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queryTables/queryTable1.xml" ContentType="application/vnd.openxmlformats-officedocument.spreadsheetml.query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414"/>
  <workbookPr codeName="ThisWorkbook" defaultThemeVersion="166925"/>
  <mc:AlternateContent xmlns:mc="http://schemas.openxmlformats.org/markup-compatibility/2006">
    <mc:Choice Requires="x15">
      <x15ac:absPath xmlns:x15ac="http://schemas.microsoft.com/office/spreadsheetml/2010/11/ac" url="/Users/low.s/Desktop/Projects/CRISPR/pathogd_manuscript/03_GB_submission/"/>
    </mc:Choice>
  </mc:AlternateContent>
  <xr:revisionPtr revIDLastSave="0" documentId="8_{ADB61A04-098C-9441-BC2D-04D30112CBF4}" xr6:coauthVersionLast="47" xr6:coauthVersionMax="47" xr10:uidLastSave="{00000000-0000-0000-0000-000000000000}"/>
  <bookViews>
    <workbookView xWindow="3700" yWindow="1480" windowWidth="36000" windowHeight="21060" activeTab="4" xr2:uid="{07AA26D4-4FFE-3B45-B224-CFD3FF16D704}"/>
  </bookViews>
  <sheets>
    <sheet name="Table S1" sheetId="5" r:id="rId1"/>
    <sheet name="Table S2" sheetId="12" r:id="rId2"/>
    <sheet name="Table S3" sheetId="8" r:id="rId3"/>
    <sheet name="Table S4" sheetId="3" r:id="rId4"/>
    <sheet name="Table S5" sheetId="11" r:id="rId5"/>
  </sheets>
  <definedNames>
    <definedName name="supptable_assemblies_list" localSheetId="1">'Table S2'!$A$5:$B$3110</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G12" i="8" l="1"/>
  <c r="F12" i="8"/>
  <c r="E12" i="8"/>
  <c r="D12" i="8"/>
  <c r="C12" i="8"/>
</calcChain>
</file>

<file path=xl/connections.xml><?xml version="1.0" encoding="utf-8"?>
<connections xmlns="http://schemas.openxmlformats.org/spreadsheetml/2006/main" xmlns:mc="http://schemas.openxmlformats.org/markup-compatibility/2006" xmlns:xr16="http://schemas.microsoft.com/office/spreadsheetml/2017/revision16" mc:Ignorable="xr16">
  <connection id="1" xr16:uid="{05EB506A-7210-6B48-8880-2CA5E7126614}" name="supptable_assemblies_list" type="6" refreshedVersion="8" background="1" saveData="1">
    <textPr sourceFile="/Users/low.s/Desktop/Projects/CRISPR/pathogd_manuscript/supptable_assemblies_list.tsv">
      <textFields count="2">
        <textField/>
        <textField/>
      </textFields>
    </textPr>
  </connection>
</connections>
</file>

<file path=xl/sharedStrings.xml><?xml version="1.0" encoding="utf-8"?>
<sst xmlns="http://schemas.openxmlformats.org/spreadsheetml/2006/main" count="18658" uniqueCount="18540">
  <si>
    <t>Species</t>
  </si>
  <si>
    <t>Phylum</t>
  </si>
  <si>
    <t>Number of non-target genomes</t>
  </si>
  <si>
    <t>Neisseria gonorrhoeae</t>
  </si>
  <si>
    <t>Proteobacteria</t>
  </si>
  <si>
    <t>Staphylococcus aureus</t>
  </si>
  <si>
    <t>Chlamydia trachomatis</t>
  </si>
  <si>
    <t>Streptococcus pyogenes</t>
  </si>
  <si>
    <t>Spirochaetota</t>
  </si>
  <si>
    <t>Firmicutes</t>
  </si>
  <si>
    <t>Chlamydiota</t>
  </si>
  <si>
    <t>Number of primer-guide combinations</t>
  </si>
  <si>
    <t>Number of unique guides</t>
  </si>
  <si>
    <t>pangenome</t>
  </si>
  <si>
    <t>kmer</t>
  </si>
  <si>
    <t>Average target genome size (Mbp)</t>
  </si>
  <si>
    <t>cdiA1</t>
  </si>
  <si>
    <t>16S rRNA endonuclease CdiA</t>
  </si>
  <si>
    <t>autotransporter outer membrane beta-barrel domain-containing protein</t>
  </si>
  <si>
    <t>hypothetical protein</t>
  </si>
  <si>
    <t>hypothetical protein (putative phage-associated protein)</t>
  </si>
  <si>
    <t>guide_name</t>
  </si>
  <si>
    <t>NA</t>
  </si>
  <si>
    <t>porA</t>
  </si>
  <si>
    <t>porA pseudogene</t>
  </si>
  <si>
    <t>pbp3</t>
  </si>
  <si>
    <t>smc</t>
  </si>
  <si>
    <t>ruvB</t>
  </si>
  <si>
    <t>CHAP domain-containing protein</t>
  </si>
  <si>
    <t>D-alanyl-D-alanine carboxypeptidase PBP3</t>
  </si>
  <si>
    <t>MarR family transcriptional regulator</t>
  </si>
  <si>
    <t>transcription repressor NadR</t>
  </si>
  <si>
    <t>alpha/beta hydrolase</t>
  </si>
  <si>
    <t>Holliday junction branch migration DNA helicase RuvB</t>
  </si>
  <si>
    <t>chromosome segregation protein SMC</t>
  </si>
  <si>
    <t>g2342</t>
  </si>
  <si>
    <t>g2403</t>
  </si>
  <si>
    <t>g4212</t>
  </si>
  <si>
    <t>g4380</t>
  </si>
  <si>
    <t>g2214</t>
  </si>
  <si>
    <t>g8198</t>
  </si>
  <si>
    <t>g8458</t>
  </si>
  <si>
    <t>g4334</t>
  </si>
  <si>
    <t>Guide sequence</t>
  </si>
  <si>
    <t>PAM</t>
  </si>
  <si>
    <t>PathoGD module</t>
  </si>
  <si>
    <t>Remarks</t>
  </si>
  <si>
    <t>Forward primer</t>
  </si>
  <si>
    <t>Reverse primer</t>
  </si>
  <si>
    <t>ATTGACCTCGTGAAAACTTAGC</t>
  </si>
  <si>
    <t>ATTTTCGACACTAGTAGCTACA</t>
  </si>
  <si>
    <t>GTACAACAGTCATATTCCCCGA</t>
  </si>
  <si>
    <t>GGTAAGTTATTAGGAGTGAGTC</t>
  </si>
  <si>
    <t>AGACGGTTAAGCATCTTATACA</t>
  </si>
  <si>
    <t>CCACTGGGGTAGTCTTTGAATG</t>
  </si>
  <si>
    <t>TAGAAGCAGCTAAAAGACGTGA</t>
  </si>
  <si>
    <t>TTTA</t>
  </si>
  <si>
    <t>TTTG</t>
  </si>
  <si>
    <t>CAAGTAAGTTTAATGATGATAGTGCTATTGTC</t>
  </si>
  <si>
    <t>CCATTTACAGTTATAATTACATGCTTAAAGGC</t>
  </si>
  <si>
    <t>TACTATATACTAAAGGCTGTATGCGAATCAAT</t>
  </si>
  <si>
    <t>CTTAAATAGTGAACAAAAAGCTGTATCTGCTA</t>
  </si>
  <si>
    <t>GAAGAGATAGTAGGTTTTTCAACTCAAGAATA</t>
  </si>
  <si>
    <t>GAAAAGAAATTTGAGCAAGCTAATCAATCTC</t>
  </si>
  <si>
    <t>CGAATATATTGGACAAGATAAAGTTAAGGAAC</t>
  </si>
  <si>
    <t>TACCACTACCAGTAGTATCAGTAAAATAAACA</t>
  </si>
  <si>
    <t>GTTGTTTTAAATATAGCTAAATCATCCTCGTG</t>
  </si>
  <si>
    <t>TATCTGTTAAGGTAACCACATAGGCTCTTTTA</t>
  </si>
  <si>
    <t>TAACCTTTTGGAGTCGAAATAATATCAATCTG</t>
  </si>
  <si>
    <t>GTAAGCTTCAACTAATTTAGGATAGACATCTT</t>
  </si>
  <si>
    <t>CATAGTCCTCTATTTCAAATCTTAATTGGACT</t>
  </si>
  <si>
    <t>GGTCCAAATAATAAAACATGGTCTAAAGATTC</t>
  </si>
  <si>
    <t>AATAATAATGTGGCTTCGCAATTGGGTATT</t>
  </si>
  <si>
    <t>GCATATTTAAGGGCATAATTTCCGAAAAAG</t>
  </si>
  <si>
    <t>ACTCGGAACAAATTGAATGCTG</t>
  </si>
  <si>
    <t>ATCATGTCCTTTACGACGCGCA</t>
  </si>
  <si>
    <t>ACGTGGAACGAGTGCGTAGGCC</t>
  </si>
  <si>
    <t>ATAAAGCCGTCGCAAAGGGTAT</t>
  </si>
  <si>
    <t>CGGCTTTTCTTGAAGTTGATAA</t>
  </si>
  <si>
    <t>GATTTCGAGCTTTCGGTAGTAT</t>
  </si>
  <si>
    <t>TTTC</t>
  </si>
  <si>
    <t>AAGAAAGTCTTCAGCGAAAATGGTAAGTTG</t>
  </si>
  <si>
    <t>GAATTGCAATTGGTTTCACACAAAGATGAG</t>
  </si>
  <si>
    <t>CACTATCACATCGGCATTCCCAAATACAACG</t>
  </si>
  <si>
    <t>GTTAAATTTTTCAGGCGGTTCATTGGATTG</t>
  </si>
  <si>
    <t>GAACAACTTTTAAACCACGCCGTCCGCTATG</t>
  </si>
  <si>
    <t>CAAAGTATAATTTTGTTCACGATGCCCTGTTT</t>
  </si>
  <si>
    <t>TATCCAGCATCGCATAGCCTGATTCCAAGTTT</t>
  </si>
  <si>
    <t>TTATTTGGGAATATCGGGCAGGATAAAAGG</t>
  </si>
  <si>
    <t>TATTTCTTTTCCCGAATCAATTTGTTGTAACG</t>
  </si>
  <si>
    <t>TTTCGTGTGCCAGTTCTGCCAGCCCTCAATTT</t>
  </si>
  <si>
    <t>Organism</t>
  </si>
  <si>
    <t>Assay</t>
  </si>
  <si>
    <t>Streptococcus agalactiae</t>
  </si>
  <si>
    <t>Streptococcus anginosus</t>
  </si>
  <si>
    <t>Streptococcus pneumoniae</t>
  </si>
  <si>
    <t>Staphylococcus epidermidis</t>
  </si>
  <si>
    <t>Acinetobacter baumannii</t>
  </si>
  <si>
    <t>Pseudomonas aeruginosa</t>
  </si>
  <si>
    <t>Escherichia coli</t>
  </si>
  <si>
    <t xml:space="preserve">HSV-1 </t>
  </si>
  <si>
    <t xml:space="preserve">HSV-2 </t>
  </si>
  <si>
    <t xml:space="preserve">Mycoplasma genitalium </t>
  </si>
  <si>
    <t xml:space="preserve">Trichomonas vaginalis </t>
  </si>
  <si>
    <t xml:space="preserve">Candida albicans </t>
  </si>
  <si>
    <t xml:space="preserve">Chlamydia trachomatis </t>
  </si>
  <si>
    <t>Genome copies added (copies/µL)</t>
  </si>
  <si>
    <t>Streptococcus dysgalactiae</t>
  </si>
  <si>
    <t>Neisseria meningitidis</t>
  </si>
  <si>
    <t>Neisseria lactamica</t>
  </si>
  <si>
    <t>Neisseria subflava</t>
  </si>
  <si>
    <t>Number of core genes 
(present in ≥90% strains)</t>
  </si>
  <si>
    <t>Core genes proportion</t>
  </si>
  <si>
    <t>Function</t>
  </si>
  <si>
    <t>Module</t>
  </si>
  <si>
    <t>Sequence alignment</t>
  </si>
  <si>
    <t>9 copies in FA1090</t>
  </si>
  <si>
    <t>4 copies in FA1090</t>
  </si>
  <si>
    <t>6 copies in FA1090</t>
  </si>
  <si>
    <t>3 copies in FA1090</t>
  </si>
  <si>
    <t>Sequence clustering</t>
  </si>
  <si>
    <t>cd-hit</t>
  </si>
  <si>
    <t>genometester4</t>
  </si>
  <si>
    <t>isPcr</t>
  </si>
  <si>
    <r>
      <rPr>
        <i/>
        <sz val="12"/>
        <color theme="1"/>
        <rFont val="Calibri"/>
        <family val="2"/>
        <scheme val="minor"/>
      </rPr>
      <t>in silico</t>
    </r>
    <r>
      <rPr>
        <sz val="12"/>
        <color theme="1"/>
        <rFont val="Calibri"/>
        <family val="2"/>
        <scheme val="minor"/>
      </rPr>
      <t xml:space="preserve"> PCR</t>
    </r>
  </si>
  <si>
    <t>Data processing and manipulation; format conversions</t>
  </si>
  <si>
    <t>ncbi-genome-download</t>
  </si>
  <si>
    <t>Primer design</t>
  </si>
  <si>
    <t>Roary</t>
  </si>
  <si>
    <t>Primer3</t>
  </si>
  <si>
    <t>Total genes (pangenome)</t>
  </si>
  <si>
    <t>AAATTTAAGGCCTAATTTGCCT</t>
  </si>
  <si>
    <t>CCGAACAAGCGGTCCGGACTCC</t>
  </si>
  <si>
    <t>CCACTTATCCGCGCTTTCGCCA</t>
  </si>
  <si>
    <t>CACCAACGCCTGCTGTATAGCG</t>
  </si>
  <si>
    <t>ACCGGGCGGACAGCCGGTTCCG</t>
  </si>
  <si>
    <t>AACTTTTCCAGTGCGGCGAGAT</t>
  </si>
  <si>
    <t>Run time (h:min)</t>
  </si>
  <si>
    <t>Number of target genomes (full database)</t>
  </si>
  <si>
    <t>Number of subsampled target genomes</t>
  </si>
  <si>
    <r>
      <rPr>
        <b/>
        <i/>
        <sz val="11"/>
        <color theme="1"/>
        <rFont val="Calibri"/>
        <family val="2"/>
        <scheme val="minor"/>
      </rPr>
      <t>k</t>
    </r>
    <r>
      <rPr>
        <b/>
        <sz val="11"/>
        <color theme="1"/>
        <rFont val="Calibri"/>
        <family val="2"/>
        <scheme val="minor"/>
      </rPr>
      <t>-mer</t>
    </r>
  </si>
  <si>
    <t>k-mer (no primers)</t>
  </si>
  <si>
    <t>Neisseria animalis, Neisseria animaloris, Neisseria arctica, Neisseria bacilliformis, Neisseria bergeri, Neisseria brasiliensis, Neisseria canis, Neisseria cerebrosa, Neisseria chenwenguii, Neisseria cinerea, Neisseria denitrificans, Neisseria dentiae, Neisseria dentiae_A, Neisseria dumasiana, Neisseria elongata, Neisseria flava, Neisseria flavescens, Neisseria flavescens_A, Neisseria flavescens_B, Neisseria flavescens_C, Neisseria iguanae, Neisseria lactamica, Neisseria lactamica_A, Neisseria lactamica_B, Neisseria macacae, Neisseria meningitidis, Neisseria meningitidis_C, Neisseria mucosa, Neisseria mucosa_A, Neisseria musculi, Neisseria perflava, Neisseria perflava_A, Neisseria perflava_B, Neisseria polysaccharea, Neisseria potus, Neisseria sicca, Neisseria sicca_A, Neisseria sicca_B, Neisseria sicca_C, Neisseria sicca_E, Neisseria sp000090875, Neisseria sp000186165, Neisseria sp000227275, Neisseria sp000952795, Neisseria sp001308015, Neisseria sp001809325, Neisseria sp001815675, Neisseria sp002237445, Neisseria sp011038745, Neisseria sp021728675, Neisseria sp024834045, Neisseria sp915066515, Neisseria sp916438535, Neisseria sp927911515, Neisseria sp943181435, Neisseria subflava, Neisseria subflava_A, Neisseria subflava_B, Neisseria subflava_D, Neisseria suis, Neisseria testudinis, Neisseria wadsworthii, Neisseria weaveri, Neisseria weixii, Neisseria zalophi, Neisseria zoodegmatis</t>
  </si>
  <si>
    <t>Streptococcus acidominimus, Streptococcus agalactiae, Streptococcus alactolyticus, Streptococcus anginosus, Streptococcus anginosus_C, Streptococcus australis, Streptococcus australis_A, Streptococcus australis_B, Streptococcus australis_C, Streptococcus australis_D, Streptococcus azizii, Streptococcus bovimastitidis, Streptococcus caballi, Streptococcus canis, Streptococcus castoreus, Streptococcus catagoni, Streptococcus chenjunshii, Streptococcus chosunense, Streptococcus constellatus, Streptococcus constellatus_A, Streptococcus criceti, Streptococcus cristatus, Streptococcus cristatus_A, Streptococcus cristatus_B, Streptococcus cristatus_C, Streptococcus cristatus_D, Streptococcus cristatus_E, Streptococcus cristatus_F, Streptococcus cristatus_G, Streptococcus cuniculi, Streptococcus cuniculi_A, Streptococcus danieliae, Streptococcus danieliae_A, Streptococcus dentisani, Streptococcus devriesei, Streptococcus didelphis, Streptococcus downei, Streptococcus downii, Streptococcus dysgalactiae, Streptococcus entericus, Streptococcus equi, Streptococcus equinus, Streptococcus equinus_B, Streptococcus equinus_D, Streptococcus ferus, Streptococcus gallinaceus, Streptococcus gallolyticus, Streptococcus gallolyticus_B, Streptococcus gallolyticus_C, Streptococcus gordonii, Streptococcus gordonii_A, Streptococcus gwangjuense, Streptococcus halichoeri, Streptococcus halitosis, Streptococcus halotolerans, Streptococcus henryi, Streptococcus hillyeri, Streptococcus himalayensis, Streptococcus hyointestinalis, Streptococcus hyointestinalis_A, Streptococcus hyovaginalis, Streptococcus ictaluri, Streptococcus ilei, Streptococcus infantarius, Streptococcus infantis, Streptococcus infantis_B, Streptococcus infantis_C, Streptococcus infantis_E, Streptococcus infantis_F, Streptococcus infantis_G, Streptococcus infantis_H, Streptococcus infantis_I, Streptococcus infantis_J, Streptococcus infantis_K, Streptococcus infantis_L, Streptococcus iniae, Streptococcus intermedius, Streptococcus lactarius, Streptococcus loxodontisalivarius, Streptococcus lutetiensis, Streptococcus macacae, Streptococcus macedonicus, Streptococcus marimammalium, Streptococcus marmotae, Streptococcus massiliensis, Streptococcus merionis, Streptococcus minor, Streptococcus mitis, Streptococcus mitis_A, Streptococcus mitis_AC, Streptococcus mitis_AD, Streptococcus mitis_AF, Streptococcus mitis_AH, Streptococcus mitis_AI, Streptococcus mitis_AK, Streptococcus mitis_AP, Streptococcus mitis_AQ, Streptococcus mitis_AR, Streptococcus mitis_AT, Streptococcus mitis_AV, Streptococcus mitis_AW, Streptococcus mitis_AX, Streptococcus mitis_AY, Streptococcus mitis_AZ, Streptococcus mitis_BA, Streptococcus mitis_BB, Streptococcus mitis_BC, Streptococcus mitis_BD, Streptococcus mitis_BE, Streptococcus mitis_BF, Streptococcus mitis_BG, Streptococcus mitis_BH, Streptococcus mitis_BI, Streptococcus mitis_BJ, Streptococcus mitis_BK, Streptococcus mitis_BL, Streptococcus mitis_BM, Streptococcus mitis_BN, Streptococcus mitis_BO, Streptococcus mitis_BP, Streptococcus mitis_BQ, Streptococcus mitis_BR, Streptococcus mitis_BS, Streptococcus mitis_BT, Streptococcus mitis_BU, Streptococcus mitis_BV, Streptococcus mitis_BW, Streptococcus mitis_C, Streptococcus mitis_D, Streptococcus mitis_E, Streptococcus mitis_F, Streptococcus mitis_H, Streptococcus mitis_I, Streptococcus mitis_J, Streptococcus mitis_K, Streptococcus mitis_L, Streptococcus mitis_M, Streptococcus mitis_N, Streptococcus mitis_O, Streptococcus mitis_P, Streptococcus mitis_Q, Streptococcus mitis_W, Streptococcus mitis_Y, Streptococcus mutans, Streptococcus oralis, Streptococcus oralis_AA, Streptococcus oralis_AB, Streptococcus oralis_AC, Streptococcus oralis_AD, Streptococcus oralis_B, Streptococcus oralis_BA, Streptococcus oralis_BC, Streptococcus oralis_BD, Streptococcus oralis_BE, Streptococcus oralis_BF, Streptococcus oralis_BG, Streptococcus oralis_BH, Streptococcus oralis_BI, Streptococcus oralis_BJ, Streptococcus oralis_BK, Streptococcus oralis_BL, Streptococcus oralis_BM, Streptococcus oralis_BN, Streptococcus oralis_BO, Streptococcus oralis_BP, Streptococcus oralis_BQ, Streptococcus oralis_BR, Streptococcus oralis_BS, Streptococcus oralis_BT, Streptococcus oralis_BU, Streptococcus oralis_C, Streptococcus oralis_D, Streptococcus oralis_E, Streptococcus oralis_F, Streptococcus oralis_G, Streptococcus oralis_H, Streptococcus oralis_I, Streptococcus oralis_J, Streptococcus oralis_K, Streptococcus oralis_L, Streptococcus oralis_M, Streptococcus oralis_N, Streptococcus oralis_O, Streptococcus oralis_Q, Streptococcus oralis_R, Streptococcus oralis_S, Streptococcus oralis_T, Streptococcus oralis_U, Streptococcus oralis_V, Streptococcus oralis_W, Streptococcus oralis_X, Streptococcus oralis_Y, Streptococcus oralis_Z, Streptococcus oricebi, Streptococcus orisasini, Streptococcus oriscaviae, Streptococcus orisratti, Streptococcus ovis, Streptococcus ovuberis, Streptococcus pacificus, Streptococcus panodentis, Streptococcus pantholopis, Streptococcus parasanguinis, Streptococcus parasanguinis_A, Streptococcus parasanguinis_B, Streptococcus parasanguinis_C, Streptococcus parasanguinis_D, Streptococcus parasanguinis_E, Streptococcus parasanguinis_F, Streptococcus parasanguinis_G, Streptococcus parasanguinis_H, Streptococcus parasanguinis_I, Streptococcus parasanguinis_J, Streptococcus parasanguinis_K, Streptococcus parasanguinis_L, Streptococcus parasanguinis_M, Streptococcus parasanguinis_N, Streptococcus parasanguinis_O, Streptococcus parasanguinis_P, Streptococcus parasuis, Streptococcus parauberis, Streptococcus pasteurianus, Streptococcus penaeicida, Streptococcus peroris, Streptococcus pharyngis, Streptococcus phocae, Streptococcus pluranimalium, Streptococcus plurextorum, Streptococcus pneumoniae, Streptococcus pneumoniae_C, Streptococcus porci, Streptococcus porcinus, Streptococcus porcinus_A, Streptococcus pseudopneumoniae, Streptococcus pseudopneumoniae_A, Streptococcus pseudopneumoniae_C, Streptococcus pseudopneumoniae_D, Streptococcus pseudopneumoniae_E, Streptococcus pseudopneumoniae_G, Streptococcus pseudopneumoniae_H, Streptococcus pseudopneumoniae_J, Streptococcus pseudopneumoniae_L, Streptococcus pseudopneumoniae_M, Streptococcus pseudopneumoniae_N, Streptococcus pseudopneumoniae_P, Streptococcus pseudoporcinus, Streptococcus ratti, Streptococcus respiraculi, Streptococcus rubneri, Streptococcus ruminantium, Streptococcus salivarius, Streptococcus saliviloxodontae, Streptococcus sanguinis, Streptococcus sanguinis_A, Streptococcus sanguinis_C, Streptococcus sanguinis_D, Streptococcus sanguinis_E, Streptococcus sanguinis_F, Streptococcus sanguinis_G, Streptococcus sanguinis_H, Streptococcus sanguinis_I, Streptococcus sanguinis_J, Streptococcus shenyangsis, Streptococcus sinensis, Streptococcus sobrinus, Streptococcus sp000187445, Streptococcus sp000187745, Streptococcus sp000220065, Streptococcus sp000235485, Streptococcus sp000259505, Streptococcus sp000314795, Streptococcus sp000411475, Streptococcus sp000448565, Streptococcus sp000831085, Streptococcus sp001182825, Streptococcus sp001553685, Streptococcus sp001556435, Streptococcus sp001578805, Streptococcus sp001578875, Streptococcus sp001578885, Streptococcus sp001650315, Streptococcus sp001808705, Streptococcus sp001810785, Streptococcus sp001811505, Streptococcus sp001813295, Streptococcus sp001813675, Streptococcus sp001814775, Streptococcus sp001937065, Streptococcus sp002355895, Streptococcus sp002436115, Streptococcus sp003428885, Streptococcus sp003521145, Streptococcus sp004166885, Streptococcus sp004569635, Streptococcus sp007859205, Streptococcus sp008727815, Streptococcus sp011038795, Streptococcus sp012843315, Streptococcus sp013276505, Streptococcus sp013276795, Streptococcus sp013277415, Streptococcus sp013277515, Streptococcus sp013394695, Streptococcus sp013623465, Streptococcus sp015256435, Streptococcus sp015594605, Streptococcus sp016458205, Streptococcus sp019414905, Streptococcus sp019414935, Streptococcus sp019448285, Streptococcus sp023115445, Streptococcus sp024295625, Streptococcus sp024295825, Streptococcus sp024814375, Streptococcus sp900104285, Streptococcus sp900546335, Streptococcus sp900550895, Streptococcus sp900555155, Streptococcus sp900755085, Streptococcus sp900766505, Streptococcus sp901875575, Streptococcus sp902363395, Streptococcus sp902373455, Streptococcus sp902460355, Streptococcus sp902461025, Streptococcus sp902729355, Streptococcus sp902836505, Streptococcus sp903645285, Streptococcus sp905221035, Streptococcus sp905221065, Streptococcus sp905221085, Streptococcus sp905221095, Streptococcus sp905221105, Streptococcus sp905221115, Streptococcus sp905221125, Streptococcus sp905221145, Streptococcus sp905221155, Streptococcus sp905221165, Streptococcus sp905221195, Streptococcus sp905221205, Streptococcus sp905221215, Streptococcus sp905221225, Streptococcus sp905221235, Streptococcus sp905221245, Streptococcus sp905221255, Streptococcus sp905221295, Streptococcus sp905221305, Streptococcus sp905221325, Streptococcus sp905221335, Streptococcus sp905221345, Streptococcus sp905221355, Streptococcus sp905221365, Streptococcus sp905221375, Streptococcus sp905221385, Streptococcus sp905221415, Streptococcus sp905221435, Streptococcus sp905221455, Streptococcus sp905221505, Streptococcus sp905221545, Streptococcus sp905371745, Streptococcus sp905372115, Streptococcus sp905372925, Streptococcus sp905373305, Streptococcus sp915063165, Streptococcus sp915066115, Streptococcus sp916048115, Streptococcus sp916048145, Streptococcus sp916439135, Streptococcus sp916439305, Streptococcus sp927910965, Streptococcus sp934196125, Streptococcus sp934201655, Streptococcus sp934215455, Streptococcus sp934216185, Streptococcus sp934229725, Streptococcus sp943736975, Streptococcus sp943912555, Streptococcus sp943914425, Streptococcus sp945864085, Streptococcus sp945876895, Streptococcus suis, Streptococcus suis_AA, Streptococcus suis_AB, Streptococcus suis_AC, Streptococcus suis_AD, Streptococcus suis_F, Streptococcus suis_I, Streptococcus suis_L, Streptococcus suis_O, Streptococcus suis_P, Streptococcus suis_R, Streptococcus suis_S, Streptococcus suis_T, Streptococcus suis_U, Streptococcus suis_V, Streptococcus suis_W, Streptococcus suis_X, Streptococcus suis_Y, Streptococcus suis_Z, Streptococcus symci, Streptococcus thermophilus, Streptococcus thoraltensis, Streptococcus timonensis, Streptococcus toyakuensis, Streptococcus troglodytae, Streptococcus uberis, Streptococcus urinalis, Streptococcus varani, Streptococcus vestibularis, Streptococcus vicugnae, Streptococcus vulneris, Streptococcus xiaochunlingii, Streptococcus zalophi</t>
  </si>
  <si>
    <t>Staphylococcus agnetis, Staphylococcus argensis, Staphylococcus argenteus, Staphylococcus arlettae, Staphylococcus auricularis, Staphylococcus borealis, Staphylococcus caeli, Staphylococcus caledonicus, Staphylococcus canis, Staphylococcus capitis, Staphylococcus caprae, Staphylococcus carnosus, Staphylococcus chromogenes, Staphylococcus coagulans, Staphylococcus cohnii, Staphylococcus condimenti, Staphylococcus cornubiensis, Staphylococcus croceilyticus, Staphylococcus debuckii, Staphylococcus delphini, Staphylococcus devriesei, Staphylococcus durrellii, Staphylococcus edaphicus, Staphylococcus epidermidis, Staphylococcus equorum, Staphylococcus equorum_A, Staphylococcus felis, Staphylococcus gallinarum, Staphylococcus haemolyticus, Staphylococcus hominis, Staphylococcus hyicus, Staphylococcus intermedius, Staphylococcus kloosii, Staphylococcus lloydii, Staphylococcus lugdunensis, Staphylococcus lutrae, Staphylococcus massiliensis, Staphylococcus microti, Staphylococcus muscae, Staphylococcus nepalensis, Staphylococcus pasteuri, Staphylococcus petrasii, Staphylococcus pettenkoferi, Staphylococcus piscifermentans, Staphylococcus pragensis, Staphylococcus pseudintermedius, Staphylococcus pseudoxylosus, Staphylococcus ratti, Staphylococcus rostri, Staphylococcus saccharolyticus, Staphylococcus saprophyticus, Staphylococcus schleiferi, Staphylococcus schweitzeri, Staphylococcus shinii, Staphylococcus simiae, Staphylococcus simiae_A, Staphylococcus simulans, Staphylococcus simulans_A, Staphylococcus simulans_B, Staphylococcus sp001431205, Staphylococcus sp010365305, Staphylococcus sp013463155, Staphylococcus sp022346615, Staphylococcus sp022815905, Staphylococcus sp024814435, Staphylococcus sp943737015, Staphylococcus sp943908435, Staphylococcus succinus, Staphylococcus taiwanensis, Staphylococcus ureilyticus, Staphylococcus warneri, Staphylococcus warneri_A, Staphylococcus xylosus, Staphylococcus xylosus_B</t>
  </si>
  <si>
    <t>Treponema_B denticola, Treponema_B denticola_A, Treponema_B denticola_B, Treponema_B denticola_C, Treponema_B pedis, Treponema_B putidum, Treponema_B sp024181225, Treponema_B sp024181285, Treponema_B sp024181385, Treponema_B sp905372205, Treponema_B sp905372345, Treponema_C lecithinolyticum, Treponema_C maltophilum, Treponema_C sp905372025, Treponema_D berlinense, Treponema_D bryantii_A, Treponema_D bryantii_B, Treponema_D bryantii_C, Treponema_D bryantii_D, Treponema_D buccale, Treponema_D paredis, Treponema_D parvum, Treponema_D parvum_A, Treponema_D pectinovorum, Treponema_D peruense, Treponema_D porcinum, Treponema_D rectale, Treponema_D ruminis, Treponema_D saccharophilum, Treponema_D socranskii, Treponema_D sp000260795, Treponema_D sp000619925, Treponema_D sp002296965, Treponema_D sp002309195, Treponema_D sp002309305, Treponema_D sp002314445, Treponema_D sp002315375, Treponema_D sp002319875, Treponema_D sp002350445, Treponema_D sp002368605, Treponema_D sp002369025, Treponema_D sp002373205, Treponema_D sp002373325, Treponema_D sp002391235, Treponema_D sp002392275, Treponema_D sp002392405, Treponema_D sp002393835, Treponema_D sp002393865, Treponema_D sp002394465, Treponema_D sp002394685, Treponema_D sp002395155, Treponema_D sp002396325, Treponema_D sp002399405, Treponema_D sp002404895, Treponema_D sp002437725, Treponema_D sp002448445, Treponema_D sp002449305, Treponema_D sp002477955, Treponema_D sp002478955, Treponema_D sp003447785, Treponema_D sp003455655, Treponema_D sp004554075, Treponema_D sp012513125, Treponema_D sp014334325, Treponema_D sp014334335, Treponema_D sp014803985, Treponema_D sp014804005, Treponema_D sp014804085, Treponema_D sp016281495, Treponema_D sp016282455, Treponema_D sp016282835, Treponema_D sp016283615, Treponema_D sp016286365, Treponema_D sp016286535, Treponema_D sp016287815, Treponema_D sp016288205, Treponema_D sp016290335, Treponema_D sp016290995, Treponema_D sp016292805, Treponema_D sp016293005, Treponema_D sp016293495, Treponema_D sp016293645, Treponema_D sp016293915, Treponema_D sp016294035, Treponema_D sp016296205, Treponema_D sp016296575, Treponema_D sp016296655, Treponema_D sp016297405, Treponema_D sp016297415, Treponema_D sp016297805, Treponema_D sp017381365, Treponema_D sp017386165, Treponema_D sp017390125, Treponema_D sp017392945, Treponema_D sp017395545, Treponema_D sp017412405, Treponema_D sp017421145, Treponema_D sp017430385, Treponema_D sp017446265, Treponema_D sp017449265, Treponema_D sp017449285, Treponema_D sp017450535, Treponema_D sp017450845, Treponema_D sp017453705, Treponema_D sp017464425, Treponema_D sp017468745, Treponema_D sp017469785, Treponema_D sp017470085, Treponema_D sp017470605, Treponema_D sp017476165, Treponema_D sp017484285, Treponema_D sp017521105, Treponema_D sp017525605, Treponema_D sp017534445, Treponema_D sp017544745, Treponema_D sp017548565, Treponema_D sp017550685, Treponema_D sp017551545, Treponema_D sp017551705, Treponema_D sp017553635, Treponema_D sp017613485, Treponema_D sp017614295, Treponema_D sp017614655, Treponema_D sp017616165, Treponema_D sp017617115, Treponema_D sp017617145, Treponema_D sp017619795, Treponema_D sp017622055, Treponema_D sp017645785, Treponema_D sp017651065, Treponema_D sp017934745, Treponema_D sp017935745, Treponema_D sp017938365, Treponema_D sp017940005, Treponema_D sp017940255, Treponema_D sp017960765, Treponema_D sp017961705, Treponema_D sp017962415, Treponema_D sp017962965, Treponema_D sp017963165, Treponema_D sp018064525, Treponema_D sp018064785, Treponema_D sp018064905, Treponema_D sp018066075, Treponema_D sp018384055, Treponema_D sp018385315, Treponema_D sp018385395, Treponema_D sp018385415, Treponema_D sp021442965, Treponema_D sp022510845, Treponema_D sp022510865, Treponema_D sp022510885, Treponema_D sp022510905, Treponema_D sp022510925, Treponema_D sp022640795, Treponema_D sp022768685, Treponema_D sp022768865, Treponema_D sp022773305, Treponema_D sp023231445, Treponema_D sp024400915, Treponema_D sp024400955, Treponema_D sp024402475, Treponema_D sp024402505, Treponema_D sp024402535, Treponema_D sp024402565, Treponema_D sp024402595, Treponema_D sp024402615, Treponema_D sp024402635, Treponema_D sp024402655, Treponema_D sp024402665, Treponema_D sp024402695, Treponema_D sp024680155, Treponema_D sp024681195, Treponema_D sp024682655, Treponema_D sp024683675, Treponema_D sp024687165, Treponema_D sp024689365, Treponema_D sp024690865, Treponema_D sp024691105, Treponema_D sp024691265, Treponema_D sp024693045, Treponema_D sp024693715, Treponema_D sp024693915, Treponema_D sp024695475, Treponema_D sp024695625, Treponema_D sp024696155, Treponema_D sp024696245, Treponema_D sp024697295, Treponema_D sp024698325, Treponema_D sp024699205, Treponema_D sp024699235, Treponema_D sp900316905, Treponema_D sp900317625, Treponema_D sp900319625, Treponema_D sp900541945, Treponema_D sp900767955, Treponema_D sp900769325, Treponema_D sp900769975, Treponema_D sp900769985, Treponema_D sp900770075, Treponema_D sp902766125, Treponema_D sp902766345, Treponema_D sp902772605, Treponema_D sp902772975, Treponema_D sp902773215, Treponema_D sp902778325, Treponema_D sp902783155, Treponema_D sp902783245, Treponema_D sp902785455, Treponema_D sp902789325, Treponema_D sp902792795, Treponema_D sp902796985, Treponema_D sp902797055, Treponema_D sp902797305, Treponema_D sp902799665, Treponema_D sp902799965, Treponema_D sp902802305, Treponema_D sp902803415, Treponema_D sp902803735, Treponema_D sp905233535, Treponema_D sp905236315, Treponema_D sp905236465, Treponema_D sp905372235, Treponema_D sp910584475, Treponema_D sp934667505, Treponema_D sp934691925, Treponema_D sp934699065, Treponema_D sp934718065, Treponema_D sp934725225, Treponema_D sp945868875, Treponema_D sp945873775, Treponema_D sp945877425, Treponema_D succinifaciens, Treponema_D zioleckii, Treponema_F brennaborense, Treponema_F excrementipullorum, Treponema_F sp016294105, Treponema_F sp017549025, Treponema_F sp017622135, Treponema_F sp017622235, Treponema_F sp017623685, Treponema_F sp017629095, Treponema_F sp017646305, Treponema_F sp017936345, Treponema_F sp944389965, Treponema medium, Treponema phagedenis, Treponema sp000775995, Treponema sp010365865, Treponema sp018336815, Treponema sp905372265, Treponema sp905373565, Treponema vincentii</t>
  </si>
  <si>
    <t>Non-target taxa (GTDB r214)</t>
  </si>
  <si>
    <t>Chlamydia muridarum, Chlamydia sp017472245, Chlamydia suis, Chlamydophila abortus, Chlamydophila avium, Chlamydophila buteonis, Chlamydophila caviae, Chlamydophila corallus, Chlamydophila felis, Chlamydophila gallinacea, Chlamydophila ibidis, Chlamydophila pecorum, Chlamydophila pneumoniae, Chlamydophila poikilotherma, Chlamydophila psittaci, Chlamydophila serpentis, Chlamydophila sp001653975, Chlamydophila sp018343815, Chlamydophila sp902705545</t>
  </si>
  <si>
    <t>total (with primers)</t>
  </si>
  <si>
    <t>g686</t>
  </si>
  <si>
    <t>g721</t>
  </si>
  <si>
    <t>g716</t>
  </si>
  <si>
    <t>g752</t>
  </si>
  <si>
    <t>g588</t>
  </si>
  <si>
    <t>g687</t>
  </si>
  <si>
    <t>g592</t>
  </si>
  <si>
    <t>g4966C</t>
  </si>
  <si>
    <t>GCCTTTGGGTTTACGTCCATAA</t>
  </si>
  <si>
    <t>ATAGCTATGTTTCAACTTGTGAATTTGTAG</t>
  </si>
  <si>
    <t>CAGATATAATCAAAATCTTCTTGTTGGTCA</t>
  </si>
  <si>
    <t>restriction endonuclease subunit S</t>
  </si>
  <si>
    <t>g686_TTTG</t>
  </si>
  <si>
    <t>g721_TTTG</t>
  </si>
  <si>
    <t>g716_TTTC</t>
  </si>
  <si>
    <t>g752_TTTC</t>
  </si>
  <si>
    <t>g588_TTTG</t>
  </si>
  <si>
    <t>g687_TTTG</t>
  </si>
  <si>
    <t>Noncoding</t>
  </si>
  <si>
    <t>Coding</t>
  </si>
  <si>
    <t>Coding, noncoding</t>
  </si>
  <si>
    <t>Noncoding, overlapping</t>
  </si>
  <si>
    <t>Noncoding, overlapping (pilE)</t>
  </si>
  <si>
    <t>g777</t>
  </si>
  <si>
    <t>g3729</t>
  </si>
  <si>
    <t>g3664</t>
  </si>
  <si>
    <t>g3943</t>
  </si>
  <si>
    <t>g2706</t>
  </si>
  <si>
    <t>g2778</t>
  </si>
  <si>
    <t>g2962</t>
  </si>
  <si>
    <t>Number of target genes*</t>
  </si>
  <si>
    <t>*This refers to the number of unique genes as identified by Roary that were targeted by at least one primer and gRNA set designed by the PathoGD pangenome module</t>
  </si>
  <si>
    <t>Treponema pallidum</t>
  </si>
  <si>
    <t>porA**</t>
  </si>
  <si>
    <r>
      <t xml:space="preserve">Table S1. </t>
    </r>
    <r>
      <rPr>
        <sz val="12"/>
        <color theme="1"/>
        <rFont val="Calibri"/>
        <family val="2"/>
        <scheme val="minor"/>
      </rPr>
      <t>List of tools integrated within PathoGD and their functions.</t>
    </r>
  </si>
  <si>
    <t>Guide RNA name</t>
  </si>
  <si>
    <r>
      <t xml:space="preserve">*Exact primer and gRNA combinations were not obtained in latest PathoGD run; prevalence statistics manually calculated from </t>
    </r>
    <r>
      <rPr>
        <i/>
        <sz val="12"/>
        <color theme="1"/>
        <rFont val="Calibri"/>
        <family val="2"/>
        <scheme val="minor"/>
      </rPr>
      <t>in silico</t>
    </r>
    <r>
      <rPr>
        <sz val="12"/>
        <color theme="1"/>
        <rFont val="Calibri"/>
        <family val="2"/>
        <scheme val="minor"/>
      </rPr>
      <t xml:space="preserve"> PCR and guide alignment to target genomes</t>
    </r>
  </si>
  <si>
    <t>**Primers and guide RNA manually designed from porA gene</t>
  </si>
  <si>
    <t>Prokka gene annotation</t>
  </si>
  <si>
    <t>Guide prevalence</t>
  </si>
  <si>
    <t>Primer prevalence</t>
  </si>
  <si>
    <t>Software/Tool</t>
  </si>
  <si>
    <t>Version</t>
  </si>
  <si>
    <t>Reference</t>
  </si>
  <si>
    <t>cdbtools</t>
  </si>
  <si>
    <t>csvtk</t>
  </si>
  <si>
    <t>taxonkit</t>
  </si>
  <si>
    <t>emboss</t>
  </si>
  <si>
    <t>samtools</t>
  </si>
  <si>
    <t>seqkit</t>
  </si>
  <si>
    <t>R</t>
  </si>
  <si>
    <t>bedtools</t>
  </si>
  <si>
    <t>Genome assemblies download from NCBI database</t>
  </si>
  <si>
    <t>https://github.com/kblin/ncbi-genome-download</t>
  </si>
  <si>
    <t>Prokka</t>
  </si>
  <si>
    <t>Prodigal</t>
  </si>
  <si>
    <t>0.3.3</t>
  </si>
  <si>
    <t>2.6.3</t>
  </si>
  <si>
    <t>https://github.com/hyattpd/Prodigal</t>
  </si>
  <si>
    <t>Prediction of protein-coding genes</t>
  </si>
  <si>
    <t>1.14.6</t>
  </si>
  <si>
    <t>Annotation of prokaryotic genomes</t>
  </si>
  <si>
    <t>https://github.com/tseemann/prokka</t>
  </si>
  <si>
    <t>Estimation of pangenome</t>
  </si>
  <si>
    <t>3.13.0</t>
  </si>
  <si>
    <t>https://github.com/sanger-pathogens/Roary</t>
  </si>
  <si>
    <t>BBMap</t>
  </si>
  <si>
    <t>MAFFT</t>
  </si>
  <si>
    <t>https://github.com/bioinfo-ut/GenomeTester4</t>
  </si>
  <si>
    <t>4.0</t>
  </si>
  <si>
    <r>
      <rPr>
        <i/>
        <sz val="12"/>
        <color theme="1"/>
        <rFont val="Calibri"/>
        <family val="2"/>
        <scheme val="minor"/>
      </rPr>
      <t>k</t>
    </r>
    <r>
      <rPr>
        <sz val="12"/>
        <color theme="1"/>
        <rFont val="Calibri"/>
        <family val="2"/>
        <scheme val="minor"/>
      </rPr>
      <t>-mer enumeration and comparison</t>
    </r>
  </si>
  <si>
    <t>https://mafft.cbrc.jp/alignment/software/source.html</t>
  </si>
  <si>
    <t>4.8.1</t>
  </si>
  <si>
    <t>2.6.1</t>
  </si>
  <si>
    <t>https://sourceforge.net/projects/bbmap</t>
  </si>
  <si>
    <r>
      <t xml:space="preserve">pangenome and </t>
    </r>
    <r>
      <rPr>
        <i/>
        <sz val="12"/>
        <color theme="1"/>
        <rFont val="Calibri"/>
        <family val="2"/>
        <scheme val="minor"/>
      </rPr>
      <t>k</t>
    </r>
    <r>
      <rPr>
        <sz val="12"/>
        <color theme="1"/>
        <rFont val="Calibri"/>
        <family val="2"/>
        <scheme val="minor"/>
      </rPr>
      <t>-mer</t>
    </r>
  </si>
  <si>
    <t>33</t>
  </si>
  <si>
    <t>2.30.0</t>
  </si>
  <si>
    <t>0.99</t>
  </si>
  <si>
    <t>0.25.0</t>
  </si>
  <si>
    <t>0.15.0</t>
  </si>
  <si>
    <t>6.6.0</t>
  </si>
  <si>
    <t>1.6</t>
  </si>
  <si>
    <t>2.3.1</t>
  </si>
  <si>
    <t>4.2.0</t>
  </si>
  <si>
    <t>Data processing and manipulation</t>
  </si>
  <si>
    <t>Conversion of file formats</t>
  </si>
  <si>
    <t>Manipulation of sequence files</t>
  </si>
  <si>
    <t>https://github.com/shenwei356/seqkit</t>
  </si>
  <si>
    <r>
      <t xml:space="preserve">pangenome and </t>
    </r>
    <r>
      <rPr>
        <i/>
        <sz val="12"/>
        <color rgb="FF000000"/>
        <rFont val="Calibri"/>
        <family val="2"/>
        <scheme val="minor"/>
      </rPr>
      <t>k</t>
    </r>
    <r>
      <rPr>
        <sz val="12"/>
        <color rgb="FF000000"/>
        <rFont val="Calibri"/>
        <family val="2"/>
        <scheme val="minor"/>
      </rPr>
      <t>-mer</t>
    </r>
  </si>
  <si>
    <t>https://github.com/weizhongli/cdhit</t>
  </si>
  <si>
    <t>https://github.com/primer3-org/primer3</t>
  </si>
  <si>
    <t>https://hgwdev.gi.ucsc.edu/~kent</t>
  </si>
  <si>
    <t>https://github.com/arq5x/bedtools2</t>
  </si>
  <si>
    <t>http://cr.yp.to/cdb.html</t>
  </si>
  <si>
    <t>FASTA indexing and sequence retrieval</t>
  </si>
  <si>
    <t>File processing</t>
  </si>
  <si>
    <t>https://github.com/shenwei356/csvtk</t>
  </si>
  <si>
    <t>https://github.com/shenwei356/taxonkit</t>
  </si>
  <si>
    <t>NCBI taxonomy manipulation</t>
  </si>
  <si>
    <t>http://emboss.open-bio.org/</t>
  </si>
  <si>
    <t>https://github.com/samtools/samtools</t>
  </si>
  <si>
    <t>http://www.r-project.org/</t>
  </si>
  <si>
    <t>Source</t>
  </si>
  <si>
    <r>
      <t>pangenome and</t>
    </r>
    <r>
      <rPr>
        <i/>
        <sz val="12"/>
        <color theme="1"/>
        <rFont val="Calibri"/>
        <family val="2"/>
        <scheme val="minor"/>
      </rPr>
      <t xml:space="preserve"> k</t>
    </r>
    <r>
      <rPr>
        <sz val="12"/>
        <color theme="1"/>
        <rFont val="Calibri"/>
        <family val="2"/>
        <scheme val="minor"/>
      </rPr>
      <t>-mer ("check" workflow)</t>
    </r>
  </si>
  <si>
    <t>https://zenodo.org/doi/10.5281/zenodo.8192432</t>
  </si>
  <si>
    <t>Hyatt et al. 2010</t>
  </si>
  <si>
    <t>Seeman 2014</t>
  </si>
  <si>
    <t>Page et al. 2015</t>
  </si>
  <si>
    <t>Kaplinski et al. 2015</t>
  </si>
  <si>
    <t>Katoh et al. 2002</t>
  </si>
  <si>
    <t>Fu et al. 2012</t>
  </si>
  <si>
    <t>Untergasser et al. 2012</t>
  </si>
  <si>
    <t>Quinlan and Hall 2010</t>
  </si>
  <si>
    <t>Rice et al. 2000</t>
  </si>
  <si>
    <t>Li et al. 2009</t>
  </si>
  <si>
    <t>Bushnell 2014</t>
  </si>
  <si>
    <t>GCA_000695445.1</t>
  </si>
  <si>
    <t>GCA_000763255.1</t>
  </si>
  <si>
    <t>GCA_001025745.1</t>
  </si>
  <si>
    <t>GCA_001859795.1</t>
  </si>
  <si>
    <t>GCA_002289065.1</t>
  </si>
  <si>
    <t>GCA_002289125.1</t>
  </si>
  <si>
    <t>GCA_002289135.1</t>
  </si>
  <si>
    <t>GCA_003428735.1</t>
  </si>
  <si>
    <t>GCA_004332535.2</t>
  </si>
  <si>
    <t>GCA_005046995.1</t>
  </si>
  <si>
    <t>GCA_005047815.1</t>
  </si>
  <si>
    <t>GCA_007655285.1</t>
  </si>
  <si>
    <t>GCA_009756995.1</t>
  </si>
  <si>
    <t>GCA_013016445.1</t>
  </si>
  <si>
    <t>GCA_014844795.1</t>
  </si>
  <si>
    <t>GCA_014844835.1</t>
  </si>
  <si>
    <t>GCA_900453915.1</t>
  </si>
  <si>
    <t>GCA_900454075.1</t>
  </si>
  <si>
    <t>GCF_000006845.1</t>
  </si>
  <si>
    <t>GCF_000020105.1</t>
  </si>
  <si>
    <t>GCF_000156755.1</t>
  </si>
  <si>
    <t>GCF_000156775.1</t>
  </si>
  <si>
    <t>GCF_000156795.1</t>
  </si>
  <si>
    <t>GCF_000156815.1</t>
  </si>
  <si>
    <t>GCF_000156835.2</t>
  </si>
  <si>
    <t>GCF_000156855.2</t>
  </si>
  <si>
    <t>GCF_000156875.1</t>
  </si>
  <si>
    <t>GCF_000156895.1</t>
  </si>
  <si>
    <t>GCF_000156915.1</t>
  </si>
  <si>
    <t>GCF_000156935.1</t>
  </si>
  <si>
    <t>GCF_000156955.1</t>
  </si>
  <si>
    <t>GCF_000156975.1</t>
  </si>
  <si>
    <t>GCF_000159935.1</t>
  </si>
  <si>
    <t>GCF_000163535.1</t>
  </si>
  <si>
    <t>GCF_000273665.1</t>
  </si>
  <si>
    <t>GCF_000273685.1</t>
  </si>
  <si>
    <t>GCF_000695405.1</t>
  </si>
  <si>
    <t>GCF_000695425.1</t>
  </si>
  <si>
    <t>GCF_000705675.1</t>
  </si>
  <si>
    <t>GCF_001025465.1</t>
  </si>
  <si>
    <t>GCF_001025475.1</t>
  </si>
  <si>
    <t>GCF_001025485.1</t>
  </si>
  <si>
    <t>GCF_001025525.1</t>
  </si>
  <si>
    <t>GCF_001025535.1</t>
  </si>
  <si>
    <t>GCF_001025545.1</t>
  </si>
  <si>
    <t>GCF_001025585.1</t>
  </si>
  <si>
    <t>GCF_001025595.1</t>
  </si>
  <si>
    <t>GCF_001025615.1</t>
  </si>
  <si>
    <t>GCF_001025645.1</t>
  </si>
  <si>
    <t>GCF_001025655.1</t>
  </si>
  <si>
    <t>GCF_001025685.1</t>
  </si>
  <si>
    <t>GCF_001025705.1</t>
  </si>
  <si>
    <t>GCF_001025715.1</t>
  </si>
  <si>
    <t>GCF_001025765.1</t>
  </si>
  <si>
    <t>GCF_001025775.1</t>
  </si>
  <si>
    <t>GCF_001025805.1</t>
  </si>
  <si>
    <t>GCF_001025825.1</t>
  </si>
  <si>
    <t>GCF_001025835.1</t>
  </si>
  <si>
    <t>GCF_001025865.1</t>
  </si>
  <si>
    <t>GCF_001025875.1</t>
  </si>
  <si>
    <t>GCF_001025905.1</t>
  </si>
  <si>
    <t>GCF_001025915.1</t>
  </si>
  <si>
    <t>GCF_001025945.1</t>
  </si>
  <si>
    <t>GCF_001025955.1</t>
  </si>
  <si>
    <t>GCF_001025985.1</t>
  </si>
  <si>
    <t>GCF_001025995.1</t>
  </si>
  <si>
    <t>GCF_001026025.1</t>
  </si>
  <si>
    <t>GCF_001026035.1</t>
  </si>
  <si>
    <t>GCF_001026065.1</t>
  </si>
  <si>
    <t>GCF_001026085.1</t>
  </si>
  <si>
    <t>GCF_001026105.1</t>
  </si>
  <si>
    <t>GCF_001026115.1</t>
  </si>
  <si>
    <t>GCF_001026145.1</t>
  </si>
  <si>
    <t>GCF_001026165.1</t>
  </si>
  <si>
    <t>GCF_001026175.1</t>
  </si>
  <si>
    <t>GCF_001026185.1</t>
  </si>
  <si>
    <t>GCF_001026225.1</t>
  </si>
  <si>
    <t>GCF_001026245.1</t>
  </si>
  <si>
    <t>GCF_001026255.1</t>
  </si>
  <si>
    <t>GCF_001026275.1</t>
  </si>
  <si>
    <t>GCF_001026305.1</t>
  </si>
  <si>
    <t>GCF_001026315.1</t>
  </si>
  <si>
    <t>GCF_001026335.1</t>
  </si>
  <si>
    <t>GCF_001026345.1</t>
  </si>
  <si>
    <t>GCF_001026385.1</t>
  </si>
  <si>
    <t>GCF_001026395.1</t>
  </si>
  <si>
    <t>GCF_001026405.1</t>
  </si>
  <si>
    <t>GCF_001026415.1</t>
  </si>
  <si>
    <t>GCF_001026465.1</t>
  </si>
  <si>
    <t>GCF_001026475.1</t>
  </si>
  <si>
    <t>GCF_001026485.1</t>
  </si>
  <si>
    <t>GCF_001026535.1</t>
  </si>
  <si>
    <t>GCF_001026545.1</t>
  </si>
  <si>
    <t>GCF_001026555.1</t>
  </si>
  <si>
    <t>GCF_001026565.1</t>
  </si>
  <si>
    <t>GCF_001026615.1</t>
  </si>
  <si>
    <t>GCF_001026625.1</t>
  </si>
  <si>
    <t>GCF_001026645.1</t>
  </si>
  <si>
    <t>GCF_001026655.1</t>
  </si>
  <si>
    <t>GCF_001028035.1</t>
  </si>
  <si>
    <t>GCF_001039435.1</t>
  </si>
  <si>
    <t>GCF_001047225.1</t>
  </si>
  <si>
    <t>GCF_001047255.1</t>
  </si>
  <si>
    <t>GCF_001047275.1</t>
  </si>
  <si>
    <t>GCF_001083105.1</t>
  </si>
  <si>
    <t>GCF_001083545.1</t>
  </si>
  <si>
    <t>GCF_001083925.1</t>
  </si>
  <si>
    <t>GCF_001084085.1</t>
  </si>
  <si>
    <t>GCF_001084125.1</t>
  </si>
  <si>
    <t>GCF_001084345.1</t>
  </si>
  <si>
    <t>GCF_001084685.1</t>
  </si>
  <si>
    <t>GCF_001085725.1</t>
  </si>
  <si>
    <t>GCF_001086345.1</t>
  </si>
  <si>
    <t>GCF_001086405.1</t>
  </si>
  <si>
    <t>GCF_001087905.1</t>
  </si>
  <si>
    <t>GCF_001088485.1</t>
  </si>
  <si>
    <t>GCF_001088845.1</t>
  </si>
  <si>
    <t>GCF_001090725.1</t>
  </si>
  <si>
    <t>GCF_001091205.1</t>
  </si>
  <si>
    <t>GCF_001091685.1</t>
  </si>
  <si>
    <t>GCF_001092305.1</t>
  </si>
  <si>
    <t>GCF_001092465.1</t>
  </si>
  <si>
    <t>GCF_001092945.1</t>
  </si>
  <si>
    <t>GCF_001094285.1</t>
  </si>
  <si>
    <t>GCF_001094485.1</t>
  </si>
  <si>
    <t>GCF_001095225.1</t>
  </si>
  <si>
    <t>GCF_001095465.1</t>
  </si>
  <si>
    <t>GCF_001095685.1</t>
  </si>
  <si>
    <t>GCF_001096365.1</t>
  </si>
  <si>
    <t>GCF_001097605.1</t>
  </si>
  <si>
    <t>GCF_001097705.1</t>
  </si>
  <si>
    <t>GCF_001097725.1</t>
  </si>
  <si>
    <t>GCF_001099005.1</t>
  </si>
  <si>
    <t>GCF_001099505.1</t>
  </si>
  <si>
    <t>GCF_001099685.1</t>
  </si>
  <si>
    <t>GCF_001099825.1</t>
  </si>
  <si>
    <t>GCF_001100285.1</t>
  </si>
  <si>
    <t>GCF_001100365.1</t>
  </si>
  <si>
    <t>GCF_001100605.1</t>
  </si>
  <si>
    <t>GCF_001100765.1</t>
  </si>
  <si>
    <t>GCF_001101525.1</t>
  </si>
  <si>
    <t>GCF_001102165.1</t>
  </si>
  <si>
    <t>GCF_001102205.1</t>
  </si>
  <si>
    <t>GCF_001103045.1</t>
  </si>
  <si>
    <t>GCF_001103185.1</t>
  </si>
  <si>
    <t>GCF_001103565.1</t>
  </si>
  <si>
    <t>GCF_001103645.1</t>
  </si>
  <si>
    <t>GCF_001103805.1</t>
  </si>
  <si>
    <t>GCF_001103845.1</t>
  </si>
  <si>
    <t>GCF_001103925.1</t>
  </si>
  <si>
    <t>GCF_001106145.1</t>
  </si>
  <si>
    <t>GCF_001106765.1</t>
  </si>
  <si>
    <t>GCF_001109305.1</t>
  </si>
  <si>
    <t>GCF_001109425.1</t>
  </si>
  <si>
    <t>GCF_001110045.1</t>
  </si>
  <si>
    <t>GCF_001112845.1</t>
  </si>
  <si>
    <t>GCF_001113865.1</t>
  </si>
  <si>
    <t>GCF_001114185.1</t>
  </si>
  <si>
    <t>GCF_001114265.1</t>
  </si>
  <si>
    <t>GCF_001115505.1</t>
  </si>
  <si>
    <t>GCF_001116105.1</t>
  </si>
  <si>
    <t>GCF_001116305.1</t>
  </si>
  <si>
    <t>GCF_001116825.1</t>
  </si>
  <si>
    <t>GCF_001116885.1</t>
  </si>
  <si>
    <t>GCF_001116905.1</t>
  </si>
  <si>
    <t>GCF_001117025.1</t>
  </si>
  <si>
    <t>GCF_001117305.1</t>
  </si>
  <si>
    <t>GCF_001117665.1</t>
  </si>
  <si>
    <t>GCF_001118585.1</t>
  </si>
  <si>
    <t>GCF_001119185.1</t>
  </si>
  <si>
    <t>GCF_001119905.1</t>
  </si>
  <si>
    <t>GCF_001120385.1</t>
  </si>
  <si>
    <t>GCF_001120685.1</t>
  </si>
  <si>
    <t>GCF_001121745.1</t>
  </si>
  <si>
    <t>GCF_001122125.1</t>
  </si>
  <si>
    <t>GCF_001123845.1</t>
  </si>
  <si>
    <t>GCF_001124565.1</t>
  </si>
  <si>
    <t>GCF_001124825.1</t>
  </si>
  <si>
    <t>GCF_001125025.1</t>
  </si>
  <si>
    <t>GCF_001125445.1</t>
  </si>
  <si>
    <t>GCF_001126045.1</t>
  </si>
  <si>
    <t>GCF_001126245.1</t>
  </si>
  <si>
    <t>GCF_001126285.1</t>
  </si>
  <si>
    <t>GCF_001126665.1</t>
  </si>
  <si>
    <t>GCF_001126805.1</t>
  </si>
  <si>
    <t>GCF_001127565.1</t>
  </si>
  <si>
    <t>GCF_001128265.1</t>
  </si>
  <si>
    <t>GCF_001128365.1</t>
  </si>
  <si>
    <t>GCF_001128745.1</t>
  </si>
  <si>
    <t>GCF_001129585.1</t>
  </si>
  <si>
    <t>GCF_001129885.1</t>
  </si>
  <si>
    <t>GCF_001130425.1</t>
  </si>
  <si>
    <t>GCF_001130585.1</t>
  </si>
  <si>
    <t>GCF_001130625.1</t>
  </si>
  <si>
    <t>GCF_001130865.1</t>
  </si>
  <si>
    <t>GCF_001131185.1</t>
  </si>
  <si>
    <t>GCF_001131585.1</t>
  </si>
  <si>
    <t>GCF_001131645.1</t>
  </si>
  <si>
    <t>GCF_001131965.1</t>
  </si>
  <si>
    <t>GCF_001132085.1</t>
  </si>
  <si>
    <t>GCF_001132185.1</t>
  </si>
  <si>
    <t>GCF_001132645.1</t>
  </si>
  <si>
    <t>GCF_001133405.1</t>
  </si>
  <si>
    <t>GCF_001133565.1</t>
  </si>
  <si>
    <t>GCF_001134525.1</t>
  </si>
  <si>
    <t>GCF_001135125.1</t>
  </si>
  <si>
    <t>GCF_001135185.1</t>
  </si>
  <si>
    <t>GCF_001135245.1</t>
  </si>
  <si>
    <t>GCF_001135285.1</t>
  </si>
  <si>
    <t>GCF_001135385.1</t>
  </si>
  <si>
    <t>GCF_001135405.1</t>
  </si>
  <si>
    <t>GCF_001137245.1</t>
  </si>
  <si>
    <t>GCF_001137365.1</t>
  </si>
  <si>
    <t>GCF_001138225.1</t>
  </si>
  <si>
    <t>GCF_001138665.1</t>
  </si>
  <si>
    <t>GCF_001140325.1</t>
  </si>
  <si>
    <t>GCF_001140465.1</t>
  </si>
  <si>
    <t>GCF_001140845.1</t>
  </si>
  <si>
    <t>GCF_001141185.1</t>
  </si>
  <si>
    <t>GCF_001143005.1</t>
  </si>
  <si>
    <t>GCF_001143605.1</t>
  </si>
  <si>
    <t>GCF_001144005.1</t>
  </si>
  <si>
    <t>GCF_001144185.1</t>
  </si>
  <si>
    <t>GCF_001144225.1</t>
  </si>
  <si>
    <t>GCF_001144945.1</t>
  </si>
  <si>
    <t>GCF_001145045.1</t>
  </si>
  <si>
    <t>GCF_001145225.1</t>
  </si>
  <si>
    <t>GCF_001145985.1</t>
  </si>
  <si>
    <t>GCF_001146225.1</t>
  </si>
  <si>
    <t>GCF_001146365.1</t>
  </si>
  <si>
    <t>GCF_001146625.1</t>
  </si>
  <si>
    <t>GCF_001146925.1</t>
  </si>
  <si>
    <t>GCF_001147865.1</t>
  </si>
  <si>
    <t>GCF_001147965.1</t>
  </si>
  <si>
    <t>GCF_001148185.1</t>
  </si>
  <si>
    <t>GCF_001149765.1</t>
  </si>
  <si>
    <t>GCF_001150325.1</t>
  </si>
  <si>
    <t>GCF_001150465.1</t>
  </si>
  <si>
    <t>GCF_001150765.1</t>
  </si>
  <si>
    <t>GCF_001150905.1</t>
  </si>
  <si>
    <t>GCF_001151205.1</t>
  </si>
  <si>
    <t>GCF_001151425.1</t>
  </si>
  <si>
    <t>GCF_001152885.1</t>
  </si>
  <si>
    <t>GCF_001153945.1</t>
  </si>
  <si>
    <t>GCF_001153985.1</t>
  </si>
  <si>
    <t>GCF_001154185.1</t>
  </si>
  <si>
    <t>GCF_001154265.1</t>
  </si>
  <si>
    <t>GCF_001154625.1</t>
  </si>
  <si>
    <t>GCF_001155665.1</t>
  </si>
  <si>
    <t>GCF_001155685.1</t>
  </si>
  <si>
    <t>GCF_001156005.1</t>
  </si>
  <si>
    <t>GCF_001156065.1</t>
  </si>
  <si>
    <t>GCF_001156545.1</t>
  </si>
  <si>
    <t>GCF_001157065.1</t>
  </si>
  <si>
    <t>GCF_001157345.1</t>
  </si>
  <si>
    <t>GCF_001158065.1</t>
  </si>
  <si>
    <t>GCF_001158545.1</t>
  </si>
  <si>
    <t>GCF_001158885.1</t>
  </si>
  <si>
    <t>GCF_001158945.1</t>
  </si>
  <si>
    <t>GCF_001159225.1</t>
  </si>
  <si>
    <t>GCF_001159665.1</t>
  </si>
  <si>
    <t>GCF_001160265.1</t>
  </si>
  <si>
    <t>GCF_001160525.1</t>
  </si>
  <si>
    <t>GCF_001160885.1</t>
  </si>
  <si>
    <t>GCF_001161025.1</t>
  </si>
  <si>
    <t>GCF_001161245.1</t>
  </si>
  <si>
    <t>GCF_001161645.1</t>
  </si>
  <si>
    <t>GCF_001161785.1</t>
  </si>
  <si>
    <t>GCF_001162065.1</t>
  </si>
  <si>
    <t>GCF_001162285.1</t>
  </si>
  <si>
    <t>GCF_001162645.1</t>
  </si>
  <si>
    <t>GCF_001162805.1</t>
  </si>
  <si>
    <t>GCF_001163145.1</t>
  </si>
  <si>
    <t>GCF_001163365.1</t>
  </si>
  <si>
    <t>GCF_001164185.1</t>
  </si>
  <si>
    <t>GCF_001165585.1</t>
  </si>
  <si>
    <t>GCF_001165845.1</t>
  </si>
  <si>
    <t>GCF_001166485.1</t>
  </si>
  <si>
    <t>GCF_001166745.1</t>
  </si>
  <si>
    <t>GCF_001167005.1</t>
  </si>
  <si>
    <t>GCF_001167285.1</t>
  </si>
  <si>
    <t>GCF_001167545.1</t>
  </si>
  <si>
    <t>GCF_001167585.1</t>
  </si>
  <si>
    <t>GCF_001167785.1</t>
  </si>
  <si>
    <t>GCF_001168105.1</t>
  </si>
  <si>
    <t>GCF_001168565.1</t>
  </si>
  <si>
    <t>GCF_001168725.1</t>
  </si>
  <si>
    <t>GCF_001170125.1</t>
  </si>
  <si>
    <t>GCF_001171225.1</t>
  </si>
  <si>
    <t>GCF_001171665.1</t>
  </si>
  <si>
    <t>GCF_001171845.1</t>
  </si>
  <si>
    <t>GCF_001172285.1</t>
  </si>
  <si>
    <t>GCF_001173185.1</t>
  </si>
  <si>
    <t>GCF_001173445.1</t>
  </si>
  <si>
    <t>GCF_001319065.1</t>
  </si>
  <si>
    <t>GCF_001319085.1</t>
  </si>
  <si>
    <t>GCF_001319105.1</t>
  </si>
  <si>
    <t>GCF_001319125.1</t>
  </si>
  <si>
    <t>GCF_001319145.1</t>
  </si>
  <si>
    <t>GCF_001319165.1</t>
  </si>
  <si>
    <t>GCF_001319185.1</t>
  </si>
  <si>
    <t>GCF_001319205.1</t>
  </si>
  <si>
    <t>GCF_001354635.1</t>
  </si>
  <si>
    <t>GCF_001354655.1</t>
  </si>
  <si>
    <t>GCF_001354675.1</t>
  </si>
  <si>
    <t>GCF_001354695.1</t>
  </si>
  <si>
    <t>GCF_001354715.1</t>
  </si>
  <si>
    <t>GCF_001354735.1</t>
  </si>
  <si>
    <t>GCF_001354755.1</t>
  </si>
  <si>
    <t>GCF_001354775.1</t>
  </si>
  <si>
    <t>GCF_001354795.1</t>
  </si>
  <si>
    <t>GCF_001354815.1</t>
  </si>
  <si>
    <t>GCF_001354835.1</t>
  </si>
  <si>
    <t>GCF_001354855.1</t>
  </si>
  <si>
    <t>GCF_001354875.1</t>
  </si>
  <si>
    <t>GCF_001354895.1</t>
  </si>
  <si>
    <t>GCF_001354915.1</t>
  </si>
  <si>
    <t>GCF_001354935.1</t>
  </si>
  <si>
    <t>GCF_001354955.1</t>
  </si>
  <si>
    <t>GCF_001354975.1</t>
  </si>
  <si>
    <t>GCF_001354995.1</t>
  </si>
  <si>
    <t>GCF_001355015.1</t>
  </si>
  <si>
    <t>GCF_001355035.1</t>
  </si>
  <si>
    <t>GCF_001355055.1</t>
  </si>
  <si>
    <t>GCF_001355075.1</t>
  </si>
  <si>
    <t>GCF_001355095.1</t>
  </si>
  <si>
    <t>GCF_001355115.1</t>
  </si>
  <si>
    <t>GCF_001355135.1</t>
  </si>
  <si>
    <t>GCF_001355155.1</t>
  </si>
  <si>
    <t>GCF_001355175.1</t>
  </si>
  <si>
    <t>GCF_001355195.1</t>
  </si>
  <si>
    <t>GCF_001355215.1</t>
  </si>
  <si>
    <t>GCF_001355235.1</t>
  </si>
  <si>
    <t>GCF_001355255.1</t>
  </si>
  <si>
    <t>GCF_001355275.1</t>
  </si>
  <si>
    <t>GCF_001355295.1</t>
  </si>
  <si>
    <t>GCF_001355315.1</t>
  </si>
  <si>
    <t>GCF_001355335.1</t>
  </si>
  <si>
    <t>GCF_001355355.1</t>
  </si>
  <si>
    <t>GCF_001355375.1</t>
  </si>
  <si>
    <t>GCF_001563755.1</t>
  </si>
  <si>
    <t>GCF_001661085.1</t>
  </si>
  <si>
    <t>GCF_001661115.1</t>
  </si>
  <si>
    <t>GCF_001661135.1</t>
  </si>
  <si>
    <t>GCF_001858595.1</t>
  </si>
  <si>
    <t>GCF_001858605.1</t>
  </si>
  <si>
    <t>GCF_001858615.1</t>
  </si>
  <si>
    <t>GCF_001858665.1</t>
  </si>
  <si>
    <t>GCF_001858675.1</t>
  </si>
  <si>
    <t>GCF_001858695.1</t>
  </si>
  <si>
    <t>GCF_001858715.1</t>
  </si>
  <si>
    <t>GCF_001858745.1</t>
  </si>
  <si>
    <t>GCF_001858755.1</t>
  </si>
  <si>
    <t>GCF_001858765.1</t>
  </si>
  <si>
    <t>GCF_001858785.1</t>
  </si>
  <si>
    <t>GCF_001858825.1</t>
  </si>
  <si>
    <t>GCF_001858835.1</t>
  </si>
  <si>
    <t>GCF_001858855.1</t>
  </si>
  <si>
    <t>GCF_001858865.1</t>
  </si>
  <si>
    <t>GCF_001858905.1</t>
  </si>
  <si>
    <t>GCF_001858925.1</t>
  </si>
  <si>
    <t>GCF_001858935.1</t>
  </si>
  <si>
    <t>GCF_001858955.1</t>
  </si>
  <si>
    <t>GCF_001858985.1</t>
  </si>
  <si>
    <t>GCF_001859005.1</t>
  </si>
  <si>
    <t>GCF_001859015.1</t>
  </si>
  <si>
    <t>GCF_001859045.1</t>
  </si>
  <si>
    <t>GCF_001859055.1</t>
  </si>
  <si>
    <t>GCF_001859085.1</t>
  </si>
  <si>
    <t>GCF_001859095.1</t>
  </si>
  <si>
    <t>GCF_001859125.1</t>
  </si>
  <si>
    <t>GCF_001859135.1</t>
  </si>
  <si>
    <t>GCF_001859165.1</t>
  </si>
  <si>
    <t>GCF_001859185.1</t>
  </si>
  <si>
    <t>GCF_001859205.1</t>
  </si>
  <si>
    <t>GCF_001859215.1</t>
  </si>
  <si>
    <t>GCF_001859245.1</t>
  </si>
  <si>
    <t>GCF_001859255.1</t>
  </si>
  <si>
    <t>GCF_001859285.1</t>
  </si>
  <si>
    <t>GCF_001859295.1</t>
  </si>
  <si>
    <t>GCF_001859325.1</t>
  </si>
  <si>
    <t>GCF_001859335.1</t>
  </si>
  <si>
    <t>GCF_001859365.1</t>
  </si>
  <si>
    <t>GCF_001859385.1</t>
  </si>
  <si>
    <t>GCF_001859405.1</t>
  </si>
  <si>
    <t>GCF_001859425.1</t>
  </si>
  <si>
    <t>GCF_001859445.1</t>
  </si>
  <si>
    <t>GCF_001859465.1</t>
  </si>
  <si>
    <t>GCF_001859485.1</t>
  </si>
  <si>
    <t>GCF_001859495.1</t>
  </si>
  <si>
    <t>GCF_001859525.1</t>
  </si>
  <si>
    <t>GCF_001859545.1</t>
  </si>
  <si>
    <t>GCF_001859565.1</t>
  </si>
  <si>
    <t>GCF_001859585.1</t>
  </si>
  <si>
    <t>GCF_001859605.1</t>
  </si>
  <si>
    <t>GCF_001859615.1</t>
  </si>
  <si>
    <t>GCF_001859635.1</t>
  </si>
  <si>
    <t>GCF_001859655.1</t>
  </si>
  <si>
    <t>GCF_001859685.1</t>
  </si>
  <si>
    <t>GCF_001859705.1</t>
  </si>
  <si>
    <t>GCF_001859715.1</t>
  </si>
  <si>
    <t>GCF_001859745.1</t>
  </si>
  <si>
    <t>GCF_001859755.1</t>
  </si>
  <si>
    <t>GCF_001859785.1</t>
  </si>
  <si>
    <t>GCF_001859825.1</t>
  </si>
  <si>
    <t>GCF_001859835.1</t>
  </si>
  <si>
    <t>GCF_001859865.1</t>
  </si>
  <si>
    <t>GCF_001859875.1</t>
  </si>
  <si>
    <t>GCF_001859905.1</t>
  </si>
  <si>
    <t>GCF_001859915.1</t>
  </si>
  <si>
    <t>GCF_001859945.1</t>
  </si>
  <si>
    <t>GCF_001859965.1</t>
  </si>
  <si>
    <t>GCF_001859975.1</t>
  </si>
  <si>
    <t>GCF_001859995.1</t>
  </si>
  <si>
    <t>GCF_001860025.1</t>
  </si>
  <si>
    <t>GCF_001860045.1</t>
  </si>
  <si>
    <t>GCF_001860055.1</t>
  </si>
  <si>
    <t>GCF_001956715.1</t>
  </si>
  <si>
    <t>GCF_001997645.1</t>
  </si>
  <si>
    <t>GCF_002073535.2</t>
  </si>
  <si>
    <t>GCF_002073615.2</t>
  </si>
  <si>
    <t>GCF_002073655.2</t>
  </si>
  <si>
    <t>GCF_002080715.1</t>
  </si>
  <si>
    <t>GCF_002080745.1</t>
  </si>
  <si>
    <t>GCF_002080775.1</t>
  </si>
  <si>
    <t>GCF_002080785.1</t>
  </si>
  <si>
    <t>GCF_002080815.1</t>
  </si>
  <si>
    <t>GCF_002080825.1</t>
  </si>
  <si>
    <t>GCF_002080855.1</t>
  </si>
  <si>
    <t>GCF_002080865.1</t>
  </si>
  <si>
    <t>GCF_002080895.1</t>
  </si>
  <si>
    <t>GCF_002080905.1</t>
  </si>
  <si>
    <t>GCF_002080935.1</t>
  </si>
  <si>
    <t>GCF_002080955.1</t>
  </si>
  <si>
    <t>GCF_002080965.1</t>
  </si>
  <si>
    <t>GCF_002080995.1</t>
  </si>
  <si>
    <t>GCF_002081015.1</t>
  </si>
  <si>
    <t>GCF_002083025.2</t>
  </si>
  <si>
    <t>GCF_002266825.1</t>
  </si>
  <si>
    <t>GCF_002607845.1</t>
  </si>
  <si>
    <t>GCF_002942825.1</t>
  </si>
  <si>
    <t>GCF_002942835.1</t>
  </si>
  <si>
    <t>GCF_002942855.1</t>
  </si>
  <si>
    <t>GCF_002942865.1</t>
  </si>
  <si>
    <t>GCF_002942905.1</t>
  </si>
  <si>
    <t>GCF_002942925.1</t>
  </si>
  <si>
    <t>GCF_002942945.1</t>
  </si>
  <si>
    <t>GCF_002942955.1</t>
  </si>
  <si>
    <t>GCF_002942985.1</t>
  </si>
  <si>
    <t>GCF_002943005.1</t>
  </si>
  <si>
    <t>GCF_002943025.1</t>
  </si>
  <si>
    <t>GCF_002943035.1</t>
  </si>
  <si>
    <t>GCF_002943065.1</t>
  </si>
  <si>
    <t>GCF_002943085.1</t>
  </si>
  <si>
    <t>GCF_003315235.1</t>
  </si>
  <si>
    <t>GCF_003428665.1</t>
  </si>
  <si>
    <t>GCF_003428675.1</t>
  </si>
  <si>
    <t>GCF_003428755.1</t>
  </si>
  <si>
    <t>GCF_003428775.1</t>
  </si>
  <si>
    <t>GCF_003492635.1</t>
  </si>
  <si>
    <t>GCF_003495815.1</t>
  </si>
  <si>
    <t>GCF_003571445.1</t>
  </si>
  <si>
    <t>GCF_003571465.1</t>
  </si>
  <si>
    <t>GCF_003789165.1</t>
  </si>
  <si>
    <t>GCF_003789175.1</t>
  </si>
  <si>
    <t>GCF_003789185.1</t>
  </si>
  <si>
    <t>GCF_003789225.1</t>
  </si>
  <si>
    <t>GCF_003789235.1</t>
  </si>
  <si>
    <t>GCF_003789265.1</t>
  </si>
  <si>
    <t>GCF_003789285.1</t>
  </si>
  <si>
    <t>GCF_003789295.1</t>
  </si>
  <si>
    <t>GCF_003789325.1</t>
  </si>
  <si>
    <t>GCF_003789345.1</t>
  </si>
  <si>
    <t>GCF_003789355.1</t>
  </si>
  <si>
    <t>GCF_003789365.1</t>
  </si>
  <si>
    <t>GCF_003789405.1</t>
  </si>
  <si>
    <t>GCF_003789415.1</t>
  </si>
  <si>
    <t>GCF_003789445.1</t>
  </si>
  <si>
    <t>GCF_003789465.1</t>
  </si>
  <si>
    <t>GCF_003789485.1</t>
  </si>
  <si>
    <t>GCF_003789495.1</t>
  </si>
  <si>
    <t>GCF_003789525.1</t>
  </si>
  <si>
    <t>GCF_003789535.1</t>
  </si>
  <si>
    <t>GCF_003789545.1</t>
  </si>
  <si>
    <t>GCF_003789585.1</t>
  </si>
  <si>
    <t>GCF_003789595.1</t>
  </si>
  <si>
    <t>GCF_003789605.1</t>
  </si>
  <si>
    <t>GCF_003789645.1</t>
  </si>
  <si>
    <t>GCF_003789655.1</t>
  </si>
  <si>
    <t>GCF_003789665.1</t>
  </si>
  <si>
    <t>GCF_003789705.1</t>
  </si>
  <si>
    <t>GCF_003789715.1</t>
  </si>
  <si>
    <t>GCF_003789735.1</t>
  </si>
  <si>
    <t>GCF_003789765.1</t>
  </si>
  <si>
    <t>GCF_003789775.1</t>
  </si>
  <si>
    <t>GCF_003789785.1</t>
  </si>
  <si>
    <t>GCF_003789825.1</t>
  </si>
  <si>
    <t>GCF_003789835.1</t>
  </si>
  <si>
    <t>GCF_003789845.1</t>
  </si>
  <si>
    <t>GCF_003789885.1</t>
  </si>
  <si>
    <t>GCF_003789895.1</t>
  </si>
  <si>
    <t>GCF_003789925.1</t>
  </si>
  <si>
    <t>GCF_003789945.1</t>
  </si>
  <si>
    <t>GCF_003789955.1</t>
  </si>
  <si>
    <t>GCF_003789985.1</t>
  </si>
  <si>
    <t>GCF_003789995.1</t>
  </si>
  <si>
    <t>GCF_003790025.1</t>
  </si>
  <si>
    <t>GCF_003790045.1</t>
  </si>
  <si>
    <t>GCF_003790055.1</t>
  </si>
  <si>
    <t>GCF_003790065.1</t>
  </si>
  <si>
    <t>GCF_003790105.1</t>
  </si>
  <si>
    <t>GCF_003790125.1</t>
  </si>
  <si>
    <t>GCF_003790135.1</t>
  </si>
  <si>
    <t>GCF_003790165.1</t>
  </si>
  <si>
    <t>GCF_003790185.1</t>
  </si>
  <si>
    <t>GCF_003790195.1</t>
  </si>
  <si>
    <t>GCF_003790215.1</t>
  </si>
  <si>
    <t>GCF_003790245.1</t>
  </si>
  <si>
    <t>GCF_003790255.1</t>
  </si>
  <si>
    <t>GCF_003790285.1</t>
  </si>
  <si>
    <t>GCF_003790305.1</t>
  </si>
  <si>
    <t>GCF_003790315.1</t>
  </si>
  <si>
    <t>GCF_003790325.1</t>
  </si>
  <si>
    <t>GCF_003817075.1</t>
  </si>
  <si>
    <t>GCF_003855175.1</t>
  </si>
  <si>
    <t>GCF_003855195.1</t>
  </si>
  <si>
    <t>GCF_003855215.1</t>
  </si>
  <si>
    <t>GCF_003855235.1</t>
  </si>
  <si>
    <t>GCF_003855295.1</t>
  </si>
  <si>
    <t>GCF_003855355.1</t>
  </si>
  <si>
    <t>GCF_003855375.1</t>
  </si>
  <si>
    <t>GCF_003855415.1</t>
  </si>
  <si>
    <t>GCF_003855435.1</t>
  </si>
  <si>
    <t>GCF_003967295.1</t>
  </si>
  <si>
    <t>GCF_003967315.1</t>
  </si>
  <si>
    <t>GCF_003967335.1</t>
  </si>
  <si>
    <t>GCF_004001105.1</t>
  </si>
  <si>
    <t>GCF_004001165.1</t>
  </si>
  <si>
    <t>GCF_004001185.1</t>
  </si>
  <si>
    <t>GCF_004212435.1</t>
  </si>
  <si>
    <t>GCF_004332555.2</t>
  </si>
  <si>
    <t>GCF_004798625.1</t>
  </si>
  <si>
    <t>GCF_005046955.1</t>
  </si>
  <si>
    <t>GCF_005046985.1</t>
  </si>
  <si>
    <t>GCF_005047035.1</t>
  </si>
  <si>
    <t>GCF_005047055.1</t>
  </si>
  <si>
    <t>GCF_005047065.1</t>
  </si>
  <si>
    <t>GCF_005047695.1</t>
  </si>
  <si>
    <t>GCF_005047715.1</t>
  </si>
  <si>
    <t>GCF_005047755.1</t>
  </si>
  <si>
    <t>GCF_005047765.1</t>
  </si>
  <si>
    <t>GCF_005047775.1</t>
  </si>
  <si>
    <t>GCF_005048565.1</t>
  </si>
  <si>
    <t>GCF_005048575.1</t>
  </si>
  <si>
    <t>GCF_005048585.1</t>
  </si>
  <si>
    <t>GCF_005048615.1</t>
  </si>
  <si>
    <t>GCF_005166305.1</t>
  </si>
  <si>
    <t>GCF_005771385.1</t>
  </si>
  <si>
    <t>GCF_005771765.1</t>
  </si>
  <si>
    <t>GCF_006225265.1</t>
  </si>
  <si>
    <t>GCF_006225275.1</t>
  </si>
  <si>
    <t>GCF_006225285.1</t>
  </si>
  <si>
    <t>GCF_006225295.1</t>
  </si>
  <si>
    <t>GCF_006225315.1</t>
  </si>
  <si>
    <t>GCF_006225365.1</t>
  </si>
  <si>
    <t>GCF_006225375.1</t>
  </si>
  <si>
    <t>GCF_006225395.1</t>
  </si>
  <si>
    <t>GCF_006225405.2</t>
  </si>
  <si>
    <t>GCF_006225425.1</t>
  </si>
  <si>
    <t>GCF_006225465.1</t>
  </si>
  <si>
    <t>GCF_006225475.1</t>
  </si>
  <si>
    <t>GCF_006225495.1</t>
  </si>
  <si>
    <t>GCF_006225515.1</t>
  </si>
  <si>
    <t>GCF_006225525.1</t>
  </si>
  <si>
    <t>GCF_006225565.1</t>
  </si>
  <si>
    <t>GCF_006225575.1</t>
  </si>
  <si>
    <t>GCF_006225585.1</t>
  </si>
  <si>
    <t>GCF_006225595.1</t>
  </si>
  <si>
    <t>GCF_006225625.1</t>
  </si>
  <si>
    <t>GCF_006225665.1</t>
  </si>
  <si>
    <t>GCF_006225675.1</t>
  </si>
  <si>
    <t>GCF_006225695.1</t>
  </si>
  <si>
    <t>GCF_006225725.1</t>
  </si>
  <si>
    <t>GCF_006225735.1</t>
  </si>
  <si>
    <t>GCF_006225745.1</t>
  </si>
  <si>
    <t>GCF_006225755.1</t>
  </si>
  <si>
    <t>GCF_006225805.1</t>
  </si>
  <si>
    <t>GCF_006225825.1</t>
  </si>
  <si>
    <t>GCF_006225835.1</t>
  </si>
  <si>
    <t>GCF_006225845.2</t>
  </si>
  <si>
    <t>GCF_006225865.1</t>
  </si>
  <si>
    <t>GCF_006225895.1</t>
  </si>
  <si>
    <t>GCF_006225925.1</t>
  </si>
  <si>
    <t>GCF_006225935.1</t>
  </si>
  <si>
    <t>GCF_006225955.1</t>
  </si>
  <si>
    <t>GCF_006225965.1</t>
  </si>
  <si>
    <t>GCF_006226005.1</t>
  </si>
  <si>
    <t>GCF_006226015.1</t>
  </si>
  <si>
    <t>GCF_006226045.1</t>
  </si>
  <si>
    <t>GCF_006226055.1</t>
  </si>
  <si>
    <t>GCF_006226075.1</t>
  </si>
  <si>
    <t>GCF_006226095.1</t>
  </si>
  <si>
    <t>GCF_006226105.1</t>
  </si>
  <si>
    <t>GCF_006226145.1</t>
  </si>
  <si>
    <t>GCF_006226155.1</t>
  </si>
  <si>
    <t>GCF_006226185.1</t>
  </si>
  <si>
    <t>GCF_006226195.1</t>
  </si>
  <si>
    <t>GCF_007107165.1</t>
  </si>
  <si>
    <t>GCF_007107365.1</t>
  </si>
  <si>
    <t>GCF_008065015.2</t>
  </si>
  <si>
    <t>GCF_009650075.1</t>
  </si>
  <si>
    <t>GCF_009757005.1</t>
  </si>
  <si>
    <t>GCF_009757025.1</t>
  </si>
  <si>
    <t>GCF_009757045.1</t>
  </si>
  <si>
    <t>GCF_009757075.1</t>
  </si>
  <si>
    <t>GCF_009757095.1</t>
  </si>
  <si>
    <t>GCF_011058635.1</t>
  </si>
  <si>
    <t>GCF_011058655.1</t>
  </si>
  <si>
    <t>GCF_011058675.1</t>
  </si>
  <si>
    <t>GCF_012956785.1</t>
  </si>
  <si>
    <t>GCF_013014905.1</t>
  </si>
  <si>
    <t>GCF_013014925.1</t>
  </si>
  <si>
    <t>GCF_013014945.1</t>
  </si>
  <si>
    <t>GCF_013014965.1</t>
  </si>
  <si>
    <t>GCF_013014985.1</t>
  </si>
  <si>
    <t>GCF_013015005.1</t>
  </si>
  <si>
    <t>GCF_013015025.1</t>
  </si>
  <si>
    <t>GCF_013015045.1</t>
  </si>
  <si>
    <t>GCF_013015065.1</t>
  </si>
  <si>
    <t>GCF_013015085.1</t>
  </si>
  <si>
    <t>GCF_013015105.1</t>
  </si>
  <si>
    <t>GCF_013015125.1</t>
  </si>
  <si>
    <t>GCF_013015145.1</t>
  </si>
  <si>
    <t>GCF_013015165.1</t>
  </si>
  <si>
    <t>GCF_013015185.1</t>
  </si>
  <si>
    <t>GCF_013015205.1</t>
  </si>
  <si>
    <t>GCF_013015225.1</t>
  </si>
  <si>
    <t>GCF_013015245.1</t>
  </si>
  <si>
    <t>GCF_013015265.1</t>
  </si>
  <si>
    <t>GCF_013015385.1</t>
  </si>
  <si>
    <t>GCF_013015415.1</t>
  </si>
  <si>
    <t>GCF_013015525.1</t>
  </si>
  <si>
    <t>GCF_013015645.1</t>
  </si>
  <si>
    <t>GCF_013015725.1</t>
  </si>
  <si>
    <t>GCF_013015805.1</t>
  </si>
  <si>
    <t>GCF_013015935.1</t>
  </si>
  <si>
    <t>GCF_013016045.1</t>
  </si>
  <si>
    <t>GCF_013016125.1</t>
  </si>
  <si>
    <t>GCF_013016245.1</t>
  </si>
  <si>
    <t>GCF_013016365.1</t>
  </si>
  <si>
    <t>GCF_013016565.1</t>
  </si>
  <si>
    <t>GCF_013016685.1</t>
  </si>
  <si>
    <t>GCF_013016805.1</t>
  </si>
  <si>
    <t>GCF_013016925.1</t>
  </si>
  <si>
    <t>GCF_013017045.1</t>
  </si>
  <si>
    <t>GCF_013017145.1</t>
  </si>
  <si>
    <t>GCF_013017225.1</t>
  </si>
  <si>
    <t>GCF_013017345.1</t>
  </si>
  <si>
    <t>GCF_013017445.1</t>
  </si>
  <si>
    <t>GCF_013017565.1</t>
  </si>
  <si>
    <t>GCF_013017645.1</t>
  </si>
  <si>
    <t>GCF_013017765.1</t>
  </si>
  <si>
    <t>GCF_013017865.1</t>
  </si>
  <si>
    <t>GCF_013017925.1</t>
  </si>
  <si>
    <t>GCF_013018045.1</t>
  </si>
  <si>
    <t>GCF_013018165.1</t>
  </si>
  <si>
    <t>GCF_013018285.1</t>
  </si>
  <si>
    <t>GCF_013018325.1</t>
  </si>
  <si>
    <t>GCF_013018415.1</t>
  </si>
  <si>
    <t>GCF_013018525.1</t>
  </si>
  <si>
    <t>GCF_013018645.1</t>
  </si>
  <si>
    <t>GCF_013018745.1</t>
  </si>
  <si>
    <t>GCF_013018885.1</t>
  </si>
  <si>
    <t>GCF_013018945.1</t>
  </si>
  <si>
    <t>GCF_013030055.1</t>
  </si>
  <si>
    <t>GCF_013030075.1</t>
  </si>
  <si>
    <t>GCF_013030095.1</t>
  </si>
  <si>
    <t>GCF_013030115.1</t>
  </si>
  <si>
    <t>GCF_013030135.1</t>
  </si>
  <si>
    <t>GCF_013393965.1</t>
  </si>
  <si>
    <t>GCF_013393985.1</t>
  </si>
  <si>
    <t>GCF_014700555.1</t>
  </si>
  <si>
    <t>GCF_014844815.1</t>
  </si>
  <si>
    <t>GCF_014844855.1</t>
  </si>
  <si>
    <t>GCF_014844875.1</t>
  </si>
  <si>
    <t>GCF_014844895.1</t>
  </si>
  <si>
    <t>GCF_014844915.1</t>
  </si>
  <si>
    <t>GCF_014844935.1</t>
  </si>
  <si>
    <t>GCF_014844955.1</t>
  </si>
  <si>
    <t>GCF_014844975.1</t>
  </si>
  <si>
    <t>GCF_015509285.1</t>
  </si>
  <si>
    <t>GCF_015707865.1</t>
  </si>
  <si>
    <t>GCF_015707875.1</t>
  </si>
  <si>
    <t>GCF_015707885.1</t>
  </si>
  <si>
    <t>GCF_015707895.1</t>
  </si>
  <si>
    <t>GCF_015711315.1</t>
  </si>
  <si>
    <t>GCF_015862785.1</t>
  </si>
  <si>
    <t>GCF_015862795.1</t>
  </si>
  <si>
    <t>GCF_015862835.1</t>
  </si>
  <si>
    <t>GCF_015862855.1</t>
  </si>
  <si>
    <t>GCF_015862885.1</t>
  </si>
  <si>
    <t>GCF_015862945.1</t>
  </si>
  <si>
    <t>GCF_016747915.1</t>
  </si>
  <si>
    <t>GCF_016747935.1</t>
  </si>
  <si>
    <t>GCF_016747955.1</t>
  </si>
  <si>
    <t>GCF_016775785.1</t>
  </si>
  <si>
    <t>GCF_016802315.1</t>
  </si>
  <si>
    <t>GCF_016802335.1</t>
  </si>
  <si>
    <t>GCF_016802355.1</t>
  </si>
  <si>
    <t>GCF_016802385.1</t>
  </si>
  <si>
    <t>GCF_016802405.1</t>
  </si>
  <si>
    <t>GCF_016802425.1</t>
  </si>
  <si>
    <t>GCF_016802445.1</t>
  </si>
  <si>
    <t>GCF_016803895.1</t>
  </si>
  <si>
    <t>GCF_018642115.1</t>
  </si>
  <si>
    <t>GCF_018642125.1</t>
  </si>
  <si>
    <t>GCF_018642205.1</t>
  </si>
  <si>
    <t>GCF_018642225.1</t>
  </si>
  <si>
    <t>GCF_018642245.1</t>
  </si>
  <si>
    <t>GCF_018642255.1</t>
  </si>
  <si>
    <t>GCF_018642285.1</t>
  </si>
  <si>
    <t>GCF_018642305.1</t>
  </si>
  <si>
    <t>GCF_018642315.1</t>
  </si>
  <si>
    <t>GCF_018642385.1</t>
  </si>
  <si>
    <t>GCF_018642465.1</t>
  </si>
  <si>
    <t>GCF_018642485.1</t>
  </si>
  <si>
    <t>GCF_018642505.1</t>
  </si>
  <si>
    <t>GCF_018642515.1</t>
  </si>
  <si>
    <t>GCF_018642565.1</t>
  </si>
  <si>
    <t>GCF_018642585.1</t>
  </si>
  <si>
    <t>GCF_018642655.1</t>
  </si>
  <si>
    <t>GCF_018642705.1</t>
  </si>
  <si>
    <t>GCF_018677775.1</t>
  </si>
  <si>
    <t>GCF_018677785.1</t>
  </si>
  <si>
    <t>GCF_018677805.1</t>
  </si>
  <si>
    <t>GCF_018677835.1</t>
  </si>
  <si>
    <t>GCF_018677855.1</t>
  </si>
  <si>
    <t>GCF_018677875.1</t>
  </si>
  <si>
    <t>GCF_018677885.1</t>
  </si>
  <si>
    <t>GCF_018677895.1</t>
  </si>
  <si>
    <t>GCF_018677935.1</t>
  </si>
  <si>
    <t>GCF_018677955.1</t>
  </si>
  <si>
    <t>GCF_018677975.1</t>
  </si>
  <si>
    <t>GCF_018677995.1</t>
  </si>
  <si>
    <t>GCF_018678005.1</t>
  </si>
  <si>
    <t>GCF_018798905.1</t>
  </si>
  <si>
    <t>GCF_019211805.1</t>
  </si>
  <si>
    <t>GCF_019211825.1</t>
  </si>
  <si>
    <t>GCF_019211845.1</t>
  </si>
  <si>
    <t>GCF_019211865.1</t>
  </si>
  <si>
    <t>GCF_019211885.1</t>
  </si>
  <si>
    <t>GCF_019212025.1</t>
  </si>
  <si>
    <t>GCF_019212165.1</t>
  </si>
  <si>
    <t>GCF_019380275.1</t>
  </si>
  <si>
    <t>GCF_020882925.2</t>
  </si>
  <si>
    <t>GCF_020904955.2</t>
  </si>
  <si>
    <t>GCF_020904975.2</t>
  </si>
  <si>
    <t>GCF_020904985.2</t>
  </si>
  <si>
    <t>GCF_020904995.2</t>
  </si>
  <si>
    <t>GCF_020905035.2</t>
  </si>
  <si>
    <t>GCF_020905055.1</t>
  </si>
  <si>
    <t>GCF_020905095.2</t>
  </si>
  <si>
    <t>GCF_020905105.2</t>
  </si>
  <si>
    <t>GCF_020905135.1</t>
  </si>
  <si>
    <t>GCF_020905155.1</t>
  </si>
  <si>
    <t>GCF_020905175.1</t>
  </si>
  <si>
    <t>GCF_020905195.1</t>
  </si>
  <si>
    <t>GCF_020905215.1</t>
  </si>
  <si>
    <t>GCF_020905235.1</t>
  </si>
  <si>
    <t>GCF_020905255.1</t>
  </si>
  <si>
    <t>GCF_020905265.1</t>
  </si>
  <si>
    <t>GCF_020906765.2</t>
  </si>
  <si>
    <t>GCF_020906775.2</t>
  </si>
  <si>
    <t>GCF_020906805.1</t>
  </si>
  <si>
    <t>GCF_020906825.1</t>
  </si>
  <si>
    <t>GCF_020906835.2</t>
  </si>
  <si>
    <t>GCF_020906885.1</t>
  </si>
  <si>
    <t>GCF_021193625.2</t>
  </si>
  <si>
    <t>GCF_021276345.1</t>
  </si>
  <si>
    <t>GCF_021535205.1</t>
  </si>
  <si>
    <t>GCF_021535215.1</t>
  </si>
  <si>
    <t>GCF_021535245.1</t>
  </si>
  <si>
    <t>GCF_021535255.1</t>
  </si>
  <si>
    <t>GCF_021535305.1</t>
  </si>
  <si>
    <t>GCF_021535315.1</t>
  </si>
  <si>
    <t>GCF_021535345.1</t>
  </si>
  <si>
    <t>GCF_021535365.1</t>
  </si>
  <si>
    <t>GCF_021535385.1</t>
  </si>
  <si>
    <t>GCF_021535405.1</t>
  </si>
  <si>
    <t>GCF_021535425.1</t>
  </si>
  <si>
    <t>GCF_021535435.1</t>
  </si>
  <si>
    <t>GCF_021535465.1</t>
  </si>
  <si>
    <t>GCF_021535485.1</t>
  </si>
  <si>
    <t>GCF_021535505.1</t>
  </si>
  <si>
    <t>GCF_021535525.1</t>
  </si>
  <si>
    <t>GCF_021535535.1</t>
  </si>
  <si>
    <t>GCF_021535565.1</t>
  </si>
  <si>
    <t>GCF_021535585.1</t>
  </si>
  <si>
    <t>GCF_021535595.1</t>
  </si>
  <si>
    <t>GCF_021535605.1</t>
  </si>
  <si>
    <t>GCF_021535645.1</t>
  </si>
  <si>
    <t>GCF_021535665.1</t>
  </si>
  <si>
    <t>GCF_021535675.1</t>
  </si>
  <si>
    <t>GCF_021535705.1</t>
  </si>
  <si>
    <t>GCF_021535725.1</t>
  </si>
  <si>
    <t>GCF_021535745.1</t>
  </si>
  <si>
    <t>GCF_021535765.1</t>
  </si>
  <si>
    <t>GCF_021535785.1</t>
  </si>
  <si>
    <t>GCF_021535805.1</t>
  </si>
  <si>
    <t>GCF_021535815.1</t>
  </si>
  <si>
    <t>GCF_021535845.1</t>
  </si>
  <si>
    <t>GCF_021535855.1</t>
  </si>
  <si>
    <t>GCF_021535885.1</t>
  </si>
  <si>
    <t>GCF_021535905.1</t>
  </si>
  <si>
    <t>GCF_021535925.1</t>
  </si>
  <si>
    <t>GCF_021535945.1</t>
  </si>
  <si>
    <t>GCF_021535955.1</t>
  </si>
  <si>
    <t>GCF_021535985.1</t>
  </si>
  <si>
    <t>GCF_021536005.1</t>
  </si>
  <si>
    <t>GCF_021536025.1</t>
  </si>
  <si>
    <t>GCF_021536045.1</t>
  </si>
  <si>
    <t>GCF_021536065.1</t>
  </si>
  <si>
    <t>GCF_021536075.1</t>
  </si>
  <si>
    <t>GCF_021536105.1</t>
  </si>
  <si>
    <t>GCF_021536125.1</t>
  </si>
  <si>
    <t>GCF_021536145.1</t>
  </si>
  <si>
    <t>GCF_021536165.1</t>
  </si>
  <si>
    <t>GCF_021536175.1</t>
  </si>
  <si>
    <t>GCF_021536205.1</t>
  </si>
  <si>
    <t>GCF_021536225.1</t>
  </si>
  <si>
    <t>GCF_021536245.1</t>
  </si>
  <si>
    <t>GCF_021536265.1</t>
  </si>
  <si>
    <t>GCF_021536285.1</t>
  </si>
  <si>
    <t>GCF_021536305.1</t>
  </si>
  <si>
    <t>GCF_021536325.1</t>
  </si>
  <si>
    <t>GCF_022574835.1</t>
  </si>
  <si>
    <t>GCF_022574845.1</t>
  </si>
  <si>
    <t>GCF_022574875.1</t>
  </si>
  <si>
    <t>GCF_022574895.1</t>
  </si>
  <si>
    <t>GCF_022574915.1</t>
  </si>
  <si>
    <t>GCF_022574935.1</t>
  </si>
  <si>
    <t>GCF_022574955.1</t>
  </si>
  <si>
    <t>GCF_022574975.1</t>
  </si>
  <si>
    <t>GCF_022574995.1</t>
  </si>
  <si>
    <t>GCF_022575015.1</t>
  </si>
  <si>
    <t>GCF_022575035.1</t>
  </si>
  <si>
    <t>GCF_022575055.1</t>
  </si>
  <si>
    <t>GCF_022575075.1</t>
  </si>
  <si>
    <t>GCF_022575095.1</t>
  </si>
  <si>
    <t>GCF_022575115.1</t>
  </si>
  <si>
    <t>GCF_022575135.1</t>
  </si>
  <si>
    <t>GCF_022575145.1</t>
  </si>
  <si>
    <t>GCF_022575175.1</t>
  </si>
  <si>
    <t>GCF_022575195.1</t>
  </si>
  <si>
    <t>GCF_022575215.1</t>
  </si>
  <si>
    <t>GCF_022575235.1</t>
  </si>
  <si>
    <t>GCF_022575255.1</t>
  </si>
  <si>
    <t>GCF_022575275.1</t>
  </si>
  <si>
    <t>GCF_022575295.1</t>
  </si>
  <si>
    <t>GCF_022575305.1</t>
  </si>
  <si>
    <t>GCF_022575335.1</t>
  </si>
  <si>
    <t>GCF_022575345.1</t>
  </si>
  <si>
    <t>GCF_022575375.1</t>
  </si>
  <si>
    <t>GCF_022575395.1</t>
  </si>
  <si>
    <t>GCF_022575415.1</t>
  </si>
  <si>
    <t>GCF_022575435.1</t>
  </si>
  <si>
    <t>GCF_022575455.1</t>
  </si>
  <si>
    <t>GCF_022575475.1</t>
  </si>
  <si>
    <t>GCF_022575485.1</t>
  </si>
  <si>
    <t>GCF_022575515.1</t>
  </si>
  <si>
    <t>GCF_022575535.1</t>
  </si>
  <si>
    <t>GCF_022575555.1</t>
  </si>
  <si>
    <t>GCF_022575575.1</t>
  </si>
  <si>
    <t>GCF_022575595.1</t>
  </si>
  <si>
    <t>GCF_022575615.1</t>
  </si>
  <si>
    <t>GCF_022575625.1</t>
  </si>
  <si>
    <t>GCF_022575655.1</t>
  </si>
  <si>
    <t>GCF_022575665.1</t>
  </si>
  <si>
    <t>GCF_022575695.1</t>
  </si>
  <si>
    <t>GCF_022575715.1</t>
  </si>
  <si>
    <t>GCF_022575725.1</t>
  </si>
  <si>
    <t>GCF_022575755.1</t>
  </si>
  <si>
    <t>GCF_022575765.1</t>
  </si>
  <si>
    <t>GCF_022575795.1</t>
  </si>
  <si>
    <t>GCF_022575815.1</t>
  </si>
  <si>
    <t>GCF_022575835.1</t>
  </si>
  <si>
    <t>GCF_022575855.1</t>
  </si>
  <si>
    <t>GCF_022575865.1</t>
  </si>
  <si>
    <t>GCF_022575895.1</t>
  </si>
  <si>
    <t>GCF_022575905.1</t>
  </si>
  <si>
    <t>GCF_022833245.1</t>
  </si>
  <si>
    <t>GCF_023096005.1</t>
  </si>
  <si>
    <t>GCF_023096025.1</t>
  </si>
  <si>
    <t>GCF_023096045.1</t>
  </si>
  <si>
    <t>GCF_023096065.1</t>
  </si>
  <si>
    <t>GCF_023096085.1</t>
  </si>
  <si>
    <t>GCF_023096105.1</t>
  </si>
  <si>
    <t>GCF_023096125.1</t>
  </si>
  <si>
    <t>GCF_023096145.1</t>
  </si>
  <si>
    <t>GCF_023096155.1</t>
  </si>
  <si>
    <t>GCF_023096165.1</t>
  </si>
  <si>
    <t>GCF_023096205.1</t>
  </si>
  <si>
    <t>GCF_023096225.1</t>
  </si>
  <si>
    <t>GCF_023096245.1</t>
  </si>
  <si>
    <t>GCF_023096265.1</t>
  </si>
  <si>
    <t>GCF_023205595.1</t>
  </si>
  <si>
    <t>GCF_023546905.1</t>
  </si>
  <si>
    <t>GCF_023546925.1</t>
  </si>
  <si>
    <t>GCF_023546945.1</t>
  </si>
  <si>
    <t>GCF_023546965.1</t>
  </si>
  <si>
    <t>GCF_023611705.1</t>
  </si>
  <si>
    <t>GCF_023611765.1</t>
  </si>
  <si>
    <t>GCF_023611785.1</t>
  </si>
  <si>
    <t>GCF_023822665.1</t>
  </si>
  <si>
    <t>GCF_024104725.1</t>
  </si>
  <si>
    <t>GCF_024104755.1</t>
  </si>
  <si>
    <t>GCF_024104795.1</t>
  </si>
  <si>
    <t>GCF_024425135.1</t>
  </si>
  <si>
    <t>GCF_024425145.1</t>
  </si>
  <si>
    <t>GCF_024723705.1</t>
  </si>
  <si>
    <t>GCF_024753305.1</t>
  </si>
  <si>
    <t>GCF_024753315.1</t>
  </si>
  <si>
    <t>GCF_024753345.1</t>
  </si>
  <si>
    <t>GCF_024753355.1</t>
  </si>
  <si>
    <t>GCF_024753365.1</t>
  </si>
  <si>
    <t>GCF_024753405.1</t>
  </si>
  <si>
    <t>GCF_024753425.1</t>
  </si>
  <si>
    <t>GCF_024753435.1</t>
  </si>
  <si>
    <t>GCF_024753445.1</t>
  </si>
  <si>
    <t>GCF_024756305.1</t>
  </si>
  <si>
    <t>GCF_024756315.1</t>
  </si>
  <si>
    <t>GCF_024756345.1</t>
  </si>
  <si>
    <t>GCF_024756355.1</t>
  </si>
  <si>
    <t>GCF_024756365.1</t>
  </si>
  <si>
    <t>GCF_024756405.1</t>
  </si>
  <si>
    <t>GCF_900087615.2</t>
  </si>
  <si>
    <t>GCF_900087625.2</t>
  </si>
  <si>
    <t>GCF_900087635.2</t>
  </si>
  <si>
    <t>GCF_900087645.2</t>
  </si>
  <si>
    <t>GCF_900087685.2</t>
  </si>
  <si>
    <t>GCF_900087715.2</t>
  </si>
  <si>
    <t>GCF_900087725.2</t>
  </si>
  <si>
    <t>GCF_900087735.2</t>
  </si>
  <si>
    <t>GCF_900087785.2</t>
  </si>
  <si>
    <t>GCF_900087795.2</t>
  </si>
  <si>
    <t>GCF_900087815.2</t>
  </si>
  <si>
    <t>GCF_900087865.2</t>
  </si>
  <si>
    <t>GCF_900087875.2</t>
  </si>
  <si>
    <t>GCF_900087905.2</t>
  </si>
  <si>
    <t>GCF_900097075.1</t>
  </si>
  <si>
    <t>GCF_900097085.1</t>
  </si>
  <si>
    <t>GCF_900097095.1</t>
  </si>
  <si>
    <t>GCF_900097115.1</t>
  </si>
  <si>
    <t>GCF_900097135.1</t>
  </si>
  <si>
    <t>GCF_900097145.1</t>
  </si>
  <si>
    <t>GCF_900186875.1</t>
  </si>
  <si>
    <t>GCF_900186915.1</t>
  </si>
  <si>
    <t>GCF_900186935.1</t>
  </si>
  <si>
    <t>GCF_900205725.1</t>
  </si>
  <si>
    <t>GCF_900411635.1</t>
  </si>
  <si>
    <t>GCF_900411645.1</t>
  </si>
  <si>
    <t>GCF_900453795.1</t>
  </si>
  <si>
    <t>GCF_900453825.1</t>
  </si>
  <si>
    <t>GCF_900453925.1</t>
  </si>
  <si>
    <t>GCF_900453965.1</t>
  </si>
  <si>
    <t>GCF_900453985.1</t>
  </si>
  <si>
    <t>GCF_900453995.1</t>
  </si>
  <si>
    <t>GCF_900454035.1</t>
  </si>
  <si>
    <t>GCF_900454055.1</t>
  </si>
  <si>
    <t>GCF_900454065.1</t>
  </si>
  <si>
    <t>GCF_900454085.1</t>
  </si>
  <si>
    <t>GCF_900454105.1</t>
  </si>
  <si>
    <t>GCF_900454155.1</t>
  </si>
  <si>
    <t>GCF_900454165.1</t>
  </si>
  <si>
    <t>GCF_900454185.1</t>
  </si>
  <si>
    <t>GCF_900624675.1</t>
  </si>
  <si>
    <t>GCF_900637245.1</t>
  </si>
  <si>
    <t>GCF_902387595.1</t>
  </si>
  <si>
    <t>GCF_000008605.1</t>
  </si>
  <si>
    <t>GCF_000017825.1</t>
  </si>
  <si>
    <t>GCF_000024485.1</t>
  </si>
  <si>
    <t>GCF_000246755.1</t>
  </si>
  <si>
    <t>GCF_000246775.1</t>
  </si>
  <si>
    <t>GCF_000246795.1</t>
  </si>
  <si>
    <t>GCF_000246815.1</t>
  </si>
  <si>
    <t>GCF_000304295.1</t>
  </si>
  <si>
    <t>GCF_000387485.1</t>
  </si>
  <si>
    <t>GCF_000410535.2</t>
  </si>
  <si>
    <t>GCF_000410555.1</t>
  </si>
  <si>
    <t>GCF_000604125.1</t>
  </si>
  <si>
    <t>GCF_000813285.1</t>
  </si>
  <si>
    <t>GCF_001628695.1</t>
  </si>
  <si>
    <t>GCF_001655235.1</t>
  </si>
  <si>
    <t>GCF_001655275.1</t>
  </si>
  <si>
    <t>GCF_001655315.1</t>
  </si>
  <si>
    <t>GCF_001655355.1</t>
  </si>
  <si>
    <t>GCF_001655395.1</t>
  </si>
  <si>
    <t>GCF_001655435.1</t>
  </si>
  <si>
    <t>GCF_001655475.1</t>
  </si>
  <si>
    <t>GCF_001655515.1</t>
  </si>
  <si>
    <t>GCF_001655555.1</t>
  </si>
  <si>
    <t>GCF_001712895.1</t>
  </si>
  <si>
    <t>GCF_001712915.1</t>
  </si>
  <si>
    <t>GCF_001712935.1</t>
  </si>
  <si>
    <t>GCF_001712955.1</t>
  </si>
  <si>
    <t>GCF_001712975.1</t>
  </si>
  <si>
    <t>GCF_001712995.1</t>
  </si>
  <si>
    <t>GCF_001713015.1</t>
  </si>
  <si>
    <t>GCF_001713035.1</t>
  </si>
  <si>
    <t>GCF_001713055.1</t>
  </si>
  <si>
    <t>GCF_001713075.1</t>
  </si>
  <si>
    <t>GCF_001713095.1</t>
  </si>
  <si>
    <t>GCF_001713115.1</t>
  </si>
  <si>
    <t>GCF_001713135.1</t>
  </si>
  <si>
    <t>GCF_001713155.1</t>
  </si>
  <si>
    <t>GCF_001713175.1</t>
  </si>
  <si>
    <t>GCF_001713195.1</t>
  </si>
  <si>
    <t>GCF_001713215.1</t>
  </si>
  <si>
    <t>GCF_001713235.1</t>
  </si>
  <si>
    <t>GCF_001713255.1</t>
  </si>
  <si>
    <t>GCF_001713275.1</t>
  </si>
  <si>
    <t>GCF_001713295.1</t>
  </si>
  <si>
    <t>GCF_001713315.1</t>
  </si>
  <si>
    <t>GCF_001713335.1</t>
  </si>
  <si>
    <t>GCF_001761515.1</t>
  </si>
  <si>
    <t>GCF_001761565.1</t>
  </si>
  <si>
    <t>GCF_001941545.1</t>
  </si>
  <si>
    <t>GCF_002271195.1</t>
  </si>
  <si>
    <t>GCF_002271235.1</t>
  </si>
  <si>
    <t>GCF_003055985.1</t>
  </si>
  <si>
    <t>GCF_003076575.1</t>
  </si>
  <si>
    <t>GCF_003611295.1</t>
  </si>
  <si>
    <t>GCF_003611315.1</t>
  </si>
  <si>
    <t>GCF_003627115.1</t>
  </si>
  <si>
    <t>GCF_003952805.1</t>
  </si>
  <si>
    <t>GCF_004194495.1</t>
  </si>
  <si>
    <t>GCF_005311045.1</t>
  </si>
  <si>
    <t>GCF_005311065.1</t>
  </si>
  <si>
    <t>GCF_005311085.1</t>
  </si>
  <si>
    <t>GCF_005311105.1</t>
  </si>
  <si>
    <t>GCF_005311125.1</t>
  </si>
  <si>
    <t>GCF_005311145.1</t>
  </si>
  <si>
    <t>GCF_005311165.1</t>
  </si>
  <si>
    <t>GCF_005311185.1</t>
  </si>
  <si>
    <t>GCF_005311205.1</t>
  </si>
  <si>
    <t>GCF_005311445.1</t>
  </si>
  <si>
    <t>GCF_005341485.1</t>
  </si>
  <si>
    <t>GCF_005408385.1</t>
  </si>
  <si>
    <t>GCF_005408405.1</t>
  </si>
  <si>
    <t>GCF_005885795.1</t>
  </si>
  <si>
    <t>GCF_009017435.1</t>
  </si>
  <si>
    <t>GCF_009017475.1</t>
  </si>
  <si>
    <t>GCF_015239315.1</t>
  </si>
  <si>
    <t>GCF_015239335.1</t>
  </si>
  <si>
    <t>GCF_015239355.1</t>
  </si>
  <si>
    <t>GCF_015239375.1</t>
  </si>
  <si>
    <t>GCF_015239395.1</t>
  </si>
  <si>
    <t>GCF_015239415.1</t>
  </si>
  <si>
    <t>GCF_023016345.1</t>
  </si>
  <si>
    <t>GCF_023016365.1</t>
  </si>
  <si>
    <t>GCF_023016385.1</t>
  </si>
  <si>
    <t>GCF_023016405.1</t>
  </si>
  <si>
    <t>GCF_023016425.1</t>
  </si>
  <si>
    <t>GCF_023016445.1</t>
  </si>
  <si>
    <t>GCF_023116935.1</t>
  </si>
  <si>
    <t>GCF_024971635.1</t>
  </si>
  <si>
    <t>GCF_900291945.1</t>
  </si>
  <si>
    <t>GCF_900298905.1</t>
  </si>
  <si>
    <t>GCF_900298965.1</t>
  </si>
  <si>
    <t>GCF_900298975.1</t>
  </si>
  <si>
    <t>GCA_001317705.1</t>
  </si>
  <si>
    <t>GCA_001317825.1</t>
  </si>
  <si>
    <t>GCA_001317845.1</t>
  </si>
  <si>
    <t>GCA_001398195.1</t>
  </si>
  <si>
    <t>GCA_001398255.1</t>
  </si>
  <si>
    <t>GCA_001398275.1</t>
  </si>
  <si>
    <t>GCA_001398295.1</t>
  </si>
  <si>
    <t>GCF_000008725.1</t>
  </si>
  <si>
    <t>GCF_000012125.1</t>
  </si>
  <si>
    <t>GCF_000026905.1</t>
  </si>
  <si>
    <t>GCF_000026925.1</t>
  </si>
  <si>
    <t>GCF_000068525.2</t>
  </si>
  <si>
    <t>GCF_000068585.1</t>
  </si>
  <si>
    <t>GCF_000092485.1</t>
  </si>
  <si>
    <t>GCF_000092665.1</t>
  </si>
  <si>
    <t>GCF_000092685.1</t>
  </si>
  <si>
    <t>GCF_000092705.1</t>
  </si>
  <si>
    <t>GCF_000092725.1</t>
  </si>
  <si>
    <t>GCF_000092745.1</t>
  </si>
  <si>
    <t>GCF_000092805.1</t>
  </si>
  <si>
    <t>GCF_000093005.1</t>
  </si>
  <si>
    <t>GCF_000173475.1</t>
  </si>
  <si>
    <t>GCF_000173495.1</t>
  </si>
  <si>
    <t>GCF_000173515.1</t>
  </si>
  <si>
    <t>GCF_000173535.1</t>
  </si>
  <si>
    <t>GCF_000174055.1</t>
  </si>
  <si>
    <t>GCF_000175515.1</t>
  </si>
  <si>
    <t>GCF_000210495.1</t>
  </si>
  <si>
    <t>GCF_000220105.1</t>
  </si>
  <si>
    <t>GCF_000226605.1</t>
  </si>
  <si>
    <t>GCF_000284475.1</t>
  </si>
  <si>
    <t>GCF_000304495.1</t>
  </si>
  <si>
    <t>GCF_000304515.1</t>
  </si>
  <si>
    <t>GCF_000304535.1</t>
  </si>
  <si>
    <t>GCF_000318525.1</t>
  </si>
  <si>
    <t>GCF_000318545.1</t>
  </si>
  <si>
    <t>GCF_000318565.1</t>
  </si>
  <si>
    <t>GCF_000318585.1</t>
  </si>
  <si>
    <t>GCF_000318605.1</t>
  </si>
  <si>
    <t>GCF_000318625.1</t>
  </si>
  <si>
    <t>GCF_000318645.1</t>
  </si>
  <si>
    <t>GCF_000318665.1</t>
  </si>
  <si>
    <t>GCF_000318685.1</t>
  </si>
  <si>
    <t>GCF_000318705.1</t>
  </si>
  <si>
    <t>GCF_000318745.1</t>
  </si>
  <si>
    <t>GCF_000318765.1</t>
  </si>
  <si>
    <t>GCF_000318785.1</t>
  </si>
  <si>
    <t>GCF_000318805.1</t>
  </si>
  <si>
    <t>GCF_000318825.1</t>
  </si>
  <si>
    <t>GCF_000318845.1</t>
  </si>
  <si>
    <t>GCF_000318865.1</t>
  </si>
  <si>
    <t>GCF_000318885.1</t>
  </si>
  <si>
    <t>GCF_000318905.1</t>
  </si>
  <si>
    <t>GCF_000318925.1</t>
  </si>
  <si>
    <t>GCF_000318945.1</t>
  </si>
  <si>
    <t>GCF_000318965.1</t>
  </si>
  <si>
    <t>GCF_000318985.1</t>
  </si>
  <si>
    <t>GCF_000319005.1</t>
  </si>
  <si>
    <t>GCF_000319025.1</t>
  </si>
  <si>
    <t>GCF_000319045.1</t>
  </si>
  <si>
    <t>GCF_000319065.1</t>
  </si>
  <si>
    <t>GCF_000319085.1</t>
  </si>
  <si>
    <t>GCF_000319105.1</t>
  </si>
  <si>
    <t>GCF_000319125.1</t>
  </si>
  <si>
    <t>GCF_000319145.1</t>
  </si>
  <si>
    <t>GCF_000319165.1</t>
  </si>
  <si>
    <t>GCF_000348825.1</t>
  </si>
  <si>
    <t>GCF_000348845.1</t>
  </si>
  <si>
    <t>GCF_000364765.1</t>
  </si>
  <si>
    <t>GCF_000364785.1</t>
  </si>
  <si>
    <t>GCF_000441585.1</t>
  </si>
  <si>
    <t>GCF_000441615.1</t>
  </si>
  <si>
    <t>GCF_000441635.1</t>
  </si>
  <si>
    <t>GCF_000441655.1</t>
  </si>
  <si>
    <t>GCF_000441675.1</t>
  </si>
  <si>
    <t>GCF_000441695.1</t>
  </si>
  <si>
    <t>GCF_000441715.1</t>
  </si>
  <si>
    <t>GCF_000441735.1</t>
  </si>
  <si>
    <t>GCF_000441755.1</t>
  </si>
  <si>
    <t>GCF_000441775.1</t>
  </si>
  <si>
    <t>GCF_000441795.1</t>
  </si>
  <si>
    <t>GCF_000441815.1</t>
  </si>
  <si>
    <t>GCF_000472205.1</t>
  </si>
  <si>
    <t>GCF_000472225.1</t>
  </si>
  <si>
    <t>GCF_000507225.1</t>
  </si>
  <si>
    <t>GCF_000590575.1</t>
  </si>
  <si>
    <t>GCF_000590595.1</t>
  </si>
  <si>
    <t>GCF_000590615.1</t>
  </si>
  <si>
    <t>GCF_000590635.1</t>
  </si>
  <si>
    <t>GCF_000590655.1</t>
  </si>
  <si>
    <t>GCF_000590675.1</t>
  </si>
  <si>
    <t>GCF_000590695.1</t>
  </si>
  <si>
    <t>GCF_000590715.1</t>
  </si>
  <si>
    <t>GCF_000590735.1</t>
  </si>
  <si>
    <t>GCF_000590755.1</t>
  </si>
  <si>
    <t>GCF_000969785.1</t>
  </si>
  <si>
    <t>GCF_000969805.1</t>
  </si>
  <si>
    <t>GCF_000971705.1</t>
  </si>
  <si>
    <t>GCF_000971725.1</t>
  </si>
  <si>
    <t>GCF_001183765.1</t>
  </si>
  <si>
    <t>GCF_001183805.1</t>
  </si>
  <si>
    <t>GCF_001183825.1</t>
  </si>
  <si>
    <t>GCF_001183845.1</t>
  </si>
  <si>
    <t>GCF_001213045.1</t>
  </si>
  <si>
    <t>GCF_001293965.1</t>
  </si>
  <si>
    <t>GCF_001317745.1</t>
  </si>
  <si>
    <t>GCF_001655335.1</t>
  </si>
  <si>
    <t>GCF_001655375.1</t>
  </si>
  <si>
    <t>GCF_001655415.1</t>
  </si>
  <si>
    <t>GCF_001655455.1</t>
  </si>
  <si>
    <t>GCF_001655495.1</t>
  </si>
  <si>
    <t>GCF_001655535.1</t>
  </si>
  <si>
    <t>GCF_001655575.1</t>
  </si>
  <si>
    <t>GCF_001729845.1</t>
  </si>
  <si>
    <t>GCF_001729865.1</t>
  </si>
  <si>
    <t>GCF_001729885.1</t>
  </si>
  <si>
    <t>GCF_001729905.1</t>
  </si>
  <si>
    <t>GCF_001885175.1</t>
  </si>
  <si>
    <t>GCF_002088315.1</t>
  </si>
  <si>
    <t>GCF_002088335.1</t>
  </si>
  <si>
    <t>GCF_002088355.1</t>
  </si>
  <si>
    <t>GCF_002192565.1</t>
  </si>
  <si>
    <t>GCF_002192615.1</t>
  </si>
  <si>
    <t>GCF_002192635.1</t>
  </si>
  <si>
    <t>GCF_002776745.1</t>
  </si>
  <si>
    <t>GCF_002776795.1</t>
  </si>
  <si>
    <t>GCF_002776845.1</t>
  </si>
  <si>
    <t>GCF_002776885.1</t>
  </si>
  <si>
    <t>GCF_002776915.1</t>
  </si>
  <si>
    <t>GCF_002776935.1</t>
  </si>
  <si>
    <t>GCF_002776955.1</t>
  </si>
  <si>
    <t>GCF_002776975.1</t>
  </si>
  <si>
    <t>GCF_002776995.1</t>
  </si>
  <si>
    <t>GCF_002777015.1</t>
  </si>
  <si>
    <t>GCF_002777035.1</t>
  </si>
  <si>
    <t>GCF_002777055.1</t>
  </si>
  <si>
    <t>GCF_002777075.1</t>
  </si>
  <si>
    <t>GCF_002777095.1</t>
  </si>
  <si>
    <t>GCF_002777115.1</t>
  </si>
  <si>
    <t>GCF_002777135.1</t>
  </si>
  <si>
    <t>GCF_002777155.1</t>
  </si>
  <si>
    <t>GCF_003788715.1</t>
  </si>
  <si>
    <t>GCF_003788725.1</t>
  </si>
  <si>
    <t>GCF_003788765.1</t>
  </si>
  <si>
    <t>GCF_003788785.1</t>
  </si>
  <si>
    <t>GCF_003788795.1</t>
  </si>
  <si>
    <t>GCF_003788805.1</t>
  </si>
  <si>
    <t>GCF_003788845.1</t>
  </si>
  <si>
    <t>GCF_003788865.1</t>
  </si>
  <si>
    <t>GCF_003788885.1</t>
  </si>
  <si>
    <t>GCF_003788895.1</t>
  </si>
  <si>
    <t>GCF_003788915.1</t>
  </si>
  <si>
    <t>GCF_004135145.1</t>
  </si>
  <si>
    <t>GCF_006508185.1</t>
  </si>
  <si>
    <t>GCF_006508195.1</t>
  </si>
  <si>
    <t>GCF_006508235.1</t>
  </si>
  <si>
    <t>GCF_006508265.1</t>
  </si>
  <si>
    <t>GCF_006508285.1</t>
  </si>
  <si>
    <t>GCF_006508295.1</t>
  </si>
  <si>
    <t>GCF_006508325.1</t>
  </si>
  <si>
    <t>GCF_006508345.1</t>
  </si>
  <si>
    <t>GCF_013341035.1</t>
  </si>
  <si>
    <t>GCF_013341055.1</t>
  </si>
  <si>
    <t>GCF_013341075.1</t>
  </si>
  <si>
    <t>GCF_013341095.1</t>
  </si>
  <si>
    <t>GCF_018336255.1</t>
  </si>
  <si>
    <t>GCF_018336275.1</t>
  </si>
  <si>
    <t>GCF_018336295.1</t>
  </si>
  <si>
    <t>GCF_018336315.1</t>
  </si>
  <si>
    <t>GCF_018337015.1</t>
  </si>
  <si>
    <t>GCF_901111715.1</t>
  </si>
  <si>
    <t>GCA_000013525.1</t>
  </si>
  <si>
    <t>GCA_000631965.1</t>
  </si>
  <si>
    <t>GCA_000732385.1</t>
  </si>
  <si>
    <t>GCA_001535505.1</t>
  </si>
  <si>
    <t>GCA_001547815.1</t>
  </si>
  <si>
    <t>GCA_011290585.1</t>
  </si>
  <si>
    <t>GCA_900636425.1</t>
  </si>
  <si>
    <t>GCF_000006785.2</t>
  </si>
  <si>
    <t>GCF_000007285.1</t>
  </si>
  <si>
    <t>GCF_000007425.1</t>
  </si>
  <si>
    <t>GCF_000009385.1</t>
  </si>
  <si>
    <t>GCF_000011285.1</t>
  </si>
  <si>
    <t>GCF_000011665.1</t>
  </si>
  <si>
    <t>GCF_000011765.3</t>
  </si>
  <si>
    <t>GCF_000012165.2</t>
  </si>
  <si>
    <t>GCF_000013485.1</t>
  </si>
  <si>
    <t>GCF_000013505.1</t>
  </si>
  <si>
    <t>GCF_000013545.1</t>
  </si>
  <si>
    <t>GCF_000018125.1</t>
  </si>
  <si>
    <t>GCF_000146715.1</t>
  </si>
  <si>
    <t>GCF_000167435.2</t>
  </si>
  <si>
    <t>GCF_000230295.1</t>
  </si>
  <si>
    <t>GCF_000250905.1</t>
  </si>
  <si>
    <t>GCF_000250925.1</t>
  </si>
  <si>
    <t>GCF_000275625.1</t>
  </si>
  <si>
    <t>GCF_000290575.1</t>
  </si>
  <si>
    <t>GCF_000290595.1</t>
  </si>
  <si>
    <t>GCF_000307535.1</t>
  </si>
  <si>
    <t>GCF_000349925.2</t>
  </si>
  <si>
    <t>GCF_000422045.1</t>
  </si>
  <si>
    <t>GCF_000629625.1</t>
  </si>
  <si>
    <t>GCF_000629645.1</t>
  </si>
  <si>
    <t>GCF_000629665.1</t>
  </si>
  <si>
    <t>GCF_000629685.1</t>
  </si>
  <si>
    <t>GCF_000629705.1</t>
  </si>
  <si>
    <t>GCF_000629725.1</t>
  </si>
  <si>
    <t>GCF_000629745.1</t>
  </si>
  <si>
    <t>GCF_000629765.1</t>
  </si>
  <si>
    <t>GCF_000629785.1</t>
  </si>
  <si>
    <t>GCF_000629805.1</t>
  </si>
  <si>
    <t>GCF_000629825.1</t>
  </si>
  <si>
    <t>GCF_000629845.1</t>
  </si>
  <si>
    <t>GCF_000629865.1</t>
  </si>
  <si>
    <t>GCF_000629885.1</t>
  </si>
  <si>
    <t>GCF_000629905.1</t>
  </si>
  <si>
    <t>GCF_000629925.1</t>
  </si>
  <si>
    <t>GCF_000629945.1</t>
  </si>
  <si>
    <t>GCF_000629965.1</t>
  </si>
  <si>
    <t>GCF_000629985.1</t>
  </si>
  <si>
    <t>GCF_000630005.1</t>
  </si>
  <si>
    <t>GCF_000630025.1</t>
  </si>
  <si>
    <t>GCF_000630045.1</t>
  </si>
  <si>
    <t>GCF_000630065.1</t>
  </si>
  <si>
    <t>GCF_000630085.1</t>
  </si>
  <si>
    <t>GCF_000630105.1</t>
  </si>
  <si>
    <t>GCF_000630125.1</t>
  </si>
  <si>
    <t>GCF_000630145.1</t>
  </si>
  <si>
    <t>GCF_000630165.1</t>
  </si>
  <si>
    <t>GCF_000630185.1</t>
  </si>
  <si>
    <t>GCF_000630205.1</t>
  </si>
  <si>
    <t>GCF_000630225.1</t>
  </si>
  <si>
    <t>GCF_000630245.1</t>
  </si>
  <si>
    <t>GCF_000630265.1</t>
  </si>
  <si>
    <t>GCF_000630285.1</t>
  </si>
  <si>
    <t>GCF_000630305.1</t>
  </si>
  <si>
    <t>GCF_000630325.1</t>
  </si>
  <si>
    <t>GCF_000630345.1</t>
  </si>
  <si>
    <t>GCF_000630365.1</t>
  </si>
  <si>
    <t>GCF_000630385.1</t>
  </si>
  <si>
    <t>GCF_000630405.1</t>
  </si>
  <si>
    <t>GCF_000630425.1</t>
  </si>
  <si>
    <t>GCF_000630445.1</t>
  </si>
  <si>
    <t>GCF_000630465.1</t>
  </si>
  <si>
    <t>GCF_000630485.1</t>
  </si>
  <si>
    <t>GCF_000630505.1</t>
  </si>
  <si>
    <t>GCF_000630525.1</t>
  </si>
  <si>
    <t>GCF_000630545.1</t>
  </si>
  <si>
    <t>GCF_000630565.1</t>
  </si>
  <si>
    <t>GCF_000630585.1</t>
  </si>
  <si>
    <t>GCF_000630605.1</t>
  </si>
  <si>
    <t>GCF_000630625.1</t>
  </si>
  <si>
    <t>GCF_000630645.1</t>
  </si>
  <si>
    <t>GCF_000630665.1</t>
  </si>
  <si>
    <t>GCF_000630685.1</t>
  </si>
  <si>
    <t>GCF_000630705.1</t>
  </si>
  <si>
    <t>GCF_000630725.1</t>
  </si>
  <si>
    <t>GCF_000630745.1</t>
  </si>
  <si>
    <t>GCF_000630765.1</t>
  </si>
  <si>
    <t>GCF_000630785.1</t>
  </si>
  <si>
    <t>GCF_000630805.1</t>
  </si>
  <si>
    <t>GCF_000630825.1</t>
  </si>
  <si>
    <t>GCF_000630845.1</t>
  </si>
  <si>
    <t>GCF_000630865.1</t>
  </si>
  <si>
    <t>GCF_000630885.1</t>
  </si>
  <si>
    <t>GCF_000630905.1</t>
  </si>
  <si>
    <t>GCF_000630925.1</t>
  </si>
  <si>
    <t>GCF_000630945.1</t>
  </si>
  <si>
    <t>GCF_000630965.1</t>
  </si>
  <si>
    <t>GCF_000630985.1</t>
  </si>
  <si>
    <t>GCF_000631005.1</t>
  </si>
  <si>
    <t>GCF_000631025.1</t>
  </si>
  <si>
    <t>GCF_000631045.1</t>
  </si>
  <si>
    <t>GCF_000631065.1</t>
  </si>
  <si>
    <t>GCF_000631085.1</t>
  </si>
  <si>
    <t>GCF_000631105.1</t>
  </si>
  <si>
    <t>GCF_000631125.1</t>
  </si>
  <si>
    <t>GCF_000631145.1</t>
  </si>
  <si>
    <t>GCF_000631165.1</t>
  </si>
  <si>
    <t>GCF_000631185.1</t>
  </si>
  <si>
    <t>GCF_000631205.1</t>
  </si>
  <si>
    <t>GCF_000631225.1</t>
  </si>
  <si>
    <t>GCF_000631245.1</t>
  </si>
  <si>
    <t>GCF_000631265.1</t>
  </si>
  <si>
    <t>GCF_000631285.1</t>
  </si>
  <si>
    <t>GCF_000631305.1</t>
  </si>
  <si>
    <t>GCF_000631325.1</t>
  </si>
  <si>
    <t>GCF_000631345.1</t>
  </si>
  <si>
    <t>GCF_000631365.1</t>
  </si>
  <si>
    <t>GCF_000631385.1</t>
  </si>
  <si>
    <t>GCF_000631405.1</t>
  </si>
  <si>
    <t>GCF_000631425.1</t>
  </si>
  <si>
    <t>GCF_000631445.1</t>
  </si>
  <si>
    <t>GCF_000631465.1</t>
  </si>
  <si>
    <t>GCF_000631485.1</t>
  </si>
  <si>
    <t>GCF_000631505.1</t>
  </si>
  <si>
    <t>GCF_000631525.1</t>
  </si>
  <si>
    <t>GCF_000631545.1</t>
  </si>
  <si>
    <t>GCF_000631565.1</t>
  </si>
  <si>
    <t>GCF_000631585.1</t>
  </si>
  <si>
    <t>GCF_000631605.1</t>
  </si>
  <si>
    <t>GCF_000631625.1</t>
  </si>
  <si>
    <t>GCF_000631645.1</t>
  </si>
  <si>
    <t>GCF_000631665.1</t>
  </si>
  <si>
    <t>GCF_000631685.1</t>
  </si>
  <si>
    <t>GCF_000631705.1</t>
  </si>
  <si>
    <t>GCF_000631725.1</t>
  </si>
  <si>
    <t>GCF_000631745.1</t>
  </si>
  <si>
    <t>GCF_000631765.1</t>
  </si>
  <si>
    <t>GCF_000631785.1</t>
  </si>
  <si>
    <t>GCF_000631805.1</t>
  </si>
  <si>
    <t>GCF_000631825.1</t>
  </si>
  <si>
    <t>GCF_000631845.1</t>
  </si>
  <si>
    <t>GCF_000631865.1</t>
  </si>
  <si>
    <t>GCF_000631885.1</t>
  </si>
  <si>
    <t>GCF_000631905.1</t>
  </si>
  <si>
    <t>GCF_000631925.1</t>
  </si>
  <si>
    <t>GCF_000631945.1</t>
  </si>
  <si>
    <t>GCF_000685485.1</t>
  </si>
  <si>
    <t>GCF_000685505.1</t>
  </si>
  <si>
    <t>GCF_000685525.1</t>
  </si>
  <si>
    <t>GCF_000685545.1</t>
  </si>
  <si>
    <t>GCF_000685565.1</t>
  </si>
  <si>
    <t>GCF_000732345.1</t>
  </si>
  <si>
    <t>GCF_000732425.1</t>
  </si>
  <si>
    <t>GCF_000743015.1</t>
  </si>
  <si>
    <t>GCF_000756485.1</t>
  </si>
  <si>
    <t>GCF_000767505.1</t>
  </si>
  <si>
    <t>GCF_000772185.1</t>
  </si>
  <si>
    <t>GCF_000772245.1</t>
  </si>
  <si>
    <t>GCF_000993765.1</t>
  </si>
  <si>
    <t>GCF_001014285.1</t>
  </si>
  <si>
    <t>GCF_001014305.1</t>
  </si>
  <si>
    <t>GCF_001019635.1</t>
  </si>
  <si>
    <t>GCF_001019675.1</t>
  </si>
  <si>
    <t>GCF_001019695.1</t>
  </si>
  <si>
    <t>GCF_001020185.2</t>
  </si>
  <si>
    <t>GCF_001021955.1</t>
  </si>
  <si>
    <t>GCF_001023495.1</t>
  </si>
  <si>
    <t>GCF_001039695.1</t>
  </si>
  <si>
    <t>GCF_001051095.1</t>
  </si>
  <si>
    <t>GCF_001182065.1</t>
  </si>
  <si>
    <t>GCF_001267805.1</t>
  </si>
  <si>
    <t>GCF_001267845.1</t>
  </si>
  <si>
    <t>GCF_001535565.1</t>
  </si>
  <si>
    <t>GCF_001547715.1</t>
  </si>
  <si>
    <t>GCF_001547835.1</t>
  </si>
  <si>
    <t>GCF_001559175.2</t>
  </si>
  <si>
    <t>GCF_001620285.1</t>
  </si>
  <si>
    <t>GCF_001635895.1</t>
  </si>
  <si>
    <t>GCF_001635935.1</t>
  </si>
  <si>
    <t>GCF_001635975.1</t>
  </si>
  <si>
    <t>GCF_001638275.1</t>
  </si>
  <si>
    <t>GCF_001638325.1</t>
  </si>
  <si>
    <t>GCF_001638345.1</t>
  </si>
  <si>
    <t>GCF_001638385.1</t>
  </si>
  <si>
    <t>GCF_001638405.1</t>
  </si>
  <si>
    <t>GCF_001638435.1</t>
  </si>
  <si>
    <t>GCF_001638485.1</t>
  </si>
  <si>
    <t>GCF_001638545.1</t>
  </si>
  <si>
    <t>GCF_001638575.1</t>
  </si>
  <si>
    <t>GCF_001638585.1</t>
  </si>
  <si>
    <t>GCF_001638645.1</t>
  </si>
  <si>
    <t>GCF_001638675.1</t>
  </si>
  <si>
    <t>GCF_001638695.1</t>
  </si>
  <si>
    <t>GCF_001638725.1</t>
  </si>
  <si>
    <t>GCF_001638745.1</t>
  </si>
  <si>
    <t>GCF_001638775.1</t>
  </si>
  <si>
    <t>GCF_001638805.1</t>
  </si>
  <si>
    <t>GCF_001638845.2</t>
  </si>
  <si>
    <t>GCF_001638865.1</t>
  </si>
  <si>
    <t>GCF_001638895.1</t>
  </si>
  <si>
    <t>GCF_001640945.2</t>
  </si>
  <si>
    <t>GCF_001678885.1</t>
  </si>
  <si>
    <t>GCF_001937265.1</t>
  </si>
  <si>
    <t>GCF_001982765.1</t>
  </si>
  <si>
    <t>GCF_001982785.1</t>
  </si>
  <si>
    <t>GCF_002016575.1</t>
  </si>
  <si>
    <t>GCF_002055535.1</t>
  </si>
  <si>
    <t>GCF_002163545.1</t>
  </si>
  <si>
    <t>GCF_002236855.1</t>
  </si>
  <si>
    <t>GCF_002236875.1</t>
  </si>
  <si>
    <t>GCF_002238295.1</t>
  </si>
  <si>
    <t>GCF_002238315.1</t>
  </si>
  <si>
    <t>GCF_002250265.1</t>
  </si>
  <si>
    <t>GCF_002250335.1</t>
  </si>
  <si>
    <t>GCF_002355175.1</t>
  </si>
  <si>
    <t>GCF_002355815.1</t>
  </si>
  <si>
    <t>GCF_002557755.1</t>
  </si>
  <si>
    <t>GCF_002844355.1</t>
  </si>
  <si>
    <t>GCF_003025365.1</t>
  </si>
  <si>
    <t>GCF_003203475.1</t>
  </si>
  <si>
    <t>GCF_003352145.1</t>
  </si>
  <si>
    <t>GCF_003609955.1</t>
  </si>
  <si>
    <t>GCF_003640605.1</t>
  </si>
  <si>
    <t>GCF_003698205.1</t>
  </si>
  <si>
    <t>GCF_003812645.1</t>
  </si>
  <si>
    <t>GCF_003812725.1</t>
  </si>
  <si>
    <t>GCF_003814365.1</t>
  </si>
  <si>
    <t>GCF_003814385.1</t>
  </si>
  <si>
    <t>GCF_004010855.1</t>
  </si>
  <si>
    <t>GCF_004010875.1</t>
  </si>
  <si>
    <t>GCF_004028355.1</t>
  </si>
  <si>
    <t>GCF_004123995.1</t>
  </si>
  <si>
    <t>GCF_004124015.1</t>
  </si>
  <si>
    <t>GCF_004124075.1</t>
  </si>
  <si>
    <t>GCF_004124115.1</t>
  </si>
  <si>
    <t>GCF_004124135.1</t>
  </si>
  <si>
    <t>GCF_004135875.1</t>
  </si>
  <si>
    <t>GCF_004153945.1</t>
  </si>
  <si>
    <t>GCF_004153965.1</t>
  </si>
  <si>
    <t>GCF_004153985.1</t>
  </si>
  <si>
    <t>GCF_004154005.1</t>
  </si>
  <si>
    <t>GCF_004154025.1</t>
  </si>
  <si>
    <t>GCF_004154045.1</t>
  </si>
  <si>
    <t>GCF_004154065.1</t>
  </si>
  <si>
    <t>GCF_004154085.1</t>
  </si>
  <si>
    <t>GCF_004154105.1</t>
  </si>
  <si>
    <t>GCF_004154125.1</t>
  </si>
  <si>
    <t>GCF_004154145.1</t>
  </si>
  <si>
    <t>GCF_004154165.1</t>
  </si>
  <si>
    <t>GCF_004154185.1</t>
  </si>
  <si>
    <t>GCF_004154205.1</t>
  </si>
  <si>
    <t>GCF_004154225.1</t>
  </si>
  <si>
    <t>GCF_004154245.1</t>
  </si>
  <si>
    <t>GCF_004154265.1</t>
  </si>
  <si>
    <t>GCF_004154285.1</t>
  </si>
  <si>
    <t>GCF_004154305.1</t>
  </si>
  <si>
    <t>GCF_004154325.1</t>
  </si>
  <si>
    <t>GCF_004154345.1</t>
  </si>
  <si>
    <t>GCF_004154365.1</t>
  </si>
  <si>
    <t>GCF_004154385.1</t>
  </si>
  <si>
    <t>GCF_004154405.1</t>
  </si>
  <si>
    <t>GCF_004193935.1</t>
  </si>
  <si>
    <t>GCF_005160445.1</t>
  </si>
  <si>
    <t>GCF_005160565.1</t>
  </si>
  <si>
    <t>GCF_005160785.1</t>
  </si>
  <si>
    <t>GCF_005160925.1</t>
  </si>
  <si>
    <t>GCF_005161125.1</t>
  </si>
  <si>
    <t>GCF_005161325.1</t>
  </si>
  <si>
    <t>GCF_005161465.1</t>
  </si>
  <si>
    <t>GCF_005161605.1</t>
  </si>
  <si>
    <t>GCF_005161825.1</t>
  </si>
  <si>
    <t>GCF_005161985.1</t>
  </si>
  <si>
    <t>GCF_005162245.1</t>
  </si>
  <si>
    <t>GCF_005162405.1</t>
  </si>
  <si>
    <t>GCF_005162565.1</t>
  </si>
  <si>
    <t>GCF_005162725.1</t>
  </si>
  <si>
    <t>GCF_005162865.1</t>
  </si>
  <si>
    <t>GCF_005163085.1</t>
  </si>
  <si>
    <t>GCF_005163245.1</t>
  </si>
  <si>
    <t>GCF_005163385.1</t>
  </si>
  <si>
    <t>GCF_005163565.1</t>
  </si>
  <si>
    <t>GCF_005163705.1</t>
  </si>
  <si>
    <t>GCF_005163865.1</t>
  </si>
  <si>
    <t>GCF_005164025.1</t>
  </si>
  <si>
    <t>GCF_005164305.1</t>
  </si>
  <si>
    <t>GCF_005164585.1</t>
  </si>
  <si>
    <t>GCF_005164705.1</t>
  </si>
  <si>
    <t>GCF_005164885.1</t>
  </si>
  <si>
    <t>GCF_005165045.1</t>
  </si>
  <si>
    <t>GCF_005165265.1</t>
  </si>
  <si>
    <t>GCF_005165385.1</t>
  </si>
  <si>
    <t>GCF_005222545.1</t>
  </si>
  <si>
    <t>GCF_005472355.1</t>
  </si>
  <si>
    <t>GCF_005472365.1</t>
  </si>
  <si>
    <t>GCF_005472375.1</t>
  </si>
  <si>
    <t>GCF_005472385.1</t>
  </si>
  <si>
    <t>GCF_005472395.1</t>
  </si>
  <si>
    <t>GCF_005472455.1</t>
  </si>
  <si>
    <t>GCF_005472465.1</t>
  </si>
  <si>
    <t>GCF_005472475.1</t>
  </si>
  <si>
    <t>GCF_005472505.1</t>
  </si>
  <si>
    <t>GCF_005472555.1</t>
  </si>
  <si>
    <t>GCF_005472595.1</t>
  </si>
  <si>
    <t>GCF_005472605.1</t>
  </si>
  <si>
    <t>GCF_005472615.1</t>
  </si>
  <si>
    <t>GCF_006364235.1</t>
  </si>
  <si>
    <t>GCF_006740645.1</t>
  </si>
  <si>
    <t>GCF_007990695.1</t>
  </si>
  <si>
    <t>GCF_008694005.1</t>
  </si>
  <si>
    <t>GCF_009664495.1</t>
  </si>
  <si>
    <t>GCF_009738475.1</t>
  </si>
  <si>
    <t>GCF_009738495.1</t>
  </si>
  <si>
    <t>GCF_009832845.1</t>
  </si>
  <si>
    <t>GCF_009846875.1</t>
  </si>
  <si>
    <t>GCF_010499515.1</t>
  </si>
  <si>
    <t>GCF_010499535.1</t>
  </si>
  <si>
    <t>GCF_010499565.1</t>
  </si>
  <si>
    <t>GCF_011290565.1</t>
  </si>
  <si>
    <t>GCF_012572265.1</t>
  </si>
  <si>
    <t>GCF_013306985.1</t>
  </si>
  <si>
    <t>GCF_014191695.1</t>
  </si>
  <si>
    <t>GCF_014191835.1</t>
  </si>
  <si>
    <t>GCF_014192005.1</t>
  </si>
  <si>
    <t>GCF_014192175.1</t>
  </si>
  <si>
    <t>GCF_014218015.1</t>
  </si>
  <si>
    <t>GCF_014218035.1</t>
  </si>
  <si>
    <t>GCF_014495925.1</t>
  </si>
  <si>
    <t>GCF_014495945.1</t>
  </si>
  <si>
    <t>GCF_014495965.1</t>
  </si>
  <si>
    <t>GCF_014495985.1</t>
  </si>
  <si>
    <t>GCF_016126835.1</t>
  </si>
  <si>
    <t>GCF_016549335.1</t>
  </si>
  <si>
    <t>GCF_016549355.1</t>
  </si>
  <si>
    <t>GCF_016549375.1</t>
  </si>
  <si>
    <t>GCF_017132795.1</t>
  </si>
  <si>
    <t>GCF_017638465.1</t>
  </si>
  <si>
    <t>GCF_018140985.1</t>
  </si>
  <si>
    <t>GCF_019335345.1</t>
  </si>
  <si>
    <t>GCF_019335455.1</t>
  </si>
  <si>
    <t>GCF_019335505.1</t>
  </si>
  <si>
    <t>GCF_019335565.1</t>
  </si>
  <si>
    <t>GCF_019335615.1</t>
  </si>
  <si>
    <t>GCF_019335645.1</t>
  </si>
  <si>
    <t>GCF_019335665.1</t>
  </si>
  <si>
    <t>GCF_019335725.1</t>
  </si>
  <si>
    <t>GCF_019335745.1</t>
  </si>
  <si>
    <t>GCF_019335765.1</t>
  </si>
  <si>
    <t>GCF_019335785.1</t>
  </si>
  <si>
    <t>GCF_019335805.1</t>
  </si>
  <si>
    <t>GCF_019335825.1</t>
  </si>
  <si>
    <t>GCF_019335835.1</t>
  </si>
  <si>
    <t>GCF_019335845.1</t>
  </si>
  <si>
    <t>GCF_019335885.1</t>
  </si>
  <si>
    <t>GCF_019335895.1</t>
  </si>
  <si>
    <t>GCF_019335925.1</t>
  </si>
  <si>
    <t>GCF_019335945.1</t>
  </si>
  <si>
    <t>GCF_019335965.1</t>
  </si>
  <si>
    <t>GCF_019335985.1</t>
  </si>
  <si>
    <t>GCF_019335995.1</t>
  </si>
  <si>
    <t>GCF_019336025.1</t>
  </si>
  <si>
    <t>GCF_019336045.1</t>
  </si>
  <si>
    <t>GCF_019336065.1</t>
  </si>
  <si>
    <t>GCF_019336085.1</t>
  </si>
  <si>
    <t>GCF_019336105.1</t>
  </si>
  <si>
    <t>GCF_019336125.1</t>
  </si>
  <si>
    <t>GCF_019336135.1</t>
  </si>
  <si>
    <t>GCF_019342845.1</t>
  </si>
  <si>
    <t>GCF_019342865.1</t>
  </si>
  <si>
    <t>GCF_019342885.1</t>
  </si>
  <si>
    <t>GCF_019342905.1</t>
  </si>
  <si>
    <t>GCF_019342925.1</t>
  </si>
  <si>
    <t>GCF_019342945.1</t>
  </si>
  <si>
    <t>GCF_019342965.1</t>
  </si>
  <si>
    <t>GCF_019342985.1</t>
  </si>
  <si>
    <t>GCF_019343005.1</t>
  </si>
  <si>
    <t>GCF_019343025.1</t>
  </si>
  <si>
    <t>GCF_019343045.1</t>
  </si>
  <si>
    <t>GCF_019343065.1</t>
  </si>
  <si>
    <t>GCF_019343085.1</t>
  </si>
  <si>
    <t>GCF_019448315.1</t>
  </si>
  <si>
    <t>GCF_020826915.1</t>
  </si>
  <si>
    <t>GCF_020826935.1</t>
  </si>
  <si>
    <t>GCF_020826955.1</t>
  </si>
  <si>
    <t>GCF_020826975.1</t>
  </si>
  <si>
    <t>GCF_020826995.1</t>
  </si>
  <si>
    <t>GCF_020827015.1</t>
  </si>
  <si>
    <t>GCF_020827035.1</t>
  </si>
  <si>
    <t>GCF_020827055.1</t>
  </si>
  <si>
    <t>GCF_020827075.1</t>
  </si>
  <si>
    <t>GCF_020827095.1</t>
  </si>
  <si>
    <t>GCF_020827115.1</t>
  </si>
  <si>
    <t>GCF_020827135.1</t>
  </si>
  <si>
    <t>GCF_022494495.1</t>
  </si>
  <si>
    <t>GCF_022869605.1</t>
  </si>
  <si>
    <t>GCF_022869745.1</t>
  </si>
  <si>
    <t>GCF_023278205.1</t>
  </si>
  <si>
    <t>GCF_023380045.1</t>
  </si>
  <si>
    <t>GCF_900087555.1</t>
  </si>
  <si>
    <t>GCF_900231885.1</t>
  </si>
  <si>
    <t>GCF_900474455.1</t>
  </si>
  <si>
    <t>GCF_900474645.1</t>
  </si>
  <si>
    <t>GCF_900474745.1</t>
  </si>
  <si>
    <t>GCF_900474765.1</t>
  </si>
  <si>
    <t>GCF_900474775.1</t>
  </si>
  <si>
    <t>GCF_900474795.1</t>
  </si>
  <si>
    <t>GCF_900474815.1</t>
  </si>
  <si>
    <t>GCF_900474825.1</t>
  </si>
  <si>
    <t>GCF_900474835.1</t>
  </si>
  <si>
    <t>GCF_900474845.1</t>
  </si>
  <si>
    <t>GCF_900474855.1</t>
  </si>
  <si>
    <t>GCF_900474865.1</t>
  </si>
  <si>
    <t>GCF_900474885.1</t>
  </si>
  <si>
    <t>GCF_900474895.1</t>
  </si>
  <si>
    <t>GCF_900474915.1</t>
  </si>
  <si>
    <t>GCF_900474925.1</t>
  </si>
  <si>
    <t>GCF_900474935.1</t>
  </si>
  <si>
    <t>GCF_900474945.1</t>
  </si>
  <si>
    <t>GCF_900474955.1</t>
  </si>
  <si>
    <t>GCF_900474965.1</t>
  </si>
  <si>
    <t>GCF_900474975.1</t>
  </si>
  <si>
    <t>GCF_900474995.1</t>
  </si>
  <si>
    <t>GCF_900475005.1</t>
  </si>
  <si>
    <t>GCF_900475035.1</t>
  </si>
  <si>
    <t>GCF_900475075.1</t>
  </si>
  <si>
    <t>GCF_900475085.1</t>
  </si>
  <si>
    <t>GCF_900475105.1</t>
  </si>
  <si>
    <t>GCF_900475115.1</t>
  </si>
  <si>
    <t>GCF_900475135.1</t>
  </si>
  <si>
    <t>GCF_900475155.1</t>
  </si>
  <si>
    <t>GCF_900475165.1</t>
  </si>
  <si>
    <t>GCF_900475175.1</t>
  </si>
  <si>
    <t>GCF_900475335.1</t>
  </si>
  <si>
    <t>GCF_900475425.1</t>
  </si>
  <si>
    <t>GCF_900475455.1</t>
  </si>
  <si>
    <t>GCF_900475465.1</t>
  </si>
  <si>
    <t>GCF_900475475.1</t>
  </si>
  <si>
    <t>GCF_900475485.1</t>
  </si>
  <si>
    <t>GCF_900475495.1</t>
  </si>
  <si>
    <t>GCF_900475525.1</t>
  </si>
  <si>
    <t>GCF_900475565.1</t>
  </si>
  <si>
    <t>GCF_900475615.1</t>
  </si>
  <si>
    <t>GCF_900475645.1</t>
  </si>
  <si>
    <t>GCF_900475705.1</t>
  </si>
  <si>
    <t>GCF_900475765.1</t>
  </si>
  <si>
    <t>GCF_900475785.1</t>
  </si>
  <si>
    <t>GCF_900475795.1</t>
  </si>
  <si>
    <t>GCF_900475865.1</t>
  </si>
  <si>
    <t>GCF_900475875.1</t>
  </si>
  <si>
    <t>GCF_900475925.1</t>
  </si>
  <si>
    <t>GCF_900475955.1</t>
  </si>
  <si>
    <t>GCF_900475985.1</t>
  </si>
  <si>
    <t>GCF_900476015.1</t>
  </si>
  <si>
    <t>GCF_900608505.1</t>
  </si>
  <si>
    <t>GCF_900619585.1</t>
  </si>
  <si>
    <t>GCF_900619595.1</t>
  </si>
  <si>
    <t>GCF_900619605.1</t>
  </si>
  <si>
    <t>GCF_900619615.1</t>
  </si>
  <si>
    <t>GCF_900619625.1</t>
  </si>
  <si>
    <t>GCF_900636485.1</t>
  </si>
  <si>
    <t>GCF_900636725.1</t>
  </si>
  <si>
    <t>GCF_900982655.1</t>
  </si>
  <si>
    <t>GCF_900982675.1</t>
  </si>
  <si>
    <t>GCF_900982695.1</t>
  </si>
  <si>
    <t>GCF_900982705.1</t>
  </si>
  <si>
    <t>GCF_900982745.1</t>
  </si>
  <si>
    <t>GCF_900982765.1</t>
  </si>
  <si>
    <t>GCF_900982775.1</t>
  </si>
  <si>
    <t>GCF_900982805.1</t>
  </si>
  <si>
    <t>GCF_900982825.1</t>
  </si>
  <si>
    <t>GCF_900982835.1</t>
  </si>
  <si>
    <t>GCF_900982855.1</t>
  </si>
  <si>
    <t>GCF_900982865.1</t>
  </si>
  <si>
    <t>GCF_900982875.1</t>
  </si>
  <si>
    <t>GCF_900982885.1</t>
  </si>
  <si>
    <t>GCF_900982895.1</t>
  </si>
  <si>
    <t>GCF_900982905.1</t>
  </si>
  <si>
    <t>GCF_900982925.1</t>
  </si>
  <si>
    <t>GCF_900982935.1</t>
  </si>
  <si>
    <t>GCF_900982965.1</t>
  </si>
  <si>
    <t>GCF_900982975.1</t>
  </si>
  <si>
    <t>GCF_900982985.1</t>
  </si>
  <si>
    <t>GCF_900982995.1</t>
  </si>
  <si>
    <t>GCF_900983005.1</t>
  </si>
  <si>
    <t>GCF_900983015.1</t>
  </si>
  <si>
    <t>GCF_900983025.1</t>
  </si>
  <si>
    <t>GCF_900983035.1</t>
  </si>
  <si>
    <t>GCF_900983045.1</t>
  </si>
  <si>
    <t>GCF_900983055.1</t>
  </si>
  <si>
    <t>GCF_900983085.1</t>
  </si>
  <si>
    <t>GCF_900983095.1</t>
  </si>
  <si>
    <t>GCF_900983105.1</t>
  </si>
  <si>
    <t>GCF_900983115.1</t>
  </si>
  <si>
    <t>GCF_900983155.1</t>
  </si>
  <si>
    <t>GCF_900983165.1</t>
  </si>
  <si>
    <t>GCF_900983205.1</t>
  </si>
  <si>
    <t>GCF_900983225.1</t>
  </si>
  <si>
    <t>GCF_900983245.1</t>
  </si>
  <si>
    <t>GCF_900983255.1</t>
  </si>
  <si>
    <t>GCF_900983265.1</t>
  </si>
  <si>
    <t>GCF_900983275.1</t>
  </si>
  <si>
    <t>GCF_900983285.1</t>
  </si>
  <si>
    <t>GCF_900983295.1</t>
  </si>
  <si>
    <t>GCF_900983305.1</t>
  </si>
  <si>
    <t>GCF_900983315.1</t>
  </si>
  <si>
    <t>GCF_900983325.1</t>
  </si>
  <si>
    <t>GCF_900983335.1</t>
  </si>
  <si>
    <t>GCF_900983365.1</t>
  </si>
  <si>
    <t>GCF_900983375.1</t>
  </si>
  <si>
    <t>GCF_900983405.1</t>
  </si>
  <si>
    <t>GCF_900983415.1</t>
  </si>
  <si>
    <t>GCF_900983425.1</t>
  </si>
  <si>
    <t>GCF_900983435.1</t>
  </si>
  <si>
    <t>GCF_900983455.1</t>
  </si>
  <si>
    <t>GCF_900983465.1</t>
  </si>
  <si>
    <t>GCF_900983505.1</t>
  </si>
  <si>
    <t>GCF_900983525.1</t>
  </si>
  <si>
    <t>GCF_900983545.1</t>
  </si>
  <si>
    <t>GCF_900983555.1</t>
  </si>
  <si>
    <t>GCF_900983575.1</t>
  </si>
  <si>
    <t>GCF_900983635.1</t>
  </si>
  <si>
    <t>GCF_900983675.1</t>
  </si>
  <si>
    <t>GCF_900983685.1</t>
  </si>
  <si>
    <t>GCF_900983695.1</t>
  </si>
  <si>
    <t>GCF_900983795.1</t>
  </si>
  <si>
    <t>GCF_900983815.1</t>
  </si>
  <si>
    <t>GCF_900983835.1</t>
  </si>
  <si>
    <t>GCF_900983845.1</t>
  </si>
  <si>
    <t>GCF_900983855.1</t>
  </si>
  <si>
    <t>GCF_900983865.1</t>
  </si>
  <si>
    <t>GCF_900983885.1</t>
  </si>
  <si>
    <t>GCF_900983895.1</t>
  </si>
  <si>
    <t>GCF_900983915.1</t>
  </si>
  <si>
    <t>GCF_900983945.1</t>
  </si>
  <si>
    <t>GCF_900984005.1</t>
  </si>
  <si>
    <t>GCF_900984015.1</t>
  </si>
  <si>
    <t>GCF_900984035.1</t>
  </si>
  <si>
    <t>GCF_900984045.1</t>
  </si>
  <si>
    <t>GCF_900984055.1</t>
  </si>
  <si>
    <t>GCF_900984085.1</t>
  </si>
  <si>
    <t>GCF_900984105.1</t>
  </si>
  <si>
    <t>GCF_900984125.1</t>
  </si>
  <si>
    <t>GCF_900984135.1</t>
  </si>
  <si>
    <t>GCF_900984145.1</t>
  </si>
  <si>
    <t>GCF_900984155.1</t>
  </si>
  <si>
    <t>GCF_900984165.1</t>
  </si>
  <si>
    <t>GCF_900984175.1</t>
  </si>
  <si>
    <t>GCF_900984205.1</t>
  </si>
  <si>
    <t>GCF_900984225.1</t>
  </si>
  <si>
    <t>GCF_900984265.1</t>
  </si>
  <si>
    <t>GCF_900984285.1</t>
  </si>
  <si>
    <t>GCF_900984305.1</t>
  </si>
  <si>
    <t>GCF_900984315.1</t>
  </si>
  <si>
    <t>GCF_900984335.1</t>
  </si>
  <si>
    <t>GCF_900984355.1</t>
  </si>
  <si>
    <t>GCF_900984375.1</t>
  </si>
  <si>
    <t>GCF_900984385.1</t>
  </si>
  <si>
    <t>GCF_900984395.1</t>
  </si>
  <si>
    <t>GCF_900984405.1</t>
  </si>
  <si>
    <t>GCF_900984415.1</t>
  </si>
  <si>
    <t>GCF_900984445.1</t>
  </si>
  <si>
    <t>GCF_900984495.1</t>
  </si>
  <si>
    <t>GCF_900984515.1</t>
  </si>
  <si>
    <t>GCF_900984525.1</t>
  </si>
  <si>
    <t>GCF_900984535.1</t>
  </si>
  <si>
    <t>GCF_900984555.1</t>
  </si>
  <si>
    <t>GCF_900984575.1</t>
  </si>
  <si>
    <t>GCF_900984585.1</t>
  </si>
  <si>
    <t>GCF_900984615.1</t>
  </si>
  <si>
    <t>GCF_900984635.1</t>
  </si>
  <si>
    <t>GCF_900984655.1</t>
  </si>
  <si>
    <t>GCF_900984665.1</t>
  </si>
  <si>
    <t>GCF_900984675.1</t>
  </si>
  <si>
    <t>GCF_900984685.1</t>
  </si>
  <si>
    <t>GCF_900984725.1</t>
  </si>
  <si>
    <t>GCF_900984765.1</t>
  </si>
  <si>
    <t>GCF_900984785.1</t>
  </si>
  <si>
    <t>GCF_900984805.1</t>
  </si>
  <si>
    <t>GCF_900984825.1</t>
  </si>
  <si>
    <t>GCF_900984885.1</t>
  </si>
  <si>
    <t>GCF_900984905.1</t>
  </si>
  <si>
    <t>GCF_900984935.1</t>
  </si>
  <si>
    <t>GCF_900984955.1</t>
  </si>
  <si>
    <t>GCF_900984965.1</t>
  </si>
  <si>
    <t>GCF_900984985.1</t>
  </si>
  <si>
    <t>GCF_900985035.1</t>
  </si>
  <si>
    <t>GCF_900985055.1</t>
  </si>
  <si>
    <t>GCF_900985085.1</t>
  </si>
  <si>
    <t>GCF_900985105.1</t>
  </si>
  <si>
    <t>GCF_900985135.1</t>
  </si>
  <si>
    <t>GCF_900985145.1</t>
  </si>
  <si>
    <t>GCF_900985155.1</t>
  </si>
  <si>
    <t>GCF_900985175.1</t>
  </si>
  <si>
    <t>GCF_900985195.1</t>
  </si>
  <si>
    <t>GCF_900985215.1</t>
  </si>
  <si>
    <t>GCF_900985245.1</t>
  </si>
  <si>
    <t>GCF_900985265.1</t>
  </si>
  <si>
    <t>GCF_900985275.1</t>
  </si>
  <si>
    <t>GCF_900985295.1</t>
  </si>
  <si>
    <t>GCF_900985305.1</t>
  </si>
  <si>
    <t>GCF_900985315.1</t>
  </si>
  <si>
    <t>GCF_900985335.1</t>
  </si>
  <si>
    <t>GCF_900985355.1</t>
  </si>
  <si>
    <t>GCF_900985365.1</t>
  </si>
  <si>
    <t>GCF_900985595.1</t>
  </si>
  <si>
    <t>GCF_900985795.1</t>
  </si>
  <si>
    <t>GCF_900986065.1</t>
  </si>
  <si>
    <t>GCF_900986195.1</t>
  </si>
  <si>
    <t>GCF_900986205.1</t>
  </si>
  <si>
    <t>GCF_900986715.1</t>
  </si>
  <si>
    <t>GCF_900987585.1</t>
  </si>
  <si>
    <t>GCF_900987645.1</t>
  </si>
  <si>
    <t>GCF_900988295.1</t>
  </si>
  <si>
    <t>GCF_900988315.1</t>
  </si>
  <si>
    <t>GCF_900988425.1</t>
  </si>
  <si>
    <t>GCF_900988755.1</t>
  </si>
  <si>
    <t>GCF_900988965.1</t>
  </si>
  <si>
    <t>GCF_900989105.1</t>
  </si>
  <si>
    <t>GCF_900989725.1</t>
  </si>
  <si>
    <t>GCF_900989835.1</t>
  </si>
  <si>
    <t>GCF_900990215.1</t>
  </si>
  <si>
    <t>GCF_900990285.1</t>
  </si>
  <si>
    <t>GCF_900990915.1</t>
  </si>
  <si>
    <t>GCF_900990955.1</t>
  </si>
  <si>
    <t>GCF_900990985.1</t>
  </si>
  <si>
    <t>GCF_900990995.1</t>
  </si>
  <si>
    <t>GCF_900991005.1</t>
  </si>
  <si>
    <t>GCF_900991015.1</t>
  </si>
  <si>
    <t>GCF_900991025.1</t>
  </si>
  <si>
    <t>GCF_900991035.1</t>
  </si>
  <si>
    <t>GCF_900991045.1</t>
  </si>
  <si>
    <t>GCF_900991055.1</t>
  </si>
  <si>
    <t>GCF_900991355.1</t>
  </si>
  <si>
    <t>GCF_900991805.1</t>
  </si>
  <si>
    <t>GCF_900991935.1</t>
  </si>
  <si>
    <t>GCF_900992105.1</t>
  </si>
  <si>
    <t>GCF_900992155.1</t>
  </si>
  <si>
    <t>GCF_900992345.1</t>
  </si>
  <si>
    <t>GCF_900992355.1</t>
  </si>
  <si>
    <t>GCF_900992665.1</t>
  </si>
  <si>
    <t>GCF_900993445.1</t>
  </si>
  <si>
    <t>GCF_900993495.1</t>
  </si>
  <si>
    <t>GCF_900993505.1</t>
  </si>
  <si>
    <t>GCF_900993515.1</t>
  </si>
  <si>
    <t>GCF_900993535.1</t>
  </si>
  <si>
    <t>GCF_900993545.1</t>
  </si>
  <si>
    <t>GCF_900993575.1</t>
  </si>
  <si>
    <t>GCF_900993595.1</t>
  </si>
  <si>
    <t>GCF_900993605.1</t>
  </si>
  <si>
    <t>GCF_900993615.1</t>
  </si>
  <si>
    <t>GCF_900993695.1</t>
  </si>
  <si>
    <t>GCF_900993705.1</t>
  </si>
  <si>
    <t>GCF_900993715.1</t>
  </si>
  <si>
    <t>GCF_900993735.1</t>
  </si>
  <si>
    <t>GCF_900993745.1</t>
  </si>
  <si>
    <t>GCF_900993765.1</t>
  </si>
  <si>
    <t>GCF_900993775.1</t>
  </si>
  <si>
    <t>GCF_900993795.1</t>
  </si>
  <si>
    <t>GCF_900993815.1</t>
  </si>
  <si>
    <t>GCF_900993825.1</t>
  </si>
  <si>
    <t>GCF_900993845.1</t>
  </si>
  <si>
    <t>GCF_900993855.1</t>
  </si>
  <si>
    <t>GCF_900993875.1</t>
  </si>
  <si>
    <t>GCF_900993895.1</t>
  </si>
  <si>
    <t>GCF_900993925.1</t>
  </si>
  <si>
    <t>GCF_900993935.1</t>
  </si>
  <si>
    <t>GCF_900993965.1</t>
  </si>
  <si>
    <t>GCF_900993995.1</t>
  </si>
  <si>
    <t>GCF_900994005.1</t>
  </si>
  <si>
    <t>GCF_900994015.1</t>
  </si>
  <si>
    <t>GCF_900994045.1</t>
  </si>
  <si>
    <t>GCF_900994055.1</t>
  </si>
  <si>
    <t>GCF_900994085.1</t>
  </si>
  <si>
    <t>GCF_900994095.1</t>
  </si>
  <si>
    <t>GCF_900994105.1</t>
  </si>
  <si>
    <t>GCF_900994115.1</t>
  </si>
  <si>
    <t>GCF_900994145.1</t>
  </si>
  <si>
    <t>GCF_900994155.1</t>
  </si>
  <si>
    <t>GCF_900994215.1</t>
  </si>
  <si>
    <t>GCF_900994225.1</t>
  </si>
  <si>
    <t>GCF_900994235.1</t>
  </si>
  <si>
    <t>GCF_900994245.1</t>
  </si>
  <si>
    <t>GCF_900994265.1</t>
  </si>
  <si>
    <t>GCF_900994295.1</t>
  </si>
  <si>
    <t>GCF_900994305.1</t>
  </si>
  <si>
    <t>GCF_900994345.1</t>
  </si>
  <si>
    <t>GCF_900994385.1</t>
  </si>
  <si>
    <t>GCF_900994395.1</t>
  </si>
  <si>
    <t>GCF_900994425.1</t>
  </si>
  <si>
    <t>GCF_900994495.1</t>
  </si>
  <si>
    <t>GCF_900994505.1</t>
  </si>
  <si>
    <t>GCF_900994515.1</t>
  </si>
  <si>
    <t>GCF_900994555.1</t>
  </si>
  <si>
    <t>GCF_900994565.1</t>
  </si>
  <si>
    <t>GCF_900994575.1</t>
  </si>
  <si>
    <t>GCF_900994595.1</t>
  </si>
  <si>
    <t>GCF_900994605.1</t>
  </si>
  <si>
    <t>GCF_900994615.1</t>
  </si>
  <si>
    <t>GCF_900994625.1</t>
  </si>
  <si>
    <t>GCF_900994645.1</t>
  </si>
  <si>
    <t>GCF_900994705.1</t>
  </si>
  <si>
    <t>GCF_900994735.1</t>
  </si>
  <si>
    <t>GCF_900994765.1</t>
  </si>
  <si>
    <t>GCF_900994785.1</t>
  </si>
  <si>
    <t>GCF_900994805.1</t>
  </si>
  <si>
    <t>GCF_900994835.1</t>
  </si>
  <si>
    <t>GCF_900994855.1</t>
  </si>
  <si>
    <t>GCF_900994865.1</t>
  </si>
  <si>
    <t>GCF_900994875.1</t>
  </si>
  <si>
    <t>GCF_900994885.1</t>
  </si>
  <si>
    <t>GCF_900994915.1</t>
  </si>
  <si>
    <t>GCF_900994925.1</t>
  </si>
  <si>
    <t>GCF_900994975.1</t>
  </si>
  <si>
    <t>GCF_900994995.1</t>
  </si>
  <si>
    <t>GCF_900995005.1</t>
  </si>
  <si>
    <t>GCF_900995045.1</t>
  </si>
  <si>
    <t>GCF_900995055.1</t>
  </si>
  <si>
    <t>GCF_900995085.1</t>
  </si>
  <si>
    <t>GCF_900995105.1</t>
  </si>
  <si>
    <t>GCF_900995125.1</t>
  </si>
  <si>
    <t>GCF_900995135.1</t>
  </si>
  <si>
    <t>GCF_900995145.1</t>
  </si>
  <si>
    <t>GCF_900995155.1</t>
  </si>
  <si>
    <t>GCF_900995165.1</t>
  </si>
  <si>
    <t>GCF_900995175.1</t>
  </si>
  <si>
    <t>GCF_900995195.1</t>
  </si>
  <si>
    <t>GCF_900995215.1</t>
  </si>
  <si>
    <t>GCF_900995225.1</t>
  </si>
  <si>
    <t>GCF_900995235.1</t>
  </si>
  <si>
    <t>GCF_900995245.1</t>
  </si>
  <si>
    <t>GCF_900995255.1</t>
  </si>
  <si>
    <t>GCF_900995285.1</t>
  </si>
  <si>
    <t>GCF_900995305.1</t>
  </si>
  <si>
    <t>GCF_900995345.1</t>
  </si>
  <si>
    <t>GCF_900995355.1</t>
  </si>
  <si>
    <t>GCF_900995365.1</t>
  </si>
  <si>
    <t>GCF_900995375.1</t>
  </si>
  <si>
    <t>GCF_900995395.1</t>
  </si>
  <si>
    <t>GCF_900995425.1</t>
  </si>
  <si>
    <t>GCF_900995435.1</t>
  </si>
  <si>
    <t>GCF_900995445.1</t>
  </si>
  <si>
    <t>GCF_900995485.1</t>
  </si>
  <si>
    <t>GCF_900995525.1</t>
  </si>
  <si>
    <t>GCF_900995585.1</t>
  </si>
  <si>
    <t>GCF_900995655.1</t>
  </si>
  <si>
    <t>GCF_900995685.1</t>
  </si>
  <si>
    <t>GCF_900995695.1</t>
  </si>
  <si>
    <t>GCF_900995725.1</t>
  </si>
  <si>
    <t>GCF_900995735.1</t>
  </si>
  <si>
    <t>GCF_900995755.1</t>
  </si>
  <si>
    <t>GCF_900995765.1</t>
  </si>
  <si>
    <t>GCF_900995785.1</t>
  </si>
  <si>
    <t>GCF_900995795.1</t>
  </si>
  <si>
    <t>GCF_900995805.1</t>
  </si>
  <si>
    <t>GCF_900995815.1</t>
  </si>
  <si>
    <t>GCF_900995825.1</t>
  </si>
  <si>
    <t>GCF_900995835.1</t>
  </si>
  <si>
    <t>GCF_900995845.1</t>
  </si>
  <si>
    <t>GCF_900995855.1</t>
  </si>
  <si>
    <t>GCF_900995865.1</t>
  </si>
  <si>
    <t>GCF_900995875.1</t>
  </si>
  <si>
    <t>GCF_900995895.1</t>
  </si>
  <si>
    <t>GCF_900995905.1</t>
  </si>
  <si>
    <t>GCF_901472475.1</t>
  </si>
  <si>
    <t>GCF_901482645.1</t>
  </si>
  <si>
    <t>GCA_000189435.3</t>
  </si>
  <si>
    <t>GCA_000709475.1</t>
  </si>
  <si>
    <t>GCA_000934185.1</t>
  </si>
  <si>
    <t>GCA_000934205.1</t>
  </si>
  <si>
    <t>GCA_000934245.1</t>
  </si>
  <si>
    <t>GCA_000934265.1</t>
  </si>
  <si>
    <t>GCA_000934925.1</t>
  </si>
  <si>
    <t>GCA_001641045.1</t>
  </si>
  <si>
    <t>GCA_003010475.1</t>
  </si>
  <si>
    <t>GCA_003827735.1</t>
  </si>
  <si>
    <t>GCA_003827835.1</t>
  </si>
  <si>
    <t>GCA_004153345.1</t>
  </si>
  <si>
    <t>GCA_004368035.1</t>
  </si>
  <si>
    <t>GCA_009873335.1</t>
  </si>
  <si>
    <t>GCA_013414865.1</t>
  </si>
  <si>
    <t>GCA_013415975.1</t>
  </si>
  <si>
    <t>GCA_013415995.1</t>
  </si>
  <si>
    <t>GCA_013426235.1</t>
  </si>
  <si>
    <t>GCA_014335265.1</t>
  </si>
  <si>
    <t>GCA_014336195.1</t>
  </si>
  <si>
    <t>GCA_014336335.1</t>
  </si>
  <si>
    <t>GCA_014336505.1</t>
  </si>
  <si>
    <t>GCA_014337115.1</t>
  </si>
  <si>
    <t>GCA_014792845.1</t>
  </si>
  <si>
    <t>GCA_014844155.1</t>
  </si>
  <si>
    <t>GCA_014876755.1</t>
  </si>
  <si>
    <t>GCA_015290965.1</t>
  </si>
  <si>
    <t>GCA_017088185.1</t>
  </si>
  <si>
    <t>GCA_018292225.1</t>
  </si>
  <si>
    <t>GCA_018292245.1</t>
  </si>
  <si>
    <t>GCA_018292265.1</t>
  </si>
  <si>
    <t>GCA_021383665.1</t>
  </si>
  <si>
    <t>GCA_021383845.1</t>
  </si>
  <si>
    <t>GCA_024363305.1</t>
  </si>
  <si>
    <t>GCA_024363325.1</t>
  </si>
  <si>
    <t>GCA_024363345.1</t>
  </si>
  <si>
    <t>GCA_024363365.1</t>
  </si>
  <si>
    <t>GCA_024363385.1</t>
  </si>
  <si>
    <t>GCA_024363445.1</t>
  </si>
  <si>
    <t>GCA_024363465.1</t>
  </si>
  <si>
    <t>GCA_024363485.1</t>
  </si>
  <si>
    <t>GCA_024363505.1</t>
  </si>
  <si>
    <t>GCA_024668545.2</t>
  </si>
  <si>
    <t>GCA_024668595.2</t>
  </si>
  <si>
    <t>GCA_024668635.2</t>
  </si>
  <si>
    <t>GCA_024668695.2</t>
  </si>
  <si>
    <t>GCA_024741755.1</t>
  </si>
  <si>
    <t>GCA_024972975.1</t>
  </si>
  <si>
    <t>GCA_025152705.1</t>
  </si>
  <si>
    <t>GCA_900155335.1</t>
  </si>
  <si>
    <t>GCA_900635255.1</t>
  </si>
  <si>
    <t>GCA_900635275.1</t>
  </si>
  <si>
    <t>GCA_900636395.1</t>
  </si>
  <si>
    <t>GCF_000009005.1</t>
  </si>
  <si>
    <t>GCF_000009585.1</t>
  </si>
  <si>
    <t>GCF_000009645.1</t>
  </si>
  <si>
    <t>GCF_000009665.1</t>
  </si>
  <si>
    <t>GCF_000010445.1</t>
  </si>
  <si>
    <t>GCF_000010465.1</t>
  </si>
  <si>
    <t>GCF_000011265.1</t>
  </si>
  <si>
    <t>GCF_000011505.1</t>
  </si>
  <si>
    <t>GCF_000011525.1</t>
  </si>
  <si>
    <t>GCF_000012045.1</t>
  </si>
  <si>
    <t>GCF_000013425.1</t>
  </si>
  <si>
    <t>GCF_000013465.1</t>
  </si>
  <si>
    <t>GCF_000016805.1</t>
  </si>
  <si>
    <t>GCF_000017085.1</t>
  </si>
  <si>
    <t>GCF_000024585.1</t>
  </si>
  <si>
    <t>GCF_000025145.1</t>
  </si>
  <si>
    <t>GCF_000027045.1</t>
  </si>
  <si>
    <t>GCF_000144955.2</t>
  </si>
  <si>
    <t>GCF_000145595.1</t>
  </si>
  <si>
    <t>GCF_000159535.2</t>
  </si>
  <si>
    <t>GCF_000160195.1</t>
  </si>
  <si>
    <t>GCF_000160335.2</t>
  </si>
  <si>
    <t>GCF_000189455.2</t>
  </si>
  <si>
    <t>GCF_000204665.1</t>
  </si>
  <si>
    <t>GCF_000210315.1</t>
  </si>
  <si>
    <t>GCF_000237125.2</t>
  </si>
  <si>
    <t>GCF_000237265.1</t>
  </si>
  <si>
    <t>GCF_000239235.1</t>
  </si>
  <si>
    <t>GCF_000245495.1</t>
  </si>
  <si>
    <t>GCF_000253135.1</t>
  </si>
  <si>
    <t>GCF_000258685.1</t>
  </si>
  <si>
    <t>GCF_000284535.1</t>
  </si>
  <si>
    <t>GCF_000296595.1</t>
  </si>
  <si>
    <t>GCF_000367745.1</t>
  </si>
  <si>
    <t>GCF_000382965.1</t>
  </si>
  <si>
    <t>GCF_000382985.1</t>
  </si>
  <si>
    <t>GCF_000383005.1</t>
  </si>
  <si>
    <t>GCF_000412775.1</t>
  </si>
  <si>
    <t>GCF_000418345.1</t>
  </si>
  <si>
    <t>GCF_000452385.2</t>
  </si>
  <si>
    <t>GCF_000462955.1</t>
  </si>
  <si>
    <t>GCF_000463055.1</t>
  </si>
  <si>
    <t>GCF_000470845.1</t>
  </si>
  <si>
    <t>GCF_000470865.1</t>
  </si>
  <si>
    <t>GCF_000485885.1</t>
  </si>
  <si>
    <t>GCF_000568455.1</t>
  </si>
  <si>
    <t>GCF_000597965.1</t>
  </si>
  <si>
    <t>GCF_000626615.2</t>
  </si>
  <si>
    <t>GCF_000695215.1</t>
  </si>
  <si>
    <t>GCF_000695875.1</t>
  </si>
  <si>
    <t>GCF_000737615.1</t>
  </si>
  <si>
    <t>GCF_000746505.1</t>
  </si>
  <si>
    <t>GCF_000756205.1</t>
  </si>
  <si>
    <t>GCF_000769575.1</t>
  </si>
  <si>
    <t>GCF_000772025.1</t>
  </si>
  <si>
    <t>GCF_000815045.1</t>
  </si>
  <si>
    <t>GCF_000815085.1</t>
  </si>
  <si>
    <t>GCF_000815125.1</t>
  </si>
  <si>
    <t>GCF_000815165.1</t>
  </si>
  <si>
    <t>GCF_000815205.1</t>
  </si>
  <si>
    <t>GCF_000815245.1</t>
  </si>
  <si>
    <t>GCF_000828035.1</t>
  </si>
  <si>
    <t>GCF_000953255.1</t>
  </si>
  <si>
    <t>GCF_000967325.1</t>
  </si>
  <si>
    <t>GCF_000967345.1</t>
  </si>
  <si>
    <t>GCF_000967365.1</t>
  </si>
  <si>
    <t>GCF_000967385.1</t>
  </si>
  <si>
    <t>GCF_000967405.1</t>
  </si>
  <si>
    <t>GCF_000969225.1</t>
  </si>
  <si>
    <t>GCF_001018645.2</t>
  </si>
  <si>
    <t>GCF_001018655.2</t>
  </si>
  <si>
    <t>GCF_001018685.2</t>
  </si>
  <si>
    <t>GCF_001018725.2</t>
  </si>
  <si>
    <t>GCF_001018735.2</t>
  </si>
  <si>
    <t>GCF_001018775.2</t>
  </si>
  <si>
    <t>GCF_001018805.1</t>
  </si>
  <si>
    <t>GCF_001018835.2</t>
  </si>
  <si>
    <t>GCF_001018845.2</t>
  </si>
  <si>
    <t>GCF_001018915.2</t>
  </si>
  <si>
    <t>GCF_001018975.2</t>
  </si>
  <si>
    <t>GCF_001019125.2</t>
  </si>
  <si>
    <t>GCF_001019205.2</t>
  </si>
  <si>
    <t>GCF_001019255.2</t>
  </si>
  <si>
    <t>GCF_001019275.2</t>
  </si>
  <si>
    <t>GCF_001019305.2</t>
  </si>
  <si>
    <t>GCF_001019395.2</t>
  </si>
  <si>
    <t>GCF_001019415.2</t>
  </si>
  <si>
    <t>GCF_001019435.2</t>
  </si>
  <si>
    <t>GCF_001019485.2</t>
  </si>
  <si>
    <t>GCF_001019495.2</t>
  </si>
  <si>
    <t>GCF_001019535.2</t>
  </si>
  <si>
    <t>GCF_001019575.2</t>
  </si>
  <si>
    <t>GCF_001021875.1</t>
  </si>
  <si>
    <t>GCF_001021895.1</t>
  </si>
  <si>
    <t>GCF_001027045.1</t>
  </si>
  <si>
    <t>GCF_001027105.1</t>
  </si>
  <si>
    <t>GCF_001045795.2</t>
  </si>
  <si>
    <t>GCF_001045995.2</t>
  </si>
  <si>
    <t>GCF_001046095.2</t>
  </si>
  <si>
    <t>GCF_001183705.3</t>
  </si>
  <si>
    <t>GCF_001183725.2</t>
  </si>
  <si>
    <t>GCF_001278745.1</t>
  </si>
  <si>
    <t>GCF_001281145.1</t>
  </si>
  <si>
    <t>GCF_001296985.1</t>
  </si>
  <si>
    <t>GCF_001298325.2</t>
  </si>
  <si>
    <t>GCF_001307235.1</t>
  </si>
  <si>
    <t>GCF_001444345.1</t>
  </si>
  <si>
    <t>GCF_001456215.1</t>
  </si>
  <si>
    <t>GCF_001457495.1</t>
  </si>
  <si>
    <t>GCF_001465635.1</t>
  </si>
  <si>
    <t>GCF_001465675.1</t>
  </si>
  <si>
    <t>GCF_001465755.1</t>
  </si>
  <si>
    <t>GCF_001471715.2</t>
  </si>
  <si>
    <t>GCF_001515665.1</t>
  </si>
  <si>
    <t>GCF_001515685.1</t>
  </si>
  <si>
    <t>GCF_001515705.1</t>
  </si>
  <si>
    <t>GCF_001515745.1</t>
  </si>
  <si>
    <t>GCF_001515765.1</t>
  </si>
  <si>
    <t>GCF_001548295.1</t>
  </si>
  <si>
    <t>GCF_001548415.1</t>
  </si>
  <si>
    <t>GCF_001549655.1</t>
  </si>
  <si>
    <t>GCF_001549675.1</t>
  </si>
  <si>
    <t>GCF_001558795.2</t>
  </si>
  <si>
    <t>GCF_001580495.1</t>
  </si>
  <si>
    <t>GCF_001580515.1</t>
  </si>
  <si>
    <t>GCF_001594205.1</t>
  </si>
  <si>
    <t>GCF_001611325.1</t>
  </si>
  <si>
    <t>GCF_001611345.1</t>
  </si>
  <si>
    <t>GCF_001611365.1</t>
  </si>
  <si>
    <t>GCF_001611385.1</t>
  </si>
  <si>
    <t>GCF_001611405.1</t>
  </si>
  <si>
    <t>GCF_001611425.1</t>
  </si>
  <si>
    <t>GCF_001618305.1</t>
  </si>
  <si>
    <t>GCF_001640885.1</t>
  </si>
  <si>
    <t>GCF_001640905.1</t>
  </si>
  <si>
    <t>GCF_001640925.1</t>
  </si>
  <si>
    <t>GCF_001641025.1</t>
  </si>
  <si>
    <t>GCF_001656045.1</t>
  </si>
  <si>
    <t>GCF_001656075.1</t>
  </si>
  <si>
    <t>GCF_001717645.1</t>
  </si>
  <si>
    <t>GCF_001717665.1</t>
  </si>
  <si>
    <t>GCF_001717685.1</t>
  </si>
  <si>
    <t>GCF_001717705.1</t>
  </si>
  <si>
    <t>GCF_001717725.1</t>
  </si>
  <si>
    <t>GCF_001717975.2</t>
  </si>
  <si>
    <t>GCF_001725965.1</t>
  </si>
  <si>
    <t>GCF_001735655.2</t>
  </si>
  <si>
    <t>GCF_001879545.1</t>
  </si>
  <si>
    <t>GCF_001880265.1</t>
  </si>
  <si>
    <t>GCF_001887075.1</t>
  </si>
  <si>
    <t>GCF_001900185.1</t>
  </si>
  <si>
    <t>GCF_001956755.1</t>
  </si>
  <si>
    <t>GCF_001956815.1</t>
  </si>
  <si>
    <t>GCF_001975005.1</t>
  </si>
  <si>
    <t>GCF_001975045.1</t>
  </si>
  <si>
    <t>GCF_001986135.1</t>
  </si>
  <si>
    <t>GCF_002000565.1</t>
  </si>
  <si>
    <t>GCF_002000585.1</t>
  </si>
  <si>
    <t>GCF_002000605.1</t>
  </si>
  <si>
    <t>GCF_002000625.1</t>
  </si>
  <si>
    <t>GCF_002000645.1</t>
  </si>
  <si>
    <t>GCF_002000665.1</t>
  </si>
  <si>
    <t>GCF_002000685.1</t>
  </si>
  <si>
    <t>GCF_002000705.1</t>
  </si>
  <si>
    <t>GCF_002000725.1</t>
  </si>
  <si>
    <t>GCF_002000745.1</t>
  </si>
  <si>
    <t>GCF_002000765.1</t>
  </si>
  <si>
    <t>GCF_002000785.1</t>
  </si>
  <si>
    <t>GCF_002000805.1</t>
  </si>
  <si>
    <t>GCF_002000825.1</t>
  </si>
  <si>
    <t>GCF_002000845.1</t>
  </si>
  <si>
    <t>GCF_002000865.1</t>
  </si>
  <si>
    <t>GCF_002025125.1</t>
  </si>
  <si>
    <t>GCF_002025145.1</t>
  </si>
  <si>
    <t>GCF_002085525.1</t>
  </si>
  <si>
    <t>GCF_002088995.1</t>
  </si>
  <si>
    <t>GCF_002089035.2</t>
  </si>
  <si>
    <t>GCF_002089055.1</t>
  </si>
  <si>
    <t>GCF_002089075.2</t>
  </si>
  <si>
    <t>GCF_002089095.2</t>
  </si>
  <si>
    <t>GCF_002089115.2</t>
  </si>
  <si>
    <t>GCF_002097595.2</t>
  </si>
  <si>
    <t>GCF_002140115.1</t>
  </si>
  <si>
    <t>GCF_002202075.1</t>
  </si>
  <si>
    <t>GCF_002202095.1</t>
  </si>
  <si>
    <t>GCF_002204555.1</t>
  </si>
  <si>
    <t>GCF_002204575.1</t>
  </si>
  <si>
    <t>GCF_002209325.1</t>
  </si>
  <si>
    <t>GCF_002214665.1</t>
  </si>
  <si>
    <t>GCF_002310395.1</t>
  </si>
  <si>
    <t>GCF_002310435.1</t>
  </si>
  <si>
    <t>GCF_002355355.1</t>
  </si>
  <si>
    <t>GCF_002356655.1</t>
  </si>
  <si>
    <t>GCF_002356675.1</t>
  </si>
  <si>
    <t>GCF_002386245.1</t>
  </si>
  <si>
    <t>GCF_002407105.1</t>
  </si>
  <si>
    <t>GCF_002442975.1</t>
  </si>
  <si>
    <t>GCF_002633765.1</t>
  </si>
  <si>
    <t>GCF_002633785.1</t>
  </si>
  <si>
    <t>GCF_002633805.1</t>
  </si>
  <si>
    <t>GCF_002633825.1</t>
  </si>
  <si>
    <t>GCF_002633845.1</t>
  </si>
  <si>
    <t>GCF_002633865.1</t>
  </si>
  <si>
    <t>GCF_002786465.1</t>
  </si>
  <si>
    <t>GCF_002786535.1</t>
  </si>
  <si>
    <t>GCF_002795285.1</t>
  </si>
  <si>
    <t>GCF_002803885.1</t>
  </si>
  <si>
    <t>GCF_002850395.1</t>
  </si>
  <si>
    <t>GCF_002850415.1</t>
  </si>
  <si>
    <t>GCF_002895385.1</t>
  </si>
  <si>
    <t>GCF_002952015.1</t>
  </si>
  <si>
    <t>GCF_002993865.1</t>
  </si>
  <si>
    <t>GCF_003010875.1</t>
  </si>
  <si>
    <t>GCF_003029645.1</t>
  </si>
  <si>
    <t>GCF_003029665.1</t>
  </si>
  <si>
    <t>GCF_003030065.1</t>
  </si>
  <si>
    <t>GCF_003030085.1</t>
  </si>
  <si>
    <t>GCF_003030225.1</t>
  </si>
  <si>
    <t>GCF_003031285.1</t>
  </si>
  <si>
    <t>GCF_003031425.1</t>
  </si>
  <si>
    <t>GCF_003031465.1</t>
  </si>
  <si>
    <t>GCF_003031485.1</t>
  </si>
  <si>
    <t>GCF_003073395.1</t>
  </si>
  <si>
    <t>GCF_003073415.1</t>
  </si>
  <si>
    <t>GCF_003073435.1</t>
  </si>
  <si>
    <t>GCF_003073635.1</t>
  </si>
  <si>
    <t>GCF_003073655.1</t>
  </si>
  <si>
    <t>GCF_003073715.1</t>
  </si>
  <si>
    <t>GCF_003073755.1</t>
  </si>
  <si>
    <t>GCF_003073775.1</t>
  </si>
  <si>
    <t>GCF_003111725.1</t>
  </si>
  <si>
    <t>GCF_003111745.1</t>
  </si>
  <si>
    <t>GCF_003184985.1</t>
  </si>
  <si>
    <t>GCF_003185005.1</t>
  </si>
  <si>
    <t>GCF_003186105.1</t>
  </si>
  <si>
    <t>GCF_003186125.1</t>
  </si>
  <si>
    <t>GCF_003193665.1</t>
  </si>
  <si>
    <t>GCF_003193685.1</t>
  </si>
  <si>
    <t>GCF_003193705.1</t>
  </si>
  <si>
    <t>GCF_003193725.1</t>
  </si>
  <si>
    <t>GCF_003193745.1</t>
  </si>
  <si>
    <t>GCF_003193765.1</t>
  </si>
  <si>
    <t>GCF_003193785.1</t>
  </si>
  <si>
    <t>GCF_003193885.1</t>
  </si>
  <si>
    <t>GCF_003193965.1</t>
  </si>
  <si>
    <t>GCF_003194005.1</t>
  </si>
  <si>
    <t>GCF_003194025.1</t>
  </si>
  <si>
    <t>GCF_003194065.1</t>
  </si>
  <si>
    <t>GCF_003194105.1</t>
  </si>
  <si>
    <t>GCF_003194145.1</t>
  </si>
  <si>
    <t>GCF_003194165.1</t>
  </si>
  <si>
    <t>GCF_003194185.1</t>
  </si>
  <si>
    <t>GCF_003194205.1</t>
  </si>
  <si>
    <t>GCF_003194405.1</t>
  </si>
  <si>
    <t>GCF_003203595.1</t>
  </si>
  <si>
    <t>GCF_003203615.1</t>
  </si>
  <si>
    <t>GCF_003203635.1</t>
  </si>
  <si>
    <t>GCF_003203655.1</t>
  </si>
  <si>
    <t>GCF_003203675.1</t>
  </si>
  <si>
    <t>GCF_003264775.1</t>
  </si>
  <si>
    <t>GCF_003264815.1</t>
  </si>
  <si>
    <t>GCF_003288395.1</t>
  </si>
  <si>
    <t>GCF_003330905.1</t>
  </si>
  <si>
    <t>GCF_003342735.1</t>
  </si>
  <si>
    <t>GCF_003342775.1</t>
  </si>
  <si>
    <t>GCF_003343155.1</t>
  </si>
  <si>
    <t>GCF_003347055.1</t>
  </si>
  <si>
    <t>GCF_003350605.1</t>
  </si>
  <si>
    <t>GCF_003351925.1</t>
  </si>
  <si>
    <t>GCF_003354545.1</t>
  </si>
  <si>
    <t>GCF_003354565.1</t>
  </si>
  <si>
    <t>GCF_003354585.1</t>
  </si>
  <si>
    <t>GCF_003354605.1</t>
  </si>
  <si>
    <t>GCF_003354625.1</t>
  </si>
  <si>
    <t>GCF_003354645.1</t>
  </si>
  <si>
    <t>GCF_003354665.1</t>
  </si>
  <si>
    <t>GCF_003354685.1</t>
  </si>
  <si>
    <t>GCF_003354705.1</t>
  </si>
  <si>
    <t>GCF_003354725.1</t>
  </si>
  <si>
    <t>GCF_003354745.1</t>
  </si>
  <si>
    <t>GCF_003354765.1</t>
  </si>
  <si>
    <t>GCF_003354785.1</t>
  </si>
  <si>
    <t>GCF_003354805.1</t>
  </si>
  <si>
    <t>GCF_003354865.1</t>
  </si>
  <si>
    <t>GCF_003354885.1</t>
  </si>
  <si>
    <t>GCF_003354905.1</t>
  </si>
  <si>
    <t>GCF_003354925.1</t>
  </si>
  <si>
    <t>GCF_003354945.1</t>
  </si>
  <si>
    <t>GCF_003354965.1</t>
  </si>
  <si>
    <t>GCF_003354985.1</t>
  </si>
  <si>
    <t>GCF_003394105.1</t>
  </si>
  <si>
    <t>GCF_003425545.1</t>
  </si>
  <si>
    <t>GCF_003425835.1</t>
  </si>
  <si>
    <t>GCF_003425885.1</t>
  </si>
  <si>
    <t>GCF_003425915.1</t>
  </si>
  <si>
    <t>GCF_003426145.1</t>
  </si>
  <si>
    <t>GCF_003431365.1</t>
  </si>
  <si>
    <t>GCF_003432345.1</t>
  </si>
  <si>
    <t>GCF_003432365.1</t>
  </si>
  <si>
    <t>GCF_003490125.1</t>
  </si>
  <si>
    <t>GCF_003573835.1</t>
  </si>
  <si>
    <t>GCF_003573855.1</t>
  </si>
  <si>
    <t>GCF_003595365.1</t>
  </si>
  <si>
    <t>GCF_003595385.1</t>
  </si>
  <si>
    <t>GCF_003595405.1</t>
  </si>
  <si>
    <t>GCF_003595425.1</t>
  </si>
  <si>
    <t>GCF_003595445.1</t>
  </si>
  <si>
    <t>GCF_003595465.1</t>
  </si>
  <si>
    <t>GCF_003595485.1</t>
  </si>
  <si>
    <t>GCF_003595505.1</t>
  </si>
  <si>
    <t>GCF_003609855.1</t>
  </si>
  <si>
    <t>GCF_003609895.1</t>
  </si>
  <si>
    <t>GCF_003609915.1</t>
  </si>
  <si>
    <t>GCF_003627835.1</t>
  </si>
  <si>
    <t>GCF_003798185.1</t>
  </si>
  <si>
    <t>GCF_003827915.1</t>
  </si>
  <si>
    <t>GCF_003855575.1</t>
  </si>
  <si>
    <t>GCF_003944865.1</t>
  </si>
  <si>
    <t>GCF_003945405.1</t>
  </si>
  <si>
    <t>GCF_003945425.1</t>
  </si>
  <si>
    <t>GCF_003952625.1</t>
  </si>
  <si>
    <t>GCF_003955945.1</t>
  </si>
  <si>
    <t>GCF_003957315.1</t>
  </si>
  <si>
    <t>GCF_003991015.1</t>
  </si>
  <si>
    <t>GCF_004001345.1</t>
  </si>
  <si>
    <t>GCF_004026165.1</t>
  </si>
  <si>
    <t>GCF_004026185.1</t>
  </si>
  <si>
    <t>GCF_004118995.1</t>
  </si>
  <si>
    <t>GCF_004119935.1</t>
  </si>
  <si>
    <t>GCF_004136235.1</t>
  </si>
  <si>
    <t>GCF_004136255.1</t>
  </si>
  <si>
    <t>GCF_004136655.1</t>
  </si>
  <si>
    <t>GCF_004153365.1</t>
  </si>
  <si>
    <t>GCF_004193875.1</t>
  </si>
  <si>
    <t>GCF_004193895.1</t>
  </si>
  <si>
    <t>GCF_004208595.1</t>
  </si>
  <si>
    <t>GCF_004421085.1</t>
  </si>
  <si>
    <t>GCF_004614295.1</t>
  </si>
  <si>
    <t>GCF_004614315.1</t>
  </si>
  <si>
    <t>GCF_004771335.1</t>
  </si>
  <si>
    <t>GCF_004771515.1</t>
  </si>
  <si>
    <t>GCF_004771975.1</t>
  </si>
  <si>
    <t>GCF_004772055.1</t>
  </si>
  <si>
    <t>GCF_004772175.1</t>
  </si>
  <si>
    <t>GCF_004772215.1</t>
  </si>
  <si>
    <t>GCF_004785995.1</t>
  </si>
  <si>
    <t>GCF_004797195.1</t>
  </si>
  <si>
    <t>GCF_005153305.1</t>
  </si>
  <si>
    <t>GCF_005153985.1</t>
  </si>
  <si>
    <t>GCF_005705815.1</t>
  </si>
  <si>
    <t>GCF_005707015.1</t>
  </si>
  <si>
    <t>GCF_005707215.1</t>
  </si>
  <si>
    <t>GCF_005707335.1</t>
  </si>
  <si>
    <t>GCF_005885975.1</t>
  </si>
  <si>
    <t>GCF_005889995.1</t>
  </si>
  <si>
    <t>GCF_005890015.1</t>
  </si>
  <si>
    <t>GCF_005890035.1</t>
  </si>
  <si>
    <t>GCF_005931015.2</t>
  </si>
  <si>
    <t>GCF_005931035.2</t>
  </si>
  <si>
    <t>GCF_005931055.2</t>
  </si>
  <si>
    <t>GCF_005954685.1</t>
  </si>
  <si>
    <t>GCF_006088835.1</t>
  </si>
  <si>
    <t>GCF_006094915.1</t>
  </si>
  <si>
    <t>GCF_006158985.1</t>
  </si>
  <si>
    <t>GCF_006364675.1</t>
  </si>
  <si>
    <t>GCF_006364775.1</t>
  </si>
  <si>
    <t>GCF_007185035.1</t>
  </si>
  <si>
    <t>GCF_007410625.1</t>
  </si>
  <si>
    <t>GCF_007726325.1</t>
  </si>
  <si>
    <t>GCF_007726465.1</t>
  </si>
  <si>
    <t>GCF_007726495.1</t>
  </si>
  <si>
    <t>GCF_007726525.1</t>
  </si>
  <si>
    <t>GCF_007726545.1</t>
  </si>
  <si>
    <t>GCF_007726565.1</t>
  </si>
  <si>
    <t>GCF_007813675.1</t>
  </si>
  <si>
    <t>GCF_007826355.1</t>
  </si>
  <si>
    <t>GCF_007827105.1</t>
  </si>
  <si>
    <t>GCF_007827115.1</t>
  </si>
  <si>
    <t>GCF_007827125.1</t>
  </si>
  <si>
    <t>GCF_007954445.1</t>
  </si>
  <si>
    <t>GCF_007954465.1</t>
  </si>
  <si>
    <t>GCF_007998145.1</t>
  </si>
  <si>
    <t>GCF_008244705.1</t>
  </si>
  <si>
    <t>GCF_008244725.1</t>
  </si>
  <si>
    <t>GCF_008244745.1</t>
  </si>
  <si>
    <t>GCF_008329865.1</t>
  </si>
  <si>
    <t>GCF_008329885.1</t>
  </si>
  <si>
    <t>GCF_008330045.1</t>
  </si>
  <si>
    <t>GCF_008330585.1</t>
  </si>
  <si>
    <t>GCF_008370795.1</t>
  </si>
  <si>
    <t>GCF_008370815.1</t>
  </si>
  <si>
    <t>GCF_008462245.1</t>
  </si>
  <si>
    <t>GCF_008619075.1</t>
  </si>
  <si>
    <t>GCF_008619235.1</t>
  </si>
  <si>
    <t>GCF_008619415.1</t>
  </si>
  <si>
    <t>GCF_008619795.1</t>
  </si>
  <si>
    <t>GCF_008619935.1</t>
  </si>
  <si>
    <t>GCF_008620055.1</t>
  </si>
  <si>
    <t>GCF_008620175.1</t>
  </si>
  <si>
    <t>GCF_008630675.1</t>
  </si>
  <si>
    <t>GCF_008630695.1</t>
  </si>
  <si>
    <t>GCF_008630715.1</t>
  </si>
  <si>
    <t>GCF_008630735.1</t>
  </si>
  <si>
    <t>GCF_008630755.1</t>
  </si>
  <si>
    <t>GCF_008630775.1</t>
  </si>
  <si>
    <t>GCF_008630795.1</t>
  </si>
  <si>
    <t>GCF_008630815.1</t>
  </si>
  <si>
    <t>GCF_008630835.1</t>
  </si>
  <si>
    <t>GCF_008630855.1</t>
  </si>
  <si>
    <t>GCF_008630875.1</t>
  </si>
  <si>
    <t>GCF_008693765.1</t>
  </si>
  <si>
    <t>GCF_008694145.1</t>
  </si>
  <si>
    <t>GCF_008694165.1</t>
  </si>
  <si>
    <t>GCF_009176765.1</t>
  </si>
  <si>
    <t>GCF_009176785.1</t>
  </si>
  <si>
    <t>GCF_009176875.1</t>
  </si>
  <si>
    <t>GCF_009259725.1</t>
  </si>
  <si>
    <t>GCF_009497915.1</t>
  </si>
  <si>
    <t>GCF_009497955.1</t>
  </si>
  <si>
    <t>GCF_009650155.1</t>
  </si>
  <si>
    <t>GCF_009684655.1</t>
  </si>
  <si>
    <t>GCF_009728755.1</t>
  </si>
  <si>
    <t>GCF_009728775.1</t>
  </si>
  <si>
    <t>GCF_009731595.1</t>
  </si>
  <si>
    <t>GCF_009739675.1</t>
  </si>
  <si>
    <t>GCF_009739695.1</t>
  </si>
  <si>
    <t>GCF_009739715.1</t>
  </si>
  <si>
    <t>GCF_009739735.1</t>
  </si>
  <si>
    <t>GCF_009739755.1</t>
  </si>
  <si>
    <t>GCF_009739775.1</t>
  </si>
  <si>
    <t>GCF_009739795.1</t>
  </si>
  <si>
    <t>GCF_009739825.1</t>
  </si>
  <si>
    <t>GCF_009739845.1</t>
  </si>
  <si>
    <t>GCF_009739865.1</t>
  </si>
  <si>
    <t>GCF_009739885.1</t>
  </si>
  <si>
    <t>GCF_009740205.1</t>
  </si>
  <si>
    <t>GCF_009769095.1</t>
  </si>
  <si>
    <t>GCF_009857055.1</t>
  </si>
  <si>
    <t>GCF_009883675.1</t>
  </si>
  <si>
    <t>GCF_009883695.1</t>
  </si>
  <si>
    <t>GCF_009911815.1</t>
  </si>
  <si>
    <t>GCF_009911835.1</t>
  </si>
  <si>
    <t>GCF_009911855.1</t>
  </si>
  <si>
    <t>GCF_009911895.1</t>
  </si>
  <si>
    <t>GCF_009911965.1</t>
  </si>
  <si>
    <t>GCF_009912015.1</t>
  </si>
  <si>
    <t>GCF_009912035.1</t>
  </si>
  <si>
    <t>GCF_009912055.1</t>
  </si>
  <si>
    <t>GCF_009912075.1</t>
  </si>
  <si>
    <t>GCF_009912095.1</t>
  </si>
  <si>
    <t>GCF_009912115.1</t>
  </si>
  <si>
    <t>GCF_009912155.1</t>
  </si>
  <si>
    <t>GCF_009912195.1</t>
  </si>
  <si>
    <t>GCF_009912255.1</t>
  </si>
  <si>
    <t>GCF_009912295.1</t>
  </si>
  <si>
    <t>GCF_009912335.1</t>
  </si>
  <si>
    <t>GCF_009912355.1</t>
  </si>
  <si>
    <t>GCF_009912375.1</t>
  </si>
  <si>
    <t>GCF_009912415.1</t>
  </si>
  <si>
    <t>GCF_009912435.1</t>
  </si>
  <si>
    <t>GCF_009912455.1</t>
  </si>
  <si>
    <t>GCF_009912475.1</t>
  </si>
  <si>
    <t>GCF_009912495.1</t>
  </si>
  <si>
    <t>GCF_009912535.1</t>
  </si>
  <si>
    <t>GCF_009912555.1</t>
  </si>
  <si>
    <t>GCF_009912595.1</t>
  </si>
  <si>
    <t>GCF_009912615.1</t>
  </si>
  <si>
    <t>GCF_009912635.1</t>
  </si>
  <si>
    <t>GCF_009912655.1</t>
  </si>
  <si>
    <t>GCF_009912675.1</t>
  </si>
  <si>
    <t>GCF_009912695.1</t>
  </si>
  <si>
    <t>GCF_009912715.1</t>
  </si>
  <si>
    <t>GCF_009912735.1</t>
  </si>
  <si>
    <t>GCF_009912755.1</t>
  </si>
  <si>
    <t>GCF_009912775.1</t>
  </si>
  <si>
    <t>GCF_009912795.1</t>
  </si>
  <si>
    <t>GCF_009912815.1</t>
  </si>
  <si>
    <t>GCF_009912835.1</t>
  </si>
  <si>
    <t>GCF_009912855.1</t>
  </si>
  <si>
    <t>GCF_009912875.1</t>
  </si>
  <si>
    <t>GCF_009912895.1</t>
  </si>
  <si>
    <t>GCF_009912915.1</t>
  </si>
  <si>
    <t>GCF_009912935.1</t>
  </si>
  <si>
    <t>GCF_009912955.1</t>
  </si>
  <si>
    <t>GCF_009912975.1</t>
  </si>
  <si>
    <t>GCF_009912995.1</t>
  </si>
  <si>
    <t>GCF_009913015.1</t>
  </si>
  <si>
    <t>GCF_009913035.1</t>
  </si>
  <si>
    <t>GCF_009913055.1</t>
  </si>
  <si>
    <t>GCF_009913075.1</t>
  </si>
  <si>
    <t>GCF_009913095.1</t>
  </si>
  <si>
    <t>GCF_009913115.1</t>
  </si>
  <si>
    <t>GCF_009913135.1</t>
  </si>
  <si>
    <t>GCF_009913155.1</t>
  </si>
  <si>
    <t>GCF_009913175.1</t>
  </si>
  <si>
    <t>GCF_009913195.1</t>
  </si>
  <si>
    <t>GCF_009913215.1</t>
  </si>
  <si>
    <t>GCF_009914455.1</t>
  </si>
  <si>
    <t>GCF_009937785.1</t>
  </si>
  <si>
    <t>GCF_010669265.1</t>
  </si>
  <si>
    <t>GCF_011032785.1</t>
  </si>
  <si>
    <t>GCF_011035105.1</t>
  </si>
  <si>
    <t>GCF_012044215.1</t>
  </si>
  <si>
    <t>GCF_012044475.1</t>
  </si>
  <si>
    <t>GCF_012974825.1</t>
  </si>
  <si>
    <t>GCF_013003945.1</t>
  </si>
  <si>
    <t>GCF_013004085.1</t>
  </si>
  <si>
    <t>GCF_013008375.1</t>
  </si>
  <si>
    <t>GCF_013046865.1</t>
  </si>
  <si>
    <t>GCF_013046885.1</t>
  </si>
  <si>
    <t>GCF_013187685.1</t>
  </si>
  <si>
    <t>GCF_013305885.1</t>
  </si>
  <si>
    <t>GCF_013305905.1</t>
  </si>
  <si>
    <t>GCF_013305955.1</t>
  </si>
  <si>
    <t>GCF_013307005.2</t>
  </si>
  <si>
    <t>GCF_013307025.1</t>
  </si>
  <si>
    <t>GCF_013307065.1</t>
  </si>
  <si>
    <t>GCF_013307085.1</t>
  </si>
  <si>
    <t>GCF_013363895.1</t>
  </si>
  <si>
    <t>GCF_013389715.1</t>
  </si>
  <si>
    <t>GCF_013394425.1</t>
  </si>
  <si>
    <t>GCF_013415955.1</t>
  </si>
  <si>
    <t>GCF_013467165.1</t>
  </si>
  <si>
    <t>GCF_013467405.1</t>
  </si>
  <si>
    <t>GCF_013836525.1</t>
  </si>
  <si>
    <t>GCF_013836745.1</t>
  </si>
  <si>
    <t>GCF_014334395.1</t>
  </si>
  <si>
    <t>GCF_014334415.1</t>
  </si>
  <si>
    <t>GCF_014334435.1</t>
  </si>
  <si>
    <t>GCF_014334455.1</t>
  </si>
  <si>
    <t>GCF_014334475.1</t>
  </si>
  <si>
    <t>GCF_014334495.1</t>
  </si>
  <si>
    <t>GCF_014334515.1</t>
  </si>
  <si>
    <t>GCF_014334535.1</t>
  </si>
  <si>
    <t>GCF_014334555.1</t>
  </si>
  <si>
    <t>GCF_014334575.1</t>
  </si>
  <si>
    <t>GCF_014334595.1</t>
  </si>
  <si>
    <t>GCF_014334615.1</t>
  </si>
  <si>
    <t>GCF_014334635.1</t>
  </si>
  <si>
    <t>GCF_014334655.1</t>
  </si>
  <si>
    <t>GCF_014334675.1</t>
  </si>
  <si>
    <t>GCF_014334695.1</t>
  </si>
  <si>
    <t>GCF_014335435.1</t>
  </si>
  <si>
    <t>GCF_014335605.1</t>
  </si>
  <si>
    <t>GCF_014335755.1</t>
  </si>
  <si>
    <t>GCF_014335895.1</t>
  </si>
  <si>
    <t>GCF_014336015.1</t>
  </si>
  <si>
    <t>GCF_014336685.1</t>
  </si>
  <si>
    <t>GCF_014336835.1</t>
  </si>
  <si>
    <t>GCF_014336965.1</t>
  </si>
  <si>
    <t>GCF_014336995.1</t>
  </si>
  <si>
    <t>GCF_014337015.1</t>
  </si>
  <si>
    <t>GCF_014337035.1</t>
  </si>
  <si>
    <t>GCF_014337055.1</t>
  </si>
  <si>
    <t>GCF_014337095.1</t>
  </si>
  <si>
    <t>GCF_014337135.1</t>
  </si>
  <si>
    <t>GCF_014696255.1</t>
  </si>
  <si>
    <t>GCF_014696415.1</t>
  </si>
  <si>
    <t>GCF_014696535.1</t>
  </si>
  <si>
    <t>GCF_014696685.1</t>
  </si>
  <si>
    <t>GCF_014696835.1</t>
  </si>
  <si>
    <t>GCF_014696975.1</t>
  </si>
  <si>
    <t>GCF_014792825.1</t>
  </si>
  <si>
    <t>GCF_014838785.1</t>
  </si>
  <si>
    <t>GCF_015219885.1</t>
  </si>
  <si>
    <t>GCF_015219905.1</t>
  </si>
  <si>
    <t>GCF_015219925.1</t>
  </si>
  <si>
    <t>GCF_015220695.1</t>
  </si>
  <si>
    <t>GCF_015224275.1</t>
  </si>
  <si>
    <t>GCF_015244035.1</t>
  </si>
  <si>
    <t>GCF_015277595.1</t>
  </si>
  <si>
    <t>GCF_015277615.1</t>
  </si>
  <si>
    <t>GCF_015475575.1</t>
  </si>
  <si>
    <t>GCF_015732455.1</t>
  </si>
  <si>
    <t>GCF_015767475.1</t>
  </si>
  <si>
    <t>GCF_015767495.1</t>
  </si>
  <si>
    <t>GCF_015774815.1</t>
  </si>
  <si>
    <t>GCF_015774835.1</t>
  </si>
  <si>
    <t>GCF_015774855.1</t>
  </si>
  <si>
    <t>GCF_015999445.1</t>
  </si>
  <si>
    <t>GCF_016065215.1</t>
  </si>
  <si>
    <t>GCF_016413705.1</t>
  </si>
  <si>
    <t>GCF_016413725.1</t>
  </si>
  <si>
    <t>GCF_016496025.1</t>
  </si>
  <si>
    <t>GCF_016591995.1</t>
  </si>
  <si>
    <t>GCF_016727585.1</t>
  </si>
  <si>
    <t>GCF_016743875.1</t>
  </si>
  <si>
    <t>GCF_016889145.1</t>
  </si>
  <si>
    <t>GCF_016889945.1</t>
  </si>
  <si>
    <t>GCF_016894285.1</t>
  </si>
  <si>
    <t>GCF_016917315.1</t>
  </si>
  <si>
    <t>GCF_016917335.1</t>
  </si>
  <si>
    <t>GCF_017088305.1</t>
  </si>
  <si>
    <t>GCF_017088385.1</t>
  </si>
  <si>
    <t>GCF_017161095.1</t>
  </si>
  <si>
    <t>GCF_017328685.1</t>
  </si>
  <si>
    <t>GCF_017328705.1</t>
  </si>
  <si>
    <t>GCF_017328725.1</t>
  </si>
  <si>
    <t>GCF_017328745.1</t>
  </si>
  <si>
    <t>GCF_017328765.1</t>
  </si>
  <si>
    <t>GCF_017328785.1</t>
  </si>
  <si>
    <t>GCF_017328805.1</t>
  </si>
  <si>
    <t>GCF_017328825.1</t>
  </si>
  <si>
    <t>GCF_017328845.1</t>
  </si>
  <si>
    <t>GCF_017328865.1</t>
  </si>
  <si>
    <t>GCF_017328885.1</t>
  </si>
  <si>
    <t>GCF_017328905.1</t>
  </si>
  <si>
    <t>GCF_017328925.1</t>
  </si>
  <si>
    <t>GCF_017328945.1</t>
  </si>
  <si>
    <t>GCF_017328965.1</t>
  </si>
  <si>
    <t>GCF_017328985.1</t>
  </si>
  <si>
    <t>GCF_017329005.1</t>
  </si>
  <si>
    <t>GCF_017329025.1</t>
  </si>
  <si>
    <t>GCF_017329045.1</t>
  </si>
  <si>
    <t>GCF_017329065.1</t>
  </si>
  <si>
    <t>GCF_017329085.1</t>
  </si>
  <si>
    <t>GCF_017329105.1</t>
  </si>
  <si>
    <t>GCF_017329125.1</t>
  </si>
  <si>
    <t>GCF_017329145.1</t>
  </si>
  <si>
    <t>GCF_017329165.1</t>
  </si>
  <si>
    <t>GCF_017329185.1</t>
  </si>
  <si>
    <t>GCF_017329205.1</t>
  </si>
  <si>
    <t>GCF_017329225.1</t>
  </si>
  <si>
    <t>GCF_017329245.1</t>
  </si>
  <si>
    <t>GCF_017329265.1</t>
  </si>
  <si>
    <t>GCF_017329285.1</t>
  </si>
  <si>
    <t>GCF_017329305.1</t>
  </si>
  <si>
    <t>GCF_017329325.1</t>
  </si>
  <si>
    <t>GCF_017329345.1</t>
  </si>
  <si>
    <t>GCF_017329365.1</t>
  </si>
  <si>
    <t>GCF_017329385.1</t>
  </si>
  <si>
    <t>GCF_017329405.1</t>
  </si>
  <si>
    <t>GCF_017329425.1</t>
  </si>
  <si>
    <t>GCF_017329445.1</t>
  </si>
  <si>
    <t>GCF_017329465.1</t>
  </si>
  <si>
    <t>GCF_017329485.1</t>
  </si>
  <si>
    <t>GCF_017329505.1</t>
  </si>
  <si>
    <t>GCF_017329525.1</t>
  </si>
  <si>
    <t>GCF_017798245.1</t>
  </si>
  <si>
    <t>GCF_018075265.1</t>
  </si>
  <si>
    <t>GCF_018093065.1</t>
  </si>
  <si>
    <t>GCF_018093105.1</t>
  </si>
  <si>
    <t>GCF_018093205.1</t>
  </si>
  <si>
    <t>GCF_018093225.1</t>
  </si>
  <si>
    <t>GCF_018135565.1</t>
  </si>
  <si>
    <t>GCF_018141385.1</t>
  </si>
  <si>
    <t>GCF_018336515.1</t>
  </si>
  <si>
    <t>GCF_018336535.1</t>
  </si>
  <si>
    <t>GCF_018399115.1</t>
  </si>
  <si>
    <t>GCF_018409145.1</t>
  </si>
  <si>
    <t>GCF_018502005.1</t>
  </si>
  <si>
    <t>GCF_018502025.1</t>
  </si>
  <si>
    <t>GCF_018502045.1</t>
  </si>
  <si>
    <t>GCF_018502065.1</t>
  </si>
  <si>
    <t>GCF_018502125.1</t>
  </si>
  <si>
    <t>GCF_018502145.1</t>
  </si>
  <si>
    <t>GCF_018502165.1</t>
  </si>
  <si>
    <t>GCF_018502185.1</t>
  </si>
  <si>
    <t>GCF_018502285.1</t>
  </si>
  <si>
    <t>GCF_018502365.1</t>
  </si>
  <si>
    <t>GCF_018513625.1</t>
  </si>
  <si>
    <t>GCF_018622615.1</t>
  </si>
  <si>
    <t>GCF_018622755.1</t>
  </si>
  <si>
    <t>GCF_018622855.1</t>
  </si>
  <si>
    <t>GCF_018622975.1</t>
  </si>
  <si>
    <t>GCF_018623015.1</t>
  </si>
  <si>
    <t>GCF_018732165.1</t>
  </si>
  <si>
    <t>GCF_018968725.1</t>
  </si>
  <si>
    <t>GCF_018987325.1</t>
  </si>
  <si>
    <t>GCF_018987345.1</t>
  </si>
  <si>
    <t>GCF_018987365.1</t>
  </si>
  <si>
    <t>GCF_019134615.1</t>
  </si>
  <si>
    <t>GCF_019134635.1</t>
  </si>
  <si>
    <t>GCF_019334585.1</t>
  </si>
  <si>
    <t>GCF_019395185.1</t>
  </si>
  <si>
    <t>GCF_019395205.1</t>
  </si>
  <si>
    <t>GCF_019395225.1</t>
  </si>
  <si>
    <t>GCF_019550875.1</t>
  </si>
  <si>
    <t>GCF_019550945.1</t>
  </si>
  <si>
    <t>GCF_019551035.1</t>
  </si>
  <si>
    <t>GCF_019551095.1</t>
  </si>
  <si>
    <t>GCF_019551175.1</t>
  </si>
  <si>
    <t>GCF_019551235.1</t>
  </si>
  <si>
    <t>GCF_019551315.1</t>
  </si>
  <si>
    <t>GCF_019551355.1</t>
  </si>
  <si>
    <t>GCF_019551375.1</t>
  </si>
  <si>
    <t>GCF_019551415.1</t>
  </si>
  <si>
    <t>GCF_019603375.1</t>
  </si>
  <si>
    <t>GCF_019653615.1</t>
  </si>
  <si>
    <t>GCF_019669165.1</t>
  </si>
  <si>
    <t>GCF_019669245.1</t>
  </si>
  <si>
    <t>GCF_019669345.1</t>
  </si>
  <si>
    <t>GCF_019669385.1</t>
  </si>
  <si>
    <t>GCF_019738975.1</t>
  </si>
  <si>
    <t>GCF_019915405.1</t>
  </si>
  <si>
    <t>GCF_019915425.1</t>
  </si>
  <si>
    <t>GCF_019915585.1</t>
  </si>
  <si>
    <t>GCF_020003145.1</t>
  </si>
  <si>
    <t>GCF_020003165.1</t>
  </si>
  <si>
    <t>GCF_020034535.1</t>
  </si>
  <si>
    <t>GCF_020042725.1</t>
  </si>
  <si>
    <t>GCF_020097755.1</t>
  </si>
  <si>
    <t>GCF_020150915.1</t>
  </si>
  <si>
    <t>GCF_020167475.1</t>
  </si>
  <si>
    <t>GCF_020177155.3</t>
  </si>
  <si>
    <t>GCF_020386595.1</t>
  </si>
  <si>
    <t>GCF_020388075.1</t>
  </si>
  <si>
    <t>GCF_020388095.1</t>
  </si>
  <si>
    <t>GCF_020388115.1</t>
  </si>
  <si>
    <t>GCF_020388135.1</t>
  </si>
  <si>
    <t>GCF_020388155.1</t>
  </si>
  <si>
    <t>GCF_020388175.1</t>
  </si>
  <si>
    <t>GCF_020388195.1</t>
  </si>
  <si>
    <t>GCF_020388215.1</t>
  </si>
  <si>
    <t>GCF_020388235.1</t>
  </si>
  <si>
    <t>GCF_020388255.1</t>
  </si>
  <si>
    <t>GCF_020388275.1</t>
  </si>
  <si>
    <t>GCF_020388295.1</t>
  </si>
  <si>
    <t>GCF_020388315.1</t>
  </si>
  <si>
    <t>GCF_020388335.1</t>
  </si>
  <si>
    <t>GCF_020388355.1</t>
  </si>
  <si>
    <t>GCF_020388395.1</t>
  </si>
  <si>
    <t>GCF_020388555.1</t>
  </si>
  <si>
    <t>GCF_020388655.1</t>
  </si>
  <si>
    <t>GCF_020388675.1</t>
  </si>
  <si>
    <t>GCF_020388695.1</t>
  </si>
  <si>
    <t>GCF_020388715.1</t>
  </si>
  <si>
    <t>GCF_020388735.1</t>
  </si>
  <si>
    <t>GCF_020388765.1</t>
  </si>
  <si>
    <t>GCF_020388785.1</t>
  </si>
  <si>
    <t>GCF_020388805.1</t>
  </si>
  <si>
    <t>GCF_020388825.1</t>
  </si>
  <si>
    <t>GCF_020388845.1</t>
  </si>
  <si>
    <t>GCF_020388865.1</t>
  </si>
  <si>
    <t>GCF_020388885.1</t>
  </si>
  <si>
    <t>GCF_020388905.1</t>
  </si>
  <si>
    <t>GCF_020388925.1</t>
  </si>
  <si>
    <t>GCF_020388945.1</t>
  </si>
  <si>
    <t>GCF_020388965.1</t>
  </si>
  <si>
    <t>GCF_020388985.1</t>
  </si>
  <si>
    <t>GCF_020389005.1</t>
  </si>
  <si>
    <t>GCF_020389025.2</t>
  </si>
  <si>
    <t>GCF_020389165.1</t>
  </si>
  <si>
    <t>GCF_020389265.1</t>
  </si>
  <si>
    <t>GCF_020389325.1</t>
  </si>
  <si>
    <t>GCF_020389425.1</t>
  </si>
  <si>
    <t>GCF_020389445.1</t>
  </si>
  <si>
    <t>GCF_020389465.1</t>
  </si>
  <si>
    <t>GCF_020389485.1</t>
  </si>
  <si>
    <t>GCF_020389505.1</t>
  </si>
  <si>
    <t>GCF_020389525.1</t>
  </si>
  <si>
    <t>GCF_020389545.1</t>
  </si>
  <si>
    <t>GCF_020389565.1</t>
  </si>
  <si>
    <t>GCF_020526105.1</t>
  </si>
  <si>
    <t>GCF_020702135.2</t>
  </si>
  <si>
    <t>GCF_020702515.2</t>
  </si>
  <si>
    <t>GCF_020702535.2</t>
  </si>
  <si>
    <t>GCF_020702545.2</t>
  </si>
  <si>
    <t>GCF_020702575.2</t>
  </si>
  <si>
    <t>GCF_020702585.2</t>
  </si>
  <si>
    <t>GCF_020702615.2</t>
  </si>
  <si>
    <t>GCF_020881895.1</t>
  </si>
  <si>
    <t>GCF_020886635.1</t>
  </si>
  <si>
    <t>GCF_020887155.1</t>
  </si>
  <si>
    <t>GCF_020887215.1</t>
  </si>
  <si>
    <t>GCF_020889645.1</t>
  </si>
  <si>
    <t>GCF_020889665.1</t>
  </si>
  <si>
    <t>GCF_020906975.2</t>
  </si>
  <si>
    <t>GCF_020985245.1</t>
  </si>
  <si>
    <t>GCF_021172825.1</t>
  </si>
  <si>
    <t>GCF_021172845.1</t>
  </si>
  <si>
    <t>GCF_021172865.1</t>
  </si>
  <si>
    <t>GCF_021172885.1</t>
  </si>
  <si>
    <t>GCF_021172905.1</t>
  </si>
  <si>
    <t>GCF_021172925.1</t>
  </si>
  <si>
    <t>GCF_021172945.1</t>
  </si>
  <si>
    <t>GCF_021249285.1</t>
  </si>
  <si>
    <t>GCF_021383605.1</t>
  </si>
  <si>
    <t>GCF_021383625.1</t>
  </si>
  <si>
    <t>GCF_021383645.1</t>
  </si>
  <si>
    <t>GCF_021383765.1</t>
  </si>
  <si>
    <t>GCF_021383785.1</t>
  </si>
  <si>
    <t>GCF_021383805.1</t>
  </si>
  <si>
    <t>GCF_021383825.1</t>
  </si>
  <si>
    <t>GCF_021390135.1</t>
  </si>
  <si>
    <t>GCF_021460015.1</t>
  </si>
  <si>
    <t>GCF_021491695.1</t>
  </si>
  <si>
    <t>GCF_021491715.1</t>
  </si>
  <si>
    <t>GCF_021491735.1</t>
  </si>
  <si>
    <t>GCF_021491755.1</t>
  </si>
  <si>
    <t>GCF_021491775.1</t>
  </si>
  <si>
    <t>GCF_021491795.1</t>
  </si>
  <si>
    <t>GCF_021491815.1</t>
  </si>
  <si>
    <t>GCF_021491835.1</t>
  </si>
  <si>
    <t>GCF_021491855.1</t>
  </si>
  <si>
    <t>GCF_021491875.1</t>
  </si>
  <si>
    <t>GCF_021491895.1</t>
  </si>
  <si>
    <t>GCF_021513355.1</t>
  </si>
  <si>
    <t>GCF_021725475.1</t>
  </si>
  <si>
    <t>GCF_021869805.1</t>
  </si>
  <si>
    <t>GCF_022163365.1</t>
  </si>
  <si>
    <t>GCF_022163485.1</t>
  </si>
  <si>
    <t>GCF_022221525.1</t>
  </si>
  <si>
    <t>GCF_022221545.1</t>
  </si>
  <si>
    <t>GCF_022221565.1</t>
  </si>
  <si>
    <t>GCF_022226975.1</t>
  </si>
  <si>
    <t>GCF_022226995.1</t>
  </si>
  <si>
    <t>GCF_022369535.1</t>
  </si>
  <si>
    <t>GCF_022369595.1</t>
  </si>
  <si>
    <t>GCF_022369695.1</t>
  </si>
  <si>
    <t>GCF_022385275.1</t>
  </si>
  <si>
    <t>GCF_022404575.1</t>
  </si>
  <si>
    <t>GCF_022404595.1</t>
  </si>
  <si>
    <t>GCF_022404615.1</t>
  </si>
  <si>
    <t>GCF_022404635.1</t>
  </si>
  <si>
    <t>GCF_022404655.1</t>
  </si>
  <si>
    <t>GCF_022404675.1</t>
  </si>
  <si>
    <t>GCF_022404695.1</t>
  </si>
  <si>
    <t>GCF_022404715.1</t>
  </si>
  <si>
    <t>GCF_022404735.1</t>
  </si>
  <si>
    <t>GCF_022404755.1</t>
  </si>
  <si>
    <t>GCF_022404775.1</t>
  </si>
  <si>
    <t>GCF_022405055.1</t>
  </si>
  <si>
    <t>GCF_022405075.1</t>
  </si>
  <si>
    <t>GCF_022405145.1</t>
  </si>
  <si>
    <t>GCF_022405185.1</t>
  </si>
  <si>
    <t>GCF_022405205.1</t>
  </si>
  <si>
    <t>GCF_022405235.1</t>
  </si>
  <si>
    <t>GCF_022405255.1</t>
  </si>
  <si>
    <t>GCF_022405275.1</t>
  </si>
  <si>
    <t>GCF_022405295.1</t>
  </si>
  <si>
    <t>GCF_022405315.1</t>
  </si>
  <si>
    <t>GCF_022405335.1</t>
  </si>
  <si>
    <t>GCF_022405355.1</t>
  </si>
  <si>
    <t>GCF_022405375.1</t>
  </si>
  <si>
    <t>GCF_022405395.1</t>
  </si>
  <si>
    <t>GCF_022405415.1</t>
  </si>
  <si>
    <t>GCF_022405435.1</t>
  </si>
  <si>
    <t>GCF_022405455.1</t>
  </si>
  <si>
    <t>GCF_022405475.1</t>
  </si>
  <si>
    <t>GCF_022405495.1</t>
  </si>
  <si>
    <t>GCF_022405515.1</t>
  </si>
  <si>
    <t>GCF_022405535.1</t>
  </si>
  <si>
    <t>GCF_022405555.1</t>
  </si>
  <si>
    <t>GCF_022405575.1</t>
  </si>
  <si>
    <t>GCF_022405595.1</t>
  </si>
  <si>
    <t>GCF_022405615.1</t>
  </si>
  <si>
    <t>GCF_022405655.1</t>
  </si>
  <si>
    <t>GCF_022405675.1</t>
  </si>
  <si>
    <t>GCF_022405735.1</t>
  </si>
  <si>
    <t>GCF_022405755.1</t>
  </si>
  <si>
    <t>GCF_022405775.1</t>
  </si>
  <si>
    <t>GCF_022405795.1</t>
  </si>
  <si>
    <t>GCF_022405815.1</t>
  </si>
  <si>
    <t>GCF_022405835.1</t>
  </si>
  <si>
    <t>GCF_022405855.1</t>
  </si>
  <si>
    <t>GCF_022405875.1</t>
  </si>
  <si>
    <t>GCF_022405895.1</t>
  </si>
  <si>
    <t>GCF_022405915.1</t>
  </si>
  <si>
    <t>GCF_022405935.1</t>
  </si>
  <si>
    <t>GCF_022405955.1</t>
  </si>
  <si>
    <t>GCF_022405975.1</t>
  </si>
  <si>
    <t>GCF_022405995.1</t>
  </si>
  <si>
    <t>GCF_022406015.1</t>
  </si>
  <si>
    <t>GCF_022406035.1</t>
  </si>
  <si>
    <t>GCF_022406055.1</t>
  </si>
  <si>
    <t>GCF_022406075.1</t>
  </si>
  <si>
    <t>GCF_022406125.1</t>
  </si>
  <si>
    <t>GCF_022406315.1</t>
  </si>
  <si>
    <t>GCF_022406435.1</t>
  </si>
  <si>
    <t>GCF_022406555.1</t>
  </si>
  <si>
    <t>GCF_022406675.1</t>
  </si>
  <si>
    <t>GCF_022406795.1</t>
  </si>
  <si>
    <t>GCF_022493095.1</t>
  </si>
  <si>
    <t>GCF_022494545.1</t>
  </si>
  <si>
    <t>GCF_022494565.1</t>
  </si>
  <si>
    <t>GCF_022532145.1</t>
  </si>
  <si>
    <t>GCF_022682325.1</t>
  </si>
  <si>
    <t>GCF_022691325.1</t>
  </si>
  <si>
    <t>GCF_022691345.1</t>
  </si>
  <si>
    <t>GCF_022691365.1</t>
  </si>
  <si>
    <t>GCF_022691385.1</t>
  </si>
  <si>
    <t>GCF_022691405.1</t>
  </si>
  <si>
    <t>GCF_022691425.1</t>
  </si>
  <si>
    <t>GCF_022693165.1</t>
  </si>
  <si>
    <t>GCF_022693185.1</t>
  </si>
  <si>
    <t>GCF_022693205.1</t>
  </si>
  <si>
    <t>GCF_022693225.1</t>
  </si>
  <si>
    <t>GCF_022693245.1</t>
  </si>
  <si>
    <t>GCF_022693265.1</t>
  </si>
  <si>
    <t>GCF_022693285.1</t>
  </si>
  <si>
    <t>GCF_022693305.1</t>
  </si>
  <si>
    <t>GCF_022693325.1</t>
  </si>
  <si>
    <t>GCF_022699245.1</t>
  </si>
  <si>
    <t>GCF_022699265.1</t>
  </si>
  <si>
    <t>GCF_022699285.1</t>
  </si>
  <si>
    <t>GCF_022809795.1</t>
  </si>
  <si>
    <t>GCF_022832755.1</t>
  </si>
  <si>
    <t>GCF_022832775.1</t>
  </si>
  <si>
    <t>GCF_022832835.1</t>
  </si>
  <si>
    <t>GCF_022869625.1</t>
  </si>
  <si>
    <t>GCF_022870005.1</t>
  </si>
  <si>
    <t>GCF_022870465.1</t>
  </si>
  <si>
    <t>GCF_022870625.1</t>
  </si>
  <si>
    <t>GCF_023170025.1</t>
  </si>
  <si>
    <t>GCF_023170045.1</t>
  </si>
  <si>
    <t>GCF_023204895.1</t>
  </si>
  <si>
    <t>GCF_023204915.1</t>
  </si>
  <si>
    <t>GCF_023204935.1</t>
  </si>
  <si>
    <t>GCF_023223475.1</t>
  </si>
  <si>
    <t>GCF_023278065.1</t>
  </si>
  <si>
    <t>GCF_023373745.1</t>
  </si>
  <si>
    <t>GCF_023571465.1</t>
  </si>
  <si>
    <t>GCF_023657535.1</t>
  </si>
  <si>
    <t>GCF_023657555.1</t>
  </si>
  <si>
    <t>GCF_023657575.1</t>
  </si>
  <si>
    <t>GCF_023658665.1</t>
  </si>
  <si>
    <t>GCF_023716025.1</t>
  </si>
  <si>
    <t>GCF_023716045.1</t>
  </si>
  <si>
    <t>GCF_023716065.1</t>
  </si>
  <si>
    <t>GCF_023716085.1</t>
  </si>
  <si>
    <t>GCF_023716105.1</t>
  </si>
  <si>
    <t>GCF_023716125.1</t>
  </si>
  <si>
    <t>GCF_023716145.1</t>
  </si>
  <si>
    <t>GCF_023716165.1</t>
  </si>
  <si>
    <t>GCF_023716185.1</t>
  </si>
  <si>
    <t>GCF_023716205.1</t>
  </si>
  <si>
    <t>GCF_023716245.1</t>
  </si>
  <si>
    <t>GCF_023716265.1</t>
  </si>
  <si>
    <t>GCF_023716285.1</t>
  </si>
  <si>
    <t>GCF_023716305.1</t>
  </si>
  <si>
    <t>GCF_023716325.1</t>
  </si>
  <si>
    <t>GCF_023716345.1</t>
  </si>
  <si>
    <t>GCF_023716365.1</t>
  </si>
  <si>
    <t>GCF_023716385.1</t>
  </si>
  <si>
    <t>GCF_023716405.1</t>
  </si>
  <si>
    <t>GCF_023716425.1</t>
  </si>
  <si>
    <t>GCF_024172245.1</t>
  </si>
  <si>
    <t>GCF_024205325.1</t>
  </si>
  <si>
    <t>GCF_024220055.1</t>
  </si>
  <si>
    <t>GCF_024296825.1</t>
  </si>
  <si>
    <t>GCF_024296845.1</t>
  </si>
  <si>
    <t>GCF_024399355.1</t>
  </si>
  <si>
    <t>GCF_024399375.1</t>
  </si>
  <si>
    <t>GCF_024612055.1</t>
  </si>
  <si>
    <t>GCF_024723375.2</t>
  </si>
  <si>
    <t>GCF_024734775.1</t>
  </si>
  <si>
    <t>GCF_024741355.1</t>
  </si>
  <si>
    <t>GCF_024741375.1</t>
  </si>
  <si>
    <t>GCF_024741395.1</t>
  </si>
  <si>
    <t>GCF_024741415.1</t>
  </si>
  <si>
    <t>GCF_024741435.1</t>
  </si>
  <si>
    <t>GCF_024741455.1</t>
  </si>
  <si>
    <t>GCF_024741475.1</t>
  </si>
  <si>
    <t>GCF_024741495.1</t>
  </si>
  <si>
    <t>GCF_024741515.1</t>
  </si>
  <si>
    <t>GCF_024741535.1</t>
  </si>
  <si>
    <t>GCF_024741555.1</t>
  </si>
  <si>
    <t>GCF_024741575.1</t>
  </si>
  <si>
    <t>GCF_024741595.1</t>
  </si>
  <si>
    <t>GCF_024741615.1</t>
  </si>
  <si>
    <t>GCF_024741635.1</t>
  </si>
  <si>
    <t>GCF_024741655.1</t>
  </si>
  <si>
    <t>GCF_024741675.1</t>
  </si>
  <si>
    <t>GCF_024741695.1</t>
  </si>
  <si>
    <t>GCF_024741715.1</t>
  </si>
  <si>
    <t>GCF_024741735.1</t>
  </si>
  <si>
    <t>GCF_024741775.1</t>
  </si>
  <si>
    <t>GCF_024805795.2</t>
  </si>
  <si>
    <t>GCF_024925485.1</t>
  </si>
  <si>
    <t>GCF_900004855.1</t>
  </si>
  <si>
    <t>GCF_900017775.1</t>
  </si>
  <si>
    <t>GCF_900092595.1</t>
  </si>
  <si>
    <t>GCF_900096745.1</t>
  </si>
  <si>
    <t>GCF_900129335.1</t>
  </si>
  <si>
    <t>GCF_900240125.1</t>
  </si>
  <si>
    <t>GCF_900323905.1</t>
  </si>
  <si>
    <t>GCF_900323925.1</t>
  </si>
  <si>
    <t>GCF_900323955.1</t>
  </si>
  <si>
    <t>GCF_900323965.1</t>
  </si>
  <si>
    <t>GCF_900324045.1</t>
  </si>
  <si>
    <t>GCF_900324065.1</t>
  </si>
  <si>
    <t>GCF_900324205.1</t>
  </si>
  <si>
    <t>GCF_900324215.1</t>
  </si>
  <si>
    <t>GCF_900324225.1</t>
  </si>
  <si>
    <t>GCF_900324235.1</t>
  </si>
  <si>
    <t>GCF_900324245.1</t>
  </si>
  <si>
    <t>GCF_900324255.1</t>
  </si>
  <si>
    <t>GCF_900324265.1</t>
  </si>
  <si>
    <t>GCF_900324275.1</t>
  </si>
  <si>
    <t>GCF_900324285.1</t>
  </si>
  <si>
    <t>GCF_900324295.1</t>
  </si>
  <si>
    <t>GCF_900324305.1</t>
  </si>
  <si>
    <t>GCF_900324315.1</t>
  </si>
  <si>
    <t>GCF_900324325.1</t>
  </si>
  <si>
    <t>GCF_900324335.1</t>
  </si>
  <si>
    <t>GCF_900324345.1</t>
  </si>
  <si>
    <t>GCF_900324355.1</t>
  </si>
  <si>
    <t>GCF_900324365.1</t>
  </si>
  <si>
    <t>GCF_900324385.1</t>
  </si>
  <si>
    <t>GCF_900324405.1</t>
  </si>
  <si>
    <t>GCF_900324415.1</t>
  </si>
  <si>
    <t>GCF_900474525.1</t>
  </si>
  <si>
    <t>GCF_900474535.1</t>
  </si>
  <si>
    <t>GCF_900474555.1</t>
  </si>
  <si>
    <t>GCF_900474565.1</t>
  </si>
  <si>
    <t>GCF_900474575.1</t>
  </si>
  <si>
    <t>GCF_900474665.1</t>
  </si>
  <si>
    <t>GCF_900474675.1</t>
  </si>
  <si>
    <t>GCF_900474695.1</t>
  </si>
  <si>
    <t>GCF_900474715.1</t>
  </si>
  <si>
    <t>GCF_900474725.1</t>
  </si>
  <si>
    <t>GCF_900474735.1</t>
  </si>
  <si>
    <t>GCF_900474755.1</t>
  </si>
  <si>
    <t>GCF_900475055.1</t>
  </si>
  <si>
    <t>GCF_900475245.1</t>
  </si>
  <si>
    <t>GCF_900478245.1</t>
  </si>
  <si>
    <t>GCF_900607245.1</t>
  </si>
  <si>
    <t>GCF_900607255.1</t>
  </si>
  <si>
    <t>GCF_900607265.1</t>
  </si>
  <si>
    <t>GCF_900607275.1</t>
  </si>
  <si>
    <t>GCF_900607285.1</t>
  </si>
  <si>
    <t>GCF_900607295.1</t>
  </si>
  <si>
    <t>GCF_900607305.1</t>
  </si>
  <si>
    <t>GCF_900620215.1</t>
  </si>
  <si>
    <t>GCF_900620225.1</t>
  </si>
  <si>
    <t>GCF_900620235.1</t>
  </si>
  <si>
    <t>GCF_900620245.1</t>
  </si>
  <si>
    <t>GCF_900620255.1</t>
  </si>
  <si>
    <t>GCF_900635095.1</t>
  </si>
  <si>
    <t>GCF_900635245.1</t>
  </si>
  <si>
    <t>GCF_900635265.1</t>
  </si>
  <si>
    <t>GCF_900635285.1</t>
  </si>
  <si>
    <t>GCF_900635305.1</t>
  </si>
  <si>
    <t>GCF_900635315.1</t>
  </si>
  <si>
    <t>GCF_900635335.1</t>
  </si>
  <si>
    <t>GCF_900635505.1</t>
  </si>
  <si>
    <t>GCF_900635905.1</t>
  </si>
  <si>
    <t>GCF_900636335.1</t>
  </si>
  <si>
    <t>GCF_900636695.1</t>
  </si>
  <si>
    <t>GCF_900637155.1</t>
  </si>
  <si>
    <t>GCF_903932595.1</t>
  </si>
  <si>
    <t>GCF_903932605.1</t>
  </si>
  <si>
    <r>
      <rPr>
        <b/>
        <sz val="12"/>
        <color theme="1"/>
        <rFont val="Calibri"/>
        <family val="2"/>
        <scheme val="minor"/>
      </rPr>
      <t>Table S3</t>
    </r>
    <r>
      <rPr>
        <sz val="12"/>
        <color theme="1"/>
        <rFont val="Calibri"/>
        <family val="2"/>
        <scheme val="minor"/>
      </rPr>
      <t xml:space="preserve">. PathoGD </t>
    </r>
    <r>
      <rPr>
        <i/>
        <sz val="12"/>
        <color theme="1"/>
        <rFont val="Calibri"/>
        <family val="2"/>
        <scheme val="minor"/>
      </rPr>
      <t>in silico</t>
    </r>
    <r>
      <rPr>
        <sz val="12"/>
        <color theme="1"/>
        <rFont val="Calibri"/>
        <family val="2"/>
        <scheme val="minor"/>
      </rPr>
      <t xml:space="preserve"> results for five bacterial pathogens. Primers and gRNAs were designed for a subset of 100 genomes for all species except </t>
    </r>
    <r>
      <rPr>
        <i/>
        <sz val="12"/>
        <color theme="1"/>
        <rFont val="Calibri"/>
        <family val="2"/>
        <scheme val="minor"/>
      </rPr>
      <t>Treponema pallidum</t>
    </r>
    <r>
      <rPr>
        <sz val="12"/>
        <color theme="1"/>
        <rFont val="Calibri"/>
        <family val="2"/>
        <scheme val="minor"/>
      </rPr>
      <t>, which had only 92 genomes. 
Number of guides and primer-guide combinations reported are based on observations where gRNAs and primers were present across 90% of strains in each target species, primers had at least nine mismatches to the non-target species, and at least one mismatch of gRNA to non-target genomes occur in the PAM or seed region.
All primer and gRNA metrics are based on perfect matches of primer and gRNA sequences to target genomes in the full database.</t>
    </r>
  </si>
  <si>
    <t>Target</t>
  </si>
  <si>
    <t>Off-target</t>
  </si>
  <si>
    <r>
      <rPr>
        <b/>
        <sz val="12"/>
        <color theme="1"/>
        <rFont val="Calibri"/>
        <family val="2"/>
        <scheme val="minor"/>
      </rPr>
      <t xml:space="preserve">Table S2. </t>
    </r>
    <r>
      <rPr>
        <sz val="12"/>
        <color theme="1"/>
        <rFont val="Calibri"/>
        <family val="2"/>
        <scheme val="minor"/>
      </rPr>
      <t>List of genome assemblies used as target and off-target databases for PathoGD primer and guide RNA design for five pathogens.</t>
    </r>
  </si>
  <si>
    <t>GCA_000173955.1</t>
  </si>
  <si>
    <t>GCA_000175275.1</t>
  </si>
  <si>
    <t>GCA_000176735.1</t>
  </si>
  <si>
    <t>GCA_000176755.2</t>
  </si>
  <si>
    <t>GCA_000193795.2</t>
  </si>
  <si>
    <t>GCA_000220865.1</t>
  </si>
  <si>
    <t>GCA_000227275.1</t>
  </si>
  <si>
    <t>GCA_000265175.1</t>
  </si>
  <si>
    <t>GCA_000724735.1</t>
  </si>
  <si>
    <t>GCA_000818495.1</t>
  </si>
  <si>
    <t>GCA_000818505.1</t>
  </si>
  <si>
    <t>GCA_000818515.1</t>
  </si>
  <si>
    <t>GCA_000818525.1</t>
  </si>
  <si>
    <t>GCA_000952795.1</t>
  </si>
  <si>
    <t>GCA_001060175.1</t>
  </si>
  <si>
    <t>GCA_001061215.1</t>
  </si>
  <si>
    <t>GCA_001061795.1</t>
  </si>
  <si>
    <t>GCA_001062585.1</t>
  </si>
  <si>
    <t>GCA_001063255.1</t>
  </si>
  <si>
    <t>GCA_001063405.1</t>
  </si>
  <si>
    <t>GCA_001064475.1</t>
  </si>
  <si>
    <t>GCA_001064605.1</t>
  </si>
  <si>
    <t>GCA_001064635.1</t>
  </si>
  <si>
    <t>GCA_001064745.1</t>
  </si>
  <si>
    <t>GCA_001065565.1</t>
  </si>
  <si>
    <t>GCA_001065605.1</t>
  </si>
  <si>
    <t>GCA_001066195.1</t>
  </si>
  <si>
    <t>GCA_001067255.1</t>
  </si>
  <si>
    <t>GCA_001067315.1</t>
  </si>
  <si>
    <t>GCA_001067535.1</t>
  </si>
  <si>
    <t>GCA_001067655.1</t>
  </si>
  <si>
    <t>GCA_001618015.1</t>
  </si>
  <si>
    <t>GCA_001618065.1</t>
  </si>
  <si>
    <t>GCA_001618075.1</t>
  </si>
  <si>
    <t>GCA_001618085.1</t>
  </si>
  <si>
    <t>GCA_001703735.1</t>
  </si>
  <si>
    <t>GCA_001721335.1</t>
  </si>
  <si>
    <t>GCA_001807625.1</t>
  </si>
  <si>
    <t>GCA_001808205.1</t>
  </si>
  <si>
    <t>GCA_001808255.1</t>
  </si>
  <si>
    <t>GCA_001808875.1</t>
  </si>
  <si>
    <t>GCA_001809245.1</t>
  </si>
  <si>
    <t>GCA_001809325.1</t>
  </si>
  <si>
    <t>GCA_001809585.1</t>
  </si>
  <si>
    <t>GCA_001809595.1</t>
  </si>
  <si>
    <t>GCA_001810105.1</t>
  </si>
  <si>
    <t>GCA_001810165.1</t>
  </si>
  <si>
    <t>GCA_001810355.1</t>
  </si>
  <si>
    <t>GCA_001811065.1</t>
  </si>
  <si>
    <t>GCA_001811365.1</t>
  </si>
  <si>
    <t>GCA_001812055.1</t>
  </si>
  <si>
    <t>GCA_001812225.1</t>
  </si>
  <si>
    <t>GCA_001812465.1</t>
  </si>
  <si>
    <t>GCA_001812605.1</t>
  </si>
  <si>
    <t>GCA_001812725.1</t>
  </si>
  <si>
    <t>GCA_001812735.1</t>
  </si>
  <si>
    <t>GCA_001812885.1</t>
  </si>
  <si>
    <t>GCA_001813335.1</t>
  </si>
  <si>
    <t>GCA_001814095.1</t>
  </si>
  <si>
    <t>GCA_001814135.1</t>
  </si>
  <si>
    <t>GCA_001814445.1</t>
  </si>
  <si>
    <t>GCA_001815375.1</t>
  </si>
  <si>
    <t>GCA_001815615.1</t>
  </si>
  <si>
    <t>GCA_001815675.1</t>
  </si>
  <si>
    <t>GCA_001815685.1</t>
  </si>
  <si>
    <t>GCA_001836315.1</t>
  </si>
  <si>
    <t>GCA_001836705.1</t>
  </si>
  <si>
    <t>GCA_001836795.1</t>
  </si>
  <si>
    <t>GCA_001837185.1</t>
  </si>
  <si>
    <t>GCA_001837245.1</t>
  </si>
  <si>
    <t>GCA_001837365.1</t>
  </si>
  <si>
    <t>GCA_001837375.1</t>
  </si>
  <si>
    <t>GCA_001837635.1</t>
  </si>
  <si>
    <t>GCA_001838065.1</t>
  </si>
  <si>
    <t>GCA_001838135.1</t>
  </si>
  <si>
    <t>GCA_001838365.1</t>
  </si>
  <si>
    <t>GCA_001838375.1</t>
  </si>
  <si>
    <t>GCA_001838405.1</t>
  </si>
  <si>
    <t>GCA_001838415.1</t>
  </si>
  <si>
    <t>GCA_001838645.1</t>
  </si>
  <si>
    <t>GCA_001968905.1</t>
  </si>
  <si>
    <t>GCA_001968915.1</t>
  </si>
  <si>
    <t>GCA_001968925.1</t>
  </si>
  <si>
    <t>GCA_001968935.1</t>
  </si>
  <si>
    <t>GCA_002001345.1</t>
  </si>
  <si>
    <t>GCA_002001355.1</t>
  </si>
  <si>
    <t>GCA_002001405.1</t>
  </si>
  <si>
    <t>GCA_002154965.1</t>
  </si>
  <si>
    <t>GCA_002265135.2</t>
  </si>
  <si>
    <t>GCA_002847985.1</t>
  </si>
  <si>
    <t>GCA_002863305.1</t>
  </si>
  <si>
    <t>GCA_003028315.1</t>
  </si>
  <si>
    <t>GCA_003044355.1</t>
  </si>
  <si>
    <t>GCA_003044385.1</t>
  </si>
  <si>
    <t>GCA_003044455.1</t>
  </si>
  <si>
    <t>GCA_003044485.1</t>
  </si>
  <si>
    <t>GCA_003044505.1</t>
  </si>
  <si>
    <t>GCA_003044605.1</t>
  </si>
  <si>
    <t>GCA_003044645.1</t>
  </si>
  <si>
    <t>GCA_003044665.1</t>
  </si>
  <si>
    <t>GCA_003044845.1</t>
  </si>
  <si>
    <t>GCA_003044925.1</t>
  </si>
  <si>
    <t>GCA_003044935.1</t>
  </si>
  <si>
    <t>GCA_003044965.1</t>
  </si>
  <si>
    <t>GCA_003044985.1</t>
  </si>
  <si>
    <t>GCA_003045025.1</t>
  </si>
  <si>
    <t>GCA_003351665.1</t>
  </si>
  <si>
    <t>GCA_003355195.1</t>
  </si>
  <si>
    <t>GCA_003490325.1</t>
  </si>
  <si>
    <t>GCA_003492905.1</t>
  </si>
  <si>
    <t>GCA_003493325.1</t>
  </si>
  <si>
    <t>GCA_003799535.1</t>
  </si>
  <si>
    <t>GCA_003996005.1</t>
  </si>
  <si>
    <t>GCA_009933215.1</t>
  </si>
  <si>
    <t>GCA_014596365.2</t>
  </si>
  <si>
    <t>GCA_014596395.2</t>
  </si>
  <si>
    <t>GCA_014596425.2</t>
  </si>
  <si>
    <t>GCA_015263375.1</t>
  </si>
  <si>
    <t>GCA_015263395.1</t>
  </si>
  <si>
    <t>GCA_015263405.1</t>
  </si>
  <si>
    <t>GCA_015263465.1</t>
  </si>
  <si>
    <t>GCA_015263495.1</t>
  </si>
  <si>
    <t>GCA_015263505.1</t>
  </si>
  <si>
    <t>GCA_015263535.1</t>
  </si>
  <si>
    <t>GCA_015263545.1</t>
  </si>
  <si>
    <t>GCA_015263565.1</t>
  </si>
  <si>
    <t>GCA_015263585.1</t>
  </si>
  <si>
    <t>GCA_015263665.1</t>
  </si>
  <si>
    <t>GCA_015679705.1</t>
  </si>
  <si>
    <t>GCA_015679775.1</t>
  </si>
  <si>
    <t>GCA_015679885.1</t>
  </si>
  <si>
    <t>GCA_015711285.1</t>
  </si>
  <si>
    <t>GCA_015732665.1</t>
  </si>
  <si>
    <t>GCA_015827725.1</t>
  </si>
  <si>
    <t>GCA_015827765.1</t>
  </si>
  <si>
    <t>GCA_015829495.1</t>
  </si>
  <si>
    <t>GCA_015829545.1</t>
  </si>
  <si>
    <t>GCA_015829555.1</t>
  </si>
  <si>
    <t>GCA_015829595.1</t>
  </si>
  <si>
    <t>GCA_015829625.1</t>
  </si>
  <si>
    <t>GCA_015829635.1</t>
  </si>
  <si>
    <t>GCA_015829645.1</t>
  </si>
  <si>
    <t>GCA_015829675.1</t>
  </si>
  <si>
    <t>GCA_015829705.1</t>
  </si>
  <si>
    <t>GCA_015829715.1</t>
  </si>
  <si>
    <t>GCA_015829735.1</t>
  </si>
  <si>
    <t>GCA_015829765.1</t>
  </si>
  <si>
    <t>GCA_015829775.1</t>
  </si>
  <si>
    <t>GCA_015829805.1</t>
  </si>
  <si>
    <t>GCA_015829815.1</t>
  </si>
  <si>
    <t>GCA_015829825.1</t>
  </si>
  <si>
    <t>GCA_015829835.1</t>
  </si>
  <si>
    <t>GCA_015829885.1</t>
  </si>
  <si>
    <t>GCA_015829905.1</t>
  </si>
  <si>
    <t>GCA_015829915.1</t>
  </si>
  <si>
    <t>GCA_015829925.1</t>
  </si>
  <si>
    <t>GCA_015829945.1</t>
  </si>
  <si>
    <t>GCA_015829975.1</t>
  </si>
  <si>
    <t>GCA_015830015.1</t>
  </si>
  <si>
    <t>GCA_016808395.1</t>
  </si>
  <si>
    <t>GCA_016900855.1</t>
  </si>
  <si>
    <t>GCA_017996155.1</t>
  </si>
  <si>
    <t>GCA_018055645.1</t>
  </si>
  <si>
    <t>GCA_018364365.1</t>
  </si>
  <si>
    <t>GCA_018371635.1</t>
  </si>
  <si>
    <t>GCA_018373235.1</t>
  </si>
  <si>
    <t>GCA_018373375.1</t>
  </si>
  <si>
    <t>GCA_018437425.1</t>
  </si>
  <si>
    <t>GCA_019334725.1</t>
  </si>
  <si>
    <t>GCA_019815145.1</t>
  </si>
  <si>
    <t>GCA_019815155.1</t>
  </si>
  <si>
    <t>GCA_023635035.1</t>
  </si>
  <si>
    <t>GCA_023635065.1</t>
  </si>
  <si>
    <t>GCA_023635085.1</t>
  </si>
  <si>
    <t>GCA_023635105.1</t>
  </si>
  <si>
    <t>GCA_023897185.2</t>
  </si>
  <si>
    <t>GCA_024205685.1</t>
  </si>
  <si>
    <t>GCA_024205705.1</t>
  </si>
  <si>
    <t>GCA_024205725.1</t>
  </si>
  <si>
    <t>GCA_024205745.1</t>
  </si>
  <si>
    <t>GCA_024205765.1</t>
  </si>
  <si>
    <t>GCA_024205785.1</t>
  </si>
  <si>
    <t>GCA_900201385.1</t>
  </si>
  <si>
    <t>GCA_900453905.1</t>
  </si>
  <si>
    <t>GCA_900454015.1</t>
  </si>
  <si>
    <t>GCA_900654165.1</t>
  </si>
  <si>
    <t>GCA_900654185.1</t>
  </si>
  <si>
    <t>GCA_900654195.1</t>
  </si>
  <si>
    <t>GCA_901873995.1</t>
  </si>
  <si>
    <t>GCA_901875325.1</t>
  </si>
  <si>
    <t>GCA_905194225.1</t>
  </si>
  <si>
    <t>GCA_905205105.1</t>
  </si>
  <si>
    <t>GCA_905369895.1</t>
  </si>
  <si>
    <t>GCA_905370215.1</t>
  </si>
  <si>
    <t>GCA_905370285.1</t>
  </si>
  <si>
    <t>GCA_905371485.1</t>
  </si>
  <si>
    <t>GCA_905371655.1</t>
  </si>
  <si>
    <t>GCA_905371675.1</t>
  </si>
  <si>
    <t>GCA_905372215.1</t>
  </si>
  <si>
    <t>GCA_905372545.1</t>
  </si>
  <si>
    <t>GCA_905372735.1</t>
  </si>
  <si>
    <t>GCA_905373125.1</t>
  </si>
  <si>
    <t>GCA_912440445.1</t>
  </si>
  <si>
    <t>GCA_915066195.1</t>
  </si>
  <si>
    <t>GCA_915066515.1</t>
  </si>
  <si>
    <t>GCA_915250805.1</t>
  </si>
  <si>
    <t>GCA_915270505.1</t>
  </si>
  <si>
    <t>GCA_916048335.1</t>
  </si>
  <si>
    <t>GCA_916048815.1</t>
  </si>
  <si>
    <t>GCA_916049695.1</t>
  </si>
  <si>
    <t>GCA_916049715.1</t>
  </si>
  <si>
    <t>GCA_916049965.1</t>
  </si>
  <si>
    <t>GCA_916050025.1</t>
  </si>
  <si>
    <t>GCA_916050295.1</t>
  </si>
  <si>
    <t>GCA_916050365.1</t>
  </si>
  <si>
    <t>GCA_916438255.1</t>
  </si>
  <si>
    <t>GCA_916438535.1</t>
  </si>
  <si>
    <t>GCA_916438715.1</t>
  </si>
  <si>
    <t>GCA_916709915.1</t>
  </si>
  <si>
    <t>GCA_916709955.1</t>
  </si>
  <si>
    <t>GCA_916719975.1</t>
  </si>
  <si>
    <t>GCA_916720585.1</t>
  </si>
  <si>
    <t>GCA_923172355.1</t>
  </si>
  <si>
    <t>GCA_923184405.1</t>
  </si>
  <si>
    <t>GCA_927910975.1</t>
  </si>
  <si>
    <t>GCA_927911155.1</t>
  </si>
  <si>
    <t>GCA_927911225.1</t>
  </si>
  <si>
    <t>GCA_927911295.1</t>
  </si>
  <si>
    <t>GCA_927911515.1</t>
  </si>
  <si>
    <t>GCA_927911565.1</t>
  </si>
  <si>
    <t>GCA_934216645.1</t>
  </si>
  <si>
    <t>GCA_934216815.1</t>
  </si>
  <si>
    <t>GCA_940793045.1</t>
  </si>
  <si>
    <t>GCA_943181435.1</t>
  </si>
  <si>
    <t>GCA_943912315.1</t>
  </si>
  <si>
    <t>GCA_943912805.1</t>
  </si>
  <si>
    <t>GCF_000008805.1</t>
  </si>
  <si>
    <t>GCF_000009105.1</t>
  </si>
  <si>
    <t>GCF_000009465.1</t>
  </si>
  <si>
    <t>GCF_000014105.1</t>
  </si>
  <si>
    <t>GCF_000026965.1</t>
  </si>
  <si>
    <t>GCF_000083565.1</t>
  </si>
  <si>
    <t>GCF_000090875.1</t>
  </si>
  <si>
    <t>GCF_000144995.1</t>
  </si>
  <si>
    <t>GCF_000145015.1</t>
  </si>
  <si>
    <t>GCF_000146655.1</t>
  </si>
  <si>
    <t>GCF_000152165.1</t>
  </si>
  <si>
    <t>GCF_000173875.1</t>
  </si>
  <si>
    <t>GCF_000173895.1</t>
  </si>
  <si>
    <t>GCF_000173935.1</t>
  </si>
  <si>
    <t>GCF_000173995.1</t>
  </si>
  <si>
    <t>GCF_000174655.1</t>
  </si>
  <si>
    <t>GCF_000180595.1</t>
  </si>
  <si>
    <t>GCF_000185025.1</t>
  </si>
  <si>
    <t>GCF_000186165.1</t>
  </si>
  <si>
    <t>GCF_000191185.1</t>
  </si>
  <si>
    <t>GCF_000191205.1</t>
  </si>
  <si>
    <t>GCF_000191225.1</t>
  </si>
  <si>
    <t>GCF_000191245.1</t>
  </si>
  <si>
    <t>GCF_000191265.1</t>
  </si>
  <si>
    <t>GCF_000191285.1</t>
  </si>
  <si>
    <t>GCF_000191305.1</t>
  </si>
  <si>
    <t>GCF_000191325.1</t>
  </si>
  <si>
    <t>GCF_000191345.1</t>
  </si>
  <si>
    <t>GCF_000191425.1</t>
  </si>
  <si>
    <t>GCF_000191445.1</t>
  </si>
  <si>
    <t>GCF_000191465.1</t>
  </si>
  <si>
    <t>GCF_000191485.1</t>
  </si>
  <si>
    <t>GCF_000191505.1</t>
  </si>
  <si>
    <t>GCF_000191525.1</t>
  </si>
  <si>
    <t>GCF_000193735.1</t>
  </si>
  <si>
    <t>GCF_000193755.1</t>
  </si>
  <si>
    <t>GCF_000193815.1</t>
  </si>
  <si>
    <t>GCF_000194925.1</t>
  </si>
  <si>
    <t>GCF_000196295.1</t>
  </si>
  <si>
    <t>GCF_000224255.1</t>
  </si>
  <si>
    <t>GCF_000224275.1</t>
  </si>
  <si>
    <t>GCF_000227765.1</t>
  </si>
  <si>
    <t>GCF_000240545.1</t>
  </si>
  <si>
    <t>GCF_000240565.1</t>
  </si>
  <si>
    <t>GCF_000240585.1</t>
  </si>
  <si>
    <t>GCF_000240605.1</t>
  </si>
  <si>
    <t>GCF_000240625.1</t>
  </si>
  <si>
    <t>GCF_000240645.1</t>
  </si>
  <si>
    <t>GCF_000240665.1</t>
  </si>
  <si>
    <t>GCF_000242735.1</t>
  </si>
  <si>
    <t>GCF_000242755.1</t>
  </si>
  <si>
    <t>GCF_000253215.1</t>
  </si>
  <si>
    <t>GCF_000260655.1</t>
  </si>
  <si>
    <t>GCF_000265135.1</t>
  </si>
  <si>
    <t>GCF_000265155.1</t>
  </si>
  <si>
    <t>GCF_000293245.1</t>
  </si>
  <si>
    <t>GCF_000293265.1</t>
  </si>
  <si>
    <t>GCF_000293285.1</t>
  </si>
  <si>
    <t>GCF_000293305.1</t>
  </si>
  <si>
    <t>GCF_000293325.1</t>
  </si>
  <si>
    <t>GCF_000293345.1</t>
  </si>
  <si>
    <t>GCF_000293365.1</t>
  </si>
  <si>
    <t>GCF_000293385.1</t>
  </si>
  <si>
    <t>GCF_000293405.2</t>
  </si>
  <si>
    <t>GCF_000293425.1</t>
  </si>
  <si>
    <t>GCF_000293445.1</t>
  </si>
  <si>
    <t>GCF_000293465.1</t>
  </si>
  <si>
    <t>GCF_000293625.1</t>
  </si>
  <si>
    <t>GCF_000293645.1</t>
  </si>
  <si>
    <t>GCF_000293665.1</t>
  </si>
  <si>
    <t>GCF_000304435.1</t>
  </si>
  <si>
    <t>GCF_000318235.2</t>
  </si>
  <si>
    <t>GCF_000327545.2</t>
  </si>
  <si>
    <t>GCF_000327565.2</t>
  </si>
  <si>
    <t>GCF_000327585.2</t>
  </si>
  <si>
    <t>GCF_000327605.2</t>
  </si>
  <si>
    <t>GCF_000327625.2</t>
  </si>
  <si>
    <t>GCF_000327645.2</t>
  </si>
  <si>
    <t>GCF_000327665.2</t>
  </si>
  <si>
    <t>GCF_000327685.2</t>
  </si>
  <si>
    <t>GCF_000327705.2</t>
  </si>
  <si>
    <t>GCF_000327725.2</t>
  </si>
  <si>
    <t>GCF_000327745.2</t>
  </si>
  <si>
    <t>GCF_000327765.2</t>
  </si>
  <si>
    <t>GCF_000327785.2</t>
  </si>
  <si>
    <t>GCF_000327805.2</t>
  </si>
  <si>
    <t>GCF_000327825.2</t>
  </si>
  <si>
    <t>GCF_000327845.2</t>
  </si>
  <si>
    <t>GCF_000327865.2</t>
  </si>
  <si>
    <t>GCF_000327885.2</t>
  </si>
  <si>
    <t>GCF_000327905.2</t>
  </si>
  <si>
    <t>GCF_000327925.2</t>
  </si>
  <si>
    <t>GCF_000327945.2</t>
  </si>
  <si>
    <t>GCF_000327965.2</t>
  </si>
  <si>
    <t>GCF_000327985.2</t>
  </si>
  <si>
    <t>GCF_000328005.2</t>
  </si>
  <si>
    <t>GCF_000328025.2</t>
  </si>
  <si>
    <t>GCF_000328045.2</t>
  </si>
  <si>
    <t>GCF_000328065.2</t>
  </si>
  <si>
    <t>GCF_000328085.2</t>
  </si>
  <si>
    <t>GCF_000328105.2</t>
  </si>
  <si>
    <t>GCF_000328125.2</t>
  </si>
  <si>
    <t>GCF_000328145.2</t>
  </si>
  <si>
    <t>GCF_000328165.2</t>
  </si>
  <si>
    <t>GCF_000328185.2</t>
  </si>
  <si>
    <t>GCF_000328205.2</t>
  </si>
  <si>
    <t>GCF_000328225.2</t>
  </si>
  <si>
    <t>GCF_000328245.2</t>
  </si>
  <si>
    <t>GCF_000328265.2</t>
  </si>
  <si>
    <t>GCF_000334175.1</t>
  </si>
  <si>
    <t>GCF_000367485.1</t>
  </si>
  <si>
    <t>GCF_000386025.2</t>
  </si>
  <si>
    <t>GCF_000386045.2</t>
  </si>
  <si>
    <t>GCF_000386065.2</t>
  </si>
  <si>
    <t>GCF_000386085.2</t>
  </si>
  <si>
    <t>GCF_000386105.2</t>
  </si>
  <si>
    <t>GCF_000386125.2</t>
  </si>
  <si>
    <t>GCF_000386145.2</t>
  </si>
  <si>
    <t>GCF_000386165.2</t>
  </si>
  <si>
    <t>GCF_000386185.2</t>
  </si>
  <si>
    <t>GCF_000386205.2</t>
  </si>
  <si>
    <t>GCF_000386225.2</t>
  </si>
  <si>
    <t>GCF_000386245.2</t>
  </si>
  <si>
    <t>GCF_000386265.2</t>
  </si>
  <si>
    <t>GCF_000386285.2</t>
  </si>
  <si>
    <t>GCF_000386305.2</t>
  </si>
  <si>
    <t>GCF_000386325.2</t>
  </si>
  <si>
    <t>GCF_000386345.2</t>
  </si>
  <si>
    <t>GCF_000386365.2</t>
  </si>
  <si>
    <t>GCF_000386385.2</t>
  </si>
  <si>
    <t>GCF_000386405.2</t>
  </si>
  <si>
    <t>GCF_000386425.2</t>
  </si>
  <si>
    <t>GCF_000386445.2</t>
  </si>
  <si>
    <t>GCF_000386465.2</t>
  </si>
  <si>
    <t>GCF_000386485.2</t>
  </si>
  <si>
    <t>GCF_000386505.2</t>
  </si>
  <si>
    <t>GCF_000386525.2</t>
  </si>
  <si>
    <t>GCF_000386545.2</t>
  </si>
  <si>
    <t>GCF_000386565.2</t>
  </si>
  <si>
    <t>GCF_000386585.2</t>
  </si>
  <si>
    <t>GCF_000386605.2</t>
  </si>
  <si>
    <t>GCF_000386625.2</t>
  </si>
  <si>
    <t>GCF_000386645.2</t>
  </si>
  <si>
    <t>GCF_000386665.2</t>
  </si>
  <si>
    <t>GCF_000386685.2</t>
  </si>
  <si>
    <t>GCF_000386705.2</t>
  </si>
  <si>
    <t>GCF_000386725.2</t>
  </si>
  <si>
    <t>GCF_000386745.2</t>
  </si>
  <si>
    <t>GCF_000386765.2</t>
  </si>
  <si>
    <t>GCF_000386785.2</t>
  </si>
  <si>
    <t>GCF_000386805.2</t>
  </si>
  <si>
    <t>GCF_000386825.2</t>
  </si>
  <si>
    <t>GCF_000386845.2</t>
  </si>
  <si>
    <t>GCF_000386865.2</t>
  </si>
  <si>
    <t>GCF_000386885.2</t>
  </si>
  <si>
    <t>GCF_000386905.2</t>
  </si>
  <si>
    <t>GCF_000386925.2</t>
  </si>
  <si>
    <t>GCF_000386945.2</t>
  </si>
  <si>
    <t>GCF_000386965.2</t>
  </si>
  <si>
    <t>GCF_000386985.2</t>
  </si>
  <si>
    <t>GCF_000387005.2</t>
  </si>
  <si>
    <t>GCF_000387025.2</t>
  </si>
  <si>
    <t>GCF_000387045.2</t>
  </si>
  <si>
    <t>GCF_000387065.2</t>
  </si>
  <si>
    <t>GCF_000387085.2</t>
  </si>
  <si>
    <t>GCF_000387105.2</t>
  </si>
  <si>
    <t>GCF_000387125.2</t>
  </si>
  <si>
    <t>GCF_000387145.2</t>
  </si>
  <si>
    <t>GCF_000387165.2</t>
  </si>
  <si>
    <t>GCF_000387185.2</t>
  </si>
  <si>
    <t>GCF_000387205.2</t>
  </si>
  <si>
    <t>GCF_000387225.2</t>
  </si>
  <si>
    <t>GCF_000387245.2</t>
  </si>
  <si>
    <t>GCF_000387265.2</t>
  </si>
  <si>
    <t>GCF_000387285.2</t>
  </si>
  <si>
    <t>GCF_000387305.2</t>
  </si>
  <si>
    <t>GCF_000387325.2</t>
  </si>
  <si>
    <t>GCF_000387345.2</t>
  </si>
  <si>
    <t>GCF_000387365.2</t>
  </si>
  <si>
    <t>GCF_000387385.2</t>
  </si>
  <si>
    <t>GCF_000392355.1</t>
  </si>
  <si>
    <t>GCF_000392695.1</t>
  </si>
  <si>
    <t>GCF_000392715.1</t>
  </si>
  <si>
    <t>GCF_000392735.1</t>
  </si>
  <si>
    <t>GCF_000413175.2</t>
  </si>
  <si>
    <t>GCF_000413195.2</t>
  </si>
  <si>
    <t>GCF_000413215.2</t>
  </si>
  <si>
    <t>GCF_000413235.2</t>
  </si>
  <si>
    <t>GCF_000448005.1</t>
  </si>
  <si>
    <t>GCF_000448025.1</t>
  </si>
  <si>
    <t>GCF_000448045.1</t>
  </si>
  <si>
    <t>GCF_000448065.1</t>
  </si>
  <si>
    <t>GCF_000448085.1</t>
  </si>
  <si>
    <t>GCF_000448105.1</t>
  </si>
  <si>
    <t>GCF_000448125.1</t>
  </si>
  <si>
    <t>GCF_000448145.1</t>
  </si>
  <si>
    <t>GCF_000448165.1</t>
  </si>
  <si>
    <t>GCF_000448185.1</t>
  </si>
  <si>
    <t>GCF_000448205.1</t>
  </si>
  <si>
    <t>GCF_000448225.1</t>
  </si>
  <si>
    <t>GCF_000448245.1</t>
  </si>
  <si>
    <t>GCF_000464995.1</t>
  </si>
  <si>
    <t>GCF_000471865.1</t>
  </si>
  <si>
    <t>GCF_000471885.1</t>
  </si>
  <si>
    <t>GCF_000626595.1</t>
  </si>
  <si>
    <t>GCF_000741965.1</t>
  </si>
  <si>
    <t>GCF_000763635.1</t>
  </si>
  <si>
    <t>GCF_000763745.1</t>
  </si>
  <si>
    <t>GCF_000785065.1</t>
  </si>
  <si>
    <t>GCF_000785075.1</t>
  </si>
  <si>
    <t>GCF_000787195.2</t>
  </si>
  <si>
    <t>GCF_000800235.1</t>
  </si>
  <si>
    <t>GCF_000800275.1</t>
  </si>
  <si>
    <t>GCF_000800315.1</t>
  </si>
  <si>
    <t>GCF_000800355.1</t>
  </si>
  <si>
    <t>GCF_000800415.1</t>
  </si>
  <si>
    <t>GCF_000813705.1</t>
  </si>
  <si>
    <t>GCF_000816165.1</t>
  </si>
  <si>
    <t>GCF_000818035.1</t>
  </si>
  <si>
    <t>GCF_001027865.1</t>
  </si>
  <si>
    <t>GCF_001029815.1</t>
  </si>
  <si>
    <t>GCF_001029835.1</t>
  </si>
  <si>
    <t>GCF_001061435.1</t>
  </si>
  <si>
    <t>GCF_001063455.1</t>
  </si>
  <si>
    <t>GCF_001063965.1</t>
  </si>
  <si>
    <t>GCF_001064875.1</t>
  </si>
  <si>
    <t>GCF_001064935.1</t>
  </si>
  <si>
    <t>GCF_001067635.1</t>
  </si>
  <si>
    <t>GCF_001083305.1</t>
  </si>
  <si>
    <t>GCF_001083765.1</t>
  </si>
  <si>
    <t>GCF_001083885.1</t>
  </si>
  <si>
    <t>GCF_001085765.1</t>
  </si>
  <si>
    <t>GCF_001086285.1</t>
  </si>
  <si>
    <t>GCF_001087685.1</t>
  </si>
  <si>
    <t>GCF_001088805.1</t>
  </si>
  <si>
    <t>GCF_001089325.1</t>
  </si>
  <si>
    <t>GCF_001090365.1</t>
  </si>
  <si>
    <t>GCF_001091005.1</t>
  </si>
  <si>
    <t>GCF_001092105.1</t>
  </si>
  <si>
    <t>GCF_001092265.1</t>
  </si>
  <si>
    <t>GCF_001093625.1</t>
  </si>
  <si>
    <t>GCF_001097185.1</t>
  </si>
  <si>
    <t>GCF_001098105.1</t>
  </si>
  <si>
    <t>GCF_001098525.1</t>
  </si>
  <si>
    <t>GCF_001099965.1</t>
  </si>
  <si>
    <t>GCF_001100325.1</t>
  </si>
  <si>
    <t>GCF_001100505.1</t>
  </si>
  <si>
    <t>GCF_001100565.1</t>
  </si>
  <si>
    <t>GCF_001100625.1</t>
  </si>
  <si>
    <t>GCF_001101725.1</t>
  </si>
  <si>
    <t>GCF_001103205.1</t>
  </si>
  <si>
    <t>GCF_001106985.1</t>
  </si>
  <si>
    <t>GCF_001107205.1</t>
  </si>
  <si>
    <t>GCF_001108545.1</t>
  </si>
  <si>
    <t>GCF_001108785.1</t>
  </si>
  <si>
    <t>GCF_001110205.1</t>
  </si>
  <si>
    <t>GCF_001112125.1</t>
  </si>
  <si>
    <t>GCF_001112205.1</t>
  </si>
  <si>
    <t>GCF_001112425.1</t>
  </si>
  <si>
    <t>GCF_001112805.1</t>
  </si>
  <si>
    <t>GCF_001113425.1</t>
  </si>
  <si>
    <t>GCF_001114605.1</t>
  </si>
  <si>
    <t>GCF_001116265.1</t>
  </si>
  <si>
    <t>GCF_001116645.1</t>
  </si>
  <si>
    <t>GCF_001117325.1</t>
  </si>
  <si>
    <t>GCF_001117425.1</t>
  </si>
  <si>
    <t>GCF_001119825.1</t>
  </si>
  <si>
    <t>GCF_001120145.1</t>
  </si>
  <si>
    <t>GCF_001120865.1</t>
  </si>
  <si>
    <t>GCF_001121905.1</t>
  </si>
  <si>
    <t>GCF_001122225.1</t>
  </si>
  <si>
    <t>GCF_001123285.1</t>
  </si>
  <si>
    <t>GCF_001124185.1</t>
  </si>
  <si>
    <t>GCF_001126085.1</t>
  </si>
  <si>
    <t>GCF_001126645.1</t>
  </si>
  <si>
    <t>GCF_001127705.1</t>
  </si>
  <si>
    <t>GCF_001127825.1</t>
  </si>
  <si>
    <t>GCF_001127965.1</t>
  </si>
  <si>
    <t>GCF_001128105.1</t>
  </si>
  <si>
    <t>GCF_001128885.1</t>
  </si>
  <si>
    <t>GCF_001131285.1</t>
  </si>
  <si>
    <t>GCF_001131325.1</t>
  </si>
  <si>
    <t>GCF_001134645.1</t>
  </si>
  <si>
    <t>GCF_001134725.1</t>
  </si>
  <si>
    <t>GCF_001136445.1</t>
  </si>
  <si>
    <t>GCF_001137985.1</t>
  </si>
  <si>
    <t>GCF_001139145.1</t>
  </si>
  <si>
    <t>GCF_001139505.1</t>
  </si>
  <si>
    <t>GCF_001143785.1</t>
  </si>
  <si>
    <t>GCF_001145125.1</t>
  </si>
  <si>
    <t>GCF_001147245.1</t>
  </si>
  <si>
    <t>GCF_001148025.1</t>
  </si>
  <si>
    <t>GCF_001148685.1</t>
  </si>
  <si>
    <t>GCF_001151925.1</t>
  </si>
  <si>
    <t>GCF_001152085.1</t>
  </si>
  <si>
    <t>GCF_001152665.1</t>
  </si>
  <si>
    <t>GCF_001154845.1</t>
  </si>
  <si>
    <t>GCF_001155085.1</t>
  </si>
  <si>
    <t>GCF_001158305.1</t>
  </si>
  <si>
    <t>GCF_001159185.1</t>
  </si>
  <si>
    <t>GCF_001160445.1</t>
  </si>
  <si>
    <t>GCF_001161625.1</t>
  </si>
  <si>
    <t>GCF_001162925.1</t>
  </si>
  <si>
    <t>GCF_001163225.1</t>
  </si>
  <si>
    <t>GCF_001163625.1</t>
  </si>
  <si>
    <t>GCF_001165245.1</t>
  </si>
  <si>
    <t>GCF_001165865.1</t>
  </si>
  <si>
    <t>GCF_001166285.1</t>
  </si>
  <si>
    <t>GCF_001166965.1</t>
  </si>
  <si>
    <t>GCF_001169005.1</t>
  </si>
  <si>
    <t>GCF_001169725.1</t>
  </si>
  <si>
    <t>GCF_001174885.1</t>
  </si>
  <si>
    <t>GCF_001183075.1</t>
  </si>
  <si>
    <t>GCF_001183095.1</t>
  </si>
  <si>
    <t>GCF_001183125.1</t>
  </si>
  <si>
    <t>GCF_001183135.1</t>
  </si>
  <si>
    <t>GCF_001183165.1</t>
  </si>
  <si>
    <t>GCF_001183175.1</t>
  </si>
  <si>
    <t>GCF_001183205.1</t>
  </si>
  <si>
    <t>GCF_001183215.1</t>
  </si>
  <si>
    <t>GCF_001183245.1</t>
  </si>
  <si>
    <t>GCF_001183255.1</t>
  </si>
  <si>
    <t>GCF_001183285.1</t>
  </si>
  <si>
    <t>GCF_001183295.1</t>
  </si>
  <si>
    <t>GCF_001183325.1</t>
  </si>
  <si>
    <t>GCF_001183335.1</t>
  </si>
  <si>
    <t>GCF_001183365.1</t>
  </si>
  <si>
    <t>GCF_001183375.1</t>
  </si>
  <si>
    <t>GCF_001183405.1</t>
  </si>
  <si>
    <t>GCF_001183415.1</t>
  </si>
  <si>
    <t>GCF_001183445.1</t>
  </si>
  <si>
    <t>GCF_001183465.1</t>
  </si>
  <si>
    <t>GCF_001183485.1</t>
  </si>
  <si>
    <t>GCF_001183495.1</t>
  </si>
  <si>
    <t>GCF_001245455.1</t>
  </si>
  <si>
    <t>GCF_001308005.1</t>
  </si>
  <si>
    <t>GCF_001308015.1</t>
  </si>
  <si>
    <t>GCF_001349075.1</t>
  </si>
  <si>
    <t>GCF_001349095.1</t>
  </si>
  <si>
    <t>GCF_001349115.1</t>
  </si>
  <si>
    <t>GCF_001349135.1</t>
  </si>
  <si>
    <t>GCF_001349155.1</t>
  </si>
  <si>
    <t>GCF_001349175.1</t>
  </si>
  <si>
    <t>GCF_001349195.1</t>
  </si>
  <si>
    <t>GCF_001349215.1</t>
  </si>
  <si>
    <t>GCF_001349235.1</t>
  </si>
  <si>
    <t>GCF_001349255.1</t>
  </si>
  <si>
    <t>GCF_001349275.1</t>
  </si>
  <si>
    <t>GCF_001349295.1</t>
  </si>
  <si>
    <t>GCF_001349315.1</t>
  </si>
  <si>
    <t>GCF_001349335.1</t>
  </si>
  <si>
    <t>GCF_001349355.1</t>
  </si>
  <si>
    <t>GCF_001407225.1</t>
  </si>
  <si>
    <t>GCF_001407245.1</t>
  </si>
  <si>
    <t>GCF_001556335.1</t>
  </si>
  <si>
    <t>GCF_001592185.1</t>
  </si>
  <si>
    <t>GCF_001630495.1</t>
  </si>
  <si>
    <t>GCF_001630505.1</t>
  </si>
  <si>
    <t>GCF_001697105.1</t>
  </si>
  <si>
    <t>GCF_001697125.1</t>
  </si>
  <si>
    <t>GCF_001697165.1</t>
  </si>
  <si>
    <t>GCF_001697205.1</t>
  </si>
  <si>
    <t>GCF_001697305.1</t>
  </si>
  <si>
    <t>GCF_001697325.1</t>
  </si>
  <si>
    <t>GCF_001697345.1</t>
  </si>
  <si>
    <t>GCF_001697365.1</t>
  </si>
  <si>
    <t>GCF_001697385.1</t>
  </si>
  <si>
    <t>GCF_001697405.1</t>
  </si>
  <si>
    <t>GCF_001697425.1</t>
  </si>
  <si>
    <t>GCF_001697445.1</t>
  </si>
  <si>
    <t>GCF_001697465.1</t>
  </si>
  <si>
    <t>GCF_001697485.1</t>
  </si>
  <si>
    <t>GCF_001697505.1</t>
  </si>
  <si>
    <t>GCF_001697525.1</t>
  </si>
  <si>
    <t>GCF_001697545.1</t>
  </si>
  <si>
    <t>GCF_001697565.1</t>
  </si>
  <si>
    <t>GCF_001697585.1</t>
  </si>
  <si>
    <t>GCF_001697605.1</t>
  </si>
  <si>
    <t>GCF_001697625.1</t>
  </si>
  <si>
    <t>GCF_001697645.1</t>
  </si>
  <si>
    <t>GCF_001697665.1</t>
  </si>
  <si>
    <t>GCF_001697685.1</t>
  </si>
  <si>
    <t>GCF_001697705.1</t>
  </si>
  <si>
    <t>GCF_001697725.1</t>
  </si>
  <si>
    <t>GCF_001697745.1</t>
  </si>
  <si>
    <t>GCF_001697765.1</t>
  </si>
  <si>
    <t>GCF_001697785.1</t>
  </si>
  <si>
    <t>GCF_001697805.1</t>
  </si>
  <si>
    <t>GCF_001697825.1</t>
  </si>
  <si>
    <t>GCF_001697845.1</t>
  </si>
  <si>
    <t>GCF_001697865.1</t>
  </si>
  <si>
    <t>GCF_001697885.1</t>
  </si>
  <si>
    <t>GCF_001697905.1</t>
  </si>
  <si>
    <t>GCF_001697925.1</t>
  </si>
  <si>
    <t>GCF_001697945.1</t>
  </si>
  <si>
    <t>GCF_001697965.1</t>
  </si>
  <si>
    <t>GCF_001697985.1</t>
  </si>
  <si>
    <t>GCF_001698005.1</t>
  </si>
  <si>
    <t>GCF_001698025.1</t>
  </si>
  <si>
    <t>GCF_001698045.1</t>
  </si>
  <si>
    <t>GCF_001698065.1</t>
  </si>
  <si>
    <t>GCF_001698085.1</t>
  </si>
  <si>
    <t>GCF_001698105.1</t>
  </si>
  <si>
    <t>GCF_001703675.1</t>
  </si>
  <si>
    <t>GCF_001703695.1</t>
  </si>
  <si>
    <t>GCF_001703715.1</t>
  </si>
  <si>
    <t>GCF_001703755.1</t>
  </si>
  <si>
    <t>GCF_001703775.1</t>
  </si>
  <si>
    <t>GCF_001703795.1</t>
  </si>
  <si>
    <t>GCF_001721325.1</t>
  </si>
  <si>
    <t>GCF_001742295.1</t>
  </si>
  <si>
    <t>GCF_001750825.1</t>
  </si>
  <si>
    <t>GCF_001807735.1</t>
  </si>
  <si>
    <t>GCF_001809345.1</t>
  </si>
  <si>
    <t>GCF_001810035.1</t>
  </si>
  <si>
    <t>GCF_001811855.1</t>
  </si>
  <si>
    <t>GCF_001811945.1</t>
  </si>
  <si>
    <t>GCF_001814225.1</t>
  </si>
  <si>
    <t>GCF_001969775.1</t>
  </si>
  <si>
    <t>GCF_001969785.1</t>
  </si>
  <si>
    <t>GCF_001974965.1</t>
  </si>
  <si>
    <t>GCF_002022745.1</t>
  </si>
  <si>
    <t>GCF_002071035.1</t>
  </si>
  <si>
    <t>GCF_002073235.2</t>
  </si>
  <si>
    <t>GCF_002073275.2</t>
  </si>
  <si>
    <t>GCF_002073555.2</t>
  </si>
  <si>
    <t>GCF_002073575.2</t>
  </si>
  <si>
    <t>GCF_002073595.2</t>
  </si>
  <si>
    <t>GCF_002073675.2</t>
  </si>
  <si>
    <t>GCF_002073715.2</t>
  </si>
  <si>
    <t>GCF_002075815.1</t>
  </si>
  <si>
    <t>GCF_002082895.2</t>
  </si>
  <si>
    <t>GCF_002108495.1</t>
  </si>
  <si>
    <t>GCF_002108505.1</t>
  </si>
  <si>
    <t>GCF_002108535.1</t>
  </si>
  <si>
    <t>GCF_002108545.1</t>
  </si>
  <si>
    <t>GCF_002108575.1</t>
  </si>
  <si>
    <t>GCF_002108595.1</t>
  </si>
  <si>
    <t>GCF_002108605.1</t>
  </si>
  <si>
    <t>GCF_002148445.1</t>
  </si>
  <si>
    <t>GCF_002148455.1</t>
  </si>
  <si>
    <t>GCF_002148485.1</t>
  </si>
  <si>
    <t>GCF_002148505.1</t>
  </si>
  <si>
    <t>GCF_002148525.1</t>
  </si>
  <si>
    <t>GCF_002148545.1</t>
  </si>
  <si>
    <t>GCF_002148555.1</t>
  </si>
  <si>
    <t>GCF_002148565.1</t>
  </si>
  <si>
    <t>GCF_002148605.1</t>
  </si>
  <si>
    <t>GCF_002154975.1</t>
  </si>
  <si>
    <t>GCF_002216145.1</t>
  </si>
  <si>
    <t>GCF_002237445.1</t>
  </si>
  <si>
    <t>GCF_002307415.1</t>
  </si>
  <si>
    <t>GCF_002318055.1</t>
  </si>
  <si>
    <t>GCF_002318065.1</t>
  </si>
  <si>
    <t>GCF_002318075.1</t>
  </si>
  <si>
    <t>GCF_002318085.1</t>
  </si>
  <si>
    <t>GCF_002318135.1</t>
  </si>
  <si>
    <t>GCF_002318145.1</t>
  </si>
  <si>
    <t>GCF_002318155.1</t>
  </si>
  <si>
    <t>GCF_002318165.1</t>
  </si>
  <si>
    <t>GCF_002318215.1</t>
  </si>
  <si>
    <t>GCF_002318225.1</t>
  </si>
  <si>
    <t>GCF_002318235.1</t>
  </si>
  <si>
    <t>GCF_002318255.1</t>
  </si>
  <si>
    <t>GCF_002318295.1</t>
  </si>
  <si>
    <t>GCF_002318305.1</t>
  </si>
  <si>
    <t>GCF_002318315.1</t>
  </si>
  <si>
    <t>GCF_002318345.1</t>
  </si>
  <si>
    <t>GCF_002318375.1</t>
  </si>
  <si>
    <t>GCF_002318385.1</t>
  </si>
  <si>
    <t>GCF_002318395.1</t>
  </si>
  <si>
    <t>GCF_002318415.1</t>
  </si>
  <si>
    <t>GCF_002318455.1</t>
  </si>
  <si>
    <t>GCF_002318465.1</t>
  </si>
  <si>
    <t>GCF_002318475.1</t>
  </si>
  <si>
    <t>GCF_002318495.1</t>
  </si>
  <si>
    <t>GCF_002318535.1</t>
  </si>
  <si>
    <t>GCF_002318555.1</t>
  </si>
  <si>
    <t>GCF_002318565.1</t>
  </si>
  <si>
    <t>GCF_002318575.1</t>
  </si>
  <si>
    <t>GCF_002318615.1</t>
  </si>
  <si>
    <t>GCF_002327085.1</t>
  </si>
  <si>
    <t>GCF_002551535.2</t>
  </si>
  <si>
    <t>GCF_002556585.1</t>
  </si>
  <si>
    <t>GCF_002556605.1</t>
  </si>
  <si>
    <t>GCF_002708685.1</t>
  </si>
  <si>
    <t>GCF_002803635.1</t>
  </si>
  <si>
    <t>GCF_002845425.1</t>
  </si>
  <si>
    <t>GCF_002845505.1</t>
  </si>
  <si>
    <t>GCF_002845525.1</t>
  </si>
  <si>
    <t>GCF_002845535.1</t>
  </si>
  <si>
    <t>GCF_002845545.1</t>
  </si>
  <si>
    <t>GCF_002845565.1</t>
  </si>
  <si>
    <t>GCF_002845605.1</t>
  </si>
  <si>
    <t>GCF_002845615.1</t>
  </si>
  <si>
    <t>GCF_002845635.1</t>
  </si>
  <si>
    <t>GCF_002845655.1</t>
  </si>
  <si>
    <t>GCF_002845685.1</t>
  </si>
  <si>
    <t>GCF_002845695.1</t>
  </si>
  <si>
    <t>GCF_002845725.1</t>
  </si>
  <si>
    <t>GCF_002845765.1</t>
  </si>
  <si>
    <t>GCF_002845785.1</t>
  </si>
  <si>
    <t>GCF_002845805.1</t>
  </si>
  <si>
    <t>GCF_002845825.1</t>
  </si>
  <si>
    <t>GCF_002863285.1</t>
  </si>
  <si>
    <t>GCF_002951575.1</t>
  </si>
  <si>
    <t>GCF_003013245.1</t>
  </si>
  <si>
    <t>GCF_003044345.1</t>
  </si>
  <si>
    <t>GCF_003044395.1</t>
  </si>
  <si>
    <t>GCF_003044425.1</t>
  </si>
  <si>
    <t>GCF_003044445.1</t>
  </si>
  <si>
    <t>GCF_003044525.1</t>
  </si>
  <si>
    <t>GCF_003044545.1</t>
  </si>
  <si>
    <t>GCF_003044565.1</t>
  </si>
  <si>
    <t>GCF_003044585.1</t>
  </si>
  <si>
    <t>GCF_003044625.1</t>
  </si>
  <si>
    <t>GCF_003044675.1</t>
  </si>
  <si>
    <t>GCF_003044705.1</t>
  </si>
  <si>
    <t>GCF_003044725.1</t>
  </si>
  <si>
    <t>GCF_003044745.1</t>
  </si>
  <si>
    <t>GCF_003044765.1</t>
  </si>
  <si>
    <t>GCF_003044785.1</t>
  </si>
  <si>
    <t>GCF_003044805.1</t>
  </si>
  <si>
    <t>GCF_003044825.1</t>
  </si>
  <si>
    <t>GCF_003044855.1</t>
  </si>
  <si>
    <t>GCF_003044885.1</t>
  </si>
  <si>
    <t>GCF_003044905.1</t>
  </si>
  <si>
    <t>GCF_003044995.1</t>
  </si>
  <si>
    <t>GCF_003045095.1</t>
  </si>
  <si>
    <t>GCF_003096735.1</t>
  </si>
  <si>
    <t>GCF_003351545.1</t>
  </si>
  <si>
    <t>GCF_003351565.1</t>
  </si>
  <si>
    <t>GCF_003351685.1</t>
  </si>
  <si>
    <t>GCF_003355215.1</t>
  </si>
  <si>
    <t>GCF_003355235.1</t>
  </si>
  <si>
    <t>GCF_003355255.1</t>
  </si>
  <si>
    <t>GCF_003355275.1</t>
  </si>
  <si>
    <t>GCF_003355295.1</t>
  </si>
  <si>
    <t>GCF_003355315.1</t>
  </si>
  <si>
    <t>GCF_003355335.1</t>
  </si>
  <si>
    <t>GCF_003355355.1</t>
  </si>
  <si>
    <t>GCF_003355375.1</t>
  </si>
  <si>
    <t>GCF_003355395.1</t>
  </si>
  <si>
    <t>GCF_003355415.1</t>
  </si>
  <si>
    <t>GCF_003355435.1</t>
  </si>
  <si>
    <t>GCF_003432725.1</t>
  </si>
  <si>
    <t>GCF_003432735.1</t>
  </si>
  <si>
    <t>GCF_003432765.1</t>
  </si>
  <si>
    <t>GCF_003432795.1</t>
  </si>
  <si>
    <t>GCF_003432805.1</t>
  </si>
  <si>
    <t>GCF_003432815.1</t>
  </si>
  <si>
    <t>GCF_003432855.1</t>
  </si>
  <si>
    <t>GCF_003432865.1</t>
  </si>
  <si>
    <t>GCF_003432885.1</t>
  </si>
  <si>
    <t>GCF_003432905.1</t>
  </si>
  <si>
    <t>GCF_003432925.1</t>
  </si>
  <si>
    <t>GCF_003432945.1</t>
  </si>
  <si>
    <t>GCF_003432975.1</t>
  </si>
  <si>
    <t>GCF_003432985.1</t>
  </si>
  <si>
    <t>GCF_003433005.1</t>
  </si>
  <si>
    <t>GCF_003433015.1</t>
  </si>
  <si>
    <t>GCF_003433055.1</t>
  </si>
  <si>
    <t>GCF_003433075.1</t>
  </si>
  <si>
    <t>GCF_003433085.1</t>
  </si>
  <si>
    <t>GCF_003433095.1</t>
  </si>
  <si>
    <t>GCF_003433105.1</t>
  </si>
  <si>
    <t>GCF_003433155.1</t>
  </si>
  <si>
    <t>GCF_003433165.1</t>
  </si>
  <si>
    <t>GCF_003433175.1</t>
  </si>
  <si>
    <t>GCF_003433185.1</t>
  </si>
  <si>
    <t>GCF_003457535.1</t>
  </si>
  <si>
    <t>GCF_003457545.1</t>
  </si>
  <si>
    <t>GCF_003457995.1</t>
  </si>
  <si>
    <t>GCF_003458005.1</t>
  </si>
  <si>
    <t>GCF_003458035.1</t>
  </si>
  <si>
    <t>GCF_003458055.1</t>
  </si>
  <si>
    <t>GCF_003490165.1</t>
  </si>
  <si>
    <t>GCF_003490265.1</t>
  </si>
  <si>
    <t>GCF_003490335.1</t>
  </si>
  <si>
    <t>GCF_003490355.1</t>
  </si>
  <si>
    <t>GCF_003490375.1</t>
  </si>
  <si>
    <t>GCF_003490405.1</t>
  </si>
  <si>
    <t>GCF_003490465.1</t>
  </si>
  <si>
    <t>GCF_003490525.1</t>
  </si>
  <si>
    <t>GCF_003490535.1</t>
  </si>
  <si>
    <t>GCF_003490545.1</t>
  </si>
  <si>
    <t>GCF_003490585.1</t>
  </si>
  <si>
    <t>GCF_003490665.1</t>
  </si>
  <si>
    <t>GCF_003490725.1</t>
  </si>
  <si>
    <t>GCF_003490745.1</t>
  </si>
  <si>
    <t>GCF_003490795.1</t>
  </si>
  <si>
    <t>GCF_003490825.1</t>
  </si>
  <si>
    <t>GCF_003490845.1</t>
  </si>
  <si>
    <t>GCF_003490915.1</t>
  </si>
  <si>
    <t>GCF_003490965.1</t>
  </si>
  <si>
    <t>GCF_003491035.1</t>
  </si>
  <si>
    <t>GCF_003491045.1</t>
  </si>
  <si>
    <t>GCF_003491085.1</t>
  </si>
  <si>
    <t>GCF_003491105.1</t>
  </si>
  <si>
    <t>GCF_003491115.1</t>
  </si>
  <si>
    <t>GCF_003491145.1</t>
  </si>
  <si>
    <t>GCF_003492085.1</t>
  </si>
  <si>
    <t>GCF_003492095.1</t>
  </si>
  <si>
    <t>GCF_003492125.1</t>
  </si>
  <si>
    <t>GCF_003492145.1</t>
  </si>
  <si>
    <t>GCF_003492155.1</t>
  </si>
  <si>
    <t>GCF_003492195.1</t>
  </si>
  <si>
    <t>GCF_003492205.1</t>
  </si>
  <si>
    <t>GCF_003492245.1</t>
  </si>
  <si>
    <t>GCF_003492255.1</t>
  </si>
  <si>
    <t>GCF_003492275.1</t>
  </si>
  <si>
    <t>GCF_003492305.1</t>
  </si>
  <si>
    <t>GCF_003492315.1</t>
  </si>
  <si>
    <t>GCF_003492345.1</t>
  </si>
  <si>
    <t>GCF_003492375.1</t>
  </si>
  <si>
    <t>GCF_003492385.1</t>
  </si>
  <si>
    <t>GCF_003492425.1</t>
  </si>
  <si>
    <t>GCF_003492435.1</t>
  </si>
  <si>
    <t>GCF_003492465.1</t>
  </si>
  <si>
    <t>GCF_003492485.1</t>
  </si>
  <si>
    <t>GCF_003492545.1</t>
  </si>
  <si>
    <t>GCF_003492555.1</t>
  </si>
  <si>
    <t>GCF_003492605.1</t>
  </si>
  <si>
    <t>GCF_003492625.1</t>
  </si>
  <si>
    <t>GCF_003492665.1</t>
  </si>
  <si>
    <t>GCF_003492695.1</t>
  </si>
  <si>
    <t>GCF_003492725.1</t>
  </si>
  <si>
    <t>GCF_003492765.1</t>
  </si>
  <si>
    <t>GCF_003492775.1</t>
  </si>
  <si>
    <t>GCF_003492805.1</t>
  </si>
  <si>
    <t>GCF_003492815.1</t>
  </si>
  <si>
    <t>GCF_003492845.1</t>
  </si>
  <si>
    <t>GCF_003492865.1</t>
  </si>
  <si>
    <t>GCF_003492885.1</t>
  </si>
  <si>
    <t>GCF_003492925.1</t>
  </si>
  <si>
    <t>GCF_003492945.1</t>
  </si>
  <si>
    <t>GCF_003492955.1</t>
  </si>
  <si>
    <t>GCF_003492975.1</t>
  </si>
  <si>
    <t>GCF_003493005.1</t>
  </si>
  <si>
    <t>GCF_003493015.1</t>
  </si>
  <si>
    <t>GCF_003493045.1</t>
  </si>
  <si>
    <t>GCF_003493135.1</t>
  </si>
  <si>
    <t>GCF_003493185.1</t>
  </si>
  <si>
    <t>GCF_003493215.1</t>
  </si>
  <si>
    <t>GCF_003493505.1</t>
  </si>
  <si>
    <t>GCF_003493565.1</t>
  </si>
  <si>
    <t>GCF_003493575.1</t>
  </si>
  <si>
    <t>GCF_003493665.1</t>
  </si>
  <si>
    <t>GCF_003493695.1</t>
  </si>
  <si>
    <t>GCF_003493765.1</t>
  </si>
  <si>
    <t>GCF_003493805.1</t>
  </si>
  <si>
    <t>GCF_003493825.1</t>
  </si>
  <si>
    <t>GCF_003493855.1</t>
  </si>
  <si>
    <t>GCF_003493885.1</t>
  </si>
  <si>
    <t>GCF_003493915.1</t>
  </si>
  <si>
    <t>GCF_003493985.1</t>
  </si>
  <si>
    <t>GCF_003494015.1</t>
  </si>
  <si>
    <t>GCF_003494045.1</t>
  </si>
  <si>
    <t>GCF_003494055.1</t>
  </si>
  <si>
    <t>GCF_003494125.1</t>
  </si>
  <si>
    <t>GCF_003494165.1</t>
  </si>
  <si>
    <t>GCF_003494185.1</t>
  </si>
  <si>
    <t>GCF_003494355.1</t>
  </si>
  <si>
    <t>GCF_003494405.1</t>
  </si>
  <si>
    <t>GCF_003494425.1</t>
  </si>
  <si>
    <t>GCF_003494565.1</t>
  </si>
  <si>
    <t>GCF_003494625.1</t>
  </si>
  <si>
    <t>GCF_003494685.1</t>
  </si>
  <si>
    <t>GCF_003494805.1</t>
  </si>
  <si>
    <t>GCF_003494825.1</t>
  </si>
  <si>
    <t>GCF_003494865.1</t>
  </si>
  <si>
    <t>GCF_003494875.1</t>
  </si>
  <si>
    <t>GCF_003494885.1</t>
  </si>
  <si>
    <t>GCF_003494925.1</t>
  </si>
  <si>
    <t>GCF_003494935.1</t>
  </si>
  <si>
    <t>GCF_003494945.1</t>
  </si>
  <si>
    <t>GCF_003494985.1</t>
  </si>
  <si>
    <t>GCF_003495005.1</t>
  </si>
  <si>
    <t>GCF_003495025.1</t>
  </si>
  <si>
    <t>GCF_003495045.1</t>
  </si>
  <si>
    <t>GCF_003495055.1</t>
  </si>
  <si>
    <t>GCF_003495085.1</t>
  </si>
  <si>
    <t>GCF_003495105.1</t>
  </si>
  <si>
    <t>GCF_003495115.1</t>
  </si>
  <si>
    <t>GCF_003495125.1</t>
  </si>
  <si>
    <t>GCF_003495165.1</t>
  </si>
  <si>
    <t>GCF_003495185.1</t>
  </si>
  <si>
    <t>GCF_003495205.1</t>
  </si>
  <si>
    <t>GCF_003495245.1</t>
  </si>
  <si>
    <t>GCF_003495265.1</t>
  </si>
  <si>
    <t>GCF_003495285.1</t>
  </si>
  <si>
    <t>GCF_003495295.1</t>
  </si>
  <si>
    <t>GCF_003495325.1</t>
  </si>
  <si>
    <t>GCF_003495345.1</t>
  </si>
  <si>
    <t>GCF_003495355.1</t>
  </si>
  <si>
    <t>GCF_003495385.1</t>
  </si>
  <si>
    <t>GCF_003495405.1</t>
  </si>
  <si>
    <t>GCF_003495425.1</t>
  </si>
  <si>
    <t>GCF_003495445.1</t>
  </si>
  <si>
    <t>GCF_003495465.1</t>
  </si>
  <si>
    <t>GCF_003495485.1</t>
  </si>
  <si>
    <t>GCF_003495505.1</t>
  </si>
  <si>
    <t>GCF_003495515.1</t>
  </si>
  <si>
    <t>GCF_003495545.1</t>
  </si>
  <si>
    <t>GCF_003495565.1</t>
  </si>
  <si>
    <t>GCF_003495575.1</t>
  </si>
  <si>
    <t>GCF_003495605.1</t>
  </si>
  <si>
    <t>GCF_003495615.1</t>
  </si>
  <si>
    <t>GCF_003495625.1</t>
  </si>
  <si>
    <t>GCF_003495665.1</t>
  </si>
  <si>
    <t>GCF_003495685.1</t>
  </si>
  <si>
    <t>GCF_003495705.1</t>
  </si>
  <si>
    <t>GCF_003495725.1</t>
  </si>
  <si>
    <t>GCF_003495745.1</t>
  </si>
  <si>
    <t>GCF_003495775.1</t>
  </si>
  <si>
    <t>GCF_003495805.1</t>
  </si>
  <si>
    <t>GCF_003495835.1</t>
  </si>
  <si>
    <t>GCF_003495865.1</t>
  </si>
  <si>
    <t>GCF_003495885.1</t>
  </si>
  <si>
    <t>GCF_003495895.1</t>
  </si>
  <si>
    <t>GCF_003495925.1</t>
  </si>
  <si>
    <t>GCF_003495945.1</t>
  </si>
  <si>
    <t>GCF_003495955.1</t>
  </si>
  <si>
    <t>GCF_003495985.1</t>
  </si>
  <si>
    <t>GCF_003495995.1</t>
  </si>
  <si>
    <t>GCF_003496015.1</t>
  </si>
  <si>
    <t>GCF_003496045.1</t>
  </si>
  <si>
    <t>GCF_003496055.1</t>
  </si>
  <si>
    <t>GCF_003496085.1</t>
  </si>
  <si>
    <t>GCF_003496105.1</t>
  </si>
  <si>
    <t>GCF_003496115.1</t>
  </si>
  <si>
    <t>GCF_003496145.1</t>
  </si>
  <si>
    <t>GCF_003496165.1</t>
  </si>
  <si>
    <t>GCF_003496185.1</t>
  </si>
  <si>
    <t>GCF_003496195.1</t>
  </si>
  <si>
    <t>GCF_003496225.1</t>
  </si>
  <si>
    <t>GCF_003496245.1</t>
  </si>
  <si>
    <t>GCF_003496265.1</t>
  </si>
  <si>
    <t>GCF_003496285.1</t>
  </si>
  <si>
    <t>GCF_003496305.1</t>
  </si>
  <si>
    <t>GCF_003496325.1</t>
  </si>
  <si>
    <t>GCF_003496345.1</t>
  </si>
  <si>
    <t>GCF_003496365.1</t>
  </si>
  <si>
    <t>GCF_003496375.1</t>
  </si>
  <si>
    <t>GCF_003496405.1</t>
  </si>
  <si>
    <t>GCF_003496425.1</t>
  </si>
  <si>
    <t>GCF_003496435.1</t>
  </si>
  <si>
    <t>GCF_003496445.1</t>
  </si>
  <si>
    <t>GCF_003496485.1</t>
  </si>
  <si>
    <t>GCF_003496505.1</t>
  </si>
  <si>
    <t>GCF_003496515.1</t>
  </si>
  <si>
    <t>GCF_003496565.1</t>
  </si>
  <si>
    <t>GCF_003496575.1</t>
  </si>
  <si>
    <t>GCF_003496605.1</t>
  </si>
  <si>
    <t>GCF_003496625.1</t>
  </si>
  <si>
    <t>GCF_003496645.1</t>
  </si>
  <si>
    <t>GCF_003496665.1</t>
  </si>
  <si>
    <t>GCF_003496685.1</t>
  </si>
  <si>
    <t>GCF_003496695.1</t>
  </si>
  <si>
    <t>GCF_003496725.1</t>
  </si>
  <si>
    <t>GCF_003496745.1</t>
  </si>
  <si>
    <t>GCF_003496765.1</t>
  </si>
  <si>
    <t>GCF_003496825.1</t>
  </si>
  <si>
    <t>GCF_003496845.1</t>
  </si>
  <si>
    <t>GCF_003496855.1</t>
  </si>
  <si>
    <t>GCF_003496885.1</t>
  </si>
  <si>
    <t>GCF_003600375.1</t>
  </si>
  <si>
    <t>GCF_003600385.1</t>
  </si>
  <si>
    <t>GCF_003600425.1</t>
  </si>
  <si>
    <t>GCF_003600435.1</t>
  </si>
  <si>
    <t>GCF_003600465.1</t>
  </si>
  <si>
    <t>GCF_003600475.1</t>
  </si>
  <si>
    <t>GCF_003600505.1</t>
  </si>
  <si>
    <t>GCF_003600515.1</t>
  </si>
  <si>
    <t>GCF_003600555.1</t>
  </si>
  <si>
    <t>GCF_003600565.1</t>
  </si>
  <si>
    <t>GCF_003600605.1</t>
  </si>
  <si>
    <t>GCF_003702685.1</t>
  </si>
  <si>
    <t>GCF_003702745.1</t>
  </si>
  <si>
    <t>GCF_003724355.1</t>
  </si>
  <si>
    <t>GCF_003724375.1</t>
  </si>
  <si>
    <t>GCF_003724385.1</t>
  </si>
  <si>
    <t>GCF_003724395.1</t>
  </si>
  <si>
    <t>GCF_003724435.1</t>
  </si>
  <si>
    <t>GCF_003724445.1</t>
  </si>
  <si>
    <t>GCF_003724475.1</t>
  </si>
  <si>
    <t>GCF_003724495.1</t>
  </si>
  <si>
    <t>GCF_003724515.1</t>
  </si>
  <si>
    <t>GCF_003724525.1</t>
  </si>
  <si>
    <t>GCF_003724545.1</t>
  </si>
  <si>
    <t>GCF_003724575.1</t>
  </si>
  <si>
    <t>GCF_003724585.1</t>
  </si>
  <si>
    <t>GCF_003724615.1</t>
  </si>
  <si>
    <t>GCF_003724635.1</t>
  </si>
  <si>
    <t>GCF_003724645.1</t>
  </si>
  <si>
    <t>GCF_003724655.1</t>
  </si>
  <si>
    <t>GCF_003724695.1</t>
  </si>
  <si>
    <t>GCF_003724715.1</t>
  </si>
  <si>
    <t>GCF_003724735.1</t>
  </si>
  <si>
    <t>GCF_003724745.1</t>
  </si>
  <si>
    <t>GCF_003724755.1</t>
  </si>
  <si>
    <t>GCF_003724795.1</t>
  </si>
  <si>
    <t>GCF_003724815.1</t>
  </si>
  <si>
    <t>GCF_003724825.1</t>
  </si>
  <si>
    <t>GCF_003724835.1</t>
  </si>
  <si>
    <t>GCF_003724875.1</t>
  </si>
  <si>
    <t>GCF_003724895.1</t>
  </si>
  <si>
    <t>GCF_003724935.1</t>
  </si>
  <si>
    <t>GCF_003790445.1</t>
  </si>
  <si>
    <t>GCF_003795365.1</t>
  </si>
  <si>
    <t>GCF_003798565.1</t>
  </si>
  <si>
    <t>GCF_003798585.1</t>
  </si>
  <si>
    <t>GCF_003798605.1</t>
  </si>
  <si>
    <t>GCF_003798615.1</t>
  </si>
  <si>
    <t>GCF_003798645.1</t>
  </si>
  <si>
    <t>GCF_003798665.1</t>
  </si>
  <si>
    <t>GCF_003798675.1</t>
  </si>
  <si>
    <t>GCF_003798705.1</t>
  </si>
  <si>
    <t>GCF_003798715.1</t>
  </si>
  <si>
    <t>GCF_003798725.1</t>
  </si>
  <si>
    <t>GCF_003798765.1</t>
  </si>
  <si>
    <t>GCF_003798775.1</t>
  </si>
  <si>
    <t>GCF_003798785.1</t>
  </si>
  <si>
    <t>GCF_003798825.1</t>
  </si>
  <si>
    <t>GCF_003798835.1</t>
  </si>
  <si>
    <t>GCF_003798845.1</t>
  </si>
  <si>
    <t>GCF_003798885.1</t>
  </si>
  <si>
    <t>GCF_003798895.1</t>
  </si>
  <si>
    <t>GCF_003798905.1</t>
  </si>
  <si>
    <t>GCF_003798935.1</t>
  </si>
  <si>
    <t>GCF_003798965.1</t>
  </si>
  <si>
    <t>GCF_003798975.1</t>
  </si>
  <si>
    <t>GCF_003798985.1</t>
  </si>
  <si>
    <t>GCF_003799015.1</t>
  </si>
  <si>
    <t>GCF_003799035.1</t>
  </si>
  <si>
    <t>GCF_003799065.1</t>
  </si>
  <si>
    <t>GCF_003799075.1</t>
  </si>
  <si>
    <t>GCF_003799085.1</t>
  </si>
  <si>
    <t>GCF_003799125.1</t>
  </si>
  <si>
    <t>GCF_003799135.1</t>
  </si>
  <si>
    <t>GCF_003799145.1</t>
  </si>
  <si>
    <t>GCF_003799185.1</t>
  </si>
  <si>
    <t>GCF_003799195.1</t>
  </si>
  <si>
    <t>GCF_003799225.1</t>
  </si>
  <si>
    <t>GCF_003799235.1</t>
  </si>
  <si>
    <t>GCF_003799255.1</t>
  </si>
  <si>
    <t>GCF_003799275.1</t>
  </si>
  <si>
    <t>GCF_003799325.1</t>
  </si>
  <si>
    <t>GCF_003799365.1</t>
  </si>
  <si>
    <t>GCF_003799385.1</t>
  </si>
  <si>
    <t>GCF_003799405.1</t>
  </si>
  <si>
    <t>GCF_003799415.1</t>
  </si>
  <si>
    <t>GCF_003799425.1</t>
  </si>
  <si>
    <t>GCF_003799465.1</t>
  </si>
  <si>
    <t>GCF_003799475.1</t>
  </si>
  <si>
    <t>GCF_003799485.1</t>
  </si>
  <si>
    <t>GCF_003799525.1</t>
  </si>
  <si>
    <t>GCF_003799555.1</t>
  </si>
  <si>
    <t>GCF_003799585.1</t>
  </si>
  <si>
    <t>GCF_003799595.1</t>
  </si>
  <si>
    <t>GCF_003799605.1</t>
  </si>
  <si>
    <t>GCF_003799645.1</t>
  </si>
  <si>
    <t>GCF_003799655.1</t>
  </si>
  <si>
    <t>GCF_003799665.1</t>
  </si>
  <si>
    <t>GCF_003799705.1</t>
  </si>
  <si>
    <t>GCF_003799715.1</t>
  </si>
  <si>
    <t>GCF_003799725.1</t>
  </si>
  <si>
    <t>GCF_003799765.1</t>
  </si>
  <si>
    <t>GCF_003799775.1</t>
  </si>
  <si>
    <t>GCF_003799795.1</t>
  </si>
  <si>
    <t>GCF_003799825.1</t>
  </si>
  <si>
    <t>GCF_003799835.1</t>
  </si>
  <si>
    <t>GCF_003799845.1</t>
  </si>
  <si>
    <t>GCF_003799885.1</t>
  </si>
  <si>
    <t>GCF_003799895.1</t>
  </si>
  <si>
    <t>GCF_003799905.1</t>
  </si>
  <si>
    <t>GCF_003799945.1</t>
  </si>
  <si>
    <t>GCF_003799955.1</t>
  </si>
  <si>
    <t>GCF_003799975.1</t>
  </si>
  <si>
    <t>GCF_003799995.1</t>
  </si>
  <si>
    <t>GCF_003800015.1</t>
  </si>
  <si>
    <t>GCF_003800045.1</t>
  </si>
  <si>
    <t>GCF_003800055.1</t>
  </si>
  <si>
    <t>GCF_003800075.1</t>
  </si>
  <si>
    <t>GCF_003800095.1</t>
  </si>
  <si>
    <t>GCF_003800105.1</t>
  </si>
  <si>
    <t>GCF_003800145.1</t>
  </si>
  <si>
    <t>GCF_003800155.1</t>
  </si>
  <si>
    <t>GCF_003800165.1</t>
  </si>
  <si>
    <t>GCF_003800205.1</t>
  </si>
  <si>
    <t>GCF_003800215.1</t>
  </si>
  <si>
    <t>GCF_003800245.1</t>
  </si>
  <si>
    <t>GCF_003800255.1</t>
  </si>
  <si>
    <t>GCF_003800265.1</t>
  </si>
  <si>
    <t>GCF_003800305.1</t>
  </si>
  <si>
    <t>GCF_003800315.1</t>
  </si>
  <si>
    <t>GCF_003800325.1</t>
  </si>
  <si>
    <t>GCF_003800365.1</t>
  </si>
  <si>
    <t>GCF_003800385.1</t>
  </si>
  <si>
    <t>GCF_003800395.1</t>
  </si>
  <si>
    <t>GCF_003800415.1</t>
  </si>
  <si>
    <t>GCF_003800445.1</t>
  </si>
  <si>
    <t>GCF_003800455.1</t>
  </si>
  <si>
    <t>GCF_003813805.1</t>
  </si>
  <si>
    <t>GCF_003813885.1</t>
  </si>
  <si>
    <t>GCF_003841845.1</t>
  </si>
  <si>
    <t>GCF_003841855.1</t>
  </si>
  <si>
    <t>GCF_003841865.1</t>
  </si>
  <si>
    <t>GCF_003841875.1</t>
  </si>
  <si>
    <t>GCF_003841885.1</t>
  </si>
  <si>
    <t>GCF_003841945.1</t>
  </si>
  <si>
    <t>GCF_003841955.1</t>
  </si>
  <si>
    <t>GCF_003841965.1</t>
  </si>
  <si>
    <t>GCF_003841975.1</t>
  </si>
  <si>
    <t>GCF_003841985.1</t>
  </si>
  <si>
    <t>GCF_003842045.1</t>
  </si>
  <si>
    <t>GCF_003842055.1</t>
  </si>
  <si>
    <t>GCF_003842065.1</t>
  </si>
  <si>
    <t>GCF_003842075.1</t>
  </si>
  <si>
    <t>GCF_003842105.1</t>
  </si>
  <si>
    <t>GCF_003842145.1</t>
  </si>
  <si>
    <t>GCF_003842155.1</t>
  </si>
  <si>
    <t>GCF_003842165.1</t>
  </si>
  <si>
    <t>GCF_003842195.1</t>
  </si>
  <si>
    <t>GCF_003842205.1</t>
  </si>
  <si>
    <t>GCF_003842245.1</t>
  </si>
  <si>
    <t>GCF_003842255.1</t>
  </si>
  <si>
    <t>GCF_003842275.1</t>
  </si>
  <si>
    <t>GCF_003842285.1</t>
  </si>
  <si>
    <t>GCF_003842305.1</t>
  </si>
  <si>
    <t>GCF_003842345.1</t>
  </si>
  <si>
    <t>GCF_003842365.1</t>
  </si>
  <si>
    <t>GCF_003842385.1</t>
  </si>
  <si>
    <t>GCF_003842395.1</t>
  </si>
  <si>
    <t>GCF_003842425.1</t>
  </si>
  <si>
    <t>GCF_003842435.1</t>
  </si>
  <si>
    <t>GCF_003842445.1</t>
  </si>
  <si>
    <t>GCF_003842485.1</t>
  </si>
  <si>
    <t>GCF_003842495.1</t>
  </si>
  <si>
    <t>GCF_003842525.1</t>
  </si>
  <si>
    <t>GCF_003842535.1</t>
  </si>
  <si>
    <t>GCF_003842545.1</t>
  </si>
  <si>
    <t>GCF_003842585.1</t>
  </si>
  <si>
    <t>GCF_003842595.1</t>
  </si>
  <si>
    <t>GCF_003842625.1</t>
  </si>
  <si>
    <t>GCF_003842635.1</t>
  </si>
  <si>
    <t>GCF_003842645.1</t>
  </si>
  <si>
    <t>GCF_003842685.1</t>
  </si>
  <si>
    <t>GCF_003842695.1</t>
  </si>
  <si>
    <t>GCF_003842725.1</t>
  </si>
  <si>
    <t>GCF_003842735.1</t>
  </si>
  <si>
    <t>GCF_003842745.1</t>
  </si>
  <si>
    <t>GCF_003842765.1</t>
  </si>
  <si>
    <t>GCF_003842795.1</t>
  </si>
  <si>
    <t>GCF_003842825.1</t>
  </si>
  <si>
    <t>GCF_003842835.1</t>
  </si>
  <si>
    <t>GCF_003842845.1</t>
  </si>
  <si>
    <t>GCF_003842855.1</t>
  </si>
  <si>
    <t>GCF_003842865.1</t>
  </si>
  <si>
    <t>GCF_003842925.1</t>
  </si>
  <si>
    <t>GCF_003842935.1</t>
  </si>
  <si>
    <t>GCF_003842945.1</t>
  </si>
  <si>
    <t>GCF_003842955.1</t>
  </si>
  <si>
    <t>GCF_003842965.1</t>
  </si>
  <si>
    <t>GCF_003843025.1</t>
  </si>
  <si>
    <t>GCF_003843035.1</t>
  </si>
  <si>
    <t>GCF_003843045.1</t>
  </si>
  <si>
    <t>GCF_003843065.1</t>
  </si>
  <si>
    <t>GCF_003843095.1</t>
  </si>
  <si>
    <t>GCF_003843125.1</t>
  </si>
  <si>
    <t>GCF_003843135.1</t>
  </si>
  <si>
    <t>GCF_003843145.1</t>
  </si>
  <si>
    <t>GCF_003843155.1</t>
  </si>
  <si>
    <t>GCF_003843165.1</t>
  </si>
  <si>
    <t>GCF_003843225.1</t>
  </si>
  <si>
    <t>GCF_003843235.1</t>
  </si>
  <si>
    <t>GCF_003843245.1</t>
  </si>
  <si>
    <t>GCF_003843255.1</t>
  </si>
  <si>
    <t>GCF_003843265.1</t>
  </si>
  <si>
    <t>GCF_003843325.1</t>
  </si>
  <si>
    <t>GCF_003843335.1</t>
  </si>
  <si>
    <t>GCF_003843355.1</t>
  </si>
  <si>
    <t>GCF_003843365.1</t>
  </si>
  <si>
    <t>GCF_003843375.1</t>
  </si>
  <si>
    <t>GCF_003843425.1</t>
  </si>
  <si>
    <t>GCF_003843435.1</t>
  </si>
  <si>
    <t>GCF_003843465.1</t>
  </si>
  <si>
    <t>GCF_003843475.1</t>
  </si>
  <si>
    <t>GCF_003843485.1</t>
  </si>
  <si>
    <t>GCF_003843525.1</t>
  </si>
  <si>
    <t>GCF_003843535.1</t>
  </si>
  <si>
    <t>GCF_003977735.1</t>
  </si>
  <si>
    <t>GCF_003977745.1</t>
  </si>
  <si>
    <t>GCF_003994955.1</t>
  </si>
  <si>
    <t>GCF_003994965.1</t>
  </si>
  <si>
    <t>GCF_003994995.1</t>
  </si>
  <si>
    <t>GCF_003995025.1</t>
  </si>
  <si>
    <t>GCF_003995045.1</t>
  </si>
  <si>
    <t>GCF_003995055.1</t>
  </si>
  <si>
    <t>GCF_003995095.1</t>
  </si>
  <si>
    <t>GCF_003995115.1</t>
  </si>
  <si>
    <t>GCF_003995125.1</t>
  </si>
  <si>
    <t>GCF_003995135.1</t>
  </si>
  <si>
    <t>GCF_003995145.1</t>
  </si>
  <si>
    <t>GCF_003995195.1</t>
  </si>
  <si>
    <t>GCF_003995205.1</t>
  </si>
  <si>
    <t>GCF_003995225.1</t>
  </si>
  <si>
    <t>GCF_003995245.1</t>
  </si>
  <si>
    <t>GCF_003995275.1</t>
  </si>
  <si>
    <t>GCF_003995285.1</t>
  </si>
  <si>
    <t>GCF_003995315.1</t>
  </si>
  <si>
    <t>GCF_003995335.1</t>
  </si>
  <si>
    <t>GCF_003995345.1</t>
  </si>
  <si>
    <t>GCF_003995355.1</t>
  </si>
  <si>
    <t>GCF_003995385.1</t>
  </si>
  <si>
    <t>GCF_003995415.1</t>
  </si>
  <si>
    <t>GCF_003995425.1</t>
  </si>
  <si>
    <t>GCF_003995435.1</t>
  </si>
  <si>
    <t>GCF_003995445.1</t>
  </si>
  <si>
    <t>GCF_003995495.1</t>
  </si>
  <si>
    <t>GCF_003995505.1</t>
  </si>
  <si>
    <t>GCF_003995515.1</t>
  </si>
  <si>
    <t>GCF_003995525.1</t>
  </si>
  <si>
    <t>GCF_003995575.1</t>
  </si>
  <si>
    <t>GCF_003995585.1</t>
  </si>
  <si>
    <t>GCF_003995605.1</t>
  </si>
  <si>
    <t>GCF_003995615.1</t>
  </si>
  <si>
    <t>GCF_003995655.1</t>
  </si>
  <si>
    <t>GCF_003995665.1</t>
  </si>
  <si>
    <t>GCF_003995675.1</t>
  </si>
  <si>
    <t>GCF_003995685.1</t>
  </si>
  <si>
    <t>GCF_003995735.1</t>
  </si>
  <si>
    <t>GCF_003995745.1</t>
  </si>
  <si>
    <t>GCF_003995755.1</t>
  </si>
  <si>
    <t>GCF_003995765.1</t>
  </si>
  <si>
    <t>GCF_003995815.1</t>
  </si>
  <si>
    <t>GCF_003995825.1</t>
  </si>
  <si>
    <t>GCF_003995835.1</t>
  </si>
  <si>
    <t>GCF_003995845.1</t>
  </si>
  <si>
    <t>GCF_003995895.1</t>
  </si>
  <si>
    <t>GCF_003995905.1</t>
  </si>
  <si>
    <t>GCF_003995915.1</t>
  </si>
  <si>
    <t>GCF_003995925.1</t>
  </si>
  <si>
    <t>GCF_003995975.1</t>
  </si>
  <si>
    <t>GCF_003995985.1</t>
  </si>
  <si>
    <t>GCF_003995995.1</t>
  </si>
  <si>
    <t>GCF_003996055.1</t>
  </si>
  <si>
    <t>GCF_003996065.1</t>
  </si>
  <si>
    <t>GCF_003996075.1</t>
  </si>
  <si>
    <t>GCF_003996115.1</t>
  </si>
  <si>
    <t>GCF_003996135.1</t>
  </si>
  <si>
    <t>GCF_003996155.1</t>
  </si>
  <si>
    <t>GCF_003996165.1</t>
  </si>
  <si>
    <t>GCF_003996175.1</t>
  </si>
  <si>
    <t>GCF_003996235.1</t>
  </si>
  <si>
    <t>GCF_003996245.1</t>
  </si>
  <si>
    <t>GCF_003996255.1</t>
  </si>
  <si>
    <t>GCF_003996275.1</t>
  </si>
  <si>
    <t>GCF_003996315.1</t>
  </si>
  <si>
    <t>GCF_003996325.1</t>
  </si>
  <si>
    <t>GCF_003996335.1</t>
  </si>
  <si>
    <t>GCF_003996355.1</t>
  </si>
  <si>
    <t>GCF_003996395.1</t>
  </si>
  <si>
    <t>GCF_003996405.1</t>
  </si>
  <si>
    <t>GCF_003996415.1</t>
  </si>
  <si>
    <t>GCF_003996425.1</t>
  </si>
  <si>
    <t>GCF_003996475.1</t>
  </si>
  <si>
    <t>GCF_003996485.1</t>
  </si>
  <si>
    <t>GCF_003996495.1</t>
  </si>
  <si>
    <t>GCF_003996505.1</t>
  </si>
  <si>
    <t>GCF_003996555.1</t>
  </si>
  <si>
    <t>GCF_003996565.1</t>
  </si>
  <si>
    <t>GCF_003996575.1</t>
  </si>
  <si>
    <t>GCF_003996585.1</t>
  </si>
  <si>
    <t>GCF_003996635.1</t>
  </si>
  <si>
    <t>GCF_003996645.1</t>
  </si>
  <si>
    <t>GCF_003996655.1</t>
  </si>
  <si>
    <t>GCF_003996665.1</t>
  </si>
  <si>
    <t>GCF_003996715.1</t>
  </si>
  <si>
    <t>GCF_003996725.1</t>
  </si>
  <si>
    <t>GCF_004023485.1</t>
  </si>
  <si>
    <t>GCF_004023505.1</t>
  </si>
  <si>
    <t>GCF_004341385.1</t>
  </si>
  <si>
    <t>GCF_004569405.1</t>
  </si>
  <si>
    <t>GCF_005221285.1</t>
  </si>
  <si>
    <t>GCF_005221305.1</t>
  </si>
  <si>
    <t>GCF_005298165.1</t>
  </si>
  <si>
    <t>GCF_005886145.1</t>
  </si>
  <si>
    <t>GCF_006334505.1</t>
  </si>
  <si>
    <t>GCF_006334535.1</t>
  </si>
  <si>
    <t>GCF_006334565.1</t>
  </si>
  <si>
    <t>GCF_006334585.1</t>
  </si>
  <si>
    <t>GCF_006334615.1</t>
  </si>
  <si>
    <t>GCF_006334625.1</t>
  </si>
  <si>
    <t>GCF_006334635.1</t>
  </si>
  <si>
    <t>GCF_006334675.1</t>
  </si>
  <si>
    <t>GCF_006334695.1</t>
  </si>
  <si>
    <t>GCF_006334705.1</t>
  </si>
  <si>
    <t>GCF_006334715.1</t>
  </si>
  <si>
    <t>GCF_006334765.1</t>
  </si>
  <si>
    <t>GCF_006334775.1</t>
  </si>
  <si>
    <t>GCF_006334795.1</t>
  </si>
  <si>
    <t>GCF_006334805.1</t>
  </si>
  <si>
    <t>GCF_006334815.1</t>
  </si>
  <si>
    <t>GCF_006334835.1</t>
  </si>
  <si>
    <t>GCF_007003995.1</t>
  </si>
  <si>
    <t>GCF_007004025.1</t>
  </si>
  <si>
    <t>GCF_007667085.1</t>
  </si>
  <si>
    <t>GCF_007667125.1</t>
  </si>
  <si>
    <t>GCF_007673275.1</t>
  </si>
  <si>
    <t>GCF_008180275.1</t>
  </si>
  <si>
    <t>GCF_008329765.1</t>
  </si>
  <si>
    <t>GCF_008330745.1</t>
  </si>
  <si>
    <t>GCF_008330765.1</t>
  </si>
  <si>
    <t>GCF_008330785.1</t>
  </si>
  <si>
    <t>GCF_008330805.1</t>
  </si>
  <si>
    <t>GCF_008330825.1</t>
  </si>
  <si>
    <t>GCF_008330845.1</t>
  </si>
  <si>
    <t>GCF_008330865.1</t>
  </si>
  <si>
    <t>GCF_008330885.1</t>
  </si>
  <si>
    <t>GCF_008330905.1</t>
  </si>
  <si>
    <t>GCF_008330925.1</t>
  </si>
  <si>
    <t>GCF_008806995.1</t>
  </si>
  <si>
    <t>GCF_008807015.1</t>
  </si>
  <si>
    <t>GCF_009664675.1</t>
  </si>
  <si>
    <t>GCF_009664695.1</t>
  </si>
  <si>
    <t>GCF_009665055.1</t>
  </si>
  <si>
    <t>GCF_009671065.1</t>
  </si>
  <si>
    <t>GCF_009768665.1</t>
  </si>
  <si>
    <t>GCF_009768675.1</t>
  </si>
  <si>
    <t>GCF_009768685.1</t>
  </si>
  <si>
    <t>GCF_009768695.1</t>
  </si>
  <si>
    <t>GCF_009768745.1</t>
  </si>
  <si>
    <t>GCF_009768765.1</t>
  </si>
  <si>
    <t>GCF_009768775.1</t>
  </si>
  <si>
    <t>GCF_009768785.1</t>
  </si>
  <si>
    <t>GCF_009768805.1</t>
  </si>
  <si>
    <t>GCF_009932055.1</t>
  </si>
  <si>
    <t>GCF_009932405.1</t>
  </si>
  <si>
    <t>GCF_009932465.1</t>
  </si>
  <si>
    <t>GCF_009932735.1</t>
  </si>
  <si>
    <t>GCF_009932855.1</t>
  </si>
  <si>
    <t>GCF_011038745.1</t>
  </si>
  <si>
    <t>GCF_011038775.1</t>
  </si>
  <si>
    <t>GCF_013267835.1</t>
  </si>
  <si>
    <t>GCF_014054885.1</t>
  </si>
  <si>
    <t>GCF_014054945.1</t>
  </si>
  <si>
    <t>GCF_014055005.1</t>
  </si>
  <si>
    <t>GCF_014055025.1</t>
  </si>
  <si>
    <t>GCF_014297595.1</t>
  </si>
  <si>
    <t>GCF_014302495.1</t>
  </si>
  <si>
    <t>GCF_014596375.1</t>
  </si>
  <si>
    <t>GCF_014898075.1</t>
  </si>
  <si>
    <t>GCF_015235335.1</t>
  </si>
  <si>
    <t>GCF_015679665.1</t>
  </si>
  <si>
    <t>GCF_015679735.1</t>
  </si>
  <si>
    <t>GCF_015679795.1</t>
  </si>
  <si>
    <t>GCF_015679815.1</t>
  </si>
  <si>
    <t>GCF_015679845.1</t>
  </si>
  <si>
    <t>GCF_015679865.1</t>
  </si>
  <si>
    <t>GCF_015679905.1</t>
  </si>
  <si>
    <t>GCF_015679925.1</t>
  </si>
  <si>
    <t>GCF_015707675.1</t>
  </si>
  <si>
    <t>GCF_015707685.1</t>
  </si>
  <si>
    <t>GCF_015707695.1</t>
  </si>
  <si>
    <t>GCF_015707705.1</t>
  </si>
  <si>
    <t>GCF_015707715.1</t>
  </si>
  <si>
    <t>GCF_015707775.1</t>
  </si>
  <si>
    <t>GCF_015707785.1</t>
  </si>
  <si>
    <t>GCF_015707805.1</t>
  </si>
  <si>
    <t>GCF_015707825.1</t>
  </si>
  <si>
    <t>GCF_015707855.1</t>
  </si>
  <si>
    <t>GCF_015711275.1</t>
  </si>
  <si>
    <t>GCF_015711325.1</t>
  </si>
  <si>
    <t>GCF_015711335.1</t>
  </si>
  <si>
    <t>GCF_015732685.1</t>
  </si>
  <si>
    <t>GCF_015826315.1</t>
  </si>
  <si>
    <t>GCF_015826325.1</t>
  </si>
  <si>
    <t>GCF_015827125.1</t>
  </si>
  <si>
    <t>GCF_015827135.1</t>
  </si>
  <si>
    <t>GCF_015827145.1</t>
  </si>
  <si>
    <t>GCF_015827185.1</t>
  </si>
  <si>
    <t>GCF_015827195.1</t>
  </si>
  <si>
    <t>GCF_015827225.1</t>
  </si>
  <si>
    <t>GCF_015827425.1</t>
  </si>
  <si>
    <t>GCF_015827435.1</t>
  </si>
  <si>
    <t>GCF_015827445.1</t>
  </si>
  <si>
    <t>GCF_015827465.1</t>
  </si>
  <si>
    <t>GCF_015827475.1</t>
  </si>
  <si>
    <t>GCF_015827525.1</t>
  </si>
  <si>
    <t>GCF_015827535.1</t>
  </si>
  <si>
    <t>GCF_015827565.1</t>
  </si>
  <si>
    <t>GCF_015827575.1</t>
  </si>
  <si>
    <t>GCF_015827585.1</t>
  </si>
  <si>
    <t>GCF_015827625.1</t>
  </si>
  <si>
    <t>GCF_015827645.1</t>
  </si>
  <si>
    <t>GCF_015827665.1</t>
  </si>
  <si>
    <t>GCF_015827675.1</t>
  </si>
  <si>
    <t>GCF_015827705.1</t>
  </si>
  <si>
    <t>GCF_015827735.1</t>
  </si>
  <si>
    <t>GCF_015827775.1</t>
  </si>
  <si>
    <t>GCF_015827805.1</t>
  </si>
  <si>
    <t>GCF_015827815.1</t>
  </si>
  <si>
    <t>GCF_015827845.1</t>
  </si>
  <si>
    <t>GCF_015827865.1</t>
  </si>
  <si>
    <t>GCF_015827885.1</t>
  </si>
  <si>
    <t>GCF_015827895.1</t>
  </si>
  <si>
    <t>GCF_015827925.1</t>
  </si>
  <si>
    <t>GCF_015827935.1</t>
  </si>
  <si>
    <t>GCF_015827945.1</t>
  </si>
  <si>
    <t>GCF_015827985.1</t>
  </si>
  <si>
    <t>GCF_015827995.1</t>
  </si>
  <si>
    <t>GCF_015828025.1</t>
  </si>
  <si>
    <t>GCF_015828045.1</t>
  </si>
  <si>
    <t>GCF_015828065.1</t>
  </si>
  <si>
    <t>GCF_015828075.1</t>
  </si>
  <si>
    <t>GCF_015828085.1</t>
  </si>
  <si>
    <t>GCF_015828125.1</t>
  </si>
  <si>
    <t>GCF_015828145.1</t>
  </si>
  <si>
    <t>GCF_015828155.1</t>
  </si>
  <si>
    <t>GCF_015828185.1</t>
  </si>
  <si>
    <t>GCF_015828195.1</t>
  </si>
  <si>
    <t>GCF_015828215.1</t>
  </si>
  <si>
    <t>GCF_015828245.1</t>
  </si>
  <si>
    <t>GCF_015828265.1</t>
  </si>
  <si>
    <t>GCF_015828275.1</t>
  </si>
  <si>
    <t>GCF_015828285.1</t>
  </si>
  <si>
    <t>GCF_015828295.1</t>
  </si>
  <si>
    <t>GCF_015828315.1</t>
  </si>
  <si>
    <t>GCF_015828365.1</t>
  </si>
  <si>
    <t>GCF_015828385.1</t>
  </si>
  <si>
    <t>GCF_015828395.1</t>
  </si>
  <si>
    <t>GCF_015828405.1</t>
  </si>
  <si>
    <t>GCF_015828445.1</t>
  </si>
  <si>
    <t>GCF_015828465.1</t>
  </si>
  <si>
    <t>GCF_015828485.1</t>
  </si>
  <si>
    <t>GCF_015828495.1</t>
  </si>
  <si>
    <t>GCF_015828525.1</t>
  </si>
  <si>
    <t>GCF_015828545.1</t>
  </si>
  <si>
    <t>GCF_015828555.1</t>
  </si>
  <si>
    <t>GCF_015828585.1</t>
  </si>
  <si>
    <t>GCF_015828595.1</t>
  </si>
  <si>
    <t>GCF_015828625.1</t>
  </si>
  <si>
    <t>GCF_015828645.1</t>
  </si>
  <si>
    <t>GCF_015828655.1</t>
  </si>
  <si>
    <t>GCF_015828665.1</t>
  </si>
  <si>
    <t>GCF_015828705.1</t>
  </si>
  <si>
    <t>GCF_015828725.1</t>
  </si>
  <si>
    <t>GCF_015828745.1</t>
  </si>
  <si>
    <t>GCF_015828755.1</t>
  </si>
  <si>
    <t>GCF_015828765.1</t>
  </si>
  <si>
    <t>GCF_015828925.1</t>
  </si>
  <si>
    <t>GCF_015828945.1</t>
  </si>
  <si>
    <t>GCF_015828965.1</t>
  </si>
  <si>
    <t>GCF_015828985.1</t>
  </si>
  <si>
    <t>GCF_015829005.1</t>
  </si>
  <si>
    <t>GCF_015829015.1</t>
  </si>
  <si>
    <t>GCF_015829045.1</t>
  </si>
  <si>
    <t>GCF_015829085.1</t>
  </si>
  <si>
    <t>GCF_015829195.1</t>
  </si>
  <si>
    <t>GCF_015829235.1</t>
  </si>
  <si>
    <t>GCF_015829265.1</t>
  </si>
  <si>
    <t>GCF_015829295.1</t>
  </si>
  <si>
    <t>GCF_015829325.1</t>
  </si>
  <si>
    <t>GCF_015829335.1</t>
  </si>
  <si>
    <t>GCF_015829365.1</t>
  </si>
  <si>
    <t>GCF_015829375.1</t>
  </si>
  <si>
    <t>GCF_015829405.1</t>
  </si>
  <si>
    <t>GCF_015829415.1</t>
  </si>
  <si>
    <t>GCF_015829445.1</t>
  </si>
  <si>
    <t>GCF_015829455.1</t>
  </si>
  <si>
    <t>GCF_015829475.1</t>
  </si>
  <si>
    <t>GCF_015829525.1</t>
  </si>
  <si>
    <t>GCF_015829585.1</t>
  </si>
  <si>
    <t>GCF_015831625.1</t>
  </si>
  <si>
    <t>GCF_015831645.1</t>
  </si>
  <si>
    <t>GCF_015831695.1</t>
  </si>
  <si>
    <t>GCF_016026895.1</t>
  </si>
  <si>
    <t>GCF_016028715.1</t>
  </si>
  <si>
    <t>GCF_016432995.1</t>
  </si>
  <si>
    <t>GCF_016433015.1</t>
  </si>
  <si>
    <t>GCF_016433035.1</t>
  </si>
  <si>
    <t>GCF_017347365.1</t>
  </si>
  <si>
    <t>GCF_017753665.1</t>
  </si>
  <si>
    <t>GCF_017811745.1</t>
  </si>
  <si>
    <t>GCF_017918155.1</t>
  </si>
  <si>
    <t>GCF_018109405.1</t>
  </si>
  <si>
    <t>GCF_018109425.1</t>
  </si>
  <si>
    <t>GCF_018109435.1</t>
  </si>
  <si>
    <t>GCF_018135735.1</t>
  </si>
  <si>
    <t>GCF_018135745.1</t>
  </si>
  <si>
    <t>GCF_018135755.1</t>
  </si>
  <si>
    <t>GCF_018135765.1</t>
  </si>
  <si>
    <t>GCF_018135785.1</t>
  </si>
  <si>
    <t>GCF_018135835.1</t>
  </si>
  <si>
    <t>GCF_018135855.1</t>
  </si>
  <si>
    <t>GCF_018135865.1</t>
  </si>
  <si>
    <t>GCF_018135895.1</t>
  </si>
  <si>
    <t>GCF_018135915.1</t>
  </si>
  <si>
    <t>GCF_018135935.1</t>
  </si>
  <si>
    <t>GCF_019048825.1</t>
  </si>
  <si>
    <t>GCF_019334765.1</t>
  </si>
  <si>
    <t>GCF_019349135.1</t>
  </si>
  <si>
    <t>GCF_019349175.1</t>
  </si>
  <si>
    <t>GCF_019349215.1</t>
  </si>
  <si>
    <t>GCF_019349235.1</t>
  </si>
  <si>
    <t>GCF_019349245.1</t>
  </si>
  <si>
    <t>GCF_019349275.1</t>
  </si>
  <si>
    <t>GCF_019349295.1</t>
  </si>
  <si>
    <t>GCF_019349315.1</t>
  </si>
  <si>
    <t>GCF_019349335.1</t>
  </si>
  <si>
    <t>GCF_019349355.1</t>
  </si>
  <si>
    <t>GCF_019349365.1</t>
  </si>
  <si>
    <t>GCF_019349395.1</t>
  </si>
  <si>
    <t>GCF_019349415.1</t>
  </si>
  <si>
    <t>GCF_019349435.1</t>
  </si>
  <si>
    <t>GCF_019349445.1</t>
  </si>
  <si>
    <t>GCF_019349475.1</t>
  </si>
  <si>
    <t>GCF_019349495.1</t>
  </si>
  <si>
    <t>GCF_019349515.1</t>
  </si>
  <si>
    <t>GCF_019349525.1</t>
  </si>
  <si>
    <t>GCF_019349555.1</t>
  </si>
  <si>
    <t>GCF_019349575.1</t>
  </si>
  <si>
    <t>GCF_019349595.1</t>
  </si>
  <si>
    <t>GCF_019349615.1</t>
  </si>
  <si>
    <t>GCF_019349625.1</t>
  </si>
  <si>
    <t>GCF_019349645.1</t>
  </si>
  <si>
    <t>GCF_019349675.1</t>
  </si>
  <si>
    <t>GCF_019349685.1</t>
  </si>
  <si>
    <t>GCF_019349715.1</t>
  </si>
  <si>
    <t>GCF_019349735.1</t>
  </si>
  <si>
    <t>GCF_019349745.1</t>
  </si>
  <si>
    <t>GCF_019349765.1</t>
  </si>
  <si>
    <t>GCF_019349795.1</t>
  </si>
  <si>
    <t>GCF_019349805.1</t>
  </si>
  <si>
    <t>GCF_019349835.1</t>
  </si>
  <si>
    <t>GCF_019349855.1</t>
  </si>
  <si>
    <t>GCF_019349875.1</t>
  </si>
  <si>
    <t>GCF_019349895.1</t>
  </si>
  <si>
    <t>GCF_019349915.1</t>
  </si>
  <si>
    <t>GCF_019349935.1</t>
  </si>
  <si>
    <t>GCF_019349945.1</t>
  </si>
  <si>
    <t>GCF_019349975.1</t>
  </si>
  <si>
    <t>GCF_019349985.1</t>
  </si>
  <si>
    <t>GCF_019350015.1</t>
  </si>
  <si>
    <t>GCF_019350025.1</t>
  </si>
  <si>
    <t>GCF_019350055.1</t>
  </si>
  <si>
    <t>GCF_019350095.1</t>
  </si>
  <si>
    <t>GCF_019350115.1</t>
  </si>
  <si>
    <t>GCF_019350135.1</t>
  </si>
  <si>
    <t>GCF_019350145.1</t>
  </si>
  <si>
    <t>GCF_019350175.1</t>
  </si>
  <si>
    <t>GCF_019350185.1</t>
  </si>
  <si>
    <t>GCF_019350215.1</t>
  </si>
  <si>
    <t>GCF_019350225.1</t>
  </si>
  <si>
    <t>GCF_019350255.1</t>
  </si>
  <si>
    <t>GCF_019350265.1</t>
  </si>
  <si>
    <t>GCF_019350295.1</t>
  </si>
  <si>
    <t>GCF_019350315.1</t>
  </si>
  <si>
    <t>GCF_019350325.1</t>
  </si>
  <si>
    <t>GCF_019350335.1</t>
  </si>
  <si>
    <t>GCF_019350345.1</t>
  </si>
  <si>
    <t>GCF_019350415.1</t>
  </si>
  <si>
    <t>GCF_019350455.1</t>
  </si>
  <si>
    <t>GCF_019350475.1</t>
  </si>
  <si>
    <t>GCF_019350485.1</t>
  </si>
  <si>
    <t>GCF_019350515.1</t>
  </si>
  <si>
    <t>GCF_019350535.1</t>
  </si>
  <si>
    <t>GCF_019350555.1</t>
  </si>
  <si>
    <t>GCF_019352955.1</t>
  </si>
  <si>
    <t>GCF_019352975.1</t>
  </si>
  <si>
    <t>GCF_019352985.1</t>
  </si>
  <si>
    <t>GCF_019353035.1</t>
  </si>
  <si>
    <t>GCF_019356015.1</t>
  </si>
  <si>
    <t>GCF_019455745.1</t>
  </si>
  <si>
    <t>GCF_019455755.1</t>
  </si>
  <si>
    <t>GCF_021025975.1</t>
  </si>
  <si>
    <t>GCF_021432525.1</t>
  </si>
  <si>
    <t>GCF_021432545.1</t>
  </si>
  <si>
    <t>GCF_021654075.1</t>
  </si>
  <si>
    <t>GCF_021654095.1</t>
  </si>
  <si>
    <t>GCF_021728505.1</t>
  </si>
  <si>
    <t>GCF_021728675.1</t>
  </si>
  <si>
    <t>GCF_022096495.1</t>
  </si>
  <si>
    <t>GCF_022096515.1</t>
  </si>
  <si>
    <t>GCF_022096555.1</t>
  </si>
  <si>
    <t>GCF_022096575.1</t>
  </si>
  <si>
    <t>GCF_022096595.1</t>
  </si>
  <si>
    <t>GCF_022096615.1</t>
  </si>
  <si>
    <t>GCF_022096635.1</t>
  </si>
  <si>
    <t>GCF_022096645.1</t>
  </si>
  <si>
    <t>GCF_022096675.1</t>
  </si>
  <si>
    <t>GCF_022097015.1</t>
  </si>
  <si>
    <t>GCF_022097025.1</t>
  </si>
  <si>
    <t>GCF_022097045.1</t>
  </si>
  <si>
    <t>GCF_022392845.1</t>
  </si>
  <si>
    <t>GCF_022392855.1</t>
  </si>
  <si>
    <t>GCF_022392865.1</t>
  </si>
  <si>
    <t>GCF_022392905.1</t>
  </si>
  <si>
    <t>GCF_022696115.1</t>
  </si>
  <si>
    <t>GCF_022696165.1</t>
  </si>
  <si>
    <t>GCF_022696195.1</t>
  </si>
  <si>
    <t>GCF_022696205.1</t>
  </si>
  <si>
    <t>GCF_022749495.1</t>
  </si>
  <si>
    <t>GCF_022749515.1</t>
  </si>
  <si>
    <t>GCF_022869645.1</t>
  </si>
  <si>
    <t>GCF_022870825.1</t>
  </si>
  <si>
    <t>GCF_022870845.1</t>
  </si>
  <si>
    <t>GCF_022870865.1</t>
  </si>
  <si>
    <t>GCF_022870885.1</t>
  </si>
  <si>
    <t>GCF_022870905.1</t>
  </si>
  <si>
    <t>GCF_022870985.1</t>
  </si>
  <si>
    <t>GCF_023472875.1</t>
  </si>
  <si>
    <t>GCF_024170405.1</t>
  </si>
  <si>
    <t>GCF_024170765.1</t>
  </si>
  <si>
    <t>GCF_024580525.1</t>
  </si>
  <si>
    <t>GCF_024834045.1</t>
  </si>
  <si>
    <t>GCF_900017035.1</t>
  </si>
  <si>
    <t>GCF_900017045.1</t>
  </si>
  <si>
    <t>GCF_900017055.1</t>
  </si>
  <si>
    <t>GCF_900017065.1</t>
  </si>
  <si>
    <t>GCF_900017075.1</t>
  </si>
  <si>
    <t>GCF_900017085.1</t>
  </si>
  <si>
    <t>GCF_900017095.1</t>
  </si>
  <si>
    <t>GCF_900017215.1</t>
  </si>
  <si>
    <t>GCF_900017225.1</t>
  </si>
  <si>
    <t>GCF_900017465.1</t>
  </si>
  <si>
    <t>GCF_900017935.1</t>
  </si>
  <si>
    <t>GCF_900017945.1</t>
  </si>
  <si>
    <t>GCF_900019005.1</t>
  </si>
  <si>
    <t>GCF_900019015.1</t>
  </si>
  <si>
    <t>GCF_900019895.1</t>
  </si>
  <si>
    <t>GCF_900019905.1</t>
  </si>
  <si>
    <t>GCF_900019915.1</t>
  </si>
  <si>
    <t>GCF_900019925.1</t>
  </si>
  <si>
    <t>GCF_900020185.1</t>
  </si>
  <si>
    <t>GCF_900021105.1</t>
  </si>
  <si>
    <t>GCF_900021115.1</t>
  </si>
  <si>
    <t>GCF_900021125.1</t>
  </si>
  <si>
    <t>GCF_900021135.1</t>
  </si>
  <si>
    <t>GCF_900021945.1</t>
  </si>
  <si>
    <t>GCF_900021955.1</t>
  </si>
  <si>
    <t>GCF_900021965.1</t>
  </si>
  <si>
    <t>GCF_900021975.1</t>
  </si>
  <si>
    <t>GCF_900021985.1</t>
  </si>
  <si>
    <t>GCF_900021995.1</t>
  </si>
  <si>
    <t>GCF_900022005.1</t>
  </si>
  <si>
    <t>GCF_900022015.1</t>
  </si>
  <si>
    <t>GCF_900022025.1</t>
  </si>
  <si>
    <t>GCF_900022035.1</t>
  </si>
  <si>
    <t>GCF_900022045.1</t>
  </si>
  <si>
    <t>GCF_900022335.1</t>
  </si>
  <si>
    <t>GCF_900022345.1</t>
  </si>
  <si>
    <t>GCF_900022355.1</t>
  </si>
  <si>
    <t>GCF_900022365.1</t>
  </si>
  <si>
    <t>GCF_900022375.1</t>
  </si>
  <si>
    <t>GCF_900022385.1</t>
  </si>
  <si>
    <t>GCF_900022395.1</t>
  </si>
  <si>
    <t>GCF_900022405.1</t>
  </si>
  <si>
    <t>GCF_900022415.1</t>
  </si>
  <si>
    <t>GCF_900022425.1</t>
  </si>
  <si>
    <t>GCF_900022435.1</t>
  </si>
  <si>
    <t>GCF_900022445.1</t>
  </si>
  <si>
    <t>GCF_900022455.1</t>
  </si>
  <si>
    <t>GCF_900024325.1</t>
  </si>
  <si>
    <t>GCF_900024335.1</t>
  </si>
  <si>
    <t>GCF_900024345.1</t>
  </si>
  <si>
    <t>GCF_900024355.1</t>
  </si>
  <si>
    <t>GCF_900024365.1</t>
  </si>
  <si>
    <t>GCF_900024375.1</t>
  </si>
  <si>
    <t>GCF_900024385.1</t>
  </si>
  <si>
    <t>GCF_900024395.1</t>
  </si>
  <si>
    <t>GCF_900024405.1</t>
  </si>
  <si>
    <t>GCF_900024415.1</t>
  </si>
  <si>
    <t>GCF_900024425.1</t>
  </si>
  <si>
    <t>GCF_900024435.1</t>
  </si>
  <si>
    <t>GCF_900024445.1</t>
  </si>
  <si>
    <t>GCF_900024925.1</t>
  </si>
  <si>
    <t>GCF_900025435.1</t>
  </si>
  <si>
    <t>GCF_900025445.1</t>
  </si>
  <si>
    <t>GCF_900025455.1</t>
  </si>
  <si>
    <t>GCF_900025465.1</t>
  </si>
  <si>
    <t>GCF_900025475.1</t>
  </si>
  <si>
    <t>GCF_900025485.1</t>
  </si>
  <si>
    <t>GCF_900025495.1</t>
  </si>
  <si>
    <t>GCF_900025505.1</t>
  </si>
  <si>
    <t>GCF_900025515.1</t>
  </si>
  <si>
    <t>GCF_900025525.1</t>
  </si>
  <si>
    <t>GCF_900025535.1</t>
  </si>
  <si>
    <t>GCF_900025545.1</t>
  </si>
  <si>
    <t>GCF_900025555.1</t>
  </si>
  <si>
    <t>GCF_900025565.1</t>
  </si>
  <si>
    <t>GCF_900025575.1</t>
  </si>
  <si>
    <t>GCF_900025585.1</t>
  </si>
  <si>
    <t>GCF_900025595.1</t>
  </si>
  <si>
    <t>GCF_900025605.1</t>
  </si>
  <si>
    <t>GCF_900025615.1</t>
  </si>
  <si>
    <t>GCF_900025625.1</t>
  </si>
  <si>
    <t>GCF_900025635.1</t>
  </si>
  <si>
    <t>GCF_900025645.1</t>
  </si>
  <si>
    <t>GCF_900025655.1</t>
  </si>
  <si>
    <t>GCF_900025665.1</t>
  </si>
  <si>
    <t>GCF_900025675.1</t>
  </si>
  <si>
    <t>GCF_900025685.1</t>
  </si>
  <si>
    <t>GCF_900025695.1</t>
  </si>
  <si>
    <t>GCF_900025705.1</t>
  </si>
  <si>
    <t>GCF_900025715.1</t>
  </si>
  <si>
    <t>GCF_900026725.1</t>
  </si>
  <si>
    <t>GCF_900026735.1</t>
  </si>
  <si>
    <t>GCF_900026745.1</t>
  </si>
  <si>
    <t>GCF_900026755.1</t>
  </si>
  <si>
    <t>GCF_900026765.1</t>
  </si>
  <si>
    <t>GCF_900026775.1</t>
  </si>
  <si>
    <t>GCF_900026785.1</t>
  </si>
  <si>
    <t>GCF_900026795.1</t>
  </si>
  <si>
    <t>GCF_900026805.1</t>
  </si>
  <si>
    <t>GCF_900026815.1</t>
  </si>
  <si>
    <t>GCF_900026825.1</t>
  </si>
  <si>
    <t>GCF_900026835.1</t>
  </si>
  <si>
    <t>GCF_900026845.1</t>
  </si>
  <si>
    <t>GCF_900026855.1</t>
  </si>
  <si>
    <t>GCF_900026865.1</t>
  </si>
  <si>
    <t>GCF_900026875.1</t>
  </si>
  <si>
    <t>GCF_900026885.1</t>
  </si>
  <si>
    <t>GCF_900027405.1</t>
  </si>
  <si>
    <t>GCF_900027415.1</t>
  </si>
  <si>
    <t>GCF_900027425.1</t>
  </si>
  <si>
    <t>GCF_900027435.1</t>
  </si>
  <si>
    <t>GCF_900027445.1</t>
  </si>
  <si>
    <t>GCF_900027455.1</t>
  </si>
  <si>
    <t>GCF_900027465.1</t>
  </si>
  <si>
    <t>GCF_900027475.1</t>
  </si>
  <si>
    <t>GCF_900027825.1</t>
  </si>
  <si>
    <t>GCF_900027835.1</t>
  </si>
  <si>
    <t>GCF_900027845.1</t>
  </si>
  <si>
    <t>GCF_900027855.1</t>
  </si>
  <si>
    <t>GCF_900027865.1</t>
  </si>
  <si>
    <t>GCF_900027875.1</t>
  </si>
  <si>
    <t>GCF_900027885.1</t>
  </si>
  <si>
    <t>GCF_900027895.1</t>
  </si>
  <si>
    <t>GCF_900027905.1</t>
  </si>
  <si>
    <t>GCF_900027915.1</t>
  </si>
  <si>
    <t>GCF_900027925.1</t>
  </si>
  <si>
    <t>GCF_900027935.1</t>
  </si>
  <si>
    <t>GCF_900027945.1</t>
  </si>
  <si>
    <t>GCF_900027955.1</t>
  </si>
  <si>
    <t>GCF_900027965.1</t>
  </si>
  <si>
    <t>GCF_900027975.1</t>
  </si>
  <si>
    <t>GCF_900027985.1</t>
  </si>
  <si>
    <t>GCF_900027995.1</t>
  </si>
  <si>
    <t>GCF_900028005.1</t>
  </si>
  <si>
    <t>GCF_900028015.1</t>
  </si>
  <si>
    <t>GCF_900028025.1</t>
  </si>
  <si>
    <t>GCF_900028035.1</t>
  </si>
  <si>
    <t>GCF_900028045.1</t>
  </si>
  <si>
    <t>GCF_900028055.1</t>
  </si>
  <si>
    <t>GCF_900028065.1</t>
  </si>
  <si>
    <t>GCF_900028075.1</t>
  </si>
  <si>
    <t>GCF_900028085.1</t>
  </si>
  <si>
    <t>GCF_900028095.1</t>
  </si>
  <si>
    <t>GCF_900028105.1</t>
  </si>
  <si>
    <t>GCF_900028115.1</t>
  </si>
  <si>
    <t>GCF_900029015.1</t>
  </si>
  <si>
    <t>GCF_900029025.1</t>
  </si>
  <si>
    <t>GCF_900029035.1</t>
  </si>
  <si>
    <t>GCF_900029045.1</t>
  </si>
  <si>
    <t>GCF_900029055.1</t>
  </si>
  <si>
    <t>GCF_900029065.1</t>
  </si>
  <si>
    <t>GCF_900029075.1</t>
  </si>
  <si>
    <t>GCF_900029085.1</t>
  </si>
  <si>
    <t>GCF_900029095.1</t>
  </si>
  <si>
    <t>GCF_900029105.1</t>
  </si>
  <si>
    <t>GCF_900029115.1</t>
  </si>
  <si>
    <t>GCF_900029225.1</t>
  </si>
  <si>
    <t>GCF_900029235.1</t>
  </si>
  <si>
    <t>GCF_900029245.1</t>
  </si>
  <si>
    <t>GCF_900029255.1</t>
  </si>
  <si>
    <t>GCF_900029265.1</t>
  </si>
  <si>
    <t>GCF_900029275.1</t>
  </si>
  <si>
    <t>GCF_900029805.1</t>
  </si>
  <si>
    <t>GCF_900029815.1</t>
  </si>
  <si>
    <t>GCF_900029825.1</t>
  </si>
  <si>
    <t>GCF_900029835.1</t>
  </si>
  <si>
    <t>GCF_900029845.1</t>
  </si>
  <si>
    <t>GCF_900029855.1</t>
  </si>
  <si>
    <t>GCF_900030875.1</t>
  </si>
  <si>
    <t>GCF_900030885.1</t>
  </si>
  <si>
    <t>GCF_900030895.1</t>
  </si>
  <si>
    <t>GCF_900030905.1</t>
  </si>
  <si>
    <t>GCF_900030915.1</t>
  </si>
  <si>
    <t>GCF_900030925.1</t>
  </si>
  <si>
    <t>GCF_900030935.1</t>
  </si>
  <si>
    <t>GCF_900030945.1</t>
  </si>
  <si>
    <t>GCF_900030955.1</t>
  </si>
  <si>
    <t>GCF_900030965.1</t>
  </si>
  <si>
    <t>GCF_900030975.1</t>
  </si>
  <si>
    <t>GCF_900030985.1</t>
  </si>
  <si>
    <t>GCF_900030995.1</t>
  </si>
  <si>
    <t>GCF_900031005.1</t>
  </si>
  <si>
    <t>GCF_900031015.1</t>
  </si>
  <si>
    <t>GCF_900031025.1</t>
  </si>
  <si>
    <t>GCF_900031035.1</t>
  </si>
  <si>
    <t>GCF_900031045.1</t>
  </si>
  <si>
    <t>GCF_900031055.1</t>
  </si>
  <si>
    <t>GCF_900031065.1</t>
  </si>
  <si>
    <t>GCF_900031385.1</t>
  </si>
  <si>
    <t>GCF_900031395.1</t>
  </si>
  <si>
    <t>GCF_900031405.1</t>
  </si>
  <si>
    <t>GCF_900031415.1</t>
  </si>
  <si>
    <t>GCF_900031425.1</t>
  </si>
  <si>
    <t>GCF_900031435.1</t>
  </si>
  <si>
    <t>GCF_900031445.1</t>
  </si>
  <si>
    <t>GCF_900031455.1</t>
  </si>
  <si>
    <t>GCF_900031465.1</t>
  </si>
  <si>
    <t>GCF_900031475.1</t>
  </si>
  <si>
    <t>GCF_900031545.1</t>
  </si>
  <si>
    <t>GCF_900032015.1</t>
  </si>
  <si>
    <t>GCF_900032025.1</t>
  </si>
  <si>
    <t>GCF_900032035.1</t>
  </si>
  <si>
    <t>GCF_900032045.1</t>
  </si>
  <si>
    <t>GCF_900032055.1</t>
  </si>
  <si>
    <t>GCF_900032065.1</t>
  </si>
  <si>
    <t>GCF_900032075.1</t>
  </si>
  <si>
    <t>GCF_900032085.1</t>
  </si>
  <si>
    <t>GCF_900032095.1</t>
  </si>
  <si>
    <t>GCF_900032105.1</t>
  </si>
  <si>
    <t>GCF_900032415.1</t>
  </si>
  <si>
    <t>GCF_900032425.1</t>
  </si>
  <si>
    <t>GCF_900032435.1</t>
  </si>
  <si>
    <t>GCF_900032445.1</t>
  </si>
  <si>
    <t>GCF_900032455.1</t>
  </si>
  <si>
    <t>GCF_900032465.1</t>
  </si>
  <si>
    <t>GCF_900032475.1</t>
  </si>
  <si>
    <t>GCF_900032485.1</t>
  </si>
  <si>
    <t>GCF_900032495.1</t>
  </si>
  <si>
    <t>GCF_900032505.1</t>
  </si>
  <si>
    <t>GCF_900032515.1</t>
  </si>
  <si>
    <t>GCF_900032525.1</t>
  </si>
  <si>
    <t>GCF_900032535.1</t>
  </si>
  <si>
    <t>GCF_900032545.1</t>
  </si>
  <si>
    <t>GCF_900032555.1</t>
  </si>
  <si>
    <t>GCF_900032565.1</t>
  </si>
  <si>
    <t>GCF_900032575.1</t>
  </si>
  <si>
    <t>GCF_900032585.1</t>
  </si>
  <si>
    <t>GCF_900032595.1</t>
  </si>
  <si>
    <t>GCF_900032605.1</t>
  </si>
  <si>
    <t>GCF_900032615.1</t>
  </si>
  <si>
    <t>GCF_900032625.1</t>
  </si>
  <si>
    <t>GCF_900032635.1</t>
  </si>
  <si>
    <t>GCF_900032645.1</t>
  </si>
  <si>
    <t>GCF_900032655.1</t>
  </si>
  <si>
    <t>GCF_900033065.1</t>
  </si>
  <si>
    <t>GCF_900033075.1</t>
  </si>
  <si>
    <t>GCF_900033085.1</t>
  </si>
  <si>
    <t>GCF_900033095.1</t>
  </si>
  <si>
    <t>GCF_900033105.1</t>
  </si>
  <si>
    <t>GCF_900033115.1</t>
  </si>
  <si>
    <t>GCF_900033125.1</t>
  </si>
  <si>
    <t>GCF_900033135.1</t>
  </si>
  <si>
    <t>GCF_900033145.1</t>
  </si>
  <si>
    <t>GCF_900033155.1</t>
  </si>
  <si>
    <t>GCF_900033165.1</t>
  </si>
  <si>
    <t>GCF_900033175.1</t>
  </si>
  <si>
    <t>GCF_900033185.1</t>
  </si>
  <si>
    <t>GCF_900033195.1</t>
  </si>
  <si>
    <t>GCF_900033205.1</t>
  </si>
  <si>
    <t>GCF_900033215.1</t>
  </si>
  <si>
    <t>GCF_900033225.1</t>
  </si>
  <si>
    <t>GCF_900033235.1</t>
  </si>
  <si>
    <t>GCF_900033245.1</t>
  </si>
  <si>
    <t>GCF_900033255.1</t>
  </si>
  <si>
    <t>GCF_900033265.1</t>
  </si>
  <si>
    <t>GCF_900033275.1</t>
  </si>
  <si>
    <t>GCF_900033285.1</t>
  </si>
  <si>
    <t>GCF_900033295.1</t>
  </si>
  <si>
    <t>GCF_900033305.1</t>
  </si>
  <si>
    <t>GCF_900033315.1</t>
  </si>
  <si>
    <t>GCF_900033325.1</t>
  </si>
  <si>
    <t>GCF_900033335.1</t>
  </si>
  <si>
    <t>GCF_900033345.1</t>
  </si>
  <si>
    <t>GCF_900033355.1</t>
  </si>
  <si>
    <t>GCF_900033365.1</t>
  </si>
  <si>
    <t>GCF_900033615.1</t>
  </si>
  <si>
    <t>GCF_900033625.1</t>
  </si>
  <si>
    <t>GCF_900033635.1</t>
  </si>
  <si>
    <t>GCF_900033645.1</t>
  </si>
  <si>
    <t>GCF_900033655.1</t>
  </si>
  <si>
    <t>GCF_900033665.1</t>
  </si>
  <si>
    <t>GCF_900034195.1</t>
  </si>
  <si>
    <t>GCF_900034205.1</t>
  </si>
  <si>
    <t>GCF_900034215.1</t>
  </si>
  <si>
    <t>GCF_900034225.1</t>
  </si>
  <si>
    <t>GCF_900034235.1</t>
  </si>
  <si>
    <t>GCF_900034245.1</t>
  </si>
  <si>
    <t>GCF_900034255.1</t>
  </si>
  <si>
    <t>GCF_900034265.1</t>
  </si>
  <si>
    <t>GCF_900034275.1</t>
  </si>
  <si>
    <t>GCF_900034525.1</t>
  </si>
  <si>
    <t>GCF_900034535.1</t>
  </si>
  <si>
    <t>GCF_900034545.1</t>
  </si>
  <si>
    <t>GCF_900034555.1</t>
  </si>
  <si>
    <t>GCF_900034565.1</t>
  </si>
  <si>
    <t>GCF_900034575.1</t>
  </si>
  <si>
    <t>GCF_900034585.1</t>
  </si>
  <si>
    <t>GCF_900034595.1</t>
  </si>
  <si>
    <t>GCF_900034605.1</t>
  </si>
  <si>
    <t>GCF_900034615.1</t>
  </si>
  <si>
    <t>GCF_900034625.1</t>
  </si>
  <si>
    <t>GCF_900034635.1</t>
  </si>
  <si>
    <t>GCF_900035125.1</t>
  </si>
  <si>
    <t>GCF_900035135.1</t>
  </si>
  <si>
    <t>GCF_900035145.1</t>
  </si>
  <si>
    <t>GCF_900035155.1</t>
  </si>
  <si>
    <t>GCF_900035165.1</t>
  </si>
  <si>
    <t>GCF_900035175.1</t>
  </si>
  <si>
    <t>GCF_900035405.1</t>
  </si>
  <si>
    <t>GCF_900035415.1</t>
  </si>
  <si>
    <t>GCF_900035425.1</t>
  </si>
  <si>
    <t>GCF_900035435.1</t>
  </si>
  <si>
    <t>GCF_900035445.1</t>
  </si>
  <si>
    <t>GCF_900035455.1</t>
  </si>
  <si>
    <t>GCF_900035465.1</t>
  </si>
  <si>
    <t>GCF_900035475.1</t>
  </si>
  <si>
    <t>GCF_900035485.1</t>
  </si>
  <si>
    <t>GCF_900035545.1</t>
  </si>
  <si>
    <t>GCF_900035555.1</t>
  </si>
  <si>
    <t>GCF_900036235.1</t>
  </si>
  <si>
    <t>GCF_900036245.1</t>
  </si>
  <si>
    <t>GCF_900036255.1</t>
  </si>
  <si>
    <t>GCF_900036275.1</t>
  </si>
  <si>
    <t>GCF_900036615.1</t>
  </si>
  <si>
    <t>GCF_900036695.1</t>
  </si>
  <si>
    <t>GCF_900036705.1</t>
  </si>
  <si>
    <t>GCF_900036715.1</t>
  </si>
  <si>
    <t>GCF_900036725.1</t>
  </si>
  <si>
    <t>GCF_900037235.1</t>
  </si>
  <si>
    <t>GCF_900037245.1</t>
  </si>
  <si>
    <t>GCF_900037255.1</t>
  </si>
  <si>
    <t>GCF_900037265.1</t>
  </si>
  <si>
    <t>GCF_900037275.1</t>
  </si>
  <si>
    <t>GCF_900037285.1</t>
  </si>
  <si>
    <t>GCF_900037295.1</t>
  </si>
  <si>
    <t>GCF_900037305.1</t>
  </si>
  <si>
    <t>GCF_900037315.1</t>
  </si>
  <si>
    <t>GCF_900037505.1</t>
  </si>
  <si>
    <t>GCF_900037515.1</t>
  </si>
  <si>
    <t>GCF_900037525.1</t>
  </si>
  <si>
    <t>GCF_900037535.1</t>
  </si>
  <si>
    <t>GCF_900037545.1</t>
  </si>
  <si>
    <t>GCF_900037555.1</t>
  </si>
  <si>
    <t>GCF_900038035.1</t>
  </si>
  <si>
    <t>GCF_900038045.1</t>
  </si>
  <si>
    <t>GCF_900038055.1</t>
  </si>
  <si>
    <t>GCF_900038075.1</t>
  </si>
  <si>
    <t>GCF_900038635.1</t>
  </si>
  <si>
    <t>GCF_900038645.1</t>
  </si>
  <si>
    <t>GCF_900038655.1</t>
  </si>
  <si>
    <t>GCF_900038675.1</t>
  </si>
  <si>
    <t>GCF_900039285.1</t>
  </si>
  <si>
    <t>GCF_900039295.1</t>
  </si>
  <si>
    <t>GCF_900039415.1</t>
  </si>
  <si>
    <t>GCF_900039425.1</t>
  </si>
  <si>
    <t>GCF_900039435.1</t>
  </si>
  <si>
    <t>GCF_900039445.1</t>
  </si>
  <si>
    <t>GCF_900039585.1</t>
  </si>
  <si>
    <t>GCF_900039595.1</t>
  </si>
  <si>
    <t>GCF_900039605.1</t>
  </si>
  <si>
    <t>GCF_900041295.1</t>
  </si>
  <si>
    <t>GCF_900041305.1</t>
  </si>
  <si>
    <t>GCF_900041315.1</t>
  </si>
  <si>
    <t>GCF_900041325.1</t>
  </si>
  <si>
    <t>GCF_900041335.1</t>
  </si>
  <si>
    <t>GCF_900041345.1</t>
  </si>
  <si>
    <t>GCF_900041355.1</t>
  </si>
  <si>
    <t>GCF_900041365.1</t>
  </si>
  <si>
    <t>GCF_900041375.1</t>
  </si>
  <si>
    <t>GCF_900041385.1</t>
  </si>
  <si>
    <t>GCF_900041395.1</t>
  </si>
  <si>
    <t>GCF_900042395.1</t>
  </si>
  <si>
    <t>GCF_900043225.1</t>
  </si>
  <si>
    <t>GCF_900043235.1</t>
  </si>
  <si>
    <t>GCF_900043245.1</t>
  </si>
  <si>
    <t>GCF_900043255.1</t>
  </si>
  <si>
    <t>GCF_900043265.1</t>
  </si>
  <si>
    <t>GCF_900043275.1</t>
  </si>
  <si>
    <t>GCF_900043285.1</t>
  </si>
  <si>
    <t>GCF_900043295.1</t>
  </si>
  <si>
    <t>GCF_900043305.1</t>
  </si>
  <si>
    <t>GCF_900043315.1</t>
  </si>
  <si>
    <t>GCF_900043325.1</t>
  </si>
  <si>
    <t>GCF_900043335.1</t>
  </si>
  <si>
    <t>GCF_900043505.1</t>
  </si>
  <si>
    <t>GCF_900044275.1</t>
  </si>
  <si>
    <t>GCF_900044285.1</t>
  </si>
  <si>
    <t>GCF_900044295.1</t>
  </si>
  <si>
    <t>GCF_900044705.1</t>
  </si>
  <si>
    <t>GCF_900044715.1</t>
  </si>
  <si>
    <t>GCF_900044725.1</t>
  </si>
  <si>
    <t>GCF_900046735.1</t>
  </si>
  <si>
    <t>GCF_900047055.1</t>
  </si>
  <si>
    <t>GCF_900047065.1</t>
  </si>
  <si>
    <t>GCF_900047985.1</t>
  </si>
  <si>
    <t>GCF_900047995.1</t>
  </si>
  <si>
    <t>GCF_900048005.1</t>
  </si>
  <si>
    <t>GCF_900048015.1</t>
  </si>
  <si>
    <t>GCF_900048025.1</t>
  </si>
  <si>
    <t>GCF_900048435.1</t>
  </si>
  <si>
    <t>GCF_900086555.1</t>
  </si>
  <si>
    <t>GCF_900113545.1</t>
  </si>
  <si>
    <t>GCF_900187305.1</t>
  </si>
  <si>
    <t>GCF_900199775.1</t>
  </si>
  <si>
    <t>GCF_900199785.1</t>
  </si>
  <si>
    <t>GCF_900199795.1</t>
  </si>
  <si>
    <t>GCF_900199805.1</t>
  </si>
  <si>
    <t>GCF_900199815.1</t>
  </si>
  <si>
    <t>GCF_900199825.1</t>
  </si>
  <si>
    <t>GCF_900199835.1</t>
  </si>
  <si>
    <t>GCF_900199845.1</t>
  </si>
  <si>
    <t>GCF_900199855.1</t>
  </si>
  <si>
    <t>GCF_900199865.1</t>
  </si>
  <si>
    <t>GCF_900199875.1</t>
  </si>
  <si>
    <t>GCF_900199885.1</t>
  </si>
  <si>
    <t>GCF_900199895.1</t>
  </si>
  <si>
    <t>GCF_900199905.1</t>
  </si>
  <si>
    <t>GCF_900199915.1</t>
  </si>
  <si>
    <t>GCF_900199925.1</t>
  </si>
  <si>
    <t>GCF_900199935.1</t>
  </si>
  <si>
    <t>GCF_900199945.1</t>
  </si>
  <si>
    <t>GCF_900199955.1</t>
  </si>
  <si>
    <t>GCF_900199965.1</t>
  </si>
  <si>
    <t>GCF_900199975.1</t>
  </si>
  <si>
    <t>GCF_900199985.1</t>
  </si>
  <si>
    <t>GCF_900199995.1</t>
  </si>
  <si>
    <t>GCF_900200005.1</t>
  </si>
  <si>
    <t>GCF_900200015.1</t>
  </si>
  <si>
    <t>GCF_900200025.1</t>
  </si>
  <si>
    <t>GCF_900200045.1</t>
  </si>
  <si>
    <t>GCF_900200065.1</t>
  </si>
  <si>
    <t>GCF_900200075.1</t>
  </si>
  <si>
    <t>GCF_900200085.1</t>
  </si>
  <si>
    <t>GCF_900200095.1</t>
  </si>
  <si>
    <t>GCF_900200105.1</t>
  </si>
  <si>
    <t>GCF_900200115.1</t>
  </si>
  <si>
    <t>GCF_900200125.1</t>
  </si>
  <si>
    <t>GCF_900200145.1</t>
  </si>
  <si>
    <t>GCF_900200155.1</t>
  </si>
  <si>
    <t>GCF_900200165.1</t>
  </si>
  <si>
    <t>GCF_900200175.1</t>
  </si>
  <si>
    <t>GCF_900200185.1</t>
  </si>
  <si>
    <t>GCF_900200195.1</t>
  </si>
  <si>
    <t>GCF_900200205.1</t>
  </si>
  <si>
    <t>GCF_900200215.1</t>
  </si>
  <si>
    <t>GCF_900200225.1</t>
  </si>
  <si>
    <t>GCF_900200235.1</t>
  </si>
  <si>
    <t>GCF_900200255.1</t>
  </si>
  <si>
    <t>GCF_900200265.1</t>
  </si>
  <si>
    <t>GCF_900200275.1</t>
  </si>
  <si>
    <t>GCF_900200285.1</t>
  </si>
  <si>
    <t>GCF_900200295.1</t>
  </si>
  <si>
    <t>GCF_900200305.1</t>
  </si>
  <si>
    <t>GCF_900200315.1</t>
  </si>
  <si>
    <t>GCF_900200325.1</t>
  </si>
  <si>
    <t>GCF_900200335.1</t>
  </si>
  <si>
    <t>GCF_900200345.1</t>
  </si>
  <si>
    <t>GCF_900200355.1</t>
  </si>
  <si>
    <t>GCF_900200365.1</t>
  </si>
  <si>
    <t>GCF_900200375.1</t>
  </si>
  <si>
    <t>GCF_900200385.1</t>
  </si>
  <si>
    <t>GCF_900200395.1</t>
  </si>
  <si>
    <t>GCF_900200405.1</t>
  </si>
  <si>
    <t>GCF_900200415.1</t>
  </si>
  <si>
    <t>GCF_900200425.1</t>
  </si>
  <si>
    <t>GCF_900200435.1</t>
  </si>
  <si>
    <t>GCF_900200445.1</t>
  </si>
  <si>
    <t>GCF_900200455.1</t>
  </si>
  <si>
    <t>GCF_900200465.1</t>
  </si>
  <si>
    <t>GCF_900200475.1</t>
  </si>
  <si>
    <t>GCF_900200485.1</t>
  </si>
  <si>
    <t>GCF_900200495.1</t>
  </si>
  <si>
    <t>GCF_900200505.1</t>
  </si>
  <si>
    <t>GCF_900200515.1</t>
  </si>
  <si>
    <t>GCF_900200525.1</t>
  </si>
  <si>
    <t>GCF_900200535.1</t>
  </si>
  <si>
    <t>GCF_900200545.1</t>
  </si>
  <si>
    <t>GCF_900200555.1</t>
  </si>
  <si>
    <t>GCF_900200565.1</t>
  </si>
  <si>
    <t>GCF_900200575.1</t>
  </si>
  <si>
    <t>GCF_900200585.1</t>
  </si>
  <si>
    <t>GCF_900200595.1</t>
  </si>
  <si>
    <t>GCF_900200605.1</t>
  </si>
  <si>
    <t>GCF_900200615.1</t>
  </si>
  <si>
    <t>GCF_900200625.1</t>
  </si>
  <si>
    <t>GCF_900200635.1</t>
  </si>
  <si>
    <t>GCF_900200645.1</t>
  </si>
  <si>
    <t>GCF_900200655.1</t>
  </si>
  <si>
    <t>GCF_900200665.1</t>
  </si>
  <si>
    <t>GCF_900200675.1</t>
  </si>
  <si>
    <t>GCF_900200685.1</t>
  </si>
  <si>
    <t>GCF_900200695.1</t>
  </si>
  <si>
    <t>GCF_900200705.1</t>
  </si>
  <si>
    <t>GCF_900200715.1</t>
  </si>
  <si>
    <t>GCF_900200725.1</t>
  </si>
  <si>
    <t>GCF_900200735.1</t>
  </si>
  <si>
    <t>GCF_900200745.1</t>
  </si>
  <si>
    <t>GCF_900200755.1</t>
  </si>
  <si>
    <t>GCF_900200765.1</t>
  </si>
  <si>
    <t>GCF_900200775.1</t>
  </si>
  <si>
    <t>GCF_900200785.1</t>
  </si>
  <si>
    <t>GCF_900200795.1</t>
  </si>
  <si>
    <t>GCF_900200805.1</t>
  </si>
  <si>
    <t>GCF_900200815.1</t>
  </si>
  <si>
    <t>GCF_900200825.1</t>
  </si>
  <si>
    <t>GCF_900200835.1</t>
  </si>
  <si>
    <t>GCF_900200845.1</t>
  </si>
  <si>
    <t>GCF_900200855.1</t>
  </si>
  <si>
    <t>GCF_900200865.1</t>
  </si>
  <si>
    <t>GCF_900200875.1</t>
  </si>
  <si>
    <t>GCF_900200885.1</t>
  </si>
  <si>
    <t>GCF_900200895.1</t>
  </si>
  <si>
    <t>GCF_900200905.1</t>
  </si>
  <si>
    <t>GCF_900200915.1</t>
  </si>
  <si>
    <t>GCF_900200925.1</t>
  </si>
  <si>
    <t>GCF_900200935.1</t>
  </si>
  <si>
    <t>GCF_900200945.1</t>
  </si>
  <si>
    <t>GCF_900200955.1</t>
  </si>
  <si>
    <t>GCF_900200965.1</t>
  </si>
  <si>
    <t>GCF_900200975.1</t>
  </si>
  <si>
    <t>GCF_900200985.1</t>
  </si>
  <si>
    <t>GCF_900200995.1</t>
  </si>
  <si>
    <t>GCF_900201005.1</t>
  </si>
  <si>
    <t>GCF_900201015.1</t>
  </si>
  <si>
    <t>GCF_900201025.1</t>
  </si>
  <si>
    <t>GCF_900201035.1</t>
  </si>
  <si>
    <t>GCF_900201045.1</t>
  </si>
  <si>
    <t>GCF_900201055.1</t>
  </si>
  <si>
    <t>GCF_900201065.1</t>
  </si>
  <si>
    <t>GCF_900201075.1</t>
  </si>
  <si>
    <t>GCF_900201085.1</t>
  </si>
  <si>
    <t>GCF_900201095.1</t>
  </si>
  <si>
    <t>GCF_900201105.1</t>
  </si>
  <si>
    <t>GCF_900201115.1</t>
  </si>
  <si>
    <t>GCF_900201125.1</t>
  </si>
  <si>
    <t>GCF_900201135.1</t>
  </si>
  <si>
    <t>GCF_900201145.1</t>
  </si>
  <si>
    <t>GCF_900201155.1</t>
  </si>
  <si>
    <t>GCF_900201165.1</t>
  </si>
  <si>
    <t>GCF_900201175.1</t>
  </si>
  <si>
    <t>GCF_900201185.1</t>
  </si>
  <si>
    <t>GCF_900201195.1</t>
  </si>
  <si>
    <t>GCF_900201205.1</t>
  </si>
  <si>
    <t>GCF_900201215.1</t>
  </si>
  <si>
    <t>GCF_900201225.1</t>
  </si>
  <si>
    <t>GCF_900201235.1</t>
  </si>
  <si>
    <t>GCF_900201245.1</t>
  </si>
  <si>
    <t>GCF_900201255.1</t>
  </si>
  <si>
    <t>GCF_900201265.1</t>
  </si>
  <si>
    <t>GCF_900201275.1</t>
  </si>
  <si>
    <t>GCF_900201285.1</t>
  </si>
  <si>
    <t>GCF_900201295.1</t>
  </si>
  <si>
    <t>GCF_900201305.1</t>
  </si>
  <si>
    <t>GCF_900201315.1</t>
  </si>
  <si>
    <t>GCF_900201325.1</t>
  </si>
  <si>
    <t>GCF_900201335.1</t>
  </si>
  <si>
    <t>GCF_900201345.1</t>
  </si>
  <si>
    <t>GCF_900201355.1</t>
  </si>
  <si>
    <t>GCF_900201365.1</t>
  </si>
  <si>
    <t>GCF_900201375.1</t>
  </si>
  <si>
    <t>GCF_900201395.1</t>
  </si>
  <si>
    <t>GCF_900201405.1</t>
  </si>
  <si>
    <t>GCF_900201415.1</t>
  </si>
  <si>
    <t>GCF_900201425.1</t>
  </si>
  <si>
    <t>GCF_900201435.1</t>
  </si>
  <si>
    <t>GCF_900201445.1</t>
  </si>
  <si>
    <t>GCF_900201455.1</t>
  </si>
  <si>
    <t>GCF_900201465.1</t>
  </si>
  <si>
    <t>GCF_900201475.1</t>
  </si>
  <si>
    <t>GCF_900201485.1</t>
  </si>
  <si>
    <t>GCF_900201495.1</t>
  </si>
  <si>
    <t>GCF_900201505.1</t>
  </si>
  <si>
    <t>GCF_900201515.1</t>
  </si>
  <si>
    <t>GCF_900201525.1</t>
  </si>
  <si>
    <t>GCF_900201535.1</t>
  </si>
  <si>
    <t>GCF_900201545.1</t>
  </si>
  <si>
    <t>GCF_900201555.1</t>
  </si>
  <si>
    <t>GCF_900201565.1</t>
  </si>
  <si>
    <t>GCF_900201575.1</t>
  </si>
  <si>
    <t>GCF_900201585.1</t>
  </si>
  <si>
    <t>GCF_900201595.1</t>
  </si>
  <si>
    <t>GCF_900201605.1</t>
  </si>
  <si>
    <t>GCF_900201615.1</t>
  </si>
  <si>
    <t>GCF_900201625.1</t>
  </si>
  <si>
    <t>GCF_900201635.1</t>
  </si>
  <si>
    <t>GCF_900201645.1</t>
  </si>
  <si>
    <t>GCF_900201655.1</t>
  </si>
  <si>
    <t>GCF_900201665.1</t>
  </si>
  <si>
    <t>GCF_900201675.1</t>
  </si>
  <si>
    <t>GCF_900201685.1</t>
  </si>
  <si>
    <t>GCF_900201695.1</t>
  </si>
  <si>
    <t>GCF_900201705.1</t>
  </si>
  <si>
    <t>GCF_900201715.1</t>
  </si>
  <si>
    <t>GCF_900201725.1</t>
  </si>
  <si>
    <t>GCF_900201735.1</t>
  </si>
  <si>
    <t>GCF_900201745.1</t>
  </si>
  <si>
    <t>GCF_900201755.1</t>
  </si>
  <si>
    <t>GCF_900201765.1</t>
  </si>
  <si>
    <t>GCF_900201775.1</t>
  </si>
  <si>
    <t>GCF_900201785.1</t>
  </si>
  <si>
    <t>GCF_900201795.1</t>
  </si>
  <si>
    <t>GCF_900201805.1</t>
  </si>
  <si>
    <t>GCF_900201815.1</t>
  </si>
  <si>
    <t>GCF_900201825.1</t>
  </si>
  <si>
    <t>GCF_900201835.1</t>
  </si>
  <si>
    <t>GCF_900201845.1</t>
  </si>
  <si>
    <t>GCF_900201855.1</t>
  </si>
  <si>
    <t>GCF_900201865.1</t>
  </si>
  <si>
    <t>GCF_900201875.1</t>
  </si>
  <si>
    <t>GCF_900201885.1</t>
  </si>
  <si>
    <t>GCF_900201895.1</t>
  </si>
  <si>
    <t>GCF_900201905.1</t>
  </si>
  <si>
    <t>GCF_900201915.1</t>
  </si>
  <si>
    <t>GCF_900201925.1</t>
  </si>
  <si>
    <t>GCF_900201935.1</t>
  </si>
  <si>
    <t>GCF_900201945.1</t>
  </si>
  <si>
    <t>GCF_900201965.1</t>
  </si>
  <si>
    <t>GCF_900201975.1</t>
  </si>
  <si>
    <t>GCF_900201985.1</t>
  </si>
  <si>
    <t>GCF_900201995.1</t>
  </si>
  <si>
    <t>GCF_900202005.1</t>
  </si>
  <si>
    <t>GCF_900202015.1</t>
  </si>
  <si>
    <t>GCF_900202025.1</t>
  </si>
  <si>
    <t>GCF_900202035.1</t>
  </si>
  <si>
    <t>GCF_900202045.1</t>
  </si>
  <si>
    <t>GCF_900202055.1</t>
  </si>
  <si>
    <t>GCF_900202065.1</t>
  </si>
  <si>
    <t>GCF_900202075.1</t>
  </si>
  <si>
    <t>GCF_900202085.1</t>
  </si>
  <si>
    <t>GCF_900202095.1</t>
  </si>
  <si>
    <t>GCF_900202105.1</t>
  </si>
  <si>
    <t>GCF_900202115.1</t>
  </si>
  <si>
    <t>GCF_900202125.1</t>
  </si>
  <si>
    <t>GCF_900202135.1</t>
  </si>
  <si>
    <t>GCF_900202145.1</t>
  </si>
  <si>
    <t>GCF_900202155.1</t>
  </si>
  <si>
    <t>GCF_900202165.1</t>
  </si>
  <si>
    <t>GCF_900202175.1</t>
  </si>
  <si>
    <t>GCF_900202185.1</t>
  </si>
  <si>
    <t>GCF_900202195.1</t>
  </si>
  <si>
    <t>GCF_900202205.1</t>
  </si>
  <si>
    <t>GCF_900202215.1</t>
  </si>
  <si>
    <t>GCF_900202225.1</t>
  </si>
  <si>
    <t>GCF_900202235.1</t>
  </si>
  <si>
    <t>GCF_900202245.1</t>
  </si>
  <si>
    <t>GCF_900202255.1</t>
  </si>
  <si>
    <t>GCF_900202265.1</t>
  </si>
  <si>
    <t>GCF_900202275.1</t>
  </si>
  <si>
    <t>GCF_900202285.1</t>
  </si>
  <si>
    <t>GCF_900202295.1</t>
  </si>
  <si>
    <t>GCF_900202305.1</t>
  </si>
  <si>
    <t>GCF_900202315.1</t>
  </si>
  <si>
    <t>GCF_900202325.1</t>
  </si>
  <si>
    <t>GCF_900202335.1</t>
  </si>
  <si>
    <t>GCF_900202345.1</t>
  </si>
  <si>
    <t>GCF_900202355.1</t>
  </si>
  <si>
    <t>GCF_900202365.1</t>
  </si>
  <si>
    <t>GCF_900202375.1</t>
  </si>
  <si>
    <t>GCF_900202385.1</t>
  </si>
  <si>
    <t>GCF_900202395.1</t>
  </si>
  <si>
    <t>GCF_900202405.1</t>
  </si>
  <si>
    <t>GCF_900202415.1</t>
  </si>
  <si>
    <t>GCF_900202425.1</t>
  </si>
  <si>
    <t>GCF_900202435.1</t>
  </si>
  <si>
    <t>GCF_900202445.1</t>
  </si>
  <si>
    <t>GCF_900202455.1</t>
  </si>
  <si>
    <t>GCF_900202465.1</t>
  </si>
  <si>
    <t>GCF_900202475.1</t>
  </si>
  <si>
    <t>GCF_900202485.1</t>
  </si>
  <si>
    <t>GCF_900202495.1</t>
  </si>
  <si>
    <t>GCF_900202505.1</t>
  </si>
  <si>
    <t>GCF_900202515.1</t>
  </si>
  <si>
    <t>GCF_900202525.1</t>
  </si>
  <si>
    <t>GCF_900202535.1</t>
  </si>
  <si>
    <t>GCF_900202545.1</t>
  </si>
  <si>
    <t>GCF_900202555.1</t>
  </si>
  <si>
    <t>GCF_900202565.1</t>
  </si>
  <si>
    <t>GCF_900202575.1</t>
  </si>
  <si>
    <t>GCF_900202585.1</t>
  </si>
  <si>
    <t>GCF_900202595.1</t>
  </si>
  <si>
    <t>GCF_900202605.1</t>
  </si>
  <si>
    <t>GCF_900202615.1</t>
  </si>
  <si>
    <t>GCF_900202625.1</t>
  </si>
  <si>
    <t>GCF_900202635.1</t>
  </si>
  <si>
    <t>GCF_900202645.1</t>
  </si>
  <si>
    <t>GCF_900202655.1</t>
  </si>
  <si>
    <t>GCF_900202665.1</t>
  </si>
  <si>
    <t>GCF_900202675.1</t>
  </si>
  <si>
    <t>GCF_900202685.1</t>
  </si>
  <si>
    <t>GCF_900202695.1</t>
  </si>
  <si>
    <t>GCF_900202705.1</t>
  </si>
  <si>
    <t>GCF_900202715.1</t>
  </si>
  <si>
    <t>GCF_900202725.1</t>
  </si>
  <si>
    <t>GCF_900202735.1</t>
  </si>
  <si>
    <t>GCF_900202745.1</t>
  </si>
  <si>
    <t>GCF_900202755.1</t>
  </si>
  <si>
    <t>GCF_900202765.1</t>
  </si>
  <si>
    <t>GCF_900202775.1</t>
  </si>
  <si>
    <t>GCF_900202785.1</t>
  </si>
  <si>
    <t>GCF_900202795.1</t>
  </si>
  <si>
    <t>GCF_900202805.1</t>
  </si>
  <si>
    <t>GCF_900202815.1</t>
  </si>
  <si>
    <t>GCF_900202825.1</t>
  </si>
  <si>
    <t>GCF_900202835.1</t>
  </si>
  <si>
    <t>GCF_900202845.1</t>
  </si>
  <si>
    <t>GCF_900202855.1</t>
  </si>
  <si>
    <t>GCF_900202865.1</t>
  </si>
  <si>
    <t>GCF_900202875.1</t>
  </si>
  <si>
    <t>GCF_900202885.1</t>
  </si>
  <si>
    <t>GCF_900202895.1</t>
  </si>
  <si>
    <t>GCF_900202905.1</t>
  </si>
  <si>
    <t>GCF_900202915.1</t>
  </si>
  <si>
    <t>GCF_900202925.1</t>
  </si>
  <si>
    <t>GCF_900202935.1</t>
  </si>
  <si>
    <t>GCF_900202945.1</t>
  </si>
  <si>
    <t>GCF_900202955.1</t>
  </si>
  <si>
    <t>GCF_900202965.1</t>
  </si>
  <si>
    <t>GCF_900202975.1</t>
  </si>
  <si>
    <t>GCF_900202985.1</t>
  </si>
  <si>
    <t>GCF_900202995.1</t>
  </si>
  <si>
    <t>GCF_900203005.1</t>
  </si>
  <si>
    <t>GCF_900203015.1</t>
  </si>
  <si>
    <t>GCF_900203025.1</t>
  </si>
  <si>
    <t>GCF_900203035.1</t>
  </si>
  <si>
    <t>GCF_900203045.1</t>
  </si>
  <si>
    <t>GCF_900203055.1</t>
  </si>
  <si>
    <t>GCF_900203065.1</t>
  </si>
  <si>
    <t>GCF_900203075.1</t>
  </si>
  <si>
    <t>GCF_900203085.1</t>
  </si>
  <si>
    <t>GCF_900203095.1</t>
  </si>
  <si>
    <t>GCF_900203105.1</t>
  </si>
  <si>
    <t>GCF_900203115.1</t>
  </si>
  <si>
    <t>GCF_900203125.1</t>
  </si>
  <si>
    <t>GCF_900203135.1</t>
  </si>
  <si>
    <t>GCF_900203145.1</t>
  </si>
  <si>
    <t>GCF_900203155.1</t>
  </si>
  <si>
    <t>GCF_900203165.1</t>
  </si>
  <si>
    <t>GCF_900203175.1</t>
  </si>
  <si>
    <t>GCF_900203185.1</t>
  </si>
  <si>
    <t>GCF_900203195.1</t>
  </si>
  <si>
    <t>GCF_900203205.1</t>
  </si>
  <si>
    <t>GCF_900203215.1</t>
  </si>
  <si>
    <t>GCF_900203225.1</t>
  </si>
  <si>
    <t>GCF_900203235.1</t>
  </si>
  <si>
    <t>GCF_900203245.1</t>
  </si>
  <si>
    <t>GCF_900203255.1</t>
  </si>
  <si>
    <t>GCF_900203265.1</t>
  </si>
  <si>
    <t>GCF_900203275.1</t>
  </si>
  <si>
    <t>GCF_900203285.1</t>
  </si>
  <si>
    <t>GCF_900203305.1</t>
  </si>
  <si>
    <t>GCF_900203315.1</t>
  </si>
  <si>
    <t>GCF_900203335.1</t>
  </si>
  <si>
    <t>GCF_900203345.1</t>
  </si>
  <si>
    <t>GCF_900203355.1</t>
  </si>
  <si>
    <t>GCF_900203365.1</t>
  </si>
  <si>
    <t>GCF_900203385.1</t>
  </si>
  <si>
    <t>GCF_900203395.1</t>
  </si>
  <si>
    <t>GCF_900203405.1</t>
  </si>
  <si>
    <t>GCF_900203415.1</t>
  </si>
  <si>
    <t>GCF_900203425.1</t>
  </si>
  <si>
    <t>GCF_900203435.1</t>
  </si>
  <si>
    <t>GCF_900203445.1</t>
  </si>
  <si>
    <t>GCF_900203465.1</t>
  </si>
  <si>
    <t>GCF_900203475.1</t>
  </si>
  <si>
    <t>GCF_900203485.1</t>
  </si>
  <si>
    <t>GCF_900203495.1</t>
  </si>
  <si>
    <t>GCF_900203505.1</t>
  </si>
  <si>
    <t>GCF_900203515.1</t>
  </si>
  <si>
    <t>GCF_900203525.1</t>
  </si>
  <si>
    <t>GCF_900203535.1</t>
  </si>
  <si>
    <t>GCF_900203555.1</t>
  </si>
  <si>
    <t>GCF_900203565.1</t>
  </si>
  <si>
    <t>GCF_900203575.1</t>
  </si>
  <si>
    <t>GCF_900203585.1</t>
  </si>
  <si>
    <t>GCF_900203595.1</t>
  </si>
  <si>
    <t>GCF_900203605.1</t>
  </si>
  <si>
    <t>GCF_900203615.1</t>
  </si>
  <si>
    <t>GCF_900203625.1</t>
  </si>
  <si>
    <t>GCF_900203645.1</t>
  </si>
  <si>
    <t>GCF_900203665.1</t>
  </si>
  <si>
    <t>GCF_900203675.1</t>
  </si>
  <si>
    <t>GCF_900203685.1</t>
  </si>
  <si>
    <t>GCF_900203695.1</t>
  </si>
  <si>
    <t>GCF_900203705.1</t>
  </si>
  <si>
    <t>GCF_900203715.1</t>
  </si>
  <si>
    <t>GCF_900203735.1</t>
  </si>
  <si>
    <t>GCF_900203755.1</t>
  </si>
  <si>
    <t>GCF_900203765.1</t>
  </si>
  <si>
    <t>GCF_900203775.1</t>
  </si>
  <si>
    <t>GCF_900203785.1</t>
  </si>
  <si>
    <t>GCF_900203805.1</t>
  </si>
  <si>
    <t>GCF_900203815.1</t>
  </si>
  <si>
    <t>GCF_900203825.1</t>
  </si>
  <si>
    <t>GCF_900203835.1</t>
  </si>
  <si>
    <t>GCF_900203845.1</t>
  </si>
  <si>
    <t>GCF_900203855.1</t>
  </si>
  <si>
    <t>GCF_900203865.1</t>
  </si>
  <si>
    <t>GCF_900203875.1</t>
  </si>
  <si>
    <t>GCF_900203895.1</t>
  </si>
  <si>
    <t>GCF_900203905.1</t>
  </si>
  <si>
    <t>GCF_900203915.1</t>
  </si>
  <si>
    <t>GCF_900203925.1</t>
  </si>
  <si>
    <t>GCF_900203935.1</t>
  </si>
  <si>
    <t>GCF_900203945.1</t>
  </si>
  <si>
    <t>GCF_900203955.1</t>
  </si>
  <si>
    <t>GCF_900203965.1</t>
  </si>
  <si>
    <t>GCF_900203975.1</t>
  </si>
  <si>
    <t>GCF_900203985.1</t>
  </si>
  <si>
    <t>GCF_900203995.1</t>
  </si>
  <si>
    <t>GCF_900204005.1</t>
  </si>
  <si>
    <t>GCF_900204025.1</t>
  </si>
  <si>
    <t>GCF_900204035.1</t>
  </si>
  <si>
    <t>GCF_900204045.1</t>
  </si>
  <si>
    <t>GCF_900204055.1</t>
  </si>
  <si>
    <t>GCF_900204065.1</t>
  </si>
  <si>
    <t>GCF_900204075.1</t>
  </si>
  <si>
    <t>GCF_900204085.1</t>
  </si>
  <si>
    <t>GCF_900204095.1</t>
  </si>
  <si>
    <t>GCF_900204105.1</t>
  </si>
  <si>
    <t>GCF_900204115.1</t>
  </si>
  <si>
    <t>GCF_900204125.1</t>
  </si>
  <si>
    <t>GCF_900204135.1</t>
  </si>
  <si>
    <t>GCF_900204145.1</t>
  </si>
  <si>
    <t>GCF_900204155.1</t>
  </si>
  <si>
    <t>GCF_900204165.1</t>
  </si>
  <si>
    <t>GCF_900204175.1</t>
  </si>
  <si>
    <t>GCF_900204185.1</t>
  </si>
  <si>
    <t>GCF_900204195.1</t>
  </si>
  <si>
    <t>GCF_900204205.1</t>
  </si>
  <si>
    <t>GCF_900204215.1</t>
  </si>
  <si>
    <t>GCF_900204225.1</t>
  </si>
  <si>
    <t>GCF_900204235.1</t>
  </si>
  <si>
    <t>GCF_900204245.1</t>
  </si>
  <si>
    <t>GCF_900204255.1</t>
  </si>
  <si>
    <t>GCF_900204265.1</t>
  </si>
  <si>
    <t>GCF_900204275.1</t>
  </si>
  <si>
    <t>GCF_900204285.1</t>
  </si>
  <si>
    <t>GCF_900204295.1</t>
  </si>
  <si>
    <t>GCF_900204305.1</t>
  </si>
  <si>
    <t>GCF_900204315.1</t>
  </si>
  <si>
    <t>GCF_900204325.1</t>
  </si>
  <si>
    <t>GCF_900204335.1</t>
  </si>
  <si>
    <t>GCF_900204345.1</t>
  </si>
  <si>
    <t>GCF_900204355.1</t>
  </si>
  <si>
    <t>GCF_900204365.1</t>
  </si>
  <si>
    <t>GCF_900204375.1</t>
  </si>
  <si>
    <t>GCF_900204385.1</t>
  </si>
  <si>
    <t>GCF_900204395.1</t>
  </si>
  <si>
    <t>GCF_900204405.1</t>
  </si>
  <si>
    <t>GCF_900204415.1</t>
  </si>
  <si>
    <t>GCF_900204425.1</t>
  </si>
  <si>
    <t>GCF_900204435.1</t>
  </si>
  <si>
    <t>GCF_900204445.1</t>
  </si>
  <si>
    <t>GCF_900204455.1</t>
  </si>
  <si>
    <t>GCF_900204465.1</t>
  </si>
  <si>
    <t>GCF_900204475.1</t>
  </si>
  <si>
    <t>GCF_900204485.1</t>
  </si>
  <si>
    <t>GCF_900204505.1</t>
  </si>
  <si>
    <t>GCF_900204515.1</t>
  </si>
  <si>
    <t>GCF_900204525.1</t>
  </si>
  <si>
    <t>GCF_900204535.1</t>
  </si>
  <si>
    <t>GCF_900204545.1</t>
  </si>
  <si>
    <t>GCF_900204555.1</t>
  </si>
  <si>
    <t>GCF_900204565.1</t>
  </si>
  <si>
    <t>GCF_900204575.1</t>
  </si>
  <si>
    <t>GCF_900204585.1</t>
  </si>
  <si>
    <t>GCF_900204595.1</t>
  </si>
  <si>
    <t>GCF_900204605.1</t>
  </si>
  <si>
    <t>GCF_900204635.1</t>
  </si>
  <si>
    <t>GCF_900204645.1</t>
  </si>
  <si>
    <t>GCF_900204665.1</t>
  </si>
  <si>
    <t>GCF_900204675.1</t>
  </si>
  <si>
    <t>GCF_900204685.1</t>
  </si>
  <si>
    <t>GCF_900204695.1</t>
  </si>
  <si>
    <t>GCF_900204705.1</t>
  </si>
  <si>
    <t>GCF_900204715.1</t>
  </si>
  <si>
    <t>GCF_900204725.1</t>
  </si>
  <si>
    <t>GCF_900204735.1</t>
  </si>
  <si>
    <t>GCF_900204745.1</t>
  </si>
  <si>
    <t>GCF_900204755.1</t>
  </si>
  <si>
    <t>GCF_900204765.1</t>
  </si>
  <si>
    <t>GCF_900204775.1</t>
  </si>
  <si>
    <t>GCF_900204785.1</t>
  </si>
  <si>
    <t>GCF_900204795.1</t>
  </si>
  <si>
    <t>GCF_900204805.1</t>
  </si>
  <si>
    <t>GCF_900204815.1</t>
  </si>
  <si>
    <t>GCF_900204825.1</t>
  </si>
  <si>
    <t>GCF_900204835.1</t>
  </si>
  <si>
    <t>GCF_900204845.1</t>
  </si>
  <si>
    <t>GCF_900204855.1</t>
  </si>
  <si>
    <t>GCF_900204865.1</t>
  </si>
  <si>
    <t>GCF_900204875.1</t>
  </si>
  <si>
    <t>GCF_900204885.1</t>
  </si>
  <si>
    <t>GCF_900204895.1</t>
  </si>
  <si>
    <t>GCF_900204905.1</t>
  </si>
  <si>
    <t>GCF_900204915.1</t>
  </si>
  <si>
    <t>GCF_900204925.1</t>
  </si>
  <si>
    <t>GCF_900204935.1</t>
  </si>
  <si>
    <t>GCF_900204945.1</t>
  </si>
  <si>
    <t>GCF_900204955.1</t>
  </si>
  <si>
    <t>GCF_900204965.1</t>
  </si>
  <si>
    <t>GCF_900204975.1</t>
  </si>
  <si>
    <t>GCF_900204985.1</t>
  </si>
  <si>
    <t>GCF_900205005.1</t>
  </si>
  <si>
    <t>GCF_900205015.1</t>
  </si>
  <si>
    <t>GCF_900205025.1</t>
  </si>
  <si>
    <t>GCF_900205035.1</t>
  </si>
  <si>
    <t>GCF_900205045.1</t>
  </si>
  <si>
    <t>GCF_900205055.1</t>
  </si>
  <si>
    <t>GCF_900205065.1</t>
  </si>
  <si>
    <t>GCF_900205075.1</t>
  </si>
  <si>
    <t>GCF_900205085.1</t>
  </si>
  <si>
    <t>GCF_900205095.1</t>
  </si>
  <si>
    <t>GCF_900205105.1</t>
  </si>
  <si>
    <t>GCF_900205125.1</t>
  </si>
  <si>
    <t>GCF_900205135.1</t>
  </si>
  <si>
    <t>GCF_900205145.1</t>
  </si>
  <si>
    <t>GCF_900205155.1</t>
  </si>
  <si>
    <t>GCF_900205165.1</t>
  </si>
  <si>
    <t>GCF_900205175.1</t>
  </si>
  <si>
    <t>GCF_900205185.1</t>
  </si>
  <si>
    <t>GCF_900205195.1</t>
  </si>
  <si>
    <t>GCF_900205205.1</t>
  </si>
  <si>
    <t>GCF_900205215.1</t>
  </si>
  <si>
    <t>GCF_900451175.1</t>
  </si>
  <si>
    <t>GCF_900453685.1</t>
  </si>
  <si>
    <t>GCF_900453805.1</t>
  </si>
  <si>
    <t>GCF_900453875.1</t>
  </si>
  <si>
    <t>GCF_900453895.1</t>
  </si>
  <si>
    <t>GCF_900453955.1</t>
  </si>
  <si>
    <t>GCF_900453975.1</t>
  </si>
  <si>
    <t>GCF_900454045.1</t>
  </si>
  <si>
    <t>GCF_900454095.1</t>
  </si>
  <si>
    <t>GCF_900454135.1</t>
  </si>
  <si>
    <t>GCF_900454145.1</t>
  </si>
  <si>
    <t>GCF_900454175.1</t>
  </si>
  <si>
    <t>GCF_900454205.1</t>
  </si>
  <si>
    <t>GCF_900454435.1</t>
  </si>
  <si>
    <t>GCF_900475315.1</t>
  </si>
  <si>
    <t>GCF_900475815.1</t>
  </si>
  <si>
    <t>GCF_900636515.1</t>
  </si>
  <si>
    <t>GCF_900636765.1</t>
  </si>
  <si>
    <t>GCF_900637855.1</t>
  </si>
  <si>
    <t>GCF_900638345.1</t>
  </si>
  <si>
    <t>GCF_900638555.1</t>
  </si>
  <si>
    <t>GCF_900638575.1</t>
  </si>
  <si>
    <t>GCF_900638595.1</t>
  </si>
  <si>
    <t>GCF_900638605.1</t>
  </si>
  <si>
    <t>GCF_900638685.1</t>
  </si>
  <si>
    <t>GCF_900654175.1</t>
  </si>
  <si>
    <t>GCF_900654215.1</t>
  </si>
  <si>
    <t>GCF_901482445.1</t>
  </si>
  <si>
    <t>GCF_901873385.1</t>
  </si>
  <si>
    <t>GCF_902374455.1</t>
  </si>
  <si>
    <t>GCA_000413015.1</t>
  </si>
  <si>
    <t>GCA_000468055.1</t>
  </si>
  <si>
    <t>GCA_001604355.1</t>
  </si>
  <si>
    <t>GCA_002296705.1</t>
  </si>
  <si>
    <t>GCA_002296785.1</t>
  </si>
  <si>
    <t>GCA_002296965.1</t>
  </si>
  <si>
    <t>GCA_002297065.1</t>
  </si>
  <si>
    <t>GCA_002297145.1</t>
  </si>
  <si>
    <t>GCA_002297195.1</t>
  </si>
  <si>
    <t>GCA_002297245.1</t>
  </si>
  <si>
    <t>GCA_002297325.1</t>
  </si>
  <si>
    <t>GCA_002298495.1</t>
  </si>
  <si>
    <t>GCA_002309195.1</t>
  </si>
  <si>
    <t>GCA_002309305.1</t>
  </si>
  <si>
    <t>GCA_002314445.1</t>
  </si>
  <si>
    <t>GCA_002315375.1</t>
  </si>
  <si>
    <t>GCA_002319875.1</t>
  </si>
  <si>
    <t>GCA_002321195.1</t>
  </si>
  <si>
    <t>GCA_002321205.1</t>
  </si>
  <si>
    <t>GCA_002350235.1</t>
  </si>
  <si>
    <t>GCA_002350445.1</t>
  </si>
  <si>
    <t>GCA_002350955.1</t>
  </si>
  <si>
    <t>GCA_002351055.1</t>
  </si>
  <si>
    <t>GCA_002362995.1</t>
  </si>
  <si>
    <t>GCA_002368605.1</t>
  </si>
  <si>
    <t>GCA_002369025.1</t>
  </si>
  <si>
    <t>GCA_002369335.1</t>
  </si>
  <si>
    <t>GCA_002372885.1</t>
  </si>
  <si>
    <t>GCA_002373205.1</t>
  </si>
  <si>
    <t>GCA_002373325.1</t>
  </si>
  <si>
    <t>GCA_002373435.1</t>
  </si>
  <si>
    <t>GCA_002391235.1</t>
  </si>
  <si>
    <t>GCA_002392275.1</t>
  </si>
  <si>
    <t>GCA_002392405.1</t>
  </si>
  <si>
    <t>GCA_002393835.1</t>
  </si>
  <si>
    <t>GCA_002393865.1</t>
  </si>
  <si>
    <t>GCA_002394465.1</t>
  </si>
  <si>
    <t>GCA_002394625.1</t>
  </si>
  <si>
    <t>GCA_002394685.1</t>
  </si>
  <si>
    <t>GCA_002395155.1</t>
  </si>
  <si>
    <t>GCA_002395445.1</t>
  </si>
  <si>
    <t>GCA_002396325.1</t>
  </si>
  <si>
    <t>GCA_002399405.1</t>
  </si>
  <si>
    <t>GCA_002404415.1</t>
  </si>
  <si>
    <t>GCA_002404895.1</t>
  </si>
  <si>
    <t>GCA_002405075.1</t>
  </si>
  <si>
    <t>GCA_002405675.1</t>
  </si>
  <si>
    <t>GCA_002405925.1</t>
  </si>
  <si>
    <t>GCA_002432305.1</t>
  </si>
  <si>
    <t>GCA_002435505.1</t>
  </si>
  <si>
    <t>GCA_002437725.1</t>
  </si>
  <si>
    <t>GCA_002437855.1</t>
  </si>
  <si>
    <t>GCA_002437885.1</t>
  </si>
  <si>
    <t>GCA_002438025.1</t>
  </si>
  <si>
    <t>GCA_002438115.1</t>
  </si>
  <si>
    <t>GCA_002439045.1</t>
  </si>
  <si>
    <t>GCA_002448445.1</t>
  </si>
  <si>
    <t>GCA_002449305.1</t>
  </si>
  <si>
    <t>GCA_002449425.1</t>
  </si>
  <si>
    <t>GCA_002476565.1</t>
  </si>
  <si>
    <t>GCA_002476655.1</t>
  </si>
  <si>
    <t>GCA_002477865.1</t>
  </si>
  <si>
    <t>GCA_002477955.1</t>
  </si>
  <si>
    <t>GCA_002478955.1</t>
  </si>
  <si>
    <t>GCA_002500125.1</t>
  </si>
  <si>
    <t>GCA_003447785.1</t>
  </si>
  <si>
    <t>GCA_003450035.1</t>
  </si>
  <si>
    <t>GCA_003451845.1</t>
  </si>
  <si>
    <t>GCA_003453665.1</t>
  </si>
  <si>
    <t>GCA_003455655.1</t>
  </si>
  <si>
    <t>GCA_003489625.1</t>
  </si>
  <si>
    <t>GCA_003489645.1</t>
  </si>
  <si>
    <t>GCA_003497385.1</t>
  </si>
  <si>
    <t>GCA_003500545.1</t>
  </si>
  <si>
    <t>GCA_003520435.1</t>
  </si>
  <si>
    <t>GCA_003532415.1</t>
  </si>
  <si>
    <t>GCA_003538675.1</t>
  </si>
  <si>
    <t>GCA_003543735.1</t>
  </si>
  <si>
    <t>GCA_004554075.1</t>
  </si>
  <si>
    <t>GCA_004555905.1</t>
  </si>
  <si>
    <t>GCA_004556105.1</t>
  </si>
  <si>
    <t>GCA_004557095.1</t>
  </si>
  <si>
    <t>GCA_012513125.1</t>
  </si>
  <si>
    <t>GCA_014803565.1</t>
  </si>
  <si>
    <t>GCA_014803585.1</t>
  </si>
  <si>
    <t>GCA_014803625.1</t>
  </si>
  <si>
    <t>GCA_014803645.1</t>
  </si>
  <si>
    <t>GCA_014803665.1</t>
  </si>
  <si>
    <t>GCA_014803685.1</t>
  </si>
  <si>
    <t>GCA_014803695.1</t>
  </si>
  <si>
    <t>GCA_014803885.1</t>
  </si>
  <si>
    <t>GCA_014803965.1</t>
  </si>
  <si>
    <t>GCA_014803985.1</t>
  </si>
  <si>
    <t>GCA_014803995.1</t>
  </si>
  <si>
    <t>GCA_014804005.1</t>
  </si>
  <si>
    <t>GCA_014804015.1</t>
  </si>
  <si>
    <t>GCA_014804025.1</t>
  </si>
  <si>
    <t>GCA_014804085.1</t>
  </si>
  <si>
    <t>GCA_015061405.1</t>
  </si>
  <si>
    <t>GCA_015061445.1</t>
  </si>
  <si>
    <t>GCA_015061465.1</t>
  </si>
  <si>
    <t>GCA_015061485.1</t>
  </si>
  <si>
    <t>GCA_015688835.1</t>
  </si>
  <si>
    <t>GCA_016281495.1</t>
  </si>
  <si>
    <t>GCA_016282455.1</t>
  </si>
  <si>
    <t>GCA_016282605.1</t>
  </si>
  <si>
    <t>GCA_016282775.1</t>
  </si>
  <si>
    <t>GCA_016282835.1</t>
  </si>
  <si>
    <t>GCA_016283595.1</t>
  </si>
  <si>
    <t>GCA_016283615.1</t>
  </si>
  <si>
    <t>GCA_016283715.1</t>
  </si>
  <si>
    <t>GCA_016284555.1</t>
  </si>
  <si>
    <t>GCA_016286365.1</t>
  </si>
  <si>
    <t>GCA_016286535.1</t>
  </si>
  <si>
    <t>GCA_016286815.1</t>
  </si>
  <si>
    <t>GCA_016287815.1</t>
  </si>
  <si>
    <t>GCA_016288205.1</t>
  </si>
  <si>
    <t>GCA_016290335.1</t>
  </si>
  <si>
    <t>GCA_016290995.1</t>
  </si>
  <si>
    <t>GCA_016292435.1</t>
  </si>
  <si>
    <t>GCA_016292805.1</t>
  </si>
  <si>
    <t>GCA_016293005.1</t>
  </si>
  <si>
    <t>GCA_016293425.1</t>
  </si>
  <si>
    <t>GCA_016293465.1</t>
  </si>
  <si>
    <t>GCA_016293495.1</t>
  </si>
  <si>
    <t>GCA_016293645.1</t>
  </si>
  <si>
    <t>GCA_016293685.1</t>
  </si>
  <si>
    <t>GCA_016293765.1</t>
  </si>
  <si>
    <t>GCA_016293785.1</t>
  </si>
  <si>
    <t>GCA_016293915.1</t>
  </si>
  <si>
    <t>GCA_016294035.1</t>
  </si>
  <si>
    <t>GCA_016294105.1</t>
  </si>
  <si>
    <t>GCA_016295095.1</t>
  </si>
  <si>
    <t>GCA_016295405.1</t>
  </si>
  <si>
    <t>GCA_016296005.1</t>
  </si>
  <si>
    <t>GCA_016296205.1</t>
  </si>
  <si>
    <t>GCA_016296575.1</t>
  </si>
  <si>
    <t>GCA_016296655.1</t>
  </si>
  <si>
    <t>GCA_016297035.1</t>
  </si>
  <si>
    <t>GCA_016297085.1</t>
  </si>
  <si>
    <t>GCA_016297105.1</t>
  </si>
  <si>
    <t>GCA_016297405.1</t>
  </si>
  <si>
    <t>GCA_016297415.1</t>
  </si>
  <si>
    <t>GCA_016297525.1</t>
  </si>
  <si>
    <t>GCA_016297805.1</t>
  </si>
  <si>
    <t>GCA_016298045.1</t>
  </si>
  <si>
    <t>GCA_016303145.1</t>
  </si>
  <si>
    <t>GCA_017161305.1</t>
  </si>
  <si>
    <t>GCA_017381365.1</t>
  </si>
  <si>
    <t>GCA_017381995.1</t>
  </si>
  <si>
    <t>GCA_017383645.1</t>
  </si>
  <si>
    <t>GCA_017384995.1</t>
  </si>
  <si>
    <t>GCA_017385285.1</t>
  </si>
  <si>
    <t>GCA_017385925.1</t>
  </si>
  <si>
    <t>GCA_017386165.1</t>
  </si>
  <si>
    <t>GCA_017387415.1</t>
  </si>
  <si>
    <t>GCA_017389745.1</t>
  </si>
  <si>
    <t>GCA_017390125.1</t>
  </si>
  <si>
    <t>GCA_017391915.1</t>
  </si>
  <si>
    <t>GCA_017392185.1</t>
  </si>
  <si>
    <t>GCA_017392805.1</t>
  </si>
  <si>
    <t>GCA_017392945.1</t>
  </si>
  <si>
    <t>GCA_017393355.1</t>
  </si>
  <si>
    <t>GCA_017394055.1</t>
  </si>
  <si>
    <t>GCA_017394145.1</t>
  </si>
  <si>
    <t>GCA_017395545.1</t>
  </si>
  <si>
    <t>GCA_017397145.1</t>
  </si>
  <si>
    <t>GCA_017402505.1</t>
  </si>
  <si>
    <t>GCA_017402525.1</t>
  </si>
  <si>
    <t>GCA_017402965.1</t>
  </si>
  <si>
    <t>GCA_017410775.1</t>
  </si>
  <si>
    <t>GCA_017412405.1</t>
  </si>
  <si>
    <t>GCA_017421145.1</t>
  </si>
  <si>
    <t>GCA_017424825.1</t>
  </si>
  <si>
    <t>GCA_017424975.1</t>
  </si>
  <si>
    <t>GCA_017427205.1</t>
  </si>
  <si>
    <t>GCA_017430385.1</t>
  </si>
  <si>
    <t>GCA_017430425.1</t>
  </si>
  <si>
    <t>GCA_017438185.1</t>
  </si>
  <si>
    <t>GCA_017441665.1</t>
  </si>
  <si>
    <t>GCA_017446265.1</t>
  </si>
  <si>
    <t>GCA_017449265.1</t>
  </si>
  <si>
    <t>GCA_017449285.1</t>
  </si>
  <si>
    <t>GCA_017450535.1</t>
  </si>
  <si>
    <t>GCA_017450845.1</t>
  </si>
  <si>
    <t>GCA_017451125.1</t>
  </si>
  <si>
    <t>GCA_017451605.1</t>
  </si>
  <si>
    <t>GCA_017453185.1</t>
  </si>
  <si>
    <t>GCA_017453705.1</t>
  </si>
  <si>
    <t>GCA_017461905.1</t>
  </si>
  <si>
    <t>GCA_017464425.1</t>
  </si>
  <si>
    <t>GCA_017468745.1</t>
  </si>
  <si>
    <t>GCA_017469785.1</t>
  </si>
  <si>
    <t>GCA_017470085.1</t>
  </si>
  <si>
    <t>GCA_017470605.1</t>
  </si>
  <si>
    <t>GCA_017473845.1</t>
  </si>
  <si>
    <t>GCA_017476165.1</t>
  </si>
  <si>
    <t>GCA_017476625.1</t>
  </si>
  <si>
    <t>GCA_017480725.1</t>
  </si>
  <si>
    <t>GCA_017481805.1</t>
  </si>
  <si>
    <t>GCA_017484285.1</t>
  </si>
  <si>
    <t>GCA_017503205.1</t>
  </si>
  <si>
    <t>GCA_017504285.1</t>
  </si>
  <si>
    <t>GCA_017516185.1</t>
  </si>
  <si>
    <t>GCA_017521105.1</t>
  </si>
  <si>
    <t>GCA_017523335.1</t>
  </si>
  <si>
    <t>GCA_017525605.1</t>
  </si>
  <si>
    <t>GCA_017527585.1</t>
  </si>
  <si>
    <t>GCA_017527755.1</t>
  </si>
  <si>
    <t>GCA_017534445.1</t>
  </si>
  <si>
    <t>GCA_017534515.1</t>
  </si>
  <si>
    <t>GCA_017539335.1</t>
  </si>
  <si>
    <t>GCA_017540685.1</t>
  </si>
  <si>
    <t>GCA_017541185.1</t>
  </si>
  <si>
    <t>GCA_017541595.1</t>
  </si>
  <si>
    <t>GCA_017541745.1</t>
  </si>
  <si>
    <t>GCA_017542595.1</t>
  </si>
  <si>
    <t>GCA_017542825.1</t>
  </si>
  <si>
    <t>GCA_017543045.1</t>
  </si>
  <si>
    <t>GCA_017544745.1</t>
  </si>
  <si>
    <t>GCA_017544825.1</t>
  </si>
  <si>
    <t>GCA_017548565.1</t>
  </si>
  <si>
    <t>GCA_017549025.1</t>
  </si>
  <si>
    <t>GCA_017550685.1</t>
  </si>
  <si>
    <t>GCA_017551545.1</t>
  </si>
  <si>
    <t>GCA_017551705.1</t>
  </si>
  <si>
    <t>GCA_017553635.1</t>
  </si>
  <si>
    <t>GCA_017613485.1</t>
  </si>
  <si>
    <t>GCA_017614295.1</t>
  </si>
  <si>
    <t>GCA_017614655.1</t>
  </si>
  <si>
    <t>GCA_017616165.1</t>
  </si>
  <si>
    <t>GCA_017617115.1</t>
  </si>
  <si>
    <t>GCA_017617145.1</t>
  </si>
  <si>
    <t>GCA_017619795.1</t>
  </si>
  <si>
    <t>GCA_017622055.1</t>
  </si>
  <si>
    <t>GCA_017622135.1</t>
  </si>
  <si>
    <t>GCA_017622235.1</t>
  </si>
  <si>
    <t>GCA_017623685.1</t>
  </si>
  <si>
    <t>GCA_017627695.1</t>
  </si>
  <si>
    <t>GCA_017629095.1</t>
  </si>
  <si>
    <t>GCA_017630345.1</t>
  </si>
  <si>
    <t>GCA_017634085.1</t>
  </si>
  <si>
    <t>GCA_017634695.1</t>
  </si>
  <si>
    <t>GCA_017635005.1</t>
  </si>
  <si>
    <t>GCA_017645785.1</t>
  </si>
  <si>
    <t>GCA_017646235.1</t>
  </si>
  <si>
    <t>GCA_017646305.1</t>
  </si>
  <si>
    <t>GCA_017651065.1</t>
  </si>
  <si>
    <t>GCA_017934745.1</t>
  </si>
  <si>
    <t>GCA_017935745.1</t>
  </si>
  <si>
    <t>GCA_017936345.1</t>
  </si>
  <si>
    <t>GCA_017937825.1</t>
  </si>
  <si>
    <t>GCA_017938365.1</t>
  </si>
  <si>
    <t>GCA_017940005.1</t>
  </si>
  <si>
    <t>GCA_017940255.1</t>
  </si>
  <si>
    <t>GCA_017940515.1</t>
  </si>
  <si>
    <t>GCA_017958325.1</t>
  </si>
  <si>
    <t>GCA_017960765.1</t>
  </si>
  <si>
    <t>GCA_017961205.1</t>
  </si>
  <si>
    <t>GCA_017961545.1</t>
  </si>
  <si>
    <t>GCA_017961705.1</t>
  </si>
  <si>
    <t>GCA_017962415.1</t>
  </si>
  <si>
    <t>GCA_017962955.1</t>
  </si>
  <si>
    <t>GCA_017962965.1</t>
  </si>
  <si>
    <t>GCA_017963165.1</t>
  </si>
  <si>
    <t>GCA_017963245.1</t>
  </si>
  <si>
    <t>GCA_017964605.1</t>
  </si>
  <si>
    <t>GCA_018064525.1</t>
  </si>
  <si>
    <t>GCA_018064785.1</t>
  </si>
  <si>
    <t>GCA_018064905.1</t>
  </si>
  <si>
    <t>GCA_018066075.1</t>
  </si>
  <si>
    <t>GCA_018383995.1</t>
  </si>
  <si>
    <t>GCA_018384055.1</t>
  </si>
  <si>
    <t>GCA_018385315.1</t>
  </si>
  <si>
    <t>GCA_018385395.1</t>
  </si>
  <si>
    <t>GCA_018385415.1</t>
  </si>
  <si>
    <t>GCA_018883625.1</t>
  </si>
  <si>
    <t>GCA_021152385.1</t>
  </si>
  <si>
    <t>GCA_021153075.1</t>
  </si>
  <si>
    <t>GCA_021153425.1</t>
  </si>
  <si>
    <t>GCA_021442965.1</t>
  </si>
  <si>
    <t>GCA_021629765.1</t>
  </si>
  <si>
    <t>GCA_021631345.1</t>
  </si>
  <si>
    <t>GCA_021631445.1</t>
  </si>
  <si>
    <t>GCA_021638685.1</t>
  </si>
  <si>
    <t>GCA_022010055.1</t>
  </si>
  <si>
    <t>GCA_022010075.1</t>
  </si>
  <si>
    <t>GCA_022510845.1</t>
  </si>
  <si>
    <t>GCA_022510865.1</t>
  </si>
  <si>
    <t>GCA_022510885.1</t>
  </si>
  <si>
    <t>GCA_022510905.1</t>
  </si>
  <si>
    <t>GCA_022510925.1</t>
  </si>
  <si>
    <t>GCA_022640795.1</t>
  </si>
  <si>
    <t>GCA_022764065.1</t>
  </si>
  <si>
    <t>GCA_022764205.1</t>
  </si>
  <si>
    <t>GCA_022764295.1</t>
  </si>
  <si>
    <t>GCA_022764385.1</t>
  </si>
  <si>
    <t>GCA_022766565.1</t>
  </si>
  <si>
    <t>GCA_022766645.1</t>
  </si>
  <si>
    <t>GCA_022766925.1</t>
  </si>
  <si>
    <t>GCA_022767245.1</t>
  </si>
  <si>
    <t>GCA_022768685.1</t>
  </si>
  <si>
    <t>GCA_022768865.1</t>
  </si>
  <si>
    <t>GCA_022772565.1</t>
  </si>
  <si>
    <t>GCA_022773305.1</t>
  </si>
  <si>
    <t>GCA_022773605.1</t>
  </si>
  <si>
    <t>GCA_022773975.1</t>
  </si>
  <si>
    <t>GCA_022774025.1</t>
  </si>
  <si>
    <t>GCA_022774365.1</t>
  </si>
  <si>
    <t>GCA_022774545.1</t>
  </si>
  <si>
    <t>GCA_022775015.1</t>
  </si>
  <si>
    <t>GCA_022775225.1</t>
  </si>
  <si>
    <t>GCA_022775475.1</t>
  </si>
  <si>
    <t>GCA_022775945.1</t>
  </si>
  <si>
    <t>GCA_022776025.1</t>
  </si>
  <si>
    <t>GCA_022776075.1</t>
  </si>
  <si>
    <t>GCA_022776685.1</t>
  </si>
  <si>
    <t>GCA_022777245.1</t>
  </si>
  <si>
    <t>GCA_022777565.1</t>
  </si>
  <si>
    <t>GCA_022777625.1</t>
  </si>
  <si>
    <t>GCA_022777785.1</t>
  </si>
  <si>
    <t>GCA_022777935.1</t>
  </si>
  <si>
    <t>GCA_022778365.1</t>
  </si>
  <si>
    <t>GCA_022778685.1</t>
  </si>
  <si>
    <t>GCA_022781565.1</t>
  </si>
  <si>
    <t>GCA_022782005.1</t>
  </si>
  <si>
    <t>GCA_022782535.1</t>
  </si>
  <si>
    <t>GCA_022783625.1</t>
  </si>
  <si>
    <t>GCA_022783985.1</t>
  </si>
  <si>
    <t>GCA_022784425.1</t>
  </si>
  <si>
    <t>GCA_022784665.1</t>
  </si>
  <si>
    <t>GCA_022784945.1</t>
  </si>
  <si>
    <t>GCA_022785665.1</t>
  </si>
  <si>
    <t>GCA_022785725.1</t>
  </si>
  <si>
    <t>GCA_022785905.1</t>
  </si>
  <si>
    <t>GCA_022786105.1</t>
  </si>
  <si>
    <t>GCA_022788145.1</t>
  </si>
  <si>
    <t>GCA_022788265.1</t>
  </si>
  <si>
    <t>GCA_023231445.1</t>
  </si>
  <si>
    <t>GCA_023397125.1</t>
  </si>
  <si>
    <t>GCA_023401155.1</t>
  </si>
  <si>
    <t>GCA_023407065.1</t>
  </si>
  <si>
    <t>GCA_023435575.1</t>
  </si>
  <si>
    <t>GCA_023438515.1</t>
  </si>
  <si>
    <t>GCA_023461235.1</t>
  </si>
  <si>
    <t>GCA_024400915.1</t>
  </si>
  <si>
    <t>GCA_024400955.1</t>
  </si>
  <si>
    <t>GCA_024402475.1</t>
  </si>
  <si>
    <t>GCA_024402505.1</t>
  </si>
  <si>
    <t>GCA_024402535.1</t>
  </si>
  <si>
    <t>GCA_024402565.1</t>
  </si>
  <si>
    <t>GCA_024402595.1</t>
  </si>
  <si>
    <t>GCA_024402615.1</t>
  </si>
  <si>
    <t>GCA_024402635.1</t>
  </si>
  <si>
    <t>GCA_024402655.1</t>
  </si>
  <si>
    <t>GCA_024402665.1</t>
  </si>
  <si>
    <t>GCA_024402695.1</t>
  </si>
  <si>
    <t>GCA_024680155.1</t>
  </si>
  <si>
    <t>GCA_024681195.1</t>
  </si>
  <si>
    <t>GCA_024682655.1</t>
  </si>
  <si>
    <t>GCA_024683675.1</t>
  </si>
  <si>
    <t>GCA_024684195.1</t>
  </si>
  <si>
    <t>GCA_024684315.1</t>
  </si>
  <si>
    <t>GCA_024687165.1</t>
  </si>
  <si>
    <t>GCA_024689365.1</t>
  </si>
  <si>
    <t>GCA_024690865.1</t>
  </si>
  <si>
    <t>GCA_024691105.1</t>
  </si>
  <si>
    <t>GCA_024691265.1</t>
  </si>
  <si>
    <t>GCA_024693045.1</t>
  </si>
  <si>
    <t>GCA_024693715.1</t>
  </si>
  <si>
    <t>GCA_024693915.1</t>
  </si>
  <si>
    <t>GCA_024694245.1</t>
  </si>
  <si>
    <t>GCA_024695475.1</t>
  </si>
  <si>
    <t>GCA_024695625.1</t>
  </si>
  <si>
    <t>GCA_024695805.1</t>
  </si>
  <si>
    <t>GCA_024696155.1</t>
  </si>
  <si>
    <t>GCA_024696245.1</t>
  </si>
  <si>
    <t>GCA_024697295.1</t>
  </si>
  <si>
    <t>GCA_024697755.1</t>
  </si>
  <si>
    <t>GCA_024698325.1</t>
  </si>
  <si>
    <t>GCA_024699205.1</t>
  </si>
  <si>
    <t>GCA_024699235.1</t>
  </si>
  <si>
    <t>GCA_900316905.1</t>
  </si>
  <si>
    <t>GCA_900317625.1</t>
  </si>
  <si>
    <t>GCA_900318595.1</t>
  </si>
  <si>
    <t>GCA_900319625.1</t>
  </si>
  <si>
    <t>GCA_900320175.1</t>
  </si>
  <si>
    <t>GCA_900541945.1</t>
  </si>
  <si>
    <t>GCA_900541995.1</t>
  </si>
  <si>
    <t>GCA_900545635.1</t>
  </si>
  <si>
    <t>GCA_900546655.1</t>
  </si>
  <si>
    <t>GCA_900767065.1</t>
  </si>
  <si>
    <t>GCA_900767955.1</t>
  </si>
  <si>
    <t>GCA_900769325.1</t>
  </si>
  <si>
    <t>GCA_900769975.1</t>
  </si>
  <si>
    <t>GCA_900769985.1</t>
  </si>
  <si>
    <t>GCA_900770075.1</t>
  </si>
  <si>
    <t>GCA_900772555.1</t>
  </si>
  <si>
    <t>GCA_902755975.1</t>
  </si>
  <si>
    <t>GCA_902756165.1</t>
  </si>
  <si>
    <t>GCA_902757575.1</t>
  </si>
  <si>
    <t>GCA_902761185.1</t>
  </si>
  <si>
    <t>GCA_902764405.1</t>
  </si>
  <si>
    <t>GCA_902765135.1</t>
  </si>
  <si>
    <t>GCA_902766125.1</t>
  </si>
  <si>
    <t>GCA_902766345.1</t>
  </si>
  <si>
    <t>GCA_902767085.1</t>
  </si>
  <si>
    <t>GCA_902768315.1</t>
  </si>
  <si>
    <t>GCA_902772605.1</t>
  </si>
  <si>
    <t>GCA_902772975.1</t>
  </si>
  <si>
    <t>GCA_902773215.1</t>
  </si>
  <si>
    <t>GCA_902776635.1</t>
  </si>
  <si>
    <t>GCA_902776995.1</t>
  </si>
  <si>
    <t>GCA_902778325.1</t>
  </si>
  <si>
    <t>GCA_902780245.1</t>
  </si>
  <si>
    <t>GCA_902781815.1</t>
  </si>
  <si>
    <t>GCA_902783155.1</t>
  </si>
  <si>
    <t>GCA_902783245.1</t>
  </si>
  <si>
    <t>GCA_902785455.1</t>
  </si>
  <si>
    <t>GCA_902786295.1</t>
  </si>
  <si>
    <t>GCA_902789325.1</t>
  </si>
  <si>
    <t>GCA_902789625.1</t>
  </si>
  <si>
    <t>GCA_902790545.1</t>
  </si>
  <si>
    <t>GCA_902791665.1</t>
  </si>
  <si>
    <t>GCA_902792365.1</t>
  </si>
  <si>
    <t>GCA_902792795.1</t>
  </si>
  <si>
    <t>GCA_902793385.1</t>
  </si>
  <si>
    <t>GCA_902793765.1</t>
  </si>
  <si>
    <t>GCA_902795205.1</t>
  </si>
  <si>
    <t>GCA_902796015.1</t>
  </si>
  <si>
    <t>GCA_902796985.1</t>
  </si>
  <si>
    <t>GCA_902797055.1</t>
  </si>
  <si>
    <t>GCA_902797305.1</t>
  </si>
  <si>
    <t>GCA_902797325.1</t>
  </si>
  <si>
    <t>GCA_902797365.1</t>
  </si>
  <si>
    <t>GCA_902797635.1</t>
  </si>
  <si>
    <t>GCA_902799665.1</t>
  </si>
  <si>
    <t>GCA_902799965.1</t>
  </si>
  <si>
    <t>GCA_902802235.1</t>
  </si>
  <si>
    <t>GCA_902802305.1</t>
  </si>
  <si>
    <t>GCA_902802995.1</t>
  </si>
  <si>
    <t>GCA_902803415.1</t>
  </si>
  <si>
    <t>GCA_902803735.1</t>
  </si>
  <si>
    <t>GCA_904501905.1</t>
  </si>
  <si>
    <t>GCA_905195095.1</t>
  </si>
  <si>
    <t>GCA_905211525.1</t>
  </si>
  <si>
    <t>GCA_905233535.1</t>
  </si>
  <si>
    <t>GCA_905236315.1</t>
  </si>
  <si>
    <t>GCA_905236465.1</t>
  </si>
  <si>
    <t>GCA_905236565.1</t>
  </si>
  <si>
    <t>GCA_905372025.1</t>
  </si>
  <si>
    <t>GCA_905372205.1</t>
  </si>
  <si>
    <t>GCA_905372235.1</t>
  </si>
  <si>
    <t>GCA_905372265.1</t>
  </si>
  <si>
    <t>GCA_905372345.1</t>
  </si>
  <si>
    <t>GCA_905373565.1</t>
  </si>
  <si>
    <t>GCA_905373755.1</t>
  </si>
  <si>
    <t>GCA_910584475.1</t>
  </si>
  <si>
    <t>GCA_927797905.1</t>
  </si>
  <si>
    <t>GCA_927797975.1</t>
  </si>
  <si>
    <t>GCA_927798275.1</t>
  </si>
  <si>
    <t>GCA_927798415.1</t>
  </si>
  <si>
    <t>GCA_934667205.1</t>
  </si>
  <si>
    <t>GCA_934667505.1</t>
  </si>
  <si>
    <t>GCA_934667635.1</t>
  </si>
  <si>
    <t>GCA_934668465.1</t>
  </si>
  <si>
    <t>GCA_934675635.1</t>
  </si>
  <si>
    <t>GCA_934675645.1</t>
  </si>
  <si>
    <t>GCA_934691495.1</t>
  </si>
  <si>
    <t>GCA_934691735.1</t>
  </si>
  <si>
    <t>GCA_934691755.1</t>
  </si>
  <si>
    <t>GCA_934691925.1</t>
  </si>
  <si>
    <t>GCA_934692965.1</t>
  </si>
  <si>
    <t>GCA_934699045.1</t>
  </si>
  <si>
    <t>GCA_934699065.1</t>
  </si>
  <si>
    <t>GCA_934699085.1</t>
  </si>
  <si>
    <t>GCA_934700255.1</t>
  </si>
  <si>
    <t>GCA_934702155.1</t>
  </si>
  <si>
    <t>GCA_934717135.1</t>
  </si>
  <si>
    <t>GCA_934718065.1</t>
  </si>
  <si>
    <t>GCA_934720955.1</t>
  </si>
  <si>
    <t>GCA_934725225.1</t>
  </si>
  <si>
    <t>GCA_934725265.1</t>
  </si>
  <si>
    <t>GCA_934725295.1</t>
  </si>
  <si>
    <t>GCA_934725395.1</t>
  </si>
  <si>
    <t>GCA_934725825.1</t>
  </si>
  <si>
    <t>GCA_934726115.1</t>
  </si>
  <si>
    <t>GCA_934726215.1</t>
  </si>
  <si>
    <t>GCA_944389965.1</t>
  </si>
  <si>
    <t>GCA_944392645.1</t>
  </si>
  <si>
    <t>GCA_945485685.1</t>
  </si>
  <si>
    <t>GCA_945486825.1</t>
  </si>
  <si>
    <t>GCA_945488815.1</t>
  </si>
  <si>
    <t>GCA_945489335.1</t>
  </si>
  <si>
    <t>GCA_945491905.1</t>
  </si>
  <si>
    <t>GCA_945495585.1</t>
  </si>
  <si>
    <t>GCA_945495735.1</t>
  </si>
  <si>
    <t>GCA_945495855.1</t>
  </si>
  <si>
    <t>GCA_945496675.1</t>
  </si>
  <si>
    <t>GCA_945501635.1</t>
  </si>
  <si>
    <t>GCA_945501835.1</t>
  </si>
  <si>
    <t>GCA_945606365.1</t>
  </si>
  <si>
    <t>GCA_945610475.1</t>
  </si>
  <si>
    <t>GCA_945611455.1</t>
  </si>
  <si>
    <t>GCA_945613695.1</t>
  </si>
  <si>
    <t>GCA_945616455.1</t>
  </si>
  <si>
    <t>GCA_945624755.1</t>
  </si>
  <si>
    <t>GCA_945628395.1</t>
  </si>
  <si>
    <t>GCA_945636525.1</t>
  </si>
  <si>
    <t>GCA_945638915.1</t>
  </si>
  <si>
    <t>GCA_945639175.1</t>
  </si>
  <si>
    <t>GCA_945639785.1</t>
  </si>
  <si>
    <t>GCA_945650035.1</t>
  </si>
  <si>
    <t>GCA_945788015.1</t>
  </si>
  <si>
    <t>GCA_945788195.1</t>
  </si>
  <si>
    <t>GCA_945788275.1</t>
  </si>
  <si>
    <t>GCA_945868875.1</t>
  </si>
  <si>
    <t>GCA_945868895.1</t>
  </si>
  <si>
    <t>GCA_945870645.1</t>
  </si>
  <si>
    <t>GCA_945870715.1</t>
  </si>
  <si>
    <t>GCA_945871555.1</t>
  </si>
  <si>
    <t>GCA_945872495.1</t>
  </si>
  <si>
    <t>GCA_945873235.1</t>
  </si>
  <si>
    <t>GCA_945873775.1</t>
  </si>
  <si>
    <t>GCA_945873845.1</t>
  </si>
  <si>
    <t>GCA_945875655.1</t>
  </si>
  <si>
    <t>GCA_945876415.1</t>
  </si>
  <si>
    <t>GCA_945876615.1</t>
  </si>
  <si>
    <t>GCA_945877155.1</t>
  </si>
  <si>
    <t>GCA_945877425.1</t>
  </si>
  <si>
    <t>GCF_000008185.1</t>
  </si>
  <si>
    <t>GCF_000175895.1</t>
  </si>
  <si>
    <t>GCF_000187105.1</t>
  </si>
  <si>
    <t>GCF_000191825.1</t>
  </si>
  <si>
    <t>GCF_000195275.1</t>
  </si>
  <si>
    <t>GCF_000212415.1</t>
  </si>
  <si>
    <t>GCF_000255555.1</t>
  </si>
  <si>
    <t>GCF_000260795.1</t>
  </si>
  <si>
    <t>GCF_000338455.1</t>
  </si>
  <si>
    <t>GCF_000338475.1</t>
  </si>
  <si>
    <t>GCF_000338515.1</t>
  </si>
  <si>
    <t>GCF_000338595.1</t>
  </si>
  <si>
    <t>GCF_000338615.1</t>
  </si>
  <si>
    <t>GCF_000338635.1</t>
  </si>
  <si>
    <t>GCF_000340605.1</t>
  </si>
  <si>
    <t>GCF_000340645.1</t>
  </si>
  <si>
    <t>GCF_000340685.1</t>
  </si>
  <si>
    <t>GCF_000340705.1</t>
  </si>
  <si>
    <t>GCF_000340725.1</t>
  </si>
  <si>
    <t>GCF_000340745.1</t>
  </si>
  <si>
    <t>GCF_000412995.1</t>
  </si>
  <si>
    <t>GCF_000413035.1</t>
  </si>
  <si>
    <t>GCF_000413055.1</t>
  </si>
  <si>
    <t>GCF_000413075.1</t>
  </si>
  <si>
    <t>GCF_000413095.1</t>
  </si>
  <si>
    <t>GCF_000413115.1</t>
  </si>
  <si>
    <t>GCF_000421345.1</t>
  </si>
  <si>
    <t>GCF_000447675.1</t>
  </si>
  <si>
    <t>GCF_000464455.1</t>
  </si>
  <si>
    <t>GCF_000465035.1</t>
  </si>
  <si>
    <t>GCF_000465075.1</t>
  </si>
  <si>
    <t>GCF_000465095.1</t>
  </si>
  <si>
    <t>GCF_000468115.1</t>
  </si>
  <si>
    <t>GCF_000513775.1</t>
  </si>
  <si>
    <t>GCF_000619925.1</t>
  </si>
  <si>
    <t>GCF_000755145.1</t>
  </si>
  <si>
    <t>GCF_000775995.1</t>
  </si>
  <si>
    <t>GCF_000944995.1</t>
  </si>
  <si>
    <t>GCF_007830595.1</t>
  </si>
  <si>
    <t>GCF_008152505.1</t>
  </si>
  <si>
    <t>GCF_008152665.1</t>
  </si>
  <si>
    <t>GCF_008152825.1</t>
  </si>
  <si>
    <t>GCF_008153055.1</t>
  </si>
  <si>
    <t>GCF_008153205.1</t>
  </si>
  <si>
    <t>GCF_008153345.1</t>
  </si>
  <si>
    <t>GCF_010365865.1</t>
  </si>
  <si>
    <t>GCF_013348685.1</t>
  </si>
  <si>
    <t>GCF_013378475.1</t>
  </si>
  <si>
    <t>GCF_013388315.1</t>
  </si>
  <si>
    <t>GCF_014201975.1</t>
  </si>
  <si>
    <t>GCF_014202035.1</t>
  </si>
  <si>
    <t>GCF_014334325.1</t>
  </si>
  <si>
    <t>GCF_014334335.1</t>
  </si>
  <si>
    <t>GCF_014334835.1</t>
  </si>
  <si>
    <t>GCF_014737315.1</t>
  </si>
  <si>
    <t>GCF_015219785.1</t>
  </si>
  <si>
    <t>GCF_016117655.1</t>
  </si>
  <si>
    <t>GCF_016901105.1</t>
  </si>
  <si>
    <t>GCF_017161225.1</t>
  </si>
  <si>
    <t>GCF_017161245.1</t>
  </si>
  <si>
    <t>GCF_017161265.1</t>
  </si>
  <si>
    <t>GCF_017161285.1</t>
  </si>
  <si>
    <t>GCF_017161325.1</t>
  </si>
  <si>
    <t>GCF_017893945.1</t>
  </si>
  <si>
    <t>GCF_017893965.1</t>
  </si>
  <si>
    <t>GCF_017893985.1</t>
  </si>
  <si>
    <t>GCF_018336815.1</t>
  </si>
  <si>
    <t>GCF_024181085.1</t>
  </si>
  <si>
    <t>GCF_024181105.1</t>
  </si>
  <si>
    <t>GCF_024181125.1</t>
  </si>
  <si>
    <t>GCF_024181145.1</t>
  </si>
  <si>
    <t>GCF_024181165.1</t>
  </si>
  <si>
    <t>GCF_024181185.1</t>
  </si>
  <si>
    <t>GCF_024181205.1</t>
  </si>
  <si>
    <t>GCF_024181225.1</t>
  </si>
  <si>
    <t>GCF_024181245.1</t>
  </si>
  <si>
    <t>GCF_024181265.1</t>
  </si>
  <si>
    <t>GCF_024181285.1</t>
  </si>
  <si>
    <t>GCF_024181305.1</t>
  </si>
  <si>
    <t>GCF_024181325.1</t>
  </si>
  <si>
    <t>GCF_024181345.1</t>
  </si>
  <si>
    <t>GCF_024181365.1</t>
  </si>
  <si>
    <t>GCF_024181385.1</t>
  </si>
  <si>
    <t>GCF_024181405.1</t>
  </si>
  <si>
    <t>GCF_024181425.1</t>
  </si>
  <si>
    <t>GCF_024181445.1</t>
  </si>
  <si>
    <t>GCF_024181465.1</t>
  </si>
  <si>
    <t>GCF_024181485.1</t>
  </si>
  <si>
    <t>GCF_024181505.1</t>
  </si>
  <si>
    <t>GCF_024181545.1</t>
  </si>
  <si>
    <t>GCF_024181565.1</t>
  </si>
  <si>
    <t>GCF_024181585.1</t>
  </si>
  <si>
    <t>GCF_024181605.1</t>
  </si>
  <si>
    <t>GCF_024181625.1</t>
  </si>
  <si>
    <t>GCF_024181645.1</t>
  </si>
  <si>
    <t>GCF_024181665.1</t>
  </si>
  <si>
    <t>GCF_024400535.1</t>
  </si>
  <si>
    <t>GCF_024400725.1</t>
  </si>
  <si>
    <t>GCF_024400855.1</t>
  </si>
  <si>
    <t>GCF_024401005.1</t>
  </si>
  <si>
    <t>GCF_024401155.1</t>
  </si>
  <si>
    <t>GCF_900111035.1</t>
  </si>
  <si>
    <t>GCF_900113965.1</t>
  </si>
  <si>
    <t>GCF_900167025.1</t>
  </si>
  <si>
    <t>GCF_900167145.1</t>
  </si>
  <si>
    <t>GCF_900497565.1</t>
  </si>
  <si>
    <t>GCF_900497585.1</t>
  </si>
  <si>
    <t>GCF_900497595.1</t>
  </si>
  <si>
    <t>GCF_900497605.1</t>
  </si>
  <si>
    <t>GCF_900566195.1</t>
  </si>
  <si>
    <t>GCF_900573895.1</t>
  </si>
  <si>
    <t>GCF_902983995.1</t>
  </si>
  <si>
    <t>GCA_000298375.2</t>
  </si>
  <si>
    <t>GCA_000298455.2</t>
  </si>
  <si>
    <t>GCA_000298535.2</t>
  </si>
  <si>
    <t>GCA_000338695.1</t>
  </si>
  <si>
    <t>GCA_000415525.1</t>
  </si>
  <si>
    <t>GCA_000415605.1</t>
  </si>
  <si>
    <t>GCA_000417565.1</t>
  </si>
  <si>
    <t>GCA_000417715.1</t>
  </si>
  <si>
    <t>GCA_000417825.1</t>
  </si>
  <si>
    <t>GCA_000786005.2</t>
  </si>
  <si>
    <t>GCA_017472245.1</t>
  </si>
  <si>
    <t>GCA_022766545.1</t>
  </si>
  <si>
    <t>GCA_022809855.1</t>
  </si>
  <si>
    <t>GCA_023703755.1</t>
  </si>
  <si>
    <t>GCA_900118575.1</t>
  </si>
  <si>
    <t>GCA_900118585.1</t>
  </si>
  <si>
    <t>GCA_900118595.1</t>
  </si>
  <si>
    <t>GCA_900118605.1</t>
  </si>
  <si>
    <t>GCA_900118655.1</t>
  </si>
  <si>
    <t>GCA_900118725.1</t>
  </si>
  <si>
    <t>GCA_900118785.1</t>
  </si>
  <si>
    <t>GCA_900118795.1</t>
  </si>
  <si>
    <t>GCA_900118855.1</t>
  </si>
  <si>
    <t>GCA_900118865.1</t>
  </si>
  <si>
    <t>GCA_900118915.1</t>
  </si>
  <si>
    <t>GCA_900118935.1</t>
  </si>
  <si>
    <t>GCA_900118945.1</t>
  </si>
  <si>
    <t>GCA_900118955.1</t>
  </si>
  <si>
    <t>GCA_900118975.1</t>
  </si>
  <si>
    <t>GCA_900118985.1</t>
  </si>
  <si>
    <t>GCA_900119025.1</t>
  </si>
  <si>
    <t>GCA_900119045.1</t>
  </si>
  <si>
    <t>GCA_902498835.1</t>
  </si>
  <si>
    <t>GCA_944322735.1</t>
  </si>
  <si>
    <t>GCA_945639035.1</t>
  </si>
  <si>
    <t>GCA_945876425.1</t>
  </si>
  <si>
    <t>GCF_000006685.1</t>
  </si>
  <si>
    <t>GCF_000007205.1</t>
  </si>
  <si>
    <t>GCF_000007605.1</t>
  </si>
  <si>
    <t>GCF_000008745.1</t>
  </si>
  <si>
    <t>GCF_000009945.1</t>
  </si>
  <si>
    <t>GCF_000011165.1</t>
  </si>
  <si>
    <t>GCF_000024145.1</t>
  </si>
  <si>
    <t>GCF_000026025.1</t>
  </si>
  <si>
    <t>GCF_000091085.2</t>
  </si>
  <si>
    <t>GCF_000174975.1</t>
  </si>
  <si>
    <t>GCF_000174995.1</t>
  </si>
  <si>
    <t>GCF_000175535.1</t>
  </si>
  <si>
    <t>GCF_000191925.1</t>
  </si>
  <si>
    <t>GCF_000204135.1</t>
  </si>
  <si>
    <t>GCF_000204175.2</t>
  </si>
  <si>
    <t>GCF_000204255.1</t>
  </si>
  <si>
    <t>GCF_000211155.1</t>
  </si>
  <si>
    <t>GCF_000213905.2</t>
  </si>
  <si>
    <t>GCF_000270385.1</t>
  </si>
  <si>
    <t>GCF_000270405.1</t>
  </si>
  <si>
    <t>GCF_000270425.1</t>
  </si>
  <si>
    <t>GCF_000270445.1</t>
  </si>
  <si>
    <t>GCF_000298415.1</t>
  </si>
  <si>
    <t>GCF_000298435.2</t>
  </si>
  <si>
    <t>GCF_000298475.2</t>
  </si>
  <si>
    <t>GCF_000298495.2</t>
  </si>
  <si>
    <t>GCF_000298515.2</t>
  </si>
  <si>
    <t>GCF_000298555.2</t>
  </si>
  <si>
    <t>GCF_000317995.1</t>
  </si>
  <si>
    <t>GCF_000415565.2</t>
  </si>
  <si>
    <t>GCF_000415645.1</t>
  </si>
  <si>
    <t>GCF_000415685.2</t>
  </si>
  <si>
    <t>GCF_000415765.1</t>
  </si>
  <si>
    <t>GCF_000415785.1</t>
  </si>
  <si>
    <t>GCF_000415805.1</t>
  </si>
  <si>
    <t>GCF_000415825.1</t>
  </si>
  <si>
    <t>GCF_000417585.1</t>
  </si>
  <si>
    <t>GCF_000417695.2</t>
  </si>
  <si>
    <t>GCF_000417735.2</t>
  </si>
  <si>
    <t>GCF_000454725.1</t>
  </si>
  <si>
    <t>GCF_000470765.1</t>
  </si>
  <si>
    <t>GCF_000470805.1</t>
  </si>
  <si>
    <t>GCF_000470825.1</t>
  </si>
  <si>
    <t>GCF_000471025.2</t>
  </si>
  <si>
    <t>GCF_000493885.1</t>
  </si>
  <si>
    <t>GCF_000508005.1</t>
  </si>
  <si>
    <t>GCF_000508025.1</t>
  </si>
  <si>
    <t>GCF_000508045.1</t>
  </si>
  <si>
    <t>GCF_000508065.1</t>
  </si>
  <si>
    <t>GCF_000516655.1</t>
  </si>
  <si>
    <t>GCF_000583875.1</t>
  </si>
  <si>
    <t>GCF_000687395.1</t>
  </si>
  <si>
    <t>GCF_000687415.1</t>
  </si>
  <si>
    <t>GCF_000700845.1</t>
  </si>
  <si>
    <t>GCF_000700865.1</t>
  </si>
  <si>
    <t>GCF_000700885.1</t>
  </si>
  <si>
    <t>GCF_000700905.1</t>
  </si>
  <si>
    <t>GCF_000700925.1</t>
  </si>
  <si>
    <t>GCF_000709455.1</t>
  </si>
  <si>
    <t>GCF_000767405.1</t>
  </si>
  <si>
    <t>GCF_000767445.1</t>
  </si>
  <si>
    <t>GCF_000772145.1</t>
  </si>
  <si>
    <t>GCF_000830945.1</t>
  </si>
  <si>
    <t>GCF_000830965.1</t>
  </si>
  <si>
    <t>GCF_000952935.1</t>
  </si>
  <si>
    <t>GCF_001007025.1</t>
  </si>
  <si>
    <t>GCF_001007045.1</t>
  </si>
  <si>
    <t>GCF_001007065.1</t>
  </si>
  <si>
    <t>GCF_001007085.1</t>
  </si>
  <si>
    <t>GCF_001007105.1</t>
  </si>
  <si>
    <t>GCF_001007125.1</t>
  </si>
  <si>
    <t>GCF_001007145.1</t>
  </si>
  <si>
    <t>GCF_001401455.1</t>
  </si>
  <si>
    <t>GCF_001401465.1</t>
  </si>
  <si>
    <t>GCF_001401475.1</t>
  </si>
  <si>
    <t>GCF_001401485.1</t>
  </si>
  <si>
    <t>GCF_001466415.2</t>
  </si>
  <si>
    <t>GCF_001469535.1</t>
  </si>
  <si>
    <t>GCF_001563055.1</t>
  </si>
  <si>
    <t>GCF_001625515.1</t>
  </si>
  <si>
    <t>GCF_001625535.1</t>
  </si>
  <si>
    <t>GCF_001653975.1</t>
  </si>
  <si>
    <t>GCF_001714565.1</t>
  </si>
  <si>
    <t>GCF_001714575.1</t>
  </si>
  <si>
    <t>GCF_001714585.1</t>
  </si>
  <si>
    <t>GCF_001736045.1</t>
  </si>
  <si>
    <t>GCF_001736055.1</t>
  </si>
  <si>
    <t>GCF_002007725.1</t>
  </si>
  <si>
    <t>GCF_002205755.1</t>
  </si>
  <si>
    <t>GCF_002752695.1</t>
  </si>
  <si>
    <t>GCF_002752715.1</t>
  </si>
  <si>
    <t>GCF_002752735.1</t>
  </si>
  <si>
    <t>GCF_002817655.1</t>
  </si>
  <si>
    <t>GCF_002844705.2</t>
  </si>
  <si>
    <t>GCF_002844715.2</t>
  </si>
  <si>
    <t>GCF_002844745.2</t>
  </si>
  <si>
    <t>GCF_002844755.2</t>
  </si>
  <si>
    <t>GCF_002848405.1</t>
  </si>
  <si>
    <t>GCF_002895085.1</t>
  </si>
  <si>
    <t>GCF_002997735.1</t>
  </si>
  <si>
    <t>GCF_002997815.1</t>
  </si>
  <si>
    <t>GCF_002997915.1</t>
  </si>
  <si>
    <t>GCF_002997935.1</t>
  </si>
  <si>
    <t>GCF_002997955.1</t>
  </si>
  <si>
    <t>GCF_002997975.1</t>
  </si>
  <si>
    <t>GCF_002997995.1</t>
  </si>
  <si>
    <t>GCF_002998015.1</t>
  </si>
  <si>
    <t>GCF_002998035.1</t>
  </si>
  <si>
    <t>GCF_002998115.1</t>
  </si>
  <si>
    <t>GCF_002998175.1</t>
  </si>
  <si>
    <t>GCF_002998235.1</t>
  </si>
  <si>
    <t>GCF_003433255.1</t>
  </si>
  <si>
    <t>GCF_003999235.1</t>
  </si>
  <si>
    <t>GCF_006385615.1</t>
  </si>
  <si>
    <t>GCF_008329805.1</t>
  </si>
  <si>
    <t>GCF_009857155.1</t>
  </si>
  <si>
    <t>GCF_009931335.1</t>
  </si>
  <si>
    <t>GCF_014901175.1</t>
  </si>
  <si>
    <t>GCF_014930955.1</t>
  </si>
  <si>
    <t>GCF_016903035.1</t>
  </si>
  <si>
    <t>GCF_018343815.1</t>
  </si>
  <si>
    <t>GCF_019056495.1</t>
  </si>
  <si>
    <t>GCF_019056535.1</t>
  </si>
  <si>
    <t>GCF_019404925.1</t>
  </si>
  <si>
    <t>GCF_019405065.1</t>
  </si>
  <si>
    <t>GCF_019405085.1</t>
  </si>
  <si>
    <t>GCF_019405145.1</t>
  </si>
  <si>
    <t>GCF_019405225.1</t>
  </si>
  <si>
    <t>GCF_019405245.1</t>
  </si>
  <si>
    <t>GCF_019405265.1</t>
  </si>
  <si>
    <t>GCF_019405285.1</t>
  </si>
  <si>
    <t>GCF_019405305.1</t>
  </si>
  <si>
    <t>GCF_019405325.1</t>
  </si>
  <si>
    <t>GCF_019405345.1</t>
  </si>
  <si>
    <t>GCF_019405365.1</t>
  </si>
  <si>
    <t>GCF_019405385.1</t>
  </si>
  <si>
    <t>GCF_019405405.1</t>
  </si>
  <si>
    <t>GCF_019405425.1</t>
  </si>
  <si>
    <t>GCF_019405445.1</t>
  </si>
  <si>
    <t>GCF_019405465.1</t>
  </si>
  <si>
    <t>GCF_019405585.1</t>
  </si>
  <si>
    <t>GCF_019405705.1</t>
  </si>
  <si>
    <t>GCF_019405745.1</t>
  </si>
  <si>
    <t>GCF_019405785.1</t>
  </si>
  <si>
    <t>GCF_019405905.1</t>
  </si>
  <si>
    <t>GCF_019689435.1</t>
  </si>
  <si>
    <t>GCF_019689455.1</t>
  </si>
  <si>
    <t>GCF_020459125.1</t>
  </si>
  <si>
    <t>GCF_020549965.1</t>
  </si>
  <si>
    <t>GCF_021014235.1</t>
  </si>
  <si>
    <t>GCF_021065045.1</t>
  </si>
  <si>
    <t>GCF_021065065.1</t>
  </si>
  <si>
    <t>GCF_021083785.1</t>
  </si>
  <si>
    <t>GCF_021083805.1</t>
  </si>
  <si>
    <t>GCF_023063015.1</t>
  </si>
  <si>
    <t>GCF_023606355.1</t>
  </si>
  <si>
    <t>GCF_023606385.1</t>
  </si>
  <si>
    <t>GCF_023606395.1</t>
  </si>
  <si>
    <t>GCF_023606415.1</t>
  </si>
  <si>
    <t>GCF_023606445.1</t>
  </si>
  <si>
    <t>GCF_023606465.1</t>
  </si>
  <si>
    <t>GCF_023606485.1</t>
  </si>
  <si>
    <t>GCF_023606505.1</t>
  </si>
  <si>
    <t>GCF_023606515.1</t>
  </si>
  <si>
    <t>GCF_023606545.1</t>
  </si>
  <si>
    <t>GCF_023606565.1</t>
  </si>
  <si>
    <t>GCF_023606585.1</t>
  </si>
  <si>
    <t>GCF_023606605.1</t>
  </si>
  <si>
    <t>GCF_024970325.1</t>
  </si>
  <si>
    <t>GCF_900002505.1</t>
  </si>
  <si>
    <t>GCF_900002515.1</t>
  </si>
  <si>
    <t>GCF_900118495.1</t>
  </si>
  <si>
    <t>GCF_900118505.1</t>
  </si>
  <si>
    <t>GCF_900118525.1</t>
  </si>
  <si>
    <t>GCF_900118545.1</t>
  </si>
  <si>
    <t>GCF_900118615.1</t>
  </si>
  <si>
    <t>GCF_900118625.1</t>
  </si>
  <si>
    <t>GCF_900118635.1</t>
  </si>
  <si>
    <t>GCF_900118675.1</t>
  </si>
  <si>
    <t>GCF_900118685.1</t>
  </si>
  <si>
    <t>GCF_900118695.1</t>
  </si>
  <si>
    <t>GCF_900118735.1</t>
  </si>
  <si>
    <t>GCF_900118745.1</t>
  </si>
  <si>
    <t>GCF_900118775.1</t>
  </si>
  <si>
    <t>GCF_900118805.1</t>
  </si>
  <si>
    <t>GCF_900118815.1</t>
  </si>
  <si>
    <t>GCF_900118845.1</t>
  </si>
  <si>
    <t>GCF_900118875.1</t>
  </si>
  <si>
    <t>GCF_900118885.1</t>
  </si>
  <si>
    <t>GCF_900118905.1</t>
  </si>
  <si>
    <t>GCF_900118925.1</t>
  </si>
  <si>
    <t>GCF_900118965.1</t>
  </si>
  <si>
    <t>GCF_900128555.1</t>
  </si>
  <si>
    <t>GCF_900149365.1</t>
  </si>
  <si>
    <t>GCF_900149385.2</t>
  </si>
  <si>
    <t>GCF_900149395.1</t>
  </si>
  <si>
    <t>GCF_900149405.1</t>
  </si>
  <si>
    <t>GCF_900149415.1</t>
  </si>
  <si>
    <t>GCF_900149425.1</t>
  </si>
  <si>
    <t>GCF_900149435.1</t>
  </si>
  <si>
    <t>GCF_900149445.1</t>
  </si>
  <si>
    <t>GCF_900149455.1</t>
  </si>
  <si>
    <t>GCF_900149465.2</t>
  </si>
  <si>
    <t>GCF_900149475.1</t>
  </si>
  <si>
    <t>GCF_900149485.2</t>
  </si>
  <si>
    <t>GCF_900149495.1</t>
  </si>
  <si>
    <t>GCF_900149505.2</t>
  </si>
  <si>
    <t>GCF_900149515.1</t>
  </si>
  <si>
    <t>GCF_900149525.1</t>
  </si>
  <si>
    <t>GCF_900149535.2</t>
  </si>
  <si>
    <t>GCF_900149545.2</t>
  </si>
  <si>
    <t>GCF_900149555.1</t>
  </si>
  <si>
    <t>GCF_900149565.1</t>
  </si>
  <si>
    <t>GCF_900149575.1</t>
  </si>
  <si>
    <t>GCF_900149585.1</t>
  </si>
  <si>
    <t>GCF_900149595.1</t>
  </si>
  <si>
    <t>GCF_900149605.1</t>
  </si>
  <si>
    <t>GCF_900149615.1</t>
  </si>
  <si>
    <t>GCF_900149625.2</t>
  </si>
  <si>
    <t>GCF_900149635.1</t>
  </si>
  <si>
    <t>GCF_900149645.1</t>
  </si>
  <si>
    <t>GCF_900169045.1</t>
  </si>
  <si>
    <t>GCF_900169085.1</t>
  </si>
  <si>
    <t>GCF_900169125.1</t>
  </si>
  <si>
    <t>GCF_900239945.1</t>
  </si>
  <si>
    <t>GCF_900239975.1</t>
  </si>
  <si>
    <t>GCF_900416705.2</t>
  </si>
  <si>
    <t>GCF_900416725.2</t>
  </si>
  <si>
    <t>GCF_900634605.1</t>
  </si>
  <si>
    <t>GCF_902705475.1</t>
  </si>
  <si>
    <t>GCF_902705545.1</t>
  </si>
  <si>
    <t>GCF_905143135.2</t>
  </si>
  <si>
    <t>GCA_000014305.1</t>
  </si>
  <si>
    <t>GCA_000014325.1</t>
  </si>
  <si>
    <t>GCA_000148975.2</t>
  </si>
  <si>
    <t>GCA_000167715.1</t>
  </si>
  <si>
    <t>GCA_000167775.1</t>
  </si>
  <si>
    <t>GCA_000167795.1</t>
  </si>
  <si>
    <t>GCA_000188315.1</t>
  </si>
  <si>
    <t>GCA_000188715.1</t>
  </si>
  <si>
    <t>GCA_000213825.1</t>
  </si>
  <si>
    <t>GCA_000214575.2</t>
  </si>
  <si>
    <t>GCA_000215365.2</t>
  </si>
  <si>
    <t>GCA_000221105.2</t>
  </si>
  <si>
    <t>GCA_000223235.2</t>
  </si>
  <si>
    <t>GCA_000223255.2</t>
  </si>
  <si>
    <t>GCA_000223295.2</t>
  </si>
  <si>
    <t>GCA_000231985.2</t>
  </si>
  <si>
    <t>GCA_000232105.2</t>
  </si>
  <si>
    <t>GCA_000232405.2</t>
  </si>
  <si>
    <t>GCA_000232465.2</t>
  </si>
  <si>
    <t>GCA_000232505.2</t>
  </si>
  <si>
    <t>GCA_000232525.2</t>
  </si>
  <si>
    <t>GCA_000232625.2</t>
  </si>
  <si>
    <t>GCA_000232685.2</t>
  </si>
  <si>
    <t>GCA_000232765.2</t>
  </si>
  <si>
    <t>GCA_000232965.2</t>
  </si>
  <si>
    <t>GCA_000233105.2</t>
  </si>
  <si>
    <t>GCA_000251265.2</t>
  </si>
  <si>
    <t>GCA_000278805.1</t>
  </si>
  <si>
    <t>GCA_000278925.1</t>
  </si>
  <si>
    <t>GCA_000279635.1</t>
  </si>
  <si>
    <t>GCA_000279675.1</t>
  </si>
  <si>
    <t>GCA_000283635.1</t>
  </si>
  <si>
    <t>GCA_000284675.1</t>
  </si>
  <si>
    <t>GCA_000288835.1</t>
  </si>
  <si>
    <t>GCA_000295815.1</t>
  </si>
  <si>
    <t>GCA_000322765.1</t>
  </si>
  <si>
    <t>GCA_000334675.1</t>
  </si>
  <si>
    <t>GCA_000344275.1</t>
  </si>
  <si>
    <t>GCA_000347375.1</t>
  </si>
  <si>
    <t>GCA_000347935.1</t>
  </si>
  <si>
    <t>GCA_000367385.1</t>
  </si>
  <si>
    <t>GCA_000385735.1</t>
  </si>
  <si>
    <t>GCA_000385815.1</t>
  </si>
  <si>
    <t>GCA_000385835.1</t>
  </si>
  <si>
    <t>GCA_000403625.1</t>
  </si>
  <si>
    <t>GCA_000418955.1</t>
  </si>
  <si>
    <t>GCA_000418975.1</t>
  </si>
  <si>
    <t>GCA_000427055.1</t>
  </si>
  <si>
    <t>GCA_000430305.1</t>
  </si>
  <si>
    <t>GCA_000430365.1</t>
  </si>
  <si>
    <t>GCA_000434755.1</t>
  </si>
  <si>
    <t>GCA_000438135.1</t>
  </si>
  <si>
    <t>GCA_000440235.1</t>
  </si>
  <si>
    <t>GCA_000448625.1</t>
  </si>
  <si>
    <t>GCA_000474095.1</t>
  </si>
  <si>
    <t>GCA_000493775.1</t>
  </si>
  <si>
    <t>GCA_000506665.1</t>
  </si>
  <si>
    <t>GCA_000508545.1</t>
  </si>
  <si>
    <t>GCA_000508605.1</t>
  </si>
  <si>
    <t>GCA_000648525.1</t>
  </si>
  <si>
    <t>GCA_000648555.1</t>
  </si>
  <si>
    <t>GCA_000688775.2</t>
  </si>
  <si>
    <t>GCA_000723985.1</t>
  </si>
  <si>
    <t>GCA_000785845.1</t>
  </si>
  <si>
    <t>GCA_000831085.1</t>
  </si>
  <si>
    <t>GCA_000836615.1</t>
  </si>
  <si>
    <t>GCA_000876195.1</t>
  </si>
  <si>
    <t>GCA_000876215.1</t>
  </si>
  <si>
    <t>GCA_000937615.1</t>
  </si>
  <si>
    <t>GCA_000941215.1</t>
  </si>
  <si>
    <t>GCA_000967445.1</t>
  </si>
  <si>
    <t>GCA_000970975.1</t>
  </si>
  <si>
    <t>GCA_000970995.1</t>
  </si>
  <si>
    <t>GCA_001110885.1</t>
  </si>
  <si>
    <t>GCA_001125865.1</t>
  </si>
  <si>
    <t>GCA_001175545.1</t>
  </si>
  <si>
    <t>GCA_001293335.1</t>
  </si>
  <si>
    <t>GCA_001296205.1</t>
  </si>
  <si>
    <t>GCA_001545505.1</t>
  </si>
  <si>
    <t>GCA_001578795.1</t>
  </si>
  <si>
    <t>GCA_001579115.1</t>
  </si>
  <si>
    <t>GCA_001588595.1</t>
  </si>
  <si>
    <t>GCA_001588625.1</t>
  </si>
  <si>
    <t>GCA_001595425.1</t>
  </si>
  <si>
    <t>GCA_001694415.1</t>
  </si>
  <si>
    <t>GCA_001855735.1</t>
  </si>
  <si>
    <t>GCA_001870975.1</t>
  </si>
  <si>
    <t>GCA_001908255.1</t>
  </si>
  <si>
    <t>GCA_001914195.1</t>
  </si>
  <si>
    <t>GCA_001914215.1</t>
  </si>
  <si>
    <t>GCA_002073515.2</t>
  </si>
  <si>
    <t>GCA_002135495.1</t>
  </si>
  <si>
    <t>GCA_002135525.1</t>
  </si>
  <si>
    <t>GCA_002135595.1</t>
  </si>
  <si>
    <t>GCA_002180365.1</t>
  </si>
  <si>
    <t>GCA_002180385.1</t>
  </si>
  <si>
    <t>GCA_002202295.1</t>
  </si>
  <si>
    <t>GCA_002259785.1</t>
  </si>
  <si>
    <t>GCA_002266865.1</t>
  </si>
  <si>
    <t>GCA_002266985.1</t>
  </si>
  <si>
    <t>GCA_002285735.1</t>
  </si>
  <si>
    <t>GCA_002300045.1</t>
  </si>
  <si>
    <t>GCA_002311075.1</t>
  </si>
  <si>
    <t>GCA_002321175.1</t>
  </si>
  <si>
    <t>GCA_002331205.1</t>
  </si>
  <si>
    <t>GCA_002360305.1</t>
  </si>
  <si>
    <t>GCA_002393675.1</t>
  </si>
  <si>
    <t>GCA_002395575.1</t>
  </si>
  <si>
    <t>GCA_002406355.1</t>
  </si>
  <si>
    <t>GCA_002420965.1</t>
  </si>
  <si>
    <t>GCA_002431745.1</t>
  </si>
  <si>
    <t>GCA_002436115.1</t>
  </si>
  <si>
    <t>GCA_002471125.1</t>
  </si>
  <si>
    <t>GCA_002484025.1</t>
  </si>
  <si>
    <t>GCA_002494085.1</t>
  </si>
  <si>
    <t>GCA_002760105.1</t>
  </si>
  <si>
    <t>GCA_002760125.1</t>
  </si>
  <si>
    <t>GCA_002760165.1</t>
  </si>
  <si>
    <t>GCA_002760195.1</t>
  </si>
  <si>
    <t>GCA_002831545.1</t>
  </si>
  <si>
    <t>GCA_002860765.1</t>
  </si>
  <si>
    <t>GCA_002881155.1</t>
  </si>
  <si>
    <t>GCA_002881175.1</t>
  </si>
  <si>
    <t>GCA_002881195.1</t>
  </si>
  <si>
    <t>GCA_002881215.1</t>
  </si>
  <si>
    <t>GCA_002881235.1</t>
  </si>
  <si>
    <t>GCA_002881255.1</t>
  </si>
  <si>
    <t>GCA_002881275.1</t>
  </si>
  <si>
    <t>GCA_002881315.1</t>
  </si>
  <si>
    <t>GCA_002881435.1</t>
  </si>
  <si>
    <t>GCA_002881475.1</t>
  </si>
  <si>
    <t>GCA_002881515.1</t>
  </si>
  <si>
    <t>GCA_002881555.1</t>
  </si>
  <si>
    <t>GCA_002881575.1</t>
  </si>
  <si>
    <t>GCA_002881615.1</t>
  </si>
  <si>
    <t>GCA_002881865.1</t>
  </si>
  <si>
    <t>GCA_002881935.1</t>
  </si>
  <si>
    <t>GCA_002882035.1</t>
  </si>
  <si>
    <t>GCA_002882125.1</t>
  </si>
  <si>
    <t>GCA_002882275.1</t>
  </si>
  <si>
    <t>GCA_002882465.1</t>
  </si>
  <si>
    <t>GCA_002882555.1</t>
  </si>
  <si>
    <t>GCA_002882645.1</t>
  </si>
  <si>
    <t>GCA_002882745.1</t>
  </si>
  <si>
    <t>GCA_002960055.1</t>
  </si>
  <si>
    <t>GCA_002960105.1</t>
  </si>
  <si>
    <t>GCA_002960275.1</t>
  </si>
  <si>
    <t>GCA_002960565.1</t>
  </si>
  <si>
    <t>GCA_002960605.1</t>
  </si>
  <si>
    <t>GCA_002961045.1</t>
  </si>
  <si>
    <t>GCA_002961205.1</t>
  </si>
  <si>
    <t>GCA_002961465.1</t>
  </si>
  <si>
    <t>GCA_002961525.1</t>
  </si>
  <si>
    <t>GCA_002961555.1</t>
  </si>
  <si>
    <t>GCA_002962105.1</t>
  </si>
  <si>
    <t>GCA_002962155.1</t>
  </si>
  <si>
    <t>GCA_002962305.1</t>
  </si>
  <si>
    <t>GCA_002962595.1</t>
  </si>
  <si>
    <t>GCA_002962715.1</t>
  </si>
  <si>
    <t>GCA_002962965.1</t>
  </si>
  <si>
    <t>GCA_002963505.1</t>
  </si>
  <si>
    <t>GCA_002963585.1</t>
  </si>
  <si>
    <t>GCA_002963695.1</t>
  </si>
  <si>
    <t>GCA_003174015.1</t>
  </si>
  <si>
    <t>GCA_003174045.1</t>
  </si>
  <si>
    <t>GCA_003174075.1</t>
  </si>
  <si>
    <t>GCA_003174135.1</t>
  </si>
  <si>
    <t>GCA_003174145.1</t>
  </si>
  <si>
    <t>GCA_003174195.1</t>
  </si>
  <si>
    <t>GCA_003174285.1</t>
  </si>
  <si>
    <t>GCA_003174295.1</t>
  </si>
  <si>
    <t>GCA_003174425.1</t>
  </si>
  <si>
    <t>GCA_003174435.1</t>
  </si>
  <si>
    <t>GCA_003174515.1</t>
  </si>
  <si>
    <t>GCA_003174555.1</t>
  </si>
  <si>
    <t>GCA_003174575.1</t>
  </si>
  <si>
    <t>GCA_003174585.1</t>
  </si>
  <si>
    <t>GCA_003174745.1</t>
  </si>
  <si>
    <t>GCA_003174775.1</t>
  </si>
  <si>
    <t>GCA_003184065.1</t>
  </si>
  <si>
    <t>GCA_003240915.1</t>
  </si>
  <si>
    <t>GCA_003437975.1</t>
  </si>
  <si>
    <t>GCA_003454475.1</t>
  </si>
  <si>
    <t>GCA_003463665.1</t>
  </si>
  <si>
    <t>GCA_003465325.1</t>
  </si>
  <si>
    <t>GCA_003468285.1</t>
  </si>
  <si>
    <t>GCA_003469565.1</t>
  </si>
  <si>
    <t>GCA_003469625.1</t>
  </si>
  <si>
    <t>GCA_003474485.1</t>
  </si>
  <si>
    <t>GCA_003497325.1</t>
  </si>
  <si>
    <t>GCA_003507135.1</t>
  </si>
  <si>
    <t>GCA_003507275.1</t>
  </si>
  <si>
    <t>GCA_003521145.1</t>
  </si>
  <si>
    <t>GCA_003542835.1</t>
  </si>
  <si>
    <t>GCA_003691695.1</t>
  </si>
  <si>
    <t>GCA_003859735.1</t>
  </si>
  <si>
    <t>GCA_003934435.1</t>
  </si>
  <si>
    <t>GCA_004369745.1</t>
  </si>
  <si>
    <t>GCA_005768745.1</t>
  </si>
  <si>
    <t>GCA_005780115.1</t>
  </si>
  <si>
    <t>GCA_008680485.1</t>
  </si>
  <si>
    <t>GCA_009192265.1</t>
  </si>
  <si>
    <t>GCA_009192315.1</t>
  </si>
  <si>
    <t>GCA_009192365.1</t>
  </si>
  <si>
    <t>GCA_009192465.1</t>
  </si>
  <si>
    <t>GCA_009192535.1</t>
  </si>
  <si>
    <t>GCA_009192555.1</t>
  </si>
  <si>
    <t>GCA_009192565.1</t>
  </si>
  <si>
    <t>GCA_009192625.1</t>
  </si>
  <si>
    <t>GCA_009697195.1</t>
  </si>
  <si>
    <t>GCA_009717625.1</t>
  </si>
  <si>
    <t>GCA_009741815.1</t>
  </si>
  <si>
    <t>GCA_009928295.1</t>
  </si>
  <si>
    <t>GCA_009928345.1</t>
  </si>
  <si>
    <t>GCA_009929515.1</t>
  </si>
  <si>
    <t>GCA_010604065.1</t>
  </si>
  <si>
    <t>GCA_010604095.1</t>
  </si>
  <si>
    <t>GCA_010604185.1</t>
  </si>
  <si>
    <t>GCA_012838845.1</t>
  </si>
  <si>
    <t>GCA_013009155.1</t>
  </si>
  <si>
    <t>GCA_013009595.1</t>
  </si>
  <si>
    <t>GCA_013184825.1</t>
  </si>
  <si>
    <t>GCA_013344425.1</t>
  </si>
  <si>
    <t>GCA_013378335.1</t>
  </si>
  <si>
    <t>GCA_014467095.1</t>
  </si>
  <si>
    <t>GCA_014844995.1</t>
  </si>
  <si>
    <t>GCA_014846435.1</t>
  </si>
  <si>
    <t>GCA_014847295.1</t>
  </si>
  <si>
    <t>GCA_014870465.1</t>
  </si>
  <si>
    <t>GCA_015059525.1</t>
  </si>
  <si>
    <t>GCA_015059535.1</t>
  </si>
  <si>
    <t>GCA_015256435.1</t>
  </si>
  <si>
    <t>GCA_015264815.1</t>
  </si>
  <si>
    <t>GCA_015264855.1</t>
  </si>
  <si>
    <t>GCA_015264985.1</t>
  </si>
  <si>
    <t>GCA_015265015.1</t>
  </si>
  <si>
    <t>GCA_015265035.1</t>
  </si>
  <si>
    <t>GCA_015265075.1</t>
  </si>
  <si>
    <t>GCA_015265085.1</t>
  </si>
  <si>
    <t>GCA_015265135.1</t>
  </si>
  <si>
    <t>GCA_015265145.1</t>
  </si>
  <si>
    <t>GCA_015291825.1</t>
  </si>
  <si>
    <t>GCA_015767535.1</t>
  </si>
  <si>
    <t>GCA_016454825.1</t>
  </si>
  <si>
    <t>GCA_016454845.1</t>
  </si>
  <si>
    <t>GCA_016454865.1</t>
  </si>
  <si>
    <t>GCA_016454925.1</t>
  </si>
  <si>
    <t>GCA_016712795.1</t>
  </si>
  <si>
    <t>GCA_016939275.1</t>
  </si>
  <si>
    <t>GCA_016939315.1</t>
  </si>
  <si>
    <t>GCA_017515405.1</t>
  </si>
  <si>
    <t>GCA_017886805.1</t>
  </si>
  <si>
    <t>GCA_017985635.1</t>
  </si>
  <si>
    <t>GCA_017994035.1</t>
  </si>
  <si>
    <t>GCA_018053905.1</t>
  </si>
  <si>
    <t>GCA_018059925.1</t>
  </si>
  <si>
    <t>GCA_018215285.1</t>
  </si>
  <si>
    <t>GCA_018363395.1</t>
  </si>
  <si>
    <t>GCA_018364115.1</t>
  </si>
  <si>
    <t>GCA_018364295.1</t>
  </si>
  <si>
    <t>GCA_018364455.1</t>
  </si>
  <si>
    <t>GCA_018364775.1</t>
  </si>
  <si>
    <t>GCA_018365255.1</t>
  </si>
  <si>
    <t>GCA_018365265.1</t>
  </si>
  <si>
    <t>GCA_018365495.1</t>
  </si>
  <si>
    <t>GCA_018365535.1</t>
  </si>
  <si>
    <t>GCA_018366135.1</t>
  </si>
  <si>
    <t>GCA_018366275.1</t>
  </si>
  <si>
    <t>GCA_018366595.1</t>
  </si>
  <si>
    <t>GCA_018366675.1</t>
  </si>
  <si>
    <t>GCA_018366695.1</t>
  </si>
  <si>
    <t>GCA_018367515.1</t>
  </si>
  <si>
    <t>GCA_018367605.1</t>
  </si>
  <si>
    <t>GCA_018367615.1</t>
  </si>
  <si>
    <t>GCA_018367625.1</t>
  </si>
  <si>
    <t>GCA_018367695.1</t>
  </si>
  <si>
    <t>GCA_018367775.1</t>
  </si>
  <si>
    <t>GCA_018368315.1</t>
  </si>
  <si>
    <t>GCA_018368505.1</t>
  </si>
  <si>
    <t>GCA_018369205.1</t>
  </si>
  <si>
    <t>GCA_018371015.1</t>
  </si>
  <si>
    <t>GCA_018373915.1</t>
  </si>
  <si>
    <t>GCA_018374835.1</t>
  </si>
  <si>
    <t>GCA_018375055.1</t>
  </si>
  <si>
    <t>GCA_018375145.1</t>
  </si>
  <si>
    <t>GCA_018375565.1</t>
  </si>
  <si>
    <t>GCA_018376485.1</t>
  </si>
  <si>
    <t>GCA_018377135.1</t>
  </si>
  <si>
    <t>GCA_018377295.1</t>
  </si>
  <si>
    <t>GCA_018377375.1</t>
  </si>
  <si>
    <t>GCA_018378445.1</t>
  </si>
  <si>
    <t>GCA_018378975.1</t>
  </si>
  <si>
    <t>GCA_018379075.1</t>
  </si>
  <si>
    <t>GCA_018379155.1</t>
  </si>
  <si>
    <t>GCA_018379275.1</t>
  </si>
  <si>
    <t>GCA_018379295.1</t>
  </si>
  <si>
    <t>GCA_018380315.1</t>
  </si>
  <si>
    <t>GCA_018380355.1</t>
  </si>
  <si>
    <t>GCA_018380435.1</t>
  </si>
  <si>
    <t>GCA_018380735.1</t>
  </si>
  <si>
    <t>GCA_018381135.1</t>
  </si>
  <si>
    <t>GCA_018381295.1</t>
  </si>
  <si>
    <t>GCA_018381515.1</t>
  </si>
  <si>
    <t>GCA_018381705.1</t>
  </si>
  <si>
    <t>GCA_018381835.1</t>
  </si>
  <si>
    <t>GCA_018382005.1</t>
  </si>
  <si>
    <t>GCA_018382235.1</t>
  </si>
  <si>
    <t>GCA_018382425.1</t>
  </si>
  <si>
    <t>GCA_018382455.1</t>
  </si>
  <si>
    <t>GCA_018606905.1</t>
  </si>
  <si>
    <t>GCA_018802285.1</t>
  </si>
  <si>
    <t>GCA_018985495.1</t>
  </si>
  <si>
    <t>GCA_019012505.1</t>
  </si>
  <si>
    <t>GCA_019012835.1</t>
  </si>
  <si>
    <t>GCA_019012865.1</t>
  </si>
  <si>
    <t>GCA_019013005.1</t>
  </si>
  <si>
    <t>GCA_019013245.1</t>
  </si>
  <si>
    <t>GCA_019116645.1</t>
  </si>
  <si>
    <t>GCA_019414905.1</t>
  </si>
  <si>
    <t>GCA_019414935.1</t>
  </si>
  <si>
    <t>GCA_019424875.1</t>
  </si>
  <si>
    <t>GCA_019645895.1</t>
  </si>
  <si>
    <t>GCA_019793885.1</t>
  </si>
  <si>
    <t>GCA_019794795.1</t>
  </si>
  <si>
    <t>GCA_019856215.1</t>
  </si>
  <si>
    <t>GCA_019856335.1</t>
  </si>
  <si>
    <t>GCA_019856455.1</t>
  </si>
  <si>
    <t>GCA_020297255.1</t>
  </si>
  <si>
    <t>GCA_020431615.1</t>
  </si>
  <si>
    <t>GCA_020539385.1</t>
  </si>
  <si>
    <t>GCA_020542005.1</t>
  </si>
  <si>
    <t>GCA_021077125.1</t>
  </si>
  <si>
    <t>GCA_021184285.1</t>
  </si>
  <si>
    <t>GCA_021531275.1</t>
  </si>
  <si>
    <t>GCA_021654435.1</t>
  </si>
  <si>
    <t>GCA_021654475.1</t>
  </si>
  <si>
    <t>GCA_021654495.1</t>
  </si>
  <si>
    <t>GCA_022136725.1</t>
  </si>
  <si>
    <t>GCA_022716125.1</t>
  </si>
  <si>
    <t>GCA_022717045.1</t>
  </si>
  <si>
    <t>GCA_022723095.1</t>
  </si>
  <si>
    <t>GCA_022723155.1</t>
  </si>
  <si>
    <t>GCA_022723435.1</t>
  </si>
  <si>
    <t>GCA_022724815.1</t>
  </si>
  <si>
    <t>GCA_022725105.1</t>
  </si>
  <si>
    <t>GCA_022725215.1</t>
  </si>
  <si>
    <t>GCA_022725855.1</t>
  </si>
  <si>
    <t>GCA_022726335.1</t>
  </si>
  <si>
    <t>GCA_022733055.1</t>
  </si>
  <si>
    <t>GCA_022735155.1</t>
  </si>
  <si>
    <t>GCA_022737755.1</t>
  </si>
  <si>
    <t>GCA_022739615.1</t>
  </si>
  <si>
    <t>GCA_022740275.1</t>
  </si>
  <si>
    <t>GCA_022741425.1</t>
  </si>
  <si>
    <t>GCA_022741735.1</t>
  </si>
  <si>
    <t>GCA_022741875.1</t>
  </si>
  <si>
    <t>GCA_022743865.1</t>
  </si>
  <si>
    <t>GCA_022744225.1</t>
  </si>
  <si>
    <t>GCA_022747445.1</t>
  </si>
  <si>
    <t>GCA_022749235.1</t>
  </si>
  <si>
    <t>GCA_022769205.1</t>
  </si>
  <si>
    <t>GCA_022770005.1</t>
  </si>
  <si>
    <t>GCA_022776505.1</t>
  </si>
  <si>
    <t>GCA_022776605.1</t>
  </si>
  <si>
    <t>GCA_022785935.1</t>
  </si>
  <si>
    <t>GCA_022786805.1</t>
  </si>
  <si>
    <t>GCA_022833845.1</t>
  </si>
  <si>
    <t>GCA_023060715.1</t>
  </si>
  <si>
    <t>GCA_023060725.1</t>
  </si>
  <si>
    <t>GCA_023060775.1</t>
  </si>
  <si>
    <t>GCA_023060795.1</t>
  </si>
  <si>
    <t>GCA_023060895.1</t>
  </si>
  <si>
    <t>GCA_023060915.1</t>
  </si>
  <si>
    <t>GCA_023061915.1</t>
  </si>
  <si>
    <t>GCA_023061935.1</t>
  </si>
  <si>
    <t>GCA_023061975.1</t>
  </si>
  <si>
    <t>GCA_023061995.1</t>
  </si>
  <si>
    <t>GCA_023062035.1</t>
  </si>
  <si>
    <t>GCA_023062055.1</t>
  </si>
  <si>
    <t>GCA_023062075.1</t>
  </si>
  <si>
    <t>GCA_023062095.1</t>
  </si>
  <si>
    <t>GCA_023062115.1</t>
  </si>
  <si>
    <t>GCA_023062135.1</t>
  </si>
  <si>
    <t>GCA_023062155.1</t>
  </si>
  <si>
    <t>GCA_023062175.1</t>
  </si>
  <si>
    <t>GCA_023062195.1</t>
  </si>
  <si>
    <t>GCA_023062215.1</t>
  </si>
  <si>
    <t>GCA_023062235.1</t>
  </si>
  <si>
    <t>GCA_023062245.1</t>
  </si>
  <si>
    <t>GCA_023062275.1</t>
  </si>
  <si>
    <t>GCA_023062315.1</t>
  </si>
  <si>
    <t>GCA_023062325.1</t>
  </si>
  <si>
    <t>GCA_023062375.1</t>
  </si>
  <si>
    <t>GCA_023062415.1</t>
  </si>
  <si>
    <t>GCA_023062455.1</t>
  </si>
  <si>
    <t>GCA_023062495.1</t>
  </si>
  <si>
    <t>GCA_023062535.1</t>
  </si>
  <si>
    <t>GCA_023409295.1</t>
  </si>
  <si>
    <t>GCA_023425305.1</t>
  </si>
  <si>
    <t>GCA_023439645.1</t>
  </si>
  <si>
    <t>GCA_023454745.1</t>
  </si>
  <si>
    <t>GCA_023921925.1</t>
  </si>
  <si>
    <t>GCA_024295325.1</t>
  </si>
  <si>
    <t>GCA_024346585.1</t>
  </si>
  <si>
    <t>GCA_024409205.1</t>
  </si>
  <si>
    <t>GCA_024688785.1</t>
  </si>
  <si>
    <t>GCA_024693085.1</t>
  </si>
  <si>
    <t>GCA_025122495.1</t>
  </si>
  <si>
    <t>GCA_025127235.1</t>
  </si>
  <si>
    <t>GCA_025127245.1</t>
  </si>
  <si>
    <t>GCA_025127255.1</t>
  </si>
  <si>
    <t>GCA_025127295.1</t>
  </si>
  <si>
    <t>GCA_025129195.1</t>
  </si>
  <si>
    <t>GCA_025132835.1</t>
  </si>
  <si>
    <t>GCA_025132855.1</t>
  </si>
  <si>
    <t>GCA_025132955.1</t>
  </si>
  <si>
    <t>GCA_025152645.1</t>
  </si>
  <si>
    <t>GCA_025152665.1</t>
  </si>
  <si>
    <t>GCA_025152685.1</t>
  </si>
  <si>
    <t>GCA_900045385.1</t>
  </si>
  <si>
    <t>GCA_900046805.2</t>
  </si>
  <si>
    <t>GCA_900143575.1</t>
  </si>
  <si>
    <t>GCA_900169605.1</t>
  </si>
  <si>
    <t>GCA_900319755.1</t>
  </si>
  <si>
    <t>GCA_900321175.1</t>
  </si>
  <si>
    <t>GCA_900475435.1</t>
  </si>
  <si>
    <t>GCA_900478025.1</t>
  </si>
  <si>
    <t>GCA_900539555.1</t>
  </si>
  <si>
    <t>GCA_900543065.1</t>
  </si>
  <si>
    <t>GCA_900546335.1</t>
  </si>
  <si>
    <t>GCA_900550895.1</t>
  </si>
  <si>
    <t>GCA_900555155.1</t>
  </si>
  <si>
    <t>GCA_900557325.1</t>
  </si>
  <si>
    <t>GCA_900557605.1</t>
  </si>
  <si>
    <t>GCA_900636415.1</t>
  </si>
  <si>
    <t>GCA_900637675.1</t>
  </si>
  <si>
    <t>GCA_900638045.1</t>
  </si>
  <si>
    <t>GCA_900755085.1</t>
  </si>
  <si>
    <t>GCA_900755475.1</t>
  </si>
  <si>
    <t>GCA_900766505.1</t>
  </si>
  <si>
    <t>GCA_901472575.1</t>
  </si>
  <si>
    <t>GCA_901542385.1</t>
  </si>
  <si>
    <t>GCA_901875575.1</t>
  </si>
  <si>
    <t>GCA_902167585.1</t>
  </si>
  <si>
    <t>GCA_902167815.1</t>
  </si>
  <si>
    <t>GCA_902363295.1</t>
  </si>
  <si>
    <t>GCA_902363395.1</t>
  </si>
  <si>
    <t>GCA_902373455.1</t>
  </si>
  <si>
    <t>GCA_902373575.1</t>
  </si>
  <si>
    <t>GCA_902375005.1</t>
  </si>
  <si>
    <t>GCA_902385485.1</t>
  </si>
  <si>
    <t>GCA_902388235.1</t>
  </si>
  <si>
    <t>GCA_902388295.1</t>
  </si>
  <si>
    <t>GCA_902388665.1</t>
  </si>
  <si>
    <t>GCA_902406185.1</t>
  </si>
  <si>
    <t>GCA_902461025.1</t>
  </si>
  <si>
    <t>GCA_902461175.1</t>
  </si>
  <si>
    <t>GCA_902755985.1</t>
  </si>
  <si>
    <t>GCA_902756735.1</t>
  </si>
  <si>
    <t>GCA_902774875.1</t>
  </si>
  <si>
    <t>GCA_902775575.1</t>
  </si>
  <si>
    <t>GCA_902779655.1</t>
  </si>
  <si>
    <t>GCA_902785475.1</t>
  </si>
  <si>
    <t>GCA_902836505.1</t>
  </si>
  <si>
    <t>GCA_905187715.1</t>
  </si>
  <si>
    <t>GCA_905188005.1</t>
  </si>
  <si>
    <t>GCA_905188195.1</t>
  </si>
  <si>
    <t>GCA_905192545.1</t>
  </si>
  <si>
    <t>GCA_905193455.1</t>
  </si>
  <si>
    <t>GCA_905194185.1</t>
  </si>
  <si>
    <t>GCA_905196325.1</t>
  </si>
  <si>
    <t>GCA_905198935.1</t>
  </si>
  <si>
    <t>GCA_905199975.1</t>
  </si>
  <si>
    <t>GCA_905202895.1</t>
  </si>
  <si>
    <t>GCA_905204085.1</t>
  </si>
  <si>
    <t>GCA_905205905.1</t>
  </si>
  <si>
    <t>GCA_905208105.1</t>
  </si>
  <si>
    <t>GCA_905208655.1</t>
  </si>
  <si>
    <t>GCA_905208695.1</t>
  </si>
  <si>
    <t>GCA_905209695.1</t>
  </si>
  <si>
    <t>GCA_905209855.1</t>
  </si>
  <si>
    <t>GCA_905212325.1</t>
  </si>
  <si>
    <t>GCA_905213455.1</t>
  </si>
  <si>
    <t>GCA_905215785.1</t>
  </si>
  <si>
    <t>GCA_905220945.1</t>
  </si>
  <si>
    <t>GCA_905221005.1</t>
  </si>
  <si>
    <t>GCA_905221035.1</t>
  </si>
  <si>
    <t>GCA_905221045.1</t>
  </si>
  <si>
    <t>GCA_905221055.1</t>
  </si>
  <si>
    <t>GCA_905221065.1</t>
  </si>
  <si>
    <t>GCA_905221075.1</t>
  </si>
  <si>
    <t>GCA_905221085.1</t>
  </si>
  <si>
    <t>GCA_905221095.1</t>
  </si>
  <si>
    <t>GCA_905221105.1</t>
  </si>
  <si>
    <t>GCA_905221115.1</t>
  </si>
  <si>
    <t>GCA_905221125.1</t>
  </si>
  <si>
    <t>GCA_905221135.1</t>
  </si>
  <si>
    <t>GCA_905221145.1</t>
  </si>
  <si>
    <t>GCA_905221155.1</t>
  </si>
  <si>
    <t>GCA_905221165.1</t>
  </si>
  <si>
    <t>GCA_905221175.1</t>
  </si>
  <si>
    <t>GCA_905221185.1</t>
  </si>
  <si>
    <t>GCA_905221195.1</t>
  </si>
  <si>
    <t>GCA_905221205.1</t>
  </si>
  <si>
    <t>GCA_905221215.1</t>
  </si>
  <si>
    <t>GCA_905221225.1</t>
  </si>
  <si>
    <t>GCA_905221235.1</t>
  </si>
  <si>
    <t>GCA_905221245.1</t>
  </si>
  <si>
    <t>GCA_905221255.1</t>
  </si>
  <si>
    <t>GCA_905221265.1</t>
  </si>
  <si>
    <t>GCA_905221275.1</t>
  </si>
  <si>
    <t>GCA_905221285.1</t>
  </si>
  <si>
    <t>GCA_905221295.1</t>
  </si>
  <si>
    <t>GCA_905221305.1</t>
  </si>
  <si>
    <t>GCA_905221315.1</t>
  </si>
  <si>
    <t>GCA_905221325.1</t>
  </si>
  <si>
    <t>GCA_905221335.1</t>
  </si>
  <si>
    <t>GCA_905221345.1</t>
  </si>
  <si>
    <t>GCA_905221355.1</t>
  </si>
  <si>
    <t>GCA_905221365.1</t>
  </si>
  <si>
    <t>GCA_905221375.1</t>
  </si>
  <si>
    <t>GCA_905221385.1</t>
  </si>
  <si>
    <t>GCA_905221395.1</t>
  </si>
  <si>
    <t>GCA_905221405.1</t>
  </si>
  <si>
    <t>GCA_905221415.1</t>
  </si>
  <si>
    <t>GCA_905221425.1</t>
  </si>
  <si>
    <t>GCA_905221435.1</t>
  </si>
  <si>
    <t>GCA_905221445.1</t>
  </si>
  <si>
    <t>GCA_905221455.1</t>
  </si>
  <si>
    <t>GCA_905221465.1</t>
  </si>
  <si>
    <t>GCA_905221475.1</t>
  </si>
  <si>
    <t>GCA_905221485.1</t>
  </si>
  <si>
    <t>GCA_905221495.1</t>
  </si>
  <si>
    <t>GCA_905221505.1</t>
  </si>
  <si>
    <t>GCA_905221515.1</t>
  </si>
  <si>
    <t>GCA_905221525.1</t>
  </si>
  <si>
    <t>GCA_905221535.1</t>
  </si>
  <si>
    <t>GCA_905221545.1</t>
  </si>
  <si>
    <t>GCA_905365385.1</t>
  </si>
  <si>
    <t>GCA_905369855.1</t>
  </si>
  <si>
    <t>GCA_905370255.1</t>
  </si>
  <si>
    <t>GCA_905370275.1</t>
  </si>
  <si>
    <t>GCA_905370295.1</t>
  </si>
  <si>
    <t>GCA_905371685.1</t>
  </si>
  <si>
    <t>GCA_905371745.1</t>
  </si>
  <si>
    <t>GCA_905371825.1</t>
  </si>
  <si>
    <t>GCA_905371845.1</t>
  </si>
  <si>
    <t>GCA_905372115.1</t>
  </si>
  <si>
    <t>GCA_905372335.1</t>
  </si>
  <si>
    <t>GCA_905372405.1</t>
  </si>
  <si>
    <t>GCA_905372585.1</t>
  </si>
  <si>
    <t>GCA_905372795.1</t>
  </si>
  <si>
    <t>GCA_905372895.1</t>
  </si>
  <si>
    <t>GCA_905372925.1</t>
  </si>
  <si>
    <t>GCA_905372945.1</t>
  </si>
  <si>
    <t>GCA_905373035.1</t>
  </si>
  <si>
    <t>GCA_905373055.1</t>
  </si>
  <si>
    <t>GCA_905373105.1</t>
  </si>
  <si>
    <t>GCA_905373175.1</t>
  </si>
  <si>
    <t>GCA_905373205.1</t>
  </si>
  <si>
    <t>GCA_905373235.1</t>
  </si>
  <si>
    <t>GCA_905373305.1</t>
  </si>
  <si>
    <t>GCA_905373415.1</t>
  </si>
  <si>
    <t>GCA_905373855.1</t>
  </si>
  <si>
    <t>GCA_910573985.1</t>
  </si>
  <si>
    <t>GCA_910585115.1</t>
  </si>
  <si>
    <t>GCA_912470125.1</t>
  </si>
  <si>
    <t>GCA_912544155.1</t>
  </si>
  <si>
    <t>GCA_912686365.1</t>
  </si>
  <si>
    <t>GCA_915063165.1</t>
  </si>
  <si>
    <t>GCA_915063235.1</t>
  </si>
  <si>
    <t>GCA_915066115.1</t>
  </si>
  <si>
    <t>GCA_915069745.1</t>
  </si>
  <si>
    <t>GCA_916048115.1</t>
  </si>
  <si>
    <t>GCA_916048145.1</t>
  </si>
  <si>
    <t>GCA_916049655.1</t>
  </si>
  <si>
    <t>GCA_916049785.1</t>
  </si>
  <si>
    <t>GCA_916050125.1</t>
  </si>
  <si>
    <t>GCA_916050595.1</t>
  </si>
  <si>
    <t>GCA_916438405.1</t>
  </si>
  <si>
    <t>GCA_916439005.1</t>
  </si>
  <si>
    <t>GCA_916439135.1</t>
  </si>
  <si>
    <t>GCA_916439275.1</t>
  </si>
  <si>
    <t>GCA_916439305.1</t>
  </si>
  <si>
    <t>GCA_916439315.1</t>
  </si>
  <si>
    <t>GCA_916710155.1</t>
  </si>
  <si>
    <t>GCA_916720315.1</t>
  </si>
  <si>
    <t>GCA_927798025.1</t>
  </si>
  <si>
    <t>GCA_927910965.1</t>
  </si>
  <si>
    <t>GCA_927911205.1</t>
  </si>
  <si>
    <t>GCA_927911355.1</t>
  </si>
  <si>
    <t>GCA_927911495.1</t>
  </si>
  <si>
    <t>GCA_927911535.1</t>
  </si>
  <si>
    <t>GCA_934182455.1</t>
  </si>
  <si>
    <t>GCA_934191215.1</t>
  </si>
  <si>
    <t>GCA_934191395.1</t>
  </si>
  <si>
    <t>GCA_934193455.1</t>
  </si>
  <si>
    <t>GCA_934193475.1</t>
  </si>
  <si>
    <t>GCA_934195995.1</t>
  </si>
  <si>
    <t>GCA_934196125.1</t>
  </si>
  <si>
    <t>GCA_934201655.1</t>
  </si>
  <si>
    <t>GCA_934201715.1</t>
  </si>
  <si>
    <t>GCA_934202695.1</t>
  </si>
  <si>
    <t>GCA_934203405.1</t>
  </si>
  <si>
    <t>GCA_934203535.1</t>
  </si>
  <si>
    <t>GCA_934215455.1</t>
  </si>
  <si>
    <t>GCA_934215515.1</t>
  </si>
  <si>
    <t>GCA_934215945.1</t>
  </si>
  <si>
    <t>GCA_934216185.1</t>
  </si>
  <si>
    <t>GCA_934218145.1</t>
  </si>
  <si>
    <t>GCA_934218165.1</t>
  </si>
  <si>
    <t>GCA_934229205.1</t>
  </si>
  <si>
    <t>GCA_934229455.1</t>
  </si>
  <si>
    <t>GCA_934229705.1</t>
  </si>
  <si>
    <t>GCA_934229725.1</t>
  </si>
  <si>
    <t>GCA_934229755.1</t>
  </si>
  <si>
    <t>GCA_934234025.1</t>
  </si>
  <si>
    <t>GCA_934825065.1</t>
  </si>
  <si>
    <t>GCA_934826385.1</t>
  </si>
  <si>
    <t>GCA_934827225.1</t>
  </si>
  <si>
    <t>GCA_934836155.1</t>
  </si>
  <si>
    <t>GCA_934841265.1</t>
  </si>
  <si>
    <t>GCA_934841725.1</t>
  </si>
  <si>
    <t>GCA_934872355.1</t>
  </si>
  <si>
    <t>GCA_934875685.1</t>
  </si>
  <si>
    <t>GCA_934876065.1</t>
  </si>
  <si>
    <t>GCA_934876465.1</t>
  </si>
  <si>
    <t>GCA_934882035.1</t>
  </si>
  <si>
    <t>GCA_934883045.1</t>
  </si>
  <si>
    <t>GCA_940588575.1</t>
  </si>
  <si>
    <t>GCA_943908485.1</t>
  </si>
  <si>
    <t>GCA_943912245.1</t>
  </si>
  <si>
    <t>GCA_943912505.1</t>
  </si>
  <si>
    <t>GCA_943912555.1</t>
  </si>
  <si>
    <t>GCA_943913125.1</t>
  </si>
  <si>
    <t>GCA_943913215.1</t>
  </si>
  <si>
    <t>GCA_943914425.1</t>
  </si>
  <si>
    <t>GCA_943914935.1</t>
  </si>
  <si>
    <t>GCA_944326975.1</t>
  </si>
  <si>
    <t>GCA_945498605.1</t>
  </si>
  <si>
    <t>GCA_945636115.1</t>
  </si>
  <si>
    <t>GCA_945787645.1</t>
  </si>
  <si>
    <t>GCA_945828395.1</t>
  </si>
  <si>
    <t>GCA_945828545.1</t>
  </si>
  <si>
    <t>GCA_945864085.1</t>
  </si>
  <si>
    <t>GCA_945868095.1</t>
  </si>
  <si>
    <t>GCA_945868255.1</t>
  </si>
  <si>
    <t>GCA_945869535.1</t>
  </si>
  <si>
    <t>GCA_945870055.1</t>
  </si>
  <si>
    <t>GCA_945873255.1</t>
  </si>
  <si>
    <t>GCA_945874945.1</t>
  </si>
  <si>
    <t>GCA_945874995.1</t>
  </si>
  <si>
    <t>GCA_945876895.1</t>
  </si>
  <si>
    <t>GCA_945900345.1</t>
  </si>
  <si>
    <t>GCF_000007265.1</t>
  </si>
  <si>
    <t>GCF_000007465.2</t>
  </si>
  <si>
    <t>GCF_000009545.1</t>
  </si>
  <si>
    <t>GCF_000010705.1</t>
  </si>
  <si>
    <t>GCF_000011825.1</t>
  </si>
  <si>
    <t>GCF_000011845.1</t>
  </si>
  <si>
    <t>GCF_000012705.1</t>
  </si>
  <si>
    <t>GCF_000014205.1</t>
  </si>
  <si>
    <t>GCF_000014485.1</t>
  </si>
  <si>
    <t>GCF_000017005.1</t>
  </si>
  <si>
    <t>GCF_000018185.1</t>
  </si>
  <si>
    <t>GCF_000020765.1</t>
  </si>
  <si>
    <t>GCF_000026585.1</t>
  </si>
  <si>
    <t>GCF_000026605.1</t>
  </si>
  <si>
    <t>GCF_000026745.1</t>
  </si>
  <si>
    <t>GCF_000027165.1</t>
  </si>
  <si>
    <t>GCF_000027185.1</t>
  </si>
  <si>
    <t>GCF_000091645.1</t>
  </si>
  <si>
    <t>GCF_000146405.1</t>
  </si>
  <si>
    <t>GCF_000146525.1</t>
  </si>
  <si>
    <t>GCF_000146585.1</t>
  </si>
  <si>
    <t>GCF_000146755.1</t>
  </si>
  <si>
    <t>GCF_000148505.1</t>
  </si>
  <si>
    <t>GCF_000148525.1</t>
  </si>
  <si>
    <t>GCF_000148545.1</t>
  </si>
  <si>
    <t>GCF_000148565.1</t>
  </si>
  <si>
    <t>GCF_000148585.2</t>
  </si>
  <si>
    <t>GCF_000154985.1</t>
  </si>
  <si>
    <t>GCF_000161955.2</t>
  </si>
  <si>
    <t>GCF_000162495.1</t>
  </si>
  <si>
    <t>GCF_000164095.1</t>
  </si>
  <si>
    <t>GCF_000164675.2</t>
  </si>
  <si>
    <t>GCF_000167755.1</t>
  </si>
  <si>
    <t>GCF_000168355.3</t>
  </si>
  <si>
    <t>GCF_000173175.1</t>
  </si>
  <si>
    <t>GCF_000174715.1</t>
  </si>
  <si>
    <t>GCF_000180035.1</t>
  </si>
  <si>
    <t>GCF_000180055.1</t>
  </si>
  <si>
    <t>GCF_000180075.1</t>
  </si>
  <si>
    <t>GCF_000182875.1</t>
  </si>
  <si>
    <t>GCF_000183465.1</t>
  </si>
  <si>
    <t>GCF_000184365.1</t>
  </si>
  <si>
    <t>GCF_000185265.1</t>
  </si>
  <si>
    <t>GCF_000186405.1</t>
  </si>
  <si>
    <t>GCF_000186445.1</t>
  </si>
  <si>
    <t>GCF_000186465.1</t>
  </si>
  <si>
    <t>GCF_000186545.1</t>
  </si>
  <si>
    <t>GCF_000187265.1</t>
  </si>
  <si>
    <t>GCF_000187445.1</t>
  </si>
  <si>
    <t>GCF_000187465.1</t>
  </si>
  <si>
    <t>GCF_000187505.1</t>
  </si>
  <si>
    <t>GCF_000187585.1</t>
  </si>
  <si>
    <t>GCF_000187645.1</t>
  </si>
  <si>
    <t>GCF_000187745.1</t>
  </si>
  <si>
    <t>GCF_000187855.1</t>
  </si>
  <si>
    <t>GCF_000187935.1</t>
  </si>
  <si>
    <t>GCF_000187955.1</t>
  </si>
  <si>
    <t>GCF_000187975.2</t>
  </si>
  <si>
    <t>GCF_000187995.2</t>
  </si>
  <si>
    <t>GCF_000188015.2</t>
  </si>
  <si>
    <t>GCF_000188035.1</t>
  </si>
  <si>
    <t>GCF_000188055.2</t>
  </si>
  <si>
    <t>GCF_000188275.1</t>
  </si>
  <si>
    <t>GCF_000188295.1</t>
  </si>
  <si>
    <t>GCF_000191085.1</t>
  </si>
  <si>
    <t>GCF_000191105.1</t>
  </si>
  <si>
    <t>GCF_000191125.1</t>
  </si>
  <si>
    <t>GCF_000192185.1</t>
  </si>
  <si>
    <t>GCF_000192205.1</t>
  </si>
  <si>
    <t>GCF_000192245.1</t>
  </si>
  <si>
    <t>GCF_000192275.1</t>
  </si>
  <si>
    <t>GCF_000194945.1</t>
  </si>
  <si>
    <t>GCF_000194965.1</t>
  </si>
  <si>
    <t>GCF_000195025.1</t>
  </si>
  <si>
    <t>GCF_000195045.1</t>
  </si>
  <si>
    <t>GCF_000195125.1</t>
  </si>
  <si>
    <t>GCF_000196055.1</t>
  </si>
  <si>
    <t>GCF_000203195.1</t>
  </si>
  <si>
    <t>GCF_000204475.1</t>
  </si>
  <si>
    <t>GCF_000208725.1</t>
  </si>
  <si>
    <t>GCF_000210995.1</t>
  </si>
  <si>
    <t>GCF_000211035.1</t>
  </si>
  <si>
    <t>GCF_000212795.1</t>
  </si>
  <si>
    <t>GCF_000212815.1</t>
  </si>
  <si>
    <t>GCF_000212835.1</t>
  </si>
  <si>
    <t>GCF_000212855.1</t>
  </si>
  <si>
    <t>GCF_000214555.1</t>
  </si>
  <si>
    <t>GCF_000215385.1</t>
  </si>
  <si>
    <t>GCF_000219765.1</t>
  </si>
  <si>
    <t>GCF_000220045.1</t>
  </si>
  <si>
    <t>GCF_000220065.1</t>
  </si>
  <si>
    <t>GCF_000220085.1</t>
  </si>
  <si>
    <t>GCF_000220275.1</t>
  </si>
  <si>
    <t>GCF_000220315.1</t>
  </si>
  <si>
    <t>GCF_000221165.1</t>
  </si>
  <si>
    <t>GCF_000221985.1</t>
  </si>
  <si>
    <t>GCF_000222705.1</t>
  </si>
  <si>
    <t>GCF_000222725.1</t>
  </si>
  <si>
    <t>GCF_000222745.1</t>
  </si>
  <si>
    <t>GCF_000222765.1</t>
  </si>
  <si>
    <t>GCF_000222785.1</t>
  </si>
  <si>
    <t>GCF_000223335.1</t>
  </si>
  <si>
    <t>GCF_000225385.1</t>
  </si>
  <si>
    <t>GCF_000227785.1</t>
  </si>
  <si>
    <t>GCF_000227805.1</t>
  </si>
  <si>
    <t>GCF_000227825.1</t>
  </si>
  <si>
    <t>GCF_000227845.1</t>
  </si>
  <si>
    <t>GCF_000227865.1</t>
  </si>
  <si>
    <t>GCF_000227885.1</t>
  </si>
  <si>
    <t>GCF_000227905.1</t>
  </si>
  <si>
    <t>GCF_000227925.1</t>
  </si>
  <si>
    <t>GCF_000227945.1</t>
  </si>
  <si>
    <t>GCF_000227965.1</t>
  </si>
  <si>
    <t>GCF_000227985.1</t>
  </si>
  <si>
    <t>GCF_000228005.1</t>
  </si>
  <si>
    <t>GCF_000228025.1</t>
  </si>
  <si>
    <t>GCF_000228045.1</t>
  </si>
  <si>
    <t>GCF_000228065.1</t>
  </si>
  <si>
    <t>GCF_000228085.1</t>
  </si>
  <si>
    <t>GCF_000228125.1</t>
  </si>
  <si>
    <t>GCF_000228145.1</t>
  </si>
  <si>
    <t>GCF_000228165.1</t>
  </si>
  <si>
    <t>GCF_000228185.1</t>
  </si>
  <si>
    <t>GCF_000228205.1</t>
  </si>
  <si>
    <t>GCF_000228225.1</t>
  </si>
  <si>
    <t>GCF_000228245.1</t>
  </si>
  <si>
    <t>GCF_000228265.1</t>
  </si>
  <si>
    <t>GCF_000228285.1</t>
  </si>
  <si>
    <t>GCF_000228305.1</t>
  </si>
  <si>
    <t>GCF_000228325.1</t>
  </si>
  <si>
    <t>GCF_000228345.1</t>
  </si>
  <si>
    <t>GCF_000228365.1</t>
  </si>
  <si>
    <t>GCF_000228385.1</t>
  </si>
  <si>
    <t>GCF_000228405.1</t>
  </si>
  <si>
    <t>GCF_000228425.1</t>
  </si>
  <si>
    <t>GCF_000228445.1</t>
  </si>
  <si>
    <t>GCF_000228465.1</t>
  </si>
  <si>
    <t>GCF_000228485.1</t>
  </si>
  <si>
    <t>GCF_000228505.1</t>
  </si>
  <si>
    <t>GCF_000228525.1</t>
  </si>
  <si>
    <t>GCF_000228545.1</t>
  </si>
  <si>
    <t>GCF_000228585.1</t>
  </si>
  <si>
    <t>GCF_000228605.1</t>
  </si>
  <si>
    <t>GCF_000228625.1</t>
  </si>
  <si>
    <t>GCF_000228665.1</t>
  </si>
  <si>
    <t>GCF_000228685.1</t>
  </si>
  <si>
    <t>GCF_000228745.1</t>
  </si>
  <si>
    <t>GCF_000228765.1</t>
  </si>
  <si>
    <t>GCF_000228785.1</t>
  </si>
  <si>
    <t>GCF_000228805.1</t>
  </si>
  <si>
    <t>GCF_000228825.1</t>
  </si>
  <si>
    <t>GCF_000228845.1</t>
  </si>
  <si>
    <t>GCF_000228865.1</t>
  </si>
  <si>
    <t>GCF_000228885.1</t>
  </si>
  <si>
    <t>GCF_000228905.1</t>
  </si>
  <si>
    <t>GCF_000228925.1</t>
  </si>
  <si>
    <t>GCF_000228945.1</t>
  </si>
  <si>
    <t>GCF_000228965.1</t>
  </si>
  <si>
    <t>GCF_000228985.1</t>
  </si>
  <si>
    <t>GCF_000229005.1</t>
  </si>
  <si>
    <t>GCF_000229025.1</t>
  </si>
  <si>
    <t>GCF_000229045.1</t>
  </si>
  <si>
    <t>GCF_000229065.1</t>
  </si>
  <si>
    <t>GCF_000229085.1</t>
  </si>
  <si>
    <t>GCF_000229105.1</t>
  </si>
  <si>
    <t>GCF_000229125.1</t>
  </si>
  <si>
    <t>GCF_000229145.1</t>
  </si>
  <si>
    <t>GCF_000229165.1</t>
  </si>
  <si>
    <t>GCF_000229185.1</t>
  </si>
  <si>
    <t>GCF_000229205.1</t>
  </si>
  <si>
    <t>GCF_000229225.1</t>
  </si>
  <si>
    <t>GCF_000229245.1</t>
  </si>
  <si>
    <t>GCF_000229265.1</t>
  </si>
  <si>
    <t>GCF_000229285.1</t>
  </si>
  <si>
    <t>GCF_000229305.1</t>
  </si>
  <si>
    <t>GCF_000229325.1</t>
  </si>
  <si>
    <t>GCF_000229345.1</t>
  </si>
  <si>
    <t>GCF_000229365.1</t>
  </si>
  <si>
    <t>GCF_000229385.1</t>
  </si>
  <si>
    <t>GCF_000229405.1</t>
  </si>
  <si>
    <t>GCF_000229425.1</t>
  </si>
  <si>
    <t>GCF_000229445.1</t>
  </si>
  <si>
    <t>GCF_000229465.1</t>
  </si>
  <si>
    <t>GCF_000229485.1</t>
  </si>
  <si>
    <t>GCF_000229505.1</t>
  </si>
  <si>
    <t>GCF_000229525.1</t>
  </si>
  <si>
    <t>GCF_000229545.1</t>
  </si>
  <si>
    <t>GCF_000229565.1</t>
  </si>
  <si>
    <t>GCF_000229585.1</t>
  </si>
  <si>
    <t>GCF_000229605.1</t>
  </si>
  <si>
    <t>GCF_000229625.1</t>
  </si>
  <si>
    <t>GCF_000229645.1</t>
  </si>
  <si>
    <t>GCF_000229665.1</t>
  </si>
  <si>
    <t>GCF_000229685.1</t>
  </si>
  <si>
    <t>GCF_000229705.1</t>
  </si>
  <si>
    <t>GCF_000229725.1</t>
  </si>
  <si>
    <t>GCF_000229745.1</t>
  </si>
  <si>
    <t>GCF_000229765.1</t>
  </si>
  <si>
    <t>GCF_000229785.1</t>
  </si>
  <si>
    <t>GCF_000229805.1</t>
  </si>
  <si>
    <t>GCF_000229825.1</t>
  </si>
  <si>
    <t>GCF_000229845.1</t>
  </si>
  <si>
    <t>GCF_000229865.1</t>
  </si>
  <si>
    <t>GCF_000229885.1</t>
  </si>
  <si>
    <t>GCF_000229905.1</t>
  </si>
  <si>
    <t>GCF_000229925.1</t>
  </si>
  <si>
    <t>GCF_000229945.1</t>
  </si>
  <si>
    <t>GCF_000229965.1</t>
  </si>
  <si>
    <t>GCF_000229985.1</t>
  </si>
  <si>
    <t>GCF_000230005.1</t>
  </si>
  <si>
    <t>GCF_000230025.1</t>
  </si>
  <si>
    <t>GCF_000230045.1</t>
  </si>
  <si>
    <t>GCF_000230065.1</t>
  </si>
  <si>
    <t>GCF_000230085.1</t>
  </si>
  <si>
    <t>GCF_000230105.1</t>
  </si>
  <si>
    <t>GCF_000230125.1</t>
  </si>
  <si>
    <t>GCF_000230145.1</t>
  </si>
  <si>
    <t>GCF_000230165.1</t>
  </si>
  <si>
    <t>GCF_000230185.1</t>
  </si>
  <si>
    <t>GCF_000230205.1</t>
  </si>
  <si>
    <t>GCF_000230225.1</t>
  </si>
  <si>
    <t>GCF_000231325.1</t>
  </si>
  <si>
    <t>GCF_000231865.1</t>
  </si>
  <si>
    <t>GCF_000231905.1</t>
  </si>
  <si>
    <t>GCF_000233005.1</t>
  </si>
  <si>
    <t>GCF_000233325.1</t>
  </si>
  <si>
    <t>GCF_000234015.1</t>
  </si>
  <si>
    <t>GCF_000234035.1</t>
  </si>
  <si>
    <t>GCF_000235485.1</t>
  </si>
  <si>
    <t>GCF_000251325.1</t>
  </si>
  <si>
    <t>GCF_000251385.1</t>
  </si>
  <si>
    <t>GCF_000251645.1</t>
  </si>
  <si>
    <t>GCF_000251705.1</t>
  </si>
  <si>
    <t>GCF_000251905.1</t>
  </si>
  <si>
    <t>GCF_000252065.1</t>
  </si>
  <si>
    <t>GCF_000252225.1</t>
  </si>
  <si>
    <t>GCF_000253155.1</t>
  </si>
  <si>
    <t>GCF_000253315.1</t>
  </si>
  <si>
    <t>GCF_000253335.1</t>
  </si>
  <si>
    <t>GCF_000253395.1</t>
  </si>
  <si>
    <t>GCF_000257455.1</t>
  </si>
  <si>
    <t>GCF_000257475.1</t>
  </si>
  <si>
    <t>GCF_000257495.1</t>
  </si>
  <si>
    <t>GCF_000257585.1</t>
  </si>
  <si>
    <t>GCF_000257765.1</t>
  </si>
  <si>
    <t>GCF_000257785.1</t>
  </si>
  <si>
    <t>GCF_000257805.1</t>
  </si>
  <si>
    <t>GCF_000257825.1</t>
  </si>
  <si>
    <t>GCF_000257845.1</t>
  </si>
  <si>
    <t>GCF_000257865.1</t>
  </si>
  <si>
    <t>GCF_000257905.1</t>
  </si>
  <si>
    <t>GCF_000258265.1</t>
  </si>
  <si>
    <t>GCF_000258445.1</t>
  </si>
  <si>
    <t>GCF_000259505.1</t>
  </si>
  <si>
    <t>GCF_000259525.1</t>
  </si>
  <si>
    <t>GCF_000260695.1</t>
  </si>
  <si>
    <t>GCF_000260755.1</t>
  </si>
  <si>
    <t>GCF_000262145.1</t>
  </si>
  <si>
    <t>GCF_000262675.1</t>
  </si>
  <si>
    <t>GCF_000264975.1</t>
  </si>
  <si>
    <t>GCF_000268305.3</t>
  </si>
  <si>
    <t>GCF_000270145.1</t>
  </si>
  <si>
    <t>GCF_000270165.1</t>
  </si>
  <si>
    <t>GCF_000271865.1</t>
  </si>
  <si>
    <t>GCF_000279535.1</t>
  </si>
  <si>
    <t>GCF_000284575.1</t>
  </si>
  <si>
    <t>GCF_000286075.1</t>
  </si>
  <si>
    <t>GCF_000286295.1</t>
  </si>
  <si>
    <t>GCF_000286475.1</t>
  </si>
  <si>
    <t>GCF_000286495.1</t>
  </si>
  <si>
    <t>GCF_000287595.1</t>
  </si>
  <si>
    <t>GCF_000287715.1</t>
  </si>
  <si>
    <t>GCF_000287955.1</t>
  </si>
  <si>
    <t>GCF_000287975.1</t>
  </si>
  <si>
    <t>GCF_000288035.1</t>
  </si>
  <si>
    <t>GCF_000288075.1</t>
  </si>
  <si>
    <t>GCF_000288095.1</t>
  </si>
  <si>
    <t>GCF_000288135.1</t>
  </si>
  <si>
    <t>GCF_000288235.1</t>
  </si>
  <si>
    <t>GCF_000288275.1</t>
  </si>
  <si>
    <t>GCF_000288295.1</t>
  </si>
  <si>
    <t>GCF_000288315.1</t>
  </si>
  <si>
    <t>GCF_000288335.1</t>
  </si>
  <si>
    <t>GCF_000288355.1</t>
  </si>
  <si>
    <t>GCF_000288375.1</t>
  </si>
  <si>
    <t>GCF_000288415.1</t>
  </si>
  <si>
    <t>GCF_000288435.1</t>
  </si>
  <si>
    <t>GCF_000288455.1</t>
  </si>
  <si>
    <t>GCF_000288495.1</t>
  </si>
  <si>
    <t>GCF_000288535.1</t>
  </si>
  <si>
    <t>GCF_000288555.1</t>
  </si>
  <si>
    <t>GCF_000288575.1</t>
  </si>
  <si>
    <t>GCF_000288615.1</t>
  </si>
  <si>
    <t>GCF_000288635.1</t>
  </si>
  <si>
    <t>GCF_000288675.1</t>
  </si>
  <si>
    <t>GCF_000288695.1</t>
  </si>
  <si>
    <t>GCF_000288715.1</t>
  </si>
  <si>
    <t>GCF_000288755.1</t>
  </si>
  <si>
    <t>GCF_000288815.1</t>
  </si>
  <si>
    <t>GCF_000288855.1</t>
  </si>
  <si>
    <t>GCF_000288875.1</t>
  </si>
  <si>
    <t>GCF_000288895.1</t>
  </si>
  <si>
    <t>GCF_000288915.1</t>
  </si>
  <si>
    <t>GCF_000288935.1</t>
  </si>
  <si>
    <t>GCF_000288955.1</t>
  </si>
  <si>
    <t>GCF_000288975.1</t>
  </si>
  <si>
    <t>GCF_000288995.1</t>
  </si>
  <si>
    <t>GCF_000289055.1</t>
  </si>
  <si>
    <t>GCF_000289155.1</t>
  </si>
  <si>
    <t>GCF_000289215.1</t>
  </si>
  <si>
    <t>GCF_000289235.1</t>
  </si>
  <si>
    <t>GCF_000289255.1</t>
  </si>
  <si>
    <t>GCF_000289275.1</t>
  </si>
  <si>
    <t>GCF_000289315.1</t>
  </si>
  <si>
    <t>GCF_000289335.1</t>
  </si>
  <si>
    <t>GCF_000289355.1</t>
  </si>
  <si>
    <t>GCF_000289395.1</t>
  </si>
  <si>
    <t>GCF_000289415.1</t>
  </si>
  <si>
    <t>GCF_000289455.1</t>
  </si>
  <si>
    <t>GCF_000289495.1</t>
  </si>
  <si>
    <t>GCF_000289575.1</t>
  </si>
  <si>
    <t>GCF_000289595.1</t>
  </si>
  <si>
    <t>GCF_000289635.1</t>
  </si>
  <si>
    <t>GCF_000289655.1</t>
  </si>
  <si>
    <t>GCF_000289695.1</t>
  </si>
  <si>
    <t>GCF_000289715.1</t>
  </si>
  <si>
    <t>GCF_000289735.1</t>
  </si>
  <si>
    <t>GCF_000289755.1</t>
  </si>
  <si>
    <t>GCF_000289775.1</t>
  </si>
  <si>
    <t>GCF_000289795.1</t>
  </si>
  <si>
    <t>GCF_000289815.1</t>
  </si>
  <si>
    <t>GCF_000289835.1</t>
  </si>
  <si>
    <t>GCF_000289855.1</t>
  </si>
  <si>
    <t>GCF_000289935.1</t>
  </si>
  <si>
    <t>GCF_000289955.1</t>
  </si>
  <si>
    <t>GCF_000289995.1</t>
  </si>
  <si>
    <t>GCF_000290015.1</t>
  </si>
  <si>
    <t>GCF_000290035.1</t>
  </si>
  <si>
    <t>GCF_000290075.1</t>
  </si>
  <si>
    <t>GCF_000290095.1</t>
  </si>
  <si>
    <t>GCF_000290115.1</t>
  </si>
  <si>
    <t>GCF_000290155.1</t>
  </si>
  <si>
    <t>GCF_000290195.1</t>
  </si>
  <si>
    <t>GCF_000290215.1</t>
  </si>
  <si>
    <t>GCF_000290295.1</t>
  </si>
  <si>
    <t>GCF_000290315.1</t>
  </si>
  <si>
    <t>GCF_000290335.1</t>
  </si>
  <si>
    <t>GCF_000290415.1</t>
  </si>
  <si>
    <t>GCF_000290435.1</t>
  </si>
  <si>
    <t>GCF_000290495.1</t>
  </si>
  <si>
    <t>GCF_000290515.1</t>
  </si>
  <si>
    <t>GCF_000290535.1</t>
  </si>
  <si>
    <t>GCF_000294495.1</t>
  </si>
  <si>
    <t>GCF_000296875.1</t>
  </si>
  <si>
    <t>GCF_000296995.1</t>
  </si>
  <si>
    <t>GCF_000298695.2</t>
  </si>
  <si>
    <t>GCF_000298715.2</t>
  </si>
  <si>
    <t>GCF_000300915.1</t>
  </si>
  <si>
    <t>GCF_000305335.2</t>
  </si>
  <si>
    <t>GCF_000306805.1</t>
  </si>
  <si>
    <t>GCF_000307185.1</t>
  </si>
  <si>
    <t>GCF_000310265.1</t>
  </si>
  <si>
    <t>GCF_000310345.1</t>
  </si>
  <si>
    <t>GCF_000310365.1</t>
  </si>
  <si>
    <t>GCF_000310385.1</t>
  </si>
  <si>
    <t>GCF_000310425.1</t>
  </si>
  <si>
    <t>GCF_000310465.1</t>
  </si>
  <si>
    <t>GCF_000310485.1</t>
  </si>
  <si>
    <t>GCF_000310505.1</t>
  </si>
  <si>
    <t>GCF_000310525.1</t>
  </si>
  <si>
    <t>GCF_000310545.1</t>
  </si>
  <si>
    <t>GCF_000310605.1</t>
  </si>
  <si>
    <t>GCF_000310625.1</t>
  </si>
  <si>
    <t>GCF_000310665.1</t>
  </si>
  <si>
    <t>GCF_000310725.1</t>
  </si>
  <si>
    <t>GCF_000310745.1</t>
  </si>
  <si>
    <t>GCF_000310765.1</t>
  </si>
  <si>
    <t>GCF_000310845.1</t>
  </si>
  <si>
    <t>GCF_000310865.1</t>
  </si>
  <si>
    <t>GCF_000310885.1</t>
  </si>
  <si>
    <t>GCF_000310905.1</t>
  </si>
  <si>
    <t>GCF_000310945.1</t>
  </si>
  <si>
    <t>GCF_000310965.1</t>
  </si>
  <si>
    <t>GCF_000310985.1</t>
  </si>
  <si>
    <t>GCF_000311005.1</t>
  </si>
  <si>
    <t>GCF_000311045.1</t>
  </si>
  <si>
    <t>GCF_000311065.1</t>
  </si>
  <si>
    <t>GCF_000311125.1</t>
  </si>
  <si>
    <t>GCF_000311145.1</t>
  </si>
  <si>
    <t>GCF_000311165.1</t>
  </si>
  <si>
    <t>GCF_000311185.1</t>
  </si>
  <si>
    <t>GCF_000311205.1</t>
  </si>
  <si>
    <t>GCF_000311225.1</t>
  </si>
  <si>
    <t>GCF_000311245.1</t>
  </si>
  <si>
    <t>GCF_000311305.1</t>
  </si>
  <si>
    <t>GCF_000311325.1</t>
  </si>
  <si>
    <t>GCF_000311345.1</t>
  </si>
  <si>
    <t>GCF_000311385.1</t>
  </si>
  <si>
    <t>GCF_000311405.1</t>
  </si>
  <si>
    <t>GCF_000311425.1</t>
  </si>
  <si>
    <t>GCF_000311445.1</t>
  </si>
  <si>
    <t>GCF_000311465.1</t>
  </si>
  <si>
    <t>GCF_000311545.1</t>
  </si>
  <si>
    <t>GCF_000311565.1</t>
  </si>
  <si>
    <t>GCF_000311585.1</t>
  </si>
  <si>
    <t>GCF_000311645.1</t>
  </si>
  <si>
    <t>GCF_000311685.1</t>
  </si>
  <si>
    <t>GCF_000311705.1</t>
  </si>
  <si>
    <t>GCF_000313655.1</t>
  </si>
  <si>
    <t>GCF_000314775.2</t>
  </si>
  <si>
    <t>GCF_000314795.2</t>
  </si>
  <si>
    <t>GCF_000314815.2</t>
  </si>
  <si>
    <t>GCF_000317855.1</t>
  </si>
  <si>
    <t>GCF_000320965.2</t>
  </si>
  <si>
    <t>GCF_000320985.2</t>
  </si>
  <si>
    <t>GCF_000322505.1</t>
  </si>
  <si>
    <t>GCF_000322525.1</t>
  </si>
  <si>
    <t>GCF_000322545.1</t>
  </si>
  <si>
    <t>GCF_000322565.1</t>
  </si>
  <si>
    <t>GCF_000322585.1</t>
  </si>
  <si>
    <t>GCF_000322605.1</t>
  </si>
  <si>
    <t>GCF_000322625.1</t>
  </si>
  <si>
    <t>GCF_000322645.1</t>
  </si>
  <si>
    <t>GCF_000322685.1</t>
  </si>
  <si>
    <t>GCF_000322725.1</t>
  </si>
  <si>
    <t>GCF_000322825.1</t>
  </si>
  <si>
    <t>GCF_000322845.1</t>
  </si>
  <si>
    <t>GCF_000322865.1</t>
  </si>
  <si>
    <t>GCF_000322965.1</t>
  </si>
  <si>
    <t>GCF_000323025.1</t>
  </si>
  <si>
    <t>GCF_000323045.1</t>
  </si>
  <si>
    <t>GCF_000323065.2</t>
  </si>
  <si>
    <t>GCF_000323125.1</t>
  </si>
  <si>
    <t>GCF_000331915.1</t>
  </si>
  <si>
    <t>GCF_000334575.1</t>
  </si>
  <si>
    <t>GCF_000334815.1</t>
  </si>
  <si>
    <t>GCF_000335495.1</t>
  </si>
  <si>
    <t>GCF_000335515.1</t>
  </si>
  <si>
    <t>GCF_000339055.1</t>
  </si>
  <si>
    <t>GCF_000339075.1</t>
  </si>
  <si>
    <t>GCF_000339095.1</t>
  </si>
  <si>
    <t>GCF_000339115.1</t>
  </si>
  <si>
    <t>GCF_000339135.1</t>
  </si>
  <si>
    <t>GCF_000339155.1</t>
  </si>
  <si>
    <t>GCF_000339175.1</t>
  </si>
  <si>
    <t>GCF_000339195.1</t>
  </si>
  <si>
    <t>GCF_000339215.1</t>
  </si>
  <si>
    <t>GCF_000339235.1</t>
  </si>
  <si>
    <t>GCF_000339255.1</t>
  </si>
  <si>
    <t>GCF_000339275.1</t>
  </si>
  <si>
    <t>GCF_000339295.1</t>
  </si>
  <si>
    <t>GCF_000339315.1</t>
  </si>
  <si>
    <t>GCF_000339335.1</t>
  </si>
  <si>
    <t>GCF_000339355.1</t>
  </si>
  <si>
    <t>GCF_000339375.1</t>
  </si>
  <si>
    <t>GCF_000339395.1</t>
  </si>
  <si>
    <t>GCF_000339415.1</t>
  </si>
  <si>
    <t>GCF_000339435.1</t>
  </si>
  <si>
    <t>GCF_000339455.1</t>
  </si>
  <si>
    <t>GCF_000339475.1</t>
  </si>
  <si>
    <t>GCF_000339495.1</t>
  </si>
  <si>
    <t>GCF_000339515.1</t>
  </si>
  <si>
    <t>GCF_000339535.1</t>
  </si>
  <si>
    <t>GCF_000339555.1</t>
  </si>
  <si>
    <t>GCF_000339575.1</t>
  </si>
  <si>
    <t>GCF_000339595.1</t>
  </si>
  <si>
    <t>GCF_000339615.1</t>
  </si>
  <si>
    <t>GCF_000339635.1</t>
  </si>
  <si>
    <t>GCF_000339655.1</t>
  </si>
  <si>
    <t>GCF_000339675.1</t>
  </si>
  <si>
    <t>GCF_000339695.1</t>
  </si>
  <si>
    <t>GCF_000339715.1</t>
  </si>
  <si>
    <t>GCF_000339735.1</t>
  </si>
  <si>
    <t>GCF_000339755.1</t>
  </si>
  <si>
    <t>GCF_000339775.1</t>
  </si>
  <si>
    <t>GCF_000339795.1</t>
  </si>
  <si>
    <t>GCF_000339815.1</t>
  </si>
  <si>
    <t>GCF_000339835.1</t>
  </si>
  <si>
    <t>GCF_000339855.1</t>
  </si>
  <si>
    <t>GCF_000339875.1</t>
  </si>
  <si>
    <t>GCF_000339895.1</t>
  </si>
  <si>
    <t>GCF_000339915.1</t>
  </si>
  <si>
    <t>GCF_000339935.1</t>
  </si>
  <si>
    <t>GCF_000339955.1</t>
  </si>
  <si>
    <t>GCF_000339975.1</t>
  </si>
  <si>
    <t>GCF_000339995.1</t>
  </si>
  <si>
    <t>GCF_000340015.1</t>
  </si>
  <si>
    <t>GCF_000340035.1</t>
  </si>
  <si>
    <t>GCF_000340055.1</t>
  </si>
  <si>
    <t>GCF_000340075.1</t>
  </si>
  <si>
    <t>GCF_000340095.1</t>
  </si>
  <si>
    <t>GCF_000340115.1</t>
  </si>
  <si>
    <t>GCF_000340135.1</t>
  </si>
  <si>
    <t>GCF_000340155.1</t>
  </si>
  <si>
    <t>GCF_000340175.1</t>
  </si>
  <si>
    <t>GCF_000341525.1</t>
  </si>
  <si>
    <t>GCF_000342505.1</t>
  </si>
  <si>
    <t>GCF_000343855.1</t>
  </si>
  <si>
    <t>GCF_000344255.1</t>
  </si>
  <si>
    <t>GCF_000344765.1</t>
  </si>
  <si>
    <t>GCF_000347795.1</t>
  </si>
  <si>
    <t>GCF_000347815.1</t>
  </si>
  <si>
    <t>GCF_000347835.1</t>
  </si>
  <si>
    <t>GCF_000347855.1</t>
  </si>
  <si>
    <t>GCF_000347875.1</t>
  </si>
  <si>
    <t>GCF_000347895.1</t>
  </si>
  <si>
    <t>GCF_000347915.1</t>
  </si>
  <si>
    <t>GCF_000372425.1</t>
  </si>
  <si>
    <t>GCF_000373605.1</t>
  </si>
  <si>
    <t>GCF_000375505.1</t>
  </si>
  <si>
    <t>GCF_000376985.1</t>
  </si>
  <si>
    <t>GCF_000377005.1</t>
  </si>
  <si>
    <t>GCF_000379985.1</t>
  </si>
  <si>
    <t>GCF_000380005.1</t>
  </si>
  <si>
    <t>GCF_000380025.1</t>
  </si>
  <si>
    <t>GCF_000380045.1</t>
  </si>
  <si>
    <t>GCF_000380065.1</t>
  </si>
  <si>
    <t>GCF_000380085.1</t>
  </si>
  <si>
    <t>GCF_000380105.1</t>
  </si>
  <si>
    <t>GCF_000380125.1</t>
  </si>
  <si>
    <t>GCF_000380145.1</t>
  </si>
  <si>
    <t>GCF_000382805.1</t>
  </si>
  <si>
    <t>GCF_000382825.1</t>
  </si>
  <si>
    <t>GCF_000385925.1</t>
  </si>
  <si>
    <t>GCF_000411475.1</t>
  </si>
  <si>
    <t>GCF_000411715.1</t>
  </si>
  <si>
    <t>GCF_000412955.1</t>
  </si>
  <si>
    <t>GCF_000413475.1</t>
  </si>
  <si>
    <t>GCF_000419015.1</t>
  </si>
  <si>
    <t>GCF_000419055.2</t>
  </si>
  <si>
    <t>GCF_000419075.2</t>
  </si>
  <si>
    <t>GCF_000419095.2</t>
  </si>
  <si>
    <t>GCF_000419115.2</t>
  </si>
  <si>
    <t>GCF_000419135.2</t>
  </si>
  <si>
    <t>GCF_000419155.2</t>
  </si>
  <si>
    <t>GCF_000419195.2</t>
  </si>
  <si>
    <t>GCF_000419215.1</t>
  </si>
  <si>
    <t>GCF_000419255.1</t>
  </si>
  <si>
    <t>GCF_000420785.1</t>
  </si>
  <si>
    <t>GCF_000421425.1</t>
  </si>
  <si>
    <t>GCF_000423725.1</t>
  </si>
  <si>
    <t>GCF_000423745.1</t>
  </si>
  <si>
    <t>GCF_000423765.1</t>
  </si>
  <si>
    <t>GCF_000424045.1</t>
  </si>
  <si>
    <t>GCF_000425025.1</t>
  </si>
  <si>
    <t>GCF_000427035.1</t>
  </si>
  <si>
    <t>GCF_000427075.1</t>
  </si>
  <si>
    <t>GCF_000430345.1</t>
  </si>
  <si>
    <t>GCF_000439045.1</t>
  </si>
  <si>
    <t>GCF_000440075.1</t>
  </si>
  <si>
    <t>GCF_000440095.1</t>
  </si>
  <si>
    <t>GCF_000440115.1</t>
  </si>
  <si>
    <t>GCF_000440135.1</t>
  </si>
  <si>
    <t>GCF_000440175.1</t>
  </si>
  <si>
    <t>GCF_000440195.1</t>
  </si>
  <si>
    <t>GCF_000440215.1</t>
  </si>
  <si>
    <t>GCF_000440275.1</t>
  </si>
  <si>
    <t>GCF_000440315.1</t>
  </si>
  <si>
    <t>GCF_000440355.1</t>
  </si>
  <si>
    <t>GCF_000440375.1</t>
  </si>
  <si>
    <t>GCF_000440395.1</t>
  </si>
  <si>
    <t>GCF_000440415.1</t>
  </si>
  <si>
    <t>GCF_000440435.1</t>
  </si>
  <si>
    <t>GCF_000440535.1</t>
  </si>
  <si>
    <t>GCF_000440555.1</t>
  </si>
  <si>
    <t>GCF_000440575.1</t>
  </si>
  <si>
    <t>GCF_000440595.1</t>
  </si>
  <si>
    <t>GCF_000440655.1</t>
  </si>
  <si>
    <t>GCF_000440675.1</t>
  </si>
  <si>
    <t>GCF_000440695.1</t>
  </si>
  <si>
    <t>GCF_000440715.1</t>
  </si>
  <si>
    <t>GCF_000440735.1</t>
  </si>
  <si>
    <t>GCF_000440755.1</t>
  </si>
  <si>
    <t>GCF_000440775.1</t>
  </si>
  <si>
    <t>GCF_000440795.1</t>
  </si>
  <si>
    <t>GCF_000440815.1</t>
  </si>
  <si>
    <t>GCF_000440835.1</t>
  </si>
  <si>
    <t>GCF_000440855.1</t>
  </si>
  <si>
    <t>GCF_000440875.1</t>
  </si>
  <si>
    <t>GCF_000440895.1</t>
  </si>
  <si>
    <t>GCF_000440915.1</t>
  </si>
  <si>
    <t>GCF_000440935.1</t>
  </si>
  <si>
    <t>GCF_000440955.1</t>
  </si>
  <si>
    <t>GCF_000440975.1</t>
  </si>
  <si>
    <t>GCF_000440995.1</t>
  </si>
  <si>
    <t>GCF_000441015.1</t>
  </si>
  <si>
    <t>GCF_000441035.1</t>
  </si>
  <si>
    <t>GCF_000441075.1</t>
  </si>
  <si>
    <t>GCF_000441095.1</t>
  </si>
  <si>
    <t>GCF_000441115.1</t>
  </si>
  <si>
    <t>GCF_000441135.1</t>
  </si>
  <si>
    <t>GCF_000441155.1</t>
  </si>
  <si>
    <t>GCF_000441175.1</t>
  </si>
  <si>
    <t>GCF_000441195.1</t>
  </si>
  <si>
    <t>GCF_000441215.1</t>
  </si>
  <si>
    <t>GCF_000441235.1</t>
  </si>
  <si>
    <t>GCF_000441255.1</t>
  </si>
  <si>
    <t>GCF_000441275.1</t>
  </si>
  <si>
    <t>GCF_000441315.1</t>
  </si>
  <si>
    <t>GCF_000441335.1</t>
  </si>
  <si>
    <t>GCF_000441355.1</t>
  </si>
  <si>
    <t>GCF_000441375.1</t>
  </si>
  <si>
    <t>GCF_000441415.1</t>
  </si>
  <si>
    <t>GCF_000441475.1</t>
  </si>
  <si>
    <t>GCF_000441495.1</t>
  </si>
  <si>
    <t>GCF_000441535.1</t>
  </si>
  <si>
    <t>GCF_000442155.1</t>
  </si>
  <si>
    <t>GCF_000442175.1</t>
  </si>
  <si>
    <t>GCF_000445225.2</t>
  </si>
  <si>
    <t>GCF_000448565.1</t>
  </si>
  <si>
    <t>GCF_000448605.1</t>
  </si>
  <si>
    <t>GCF_000448645.1</t>
  </si>
  <si>
    <t>GCF_000448665.1</t>
  </si>
  <si>
    <t>GCF_000448685.2</t>
  </si>
  <si>
    <t>GCF_000454765.1</t>
  </si>
  <si>
    <t>GCF_000454785.1</t>
  </si>
  <si>
    <t>GCF_000454805.1</t>
  </si>
  <si>
    <t>GCF_000454865.1</t>
  </si>
  <si>
    <t>GCF_000454885.1</t>
  </si>
  <si>
    <t>GCF_000454905.1</t>
  </si>
  <si>
    <t>GCF_000454925.1</t>
  </si>
  <si>
    <t>GCF_000455025.1</t>
  </si>
  <si>
    <t>GCF_000455085.1</t>
  </si>
  <si>
    <t>GCF_000455105.1</t>
  </si>
  <si>
    <t>GCF_000463355.1</t>
  </si>
  <si>
    <t>GCF_000463385.1</t>
  </si>
  <si>
    <t>GCF_000463395.1</t>
  </si>
  <si>
    <t>GCF_000463425.1</t>
  </si>
  <si>
    <t>GCF_000463445.1</t>
  </si>
  <si>
    <t>GCF_000463465.1</t>
  </si>
  <si>
    <t>GCF_000463505.1</t>
  </si>
  <si>
    <t>GCF_000467915.2</t>
  </si>
  <si>
    <t>GCF_000468195.1</t>
  </si>
  <si>
    <t>GCF_000468315.1</t>
  </si>
  <si>
    <t>GCF_000468455.1</t>
  </si>
  <si>
    <t>GCF_000471985.1</t>
  </si>
  <si>
    <t>GCF_000474055.1</t>
  </si>
  <si>
    <t>GCF_000474075.1</t>
  </si>
  <si>
    <t>GCF_000474115.1</t>
  </si>
  <si>
    <t>GCF_000474135.1</t>
  </si>
  <si>
    <t>GCF_000474155.1</t>
  </si>
  <si>
    <t>GCF_000478745.1</t>
  </si>
  <si>
    <t>GCF_000478925.1</t>
  </si>
  <si>
    <t>GCF_000479315.1</t>
  </si>
  <si>
    <t>GCF_000479335.1</t>
  </si>
  <si>
    <t>GCF_000494895.1</t>
  </si>
  <si>
    <t>GCF_000496535.1</t>
  </si>
  <si>
    <t>GCF_000496555.1</t>
  </si>
  <si>
    <t>GCF_000500565.1</t>
  </si>
  <si>
    <t>GCF_000506685.1</t>
  </si>
  <si>
    <t>GCF_000506705.1</t>
  </si>
  <si>
    <t>GCF_000506725.1</t>
  </si>
  <si>
    <t>GCF_000506745.1</t>
  </si>
  <si>
    <t>GCF_000506765.1</t>
  </si>
  <si>
    <t>GCF_000507745.1</t>
  </si>
  <si>
    <t>GCF_000507765.1</t>
  </si>
  <si>
    <t>GCF_000510405.1</t>
  </si>
  <si>
    <t>GCF_000517685.1</t>
  </si>
  <si>
    <t>GCF_000517725.1</t>
  </si>
  <si>
    <t>GCF_000517765.1</t>
  </si>
  <si>
    <t>GCF_000521265.1</t>
  </si>
  <si>
    <t>GCF_000521285.1</t>
  </si>
  <si>
    <t>GCF_000521305.1</t>
  </si>
  <si>
    <t>GCF_000521325.1</t>
  </si>
  <si>
    <t>GCF_000522565.1</t>
  </si>
  <si>
    <t>GCF_000522585.1</t>
  </si>
  <si>
    <t>GCF_000522605.1</t>
  </si>
  <si>
    <t>GCF_000522625.1</t>
  </si>
  <si>
    <t>GCF_000522645.1</t>
  </si>
  <si>
    <t>GCF_000522665.1</t>
  </si>
  <si>
    <t>GCF_000522685.1</t>
  </si>
  <si>
    <t>GCF_000522705.1</t>
  </si>
  <si>
    <t>GCF_000522725.1</t>
  </si>
  <si>
    <t>GCF_000522745.1</t>
  </si>
  <si>
    <t>GCF_000522765.1</t>
  </si>
  <si>
    <t>GCF_000522785.1</t>
  </si>
  <si>
    <t>GCF_000522805.2</t>
  </si>
  <si>
    <t>GCF_000522825.1</t>
  </si>
  <si>
    <t>GCF_000522845.1</t>
  </si>
  <si>
    <t>GCF_000522865.1</t>
  </si>
  <si>
    <t>GCF_000522885.1</t>
  </si>
  <si>
    <t>GCF_000522905.1</t>
  </si>
  <si>
    <t>GCF_000522925.1</t>
  </si>
  <si>
    <t>GCF_000522945.1</t>
  </si>
  <si>
    <t>GCF_000524255.1</t>
  </si>
  <si>
    <t>GCF_000524275.1</t>
  </si>
  <si>
    <t>GCF_000524375.1</t>
  </si>
  <si>
    <t>GCF_000525585.1</t>
  </si>
  <si>
    <t>GCF_000526035.1</t>
  </si>
  <si>
    <t>GCF_000526075.1</t>
  </si>
  <si>
    <t>GCF_000526095.1</t>
  </si>
  <si>
    <t>GCF_000565055.1</t>
  </si>
  <si>
    <t>GCF_000572065.1</t>
  </si>
  <si>
    <t>GCF_000572095.1</t>
  </si>
  <si>
    <t>GCF_000686605.1</t>
  </si>
  <si>
    <t>GCF_000689235.1</t>
  </si>
  <si>
    <t>GCF_000691825.1</t>
  </si>
  <si>
    <t>GCF_000696505.1</t>
  </si>
  <si>
    <t>GCF_000698885.1</t>
  </si>
  <si>
    <t>GCF_000702105.1</t>
  </si>
  <si>
    <t>GCF_000706805.1</t>
  </si>
  <si>
    <t>GCF_000710665.1</t>
  </si>
  <si>
    <t>GCF_000714445.1</t>
  </si>
  <si>
    <t>GCF_000714455.1</t>
  </si>
  <si>
    <t>GCF_000715295.1</t>
  </si>
  <si>
    <t>GCF_000715315.1</t>
  </si>
  <si>
    <t>GCF_000722675.1</t>
  </si>
  <si>
    <t>GCF_000722685.1</t>
  </si>
  <si>
    <t>GCF_000722695.1</t>
  </si>
  <si>
    <t>GCF_000722705.1</t>
  </si>
  <si>
    <t>GCF_000722755.1</t>
  </si>
  <si>
    <t>GCF_000722765.2</t>
  </si>
  <si>
    <t>GCF_000722775.1</t>
  </si>
  <si>
    <t>GCF_000722815.1</t>
  </si>
  <si>
    <t>GCF_000722835.1</t>
  </si>
  <si>
    <t>GCF_000722845.1</t>
  </si>
  <si>
    <t>GCF_000724165.1</t>
  </si>
  <si>
    <t>GCF_000724645.1</t>
  </si>
  <si>
    <t>GCF_000730255.1</t>
  </si>
  <si>
    <t>GCF_000731085.1</t>
  </si>
  <si>
    <t>GCF_000732355.1</t>
  </si>
  <si>
    <t>GCF_000736485.1</t>
  </si>
  <si>
    <t>GCF_000747195.1</t>
  </si>
  <si>
    <t>GCF_000747205.1</t>
  </si>
  <si>
    <t>GCF_000762465.1</t>
  </si>
  <si>
    <t>GCF_000762585.1</t>
  </si>
  <si>
    <t>GCF_000767835.1</t>
  </si>
  <si>
    <t>GCF_000772915.1</t>
  </si>
  <si>
    <t>GCF_000782855.1</t>
  </si>
  <si>
    <t>GCF_000785515.1</t>
  </si>
  <si>
    <t>GCF_000814045.1</t>
  </si>
  <si>
    <t>GCF_000817005.1</t>
  </si>
  <si>
    <t>GCF_000817065.1</t>
  </si>
  <si>
    <t>GCF_000825945.1</t>
  </si>
  <si>
    <t>GCF_000825965.1</t>
  </si>
  <si>
    <t>GCF_000825985.1</t>
  </si>
  <si>
    <t>GCF_000826025.1</t>
  </si>
  <si>
    <t>GCF_000826225.1</t>
  </si>
  <si>
    <t>GCF_000831105.1</t>
  </si>
  <si>
    <t>GCF_000831165.1</t>
  </si>
  <si>
    <t>GCF_000831485.1</t>
  </si>
  <si>
    <t>GCF_000836595.1</t>
  </si>
  <si>
    <t>GCF_000836675.1</t>
  </si>
  <si>
    <t>GCF_000876275.1</t>
  </si>
  <si>
    <t>GCF_000876285.1</t>
  </si>
  <si>
    <t>GCF_000876295.1</t>
  </si>
  <si>
    <t>GCF_000876305.1</t>
  </si>
  <si>
    <t>GCF_000876355.1</t>
  </si>
  <si>
    <t>GCF_000876365.1</t>
  </si>
  <si>
    <t>GCF_000876375.1</t>
  </si>
  <si>
    <t>GCF_000876695.1</t>
  </si>
  <si>
    <t>GCF_000876715.1</t>
  </si>
  <si>
    <t>GCF_000876735.1</t>
  </si>
  <si>
    <t>GCF_000876755.1</t>
  </si>
  <si>
    <t>GCF_000876795.1</t>
  </si>
  <si>
    <t>GCF_000876815.1</t>
  </si>
  <si>
    <t>GCF_000876855.1</t>
  </si>
  <si>
    <t>GCF_000876895.1</t>
  </si>
  <si>
    <t>GCF_000876915.1</t>
  </si>
  <si>
    <t>GCF_000876935.1</t>
  </si>
  <si>
    <t>GCF_000876975.1</t>
  </si>
  <si>
    <t>GCF_000877015.1</t>
  </si>
  <si>
    <t>GCF_000877035.1</t>
  </si>
  <si>
    <t>GCF_000877055.1</t>
  </si>
  <si>
    <t>GCF_000877095.1</t>
  </si>
  <si>
    <t>GCF_000877155.1</t>
  </si>
  <si>
    <t>GCF_000877175.1</t>
  </si>
  <si>
    <t>GCF_000877215.1</t>
  </si>
  <si>
    <t>GCF_000877235.1</t>
  </si>
  <si>
    <t>GCF_000936145.1</t>
  </si>
  <si>
    <t>GCF_000936285.1</t>
  </si>
  <si>
    <t>GCF_000936305.1</t>
  </si>
  <si>
    <t>GCF_000936325.1</t>
  </si>
  <si>
    <t>GCF_000936515.1</t>
  </si>
  <si>
    <t>GCF_000936555.1</t>
  </si>
  <si>
    <t>GCF_000936675.1</t>
  </si>
  <si>
    <t>GCF_000936695.1</t>
  </si>
  <si>
    <t>GCF_000936735.1</t>
  </si>
  <si>
    <t>GCF_000936835.1</t>
  </si>
  <si>
    <t>GCF_000936855.1</t>
  </si>
  <si>
    <t>GCF_000936915.1</t>
  </si>
  <si>
    <t>GCF_000936935.1</t>
  </si>
  <si>
    <t>GCF_000936955.1</t>
  </si>
  <si>
    <t>GCF_000936975.1</t>
  </si>
  <si>
    <t>GCF_000936995.1</t>
  </si>
  <si>
    <t>GCF_000937015.1</t>
  </si>
  <si>
    <t>GCF_000937035.1</t>
  </si>
  <si>
    <t>GCF_000937055.1</t>
  </si>
  <si>
    <t>GCF_000937075.1</t>
  </si>
  <si>
    <t>GCF_000937215.1</t>
  </si>
  <si>
    <t>GCF_000937295.1</t>
  </si>
  <si>
    <t>GCF_000937315.1</t>
  </si>
  <si>
    <t>GCF_000937375.1</t>
  </si>
  <si>
    <t>GCF_000937395.1</t>
  </si>
  <si>
    <t>GCF_000937535.1</t>
  </si>
  <si>
    <t>GCF_000937595.1</t>
  </si>
  <si>
    <t>GCF_000937635.1</t>
  </si>
  <si>
    <t>GCF_000937655.1</t>
  </si>
  <si>
    <t>GCF_000937695.1</t>
  </si>
  <si>
    <t>GCF_000937755.1</t>
  </si>
  <si>
    <t>GCF_000937815.1</t>
  </si>
  <si>
    <t>GCF_000937875.1</t>
  </si>
  <si>
    <t>GCF_000937915.1</t>
  </si>
  <si>
    <t>GCF_000937935.1</t>
  </si>
  <si>
    <t>GCF_000937995.1</t>
  </si>
  <si>
    <t>GCF_000938095.1</t>
  </si>
  <si>
    <t>GCF_000938155.1</t>
  </si>
  <si>
    <t>GCF_000938195.1</t>
  </si>
  <si>
    <t>GCF_000938215.1</t>
  </si>
  <si>
    <t>GCF_000938415.1</t>
  </si>
  <si>
    <t>GCF_000938455.1</t>
  </si>
  <si>
    <t>GCF_000938475.1</t>
  </si>
  <si>
    <t>GCF_000938495.1</t>
  </si>
  <si>
    <t>GCF_000938555.1</t>
  </si>
  <si>
    <t>GCF_000938595.1</t>
  </si>
  <si>
    <t>GCF_000938615.1</t>
  </si>
  <si>
    <t>GCF_000938655.1</t>
  </si>
  <si>
    <t>GCF_000938755.1</t>
  </si>
  <si>
    <t>GCF_000938795.1</t>
  </si>
  <si>
    <t>GCF_000938835.1</t>
  </si>
  <si>
    <t>GCF_000938915.1</t>
  </si>
  <si>
    <t>GCF_000938935.1</t>
  </si>
  <si>
    <t>GCF_000938955.1</t>
  </si>
  <si>
    <t>GCF_000939015.1</t>
  </si>
  <si>
    <t>GCF_000939075.1</t>
  </si>
  <si>
    <t>GCF_000939175.1</t>
  </si>
  <si>
    <t>GCF_000939235.1</t>
  </si>
  <si>
    <t>GCF_000939375.1</t>
  </si>
  <si>
    <t>GCF_000939735.1</t>
  </si>
  <si>
    <t>GCF_000939795.1</t>
  </si>
  <si>
    <t>GCF_000939855.1</t>
  </si>
  <si>
    <t>GCF_000939895.1</t>
  </si>
  <si>
    <t>GCF_000939935.1</t>
  </si>
  <si>
    <t>GCF_000939995.1</t>
  </si>
  <si>
    <t>GCF_000940015.1</t>
  </si>
  <si>
    <t>GCF_000940075.1</t>
  </si>
  <si>
    <t>GCF_000940095.1</t>
  </si>
  <si>
    <t>GCF_000940155.1</t>
  </si>
  <si>
    <t>GCF_000940195.1</t>
  </si>
  <si>
    <t>GCF_000940275.1</t>
  </si>
  <si>
    <t>GCF_000940335.1</t>
  </si>
  <si>
    <t>GCF_000940375.1</t>
  </si>
  <si>
    <t>GCF_000940395.1</t>
  </si>
  <si>
    <t>GCF_000940415.1</t>
  </si>
  <si>
    <t>GCF_000940475.1</t>
  </si>
  <si>
    <t>GCF_000940495.1</t>
  </si>
  <si>
    <t>GCF_000940595.1</t>
  </si>
  <si>
    <t>GCF_000940715.1</t>
  </si>
  <si>
    <t>GCF_000940735.1</t>
  </si>
  <si>
    <t>GCF_000941115.1</t>
  </si>
  <si>
    <t>GCF_000941275.1</t>
  </si>
  <si>
    <t>GCF_000941295.1</t>
  </si>
  <si>
    <t>GCF_000941315.1</t>
  </si>
  <si>
    <t>GCF_000941415.1</t>
  </si>
  <si>
    <t>GCF_000941475.1</t>
  </si>
  <si>
    <t>GCF_000941495.1</t>
  </si>
  <si>
    <t>GCF_000941515.1</t>
  </si>
  <si>
    <t>GCF_000941555.1</t>
  </si>
  <si>
    <t>GCF_000941655.1</t>
  </si>
  <si>
    <t>GCF_000941675.1</t>
  </si>
  <si>
    <t>GCF_000941695.1</t>
  </si>
  <si>
    <t>GCF_000941735.1</t>
  </si>
  <si>
    <t>GCF_000941795.1</t>
  </si>
  <si>
    <t>GCF_000941815.1</t>
  </si>
  <si>
    <t>GCF_000941855.1</t>
  </si>
  <si>
    <t>GCF_000941955.1</t>
  </si>
  <si>
    <t>GCF_000942035.1</t>
  </si>
  <si>
    <t>GCF_000942055.1</t>
  </si>
  <si>
    <t>GCF_000942075.1</t>
  </si>
  <si>
    <t>GCF_000942095.1</t>
  </si>
  <si>
    <t>GCF_000942135.1</t>
  </si>
  <si>
    <t>GCF_000942175.1</t>
  </si>
  <si>
    <t>GCF_000942195.1</t>
  </si>
  <si>
    <t>GCF_000942235.1</t>
  </si>
  <si>
    <t>GCF_000942315.1</t>
  </si>
  <si>
    <t>GCF_000942355.1</t>
  </si>
  <si>
    <t>GCF_000942375.1</t>
  </si>
  <si>
    <t>GCF_000942435.1</t>
  </si>
  <si>
    <t>GCF_000942455.1</t>
  </si>
  <si>
    <t>GCF_000942475.1</t>
  </si>
  <si>
    <t>GCF_000942495.1</t>
  </si>
  <si>
    <t>GCF_000942555.1</t>
  </si>
  <si>
    <t>GCF_000942575.1</t>
  </si>
  <si>
    <t>GCF_000942595.1</t>
  </si>
  <si>
    <t>GCF_000942615.1</t>
  </si>
  <si>
    <t>GCF_000942635.1</t>
  </si>
  <si>
    <t>GCF_000942655.1</t>
  </si>
  <si>
    <t>GCF_000942675.1</t>
  </si>
  <si>
    <t>GCF_000942735.1</t>
  </si>
  <si>
    <t>GCF_000942755.1</t>
  </si>
  <si>
    <t>GCF_000942795.1</t>
  </si>
  <si>
    <t>GCF_000942835.1</t>
  </si>
  <si>
    <t>GCF_000942855.1</t>
  </si>
  <si>
    <t>GCF_000942875.1</t>
  </si>
  <si>
    <t>GCF_000942935.1</t>
  </si>
  <si>
    <t>GCF_000942995.1</t>
  </si>
  <si>
    <t>GCF_000943055.1</t>
  </si>
  <si>
    <t>GCF_000943075.1</t>
  </si>
  <si>
    <t>GCF_000943115.1</t>
  </si>
  <si>
    <t>GCF_000943195.1</t>
  </si>
  <si>
    <t>GCF_000943215.1</t>
  </si>
  <si>
    <t>GCF_000943235.1</t>
  </si>
  <si>
    <t>GCF_000943275.1</t>
  </si>
  <si>
    <t>GCF_000943315.1</t>
  </si>
  <si>
    <t>GCF_000943855.1</t>
  </si>
  <si>
    <t>GCF_000943915.1</t>
  </si>
  <si>
    <t>GCF_000943955.1</t>
  </si>
  <si>
    <t>GCF_000944035.1</t>
  </si>
  <si>
    <t>GCF_000944075.1</t>
  </si>
  <si>
    <t>GCF_000944115.1</t>
  </si>
  <si>
    <t>GCF_000944135.1</t>
  </si>
  <si>
    <t>GCF_000944175.1</t>
  </si>
  <si>
    <t>GCF_000944215.1</t>
  </si>
  <si>
    <t>GCF_000944315.1</t>
  </si>
  <si>
    <t>GCF_000944335.1</t>
  </si>
  <si>
    <t>GCF_000944415.1</t>
  </si>
  <si>
    <t>GCF_000944455.1</t>
  </si>
  <si>
    <t>GCF_000944495.1</t>
  </si>
  <si>
    <t>GCF_000944615.1</t>
  </si>
  <si>
    <t>GCF_000944635.1</t>
  </si>
  <si>
    <t>GCF_000944655.1</t>
  </si>
  <si>
    <t>GCF_000944675.1</t>
  </si>
  <si>
    <t>GCF_000944875.1</t>
  </si>
  <si>
    <t>GCF_000944895.1</t>
  </si>
  <si>
    <t>GCF_000944915.1</t>
  </si>
  <si>
    <t>GCF_000944975.1</t>
  </si>
  <si>
    <t>GCF_000945015.1</t>
  </si>
  <si>
    <t>GCF_000945035.1</t>
  </si>
  <si>
    <t>GCF_000945055.1</t>
  </si>
  <si>
    <t>GCF_000945075.1</t>
  </si>
  <si>
    <t>GCF_000945135.1</t>
  </si>
  <si>
    <t>GCF_000945155.1</t>
  </si>
  <si>
    <t>GCF_000945275.1</t>
  </si>
  <si>
    <t>GCF_000945295.1</t>
  </si>
  <si>
    <t>GCF_000945355.1</t>
  </si>
  <si>
    <t>GCF_000945415.1</t>
  </si>
  <si>
    <t>GCF_000945455.1</t>
  </si>
  <si>
    <t>GCF_000945495.1</t>
  </si>
  <si>
    <t>GCF_000945515.1</t>
  </si>
  <si>
    <t>GCF_000945535.1</t>
  </si>
  <si>
    <t>GCF_000945555.1</t>
  </si>
  <si>
    <t>GCF_000945575.1</t>
  </si>
  <si>
    <t>GCF_000945675.1</t>
  </si>
  <si>
    <t>GCF_000945695.1</t>
  </si>
  <si>
    <t>GCF_000945735.1</t>
  </si>
  <si>
    <t>GCF_000945795.1</t>
  </si>
  <si>
    <t>GCF_000945855.1</t>
  </si>
  <si>
    <t>GCF_000945875.1</t>
  </si>
  <si>
    <t>GCF_000945975.1</t>
  </si>
  <si>
    <t>GCF_000945995.1</t>
  </si>
  <si>
    <t>GCF_000946015.1</t>
  </si>
  <si>
    <t>GCF_000946035.1</t>
  </si>
  <si>
    <t>GCF_000946075.1</t>
  </si>
  <si>
    <t>GCF_000946095.1</t>
  </si>
  <si>
    <t>GCF_000946115.1</t>
  </si>
  <si>
    <t>GCF_000946195.1</t>
  </si>
  <si>
    <t>GCF_000946235.1</t>
  </si>
  <si>
    <t>GCF_000946495.1</t>
  </si>
  <si>
    <t>GCF_000946595.1</t>
  </si>
  <si>
    <t>GCF_000946655.1</t>
  </si>
  <si>
    <t>GCF_000946675.1</t>
  </si>
  <si>
    <t>GCF_000946835.1</t>
  </si>
  <si>
    <t>GCF_000946875.1</t>
  </si>
  <si>
    <t>GCF_000946915.1</t>
  </si>
  <si>
    <t>GCF_000946935.1</t>
  </si>
  <si>
    <t>GCF_000946995.1</t>
  </si>
  <si>
    <t>GCF_000947095.1</t>
  </si>
  <si>
    <t>GCF_000947235.1</t>
  </si>
  <si>
    <t>GCF_000947335.1</t>
  </si>
  <si>
    <t>GCF_000947395.1</t>
  </si>
  <si>
    <t>GCF_000947415.1</t>
  </si>
  <si>
    <t>GCF_000947495.1</t>
  </si>
  <si>
    <t>GCF_000947535.1</t>
  </si>
  <si>
    <t>GCF_000947555.1</t>
  </si>
  <si>
    <t>GCF_000947575.1</t>
  </si>
  <si>
    <t>GCF_000947615.1</t>
  </si>
  <si>
    <t>GCF_000947675.1</t>
  </si>
  <si>
    <t>GCF_000947735.1</t>
  </si>
  <si>
    <t>GCF_000947755.1</t>
  </si>
  <si>
    <t>GCF_000947775.1</t>
  </si>
  <si>
    <t>GCF_000947795.1</t>
  </si>
  <si>
    <t>GCF_000947835.1</t>
  </si>
  <si>
    <t>GCF_000949245.1</t>
  </si>
  <si>
    <t>GCF_000959885.1</t>
  </si>
  <si>
    <t>GCF_000959895.1</t>
  </si>
  <si>
    <t>GCF_000959925.1</t>
  </si>
  <si>
    <t>GCF_000959945.1</t>
  </si>
  <si>
    <t>GCF_000959965.1</t>
  </si>
  <si>
    <t>GCF_000959975.1</t>
  </si>
  <si>
    <t>GCF_000960005.1</t>
  </si>
  <si>
    <t>GCF_000960025.1</t>
  </si>
  <si>
    <t>GCF_000960035.1</t>
  </si>
  <si>
    <t>GCF_000960065.1</t>
  </si>
  <si>
    <t>GCF_000960085.1</t>
  </si>
  <si>
    <t>GCF_000960105.1</t>
  </si>
  <si>
    <t>GCF_000963255.1</t>
  </si>
  <si>
    <t>GCF_000963265.1</t>
  </si>
  <si>
    <t>GCF_000963275.1</t>
  </si>
  <si>
    <t>GCF_000963285.1</t>
  </si>
  <si>
    <t>GCF_000963335.1</t>
  </si>
  <si>
    <t>GCF_000963345.1</t>
  </si>
  <si>
    <t>GCF_000964315.1</t>
  </si>
  <si>
    <t>GCF_000970665.2</t>
  </si>
  <si>
    <t>GCF_000970985.1</t>
  </si>
  <si>
    <t>GCF_000971005.1</t>
  </si>
  <si>
    <t>GCF_000971665.1</t>
  </si>
  <si>
    <t>GCF_000975325.1</t>
  </si>
  <si>
    <t>GCF_000975335.1</t>
  </si>
  <si>
    <t>GCF_000975345.1</t>
  </si>
  <si>
    <t>GCF_000975355.1</t>
  </si>
  <si>
    <t>GCF_000975405.1</t>
  </si>
  <si>
    <t>GCF_000975415.1</t>
  </si>
  <si>
    <t>GCF_000975435.1</t>
  </si>
  <si>
    <t>GCF_000975445.1</t>
  </si>
  <si>
    <t>GCF_000975485.1</t>
  </si>
  <si>
    <t>GCF_000975495.1</t>
  </si>
  <si>
    <t>GCF_000975505.1</t>
  </si>
  <si>
    <t>GCF_000975545.1</t>
  </si>
  <si>
    <t>GCF_001005565.1</t>
  </si>
  <si>
    <t>GCF_001008015.1</t>
  </si>
  <si>
    <t>GCF_001010345.1</t>
  </si>
  <si>
    <t>GCF_001015425.1</t>
  </si>
  <si>
    <t>GCF_001015445.1</t>
  </si>
  <si>
    <t>GCF_001015525.1</t>
  </si>
  <si>
    <t>GCF_001015555.1</t>
  </si>
  <si>
    <t>GCF_001015575.1</t>
  </si>
  <si>
    <t>GCF_001015595.1</t>
  </si>
  <si>
    <t>GCF_001015655.1</t>
  </si>
  <si>
    <t>GCF_001015685.1</t>
  </si>
  <si>
    <t>GCF_001015695.1</t>
  </si>
  <si>
    <t>GCF_001015755.1</t>
  </si>
  <si>
    <t>GCF_001015765.1</t>
  </si>
  <si>
    <t>GCF_001015815.1</t>
  </si>
  <si>
    <t>GCF_001015845.1</t>
  </si>
  <si>
    <t>GCF_001015875.1</t>
  </si>
  <si>
    <t>GCF_001015895.1</t>
  </si>
  <si>
    <t>GCF_001015915.1</t>
  </si>
  <si>
    <t>GCF_001015925.1</t>
  </si>
  <si>
    <t>GCF_001015955.1</t>
  </si>
  <si>
    <t>GCF_001015965.1</t>
  </si>
  <si>
    <t>GCF_001015995.1</t>
  </si>
  <si>
    <t>GCF_001016045.1</t>
  </si>
  <si>
    <t>GCF_001016065.1</t>
  </si>
  <si>
    <t>GCF_001016115.1</t>
  </si>
  <si>
    <t>GCF_001016125.1</t>
  </si>
  <si>
    <t>GCF_001016135.1</t>
  </si>
  <si>
    <t>GCF_001016175.1</t>
  </si>
  <si>
    <t>GCF_001016195.1</t>
  </si>
  <si>
    <t>GCF_001016285.1</t>
  </si>
  <si>
    <t>GCF_001016335.1</t>
  </si>
  <si>
    <t>GCF_001016355.1</t>
  </si>
  <si>
    <t>GCF_001016415.1</t>
  </si>
  <si>
    <t>GCF_001016435.1</t>
  </si>
  <si>
    <t>GCF_001016445.1</t>
  </si>
  <si>
    <t>GCF_001016465.1</t>
  </si>
  <si>
    <t>GCF_001016495.1</t>
  </si>
  <si>
    <t>GCF_001016575.1</t>
  </si>
  <si>
    <t>GCF_001016595.1</t>
  </si>
  <si>
    <t>GCF_001016615.1</t>
  </si>
  <si>
    <t>GCF_001016625.1</t>
  </si>
  <si>
    <t>GCF_001016655.1</t>
  </si>
  <si>
    <t>GCF_001016675.1</t>
  </si>
  <si>
    <t>GCF_001016715.1</t>
  </si>
  <si>
    <t>GCF_001016725.1</t>
  </si>
  <si>
    <t>GCF_001016755.1</t>
  </si>
  <si>
    <t>GCF_001016775.1</t>
  </si>
  <si>
    <t>GCF_001016835.1</t>
  </si>
  <si>
    <t>GCF_001016855.1</t>
  </si>
  <si>
    <t>GCF_001016875.1</t>
  </si>
  <si>
    <t>GCF_001016895.1</t>
  </si>
  <si>
    <t>GCF_001016915.1</t>
  </si>
  <si>
    <t>GCF_001016935.1</t>
  </si>
  <si>
    <t>GCF_001016965.1</t>
  </si>
  <si>
    <t>GCF_001017015.1</t>
  </si>
  <si>
    <t>GCF_001017035.1</t>
  </si>
  <si>
    <t>GCF_001017075.1</t>
  </si>
  <si>
    <t>GCF_001017085.1</t>
  </si>
  <si>
    <t>GCF_001017115.1</t>
  </si>
  <si>
    <t>GCF_001017835.1</t>
  </si>
  <si>
    <t>GCF_001017845.1</t>
  </si>
  <si>
    <t>GCF_001017855.1</t>
  </si>
  <si>
    <t>GCF_001017935.1</t>
  </si>
  <si>
    <t>GCF_001017975.1</t>
  </si>
  <si>
    <t>GCF_001017995.1</t>
  </si>
  <si>
    <t>GCF_001018005.1</t>
  </si>
  <si>
    <t>GCF_001018015.1</t>
  </si>
  <si>
    <t>GCF_001018085.1</t>
  </si>
  <si>
    <t>GCF_001018095.1</t>
  </si>
  <si>
    <t>GCF_001018155.1</t>
  </si>
  <si>
    <t>GCF_001018225.1</t>
  </si>
  <si>
    <t>GCF_001018255.1</t>
  </si>
  <si>
    <t>GCF_001018315.1</t>
  </si>
  <si>
    <t>GCF_001018325.1</t>
  </si>
  <si>
    <t>GCF_001018375.1</t>
  </si>
  <si>
    <t>GCF_001018395.1</t>
  </si>
  <si>
    <t>GCF_001018415.1</t>
  </si>
  <si>
    <t>GCF_001018455.1</t>
  </si>
  <si>
    <t>GCF_001018485.1</t>
  </si>
  <si>
    <t>GCF_001018495.1</t>
  </si>
  <si>
    <t>GCF_001018535.1</t>
  </si>
  <si>
    <t>GCF_001018555.1</t>
  </si>
  <si>
    <t>GCF_001018565.1</t>
  </si>
  <si>
    <t>GCF_001026925.1</t>
  </si>
  <si>
    <t>GCF_001038445.1</t>
  </si>
  <si>
    <t>GCF_001068405.1</t>
  </si>
  <si>
    <t>GCF_001068415.1</t>
  </si>
  <si>
    <t>GCF_001068775.1</t>
  </si>
  <si>
    <t>GCF_001068835.1</t>
  </si>
  <si>
    <t>GCF_001068925.1</t>
  </si>
  <si>
    <t>GCF_001068945.1</t>
  </si>
  <si>
    <t>GCF_001069025.1</t>
  </si>
  <si>
    <t>GCF_001069055.1</t>
  </si>
  <si>
    <t>GCF_001069165.1</t>
  </si>
  <si>
    <t>GCF_001069335.1</t>
  </si>
  <si>
    <t>GCF_001069445.1</t>
  </si>
  <si>
    <t>GCF_001069475.1</t>
  </si>
  <si>
    <t>GCF_001069675.1</t>
  </si>
  <si>
    <t>GCF_001069775.1</t>
  </si>
  <si>
    <t>GCF_001069785.1</t>
  </si>
  <si>
    <t>GCF_001069835.1</t>
  </si>
  <si>
    <t>GCF_001069855.1</t>
  </si>
  <si>
    <t>GCF_001069865.1</t>
  </si>
  <si>
    <t>GCF_001069915.1</t>
  </si>
  <si>
    <t>GCF_001070035.1</t>
  </si>
  <si>
    <t>GCF_001070115.1</t>
  </si>
  <si>
    <t>GCF_001070205.1</t>
  </si>
  <si>
    <t>GCF_001070265.1</t>
  </si>
  <si>
    <t>GCF_001070335.1</t>
  </si>
  <si>
    <t>GCF_001070375.1</t>
  </si>
  <si>
    <t>GCF_001070405.1</t>
  </si>
  <si>
    <t>GCF_001070445.1</t>
  </si>
  <si>
    <t>GCF_001070575.1</t>
  </si>
  <si>
    <t>GCF_001070595.1</t>
  </si>
  <si>
    <t>GCF_001070705.1</t>
  </si>
  <si>
    <t>GCF_001070805.1</t>
  </si>
  <si>
    <t>GCF_001070815.1</t>
  </si>
  <si>
    <t>GCF_001070915.1</t>
  </si>
  <si>
    <t>GCF_001070935.1</t>
  </si>
  <si>
    <t>GCF_001070985.1</t>
  </si>
  <si>
    <t>GCF_001071035.1</t>
  </si>
  <si>
    <t>GCF_001071155.1</t>
  </si>
  <si>
    <t>GCF_001071295.1</t>
  </si>
  <si>
    <t>GCF_001071715.1</t>
  </si>
  <si>
    <t>GCF_001071735.1</t>
  </si>
  <si>
    <t>GCF_001071755.1</t>
  </si>
  <si>
    <t>GCF_001071805.1</t>
  </si>
  <si>
    <t>GCF_001072035.1</t>
  </si>
  <si>
    <t>GCF_001072115.1</t>
  </si>
  <si>
    <t>GCF_001072165.1</t>
  </si>
  <si>
    <t>GCF_001072275.1</t>
  </si>
  <si>
    <t>GCF_001072295.1</t>
  </si>
  <si>
    <t>GCF_001072315.1</t>
  </si>
  <si>
    <t>GCF_001072375.1</t>
  </si>
  <si>
    <t>GCF_001072385.1</t>
  </si>
  <si>
    <t>GCF_001072435.1</t>
  </si>
  <si>
    <t>GCF_001072515.1</t>
  </si>
  <si>
    <t>GCF_001072665.1</t>
  </si>
  <si>
    <t>GCF_001072745.1</t>
  </si>
  <si>
    <t>GCF_001072815.1</t>
  </si>
  <si>
    <t>GCF_001072925.1</t>
  </si>
  <si>
    <t>GCF_001073005.1</t>
  </si>
  <si>
    <t>GCF_001073085.1</t>
  </si>
  <si>
    <t>GCF_001073145.1</t>
  </si>
  <si>
    <t>GCF_001073155.1</t>
  </si>
  <si>
    <t>GCF_001073285.1</t>
  </si>
  <si>
    <t>GCF_001073405.1</t>
  </si>
  <si>
    <t>GCF_001073635.1</t>
  </si>
  <si>
    <t>GCF_001073735.1</t>
  </si>
  <si>
    <t>GCF_001073755.1</t>
  </si>
  <si>
    <t>GCF_001074035.1</t>
  </si>
  <si>
    <t>GCF_001074055.1</t>
  </si>
  <si>
    <t>GCF_001074085.1</t>
  </si>
  <si>
    <t>GCF_001074155.1</t>
  </si>
  <si>
    <t>GCF_001074255.1</t>
  </si>
  <si>
    <t>GCF_001074285.1</t>
  </si>
  <si>
    <t>GCF_001074295.1</t>
  </si>
  <si>
    <t>GCF_001074345.1</t>
  </si>
  <si>
    <t>GCF_001074375.1</t>
  </si>
  <si>
    <t>GCF_001074415.1</t>
  </si>
  <si>
    <t>GCF_001074475.1</t>
  </si>
  <si>
    <t>GCF_001074525.1</t>
  </si>
  <si>
    <t>GCF_001074565.1</t>
  </si>
  <si>
    <t>GCF_001074635.1</t>
  </si>
  <si>
    <t>GCF_001074805.1</t>
  </si>
  <si>
    <t>GCF_001074825.1</t>
  </si>
  <si>
    <t>GCF_001074855.1</t>
  </si>
  <si>
    <t>GCF_001074945.1</t>
  </si>
  <si>
    <t>GCF_001074975.1</t>
  </si>
  <si>
    <t>GCF_001075675.1</t>
  </si>
  <si>
    <t>GCF_001075725.1</t>
  </si>
  <si>
    <t>GCF_001075875.1</t>
  </si>
  <si>
    <t>GCF_001076575.1</t>
  </si>
  <si>
    <t>GCF_001076615.1</t>
  </si>
  <si>
    <t>GCF_001076775.1</t>
  </si>
  <si>
    <t>GCF_001076955.1</t>
  </si>
  <si>
    <t>GCF_001078705.1</t>
  </si>
  <si>
    <t>GCF_001083025.1</t>
  </si>
  <si>
    <t>GCF_001083145.1</t>
  </si>
  <si>
    <t>GCF_001083205.1</t>
  </si>
  <si>
    <t>GCF_001083225.1</t>
  </si>
  <si>
    <t>GCF_001083625.1</t>
  </si>
  <si>
    <t>GCF_001083985.1</t>
  </si>
  <si>
    <t>GCF_001084265.1</t>
  </si>
  <si>
    <t>GCF_001084305.1</t>
  </si>
  <si>
    <t>GCF_001084365.1</t>
  </si>
  <si>
    <t>GCF_001084625.1</t>
  </si>
  <si>
    <t>GCF_001085005.1</t>
  </si>
  <si>
    <t>GCF_001085105.1</t>
  </si>
  <si>
    <t>GCF_001085545.1</t>
  </si>
  <si>
    <t>GCF_001085785.1</t>
  </si>
  <si>
    <t>GCF_001085885.1</t>
  </si>
  <si>
    <t>GCF_001086165.1</t>
  </si>
  <si>
    <t>GCF_001086185.1</t>
  </si>
  <si>
    <t>GCF_001086605.1</t>
  </si>
  <si>
    <t>GCF_001087245.1</t>
  </si>
  <si>
    <t>GCF_001087365.1</t>
  </si>
  <si>
    <t>GCF_001087405.1</t>
  </si>
  <si>
    <t>GCF_001087925.1</t>
  </si>
  <si>
    <t>GCF_001088005.1</t>
  </si>
  <si>
    <t>GCF_001088165.1</t>
  </si>
  <si>
    <t>GCF_001088385.1</t>
  </si>
  <si>
    <t>GCF_001088545.1</t>
  </si>
  <si>
    <t>GCF_001088785.1</t>
  </si>
  <si>
    <t>GCF_001089785.1</t>
  </si>
  <si>
    <t>GCF_001089905.1</t>
  </si>
  <si>
    <t>GCF_001090665.1</t>
  </si>
  <si>
    <t>GCF_001090765.1</t>
  </si>
  <si>
    <t>GCF_001090785.1</t>
  </si>
  <si>
    <t>GCF_001091185.1</t>
  </si>
  <si>
    <t>GCF_001091345.1</t>
  </si>
  <si>
    <t>GCF_001091485.1</t>
  </si>
  <si>
    <t>GCF_001091545.1</t>
  </si>
  <si>
    <t>GCF_001092005.1</t>
  </si>
  <si>
    <t>GCF_001092085.1</t>
  </si>
  <si>
    <t>GCF_001092285.1</t>
  </si>
  <si>
    <t>GCF_001092965.1</t>
  </si>
  <si>
    <t>GCF_001092985.1</t>
  </si>
  <si>
    <t>GCF_001093325.1</t>
  </si>
  <si>
    <t>GCF_001093445.1</t>
  </si>
  <si>
    <t>GCF_001093465.1</t>
  </si>
  <si>
    <t>GCF_001093665.1</t>
  </si>
  <si>
    <t>GCF_001093725.1</t>
  </si>
  <si>
    <t>GCF_001093765.1</t>
  </si>
  <si>
    <t>GCF_001093845.1</t>
  </si>
  <si>
    <t>GCF_001093865.1</t>
  </si>
  <si>
    <t>GCF_001094225.1</t>
  </si>
  <si>
    <t>GCF_001095445.1</t>
  </si>
  <si>
    <t>GCF_001095645.1</t>
  </si>
  <si>
    <t>GCF_001096005.1</t>
  </si>
  <si>
    <t>GCF_001096425.1</t>
  </si>
  <si>
    <t>GCF_001096525.1</t>
  </si>
  <si>
    <t>GCF_001096685.1</t>
  </si>
  <si>
    <t>GCF_001096725.1</t>
  </si>
  <si>
    <t>GCF_001096865.1</t>
  </si>
  <si>
    <t>GCF_001096885.1</t>
  </si>
  <si>
    <t>GCF_001097225.1</t>
  </si>
  <si>
    <t>GCF_001097365.1</t>
  </si>
  <si>
    <t>GCF_001097565.1</t>
  </si>
  <si>
    <t>GCF_001097945.1</t>
  </si>
  <si>
    <t>GCF_001098045.1</t>
  </si>
  <si>
    <t>GCF_001098165.1</t>
  </si>
  <si>
    <t>GCF_001098265.1</t>
  </si>
  <si>
    <t>GCF_001098545.1</t>
  </si>
  <si>
    <t>GCF_001098805.1</t>
  </si>
  <si>
    <t>GCF_001098905.1</t>
  </si>
  <si>
    <t>GCF_001099025.1</t>
  </si>
  <si>
    <t>GCF_001099225.1</t>
  </si>
  <si>
    <t>GCF_001099605.1</t>
  </si>
  <si>
    <t>GCF_001100165.1</t>
  </si>
  <si>
    <t>GCF_001100805.1</t>
  </si>
  <si>
    <t>GCF_001100925.1</t>
  </si>
  <si>
    <t>GCF_001100965.1</t>
  </si>
  <si>
    <t>GCF_001101165.1</t>
  </si>
  <si>
    <t>GCF_001101245.1</t>
  </si>
  <si>
    <t>GCF_001101345.1</t>
  </si>
  <si>
    <t>GCF_001101465.1</t>
  </si>
  <si>
    <t>GCF_001101545.1</t>
  </si>
  <si>
    <t>GCF_001101845.1</t>
  </si>
  <si>
    <t>GCF_001102105.1</t>
  </si>
  <si>
    <t>GCF_001102145.1</t>
  </si>
  <si>
    <t>GCF_001102285.1</t>
  </si>
  <si>
    <t>GCF_001102445.1</t>
  </si>
  <si>
    <t>GCF_001102585.1</t>
  </si>
  <si>
    <t>GCF_001102645.1</t>
  </si>
  <si>
    <t>GCF_001102725.1</t>
  </si>
  <si>
    <t>GCF_001103025.1</t>
  </si>
  <si>
    <t>GCF_001103065.1</t>
  </si>
  <si>
    <t>GCF_001103585.1</t>
  </si>
  <si>
    <t>GCF_001103605.1</t>
  </si>
  <si>
    <t>GCF_001103625.1</t>
  </si>
  <si>
    <t>GCF_001103705.1</t>
  </si>
  <si>
    <t>GCF_001104145.1</t>
  </si>
  <si>
    <t>GCF_001104505.1</t>
  </si>
  <si>
    <t>GCF_001104985.1</t>
  </si>
  <si>
    <t>GCF_001105345.1</t>
  </si>
  <si>
    <t>GCF_001105725.1</t>
  </si>
  <si>
    <t>GCF_001105745.1</t>
  </si>
  <si>
    <t>GCF_001106465.1</t>
  </si>
  <si>
    <t>GCF_001106845.1</t>
  </si>
  <si>
    <t>GCF_001107085.1</t>
  </si>
  <si>
    <t>GCF_001107125.1</t>
  </si>
  <si>
    <t>GCF_001107165.1</t>
  </si>
  <si>
    <t>GCF_001107185.1</t>
  </si>
  <si>
    <t>GCF_001107325.1</t>
  </si>
  <si>
    <t>GCF_001107445.1</t>
  </si>
  <si>
    <t>GCF_001108085.1</t>
  </si>
  <si>
    <t>GCF_001108285.1</t>
  </si>
  <si>
    <t>GCF_001108505.1</t>
  </si>
  <si>
    <t>GCF_001108605.1</t>
  </si>
  <si>
    <t>GCF_001108625.1</t>
  </si>
  <si>
    <t>GCF_001108705.1</t>
  </si>
  <si>
    <t>GCF_001108745.1</t>
  </si>
  <si>
    <t>GCF_001109245.1</t>
  </si>
  <si>
    <t>GCF_001109505.1</t>
  </si>
  <si>
    <t>GCF_001109665.1</t>
  </si>
  <si>
    <t>GCF_001109725.1</t>
  </si>
  <si>
    <t>GCF_001109785.1</t>
  </si>
  <si>
    <t>GCF_001109945.1</t>
  </si>
  <si>
    <t>GCF_001110105.1</t>
  </si>
  <si>
    <t>GCF_001110225.1</t>
  </si>
  <si>
    <t>GCF_001110305.1</t>
  </si>
  <si>
    <t>GCF_001110405.1</t>
  </si>
  <si>
    <t>GCF_001110545.1</t>
  </si>
  <si>
    <t>GCF_001110845.1</t>
  </si>
  <si>
    <t>GCF_001111205.1</t>
  </si>
  <si>
    <t>GCF_001111365.1</t>
  </si>
  <si>
    <t>GCF_001112165.1</t>
  </si>
  <si>
    <t>GCF_001113045.1</t>
  </si>
  <si>
    <t>GCF_001113445.1</t>
  </si>
  <si>
    <t>GCF_001113465.1</t>
  </si>
  <si>
    <t>GCF_001113905.1</t>
  </si>
  <si>
    <t>GCF_001114925.1</t>
  </si>
  <si>
    <t>GCF_001115145.1</t>
  </si>
  <si>
    <t>GCF_001115245.1</t>
  </si>
  <si>
    <t>GCF_001115265.1</t>
  </si>
  <si>
    <t>GCF_001115485.1</t>
  </si>
  <si>
    <t>GCF_001115525.1</t>
  </si>
  <si>
    <t>GCF_001115585.1</t>
  </si>
  <si>
    <t>GCF_001115605.1</t>
  </si>
  <si>
    <t>GCF_001115725.1</t>
  </si>
  <si>
    <t>GCF_001115765.1</t>
  </si>
  <si>
    <t>GCF_001116065.1</t>
  </si>
  <si>
    <t>GCF_001116485.1</t>
  </si>
  <si>
    <t>GCF_001116585.1</t>
  </si>
  <si>
    <t>GCF_001117385.1</t>
  </si>
  <si>
    <t>GCF_001118025.1</t>
  </si>
  <si>
    <t>GCF_001118505.1</t>
  </si>
  <si>
    <t>GCF_001118625.1</t>
  </si>
  <si>
    <t>GCF_001119045.1</t>
  </si>
  <si>
    <t>GCF_001119145.1</t>
  </si>
  <si>
    <t>GCF_001119265.1</t>
  </si>
  <si>
    <t>GCF_001119565.1</t>
  </si>
  <si>
    <t>GCF_001119885.1</t>
  </si>
  <si>
    <t>GCF_001120925.1</t>
  </si>
  <si>
    <t>GCF_001121245.1</t>
  </si>
  <si>
    <t>GCF_001121725.1</t>
  </si>
  <si>
    <t>GCF_001121785.1</t>
  </si>
  <si>
    <t>GCF_001121965.1</t>
  </si>
  <si>
    <t>GCF_001122425.1</t>
  </si>
  <si>
    <t>GCF_001122445.1</t>
  </si>
  <si>
    <t>GCF_001122525.1</t>
  </si>
  <si>
    <t>GCF_001122665.1</t>
  </si>
  <si>
    <t>GCF_001122885.1</t>
  </si>
  <si>
    <t>GCF_001123205.1</t>
  </si>
  <si>
    <t>GCF_001123225.1</t>
  </si>
  <si>
    <t>GCF_001123605.1</t>
  </si>
  <si>
    <t>GCF_001123965.1</t>
  </si>
  <si>
    <t>GCF_001124005.1</t>
  </si>
  <si>
    <t>GCF_001124065.1</t>
  </si>
  <si>
    <t>GCF_001124165.1</t>
  </si>
  <si>
    <t>GCF_001124225.1</t>
  </si>
  <si>
    <t>GCF_001124445.1</t>
  </si>
  <si>
    <t>GCF_001124925.1</t>
  </si>
  <si>
    <t>GCF_001125105.1</t>
  </si>
  <si>
    <t>GCF_001125125.1</t>
  </si>
  <si>
    <t>GCF_001125365.1</t>
  </si>
  <si>
    <t>GCF_001126445.1</t>
  </si>
  <si>
    <t>GCF_001126525.1</t>
  </si>
  <si>
    <t>GCF_001127085.1</t>
  </si>
  <si>
    <t>GCF_001127125.1</t>
  </si>
  <si>
    <t>GCF_001127585.1</t>
  </si>
  <si>
    <t>GCF_001127665.1</t>
  </si>
  <si>
    <t>GCF_001128145.1</t>
  </si>
  <si>
    <t>GCF_001128285.1</t>
  </si>
  <si>
    <t>GCF_001128465.1</t>
  </si>
  <si>
    <t>GCF_001128505.1</t>
  </si>
  <si>
    <t>GCF_001128565.1</t>
  </si>
  <si>
    <t>GCF_001129745.1</t>
  </si>
  <si>
    <t>GCF_001129805.1</t>
  </si>
  <si>
    <t>GCF_001129945.1</t>
  </si>
  <si>
    <t>GCF_001130105.1</t>
  </si>
  <si>
    <t>GCF_001130145.1</t>
  </si>
  <si>
    <t>GCF_001130265.1</t>
  </si>
  <si>
    <t>GCF_001131045.1</t>
  </si>
  <si>
    <t>GCF_001131205.1</t>
  </si>
  <si>
    <t>GCF_001131345.1</t>
  </si>
  <si>
    <t>GCF_001131625.1</t>
  </si>
  <si>
    <t>GCF_001132045.1</t>
  </si>
  <si>
    <t>GCF_001132145.2</t>
  </si>
  <si>
    <t>GCF_001132345.1</t>
  </si>
  <si>
    <t>GCF_001132365.1</t>
  </si>
  <si>
    <t>GCF_001132985.1</t>
  </si>
  <si>
    <t>GCF_001133205.1</t>
  </si>
  <si>
    <t>GCF_001133525.1</t>
  </si>
  <si>
    <t>GCF_001133625.1</t>
  </si>
  <si>
    <t>GCF_001134865.1</t>
  </si>
  <si>
    <t>GCF_001135205.1</t>
  </si>
  <si>
    <t>GCF_001135525.1</t>
  </si>
  <si>
    <t>GCF_001135725.1</t>
  </si>
  <si>
    <t>GCF_001135965.1</t>
  </si>
  <si>
    <t>GCF_001136045.1</t>
  </si>
  <si>
    <t>GCF_001136085.1</t>
  </si>
  <si>
    <t>GCF_001136325.1</t>
  </si>
  <si>
    <t>GCF_001136565.1</t>
  </si>
  <si>
    <t>GCF_001136645.1</t>
  </si>
  <si>
    <t>GCF_001136705.1</t>
  </si>
  <si>
    <t>GCF_001136825.2</t>
  </si>
  <si>
    <t>GCF_001137485.1</t>
  </si>
  <si>
    <t>GCF_001137765.1</t>
  </si>
  <si>
    <t>GCF_001137825.1</t>
  </si>
  <si>
    <t>GCF_001139085.1</t>
  </si>
  <si>
    <t>GCF_001139685.1</t>
  </si>
  <si>
    <t>GCF_001139805.1</t>
  </si>
  <si>
    <t>GCF_001140025.1</t>
  </si>
  <si>
    <t>GCF_001140125.1</t>
  </si>
  <si>
    <t>GCF_001140285.1</t>
  </si>
  <si>
    <t>GCF_001140505.1</t>
  </si>
  <si>
    <t>GCF_001140525.1</t>
  </si>
  <si>
    <t>GCF_001140545.1</t>
  </si>
  <si>
    <t>GCF_001140745.1</t>
  </si>
  <si>
    <t>GCF_001140905.1</t>
  </si>
  <si>
    <t>GCF_001141005.1</t>
  </si>
  <si>
    <t>GCF_001141385.1</t>
  </si>
  <si>
    <t>GCF_001141425.1</t>
  </si>
  <si>
    <t>GCF_001141765.1</t>
  </si>
  <si>
    <t>GCF_001141885.1</t>
  </si>
  <si>
    <t>GCF_001141925.1</t>
  </si>
  <si>
    <t>GCF_001141985.1</t>
  </si>
  <si>
    <t>GCF_001142025.1</t>
  </si>
  <si>
    <t>GCF_001142125.1</t>
  </si>
  <si>
    <t>GCF_001142365.1</t>
  </si>
  <si>
    <t>GCF_001142385.1</t>
  </si>
  <si>
    <t>GCF_001142765.1</t>
  </si>
  <si>
    <t>GCF_001142825.1</t>
  </si>
  <si>
    <t>GCF_001143205.1</t>
  </si>
  <si>
    <t>GCF_001143285.1</t>
  </si>
  <si>
    <t>GCF_001143505.1</t>
  </si>
  <si>
    <t>GCF_001143765.1</t>
  </si>
  <si>
    <t>GCF_001143945.1</t>
  </si>
  <si>
    <t>GCF_001144085.1</t>
  </si>
  <si>
    <t>GCF_001145365.1</t>
  </si>
  <si>
    <t>GCF_001145445.1</t>
  </si>
  <si>
    <t>GCF_001145605.1</t>
  </si>
  <si>
    <t>GCF_001145685.1</t>
  </si>
  <si>
    <t>GCF_001145805.1</t>
  </si>
  <si>
    <t>GCF_001146105.1</t>
  </si>
  <si>
    <t>GCF_001146845.1</t>
  </si>
  <si>
    <t>GCF_001147005.1</t>
  </si>
  <si>
    <t>GCF_001147165.1</t>
  </si>
  <si>
    <t>GCF_001147205.1</t>
  </si>
  <si>
    <t>GCF_001147525.1</t>
  </si>
  <si>
    <t>GCF_001147625.1</t>
  </si>
  <si>
    <t>GCF_001147705.1</t>
  </si>
  <si>
    <t>GCF_001148705.1</t>
  </si>
  <si>
    <t>GCF_001148785.1</t>
  </si>
  <si>
    <t>GCF_001149245.1</t>
  </si>
  <si>
    <t>GCF_001149305.1</t>
  </si>
  <si>
    <t>GCF_001149385.1</t>
  </si>
  <si>
    <t>GCF_001149505.1</t>
  </si>
  <si>
    <t>GCF_001149525.1</t>
  </si>
  <si>
    <t>GCF_001150105.1</t>
  </si>
  <si>
    <t>GCF_001150285.1</t>
  </si>
  <si>
    <t>GCF_001150625.1</t>
  </si>
  <si>
    <t>GCF_001150945.1</t>
  </si>
  <si>
    <t>GCF_001151025.1</t>
  </si>
  <si>
    <t>GCF_001151385.1</t>
  </si>
  <si>
    <t>GCF_001151445.1</t>
  </si>
  <si>
    <t>GCF_001151465.1</t>
  </si>
  <si>
    <t>GCF_001151525.1</t>
  </si>
  <si>
    <t>GCF_001151765.1</t>
  </si>
  <si>
    <t>GCF_001151805.1</t>
  </si>
  <si>
    <t>GCF_001151885.1</t>
  </si>
  <si>
    <t>GCF_001152065.1</t>
  </si>
  <si>
    <t>GCF_001152725.1</t>
  </si>
  <si>
    <t>GCF_001152965.1</t>
  </si>
  <si>
    <t>GCF_001153065.1</t>
  </si>
  <si>
    <t>GCF_001153225.1</t>
  </si>
  <si>
    <t>GCF_001153425.1</t>
  </si>
  <si>
    <t>GCF_001153505.1</t>
  </si>
  <si>
    <t>GCF_001153765.1</t>
  </si>
  <si>
    <t>GCF_001153965.1</t>
  </si>
  <si>
    <t>GCF_001154065.1</t>
  </si>
  <si>
    <t>GCF_001154145.1</t>
  </si>
  <si>
    <t>GCF_001154305.1</t>
  </si>
  <si>
    <t>GCF_001154505.1</t>
  </si>
  <si>
    <t>GCF_001154925.1</t>
  </si>
  <si>
    <t>GCF_001155125.1</t>
  </si>
  <si>
    <t>GCF_001155165.1</t>
  </si>
  <si>
    <t>GCF_001155265.1</t>
  </si>
  <si>
    <t>GCF_001155605.1</t>
  </si>
  <si>
    <t>GCF_001155785.1</t>
  </si>
  <si>
    <t>GCF_001155845.1</t>
  </si>
  <si>
    <t>GCF_001155905.1</t>
  </si>
  <si>
    <t>GCF_001156165.1</t>
  </si>
  <si>
    <t>GCF_001156525.1</t>
  </si>
  <si>
    <t>GCF_001156825.1</t>
  </si>
  <si>
    <t>GCF_001156865.1</t>
  </si>
  <si>
    <t>GCF_001156965.1</t>
  </si>
  <si>
    <t>GCF_001157805.1</t>
  </si>
  <si>
    <t>GCF_001158245.1</t>
  </si>
  <si>
    <t>GCF_001158845.1</t>
  </si>
  <si>
    <t>GCF_001158925.1</t>
  </si>
  <si>
    <t>GCF_001158965.1</t>
  </si>
  <si>
    <t>GCF_001159125.1</t>
  </si>
  <si>
    <t>GCF_001159365.1</t>
  </si>
  <si>
    <t>GCF_001159485.1</t>
  </si>
  <si>
    <t>GCF_001159845.1</t>
  </si>
  <si>
    <t>GCF_001159865.1</t>
  </si>
  <si>
    <t>GCF_001159925.1</t>
  </si>
  <si>
    <t>GCF_001160205.1</t>
  </si>
  <si>
    <t>GCF_001160625.1</t>
  </si>
  <si>
    <t>GCF_001161045.1</t>
  </si>
  <si>
    <t>GCF_001161605.1</t>
  </si>
  <si>
    <t>GCF_001162145.1</t>
  </si>
  <si>
    <t>GCF_001162225.1</t>
  </si>
  <si>
    <t>GCF_001162445.1</t>
  </si>
  <si>
    <t>GCF_001163185.1</t>
  </si>
  <si>
    <t>GCF_001163505.1</t>
  </si>
  <si>
    <t>GCF_001163685.1</t>
  </si>
  <si>
    <t>GCF_001164405.1</t>
  </si>
  <si>
    <t>GCF_001164485.1</t>
  </si>
  <si>
    <t>GCF_001165465.1</t>
  </si>
  <si>
    <t>GCF_001165525.1</t>
  </si>
  <si>
    <t>GCF_001165645.1</t>
  </si>
  <si>
    <t>GCF_001165685.1</t>
  </si>
  <si>
    <t>GCF_001166505.1</t>
  </si>
  <si>
    <t>GCF_001167025.1</t>
  </si>
  <si>
    <t>GCF_001167225.1</t>
  </si>
  <si>
    <t>GCF_001167505.1</t>
  </si>
  <si>
    <t>GCF_001167565.1</t>
  </si>
  <si>
    <t>GCF_001168605.1</t>
  </si>
  <si>
    <t>GCF_001168705.1</t>
  </si>
  <si>
    <t>GCF_001168885.1</t>
  </si>
  <si>
    <t>GCF_001169325.1</t>
  </si>
  <si>
    <t>GCF_001169525.1</t>
  </si>
  <si>
    <t>GCF_001169785.1</t>
  </si>
  <si>
    <t>GCF_001169965.1</t>
  </si>
  <si>
    <t>GCF_001170085.1</t>
  </si>
  <si>
    <t>GCF_001170225.1</t>
  </si>
  <si>
    <t>GCF_001170325.1</t>
  </si>
  <si>
    <t>GCF_001170605.1</t>
  </si>
  <si>
    <t>GCF_001170845.1</t>
  </si>
  <si>
    <t>GCF_001171005.1</t>
  </si>
  <si>
    <t>GCF_001171405.1</t>
  </si>
  <si>
    <t>GCF_001171525.1</t>
  </si>
  <si>
    <t>GCF_001171605.1</t>
  </si>
  <si>
    <t>GCF_001171645.1</t>
  </si>
  <si>
    <t>GCF_001172185.1</t>
  </si>
  <si>
    <t>GCF_001172205.1</t>
  </si>
  <si>
    <t>GCF_001172245.1</t>
  </si>
  <si>
    <t>GCF_001172405.1</t>
  </si>
  <si>
    <t>GCF_001172525.1</t>
  </si>
  <si>
    <t>GCF_001172685.1</t>
  </si>
  <si>
    <t>GCF_001172765.1</t>
  </si>
  <si>
    <t>GCF_001173965.1</t>
  </si>
  <si>
    <t>GCF_001174025.1</t>
  </si>
  <si>
    <t>GCF_001174145.1</t>
  </si>
  <si>
    <t>GCF_001174165.2</t>
  </si>
  <si>
    <t>GCF_001174525.1</t>
  </si>
  <si>
    <t>GCF_001174605.1</t>
  </si>
  <si>
    <t>GCF_001174685.1</t>
  </si>
  <si>
    <t>GCF_001175025.1</t>
  </si>
  <si>
    <t>GCF_001175045.1</t>
  </si>
  <si>
    <t>GCF_001175065.1</t>
  </si>
  <si>
    <t>GCF_001175085.1</t>
  </si>
  <si>
    <t>GCF_001175105.1</t>
  </si>
  <si>
    <t>GCF_001175125.1</t>
  </si>
  <si>
    <t>GCF_001175145.1</t>
  </si>
  <si>
    <t>GCF_001175165.1</t>
  </si>
  <si>
    <t>GCF_001175185.1</t>
  </si>
  <si>
    <t>GCF_001175205.1</t>
  </si>
  <si>
    <t>GCF_001175225.1</t>
  </si>
  <si>
    <t>GCF_001175245.1</t>
  </si>
  <si>
    <t>GCF_001175265.1</t>
  </si>
  <si>
    <t>GCF_001175285.1</t>
  </si>
  <si>
    <t>GCF_001175305.1</t>
  </si>
  <si>
    <t>GCF_001175325.1</t>
  </si>
  <si>
    <t>GCF_001175345.1</t>
  </si>
  <si>
    <t>GCF_001175365.1</t>
  </si>
  <si>
    <t>GCF_001175385.1</t>
  </si>
  <si>
    <t>GCF_001175405.1</t>
  </si>
  <si>
    <t>GCF_001175425.1</t>
  </si>
  <si>
    <t>GCF_001175445.1</t>
  </si>
  <si>
    <t>GCF_001175465.1</t>
  </si>
  <si>
    <t>GCF_001175485.1</t>
  </si>
  <si>
    <t>GCF_001175505.1</t>
  </si>
  <si>
    <t>GCF_001175525.1</t>
  </si>
  <si>
    <t>GCF_001175565.1</t>
  </si>
  <si>
    <t>GCF_001175585.1</t>
  </si>
  <si>
    <t>GCF_001175605.1</t>
  </si>
  <si>
    <t>GCF_001175625.1</t>
  </si>
  <si>
    <t>GCF_001175645.1</t>
  </si>
  <si>
    <t>GCF_001175665.1</t>
  </si>
  <si>
    <t>GCF_001175685.1</t>
  </si>
  <si>
    <t>GCF_001175705.1</t>
  </si>
  <si>
    <t>GCF_001175725.1</t>
  </si>
  <si>
    <t>GCF_001175745.1</t>
  </si>
  <si>
    <t>GCF_001175765.1</t>
  </si>
  <si>
    <t>GCF_001175785.1</t>
  </si>
  <si>
    <t>GCF_001175805.1</t>
  </si>
  <si>
    <t>GCF_001175825.1</t>
  </si>
  <si>
    <t>GCF_001175845.1</t>
  </si>
  <si>
    <t>GCF_001175865.1</t>
  </si>
  <si>
    <t>GCF_001175885.1</t>
  </si>
  <si>
    <t>GCF_001175905.1</t>
  </si>
  <si>
    <t>GCF_001175925.1</t>
  </si>
  <si>
    <t>GCF_001175945.1</t>
  </si>
  <si>
    <t>GCF_001175965.1</t>
  </si>
  <si>
    <t>GCF_001175985.1</t>
  </si>
  <si>
    <t>GCF_001176005.1</t>
  </si>
  <si>
    <t>GCF_001176025.1</t>
  </si>
  <si>
    <t>GCF_001176045.1</t>
  </si>
  <si>
    <t>GCF_001176065.1</t>
  </si>
  <si>
    <t>GCF_001176085.1</t>
  </si>
  <si>
    <t>GCF_001176105.1</t>
  </si>
  <si>
    <t>GCF_001176125.1</t>
  </si>
  <si>
    <t>GCF_001176145.1</t>
  </si>
  <si>
    <t>GCF_001176165.1</t>
  </si>
  <si>
    <t>GCF_001176185.1</t>
  </si>
  <si>
    <t>GCF_001176205.1</t>
  </si>
  <si>
    <t>GCF_001176225.1</t>
  </si>
  <si>
    <t>GCF_001176245.1</t>
  </si>
  <si>
    <t>GCF_001176265.1</t>
  </si>
  <si>
    <t>GCF_001176285.1</t>
  </si>
  <si>
    <t>GCF_001176305.1</t>
  </si>
  <si>
    <t>GCF_001176325.1</t>
  </si>
  <si>
    <t>GCF_001176345.1</t>
  </si>
  <si>
    <t>GCF_001176365.1</t>
  </si>
  <si>
    <t>GCF_001176385.1</t>
  </si>
  <si>
    <t>GCF_001176405.1</t>
  </si>
  <si>
    <t>GCF_001176425.1</t>
  </si>
  <si>
    <t>GCF_001176445.1</t>
  </si>
  <si>
    <t>GCF_001176465.1</t>
  </si>
  <si>
    <t>GCF_001176485.1</t>
  </si>
  <si>
    <t>GCF_001176505.1</t>
  </si>
  <si>
    <t>GCF_001176525.1</t>
  </si>
  <si>
    <t>GCF_001176545.1</t>
  </si>
  <si>
    <t>GCF_001176565.1</t>
  </si>
  <si>
    <t>GCF_001176585.1</t>
  </si>
  <si>
    <t>GCF_001176605.1</t>
  </si>
  <si>
    <t>GCF_001176625.1</t>
  </si>
  <si>
    <t>GCF_001176645.1</t>
  </si>
  <si>
    <t>GCF_001176665.1</t>
  </si>
  <si>
    <t>GCF_001176685.1</t>
  </si>
  <si>
    <t>GCF_001176705.1</t>
  </si>
  <si>
    <t>GCF_001176725.1</t>
  </si>
  <si>
    <t>GCF_001176745.1</t>
  </si>
  <si>
    <t>GCF_001176765.1</t>
  </si>
  <si>
    <t>GCF_001176785.1</t>
  </si>
  <si>
    <t>GCF_001176805.1</t>
  </si>
  <si>
    <t>GCF_001176825.1</t>
  </si>
  <si>
    <t>GCF_001176845.1</t>
  </si>
  <si>
    <t>GCF_001176865.1</t>
  </si>
  <si>
    <t>GCF_001176885.1</t>
  </si>
  <si>
    <t>GCF_001176905.1</t>
  </si>
  <si>
    <t>GCF_001176925.1</t>
  </si>
  <si>
    <t>GCF_001176945.1</t>
  </si>
  <si>
    <t>GCF_001176965.1</t>
  </si>
  <si>
    <t>GCF_001176985.1</t>
  </si>
  <si>
    <t>GCF_001177005.1</t>
  </si>
  <si>
    <t>GCF_001177025.1</t>
  </si>
  <si>
    <t>GCF_001177045.1</t>
  </si>
  <si>
    <t>GCF_001177065.1</t>
  </si>
  <si>
    <t>GCF_001177085.1</t>
  </si>
  <si>
    <t>GCF_001177105.1</t>
  </si>
  <si>
    <t>GCF_001177125.1</t>
  </si>
  <si>
    <t>GCF_001177145.1</t>
  </si>
  <si>
    <t>GCF_001177165.1</t>
  </si>
  <si>
    <t>GCF_001177205.1</t>
  </si>
  <si>
    <t>GCF_001177225.1</t>
  </si>
  <si>
    <t>GCF_001177245.1</t>
  </si>
  <si>
    <t>GCF_001177265.1</t>
  </si>
  <si>
    <t>GCF_001177285.1</t>
  </si>
  <si>
    <t>GCF_001177305.1</t>
  </si>
  <si>
    <t>GCF_001177325.1</t>
  </si>
  <si>
    <t>GCF_001177345.1</t>
  </si>
  <si>
    <t>GCF_001177365.1</t>
  </si>
  <si>
    <t>GCF_001177385.1</t>
  </si>
  <si>
    <t>GCF_001177405.1</t>
  </si>
  <si>
    <t>GCF_001177425.1</t>
  </si>
  <si>
    <t>GCF_001177445.1</t>
  </si>
  <si>
    <t>GCF_001177465.1</t>
  </si>
  <si>
    <t>GCF_001177485.1</t>
  </si>
  <si>
    <t>GCF_001177505.1</t>
  </si>
  <si>
    <t>GCF_001177525.1</t>
  </si>
  <si>
    <t>GCF_001177545.1</t>
  </si>
  <si>
    <t>GCF_001177565.1</t>
  </si>
  <si>
    <t>GCF_001177585.1</t>
  </si>
  <si>
    <t>GCF_001177605.1</t>
  </si>
  <si>
    <t>GCF_001177625.1</t>
  </si>
  <si>
    <t>GCF_001177645.1</t>
  </si>
  <si>
    <t>GCF_001177665.1</t>
  </si>
  <si>
    <t>GCF_001177685.1</t>
  </si>
  <si>
    <t>GCF_001177705.1</t>
  </si>
  <si>
    <t>GCF_001177725.1</t>
  </si>
  <si>
    <t>GCF_001177745.1</t>
  </si>
  <si>
    <t>GCF_001177765.1</t>
  </si>
  <si>
    <t>GCF_001177785.1</t>
  </si>
  <si>
    <t>GCF_001177805.1</t>
  </si>
  <si>
    <t>GCF_001177825.1</t>
  </si>
  <si>
    <t>GCF_001177845.1</t>
  </si>
  <si>
    <t>GCF_001177865.1</t>
  </si>
  <si>
    <t>GCF_001177885.1</t>
  </si>
  <si>
    <t>GCF_001177905.1</t>
  </si>
  <si>
    <t>GCF_001177925.1</t>
  </si>
  <si>
    <t>GCF_001177945.1</t>
  </si>
  <si>
    <t>GCF_001177965.1</t>
  </si>
  <si>
    <t>GCF_001177985.1</t>
  </si>
  <si>
    <t>GCF_001178005.1</t>
  </si>
  <si>
    <t>GCF_001178025.1</t>
  </si>
  <si>
    <t>GCF_001178045.1</t>
  </si>
  <si>
    <t>GCF_001178065.1</t>
  </si>
  <si>
    <t>GCF_001178085.1</t>
  </si>
  <si>
    <t>GCF_001178105.1</t>
  </si>
  <si>
    <t>GCF_001178125.1</t>
  </si>
  <si>
    <t>GCF_001178145.1</t>
  </si>
  <si>
    <t>GCF_001178165.1</t>
  </si>
  <si>
    <t>GCF_001178185.1</t>
  </si>
  <si>
    <t>GCF_001178205.1</t>
  </si>
  <si>
    <t>GCF_001178225.1</t>
  </si>
  <si>
    <t>GCF_001178245.1</t>
  </si>
  <si>
    <t>GCF_001178265.1</t>
  </si>
  <si>
    <t>GCF_001178285.1</t>
  </si>
  <si>
    <t>GCF_001178305.1</t>
  </si>
  <si>
    <t>GCF_001178325.1</t>
  </si>
  <si>
    <t>GCF_001178345.1</t>
  </si>
  <si>
    <t>GCF_001178365.1</t>
  </si>
  <si>
    <t>GCF_001178385.1</t>
  </si>
  <si>
    <t>GCF_001178405.1</t>
  </si>
  <si>
    <t>GCF_001178425.1</t>
  </si>
  <si>
    <t>GCF_001178445.1</t>
  </si>
  <si>
    <t>GCF_001178465.1</t>
  </si>
  <si>
    <t>GCF_001178485.1</t>
  </si>
  <si>
    <t>GCF_001178505.1</t>
  </si>
  <si>
    <t>GCF_001178525.1</t>
  </si>
  <si>
    <t>GCF_001178545.1</t>
  </si>
  <si>
    <t>GCF_001178565.1</t>
  </si>
  <si>
    <t>GCF_001178585.1</t>
  </si>
  <si>
    <t>GCF_001178605.1</t>
  </si>
  <si>
    <t>GCF_001178625.1</t>
  </si>
  <si>
    <t>GCF_001178645.1</t>
  </si>
  <si>
    <t>GCF_001178665.1</t>
  </si>
  <si>
    <t>GCF_001178685.1</t>
  </si>
  <si>
    <t>GCF_001178705.1</t>
  </si>
  <si>
    <t>GCF_001178725.1</t>
  </si>
  <si>
    <t>GCF_001178745.1</t>
  </si>
  <si>
    <t>GCF_001178765.1</t>
  </si>
  <si>
    <t>GCF_001178785.1</t>
  </si>
  <si>
    <t>GCF_001178805.1</t>
  </si>
  <si>
    <t>GCF_001178825.1</t>
  </si>
  <si>
    <t>GCF_001178845.1</t>
  </si>
  <si>
    <t>GCF_001178865.1</t>
  </si>
  <si>
    <t>GCF_001178885.1</t>
  </si>
  <si>
    <t>GCF_001178905.1</t>
  </si>
  <si>
    <t>GCF_001178925.1</t>
  </si>
  <si>
    <t>GCF_001178945.1</t>
  </si>
  <si>
    <t>GCF_001178965.1</t>
  </si>
  <si>
    <t>GCF_001178985.1</t>
  </si>
  <si>
    <t>GCF_001179005.1</t>
  </si>
  <si>
    <t>GCF_001179025.1</t>
  </si>
  <si>
    <t>GCF_001179045.1</t>
  </si>
  <si>
    <t>GCF_001179065.1</t>
  </si>
  <si>
    <t>GCF_001179085.1</t>
  </si>
  <si>
    <t>GCF_001179105.1</t>
  </si>
  <si>
    <t>GCF_001179125.1</t>
  </si>
  <si>
    <t>GCF_001179145.1</t>
  </si>
  <si>
    <t>GCF_001179165.1</t>
  </si>
  <si>
    <t>GCF_001179185.1</t>
  </si>
  <si>
    <t>GCF_001179205.1</t>
  </si>
  <si>
    <t>GCF_001179225.1</t>
  </si>
  <si>
    <t>GCF_001179245.1</t>
  </si>
  <si>
    <t>GCF_001179265.1</t>
  </si>
  <si>
    <t>GCF_001179285.1</t>
  </si>
  <si>
    <t>GCF_001179305.1</t>
  </si>
  <si>
    <t>GCF_001179325.1</t>
  </si>
  <si>
    <t>GCF_001179345.1</t>
  </si>
  <si>
    <t>GCF_001179365.1</t>
  </si>
  <si>
    <t>GCF_001179385.1</t>
  </si>
  <si>
    <t>GCF_001179405.1</t>
  </si>
  <si>
    <t>GCF_001179425.1</t>
  </si>
  <si>
    <t>GCF_001179445.1</t>
  </si>
  <si>
    <t>GCF_001179465.1</t>
  </si>
  <si>
    <t>GCF_001182825.2</t>
  </si>
  <si>
    <t>GCF_001190805.1</t>
  </si>
  <si>
    <t>GCF_001190845.1</t>
  </si>
  <si>
    <t>GCF_001190885.1</t>
  </si>
  <si>
    <t>GCF_001191775.1</t>
  </si>
  <si>
    <t>GCF_001192355.1</t>
  </si>
  <si>
    <t>GCF_001192395.1</t>
  </si>
  <si>
    <t>GCF_001192475.1</t>
  </si>
  <si>
    <t>GCF_001192615.1</t>
  </si>
  <si>
    <t>GCF_001193215.1</t>
  </si>
  <si>
    <t>GCF_001193275.1</t>
  </si>
  <si>
    <t>GCF_001193575.1</t>
  </si>
  <si>
    <t>GCF_001193735.1</t>
  </si>
  <si>
    <t>GCF_001193755.1</t>
  </si>
  <si>
    <t>GCF_001194685.1</t>
  </si>
  <si>
    <t>GCF_001194945.1</t>
  </si>
  <si>
    <t>GCF_001195385.1</t>
  </si>
  <si>
    <t>GCF_001195425.1</t>
  </si>
  <si>
    <t>GCF_001195505.1</t>
  </si>
  <si>
    <t>GCF_001196355.1</t>
  </si>
  <si>
    <t>GCF_001196695.1</t>
  </si>
  <si>
    <t>GCF_001196735.1</t>
  </si>
  <si>
    <t>GCF_001197615.1</t>
  </si>
  <si>
    <t>GCF_001197675.1</t>
  </si>
  <si>
    <t>GCF_001197755.1</t>
  </si>
  <si>
    <t>GCF_001198835.1</t>
  </si>
  <si>
    <t>GCF_001198915.1</t>
  </si>
  <si>
    <t>GCF_001199315.1</t>
  </si>
  <si>
    <t>GCF_001199535.1</t>
  </si>
  <si>
    <t>GCF_001199595.1</t>
  </si>
  <si>
    <t>GCF_001200075.1</t>
  </si>
  <si>
    <t>GCF_001200195.1</t>
  </si>
  <si>
    <t>GCF_001200235.1</t>
  </si>
  <si>
    <t>GCF_001200295.1</t>
  </si>
  <si>
    <t>GCF_001200535.1</t>
  </si>
  <si>
    <t>GCF_001200955.1</t>
  </si>
  <si>
    <t>GCF_001201275.1</t>
  </si>
  <si>
    <t>GCF_001201295.1</t>
  </si>
  <si>
    <t>GCF_001201415.1</t>
  </si>
  <si>
    <t>GCF_001201815.1</t>
  </si>
  <si>
    <t>GCF_001202235.1</t>
  </si>
  <si>
    <t>GCF_001202255.1</t>
  </si>
  <si>
    <t>GCF_001202315.1</t>
  </si>
  <si>
    <t>GCF_001203195.1</t>
  </si>
  <si>
    <t>GCF_001203215.1</t>
  </si>
  <si>
    <t>GCF_001203555.1</t>
  </si>
  <si>
    <t>GCF_001203775.1</t>
  </si>
  <si>
    <t>GCF_001205175.1</t>
  </si>
  <si>
    <t>GCF_001205375.1</t>
  </si>
  <si>
    <t>GCF_001205615.1</t>
  </si>
  <si>
    <t>GCF_001205675.1</t>
  </si>
  <si>
    <t>GCF_001205695.1</t>
  </si>
  <si>
    <t>GCF_001205855.1</t>
  </si>
  <si>
    <t>GCF_001206055.1</t>
  </si>
  <si>
    <t>GCF_001206255.1</t>
  </si>
  <si>
    <t>GCF_001206315.1</t>
  </si>
  <si>
    <t>GCF_001207135.1</t>
  </si>
  <si>
    <t>GCF_001207355.1</t>
  </si>
  <si>
    <t>GCF_001207735.1</t>
  </si>
  <si>
    <t>GCF_001207755.1</t>
  </si>
  <si>
    <t>GCF_001207805.1</t>
  </si>
  <si>
    <t>GCF_001209465.1</t>
  </si>
  <si>
    <t>GCF_001218205.1</t>
  </si>
  <si>
    <t>GCF_001221465.1</t>
  </si>
  <si>
    <t>GCF_001221525.1</t>
  </si>
  <si>
    <t>GCF_001221825.1</t>
  </si>
  <si>
    <t>GCF_001221965.1</t>
  </si>
  <si>
    <t>GCF_001222545.1</t>
  </si>
  <si>
    <t>GCF_001222685.1</t>
  </si>
  <si>
    <t>GCF_001223485.1</t>
  </si>
  <si>
    <t>GCF_001266475.1</t>
  </si>
  <si>
    <t>GCF_001266635.1</t>
  </si>
  <si>
    <t>GCF_001272635.1</t>
  </si>
  <si>
    <t>GCF_001280285.1</t>
  </si>
  <si>
    <t>GCF_001281025.1</t>
  </si>
  <si>
    <t>GCF_001281105.1</t>
  </si>
  <si>
    <t>GCF_001293235.1</t>
  </si>
  <si>
    <t>GCF_001293245.1</t>
  </si>
  <si>
    <t>GCF_001293355.1</t>
  </si>
  <si>
    <t>GCF_001299655.1</t>
  </si>
  <si>
    <t>GCF_001299675.1</t>
  </si>
  <si>
    <t>GCF_001299775.1</t>
  </si>
  <si>
    <t>GCF_001300035.1</t>
  </si>
  <si>
    <t>GCF_001300255.2</t>
  </si>
  <si>
    <t>GCF_001300355.1</t>
  </si>
  <si>
    <t>GCF_001300415.2</t>
  </si>
  <si>
    <t>GCF_001300535.1</t>
  </si>
  <si>
    <t>GCF_001301015.1</t>
  </si>
  <si>
    <t>GCF_001301135.1</t>
  </si>
  <si>
    <t>GCF_001301155.1</t>
  </si>
  <si>
    <t>GCF_001301335.1</t>
  </si>
  <si>
    <t>GCF_001301395.1</t>
  </si>
  <si>
    <t>GCF_001301455.1</t>
  </si>
  <si>
    <t>GCF_001301475.1</t>
  </si>
  <si>
    <t>GCF_001301675.1</t>
  </si>
  <si>
    <t>GCF_001301895.1</t>
  </si>
  <si>
    <t>GCF_001302195.1</t>
  </si>
  <si>
    <t>GCF_001302265.1</t>
  </si>
  <si>
    <t>GCF_001304545.1</t>
  </si>
  <si>
    <t>GCF_001304565.1</t>
  </si>
  <si>
    <t>GCF_001304655.1</t>
  </si>
  <si>
    <t>GCF_001306395.1</t>
  </si>
  <si>
    <t>GCF_001326295.1</t>
  </si>
  <si>
    <t>GCF_001326315.1</t>
  </si>
  <si>
    <t>GCF_001326575.1</t>
  </si>
  <si>
    <t>GCF_001326795.1</t>
  </si>
  <si>
    <t>GCF_001328955.1</t>
  </si>
  <si>
    <t>GCF_001328975.1</t>
  </si>
  <si>
    <t>GCF_001329095.1</t>
  </si>
  <si>
    <t>GCF_001329435.1</t>
  </si>
  <si>
    <t>GCF_001329555.1</t>
  </si>
  <si>
    <t>GCF_001329795.1</t>
  </si>
  <si>
    <t>GCF_001329855.1</t>
  </si>
  <si>
    <t>GCF_001329975.1</t>
  </si>
  <si>
    <t>GCF_001330015.1</t>
  </si>
  <si>
    <t>GCF_001330095.1</t>
  </si>
  <si>
    <t>GCF_001330315.1</t>
  </si>
  <si>
    <t>GCF_001330455.1</t>
  </si>
  <si>
    <t>GCF_001330535.1</t>
  </si>
  <si>
    <t>GCF_001330675.1</t>
  </si>
  <si>
    <t>GCF_001330735.1</t>
  </si>
  <si>
    <t>GCF_001330755.1</t>
  </si>
  <si>
    <t>GCF_001330775.1</t>
  </si>
  <si>
    <t>GCF_001330875.1</t>
  </si>
  <si>
    <t>GCF_001334295.1</t>
  </si>
  <si>
    <t>GCF_001334475.1</t>
  </si>
  <si>
    <t>GCF_001334495.1</t>
  </si>
  <si>
    <t>GCF_001334715.1</t>
  </si>
  <si>
    <t>GCF_001335055.1</t>
  </si>
  <si>
    <t>GCF_001335135.1</t>
  </si>
  <si>
    <t>GCF_001335555.1</t>
  </si>
  <si>
    <t>GCF_001335815.1</t>
  </si>
  <si>
    <t>GCF_001335895.1</t>
  </si>
  <si>
    <t>GCF_001336015.1</t>
  </si>
  <si>
    <t>GCF_001336255.1</t>
  </si>
  <si>
    <t>GCF_001336455.1</t>
  </si>
  <si>
    <t>GCF_001336595.1</t>
  </si>
  <si>
    <t>GCF_001336675.1</t>
  </si>
  <si>
    <t>GCF_001336995.1</t>
  </si>
  <si>
    <t>GCF_001337115.1</t>
  </si>
  <si>
    <t>GCF_001337175.1</t>
  </si>
  <si>
    <t>GCF_001337215.1</t>
  </si>
  <si>
    <t>GCF_001337295.1</t>
  </si>
  <si>
    <t>GCF_001337335.1</t>
  </si>
  <si>
    <t>GCF_001337415.1</t>
  </si>
  <si>
    <t>GCF_001337475.1</t>
  </si>
  <si>
    <t>GCF_001337495.1</t>
  </si>
  <si>
    <t>GCF_001337855.1</t>
  </si>
  <si>
    <t>GCF_001338015.1</t>
  </si>
  <si>
    <t>GCF_001338035.1</t>
  </si>
  <si>
    <t>GCF_001338075.1</t>
  </si>
  <si>
    <t>GCF_001338195.1</t>
  </si>
  <si>
    <t>GCF_001338395.1</t>
  </si>
  <si>
    <t>GCF_001338675.1</t>
  </si>
  <si>
    <t>GCF_001338755.1</t>
  </si>
  <si>
    <t>GCF_001338895.1</t>
  </si>
  <si>
    <t>GCF_001339175.1</t>
  </si>
  <si>
    <t>GCF_001339575.1</t>
  </si>
  <si>
    <t>GCF_001339635.1</t>
  </si>
  <si>
    <t>GCF_001339695.1</t>
  </si>
  <si>
    <t>GCF_001339755.1</t>
  </si>
  <si>
    <t>GCF_001339995.1</t>
  </si>
  <si>
    <t>GCF_001340515.1</t>
  </si>
  <si>
    <t>GCF_001340535.1</t>
  </si>
  <si>
    <t>GCF_001340875.1</t>
  </si>
  <si>
    <t>GCF_001341815.1</t>
  </si>
  <si>
    <t>GCF_001341955.1</t>
  </si>
  <si>
    <t>GCF_001342075.1</t>
  </si>
  <si>
    <t>GCF_001342515.1</t>
  </si>
  <si>
    <t>GCF_001342915.1</t>
  </si>
  <si>
    <t>GCF_001343215.1</t>
  </si>
  <si>
    <t>GCF_001343535.1</t>
  </si>
  <si>
    <t>GCF_001344055.1</t>
  </si>
  <si>
    <t>GCF_001344075.1</t>
  </si>
  <si>
    <t>GCF_001344135.1</t>
  </si>
  <si>
    <t>GCF_001344215.1</t>
  </si>
  <si>
    <t>GCF_001344255.1</t>
  </si>
  <si>
    <t>GCF_001344375.1</t>
  </si>
  <si>
    <t>GCF_001344655.1</t>
  </si>
  <si>
    <t>GCF_001344855.1</t>
  </si>
  <si>
    <t>GCF_001345055.1</t>
  </si>
  <si>
    <t>GCF_001345515.1</t>
  </si>
  <si>
    <t>GCF_001345695.1</t>
  </si>
  <si>
    <t>GCF_001345815.1</t>
  </si>
  <si>
    <t>GCF_001345875.1</t>
  </si>
  <si>
    <t>GCF_001346495.1</t>
  </si>
  <si>
    <t>GCF_001346595.1</t>
  </si>
  <si>
    <t>GCF_001346635.1</t>
  </si>
  <si>
    <t>GCF_001346735.1</t>
  </si>
  <si>
    <t>GCF_001346775.1</t>
  </si>
  <si>
    <t>GCF_001346975.1</t>
  </si>
  <si>
    <t>GCF_001347215.1</t>
  </si>
  <si>
    <t>GCF_001347235.1</t>
  </si>
  <si>
    <t>GCF_001347295.1</t>
  </si>
  <si>
    <t>GCF_001347435.1</t>
  </si>
  <si>
    <t>GCF_001347615.1</t>
  </si>
  <si>
    <t>GCF_001347755.1</t>
  </si>
  <si>
    <t>GCF_001347975.1</t>
  </si>
  <si>
    <t>GCF_001348175.1</t>
  </si>
  <si>
    <t>GCF_001348215.1</t>
  </si>
  <si>
    <t>GCF_001348375.1</t>
  </si>
  <si>
    <t>GCF_001348555.1</t>
  </si>
  <si>
    <t>GCF_001348575.1</t>
  </si>
  <si>
    <t>GCF_001348595.1</t>
  </si>
  <si>
    <t>GCF_001348615.1</t>
  </si>
  <si>
    <t>GCF_001348635.1</t>
  </si>
  <si>
    <t>GCF_001348655.1</t>
  </si>
  <si>
    <t>GCF_001348715.1</t>
  </si>
  <si>
    <t>GCF_001348755.1</t>
  </si>
  <si>
    <t>GCF_001348775.1</t>
  </si>
  <si>
    <t>GCF_001348815.1</t>
  </si>
  <si>
    <t>GCF_001348835.1</t>
  </si>
  <si>
    <t>GCF_001348855.1</t>
  </si>
  <si>
    <t>GCF_001348875.1</t>
  </si>
  <si>
    <t>GCF_001348895.1</t>
  </si>
  <si>
    <t>GCF_001348915.1</t>
  </si>
  <si>
    <t>GCF_001348935.1</t>
  </si>
  <si>
    <t>GCF_001349035.1</t>
  </si>
  <si>
    <t>GCF_001349055.1</t>
  </si>
  <si>
    <t>GCF_001375655.1</t>
  </si>
  <si>
    <t>GCF_001398455.1</t>
  </si>
  <si>
    <t>GCF_001398475.1</t>
  </si>
  <si>
    <t>GCF_001398495.1</t>
  </si>
  <si>
    <t>GCF_001398515.1</t>
  </si>
  <si>
    <t>GCF_001398555.1</t>
  </si>
  <si>
    <t>GCF_001398575.1</t>
  </si>
  <si>
    <t>GCF_001398595.1</t>
  </si>
  <si>
    <t>GCF_001398615.1</t>
  </si>
  <si>
    <t>GCF_001398635.1</t>
  </si>
  <si>
    <t>GCF_001398655.1</t>
  </si>
  <si>
    <t>GCF_001398675.1</t>
  </si>
  <si>
    <t>GCF_001398695.1</t>
  </si>
  <si>
    <t>GCF_001398715.1</t>
  </si>
  <si>
    <t>GCF_001398735.1</t>
  </si>
  <si>
    <t>GCF_001398755.1</t>
  </si>
  <si>
    <t>GCF_001398775.1</t>
  </si>
  <si>
    <t>GCF_001398795.1</t>
  </si>
  <si>
    <t>GCF_001398895.1</t>
  </si>
  <si>
    <t>GCF_001398915.1</t>
  </si>
  <si>
    <t>GCF_001398935.1</t>
  </si>
  <si>
    <t>GCF_001398955.1</t>
  </si>
  <si>
    <t>GCF_001398975.1</t>
  </si>
  <si>
    <t>GCF_001398995.1</t>
  </si>
  <si>
    <t>GCF_001399015.1</t>
  </si>
  <si>
    <t>GCF_001399095.1</t>
  </si>
  <si>
    <t>GCF_001399115.1</t>
  </si>
  <si>
    <t>GCF_001399135.1</t>
  </si>
  <si>
    <t>GCF_001399155.1</t>
  </si>
  <si>
    <t>GCF_001399175.1</t>
  </si>
  <si>
    <t>GCF_001399315.1</t>
  </si>
  <si>
    <t>GCF_001399335.1</t>
  </si>
  <si>
    <t>GCF_001399375.1</t>
  </si>
  <si>
    <t>GCF_001399415.1</t>
  </si>
  <si>
    <t>GCF_001411485.1</t>
  </si>
  <si>
    <t>GCF_001412635.1</t>
  </si>
  <si>
    <t>GCF_001431045.1</t>
  </si>
  <si>
    <t>GCF_001448985.1</t>
  </si>
  <si>
    <t>GCF_001457635.1</t>
  </si>
  <si>
    <t>GCF_001469295.1</t>
  </si>
  <si>
    <t>GCF_001471735.2</t>
  </si>
  <si>
    <t>GCF_001477575.1</t>
  </si>
  <si>
    <t>GCF_001481475.1</t>
  </si>
  <si>
    <t>GCF_001481485.1</t>
  </si>
  <si>
    <t>GCF_001509635.1</t>
  </si>
  <si>
    <t>GCF_001510555.1</t>
  </si>
  <si>
    <t>GCF_001510585.1</t>
  </si>
  <si>
    <t>GCF_001510635.1</t>
  </si>
  <si>
    <t>GCF_001514435.1</t>
  </si>
  <si>
    <t>GCF_001543085.1</t>
  </si>
  <si>
    <t>GCF_001546675.1</t>
  </si>
  <si>
    <t>GCF_001546685.1</t>
  </si>
  <si>
    <t>GCF_001546695.1</t>
  </si>
  <si>
    <t>GCF_001546715.1</t>
  </si>
  <si>
    <t>GCF_001546785.1</t>
  </si>
  <si>
    <t>GCF_001546795.1</t>
  </si>
  <si>
    <t>GCF_001546835.1</t>
  </si>
  <si>
    <t>GCF_001553685.1</t>
  </si>
  <si>
    <t>GCF_001553855.1</t>
  </si>
  <si>
    <t>GCF_001556435.1</t>
  </si>
  <si>
    <t>GCF_001556505.1</t>
  </si>
  <si>
    <t>GCF_001556605.1</t>
  </si>
  <si>
    <t>GCF_001557225.1</t>
  </si>
  <si>
    <t>GCF_001558215.1</t>
  </si>
  <si>
    <t>GCF_001560895.1</t>
  </si>
  <si>
    <t>GCF_001563585.1</t>
  </si>
  <si>
    <t>GCF_001572685.1</t>
  </si>
  <si>
    <t>GCF_001578695.1</t>
  </si>
  <si>
    <t>GCF_001578705.1</t>
  </si>
  <si>
    <t>GCF_001578725.1</t>
  </si>
  <si>
    <t>GCF_001578775.1</t>
  </si>
  <si>
    <t>GCF_001578785.1</t>
  </si>
  <si>
    <t>GCF_001578805.1</t>
  </si>
  <si>
    <t>GCF_001578855.1</t>
  </si>
  <si>
    <t>GCF_001578865.1</t>
  </si>
  <si>
    <t>GCF_001578875.1</t>
  </si>
  <si>
    <t>GCF_001578885.1</t>
  </si>
  <si>
    <t>GCF_001578935.1</t>
  </si>
  <si>
    <t>GCF_001578945.1</t>
  </si>
  <si>
    <t>GCF_001578955.1</t>
  </si>
  <si>
    <t>GCF_001579015.1</t>
  </si>
  <si>
    <t>GCF_001579025.1</t>
  </si>
  <si>
    <t>GCF_001579035.1</t>
  </si>
  <si>
    <t>GCF_001579045.1</t>
  </si>
  <si>
    <t>GCF_001579095.1</t>
  </si>
  <si>
    <t>GCF_001579135.1</t>
  </si>
  <si>
    <t>GCF_001579175.1</t>
  </si>
  <si>
    <t>GCF_001579525.1</t>
  </si>
  <si>
    <t>GCF_001579625.1</t>
  </si>
  <si>
    <t>GCF_001579645.1</t>
  </si>
  <si>
    <t>GCF_001579665.1</t>
  </si>
  <si>
    <t>GCF_001581275.1</t>
  </si>
  <si>
    <t>GCF_001581485.1</t>
  </si>
  <si>
    <t>GCF_001581805.1</t>
  </si>
  <si>
    <t>GCF_001584945.1</t>
  </si>
  <si>
    <t>GCF_001585265.1</t>
  </si>
  <si>
    <t>GCF_001585465.1</t>
  </si>
  <si>
    <t>GCF_001585545.1</t>
  </si>
  <si>
    <t>GCF_001585625.1</t>
  </si>
  <si>
    <t>GCF_001585635.1</t>
  </si>
  <si>
    <t>GCF_001585675.1</t>
  </si>
  <si>
    <t>GCF_001585705.1</t>
  </si>
  <si>
    <t>GCF_001585905.1</t>
  </si>
  <si>
    <t>GCF_001587175.1</t>
  </si>
  <si>
    <t>GCF_001588605.1</t>
  </si>
  <si>
    <t>GCF_001588615.1</t>
  </si>
  <si>
    <t>GCF_001588645.1</t>
  </si>
  <si>
    <t>GCF_001588695.1</t>
  </si>
  <si>
    <t>GCF_001588715.1</t>
  </si>
  <si>
    <t>GCF_001588725.1</t>
  </si>
  <si>
    <t>GCF_001588735.1</t>
  </si>
  <si>
    <t>GCF_001588775.1</t>
  </si>
  <si>
    <t>GCF_001588795.1</t>
  </si>
  <si>
    <t>GCF_001588805.1</t>
  </si>
  <si>
    <t>GCF_001588825.1</t>
  </si>
  <si>
    <t>GCF_001588855.1</t>
  </si>
  <si>
    <t>GCF_001588875.1</t>
  </si>
  <si>
    <t>GCF_001588895.1</t>
  </si>
  <si>
    <t>GCF_001588905.1</t>
  </si>
  <si>
    <t>GCF_001588935.1</t>
  </si>
  <si>
    <t>GCF_001588955.1</t>
  </si>
  <si>
    <t>GCF_001588975.1</t>
  </si>
  <si>
    <t>GCF_001588985.1</t>
  </si>
  <si>
    <t>GCF_001589015.1</t>
  </si>
  <si>
    <t>GCF_001589035.1</t>
  </si>
  <si>
    <t>GCF_001589055.1</t>
  </si>
  <si>
    <t>GCF_001589065.1</t>
  </si>
  <si>
    <t>GCF_001589095.1</t>
  </si>
  <si>
    <t>GCF_001589115.1</t>
  </si>
  <si>
    <t>GCF_001589145.1</t>
  </si>
  <si>
    <t>GCF_001592385.1</t>
  </si>
  <si>
    <t>GCF_001592615.1</t>
  </si>
  <si>
    <t>GCF_001592635.1</t>
  </si>
  <si>
    <t>GCF_001593525.1</t>
  </si>
  <si>
    <t>GCF_001598035.1</t>
  </si>
  <si>
    <t>GCF_001601885.1</t>
  </si>
  <si>
    <t>GCF_001601895.1</t>
  </si>
  <si>
    <t>GCF_001601925.1</t>
  </si>
  <si>
    <t>GCF_001601935.1</t>
  </si>
  <si>
    <t>GCF_001601965.1</t>
  </si>
  <si>
    <t>GCF_001601975.1</t>
  </si>
  <si>
    <t>GCF_001601995.1</t>
  </si>
  <si>
    <t>GCF_001604765.1</t>
  </si>
  <si>
    <t>GCF_001610935.1</t>
  </si>
  <si>
    <t>GCF_001623565.1</t>
  </si>
  <si>
    <t>GCF_001624895.1</t>
  </si>
  <si>
    <t>GCF_001624915.1</t>
  </si>
  <si>
    <t>GCF_001625005.1</t>
  </si>
  <si>
    <t>GCF_001637385.1</t>
  </si>
  <si>
    <t>GCF_001637485.1</t>
  </si>
  <si>
    <t>GCF_001639355.1</t>
  </si>
  <si>
    <t>GCF_001639375.1</t>
  </si>
  <si>
    <t>GCF_001639395.1</t>
  </si>
  <si>
    <t>GCF_001640765.1</t>
  </si>
  <si>
    <t>GCF_001642085.1</t>
  </si>
  <si>
    <t>GCF_001642845.1</t>
  </si>
  <si>
    <t>GCF_001645285.1</t>
  </si>
  <si>
    <t>GCF_001645295.1</t>
  </si>
  <si>
    <t>GCF_001645305.1</t>
  </si>
  <si>
    <t>GCF_001645315.1</t>
  </si>
  <si>
    <t>GCF_001650315.1</t>
  </si>
  <si>
    <t>GCF_001654755.1</t>
  </si>
  <si>
    <t>GCF_001657895.1</t>
  </si>
  <si>
    <t>GCF_001657905.1</t>
  </si>
  <si>
    <t>GCF_001657915.1</t>
  </si>
  <si>
    <t>GCF_001658075.1</t>
  </si>
  <si>
    <t>GCF_001659645.1</t>
  </si>
  <si>
    <t>GCF_001659655.1</t>
  </si>
  <si>
    <t>GCF_001663795.1</t>
  </si>
  <si>
    <t>GCF_001678985.1</t>
  </si>
  <si>
    <t>GCF_001682735.1</t>
  </si>
  <si>
    <t>GCF_001682745.1</t>
  </si>
  <si>
    <t>GCF_001682755.1</t>
  </si>
  <si>
    <t>GCF_001682765.1</t>
  </si>
  <si>
    <t>GCF_001682815.1</t>
  </si>
  <si>
    <t>GCF_001682825.1</t>
  </si>
  <si>
    <t>GCF_001683375.1</t>
  </si>
  <si>
    <t>GCF_001683515.1</t>
  </si>
  <si>
    <t>GCF_001685375.1</t>
  </si>
  <si>
    <t>GCF_001692935.1</t>
  </si>
  <si>
    <t>GCF_001693855.1</t>
  </si>
  <si>
    <t>GCF_001693865.1</t>
  </si>
  <si>
    <t>GCF_001693925.1</t>
  </si>
  <si>
    <t>GCF_001693955.1</t>
  </si>
  <si>
    <t>GCF_001694015.1</t>
  </si>
  <si>
    <t>GCF_001694045.1</t>
  </si>
  <si>
    <t>GCF_001694095.1</t>
  </si>
  <si>
    <t>GCF_001694195.1</t>
  </si>
  <si>
    <t>GCF_001694235.1</t>
  </si>
  <si>
    <t>GCF_001694255.1</t>
  </si>
  <si>
    <t>GCF_001694285.1</t>
  </si>
  <si>
    <t>GCF_001694315.1</t>
  </si>
  <si>
    <t>GCF_001694325.1</t>
  </si>
  <si>
    <t>GCF_001694365.1</t>
  </si>
  <si>
    <t>GCF_001694425.1</t>
  </si>
  <si>
    <t>GCF_001694435.1</t>
  </si>
  <si>
    <t>GCF_001694495.1</t>
  </si>
  <si>
    <t>GCF_001694555.1</t>
  </si>
  <si>
    <t>GCF_001694575.1</t>
  </si>
  <si>
    <t>GCF_001694625.1</t>
  </si>
  <si>
    <t>GCF_001694645.1</t>
  </si>
  <si>
    <t>GCF_001694675.1</t>
  </si>
  <si>
    <t>GCF_001694705.1</t>
  </si>
  <si>
    <t>GCF_001694725.1</t>
  </si>
  <si>
    <t>GCF_001694745.1</t>
  </si>
  <si>
    <t>GCF_001694775.1</t>
  </si>
  <si>
    <t>GCF_001694785.1</t>
  </si>
  <si>
    <t>GCF_001694825.1</t>
  </si>
  <si>
    <t>GCF_001694875.1</t>
  </si>
  <si>
    <t>GCF_001694895.1</t>
  </si>
  <si>
    <t>GCF_001694945.1</t>
  </si>
  <si>
    <t>GCF_001694975.1</t>
  </si>
  <si>
    <t>GCF_001694985.1</t>
  </si>
  <si>
    <t>GCF_001695015.1</t>
  </si>
  <si>
    <t>GCF_001695025.1</t>
  </si>
  <si>
    <t>GCF_001695055.1</t>
  </si>
  <si>
    <t>GCF_001695135.1</t>
  </si>
  <si>
    <t>GCF_001695155.1</t>
  </si>
  <si>
    <t>GCF_001695185.1</t>
  </si>
  <si>
    <t>GCF_001697145.1</t>
  </si>
  <si>
    <t>GCF_001703415.1</t>
  </si>
  <si>
    <t>GCF_001703615.1</t>
  </si>
  <si>
    <t>GCF_001704435.1</t>
  </si>
  <si>
    <t>GCF_001704445.1</t>
  </si>
  <si>
    <t>GCF_001704455.1</t>
  </si>
  <si>
    <t>GCF_001704515.1</t>
  </si>
  <si>
    <t>GCF_001704525.1</t>
  </si>
  <si>
    <t>GCF_001705585.1</t>
  </si>
  <si>
    <t>GCF_001708205.1</t>
  </si>
  <si>
    <t>GCF_001708305.1</t>
  </si>
  <si>
    <t>GCF_001712835.1</t>
  </si>
  <si>
    <t>GCF_001719685.1</t>
  </si>
  <si>
    <t>GCF_001719705.1</t>
  </si>
  <si>
    <t>GCF_001719885.1</t>
  </si>
  <si>
    <t>GCF_001719975.1</t>
  </si>
  <si>
    <t>GCF_001721625.1</t>
  </si>
  <si>
    <t>GCF_001728845.1</t>
  </si>
  <si>
    <t>GCF_001729925.2</t>
  </si>
  <si>
    <t>GCF_001735975.1</t>
  </si>
  <si>
    <t>GCF_001746975.1</t>
  </si>
  <si>
    <t>GCF_001807785.1</t>
  </si>
  <si>
    <t>GCF_001807855.1</t>
  </si>
  <si>
    <t>GCF_001807935.1</t>
  </si>
  <si>
    <t>GCF_001808575.1</t>
  </si>
  <si>
    <t>GCF_001808585.1</t>
  </si>
  <si>
    <t>GCF_001808625.1</t>
  </si>
  <si>
    <t>GCF_001808635.1</t>
  </si>
  <si>
    <t>GCF_001808655.1</t>
  </si>
  <si>
    <t>GCF_001808665.1</t>
  </si>
  <si>
    <t>GCF_001808705.1</t>
  </si>
  <si>
    <t>GCF_001808725.1</t>
  </si>
  <si>
    <t>GCF_001808745.1</t>
  </si>
  <si>
    <t>GCF_001808785.1</t>
  </si>
  <si>
    <t>GCF_001808795.1</t>
  </si>
  <si>
    <t>GCF_001808865.1</t>
  </si>
  <si>
    <t>GCF_001809055.1</t>
  </si>
  <si>
    <t>GCF_001810705.1</t>
  </si>
  <si>
    <t>GCF_001810745.1</t>
  </si>
  <si>
    <t>GCF_001810785.1</t>
  </si>
  <si>
    <t>GCF_001810825.1</t>
  </si>
  <si>
    <t>GCF_001811085.1</t>
  </si>
  <si>
    <t>GCF_001811305.1</t>
  </si>
  <si>
    <t>GCF_001811505.1</t>
  </si>
  <si>
    <t>GCF_001811745.1</t>
  </si>
  <si>
    <t>GCF_001811765.1</t>
  </si>
  <si>
    <t>GCF_001812015.1</t>
  </si>
  <si>
    <t>GCF_001812125.1</t>
  </si>
  <si>
    <t>GCF_001812375.1</t>
  </si>
  <si>
    <t>GCF_001812625.1</t>
  </si>
  <si>
    <t>GCF_001812815.1</t>
  </si>
  <si>
    <t>GCF_001812855.1</t>
  </si>
  <si>
    <t>GCF_001813005.1</t>
  </si>
  <si>
    <t>GCF_001813035.1</t>
  </si>
  <si>
    <t>GCF_001813105.1</t>
  </si>
  <si>
    <t>GCF_001813295.1</t>
  </si>
  <si>
    <t>GCF_001813505.1</t>
  </si>
  <si>
    <t>GCF_001813525.1</t>
  </si>
  <si>
    <t>GCF_001813595.1</t>
  </si>
  <si>
    <t>GCF_001813675.1</t>
  </si>
  <si>
    <t>GCF_001813805.1</t>
  </si>
  <si>
    <t>GCF_001814215.1</t>
  </si>
  <si>
    <t>GCF_001814295.1</t>
  </si>
  <si>
    <t>GCF_001814385.1</t>
  </si>
  <si>
    <t>GCF_001814455.1</t>
  </si>
  <si>
    <t>GCF_001814615.1</t>
  </si>
  <si>
    <t>GCF_001814695.1</t>
  </si>
  <si>
    <t>GCF_001814775.1</t>
  </si>
  <si>
    <t>GCF_001814835.1</t>
  </si>
  <si>
    <t>GCF_001815045.1</t>
  </si>
  <si>
    <t>GCF_001815305.1</t>
  </si>
  <si>
    <t>GCF_001815805.1</t>
  </si>
  <si>
    <t>GCF_001835825.1</t>
  </si>
  <si>
    <t>GCF_001835835.1</t>
  </si>
  <si>
    <t>GCF_001835915.1</t>
  </si>
  <si>
    <t>GCF_001835965.1</t>
  </si>
  <si>
    <t>GCF_001836345.1</t>
  </si>
  <si>
    <t>GCF_001836965.1</t>
  </si>
  <si>
    <t>GCF_001837205.1</t>
  </si>
  <si>
    <t>GCF_001837325.1</t>
  </si>
  <si>
    <t>GCF_001837335.1</t>
  </si>
  <si>
    <t>GCF_001837455.1</t>
  </si>
  <si>
    <t>GCF_001837765.1</t>
  </si>
  <si>
    <t>GCF_001837855.1</t>
  </si>
  <si>
    <t>GCF_001837905.1</t>
  </si>
  <si>
    <t>GCF_001838125.1</t>
  </si>
  <si>
    <t>GCF_001838535.1</t>
  </si>
  <si>
    <t>GCF_001838575.1</t>
  </si>
  <si>
    <t>GCF_001839505.1</t>
  </si>
  <si>
    <t>GCF_001839535.1</t>
  </si>
  <si>
    <t>GCF_001855705.1</t>
  </si>
  <si>
    <t>GCF_001856375.1</t>
  </si>
  <si>
    <t>GCF_001856395.1</t>
  </si>
  <si>
    <t>GCF_001856445.1</t>
  </si>
  <si>
    <t>GCF_001856455.1</t>
  </si>
  <si>
    <t>GCF_001856475.1</t>
  </si>
  <si>
    <t>GCF_001856505.1</t>
  </si>
  <si>
    <t>GCF_001860545.1</t>
  </si>
  <si>
    <t>GCF_001860575.1</t>
  </si>
  <si>
    <t>GCF_001860715.1</t>
  </si>
  <si>
    <t>GCF_001860785.1</t>
  </si>
  <si>
    <t>GCF_001860815.1</t>
  </si>
  <si>
    <t>GCF_001860895.1</t>
  </si>
  <si>
    <t>GCF_001860905.1</t>
  </si>
  <si>
    <t>GCF_001860955.1</t>
  </si>
  <si>
    <t>GCF_001867185.1</t>
  </si>
  <si>
    <t>GCF_001867245.1</t>
  </si>
  <si>
    <t>GCF_001880525.1</t>
  </si>
  <si>
    <t>GCF_001880535.1</t>
  </si>
  <si>
    <t>GCF_001880585.1</t>
  </si>
  <si>
    <t>GCF_001880615.1</t>
  </si>
  <si>
    <t>GCF_001880625.1</t>
  </si>
  <si>
    <t>GCF_001880665.1</t>
  </si>
  <si>
    <t>GCF_001880675.1</t>
  </si>
  <si>
    <t>GCF_001885095.1</t>
  </si>
  <si>
    <t>GCF_001885145.1</t>
  </si>
  <si>
    <t>GCF_001885595.1</t>
  </si>
  <si>
    <t>GCF_001906885.1</t>
  </si>
  <si>
    <t>GCF_001906895.1</t>
  </si>
  <si>
    <t>GCF_001906915.1</t>
  </si>
  <si>
    <t>GCF_001906965.1</t>
  </si>
  <si>
    <t>GCF_001906975.1</t>
  </si>
  <si>
    <t>GCF_001906995.1</t>
  </si>
  <si>
    <t>GCF_001907005.1</t>
  </si>
  <si>
    <t>GCF_001907045.1</t>
  </si>
  <si>
    <t>GCF_001907055.1</t>
  </si>
  <si>
    <t>GCF_001907065.1</t>
  </si>
  <si>
    <t>GCF_001907105.1</t>
  </si>
  <si>
    <t>GCF_001910025.1</t>
  </si>
  <si>
    <t>GCF_001910135.1</t>
  </si>
  <si>
    <t>GCF_001910155.1</t>
  </si>
  <si>
    <t>GCF_001910205.1</t>
  </si>
  <si>
    <t>GCF_001921825.1</t>
  </si>
  <si>
    <t>GCF_001921845.1</t>
  </si>
  <si>
    <t>GCF_001936415.1</t>
  </si>
  <si>
    <t>GCF_001937065.1</t>
  </si>
  <si>
    <t>GCF_001983285.1</t>
  </si>
  <si>
    <t>GCF_001983955.1</t>
  </si>
  <si>
    <t>GCF_001984705.1</t>
  </si>
  <si>
    <t>GCF_001984715.1</t>
  </si>
  <si>
    <t>GCF_001984745.1</t>
  </si>
  <si>
    <t>GCF_002000985.1</t>
  </si>
  <si>
    <t>GCF_002005545.1</t>
  </si>
  <si>
    <t>GCF_002012365.1</t>
  </si>
  <si>
    <t>GCF_002014755.1</t>
  </si>
  <si>
    <t>GCF_002014795.1</t>
  </si>
  <si>
    <t>GCF_002014875.1</t>
  </si>
  <si>
    <t>GCF_002014885.1</t>
  </si>
  <si>
    <t>GCF_002014925.1</t>
  </si>
  <si>
    <t>GCF_002014955.1</t>
  </si>
  <si>
    <t>GCF_002025005.1</t>
  </si>
  <si>
    <t>GCF_002073355.2</t>
  </si>
  <si>
    <t>GCF_002073435.2</t>
  </si>
  <si>
    <t>GCF_002073695.2</t>
  </si>
  <si>
    <t>GCF_002073815.2</t>
  </si>
  <si>
    <t>GCF_002073835.2</t>
  </si>
  <si>
    <t>GCF_002083175.2</t>
  </si>
  <si>
    <t>GCF_002087075.1</t>
  </si>
  <si>
    <t>GCF_002088025.1</t>
  </si>
  <si>
    <t>GCF_002093515.1</t>
  </si>
  <si>
    <t>GCF_002093545.1</t>
  </si>
  <si>
    <t>GCF_002093575.1</t>
  </si>
  <si>
    <t>GCF_002093995.1</t>
  </si>
  <si>
    <t>GCF_002094005.1</t>
  </si>
  <si>
    <t>GCF_002094035.1</t>
  </si>
  <si>
    <t>GCF_002094045.1</t>
  </si>
  <si>
    <t>GCF_002094215.1</t>
  </si>
  <si>
    <t>GCF_002094955.1</t>
  </si>
  <si>
    <t>GCF_002094975.1</t>
  </si>
  <si>
    <t>GCF_002096175.1</t>
  </si>
  <si>
    <t>GCF_002096195.1</t>
  </si>
  <si>
    <t>GCF_002096205.1</t>
  </si>
  <si>
    <t>GCF_002096215.1</t>
  </si>
  <si>
    <t>GCF_002096255.1</t>
  </si>
  <si>
    <t>GCF_002096275.1</t>
  </si>
  <si>
    <t>GCF_002096285.1</t>
  </si>
  <si>
    <t>GCF_002096295.1</t>
  </si>
  <si>
    <t>GCF_002096335.1</t>
  </si>
  <si>
    <t>GCF_002096355.1</t>
  </si>
  <si>
    <t>GCF_002096365.1</t>
  </si>
  <si>
    <t>GCF_002096375.1</t>
  </si>
  <si>
    <t>GCF_002096415.1</t>
  </si>
  <si>
    <t>GCF_002096435.1</t>
  </si>
  <si>
    <t>GCF_002096445.1</t>
  </si>
  <si>
    <t>GCF_002096455.1</t>
  </si>
  <si>
    <t>GCF_002096495.1</t>
  </si>
  <si>
    <t>GCF_002096515.1</t>
  </si>
  <si>
    <t>GCF_002096525.1</t>
  </si>
  <si>
    <t>GCF_002096535.1</t>
  </si>
  <si>
    <t>GCF_002096575.1</t>
  </si>
  <si>
    <t>GCF_002096595.1</t>
  </si>
  <si>
    <t>GCF_002096605.1</t>
  </si>
  <si>
    <t>GCF_002096615.1</t>
  </si>
  <si>
    <t>GCF_002096655.1</t>
  </si>
  <si>
    <t>GCF_002096675.1</t>
  </si>
  <si>
    <t>GCF_002096685.1</t>
  </si>
  <si>
    <t>GCF_002096695.1</t>
  </si>
  <si>
    <t>GCF_002096735.1</t>
  </si>
  <si>
    <t>GCF_002096755.1</t>
  </si>
  <si>
    <t>GCF_002096765.1</t>
  </si>
  <si>
    <t>GCF_002096775.1</t>
  </si>
  <si>
    <t>GCF_002096815.1</t>
  </si>
  <si>
    <t>GCF_002096835.1</t>
  </si>
  <si>
    <t>GCF_002096845.1</t>
  </si>
  <si>
    <t>GCF_002096855.1</t>
  </si>
  <si>
    <t>GCF_002096895.1</t>
  </si>
  <si>
    <t>GCF_002096915.1</t>
  </si>
  <si>
    <t>GCF_002096925.1</t>
  </si>
  <si>
    <t>GCF_002096935.1</t>
  </si>
  <si>
    <t>GCF_002104835.1</t>
  </si>
  <si>
    <t>GCF_002111405.1</t>
  </si>
  <si>
    <t>GCF_002135575.1</t>
  </si>
  <si>
    <t>GCF_002155285.1</t>
  </si>
  <si>
    <t>GCF_002157665.1</t>
  </si>
  <si>
    <t>GCF_002176575.1</t>
  </si>
  <si>
    <t>GCF_002176585.1</t>
  </si>
  <si>
    <t>GCF_002179995.1</t>
  </si>
  <si>
    <t>GCF_002197205.1</t>
  </si>
  <si>
    <t>GCF_002197245.1</t>
  </si>
  <si>
    <t>GCF_002197265.1</t>
  </si>
  <si>
    <t>GCF_002197305.1</t>
  </si>
  <si>
    <t>GCF_002197365.1</t>
  </si>
  <si>
    <t>GCF_002197385.1</t>
  </si>
  <si>
    <t>GCF_002197425.1</t>
  </si>
  <si>
    <t>GCF_002212845.1</t>
  </si>
  <si>
    <t>GCF_002212855.1</t>
  </si>
  <si>
    <t>GCF_002212885.1</t>
  </si>
  <si>
    <t>GCF_002212905.1</t>
  </si>
  <si>
    <t>GCF_002212925.1</t>
  </si>
  <si>
    <t>GCF_002212935.1</t>
  </si>
  <si>
    <t>GCF_002212965.1</t>
  </si>
  <si>
    <t>GCF_002212995.1</t>
  </si>
  <si>
    <t>GCF_002213005.1</t>
  </si>
  <si>
    <t>GCF_002213035.1</t>
  </si>
  <si>
    <t>GCF_002213065.1</t>
  </si>
  <si>
    <t>GCF_002220115.1</t>
  </si>
  <si>
    <t>GCF_002234935.1</t>
  </si>
  <si>
    <t>GCF_002238115.1</t>
  </si>
  <si>
    <t>GCF_002239145.1</t>
  </si>
  <si>
    <t>GCF_002239175.1</t>
  </si>
  <si>
    <t>GCF_002239235.1</t>
  </si>
  <si>
    <t>GCF_002239265.1</t>
  </si>
  <si>
    <t>GCF_002239285.1</t>
  </si>
  <si>
    <t>GCF_002239305.1</t>
  </si>
  <si>
    <t>GCF_002239365.1</t>
  </si>
  <si>
    <t>GCF_002239385.1</t>
  </si>
  <si>
    <t>GCF_002246945.1</t>
  </si>
  <si>
    <t>GCF_002266475.1</t>
  </si>
  <si>
    <t>GCF_002266915.1</t>
  </si>
  <si>
    <t>GCF_002266925.1</t>
  </si>
  <si>
    <t>GCF_002278655.1</t>
  </si>
  <si>
    <t>GCF_002278755.1</t>
  </si>
  <si>
    <t>GCF_002278775.1</t>
  </si>
  <si>
    <t>GCF_002278795.1</t>
  </si>
  <si>
    <t>GCF_002286255.1</t>
  </si>
  <si>
    <t>GCF_002289235.2</t>
  </si>
  <si>
    <t>GCF_002355215.1</t>
  </si>
  <si>
    <t>GCF_002355895.1</t>
  </si>
  <si>
    <t>GCF_002356055.1</t>
  </si>
  <si>
    <t>GCF_002356415.1</t>
  </si>
  <si>
    <t>GCF_002382925.1</t>
  </si>
  <si>
    <t>GCF_002382965.1</t>
  </si>
  <si>
    <t>GCF_002386285.1</t>
  </si>
  <si>
    <t>GCF_002386345.1</t>
  </si>
  <si>
    <t>GCF_002417605.1</t>
  </si>
  <si>
    <t>GCF_002443035.1</t>
  </si>
  <si>
    <t>GCF_002688665.1</t>
  </si>
  <si>
    <t>GCF_002735805.1</t>
  </si>
  <si>
    <t>GCF_002735825.1</t>
  </si>
  <si>
    <t>GCF_002735835.1</t>
  </si>
  <si>
    <t>GCF_002736265.1</t>
  </si>
  <si>
    <t>GCF_002742075.1</t>
  </si>
  <si>
    <t>GCF_002759445.1</t>
  </si>
  <si>
    <t>GCF_002759625.1</t>
  </si>
  <si>
    <t>GCF_002759675.1</t>
  </si>
  <si>
    <t>GCF_002759695.1</t>
  </si>
  <si>
    <t>GCF_002759725.1</t>
  </si>
  <si>
    <t>GCF_002759735.1</t>
  </si>
  <si>
    <t>GCF_002759775.1</t>
  </si>
  <si>
    <t>GCF_002760055.1</t>
  </si>
  <si>
    <t>GCF_002760075.1</t>
  </si>
  <si>
    <t>GCF_002760135.1</t>
  </si>
  <si>
    <t>GCF_002760225.1</t>
  </si>
  <si>
    <t>GCF_002760245.1</t>
  </si>
  <si>
    <t>GCF_002760305.1</t>
  </si>
  <si>
    <t>GCF_002770555.1</t>
  </si>
  <si>
    <t>GCF_002770615.1</t>
  </si>
  <si>
    <t>GCF_002780495.1</t>
  </si>
  <si>
    <t>GCF_002780525.1</t>
  </si>
  <si>
    <t>GCF_002787125.1</t>
  </si>
  <si>
    <t>GCF_002796625.1</t>
  </si>
  <si>
    <t>GCF_002796635.1</t>
  </si>
  <si>
    <t>GCF_002796645.1</t>
  </si>
  <si>
    <t>GCF_002796655.1</t>
  </si>
  <si>
    <t>GCF_002796705.1</t>
  </si>
  <si>
    <t>GCF_002803825.1</t>
  </si>
  <si>
    <t>GCF_002812425.1</t>
  </si>
  <si>
    <t>GCF_002812445.1</t>
  </si>
  <si>
    <t>GCF_002812465.1</t>
  </si>
  <si>
    <t>GCF_002812505.1</t>
  </si>
  <si>
    <t>GCF_002812525.1</t>
  </si>
  <si>
    <t>GCF_002814135.1</t>
  </si>
  <si>
    <t>GCF_002835485.1</t>
  </si>
  <si>
    <t>GCF_002843115.1</t>
  </si>
  <si>
    <t>GCF_002846075.1</t>
  </si>
  <si>
    <t>GCF_002846155.1</t>
  </si>
  <si>
    <t>GCF_002847945.1</t>
  </si>
  <si>
    <t>GCF_002848065.1</t>
  </si>
  <si>
    <t>GCF_002848085.1</t>
  </si>
  <si>
    <t>GCF_002848125.1</t>
  </si>
  <si>
    <t>GCF_002860785.1</t>
  </si>
  <si>
    <t>GCF_002860805.1</t>
  </si>
  <si>
    <t>GCF_002860825.1</t>
  </si>
  <si>
    <t>GCF_002860845.1</t>
  </si>
  <si>
    <t>GCF_002860865.1</t>
  </si>
  <si>
    <t>GCF_002860885.1</t>
  </si>
  <si>
    <t>GCF_002860905.1</t>
  </si>
  <si>
    <t>GCF_002860925.1</t>
  </si>
  <si>
    <t>GCF_002860945.1</t>
  </si>
  <si>
    <t>GCF_002860965.1</t>
  </si>
  <si>
    <t>GCF_002866205.1</t>
  </si>
  <si>
    <t>GCF_002866325.1</t>
  </si>
  <si>
    <t>GCF_002866345.1</t>
  </si>
  <si>
    <t>GCF_002871315.1</t>
  </si>
  <si>
    <t>GCF_002871495.1</t>
  </si>
  <si>
    <t>GCF_002871535.1</t>
  </si>
  <si>
    <t>GCF_002879575.1</t>
  </si>
  <si>
    <t>GCF_002879585.1</t>
  </si>
  <si>
    <t>GCF_002879755.1</t>
  </si>
  <si>
    <t>GCF_002884585.1</t>
  </si>
  <si>
    <t>GCF_002887775.1</t>
  </si>
  <si>
    <t>GCF_002889095.2</t>
  </si>
  <si>
    <t>GCF_002889415.1</t>
  </si>
  <si>
    <t>GCF_002889595.1</t>
  </si>
  <si>
    <t>GCF_002890035.1</t>
  </si>
  <si>
    <t>GCF_002896475.1</t>
  </si>
  <si>
    <t>GCF_002900385.1</t>
  </si>
  <si>
    <t>GCF_002901045.1</t>
  </si>
  <si>
    <t>GCF_002901065.1</t>
  </si>
  <si>
    <t>GCF_002914925.1</t>
  </si>
  <si>
    <t>GCF_002918225.1</t>
  </si>
  <si>
    <t>GCF_002925865.1</t>
  </si>
  <si>
    <t>GCF_002930675.1</t>
  </si>
  <si>
    <t>GCF_002930685.1</t>
  </si>
  <si>
    <t>GCF_002930695.1</t>
  </si>
  <si>
    <t>GCF_002947575.1</t>
  </si>
  <si>
    <t>GCF_002953735.1</t>
  </si>
  <si>
    <t>GCF_002960005.1</t>
  </si>
  <si>
    <t>GCF_002960015.1</t>
  </si>
  <si>
    <t>GCF_002960085.1</t>
  </si>
  <si>
    <t>GCF_002960125.1</t>
  </si>
  <si>
    <t>GCF_002960145.1</t>
  </si>
  <si>
    <t>GCF_002960185.1</t>
  </si>
  <si>
    <t>GCF_002960195.1</t>
  </si>
  <si>
    <t>GCF_002960265.1</t>
  </si>
  <si>
    <t>GCF_002960305.1</t>
  </si>
  <si>
    <t>GCF_002960325.1</t>
  </si>
  <si>
    <t>GCF_002960345.1</t>
  </si>
  <si>
    <t>GCF_002960355.1</t>
  </si>
  <si>
    <t>GCF_002960385.1</t>
  </si>
  <si>
    <t>GCF_002960395.1</t>
  </si>
  <si>
    <t>GCF_002960425.1</t>
  </si>
  <si>
    <t>GCF_002960445.1</t>
  </si>
  <si>
    <t>GCF_002960455.1</t>
  </si>
  <si>
    <t>GCF_002960485.1</t>
  </si>
  <si>
    <t>GCF_002960495.1</t>
  </si>
  <si>
    <t>GCF_002960535.1</t>
  </si>
  <si>
    <t>GCF_002960555.1</t>
  </si>
  <si>
    <t>GCF_002960625.1</t>
  </si>
  <si>
    <t>GCF_002960635.1</t>
  </si>
  <si>
    <t>GCF_002960665.1</t>
  </si>
  <si>
    <t>GCF_002960685.1</t>
  </si>
  <si>
    <t>GCF_002960695.1</t>
  </si>
  <si>
    <t>GCF_002960745.1</t>
  </si>
  <si>
    <t>GCF_002960765.1</t>
  </si>
  <si>
    <t>GCF_002960805.1</t>
  </si>
  <si>
    <t>GCF_002960865.1</t>
  </si>
  <si>
    <t>GCF_002960905.1</t>
  </si>
  <si>
    <t>GCF_002960965.1</t>
  </si>
  <si>
    <t>GCF_002961025.1</t>
  </si>
  <si>
    <t>GCF_002961055.1</t>
  </si>
  <si>
    <t>GCF_002961175.1</t>
  </si>
  <si>
    <t>GCF_002961275.1</t>
  </si>
  <si>
    <t>GCF_002961315.1</t>
  </si>
  <si>
    <t>GCF_002961325.1</t>
  </si>
  <si>
    <t>GCF_002961385.1</t>
  </si>
  <si>
    <t>GCF_002961395.1</t>
  </si>
  <si>
    <t>GCF_002961425.1</t>
  </si>
  <si>
    <t>GCF_002961445.1</t>
  </si>
  <si>
    <t>GCF_002961485.1</t>
  </si>
  <si>
    <t>GCF_002961565.1</t>
  </si>
  <si>
    <t>GCF_002961605.1</t>
  </si>
  <si>
    <t>GCF_002961625.1</t>
  </si>
  <si>
    <t>GCF_002961635.1</t>
  </si>
  <si>
    <t>GCF_002961645.1</t>
  </si>
  <si>
    <t>GCF_002961685.1</t>
  </si>
  <si>
    <t>GCF_002961705.1</t>
  </si>
  <si>
    <t>GCF_002961715.1</t>
  </si>
  <si>
    <t>GCF_002961725.1</t>
  </si>
  <si>
    <t>GCF_002961785.1</t>
  </si>
  <si>
    <t>GCF_002961795.1</t>
  </si>
  <si>
    <t>GCF_002961825.1</t>
  </si>
  <si>
    <t>GCF_002961845.1</t>
  </si>
  <si>
    <t>GCF_002961865.1</t>
  </si>
  <si>
    <t>GCF_002961885.1</t>
  </si>
  <si>
    <t>GCF_002961905.1</t>
  </si>
  <si>
    <t>GCF_002961925.1</t>
  </si>
  <si>
    <t>GCF_002961945.1</t>
  </si>
  <si>
    <t>GCF_002961965.1</t>
  </si>
  <si>
    <t>GCF_002961975.1</t>
  </si>
  <si>
    <t>GCF_002962025.1</t>
  </si>
  <si>
    <t>GCF_002962045.1</t>
  </si>
  <si>
    <t>GCF_002962145.1</t>
  </si>
  <si>
    <t>GCF_002962195.1</t>
  </si>
  <si>
    <t>GCF_002962225.1</t>
  </si>
  <si>
    <t>GCF_002962265.1</t>
  </si>
  <si>
    <t>GCF_002962345.1</t>
  </si>
  <si>
    <t>GCF_002962365.1</t>
  </si>
  <si>
    <t>GCF_002962405.1</t>
  </si>
  <si>
    <t>GCF_002962425.1</t>
  </si>
  <si>
    <t>GCF_002962445.1</t>
  </si>
  <si>
    <t>GCF_002962465.1</t>
  </si>
  <si>
    <t>GCF_002962505.1</t>
  </si>
  <si>
    <t>GCF_002962515.1</t>
  </si>
  <si>
    <t>GCF_002962545.1</t>
  </si>
  <si>
    <t>GCF_002962565.1</t>
  </si>
  <si>
    <t>GCF_002962665.1</t>
  </si>
  <si>
    <t>GCF_002962685.1</t>
  </si>
  <si>
    <t>GCF_002962765.1</t>
  </si>
  <si>
    <t>GCF_002962845.1</t>
  </si>
  <si>
    <t>GCF_002962915.1</t>
  </si>
  <si>
    <t>GCF_002962945.1</t>
  </si>
  <si>
    <t>GCF_002962975.1</t>
  </si>
  <si>
    <t>GCF_002963025.1</t>
  </si>
  <si>
    <t>GCF_002963035.1</t>
  </si>
  <si>
    <t>GCF_002963065.1</t>
  </si>
  <si>
    <t>GCF_002963085.1</t>
  </si>
  <si>
    <t>GCF_002963105.1</t>
  </si>
  <si>
    <t>GCF_002963125.1</t>
  </si>
  <si>
    <t>GCF_002963155.1</t>
  </si>
  <si>
    <t>GCF_002963185.1</t>
  </si>
  <si>
    <t>GCF_002963205.1</t>
  </si>
  <si>
    <t>GCF_002963215.1</t>
  </si>
  <si>
    <t>GCF_002963265.1</t>
  </si>
  <si>
    <t>GCF_002963295.1</t>
  </si>
  <si>
    <t>GCF_002963345.1</t>
  </si>
  <si>
    <t>GCF_002963355.1</t>
  </si>
  <si>
    <t>GCF_002963385.1</t>
  </si>
  <si>
    <t>GCF_002963405.1</t>
  </si>
  <si>
    <t>GCF_002963425.1</t>
  </si>
  <si>
    <t>GCF_002963435.1</t>
  </si>
  <si>
    <t>GCF_002963465.1</t>
  </si>
  <si>
    <t>GCF_002963485.1</t>
  </si>
  <si>
    <t>GCF_002963525.1</t>
  </si>
  <si>
    <t>GCF_002963535.1</t>
  </si>
  <si>
    <t>GCF_002963565.1</t>
  </si>
  <si>
    <t>GCF_002963595.1</t>
  </si>
  <si>
    <t>GCF_002963625.1</t>
  </si>
  <si>
    <t>GCF_002963655.1</t>
  </si>
  <si>
    <t>GCF_002963705.1</t>
  </si>
  <si>
    <t>GCF_002963745.1</t>
  </si>
  <si>
    <t>GCF_002963825.1</t>
  </si>
  <si>
    <t>GCF_002963865.1</t>
  </si>
  <si>
    <t>GCF_002963885.1</t>
  </si>
  <si>
    <t>GCF_002963905.1</t>
  </si>
  <si>
    <t>GCF_002963925.1</t>
  </si>
  <si>
    <t>GCF_002963965.1</t>
  </si>
  <si>
    <t>GCF_002963985.1</t>
  </si>
  <si>
    <t>GCF_002964005.1</t>
  </si>
  <si>
    <t>GCF_002964015.1</t>
  </si>
  <si>
    <t>GCF_002964045.1</t>
  </si>
  <si>
    <t>GCF_002964055.1</t>
  </si>
  <si>
    <t>GCF_002964085.1</t>
  </si>
  <si>
    <t>GCF_002964105.1</t>
  </si>
  <si>
    <t>GCF_002964115.1</t>
  </si>
  <si>
    <t>GCF_002964145.1</t>
  </si>
  <si>
    <t>GCF_002964165.1</t>
  </si>
  <si>
    <t>GCF_002964205.1</t>
  </si>
  <si>
    <t>GCF_002964225.1</t>
  </si>
  <si>
    <t>GCF_002964325.1</t>
  </si>
  <si>
    <t>GCF_002964345.1</t>
  </si>
  <si>
    <t>GCF_002964365.1</t>
  </si>
  <si>
    <t>GCF_002964405.1</t>
  </si>
  <si>
    <t>GCF_002964415.1</t>
  </si>
  <si>
    <t>GCF_002964485.1</t>
  </si>
  <si>
    <t>GCF_002964505.1</t>
  </si>
  <si>
    <t>GCF_002964575.1</t>
  </si>
  <si>
    <t>GCF_002995555.1</t>
  </si>
  <si>
    <t>GCF_002999475.1</t>
  </si>
  <si>
    <t>GCF_002999485.1</t>
  </si>
  <si>
    <t>GCF_002999515.1</t>
  </si>
  <si>
    <t>GCF_002999525.1</t>
  </si>
  <si>
    <t>GCF_002999555.1</t>
  </si>
  <si>
    <t>GCF_002999575.1</t>
  </si>
  <si>
    <t>GCF_002999595.1</t>
  </si>
  <si>
    <t>GCF_002999615.1</t>
  </si>
  <si>
    <t>GCF_002999635.1</t>
  </si>
  <si>
    <t>GCF_002999655.1</t>
  </si>
  <si>
    <t>GCF_003012425.1</t>
  </si>
  <si>
    <t>GCF_003012435.1</t>
  </si>
  <si>
    <t>GCF_003012465.1</t>
  </si>
  <si>
    <t>GCF_003044325.1</t>
  </si>
  <si>
    <t>GCF_003086355.1</t>
  </si>
  <si>
    <t>GCF_003129655.1</t>
  </si>
  <si>
    <t>GCF_003130445.1</t>
  </si>
  <si>
    <t>GCF_003143695.2</t>
  </si>
  <si>
    <t>GCF_003144175.1</t>
  </si>
  <si>
    <t>GCF_003160735.1</t>
  </si>
  <si>
    <t>GCF_003160745.1</t>
  </si>
  <si>
    <t>GCF_003172975.1</t>
  </si>
  <si>
    <t>GCF_003172995.1</t>
  </si>
  <si>
    <t>GCF_003174175.1</t>
  </si>
  <si>
    <t>GCF_003174215.1</t>
  </si>
  <si>
    <t>GCF_003174655.1</t>
  </si>
  <si>
    <t>GCF_003174715.1</t>
  </si>
  <si>
    <t>GCF_003176795.1</t>
  </si>
  <si>
    <t>GCF_003176815.1</t>
  </si>
  <si>
    <t>GCF_003186745.1</t>
  </si>
  <si>
    <t>GCF_003202195.1</t>
  </si>
  <si>
    <t>GCF_003284685.1</t>
  </si>
  <si>
    <t>GCF_003285225.1</t>
  </si>
  <si>
    <t>GCF_003285245.1</t>
  </si>
  <si>
    <t>GCF_003287995.1</t>
  </si>
  <si>
    <t>GCF_003288035.1</t>
  </si>
  <si>
    <t>GCF_003288055.1</t>
  </si>
  <si>
    <t>GCF_003288075.1</t>
  </si>
  <si>
    <t>GCF_003288175.1</t>
  </si>
  <si>
    <t>GCF_003319215.1</t>
  </si>
  <si>
    <t>GCF_003337175.1</t>
  </si>
  <si>
    <t>GCF_003352205.1</t>
  </si>
  <si>
    <t>GCF_003352995.1</t>
  </si>
  <si>
    <t>GCF_003382425.1</t>
  </si>
  <si>
    <t>GCF_003382435.1</t>
  </si>
  <si>
    <t>GCF_003382445.1</t>
  </si>
  <si>
    <t>GCF_003390135.1</t>
  </si>
  <si>
    <t>GCF_003402855.1</t>
  </si>
  <si>
    <t>GCF_003403115.1</t>
  </si>
  <si>
    <t>GCF_003409055.1</t>
  </si>
  <si>
    <t>GCF_003428885.1</t>
  </si>
  <si>
    <t>GCF_003429025.1</t>
  </si>
  <si>
    <t>GCF_003429035.1</t>
  </si>
  <si>
    <t>GCF_003433675.1</t>
  </si>
  <si>
    <t>GCF_003433685.1</t>
  </si>
  <si>
    <t>GCF_003434095.1</t>
  </si>
  <si>
    <t>GCF_003434265.1</t>
  </si>
  <si>
    <t>GCF_003436905.1</t>
  </si>
  <si>
    <t>GCF_003438185.1</t>
  </si>
  <si>
    <t>GCF_003438245.1</t>
  </si>
  <si>
    <t>GCF_003439105.1</t>
  </si>
  <si>
    <t>GCF_003443395.1</t>
  </si>
  <si>
    <t>GCF_003457695.1</t>
  </si>
  <si>
    <t>GCF_003458505.1</t>
  </si>
  <si>
    <t>GCF_003458645.1</t>
  </si>
  <si>
    <t>GCF_003460205.1</t>
  </si>
  <si>
    <t>GCF_003465885.1</t>
  </si>
  <si>
    <t>GCF_003466855.1</t>
  </si>
  <si>
    <t>GCF_003468585.1</t>
  </si>
  <si>
    <t>GCF_003469915.1</t>
  </si>
  <si>
    <t>GCF_003470165.1</t>
  </si>
  <si>
    <t>GCF_003470855.1</t>
  </si>
  <si>
    <t>GCF_003475645.1</t>
  </si>
  <si>
    <t>GCF_003492185.1</t>
  </si>
  <si>
    <t>GCF_003568885.1</t>
  </si>
  <si>
    <t>GCF_003570855.1</t>
  </si>
  <si>
    <t>GCF_003589905.1</t>
  </si>
  <si>
    <t>GCF_003589945.1</t>
  </si>
  <si>
    <t>GCF_003595525.1</t>
  </si>
  <si>
    <t>GCF_003598195.1</t>
  </si>
  <si>
    <t>GCF_003598205.1</t>
  </si>
  <si>
    <t>GCF_003598235.1</t>
  </si>
  <si>
    <t>GCF_003599935.1</t>
  </si>
  <si>
    <t>GCF_003603405.1</t>
  </si>
  <si>
    <t>GCF_003603595.1</t>
  </si>
  <si>
    <t>GCF_003605455.1</t>
  </si>
  <si>
    <t>GCF_003605605.1</t>
  </si>
  <si>
    <t>GCF_003609975.1</t>
  </si>
  <si>
    <t>GCF_003626515.1</t>
  </si>
  <si>
    <t>GCF_003627135.1</t>
  </si>
  <si>
    <t>GCF_003627155.1</t>
  </si>
  <si>
    <t>GCF_003640705.1</t>
  </si>
  <si>
    <t>GCF_003640715.1</t>
  </si>
  <si>
    <t>GCF_003640725.1</t>
  </si>
  <si>
    <t>GCF_003674085.1</t>
  </si>
  <si>
    <t>GCF_003674125.1</t>
  </si>
  <si>
    <t>GCF_003674145.1</t>
  </si>
  <si>
    <t>GCF_003674165.1</t>
  </si>
  <si>
    <t>GCF_003674175.1</t>
  </si>
  <si>
    <t>GCF_003674205.1</t>
  </si>
  <si>
    <t>GCF_003674215.1</t>
  </si>
  <si>
    <t>GCF_003674235.1</t>
  </si>
  <si>
    <t>GCF_003674265.1</t>
  </si>
  <si>
    <t>GCF_003674285.1</t>
  </si>
  <si>
    <t>GCF_003674305.1</t>
  </si>
  <si>
    <t>GCF_003674315.1</t>
  </si>
  <si>
    <t>GCF_003674345.1</t>
  </si>
  <si>
    <t>GCF_003674355.1</t>
  </si>
  <si>
    <t>GCF_003674385.1</t>
  </si>
  <si>
    <t>GCF_003674395.1</t>
  </si>
  <si>
    <t>GCF_003674425.1</t>
  </si>
  <si>
    <t>GCF_003674435.1</t>
  </si>
  <si>
    <t>GCF_003674465.1</t>
  </si>
  <si>
    <t>GCF_003674475.1</t>
  </si>
  <si>
    <t>GCF_003674505.1</t>
  </si>
  <si>
    <t>GCF_003674525.1</t>
  </si>
  <si>
    <t>GCF_003674545.1</t>
  </si>
  <si>
    <t>GCF_003674565.1</t>
  </si>
  <si>
    <t>GCF_003674585.1</t>
  </si>
  <si>
    <t>GCF_003674605.1</t>
  </si>
  <si>
    <t>GCF_003674615.1</t>
  </si>
  <si>
    <t>GCF_003674645.1</t>
  </si>
  <si>
    <t>GCF_003674665.1</t>
  </si>
  <si>
    <t>GCF_003674685.1</t>
  </si>
  <si>
    <t>GCF_003674705.1</t>
  </si>
  <si>
    <t>GCF_003674715.1</t>
  </si>
  <si>
    <t>GCF_003674745.1</t>
  </si>
  <si>
    <t>GCF_003674765.1</t>
  </si>
  <si>
    <t>GCF_003674785.1</t>
  </si>
  <si>
    <t>GCF_003674795.1</t>
  </si>
  <si>
    <t>GCF_003674825.1</t>
  </si>
  <si>
    <t>GCF_003674835.1</t>
  </si>
  <si>
    <t>GCF_003674865.1</t>
  </si>
  <si>
    <t>GCF_003674875.1</t>
  </si>
  <si>
    <t>GCF_003674895.1</t>
  </si>
  <si>
    <t>GCF_003674925.1</t>
  </si>
  <si>
    <t>GCF_003674935.1</t>
  </si>
  <si>
    <t>GCF_003674945.1</t>
  </si>
  <si>
    <t>GCF_003674985.1</t>
  </si>
  <si>
    <t>GCF_003674995.1</t>
  </si>
  <si>
    <t>GCF_003675025.1</t>
  </si>
  <si>
    <t>GCF_003675045.1</t>
  </si>
  <si>
    <t>GCF_003675055.1</t>
  </si>
  <si>
    <t>GCF_003675085.1</t>
  </si>
  <si>
    <t>GCF_003675095.1</t>
  </si>
  <si>
    <t>GCF_003675125.1</t>
  </si>
  <si>
    <t>GCF_003675145.1</t>
  </si>
  <si>
    <t>GCF_003675155.1</t>
  </si>
  <si>
    <t>GCF_003675185.1</t>
  </si>
  <si>
    <t>GCF_003675195.1</t>
  </si>
  <si>
    <t>GCF_003675225.1</t>
  </si>
  <si>
    <t>GCF_003675245.1</t>
  </si>
  <si>
    <t>GCF_003675265.1</t>
  </si>
  <si>
    <t>GCF_003675285.1</t>
  </si>
  <si>
    <t>GCF_003686955.1</t>
  </si>
  <si>
    <t>GCF_003697375.1</t>
  </si>
  <si>
    <t>GCF_003697405.1</t>
  </si>
  <si>
    <t>GCF_003697435.1</t>
  </si>
  <si>
    <t>GCF_003697465.1</t>
  </si>
  <si>
    <t>GCF_003697485.1</t>
  </si>
  <si>
    <t>GCF_003697505.1</t>
  </si>
  <si>
    <t>GCF_003697525.1</t>
  </si>
  <si>
    <t>GCF_003697545.1</t>
  </si>
  <si>
    <t>GCF_003697565.1</t>
  </si>
  <si>
    <t>GCF_003697585.1</t>
  </si>
  <si>
    <t>GCF_003697605.1</t>
  </si>
  <si>
    <t>GCF_003697615.1</t>
  </si>
  <si>
    <t>GCF_003697625.1</t>
  </si>
  <si>
    <t>GCF_003697665.1</t>
  </si>
  <si>
    <t>GCF_003697675.1</t>
  </si>
  <si>
    <t>GCF_003697705.1</t>
  </si>
  <si>
    <t>GCF_003697725.1</t>
  </si>
  <si>
    <t>GCF_003697745.1</t>
  </si>
  <si>
    <t>GCF_003697765.1</t>
  </si>
  <si>
    <t>GCF_003725835.1</t>
  </si>
  <si>
    <t>GCF_003812465.1</t>
  </si>
  <si>
    <t>GCF_003812685.1</t>
  </si>
  <si>
    <t>GCF_003812805.1</t>
  </si>
  <si>
    <t>GCF_003858565.1</t>
  </si>
  <si>
    <t>GCF_003859455.1</t>
  </si>
  <si>
    <t>GCF_003859485.1</t>
  </si>
  <si>
    <t>GCF_003859505.1</t>
  </si>
  <si>
    <t>GCF_003859515.1</t>
  </si>
  <si>
    <t>GCF_003859555.1</t>
  </si>
  <si>
    <t>GCF_003859585.1</t>
  </si>
  <si>
    <t>GCF_003859675.1</t>
  </si>
  <si>
    <t>GCF_003859695.1</t>
  </si>
  <si>
    <t>GCF_003859725.1</t>
  </si>
  <si>
    <t>GCF_003859975.1</t>
  </si>
  <si>
    <t>GCF_003860045.1</t>
  </si>
  <si>
    <t>GCF_003931695.1</t>
  </si>
  <si>
    <t>GCF_003931705.1</t>
  </si>
  <si>
    <t>GCF_003933285.1</t>
  </si>
  <si>
    <t>GCF_003933515.1</t>
  </si>
  <si>
    <t>GCF_003933595.1</t>
  </si>
  <si>
    <t>GCF_003933625.1</t>
  </si>
  <si>
    <t>GCF_003933705.1</t>
  </si>
  <si>
    <t>GCF_003933805.1</t>
  </si>
  <si>
    <t>GCF_003933835.1</t>
  </si>
  <si>
    <t>GCF_003933845.1</t>
  </si>
  <si>
    <t>GCF_003933915.1</t>
  </si>
  <si>
    <t>GCF_003933945.1</t>
  </si>
  <si>
    <t>GCF_003933955.1</t>
  </si>
  <si>
    <t>GCF_003934335.1</t>
  </si>
  <si>
    <t>GCF_003934345.1</t>
  </si>
  <si>
    <t>GCF_003934375.1</t>
  </si>
  <si>
    <t>GCF_003939065.1</t>
  </si>
  <si>
    <t>GCF_003942265.1</t>
  </si>
  <si>
    <t>GCF_003942275.1</t>
  </si>
  <si>
    <t>GCF_003942285.1</t>
  </si>
  <si>
    <t>GCF_003942295.1</t>
  </si>
  <si>
    <t>GCF_003942305.1</t>
  </si>
  <si>
    <t>GCF_003942365.1</t>
  </si>
  <si>
    <t>GCF_003942375.1</t>
  </si>
  <si>
    <t>GCF_003942385.1</t>
  </si>
  <si>
    <t>GCF_003942405.1</t>
  </si>
  <si>
    <t>GCF_003942415.1</t>
  </si>
  <si>
    <t>GCF_003942465.1</t>
  </si>
  <si>
    <t>GCF_003942475.1</t>
  </si>
  <si>
    <t>GCF_003942485.1</t>
  </si>
  <si>
    <t>GCF_003942515.1</t>
  </si>
  <si>
    <t>GCF_003942525.1</t>
  </si>
  <si>
    <t>GCF_003942565.1</t>
  </si>
  <si>
    <t>GCF_003942575.1</t>
  </si>
  <si>
    <t>GCF_003942585.1</t>
  </si>
  <si>
    <t>GCF_003942595.1</t>
  </si>
  <si>
    <t>GCF_003942635.1</t>
  </si>
  <si>
    <t>GCF_003942665.1</t>
  </si>
  <si>
    <t>GCF_003942685.1</t>
  </si>
  <si>
    <t>GCF_003942695.1</t>
  </si>
  <si>
    <t>GCF_003942765.1</t>
  </si>
  <si>
    <t>GCF_003942775.1</t>
  </si>
  <si>
    <t>GCF_003942795.1</t>
  </si>
  <si>
    <t>GCF_003942805.1</t>
  </si>
  <si>
    <t>GCF_003942865.1</t>
  </si>
  <si>
    <t>GCF_003942875.1</t>
  </si>
  <si>
    <t>GCF_003942885.1</t>
  </si>
  <si>
    <t>GCF_003942915.1</t>
  </si>
  <si>
    <t>GCF_003942945.1</t>
  </si>
  <si>
    <t>GCF_003942965.1</t>
  </si>
  <si>
    <t>GCF_003942985.1</t>
  </si>
  <si>
    <t>GCF_003942995.1</t>
  </si>
  <si>
    <t>GCF_003943035.1</t>
  </si>
  <si>
    <t>GCF_003943045.1</t>
  </si>
  <si>
    <t>GCF_003943085.1</t>
  </si>
  <si>
    <t>GCF_003943095.1</t>
  </si>
  <si>
    <t>GCF_003943125.1</t>
  </si>
  <si>
    <t>GCF_003943145.1</t>
  </si>
  <si>
    <t>GCF_003943155.1</t>
  </si>
  <si>
    <t>GCF_003943175.1</t>
  </si>
  <si>
    <t>GCF_003943195.1</t>
  </si>
  <si>
    <t>GCF_003943215.1</t>
  </si>
  <si>
    <t>GCF_003943245.1</t>
  </si>
  <si>
    <t>GCF_003943255.1</t>
  </si>
  <si>
    <t>GCF_003943285.1</t>
  </si>
  <si>
    <t>GCF_003943305.1</t>
  </si>
  <si>
    <t>GCF_003943345.1</t>
  </si>
  <si>
    <t>GCF_003943355.1</t>
  </si>
  <si>
    <t>GCF_003943385.1</t>
  </si>
  <si>
    <t>GCF_003943395.1</t>
  </si>
  <si>
    <t>GCF_003943415.1</t>
  </si>
  <si>
    <t>GCF_003943435.1</t>
  </si>
  <si>
    <t>GCF_003943455.1</t>
  </si>
  <si>
    <t>GCF_003943465.1</t>
  </si>
  <si>
    <t>GCF_003943505.1</t>
  </si>
  <si>
    <t>GCF_003943515.1</t>
  </si>
  <si>
    <t>GCF_003943535.1</t>
  </si>
  <si>
    <t>GCF_003943555.1</t>
  </si>
  <si>
    <t>GCF_003943575.1</t>
  </si>
  <si>
    <t>GCF_003943605.1</t>
  </si>
  <si>
    <t>GCF_003943615.1</t>
  </si>
  <si>
    <t>GCF_003943625.1</t>
  </si>
  <si>
    <t>GCF_003943655.1</t>
  </si>
  <si>
    <t>GCF_003943675.1</t>
  </si>
  <si>
    <t>GCF_003943705.1</t>
  </si>
  <si>
    <t>GCF_003943715.1</t>
  </si>
  <si>
    <t>GCF_003943735.1</t>
  </si>
  <si>
    <t>GCF_003943755.1</t>
  </si>
  <si>
    <t>GCF_003943785.1</t>
  </si>
  <si>
    <t>GCF_003943805.1</t>
  </si>
  <si>
    <t>GCF_003943815.1</t>
  </si>
  <si>
    <t>GCF_003943825.1</t>
  </si>
  <si>
    <t>GCF_003943835.1</t>
  </si>
  <si>
    <t>GCF_003943875.1</t>
  </si>
  <si>
    <t>GCF_003943905.1</t>
  </si>
  <si>
    <t>GCF_003943915.1</t>
  </si>
  <si>
    <t>GCF_003943935.1</t>
  </si>
  <si>
    <t>GCF_003943955.1</t>
  </si>
  <si>
    <t>GCF_003943965.1</t>
  </si>
  <si>
    <t>GCF_003944005.1</t>
  </si>
  <si>
    <t>GCF_003944015.1</t>
  </si>
  <si>
    <t>GCF_003944025.1</t>
  </si>
  <si>
    <t>GCF_003944065.1</t>
  </si>
  <si>
    <t>GCF_003944075.1</t>
  </si>
  <si>
    <t>GCF_003944105.1</t>
  </si>
  <si>
    <t>GCF_003944115.1</t>
  </si>
  <si>
    <t>GCF_003944125.1</t>
  </si>
  <si>
    <t>GCF_003944135.1</t>
  </si>
  <si>
    <t>GCF_003944155.1</t>
  </si>
  <si>
    <t>GCF_003944205.1</t>
  </si>
  <si>
    <t>GCF_003944215.1</t>
  </si>
  <si>
    <t>GCF_003944225.1</t>
  </si>
  <si>
    <t>GCF_003944235.1</t>
  </si>
  <si>
    <t>GCF_003944245.1</t>
  </si>
  <si>
    <t>GCF_003944305.1</t>
  </si>
  <si>
    <t>GCF_003944315.1</t>
  </si>
  <si>
    <t>GCF_003944325.1</t>
  </si>
  <si>
    <t>GCF_003944345.1</t>
  </si>
  <si>
    <t>GCF_003944395.1</t>
  </si>
  <si>
    <t>GCF_003944405.1</t>
  </si>
  <si>
    <t>GCF_003944415.1</t>
  </si>
  <si>
    <t>GCF_003944465.1</t>
  </si>
  <si>
    <t>GCF_003944475.1</t>
  </si>
  <si>
    <t>GCF_003944485.1</t>
  </si>
  <si>
    <t>GCF_003963555.1</t>
  </si>
  <si>
    <t>GCF_003967135.1</t>
  </si>
  <si>
    <t>GCF_003992515.1</t>
  </si>
  <si>
    <t>GCF_003992555.1</t>
  </si>
  <si>
    <t>GCF_004009965.1</t>
  </si>
  <si>
    <t>GCF_004114735.1</t>
  </si>
  <si>
    <t>GCF_004120395.1</t>
  </si>
  <si>
    <t>GCF_004120405.1</t>
  </si>
  <si>
    <t>GCF_004120435.1</t>
  </si>
  <si>
    <t>GCF_004125815.1</t>
  </si>
  <si>
    <t>GCF_004127205.1</t>
  </si>
  <si>
    <t>GCF_004127215.1</t>
  </si>
  <si>
    <t>GCF_004127235.1</t>
  </si>
  <si>
    <t>GCF_004166885.1</t>
  </si>
  <si>
    <t>GCF_004166915.1</t>
  </si>
  <si>
    <t>GCF_004166995.1</t>
  </si>
  <si>
    <t>GCF_004283785.1</t>
  </si>
  <si>
    <t>GCF_004332135.1</t>
  </si>
  <si>
    <t>GCF_004349445.1</t>
  </si>
  <si>
    <t>GCF_004349485.1</t>
  </si>
  <si>
    <t>GCF_004349495.1</t>
  </si>
  <si>
    <t>GCF_004349535.1</t>
  </si>
  <si>
    <t>GCF_004352735.1</t>
  </si>
  <si>
    <t>GCF_004352745.1</t>
  </si>
  <si>
    <t>GCF_004353325.1</t>
  </si>
  <si>
    <t>GCF_004353995.1</t>
  </si>
  <si>
    <t>GCF_004354505.1</t>
  </si>
  <si>
    <t>GCF_004359395.2</t>
  </si>
  <si>
    <t>GCF_004369755.1</t>
  </si>
  <si>
    <t>GCF_004369785.1</t>
  </si>
  <si>
    <t>GCF_004369845.1</t>
  </si>
  <si>
    <t>GCF_004525775.1</t>
  </si>
  <si>
    <t>GCF_004569435.1</t>
  </si>
  <si>
    <t>GCF_004569535.1</t>
  </si>
  <si>
    <t>GCF_004569635.1</t>
  </si>
  <si>
    <t>GCF_004570575.1</t>
  </si>
  <si>
    <t>GCF_004785935.1</t>
  </si>
  <si>
    <t>GCF_004843545.1</t>
  </si>
  <si>
    <t>GCF_004843685.1</t>
  </si>
  <si>
    <t>GCF_004922805.1</t>
  </si>
  <si>
    <t>GCF_004922815.1</t>
  </si>
  <si>
    <t>GCF_004922825.1</t>
  </si>
  <si>
    <t>GCF_004922855.1</t>
  </si>
  <si>
    <t>GCF_004922885.1</t>
  </si>
  <si>
    <t>GCF_004922915.1</t>
  </si>
  <si>
    <t>GCF_005144795.1</t>
  </si>
  <si>
    <t>GCF_005233935.1</t>
  </si>
  <si>
    <t>GCF_005233945.1</t>
  </si>
  <si>
    <t>GCF_005844435.1</t>
  </si>
  <si>
    <t>GCF_005844455.1</t>
  </si>
  <si>
    <t>GCF_005844475.1</t>
  </si>
  <si>
    <t>GCF_005864465.1</t>
  </si>
  <si>
    <t>GCF_005890235.1</t>
  </si>
  <si>
    <t>GCF_005890245.1</t>
  </si>
  <si>
    <t>GCF_005890255.1</t>
  </si>
  <si>
    <t>GCF_005890265.1</t>
  </si>
  <si>
    <t>GCF_005890285.1</t>
  </si>
  <si>
    <t>GCF_005890335.1</t>
  </si>
  <si>
    <t>GCF_005890345.1</t>
  </si>
  <si>
    <t>GCF_005890355.1</t>
  </si>
  <si>
    <t>GCF_005890375.1</t>
  </si>
  <si>
    <t>GCF_005890385.1</t>
  </si>
  <si>
    <t>GCF_005890435.1</t>
  </si>
  <si>
    <t>GCF_005890445.1</t>
  </si>
  <si>
    <t>GCF_005890465.1</t>
  </si>
  <si>
    <t>GCF_005890475.1</t>
  </si>
  <si>
    <t>GCF_005890485.1</t>
  </si>
  <si>
    <t>GCF_005890525.1</t>
  </si>
  <si>
    <t>GCF_005890545.1</t>
  </si>
  <si>
    <t>GCF_005890555.1</t>
  </si>
  <si>
    <t>GCF_005890575.1</t>
  </si>
  <si>
    <t>GCF_005890605.1</t>
  </si>
  <si>
    <t>GCF_005890625.1</t>
  </si>
  <si>
    <t>GCF_006175905.1</t>
  </si>
  <si>
    <t>GCF_006228325.1</t>
  </si>
  <si>
    <t>GCF_006376345.1</t>
  </si>
  <si>
    <t>GCF_006385165.1</t>
  </si>
  <si>
    <t>GCF_006385785.1</t>
  </si>
  <si>
    <t>GCF_006385805.1</t>
  </si>
  <si>
    <t>GCF_006385825.1</t>
  </si>
  <si>
    <t>GCF_006386535.1</t>
  </si>
  <si>
    <t>GCF_006538945.1</t>
  </si>
  <si>
    <t>GCF_006539425.1</t>
  </si>
  <si>
    <t>GCF_006540325.2</t>
  </si>
  <si>
    <t>GCF_006543125.1</t>
  </si>
  <si>
    <t>GCF_006543135.1</t>
  </si>
  <si>
    <t>GCF_006543145.1</t>
  </si>
  <si>
    <t>GCF_006543265.1</t>
  </si>
  <si>
    <t>GCF_006543305.1</t>
  </si>
  <si>
    <t>GCF_006543335.1</t>
  </si>
  <si>
    <t>GCF_006543345.1</t>
  </si>
  <si>
    <t>GCF_006543375.1</t>
  </si>
  <si>
    <t>GCF_006543405.1</t>
  </si>
  <si>
    <t>GCF_006543435.1</t>
  </si>
  <si>
    <t>GCF_006543455.1</t>
  </si>
  <si>
    <t>GCF_006543465.1</t>
  </si>
  <si>
    <t>GCF_006543505.1</t>
  </si>
  <si>
    <t>GCF_006543535.1</t>
  </si>
  <si>
    <t>GCF_006543545.1</t>
  </si>
  <si>
    <t>GCF_006568965.1</t>
  </si>
  <si>
    <t>GCF_006568995.1</t>
  </si>
  <si>
    <t>GCF_006569025.1</t>
  </si>
  <si>
    <t>GCF_006569035.1</t>
  </si>
  <si>
    <t>GCF_006569085.1</t>
  </si>
  <si>
    <t>GCF_006569105.1</t>
  </si>
  <si>
    <t>GCF_006569115.1</t>
  </si>
  <si>
    <t>GCF_006569125.1</t>
  </si>
  <si>
    <t>GCF_006569145.1</t>
  </si>
  <si>
    <t>GCF_006716245.1</t>
  </si>
  <si>
    <t>GCF_006739205.1</t>
  </si>
  <si>
    <t>GCF_006874565.1</t>
  </si>
  <si>
    <t>GCF_007050265.1</t>
  </si>
  <si>
    <t>GCF_007475365.1</t>
  </si>
  <si>
    <t>GCF_007665725.1</t>
  </si>
  <si>
    <t>GCF_007724845.1</t>
  </si>
  <si>
    <t>GCF_007859175.1</t>
  </si>
  <si>
    <t>GCF_007859185.1</t>
  </si>
  <si>
    <t>GCF_007859195.1</t>
  </si>
  <si>
    <t>GCF_007859205.1</t>
  </si>
  <si>
    <t>GCF_007991595.1</t>
  </si>
  <si>
    <t>GCF_008086005.1</t>
  </si>
  <si>
    <t>GCF_008086095.1</t>
  </si>
  <si>
    <t>GCF_008121785.1</t>
  </si>
  <si>
    <t>GCF_008121795.1</t>
  </si>
  <si>
    <t>GCF_008121855.1</t>
  </si>
  <si>
    <t>GCF_008305695.1</t>
  </si>
  <si>
    <t>GCF_008329445.1</t>
  </si>
  <si>
    <t>GCF_008369405.1</t>
  </si>
  <si>
    <t>GCF_008423485.1</t>
  </si>
  <si>
    <t>GCF_008633005.1</t>
  </si>
  <si>
    <t>GCF_008633025.1</t>
  </si>
  <si>
    <t>GCF_008633045.1</t>
  </si>
  <si>
    <t>GCF_008633305.1</t>
  </si>
  <si>
    <t>GCF_008633405.1</t>
  </si>
  <si>
    <t>GCF_008633485.1</t>
  </si>
  <si>
    <t>GCF_008692275.1</t>
  </si>
  <si>
    <t>GCF_008693505.1</t>
  </si>
  <si>
    <t>GCF_008693585.1</t>
  </si>
  <si>
    <t>GCF_008693725.1</t>
  </si>
  <si>
    <t>GCF_008709735.1</t>
  </si>
  <si>
    <t>GCF_008709775.1</t>
  </si>
  <si>
    <t>GCF_008709805.1</t>
  </si>
  <si>
    <t>GCF_008709835.1</t>
  </si>
  <si>
    <t>GCF_008709845.1</t>
  </si>
  <si>
    <t>GCF_008709865.1</t>
  </si>
  <si>
    <t>GCF_008709935.1</t>
  </si>
  <si>
    <t>GCF_008709955.1</t>
  </si>
  <si>
    <t>GCF_008709995.1</t>
  </si>
  <si>
    <t>GCF_008710045.1</t>
  </si>
  <si>
    <t>GCF_008710055.1</t>
  </si>
  <si>
    <t>GCF_008710255.1</t>
  </si>
  <si>
    <t>GCF_008710265.1</t>
  </si>
  <si>
    <t>GCF_008710335.1</t>
  </si>
  <si>
    <t>GCF_008710385.1</t>
  </si>
  <si>
    <t>GCF_008710395.1</t>
  </si>
  <si>
    <t>GCF_008710435.1</t>
  </si>
  <si>
    <t>GCF_008710445.1</t>
  </si>
  <si>
    <t>GCF_008710475.1</t>
  </si>
  <si>
    <t>GCF_008710485.1</t>
  </si>
  <si>
    <t>GCF_008710585.1</t>
  </si>
  <si>
    <t>GCF_008710595.1</t>
  </si>
  <si>
    <t>GCF_008710685.1</t>
  </si>
  <si>
    <t>GCF_008710735.1</t>
  </si>
  <si>
    <t>GCF_008710755.1</t>
  </si>
  <si>
    <t>GCF_008710805.1</t>
  </si>
  <si>
    <t>GCF_008710845.1</t>
  </si>
  <si>
    <t>GCF_008710895.1</t>
  </si>
  <si>
    <t>GCF_008710905.1</t>
  </si>
  <si>
    <t>GCF_008710915.1</t>
  </si>
  <si>
    <t>GCF_008710935.1</t>
  </si>
  <si>
    <t>GCF_008711005.1</t>
  </si>
  <si>
    <t>GCF_008711075.1</t>
  </si>
  <si>
    <t>GCF_008726305.1</t>
  </si>
  <si>
    <t>GCF_008726365.2</t>
  </si>
  <si>
    <t>GCF_008726415.1</t>
  </si>
  <si>
    <t>GCF_008726505.1</t>
  </si>
  <si>
    <t>GCF_008726525.2</t>
  </si>
  <si>
    <t>GCF_008726565.1</t>
  </si>
  <si>
    <t>GCF_008726575.1</t>
  </si>
  <si>
    <t>GCF_008726635.1</t>
  </si>
  <si>
    <t>GCF_008726835.1</t>
  </si>
  <si>
    <t>GCF_008726875.1</t>
  </si>
  <si>
    <t>GCF_008726945.1</t>
  </si>
  <si>
    <t>GCF_008726965.1</t>
  </si>
  <si>
    <t>GCF_008726985.1</t>
  </si>
  <si>
    <t>GCF_008727045.1</t>
  </si>
  <si>
    <t>GCF_008727075.1</t>
  </si>
  <si>
    <t>GCF_008727815.1</t>
  </si>
  <si>
    <t>GCF_008763935.1</t>
  </si>
  <si>
    <t>GCF_008803015.1</t>
  </si>
  <si>
    <t>GCF_008806305.1</t>
  </si>
  <si>
    <t>GCF_008831325.1</t>
  </si>
  <si>
    <t>GCF_008831345.1</t>
  </si>
  <si>
    <t>GCF_008831365.1</t>
  </si>
  <si>
    <t>GCF_008975305.1</t>
  </si>
  <si>
    <t>GCF_009192495.1</t>
  </si>
  <si>
    <t>GCF_009380195.1</t>
  </si>
  <si>
    <t>GCF_009389575.1</t>
  </si>
  <si>
    <t>GCF_009389595.1</t>
  </si>
  <si>
    <t>GCF_009495695.1</t>
  </si>
  <si>
    <t>GCF_009495705.1</t>
  </si>
  <si>
    <t>GCF_009495735.1</t>
  </si>
  <si>
    <t>GCF_009495895.1</t>
  </si>
  <si>
    <t>GCF_009495905.1</t>
  </si>
  <si>
    <t>GCF_009495945.1</t>
  </si>
  <si>
    <t>GCF_009495955.1</t>
  </si>
  <si>
    <t>GCF_009496035.1</t>
  </si>
  <si>
    <t>GCF_009496045.1</t>
  </si>
  <si>
    <t>GCF_009496065.1</t>
  </si>
  <si>
    <t>GCF_009496075.1</t>
  </si>
  <si>
    <t>GCF_009496085.1</t>
  </si>
  <si>
    <t>GCF_009496135.1</t>
  </si>
  <si>
    <t>GCF_009496155.1</t>
  </si>
  <si>
    <t>GCF_009496165.1</t>
  </si>
  <si>
    <t>GCF_009496185.1</t>
  </si>
  <si>
    <t>GCF_009496205.1</t>
  </si>
  <si>
    <t>GCF_009496235.1</t>
  </si>
  <si>
    <t>GCF_009496255.1</t>
  </si>
  <si>
    <t>GCF_009496275.1</t>
  </si>
  <si>
    <t>GCF_009496285.1</t>
  </si>
  <si>
    <t>GCF_009496295.1</t>
  </si>
  <si>
    <t>GCF_009496335.1</t>
  </si>
  <si>
    <t>GCF_009496355.1</t>
  </si>
  <si>
    <t>GCF_009496375.1</t>
  </si>
  <si>
    <t>GCF_009496385.1</t>
  </si>
  <si>
    <t>GCF_009496395.1</t>
  </si>
  <si>
    <t>GCF_009496435.1</t>
  </si>
  <si>
    <t>GCF_009496445.1</t>
  </si>
  <si>
    <t>GCF_009496495.1</t>
  </si>
  <si>
    <t>GCF_009496505.1</t>
  </si>
  <si>
    <t>GCF_009496605.1</t>
  </si>
  <si>
    <t>GCF_009496625.1</t>
  </si>
  <si>
    <t>GCF_009496655.1</t>
  </si>
  <si>
    <t>GCF_009496725.1</t>
  </si>
  <si>
    <t>GCF_009496735.1</t>
  </si>
  <si>
    <t>GCF_009496755.1</t>
  </si>
  <si>
    <t>GCF_009496795.1</t>
  </si>
  <si>
    <t>GCF_009496805.1</t>
  </si>
  <si>
    <t>GCF_009496815.1</t>
  </si>
  <si>
    <t>GCF_009496825.1</t>
  </si>
  <si>
    <t>GCF_009496835.1</t>
  </si>
  <si>
    <t>GCF_009496895.1</t>
  </si>
  <si>
    <t>GCF_009496905.1</t>
  </si>
  <si>
    <t>GCF_009497975.1</t>
  </si>
  <si>
    <t>GCF_009650235.1</t>
  </si>
  <si>
    <t>GCF_009650255.1</t>
  </si>
  <si>
    <t>GCF_009650275.1</t>
  </si>
  <si>
    <t>GCF_009650295.1</t>
  </si>
  <si>
    <t>GCF_009663175.1</t>
  </si>
  <si>
    <t>GCF_009676645.1</t>
  </si>
  <si>
    <t>GCF_009676685.2</t>
  </si>
  <si>
    <t>GCF_009676725.1</t>
  </si>
  <si>
    <t>GCF_009695625.1</t>
  </si>
  <si>
    <t>GCF_009706695.1</t>
  </si>
  <si>
    <t>GCF_009706705.1</t>
  </si>
  <si>
    <t>GCF_009706755.1</t>
  </si>
  <si>
    <t>GCF_009706785.1</t>
  </si>
  <si>
    <t>GCF_009706805.1</t>
  </si>
  <si>
    <t>GCF_009706815.1</t>
  </si>
  <si>
    <t>GCF_009706825.1</t>
  </si>
  <si>
    <t>GCF_009706845.1</t>
  </si>
  <si>
    <t>GCF_009706885.1</t>
  </si>
  <si>
    <t>GCF_009706895.1</t>
  </si>
  <si>
    <t>GCF_009706905.1</t>
  </si>
  <si>
    <t>GCF_009706935.1</t>
  </si>
  <si>
    <t>GCF_009706955.1</t>
  </si>
  <si>
    <t>GCF_009706985.1</t>
  </si>
  <si>
    <t>GCF_009706995.1</t>
  </si>
  <si>
    <t>GCF_009707015.1</t>
  </si>
  <si>
    <t>GCF_009707035.1</t>
  </si>
  <si>
    <t>GCF_009707045.1</t>
  </si>
  <si>
    <t>GCF_009707085.1</t>
  </si>
  <si>
    <t>GCF_009707105.1</t>
  </si>
  <si>
    <t>GCF_009707135.1</t>
  </si>
  <si>
    <t>GCF_009707175.1</t>
  </si>
  <si>
    <t>GCF_009709655.1</t>
  </si>
  <si>
    <t>GCF_009716755.1</t>
  </si>
  <si>
    <t>GCF_009716765.1</t>
  </si>
  <si>
    <t>GCF_009716785.1</t>
  </si>
  <si>
    <t>GCF_009716795.1</t>
  </si>
  <si>
    <t>GCF_009716845.1</t>
  </si>
  <si>
    <t>GCF_009716865.1</t>
  </si>
  <si>
    <t>GCF_009716875.1</t>
  </si>
  <si>
    <t>GCF_009716945.1</t>
  </si>
  <si>
    <t>GCF_009716955.1</t>
  </si>
  <si>
    <t>GCF_009716965.1</t>
  </si>
  <si>
    <t>GCF_009716995.1</t>
  </si>
  <si>
    <t>GCF_009717005.1</t>
  </si>
  <si>
    <t>GCF_009717045.1</t>
  </si>
  <si>
    <t>GCF_009717055.1</t>
  </si>
  <si>
    <t>GCF_009717065.1</t>
  </si>
  <si>
    <t>GCF_009717105.1</t>
  </si>
  <si>
    <t>GCF_009717115.1</t>
  </si>
  <si>
    <t>GCF_009717145.1</t>
  </si>
  <si>
    <t>GCF_009717155.1</t>
  </si>
  <si>
    <t>GCF_009717165.1</t>
  </si>
  <si>
    <t>GCF_009717205.1</t>
  </si>
  <si>
    <t>GCF_009717225.1</t>
  </si>
  <si>
    <t>GCF_009717245.1</t>
  </si>
  <si>
    <t>GCF_009717255.1</t>
  </si>
  <si>
    <t>GCF_009717265.1</t>
  </si>
  <si>
    <t>GCF_009717305.1</t>
  </si>
  <si>
    <t>GCF_009717325.1</t>
  </si>
  <si>
    <t>GCF_009717335.1</t>
  </si>
  <si>
    <t>GCF_009717365.1</t>
  </si>
  <si>
    <t>GCF_009717375.1</t>
  </si>
  <si>
    <t>GCF_009717395.1</t>
  </si>
  <si>
    <t>GCF_009717425.1</t>
  </si>
  <si>
    <t>GCF_009717435.1</t>
  </si>
  <si>
    <t>GCF_009717465.1</t>
  </si>
  <si>
    <t>GCF_009717475.1</t>
  </si>
  <si>
    <t>GCF_009717495.1</t>
  </si>
  <si>
    <t>GCF_009717525.1</t>
  </si>
  <si>
    <t>GCF_009717535.1</t>
  </si>
  <si>
    <t>GCF_009717545.1</t>
  </si>
  <si>
    <t>GCF_009717575.1</t>
  </si>
  <si>
    <t>GCF_009717595.1</t>
  </si>
  <si>
    <t>GCF_009717635.1</t>
  </si>
  <si>
    <t>GCF_009717665.1</t>
  </si>
  <si>
    <t>GCF_009717675.1</t>
  </si>
  <si>
    <t>GCF_009717705.1</t>
  </si>
  <si>
    <t>GCF_009717715.1</t>
  </si>
  <si>
    <t>GCF_009717735.1</t>
  </si>
  <si>
    <t>GCF_009717765.1</t>
  </si>
  <si>
    <t>GCF_009717775.1</t>
  </si>
  <si>
    <t>GCF_009717805.1</t>
  </si>
  <si>
    <t>GCF_009717815.1</t>
  </si>
  <si>
    <t>GCF_009717845.1</t>
  </si>
  <si>
    <t>GCF_009717855.1</t>
  </si>
  <si>
    <t>GCF_009720975.1</t>
  </si>
  <si>
    <t>GCF_009721025.1</t>
  </si>
  <si>
    <t>GCF_009721155.1</t>
  </si>
  <si>
    <t>GCF_009730515.1</t>
  </si>
  <si>
    <t>GCF_009730535.1</t>
  </si>
  <si>
    <t>GCF_009730735.1</t>
  </si>
  <si>
    <t>GCF_009730755.1</t>
  </si>
  <si>
    <t>GCF_009730775.1</t>
  </si>
  <si>
    <t>GCF_009730795.1</t>
  </si>
  <si>
    <t>GCF_009730815.1</t>
  </si>
  <si>
    <t>GCF_009730835.1</t>
  </si>
  <si>
    <t>GCF_009730855.1</t>
  </si>
  <si>
    <t>GCF_009730875.1</t>
  </si>
  <si>
    <t>GCF_009730895.1</t>
  </si>
  <si>
    <t>GCF_009730935.1</t>
  </si>
  <si>
    <t>GCF_009730955.1</t>
  </si>
  <si>
    <t>GCF_009730975.1</t>
  </si>
  <si>
    <t>GCF_009730995.1</t>
  </si>
  <si>
    <t>GCF_009731015.1</t>
  </si>
  <si>
    <t>GCF_009731035.1</t>
  </si>
  <si>
    <t>GCF_009731055.1</t>
  </si>
  <si>
    <t>GCF_009731075.1</t>
  </si>
  <si>
    <t>GCF_009731095.1</t>
  </si>
  <si>
    <t>GCF_009731115.1</t>
  </si>
  <si>
    <t>GCF_009731135.1</t>
  </si>
  <si>
    <t>GCF_009731155.1</t>
  </si>
  <si>
    <t>GCF_009731175.1</t>
  </si>
  <si>
    <t>GCF_009731195.1</t>
  </si>
  <si>
    <t>GCF_009731215.1</t>
  </si>
  <si>
    <t>GCF_009731235.1</t>
  </si>
  <si>
    <t>GCF_009731255.1</t>
  </si>
  <si>
    <t>GCF_009731275.1</t>
  </si>
  <si>
    <t>GCF_009731295.1</t>
  </si>
  <si>
    <t>GCF_009731315.1</t>
  </si>
  <si>
    <t>GCF_009731465.1</t>
  </si>
  <si>
    <t>GCF_009738105.1</t>
  </si>
  <si>
    <t>GCF_009738205.1</t>
  </si>
  <si>
    <t>GCF_009738225.1</t>
  </si>
  <si>
    <t>GCF_009738245.1</t>
  </si>
  <si>
    <t>GCF_009738555.1</t>
  </si>
  <si>
    <t>GCF_009755785.1</t>
  </si>
  <si>
    <t>GCF_009758075.1</t>
  </si>
  <si>
    <t>GCF_009758095.1</t>
  </si>
  <si>
    <t>GCF_009767945.1</t>
  </si>
  <si>
    <t>GCF_009771235.1</t>
  </si>
  <si>
    <t>GCF_009771285.1</t>
  </si>
  <si>
    <t>GCF_009771295.1</t>
  </si>
  <si>
    <t>GCF_009771325.1</t>
  </si>
  <si>
    <t>GCF_009771345.1</t>
  </si>
  <si>
    <t>GCF_009771775.1</t>
  </si>
  <si>
    <t>GCF_009771785.1</t>
  </si>
  <si>
    <t>GCF_009771825.1</t>
  </si>
  <si>
    <t>GCF_009771845.1</t>
  </si>
  <si>
    <t>GCF_009771865.1</t>
  </si>
  <si>
    <t>GCF_009771895.1</t>
  </si>
  <si>
    <t>GCF_009771925.1</t>
  </si>
  <si>
    <t>GCF_009771985.1</t>
  </si>
  <si>
    <t>GCF_009792335.1</t>
  </si>
  <si>
    <t>GCF_009807055.1</t>
  </si>
  <si>
    <t>GCF_009807135.1</t>
  </si>
  <si>
    <t>GCF_009811695.1</t>
  </si>
  <si>
    <t>GCF_009811715.1</t>
  </si>
  <si>
    <t>GCF_009811735.1</t>
  </si>
  <si>
    <t>GCF_009846995.1</t>
  </si>
  <si>
    <t>GCF_009847065.1</t>
  </si>
  <si>
    <t>GCF_009847485.1</t>
  </si>
  <si>
    <t>GCF_009847535.1</t>
  </si>
  <si>
    <t>GCF_009847585.1</t>
  </si>
  <si>
    <t>GCF_009847965.1</t>
  </si>
  <si>
    <t>GCF_009848215.1</t>
  </si>
  <si>
    <t>GCF_009848275.1</t>
  </si>
  <si>
    <t>GCF_009856565.1</t>
  </si>
  <si>
    <t>GCF_009861585.1</t>
  </si>
  <si>
    <t>GCF_009866825.1</t>
  </si>
  <si>
    <t>GCF_009870015.1</t>
  </si>
  <si>
    <t>GCF_009870375.1</t>
  </si>
  <si>
    <t>GCF_009870415.1</t>
  </si>
  <si>
    <t>GCF_009870425.1</t>
  </si>
  <si>
    <t>GCF_009870435.1</t>
  </si>
  <si>
    <t>GCF_009870475.1</t>
  </si>
  <si>
    <t>GCF_009870485.1</t>
  </si>
  <si>
    <t>GCF_009870505.1</t>
  </si>
  <si>
    <t>GCF_009870535.1</t>
  </si>
  <si>
    <t>GCF_009870555.1</t>
  </si>
  <si>
    <t>GCF_009870575.1</t>
  </si>
  <si>
    <t>GCF_009870585.1</t>
  </si>
  <si>
    <t>GCF_009870605.1</t>
  </si>
  <si>
    <t>GCF_009870625.1</t>
  </si>
  <si>
    <t>GCF_009870645.1</t>
  </si>
  <si>
    <t>GCF_009870665.1</t>
  </si>
  <si>
    <t>GCF_009870705.1</t>
  </si>
  <si>
    <t>GCF_009870715.1</t>
  </si>
  <si>
    <t>GCF_009870745.1</t>
  </si>
  <si>
    <t>GCF_009870755.1</t>
  </si>
  <si>
    <t>GCF_009870805.1</t>
  </si>
  <si>
    <t>GCF_009915015.1</t>
  </si>
  <si>
    <t>GCF_009915045.1</t>
  </si>
  <si>
    <t>GCF_009915055.1</t>
  </si>
  <si>
    <t>GCF_009915075.1</t>
  </si>
  <si>
    <t>GCF_009916425.1</t>
  </si>
  <si>
    <t>GCF_009916435.1</t>
  </si>
  <si>
    <t>GCF_009916455.1</t>
  </si>
  <si>
    <t>GCF_009916475.1</t>
  </si>
  <si>
    <t>GCF_009916505.1</t>
  </si>
  <si>
    <t>GCF_009916525.1</t>
  </si>
  <si>
    <t>GCF_009916545.1</t>
  </si>
  <si>
    <t>GCF_009916565.1</t>
  </si>
  <si>
    <t>GCF_009916585.1</t>
  </si>
  <si>
    <t>GCF_009916595.1</t>
  </si>
  <si>
    <t>GCF_009916625.1</t>
  </si>
  <si>
    <t>GCF_009916645.1</t>
  </si>
  <si>
    <t>GCF_009916655.1</t>
  </si>
  <si>
    <t>GCF_009916665.1</t>
  </si>
  <si>
    <t>GCF_009916705.1</t>
  </si>
  <si>
    <t>GCF_009916715.1</t>
  </si>
  <si>
    <t>GCF_009916745.1</t>
  </si>
  <si>
    <t>GCF_009916755.1</t>
  </si>
  <si>
    <t>GCF_009916785.1</t>
  </si>
  <si>
    <t>GCF_009916795.1</t>
  </si>
  <si>
    <t>GCF_009916825.1</t>
  </si>
  <si>
    <t>GCF_009916845.1</t>
  </si>
  <si>
    <t>GCF_009916855.1</t>
  </si>
  <si>
    <t>GCF_009916885.1</t>
  </si>
  <si>
    <t>GCF_009916895.1</t>
  </si>
  <si>
    <t>GCF_009916925.1</t>
  </si>
  <si>
    <t>GCF_009916945.1</t>
  </si>
  <si>
    <t>GCF_009916955.1</t>
  </si>
  <si>
    <t>GCF_009916975.1</t>
  </si>
  <si>
    <t>GCF_009916995.1</t>
  </si>
  <si>
    <t>GCF_009917025.1</t>
  </si>
  <si>
    <t>GCF_009917035.1</t>
  </si>
  <si>
    <t>GCF_009917065.1</t>
  </si>
  <si>
    <t>GCF_009917075.1</t>
  </si>
  <si>
    <t>GCF_009917085.1</t>
  </si>
  <si>
    <t>GCF_009917125.1</t>
  </si>
  <si>
    <t>GCF_009917135.1</t>
  </si>
  <si>
    <t>GCF_009917165.1</t>
  </si>
  <si>
    <t>GCF_009917185.1</t>
  </si>
  <si>
    <t>GCF_009917195.1</t>
  </si>
  <si>
    <t>GCF_009917205.1</t>
  </si>
  <si>
    <t>GCF_009917225.1</t>
  </si>
  <si>
    <t>GCF_009917265.1</t>
  </si>
  <si>
    <t>GCF_009917285.1</t>
  </si>
  <si>
    <t>GCF_009928285.1</t>
  </si>
  <si>
    <t>GCF_009928315.1</t>
  </si>
  <si>
    <t>GCF_009928385.1</t>
  </si>
  <si>
    <t>GCF_009930895.1</t>
  </si>
  <si>
    <t>GCF_009930915.1</t>
  </si>
  <si>
    <t>GCF_009932775.1</t>
  </si>
  <si>
    <t>GCF_009933415.1</t>
  </si>
  <si>
    <t>GCF_009933425.1</t>
  </si>
  <si>
    <t>GCF_009933455.1</t>
  </si>
  <si>
    <t>GCF_009933555.1</t>
  </si>
  <si>
    <t>GCF_009933575.1</t>
  </si>
  <si>
    <t>GCF_009933615.1</t>
  </si>
  <si>
    <t>GCF_009933635.1</t>
  </si>
  <si>
    <t>GCF_009933665.1</t>
  </si>
  <si>
    <t>GCF_009933695.1</t>
  </si>
  <si>
    <t>GCF_009933795.1</t>
  </si>
  <si>
    <t>GCF_009933935.1</t>
  </si>
  <si>
    <t>GCF_009933995.1</t>
  </si>
  <si>
    <t>GCF_009934015.1</t>
  </si>
  <si>
    <t>GCF_009934045.1</t>
  </si>
  <si>
    <t>GCF_009934075.1</t>
  </si>
  <si>
    <t>GCF_009934095.1</t>
  </si>
  <si>
    <t>GCF_009934175.1</t>
  </si>
  <si>
    <t>GCF_009934215.1</t>
  </si>
  <si>
    <t>GCF_009934235.1</t>
  </si>
  <si>
    <t>GCF_009934255.1</t>
  </si>
  <si>
    <t>GCF_009934355.1</t>
  </si>
  <si>
    <t>GCF_009934375.1</t>
  </si>
  <si>
    <t>GCF_009934385.1</t>
  </si>
  <si>
    <t>GCF_009934395.1</t>
  </si>
  <si>
    <t>GCF_009934435.1</t>
  </si>
  <si>
    <t>GCF_009934475.1</t>
  </si>
  <si>
    <t>GCF_009934515.1</t>
  </si>
  <si>
    <t>GCF_009934525.1</t>
  </si>
  <si>
    <t>GCF_009934555.1</t>
  </si>
  <si>
    <t>GCF_009934615.1</t>
  </si>
  <si>
    <t>GCF_009934635.1</t>
  </si>
  <si>
    <t>GCF_009934655.1</t>
  </si>
  <si>
    <t>GCF_009934715.1</t>
  </si>
  <si>
    <t>GCF_009934735.1</t>
  </si>
  <si>
    <t>GCF_009934755.1</t>
  </si>
  <si>
    <t>GCF_009934775.1</t>
  </si>
  <si>
    <t>GCF_009934795.1</t>
  </si>
  <si>
    <t>GCF_009934815.1</t>
  </si>
  <si>
    <t>GCF_009934855.1</t>
  </si>
  <si>
    <t>GCF_009934895.1</t>
  </si>
  <si>
    <t>GCF_009934905.1</t>
  </si>
  <si>
    <t>GCF_009934935.1</t>
  </si>
  <si>
    <t>GCF_009934975.1</t>
  </si>
  <si>
    <t>GCF_009934995.1</t>
  </si>
  <si>
    <t>GCF_009935025.1</t>
  </si>
  <si>
    <t>GCF_009935055.1</t>
  </si>
  <si>
    <t>GCF_009935075.1</t>
  </si>
  <si>
    <t>GCF_009935185.1</t>
  </si>
  <si>
    <t>GCF_009935205.1</t>
  </si>
  <si>
    <t>GCF_009938945.1</t>
  </si>
  <si>
    <t>GCF_010120595.1</t>
  </si>
  <si>
    <t>GCF_010500735.1</t>
  </si>
  <si>
    <t>GCF_010692845.1</t>
  </si>
  <si>
    <t>GCF_010721575.1</t>
  </si>
  <si>
    <t>GCF_010721695.1</t>
  </si>
  <si>
    <t>GCF_010721815.1</t>
  </si>
  <si>
    <t>GCF_010721835.1</t>
  </si>
  <si>
    <t>GCF_010993845.2</t>
  </si>
  <si>
    <t>GCF_010993865.2</t>
  </si>
  <si>
    <t>GCF_010993915.2</t>
  </si>
  <si>
    <t>GCF_010994195.1</t>
  </si>
  <si>
    <t>GCF_011029085.1</t>
  </si>
  <si>
    <t>GCF_011029125.1</t>
  </si>
  <si>
    <t>GCF_011029135.1</t>
  </si>
  <si>
    <t>GCF_011038555.1</t>
  </si>
  <si>
    <t>GCF_011038795.1</t>
  </si>
  <si>
    <t>GCF_011038835.1</t>
  </si>
  <si>
    <t>GCF_011039275.1</t>
  </si>
  <si>
    <t>GCF_011316705.1</t>
  </si>
  <si>
    <t>GCF_011316715.1</t>
  </si>
  <si>
    <t>GCF_011316745.1</t>
  </si>
  <si>
    <t>GCF_011316755.1</t>
  </si>
  <si>
    <t>GCF_011316805.1</t>
  </si>
  <si>
    <t>GCF_011316825.1</t>
  </si>
  <si>
    <t>GCF_011316855.1</t>
  </si>
  <si>
    <t>GCF_011316885.1</t>
  </si>
  <si>
    <t>GCF_011316905.1</t>
  </si>
  <si>
    <t>GCF_011316915.1</t>
  </si>
  <si>
    <t>GCF_011316925.1</t>
  </si>
  <si>
    <t>GCF_011316985.1</t>
  </si>
  <si>
    <t>GCF_011317005.1</t>
  </si>
  <si>
    <t>GCF_011317015.1</t>
  </si>
  <si>
    <t>GCF_011317035.1</t>
  </si>
  <si>
    <t>GCF_011317045.1</t>
  </si>
  <si>
    <t>GCF_011317085.1</t>
  </si>
  <si>
    <t>GCF_011317105.1</t>
  </si>
  <si>
    <t>GCF_011319395.1</t>
  </si>
  <si>
    <t>GCF_011319405.1</t>
  </si>
  <si>
    <t>GCF_011326715.1</t>
  </si>
  <si>
    <t>GCF_011326795.1</t>
  </si>
  <si>
    <t>GCF_011326815.1</t>
  </si>
  <si>
    <t>GCF_011326825.1</t>
  </si>
  <si>
    <t>GCF_011326915.1</t>
  </si>
  <si>
    <t>GCF_011326995.1</t>
  </si>
  <si>
    <t>GCF_011327075.1</t>
  </si>
  <si>
    <t>GCF_011327085.1</t>
  </si>
  <si>
    <t>GCF_011327115.1</t>
  </si>
  <si>
    <t>GCF_011327155.1</t>
  </si>
  <si>
    <t>GCF_011327195.1</t>
  </si>
  <si>
    <t>GCF_011327205.1</t>
  </si>
  <si>
    <t>GCF_011327295.1</t>
  </si>
  <si>
    <t>GCF_011327315.1</t>
  </si>
  <si>
    <t>GCF_011327345.1</t>
  </si>
  <si>
    <t>GCF_011379065.1</t>
  </si>
  <si>
    <t>GCF_011379095.1</t>
  </si>
  <si>
    <t>GCF_011379115.1</t>
  </si>
  <si>
    <t>GCF_011379165.1</t>
  </si>
  <si>
    <t>GCF_011379195.1</t>
  </si>
  <si>
    <t>GCF_011379215.1</t>
  </si>
  <si>
    <t>GCF_011379265.1</t>
  </si>
  <si>
    <t>GCF_011379405.1</t>
  </si>
  <si>
    <t>GCF_011379415.1</t>
  </si>
  <si>
    <t>GCF_011379435.1</t>
  </si>
  <si>
    <t>GCF_011379505.1</t>
  </si>
  <si>
    <t>GCF_011379515.1</t>
  </si>
  <si>
    <t>GCF_011379535.1</t>
  </si>
  <si>
    <t>GCF_011379545.1</t>
  </si>
  <si>
    <t>GCF_011379555.1</t>
  </si>
  <si>
    <t>GCF_011379605.1</t>
  </si>
  <si>
    <t>GCF_011379625.1</t>
  </si>
  <si>
    <t>GCF_011379645.1</t>
  </si>
  <si>
    <t>GCF_011379655.1</t>
  </si>
  <si>
    <t>GCF_011379665.1</t>
  </si>
  <si>
    <t>GCF_011379705.1</t>
  </si>
  <si>
    <t>GCF_011379715.1</t>
  </si>
  <si>
    <t>GCF_011379725.1</t>
  </si>
  <si>
    <t>GCF_011379745.1</t>
  </si>
  <si>
    <t>GCF_011379765.1</t>
  </si>
  <si>
    <t>GCF_011379805.1</t>
  </si>
  <si>
    <t>GCF_011379815.1</t>
  </si>
  <si>
    <t>GCF_011379825.1</t>
  </si>
  <si>
    <t>GCF_011379845.1</t>
  </si>
  <si>
    <t>GCF_011383065.1</t>
  </si>
  <si>
    <t>GCF_011387195.1</t>
  </si>
  <si>
    <t>GCF_011421425.1</t>
  </si>
  <si>
    <t>GCF_011421455.1</t>
  </si>
  <si>
    <t>GCF_011421475.1</t>
  </si>
  <si>
    <t>GCF_011612585.1</t>
  </si>
  <si>
    <t>GCF_011682135.1</t>
  </si>
  <si>
    <t>GCF_011714665.1</t>
  </si>
  <si>
    <t>GCF_011714685.1</t>
  </si>
  <si>
    <t>GCF_011714705.1</t>
  </si>
  <si>
    <t>GCF_011714735.1</t>
  </si>
  <si>
    <t>GCF_011714745.1</t>
  </si>
  <si>
    <t>GCF_011714755.1</t>
  </si>
  <si>
    <t>GCF_011714795.1</t>
  </si>
  <si>
    <t>GCF_011714815.1</t>
  </si>
  <si>
    <t>GCF_011714825.1</t>
  </si>
  <si>
    <t>GCF_011714835.1</t>
  </si>
  <si>
    <t>GCF_011714855.1</t>
  </si>
  <si>
    <t>GCF_011714895.1</t>
  </si>
  <si>
    <t>GCF_011714915.1</t>
  </si>
  <si>
    <t>GCF_011714925.1</t>
  </si>
  <si>
    <t>GCF_011714955.1</t>
  </si>
  <si>
    <t>GCF_011765485.1</t>
  </si>
  <si>
    <t>GCF_011765505.1</t>
  </si>
  <si>
    <t>GCF_011765525.1</t>
  </si>
  <si>
    <t>GCF_011765545.1</t>
  </si>
  <si>
    <t>GCF_011801285.1</t>
  </si>
  <si>
    <t>GCF_012030005.1</t>
  </si>
  <si>
    <t>GCF_012030185.1</t>
  </si>
  <si>
    <t>GCF_012030235.1</t>
  </si>
  <si>
    <t>GCF_012030555.1</t>
  </si>
  <si>
    <t>GCF_012037005.1</t>
  </si>
  <si>
    <t>GCF_012037615.1</t>
  </si>
  <si>
    <t>GCF_012273095.1</t>
  </si>
  <si>
    <t>GCF_012273155.1</t>
  </si>
  <si>
    <t>GCF_012276715.1</t>
  </si>
  <si>
    <t>GCF_012277075.1</t>
  </si>
  <si>
    <t>GCF_012396585.1</t>
  </si>
  <si>
    <t>GCF_012641085.1</t>
  </si>
  <si>
    <t>GCF_012641545.1</t>
  </si>
  <si>
    <t>GCF_012641565.1</t>
  </si>
  <si>
    <t>GCF_012641575.1</t>
  </si>
  <si>
    <t>GCF_012641605.1</t>
  </si>
  <si>
    <t>GCF_012641615.1</t>
  </si>
  <si>
    <t>GCF_012641625.1</t>
  </si>
  <si>
    <t>GCF_012641665.1</t>
  </si>
  <si>
    <t>GCF_012641765.1</t>
  </si>
  <si>
    <t>GCF_012641775.1</t>
  </si>
  <si>
    <t>GCF_012641805.1</t>
  </si>
  <si>
    <t>GCF_012641825.1</t>
  </si>
  <si>
    <t>GCF_012641845.1</t>
  </si>
  <si>
    <t>GCF_012641855.1</t>
  </si>
  <si>
    <t>GCF_012641885.1</t>
  </si>
  <si>
    <t>GCF_012641905.1</t>
  </si>
  <si>
    <t>GCF_012641925.1</t>
  </si>
  <si>
    <t>GCF_012641935.1</t>
  </si>
  <si>
    <t>GCF_012641965.1</t>
  </si>
  <si>
    <t>GCF_012641975.1</t>
  </si>
  <si>
    <t>GCF_012642005.1</t>
  </si>
  <si>
    <t>GCF_012642015.1</t>
  </si>
  <si>
    <t>GCF_012642035.1</t>
  </si>
  <si>
    <t>GCF_012642055.1</t>
  </si>
  <si>
    <t>GCF_012642085.1</t>
  </si>
  <si>
    <t>GCF_012642105.1</t>
  </si>
  <si>
    <t>GCF_012642125.1</t>
  </si>
  <si>
    <t>GCF_012642145.1</t>
  </si>
  <si>
    <t>GCF_012642165.1</t>
  </si>
  <si>
    <t>GCF_012642185.1</t>
  </si>
  <si>
    <t>GCF_012642205.1</t>
  </si>
  <si>
    <t>GCF_012642225.1</t>
  </si>
  <si>
    <t>GCF_012642235.1</t>
  </si>
  <si>
    <t>GCF_012642265.1</t>
  </si>
  <si>
    <t>GCF_012642275.1</t>
  </si>
  <si>
    <t>GCF_012642305.1</t>
  </si>
  <si>
    <t>GCF_012642325.1</t>
  </si>
  <si>
    <t>GCF_012642345.1</t>
  </si>
  <si>
    <t>GCF_012642355.1</t>
  </si>
  <si>
    <t>GCF_012642365.1</t>
  </si>
  <si>
    <t>GCF_012642405.1</t>
  </si>
  <si>
    <t>GCF_012767855.1</t>
  </si>
  <si>
    <t>GCF_012843165.1</t>
  </si>
  <si>
    <t>GCF_012843315.1</t>
  </si>
  <si>
    <t>GCF_012844385.1</t>
  </si>
  <si>
    <t>GCF_012844405.1</t>
  </si>
  <si>
    <t>GCF_012911105.1</t>
  </si>
  <si>
    <t>GCF_012911235.1</t>
  </si>
  <si>
    <t>GCF_012911545.1</t>
  </si>
  <si>
    <t>GCF_012911615.1</t>
  </si>
  <si>
    <t>GCF_012976265.1</t>
  </si>
  <si>
    <t>GCF_013000945.1</t>
  </si>
  <si>
    <t>GCF_013004125.1</t>
  </si>
  <si>
    <t>GCF_013007565.1</t>
  </si>
  <si>
    <t>GCF_013007595.1</t>
  </si>
  <si>
    <t>GCF_013009235.1</t>
  </si>
  <si>
    <t>GCF_013009275.1</t>
  </si>
  <si>
    <t>GCF_013009295.1</t>
  </si>
  <si>
    <t>GCF_013009315.1</t>
  </si>
  <si>
    <t>GCF_013009335.1</t>
  </si>
  <si>
    <t>GCF_013009415.1</t>
  </si>
  <si>
    <t>GCF_013009425.1</t>
  </si>
  <si>
    <t>GCF_013009465.1</t>
  </si>
  <si>
    <t>GCF_013009485.1</t>
  </si>
  <si>
    <t>GCF_013009515.1</t>
  </si>
  <si>
    <t>GCF_013009535.1</t>
  </si>
  <si>
    <t>GCF_013009565.1</t>
  </si>
  <si>
    <t>GCF_013178995.1</t>
  </si>
  <si>
    <t>GCF_013184835.1</t>
  </si>
  <si>
    <t>GCF_013184865.1</t>
  </si>
  <si>
    <t>GCF_013184885.1</t>
  </si>
  <si>
    <t>GCF_013184905.1</t>
  </si>
  <si>
    <t>GCF_013184995.1</t>
  </si>
  <si>
    <t>GCF_013267495.1</t>
  </si>
  <si>
    <t>GCF_013267515.1</t>
  </si>
  <si>
    <t>GCF_013267695.1</t>
  </si>
  <si>
    <t>GCF_013276315.1</t>
  </si>
  <si>
    <t>GCF_013276335.1</t>
  </si>
  <si>
    <t>GCF_013276345.1</t>
  </si>
  <si>
    <t>GCF_013276385.1</t>
  </si>
  <si>
    <t>GCF_013276405.1</t>
  </si>
  <si>
    <t>GCF_013276415.1</t>
  </si>
  <si>
    <t>GCF_013276425.1</t>
  </si>
  <si>
    <t>GCF_013276435.1</t>
  </si>
  <si>
    <t>GCF_013276485.1</t>
  </si>
  <si>
    <t>GCF_013276505.1</t>
  </si>
  <si>
    <t>GCF_013276525.1</t>
  </si>
  <si>
    <t>GCF_013276535.1</t>
  </si>
  <si>
    <t>GCF_013276565.1</t>
  </si>
  <si>
    <t>GCF_013276595.1</t>
  </si>
  <si>
    <t>GCF_013276615.1</t>
  </si>
  <si>
    <t>GCF_013276625.1</t>
  </si>
  <si>
    <t>GCF_013276645.1</t>
  </si>
  <si>
    <t>GCF_013276675.1</t>
  </si>
  <si>
    <t>GCF_013276695.1</t>
  </si>
  <si>
    <t>GCF_013276705.1</t>
  </si>
  <si>
    <t>GCF_013276735.1</t>
  </si>
  <si>
    <t>GCF_013276755.1</t>
  </si>
  <si>
    <t>GCF_013276775.1</t>
  </si>
  <si>
    <t>GCF_013276795.1</t>
  </si>
  <si>
    <t>GCF_013276805.1</t>
  </si>
  <si>
    <t>GCF_013276815.1</t>
  </si>
  <si>
    <t>GCF_013276855.1</t>
  </si>
  <si>
    <t>GCF_013276875.1</t>
  </si>
  <si>
    <t>GCF_013276885.1</t>
  </si>
  <si>
    <t>GCF_013276905.1</t>
  </si>
  <si>
    <t>GCF_013276925.1</t>
  </si>
  <si>
    <t>GCF_013276955.1</t>
  </si>
  <si>
    <t>GCF_013276965.1</t>
  </si>
  <si>
    <t>GCF_013276995.1</t>
  </si>
  <si>
    <t>GCF_013277005.1</t>
  </si>
  <si>
    <t>GCF_013277015.1</t>
  </si>
  <si>
    <t>GCF_013277055.1</t>
  </si>
  <si>
    <t>GCF_013277075.1</t>
  </si>
  <si>
    <t>GCF_013277095.1</t>
  </si>
  <si>
    <t>GCF_013277115.1</t>
  </si>
  <si>
    <t>GCF_013277125.1</t>
  </si>
  <si>
    <t>GCF_013277145.1</t>
  </si>
  <si>
    <t>GCF_013277175.1</t>
  </si>
  <si>
    <t>GCF_013277195.1</t>
  </si>
  <si>
    <t>GCF_013277205.1</t>
  </si>
  <si>
    <t>GCF_013277235.1</t>
  </si>
  <si>
    <t>GCF_013277255.1</t>
  </si>
  <si>
    <t>GCF_013277265.1</t>
  </si>
  <si>
    <t>GCF_013277285.1</t>
  </si>
  <si>
    <t>GCF_013277295.1</t>
  </si>
  <si>
    <t>GCF_013277315.1</t>
  </si>
  <si>
    <t>GCF_013277355.1</t>
  </si>
  <si>
    <t>GCF_013277375.1</t>
  </si>
  <si>
    <t>GCF_013277385.1</t>
  </si>
  <si>
    <t>GCF_013277415.1</t>
  </si>
  <si>
    <t>GCF_013277425.1</t>
  </si>
  <si>
    <t>GCF_013277455.1</t>
  </si>
  <si>
    <t>GCF_013277475.1</t>
  </si>
  <si>
    <t>GCF_013277495.1</t>
  </si>
  <si>
    <t>GCF_013277505.1</t>
  </si>
  <si>
    <t>GCF_013277515.1</t>
  </si>
  <si>
    <t>GCF_013277555.1</t>
  </si>
  <si>
    <t>GCF_013277565.1</t>
  </si>
  <si>
    <t>GCF_013305725.1</t>
  </si>
  <si>
    <t>GCF_013307185.1</t>
  </si>
  <si>
    <t>GCF_013307265.1</t>
  </si>
  <si>
    <t>GCF_013307285.1</t>
  </si>
  <si>
    <t>GCF_013325855.1</t>
  </si>
  <si>
    <t>GCF_013328665.1</t>
  </si>
  <si>
    <t>GCF_013328715.1</t>
  </si>
  <si>
    <t>GCF_013343115.1</t>
  </si>
  <si>
    <t>GCF_013343705.1</t>
  </si>
  <si>
    <t>GCF_013343745.1</t>
  </si>
  <si>
    <t>GCF_013343755.1</t>
  </si>
  <si>
    <t>GCF_013343775.1</t>
  </si>
  <si>
    <t>GCF_013343805.1</t>
  </si>
  <si>
    <t>GCF_013343825.1</t>
  </si>
  <si>
    <t>GCF_013343845.1</t>
  </si>
  <si>
    <t>GCF_013344155.1</t>
  </si>
  <si>
    <t>GCF_013344185.1</t>
  </si>
  <si>
    <t>GCF_013344205.1</t>
  </si>
  <si>
    <t>GCF_013344215.1</t>
  </si>
  <si>
    <t>GCF_013344245.1</t>
  </si>
  <si>
    <t>GCF_013344265.1</t>
  </si>
  <si>
    <t>GCF_013344275.1</t>
  </si>
  <si>
    <t>GCF_013344305.1</t>
  </si>
  <si>
    <t>GCF_013344325.1</t>
  </si>
  <si>
    <t>GCF_013344335.1</t>
  </si>
  <si>
    <t>GCF_013344365.1</t>
  </si>
  <si>
    <t>GCF_013344375.1</t>
  </si>
  <si>
    <t>GCF_013344405.1</t>
  </si>
  <si>
    <t>GCF_013344445.1</t>
  </si>
  <si>
    <t>GCF_013370925.1</t>
  </si>
  <si>
    <t>GCF_013370965.1</t>
  </si>
  <si>
    <t>GCF_013371005.1</t>
  </si>
  <si>
    <t>GCF_013371025.1</t>
  </si>
  <si>
    <t>GCF_013371565.1</t>
  </si>
  <si>
    <t>GCF_013373665.1</t>
  </si>
  <si>
    <t>GCF_013378355.1</t>
  </si>
  <si>
    <t>GCF_013394695.1</t>
  </si>
  <si>
    <t>GCF_013414325.1</t>
  </si>
  <si>
    <t>GCF_013415205.1</t>
  </si>
  <si>
    <t>GCF_013415245.1</t>
  </si>
  <si>
    <t>GCF_013488045.1</t>
  </si>
  <si>
    <t>GCF_013488065.1</t>
  </si>
  <si>
    <t>GCF_013488085.1</t>
  </si>
  <si>
    <t>GCF_013488105.1</t>
  </si>
  <si>
    <t>GCF_013488165.1</t>
  </si>
  <si>
    <t>GCF_013488185.1</t>
  </si>
  <si>
    <t>GCF_013592015.1</t>
  </si>
  <si>
    <t>GCF_013623455.1</t>
  </si>
  <si>
    <t>GCF_013623465.1</t>
  </si>
  <si>
    <t>GCF_013623475.1</t>
  </si>
  <si>
    <t>GCF_013697155.1</t>
  </si>
  <si>
    <t>GCF_013822985.1</t>
  </si>
  <si>
    <t>GCF_014041875.1</t>
  </si>
  <si>
    <t>GCF_014192345.1</t>
  </si>
  <si>
    <t>GCF_014192525.1</t>
  </si>
  <si>
    <t>GCF_014192695.1</t>
  </si>
  <si>
    <t>GCF_014192895.1</t>
  </si>
  <si>
    <t>GCF_014287335.1</t>
  </si>
  <si>
    <t>GCF_014334035.1</t>
  </si>
  <si>
    <t>GCF_014338595.1</t>
  </si>
  <si>
    <t>GCF_014435245.1</t>
  </si>
  <si>
    <t>GCF_014621675.1</t>
  </si>
  <si>
    <t>GCF_014643475.1</t>
  </si>
  <si>
    <t>GCF_014842815.3</t>
  </si>
  <si>
    <t>GCF_014843075.1</t>
  </si>
  <si>
    <t>GCF_014843095.1</t>
  </si>
  <si>
    <t>GCF_014854495.1</t>
  </si>
  <si>
    <t>GCF_014854505.1</t>
  </si>
  <si>
    <t>GCF_014874555.1</t>
  </si>
  <si>
    <t>GCF_014874845.1</t>
  </si>
  <si>
    <t>GCF_014874885.1</t>
  </si>
  <si>
    <t>GCF_014874975.1</t>
  </si>
  <si>
    <t>GCF_014874995.1</t>
  </si>
  <si>
    <t>GCF_014875025.1</t>
  </si>
  <si>
    <t>GCF_014875075.1</t>
  </si>
  <si>
    <t>GCF_014875085.1</t>
  </si>
  <si>
    <t>GCF_014875115.1</t>
  </si>
  <si>
    <t>GCF_014875125.1</t>
  </si>
  <si>
    <t>GCF_014875175.1</t>
  </si>
  <si>
    <t>GCF_014875195.1</t>
  </si>
  <si>
    <t>GCF_014875215.1</t>
  </si>
  <si>
    <t>GCF_014875255.1</t>
  </si>
  <si>
    <t>GCF_014875295.1</t>
  </si>
  <si>
    <t>GCF_014875305.1</t>
  </si>
  <si>
    <t>GCF_014875335.1</t>
  </si>
  <si>
    <t>GCF_014875345.1</t>
  </si>
  <si>
    <t>GCF_014875415.1</t>
  </si>
  <si>
    <t>GCF_014875455.1</t>
  </si>
  <si>
    <t>GCF_014875465.1</t>
  </si>
  <si>
    <t>GCF_014875475.1</t>
  </si>
  <si>
    <t>GCF_014875535.1</t>
  </si>
  <si>
    <t>GCF_014875555.1</t>
  </si>
  <si>
    <t>GCF_014875595.1</t>
  </si>
  <si>
    <t>GCF_014875605.1</t>
  </si>
  <si>
    <t>GCF_014875615.1</t>
  </si>
  <si>
    <t>GCF_014875665.1</t>
  </si>
  <si>
    <t>GCF_014875705.1</t>
  </si>
  <si>
    <t>GCF_014893835.1</t>
  </si>
  <si>
    <t>GCF_015159825.1</t>
  </si>
  <si>
    <t>GCF_015190465.1</t>
  </si>
  <si>
    <t>GCF_015221735.2</t>
  </si>
  <si>
    <t>GCF_015234615.1</t>
  </si>
  <si>
    <t>GCF_015234775.1</t>
  </si>
  <si>
    <t>GCF_015235135.1</t>
  </si>
  <si>
    <t>GCF_015235155.1</t>
  </si>
  <si>
    <t>GCF_015235265.1</t>
  </si>
  <si>
    <t>GCF_015235385.1</t>
  </si>
  <si>
    <t>GCF_015235565.1</t>
  </si>
  <si>
    <t>GCF_015539085.1</t>
  </si>
  <si>
    <t>GCF_015546865.1</t>
  </si>
  <si>
    <t>GCF_015546995.1</t>
  </si>
  <si>
    <t>GCF_015547085.1</t>
  </si>
  <si>
    <t>GCF_015547285.1</t>
  </si>
  <si>
    <t>GCF_015548515.1</t>
  </si>
  <si>
    <t>GCF_015548965.1</t>
  </si>
  <si>
    <t>GCF_015549825.1</t>
  </si>
  <si>
    <t>GCF_015550035.1</t>
  </si>
  <si>
    <t>GCF_015550715.1</t>
  </si>
  <si>
    <t>GCF_015550925.1</t>
  </si>
  <si>
    <t>GCF_015551585.1</t>
  </si>
  <si>
    <t>GCF_015551785.1</t>
  </si>
  <si>
    <t>GCF_015552485.1</t>
  </si>
  <si>
    <t>GCF_015552565.1</t>
  </si>
  <si>
    <t>GCF_015552665.1</t>
  </si>
  <si>
    <t>GCF_015552775.1</t>
  </si>
  <si>
    <t>GCF_015552895.1</t>
  </si>
  <si>
    <t>GCF_015553015.1</t>
  </si>
  <si>
    <t>GCF_015553245.1</t>
  </si>
  <si>
    <t>GCF_015553625.1</t>
  </si>
  <si>
    <t>GCF_015555235.1</t>
  </si>
  <si>
    <t>GCF_015555345.1</t>
  </si>
  <si>
    <t>GCF_015555385.1</t>
  </si>
  <si>
    <t>GCF_015555465.1</t>
  </si>
  <si>
    <t>GCF_015555495.1</t>
  </si>
  <si>
    <t>GCF_015556005.1</t>
  </si>
  <si>
    <t>GCF_015556095.1</t>
  </si>
  <si>
    <t>GCF_015556125.1</t>
  </si>
  <si>
    <t>GCF_015556225.1</t>
  </si>
  <si>
    <t>GCF_015556575.1</t>
  </si>
  <si>
    <t>GCF_015557775.1</t>
  </si>
  <si>
    <t>GCF_015559215.1</t>
  </si>
  <si>
    <t>GCF_015559305.1</t>
  </si>
  <si>
    <t>GCF_015559315.1</t>
  </si>
  <si>
    <t>GCF_015559825.1</t>
  </si>
  <si>
    <t>GCF_015559905.1</t>
  </si>
  <si>
    <t>GCF_015560245.1</t>
  </si>
  <si>
    <t>GCF_015560745.1</t>
  </si>
  <si>
    <t>GCF_015560905.1</t>
  </si>
  <si>
    <t>GCF_015561235.1</t>
  </si>
  <si>
    <t>GCF_015594605.1</t>
  </si>
  <si>
    <t>GCF_015594635.1</t>
  </si>
  <si>
    <t>GCF_015594645.1</t>
  </si>
  <si>
    <t>GCF_015666945.1</t>
  </si>
  <si>
    <t>GCF_015667455.1</t>
  </si>
  <si>
    <t>GCF_015668115.1</t>
  </si>
  <si>
    <t>GCF_015668935.1</t>
  </si>
  <si>
    <t>GCF_015669055.1</t>
  </si>
  <si>
    <t>GCF_015669175.1</t>
  </si>
  <si>
    <t>GCF_015669325.1</t>
  </si>
  <si>
    <t>GCF_015669655.1</t>
  </si>
  <si>
    <t>GCF_015669745.1</t>
  </si>
  <si>
    <t>GCF_015670115.1</t>
  </si>
  <si>
    <t>GCF_015670285.1</t>
  </si>
  <si>
    <t>GCF_015670715.1</t>
  </si>
  <si>
    <t>GCF_015670875.1</t>
  </si>
  <si>
    <t>GCF_015670885.1</t>
  </si>
  <si>
    <t>GCF_015671015.1</t>
  </si>
  <si>
    <t>GCF_015671415.1</t>
  </si>
  <si>
    <t>GCF_015686645.1</t>
  </si>
  <si>
    <t>GCF_015689355.1</t>
  </si>
  <si>
    <t>GCF_015689375.1</t>
  </si>
  <si>
    <t>GCF_015689395.1</t>
  </si>
  <si>
    <t>GCF_015689415.1</t>
  </si>
  <si>
    <t>GCF_015689435.1</t>
  </si>
  <si>
    <t>GCF_015689455.1</t>
  </si>
  <si>
    <t>GCF_015700055.1</t>
  </si>
  <si>
    <t>GCF_015700065.1</t>
  </si>
  <si>
    <t>GCF_015700075.1</t>
  </si>
  <si>
    <t>GCF_015700105.1</t>
  </si>
  <si>
    <t>GCF_015700135.1</t>
  </si>
  <si>
    <t>GCF_015700155.1</t>
  </si>
  <si>
    <t>GCF_015700175.1</t>
  </si>
  <si>
    <t>GCF_015700195.1</t>
  </si>
  <si>
    <t>GCF_015700205.1</t>
  </si>
  <si>
    <t>GCF_015700235.1</t>
  </si>
  <si>
    <t>GCF_015700245.1</t>
  </si>
  <si>
    <t>GCF_015700275.1</t>
  </si>
  <si>
    <t>GCF_015700295.1</t>
  </si>
  <si>
    <t>GCF_015700305.1</t>
  </si>
  <si>
    <t>GCF_015700315.1</t>
  </si>
  <si>
    <t>GCF_015700355.1</t>
  </si>
  <si>
    <t>GCF_015700375.1</t>
  </si>
  <si>
    <t>GCF_015700395.1</t>
  </si>
  <si>
    <t>GCF_015700415.1</t>
  </si>
  <si>
    <t>GCF_015700425.1</t>
  </si>
  <si>
    <t>GCF_015700435.1</t>
  </si>
  <si>
    <t>GCF_015700475.1</t>
  </si>
  <si>
    <t>GCF_015700495.1</t>
  </si>
  <si>
    <t>GCF_015700505.1</t>
  </si>
  <si>
    <t>GCF_015700525.1</t>
  </si>
  <si>
    <t>GCF_015767555.1</t>
  </si>
  <si>
    <t>GCF_015831295.1</t>
  </si>
  <si>
    <t>GCF_015908885.1</t>
  </si>
  <si>
    <t>GCF_016028175.1</t>
  </si>
  <si>
    <t>GCF_016028255.1</t>
  </si>
  <si>
    <t>GCF_016113545.1</t>
  </si>
  <si>
    <t>GCF_016127275.1</t>
  </si>
  <si>
    <t>GCF_016127535.1</t>
  </si>
  <si>
    <t>GCF_016127555.1</t>
  </si>
  <si>
    <t>GCF_016127735.1</t>
  </si>
  <si>
    <t>GCF_016127875.1</t>
  </si>
  <si>
    <t>GCF_016127915.1</t>
  </si>
  <si>
    <t>GCF_016128095.1</t>
  </si>
  <si>
    <t>GCF_016128135.1</t>
  </si>
  <si>
    <t>GCF_016403165.1</t>
  </si>
  <si>
    <t>GCF_016454885.1</t>
  </si>
  <si>
    <t>GCF_016454945.1</t>
  </si>
  <si>
    <t>GCF_016458205.1</t>
  </si>
  <si>
    <t>GCF_016461705.1</t>
  </si>
  <si>
    <t>GCF_016481285.1</t>
  </si>
  <si>
    <t>GCF_016481305.1</t>
  </si>
  <si>
    <t>GCF_016549395.1</t>
  </si>
  <si>
    <t>GCF_016584685.1</t>
  </si>
  <si>
    <t>GCF_016584765.1</t>
  </si>
  <si>
    <t>GCF_016584805.1</t>
  </si>
  <si>
    <t>GCF_016584865.1</t>
  </si>
  <si>
    <t>GCF_016584905.1</t>
  </si>
  <si>
    <t>GCF_016584925.1</t>
  </si>
  <si>
    <t>GCF_016584965.1</t>
  </si>
  <si>
    <t>GCF_016584985.1</t>
  </si>
  <si>
    <t>GCF_016585025.1</t>
  </si>
  <si>
    <t>GCF_016585065.1</t>
  </si>
  <si>
    <t>GCF_016585085.1</t>
  </si>
  <si>
    <t>GCF_016585145.1</t>
  </si>
  <si>
    <t>GCF_016585165.1</t>
  </si>
  <si>
    <t>GCF_016585185.1</t>
  </si>
  <si>
    <t>GCF_016585205.1</t>
  </si>
  <si>
    <t>GCF_016585225.1</t>
  </si>
  <si>
    <t>GCF_016585245.1</t>
  </si>
  <si>
    <t>GCF_016585265.1</t>
  </si>
  <si>
    <t>GCF_016585285.1</t>
  </si>
  <si>
    <t>GCF_016585305.1</t>
  </si>
  <si>
    <t>GCF_016585325.1</t>
  </si>
  <si>
    <t>GCF_016585405.1</t>
  </si>
  <si>
    <t>GCF_016585465.1</t>
  </si>
  <si>
    <t>GCF_016585485.1</t>
  </si>
  <si>
    <t>GCF_016585505.1</t>
  </si>
  <si>
    <t>GCF_016585525.1</t>
  </si>
  <si>
    <t>GCF_016585565.1</t>
  </si>
  <si>
    <t>GCF_016585605.1</t>
  </si>
  <si>
    <t>GCF_016585665.1</t>
  </si>
  <si>
    <t>GCF_016585685.1</t>
  </si>
  <si>
    <t>GCF_016585785.1</t>
  </si>
  <si>
    <t>GCF_016585805.1</t>
  </si>
  <si>
    <t>GCF_016585825.1</t>
  </si>
  <si>
    <t>GCF_016585845.1</t>
  </si>
  <si>
    <t>GCF_016585865.1</t>
  </si>
  <si>
    <t>GCF_016585925.1</t>
  </si>
  <si>
    <t>GCF_016585945.1</t>
  </si>
  <si>
    <t>GCF_016585965.1</t>
  </si>
  <si>
    <t>GCF_016585985.1</t>
  </si>
  <si>
    <t>GCF_016617455.1</t>
  </si>
  <si>
    <t>GCF_016642265.1</t>
  </si>
  <si>
    <t>GCF_016642415.1</t>
  </si>
  <si>
    <t>GCF_016648635.1</t>
  </si>
  <si>
    <t>GCF_016648645.1</t>
  </si>
  <si>
    <t>GCF_016648655.1</t>
  </si>
  <si>
    <t>GCF_016648665.1</t>
  </si>
  <si>
    <t>GCF_016648675.1</t>
  </si>
  <si>
    <t>GCF_016648735.1</t>
  </si>
  <si>
    <t>GCF_016648745.1</t>
  </si>
  <si>
    <t>GCF_016648765.1</t>
  </si>
  <si>
    <t>GCF_016648795.1</t>
  </si>
  <si>
    <t>GCF_016648815.1</t>
  </si>
  <si>
    <t>GCF_016648825.1</t>
  </si>
  <si>
    <t>GCF_016648855.1</t>
  </si>
  <si>
    <t>GCF_016648865.1</t>
  </si>
  <si>
    <t>GCF_016648915.1</t>
  </si>
  <si>
    <t>GCF_016648925.1</t>
  </si>
  <si>
    <t>GCF_016658865.1</t>
  </si>
  <si>
    <t>GCF_016724885.1</t>
  </si>
  <si>
    <t>GCF_016725005.1</t>
  </si>
  <si>
    <t>GCF_016725165.1</t>
  </si>
  <si>
    <t>GCF_016725185.1</t>
  </si>
  <si>
    <t>GCF_016743285.1</t>
  </si>
  <si>
    <t>GCF_016743335.1</t>
  </si>
  <si>
    <t>GCF_016743345.1</t>
  </si>
  <si>
    <t>GCF_016758135.1</t>
  </si>
  <si>
    <t>GCF_016766775.1</t>
  </si>
  <si>
    <t>GCF_016774475.1</t>
  </si>
  <si>
    <t>GCF_016774635.1</t>
  </si>
  <si>
    <t>GCF_016774715.1</t>
  </si>
  <si>
    <t>GCF_016774835.1</t>
  </si>
  <si>
    <t>GCF_016775005.1</t>
  </si>
  <si>
    <t>GCF_016775215.1</t>
  </si>
  <si>
    <t>GCF_016802795.1</t>
  </si>
  <si>
    <t>GCF_016803115.1</t>
  </si>
  <si>
    <t>GCF_016837285.1</t>
  </si>
  <si>
    <t>GCF_016837305.1</t>
  </si>
  <si>
    <t>GCF_016837325.1</t>
  </si>
  <si>
    <t>GCF_016837345.1</t>
  </si>
  <si>
    <t>GCF_016837365.1</t>
  </si>
  <si>
    <t>GCF_016837385.1</t>
  </si>
  <si>
    <t>GCF_016837405.1</t>
  </si>
  <si>
    <t>GCF_016837425.1</t>
  </si>
  <si>
    <t>GCF_016837445.1</t>
  </si>
  <si>
    <t>GCF_016837455.1</t>
  </si>
  <si>
    <t>GCF_016837485.1</t>
  </si>
  <si>
    <t>GCF_016837505.1</t>
  </si>
  <si>
    <t>GCF_016837525.1</t>
  </si>
  <si>
    <t>GCF_016837545.1</t>
  </si>
  <si>
    <t>GCF_016837565.1</t>
  </si>
  <si>
    <t>GCF_016837585.1</t>
  </si>
  <si>
    <t>GCF_016838345.1</t>
  </si>
  <si>
    <t>GCF_016838365.1</t>
  </si>
  <si>
    <t>GCF_016838375.1</t>
  </si>
  <si>
    <t>GCF_016838425.1</t>
  </si>
  <si>
    <t>GCF_016838445.1</t>
  </si>
  <si>
    <t>GCF_016838465.1</t>
  </si>
  <si>
    <t>GCF_016838485.1</t>
  </si>
  <si>
    <t>GCF_016838495.1</t>
  </si>
  <si>
    <t>GCF_016838525.1</t>
  </si>
  <si>
    <t>GCF_016838545.1</t>
  </si>
  <si>
    <t>GCF_016838555.1</t>
  </si>
  <si>
    <t>GCF_016887635.1</t>
  </si>
  <si>
    <t>GCF_016887735.2</t>
  </si>
  <si>
    <t>GCF_016887765.1</t>
  </si>
  <si>
    <t>GCF_016888305.1</t>
  </si>
  <si>
    <t>GCF_016888325.1</t>
  </si>
  <si>
    <t>GCF_016888365.1</t>
  </si>
  <si>
    <t>GCF_016888375.1</t>
  </si>
  <si>
    <t>GCF_016888845.1</t>
  </si>
  <si>
    <t>GCF_016889885.1</t>
  </si>
  <si>
    <t>GCF_016899875.1</t>
  </si>
  <si>
    <t>GCF_016903355.1</t>
  </si>
  <si>
    <t>GCF_016905085.1</t>
  </si>
  <si>
    <t>GCF_016905095.1</t>
  </si>
  <si>
    <t>GCF_016905125.1</t>
  </si>
  <si>
    <t>GCF_016905145.1</t>
  </si>
  <si>
    <t>GCF_016905165.1</t>
  </si>
  <si>
    <t>GCF_016905175.1</t>
  </si>
  <si>
    <t>GCF_016905205.1</t>
  </si>
  <si>
    <t>GCF_016905215.1</t>
  </si>
  <si>
    <t>GCF_016905245.1</t>
  </si>
  <si>
    <t>GCF_016905265.1</t>
  </si>
  <si>
    <t>GCF_016905275.1</t>
  </si>
  <si>
    <t>GCF_016905285.1</t>
  </si>
  <si>
    <t>GCF_016905325.1</t>
  </si>
  <si>
    <t>GCF_016905345.1</t>
  </si>
  <si>
    <t>GCF_016905365.1</t>
  </si>
  <si>
    <t>GCF_016905375.1</t>
  </si>
  <si>
    <t>GCF_016906085.1</t>
  </si>
  <si>
    <t>GCF_016906105.1</t>
  </si>
  <si>
    <t>GCF_016906125.1</t>
  </si>
  <si>
    <t>GCF_016908645.1</t>
  </si>
  <si>
    <t>GCF_016908655.1</t>
  </si>
  <si>
    <t>GCF_017154175.1</t>
  </si>
  <si>
    <t>GCF_017154185.1</t>
  </si>
  <si>
    <t>GCF_017156775.1</t>
  </si>
  <si>
    <t>GCF_017309405.1</t>
  </si>
  <si>
    <t>GCF_017313305.1</t>
  </si>
  <si>
    <t>GCF_017315345.1</t>
  </si>
  <si>
    <t>GCF_017359825.1</t>
  </si>
  <si>
    <t>GCF_017359885.1</t>
  </si>
  <si>
    <t>GCF_017360005.1</t>
  </si>
  <si>
    <t>GCF_017360085.1</t>
  </si>
  <si>
    <t>GCF_017360165.1</t>
  </si>
  <si>
    <t>GCF_017360245.1</t>
  </si>
  <si>
    <t>GCF_017360305.1</t>
  </si>
  <si>
    <t>GCF_017366965.1</t>
  </si>
  <si>
    <t>GCF_017366985.1</t>
  </si>
  <si>
    <t>GCF_017367005.1</t>
  </si>
  <si>
    <t>GCF_017367015.1</t>
  </si>
  <si>
    <t>GCF_017367045.1</t>
  </si>
  <si>
    <t>GCF_017367065.1</t>
  </si>
  <si>
    <t>GCF_017367085.1</t>
  </si>
  <si>
    <t>GCF_017367105.1</t>
  </si>
  <si>
    <t>GCF_017367115.1</t>
  </si>
  <si>
    <t>GCF_017367165.1</t>
  </si>
  <si>
    <t>GCF_017367225.1</t>
  </si>
  <si>
    <t>GCF_017367285.1</t>
  </si>
  <si>
    <t>GCF_017367305.1</t>
  </si>
  <si>
    <t>GCF_017367345.1</t>
  </si>
  <si>
    <t>GCF_017372155.1</t>
  </si>
  <si>
    <t>GCF_017584245.1</t>
  </si>
  <si>
    <t>GCF_017592525.1</t>
  </si>
  <si>
    <t>GCF_017598865.1</t>
  </si>
  <si>
    <t>GCF_017598905.1</t>
  </si>
  <si>
    <t>GCF_017599045.1</t>
  </si>
  <si>
    <t>GCF_017599065.1</t>
  </si>
  <si>
    <t>GCF_017599085.1</t>
  </si>
  <si>
    <t>GCF_017599105.1</t>
  </si>
  <si>
    <t>GCF_017599125.1</t>
  </si>
  <si>
    <t>GCF_017599135.1</t>
  </si>
  <si>
    <t>GCF_017599185.1</t>
  </si>
  <si>
    <t>GCF_017600065.1</t>
  </si>
  <si>
    <t>GCF_017600115.1</t>
  </si>
  <si>
    <t>GCF_017601095.1</t>
  </si>
  <si>
    <t>GCF_017639855.1</t>
  </si>
  <si>
    <t>GCF_017655375.1</t>
  </si>
  <si>
    <t>GCF_017655415.1</t>
  </si>
  <si>
    <t>GCF_017655445.1</t>
  </si>
  <si>
    <t>GCF_017655495.1</t>
  </si>
  <si>
    <t>GCF_017655525.1</t>
  </si>
  <si>
    <t>GCF_017655585.1</t>
  </si>
  <si>
    <t>GCF_017655595.1</t>
  </si>
  <si>
    <t>GCF_017814455.1</t>
  </si>
  <si>
    <t>GCF_017814595.1</t>
  </si>
  <si>
    <t>GCF_017883985.1</t>
  </si>
  <si>
    <t>GCF_017884005.1</t>
  </si>
  <si>
    <t>GCF_017897765.1</t>
  </si>
  <si>
    <t>GCF_017897805.1</t>
  </si>
  <si>
    <t>GCF_017897825.1</t>
  </si>
  <si>
    <t>GCF_017897845.1</t>
  </si>
  <si>
    <t>GCF_017897865.1</t>
  </si>
  <si>
    <t>GCF_017897875.1</t>
  </si>
  <si>
    <t>GCF_017897885.1</t>
  </si>
  <si>
    <t>GCF_017897925.1</t>
  </si>
  <si>
    <t>GCF_018127725.1</t>
  </si>
  <si>
    <t>GCF_018137985.1</t>
  </si>
  <si>
    <t>GCF_018139965.1</t>
  </si>
  <si>
    <t>GCF_018140015.1</t>
  </si>
  <si>
    <t>GCF_018140065.1</t>
  </si>
  <si>
    <t>GCF_018140535.1</t>
  </si>
  <si>
    <t>GCF_018195655.1</t>
  </si>
  <si>
    <t>GCF_018219175.1</t>
  </si>
  <si>
    <t>GCF_018252675.1</t>
  </si>
  <si>
    <t>GCF_018252695.1</t>
  </si>
  <si>
    <t>GCF_018252715.1</t>
  </si>
  <si>
    <t>GCF_018252755.1</t>
  </si>
  <si>
    <t>GCF_018252815.1</t>
  </si>
  <si>
    <t>GCF_018252845.1</t>
  </si>
  <si>
    <t>GCF_018252875.1</t>
  </si>
  <si>
    <t>GCF_018252905.1</t>
  </si>
  <si>
    <t>GCF_018252935.1</t>
  </si>
  <si>
    <t>GCF_018252945.1</t>
  </si>
  <si>
    <t>GCF_018252975.1</t>
  </si>
  <si>
    <t>GCF_018252995.1</t>
  </si>
  <si>
    <t>GCF_018253015.1</t>
  </si>
  <si>
    <t>GCF_018253055.1</t>
  </si>
  <si>
    <t>GCF_018253065.1</t>
  </si>
  <si>
    <t>GCF_018253115.1</t>
  </si>
  <si>
    <t>GCF_018253135.1</t>
  </si>
  <si>
    <t>GCF_018253215.1</t>
  </si>
  <si>
    <t>GCF_018253255.1</t>
  </si>
  <si>
    <t>GCF_018253265.1</t>
  </si>
  <si>
    <t>GCF_018253295.1</t>
  </si>
  <si>
    <t>GCF_018253315.1</t>
  </si>
  <si>
    <t>GCF_018253345.1</t>
  </si>
  <si>
    <t>GCF_018253385.1</t>
  </si>
  <si>
    <t>GCF_018253415.1</t>
  </si>
  <si>
    <t>GCF_018253445.1</t>
  </si>
  <si>
    <t>GCF_018253475.1</t>
  </si>
  <si>
    <t>GCF_018253535.1</t>
  </si>
  <si>
    <t>GCF_018253555.1</t>
  </si>
  <si>
    <t>GCF_018253575.1</t>
  </si>
  <si>
    <t>GCF_018253635.1</t>
  </si>
  <si>
    <t>GCF_018253695.1</t>
  </si>
  <si>
    <t>GCF_018253715.1</t>
  </si>
  <si>
    <t>GCF_018253735.1</t>
  </si>
  <si>
    <t>GCF_018253755.1</t>
  </si>
  <si>
    <t>GCF_018253785.1</t>
  </si>
  <si>
    <t>GCF_018253875.1</t>
  </si>
  <si>
    <t>GCF_018310275.1</t>
  </si>
  <si>
    <t>GCF_018417935.1</t>
  </si>
  <si>
    <t>GCF_018417995.1</t>
  </si>
  <si>
    <t>GCF_018418025.1</t>
  </si>
  <si>
    <t>GCF_018418065.1</t>
  </si>
  <si>
    <t>GCF_018418085.1</t>
  </si>
  <si>
    <t>GCF_018418155.1</t>
  </si>
  <si>
    <t>GCF_018418215.1</t>
  </si>
  <si>
    <t>GCF_018418235.1</t>
  </si>
  <si>
    <t>GCF_018418245.1</t>
  </si>
  <si>
    <t>GCF_018418275.1</t>
  </si>
  <si>
    <t>GCF_018418315.1</t>
  </si>
  <si>
    <t>GCF_018418355.1</t>
  </si>
  <si>
    <t>GCF_018418395.1</t>
  </si>
  <si>
    <t>GCF_018418415.1</t>
  </si>
  <si>
    <t>GCF_018418425.1</t>
  </si>
  <si>
    <t>GCF_018418465.1</t>
  </si>
  <si>
    <t>GCF_018418495.1</t>
  </si>
  <si>
    <t>GCF_018418515.1</t>
  </si>
  <si>
    <t>GCF_018418555.1</t>
  </si>
  <si>
    <t>GCF_018418615.1</t>
  </si>
  <si>
    <t>GCF_018418635.1</t>
  </si>
  <si>
    <t>GCF_018418675.1</t>
  </si>
  <si>
    <t>GCF_018418695.1</t>
  </si>
  <si>
    <t>GCF_018418715.1</t>
  </si>
  <si>
    <t>GCF_018418765.1</t>
  </si>
  <si>
    <t>GCF_018418795.1</t>
  </si>
  <si>
    <t>GCF_018418835.1</t>
  </si>
  <si>
    <t>GCF_018418935.1</t>
  </si>
  <si>
    <t>GCF_018418965.1</t>
  </si>
  <si>
    <t>GCF_018418995.1</t>
  </si>
  <si>
    <t>GCF_018419055.1</t>
  </si>
  <si>
    <t>GCF_018419065.1</t>
  </si>
  <si>
    <t>GCF_018419095.1</t>
  </si>
  <si>
    <t>GCF_018419115.1</t>
  </si>
  <si>
    <t>GCF_018419135.1</t>
  </si>
  <si>
    <t>GCF_018419145.1</t>
  </si>
  <si>
    <t>GCF_018419155.1</t>
  </si>
  <si>
    <t>GCF_018419215.1</t>
  </si>
  <si>
    <t>GCF_018419225.1</t>
  </si>
  <si>
    <t>GCF_018419255.1</t>
  </si>
  <si>
    <t>GCF_018419275.1</t>
  </si>
  <si>
    <t>GCF_018419295.1</t>
  </si>
  <si>
    <t>GCF_018419315.1</t>
  </si>
  <si>
    <t>GCF_018419345.1</t>
  </si>
  <si>
    <t>GCF_018419425.1</t>
  </si>
  <si>
    <t>GCF_018419455.1</t>
  </si>
  <si>
    <t>GCF_018419505.1</t>
  </si>
  <si>
    <t>GCF_018419535.1</t>
  </si>
  <si>
    <t>GCF_018419545.1</t>
  </si>
  <si>
    <t>GCF_018419575.1</t>
  </si>
  <si>
    <t>GCF_018419635.1</t>
  </si>
  <si>
    <t>GCF_018419655.1</t>
  </si>
  <si>
    <t>GCF_018419665.1</t>
  </si>
  <si>
    <t>GCF_018419695.1</t>
  </si>
  <si>
    <t>GCF_018419715.1</t>
  </si>
  <si>
    <t>GCF_018419765.1</t>
  </si>
  <si>
    <t>GCF_018419815.1</t>
  </si>
  <si>
    <t>GCF_018419825.1</t>
  </si>
  <si>
    <t>GCF_018419855.1</t>
  </si>
  <si>
    <t>GCF_018419865.1</t>
  </si>
  <si>
    <t>GCF_018419915.1</t>
  </si>
  <si>
    <t>GCF_018419935.1</t>
  </si>
  <si>
    <t>GCF_018419945.1</t>
  </si>
  <si>
    <t>GCF_018424005.1</t>
  </si>
  <si>
    <t>GCF_018424035.1</t>
  </si>
  <si>
    <t>GCF_018424065.1</t>
  </si>
  <si>
    <t>GCF_018424075.1</t>
  </si>
  <si>
    <t>GCF_018424105.1</t>
  </si>
  <si>
    <t>GCF_018424165.1</t>
  </si>
  <si>
    <t>GCF_018424175.1</t>
  </si>
  <si>
    <t>GCF_018424205.1</t>
  </si>
  <si>
    <t>GCF_018424225.1</t>
  </si>
  <si>
    <t>GCF_018424245.1</t>
  </si>
  <si>
    <t>GCF_018424265.1</t>
  </si>
  <si>
    <t>GCF_018424305.1</t>
  </si>
  <si>
    <t>GCF_018424345.1</t>
  </si>
  <si>
    <t>GCF_018424395.1</t>
  </si>
  <si>
    <t>GCF_018424425.1</t>
  </si>
  <si>
    <t>GCF_018424495.1</t>
  </si>
  <si>
    <t>GCF_018424545.1</t>
  </si>
  <si>
    <t>GCF_018424585.1</t>
  </si>
  <si>
    <t>GCF_018448725.1</t>
  </si>
  <si>
    <t>GCF_018448765.1</t>
  </si>
  <si>
    <t>GCF_018499085.1</t>
  </si>
  <si>
    <t>GCF_018499095.1</t>
  </si>
  <si>
    <t>GCF_018499115.1</t>
  </si>
  <si>
    <t>GCF_018499145.1</t>
  </si>
  <si>
    <t>GCF_018499185.1</t>
  </si>
  <si>
    <t>GCF_018499195.1</t>
  </si>
  <si>
    <t>GCF_018499205.1</t>
  </si>
  <si>
    <t>GCF_018499235.1</t>
  </si>
  <si>
    <t>GCF_018499245.1</t>
  </si>
  <si>
    <t>GCF_018499285.1</t>
  </si>
  <si>
    <t>GCF_018499295.1</t>
  </si>
  <si>
    <t>GCF_018499325.1</t>
  </si>
  <si>
    <t>GCF_018499345.1</t>
  </si>
  <si>
    <t>GCF_018499365.1</t>
  </si>
  <si>
    <t>GCF_018499385.1</t>
  </si>
  <si>
    <t>GCF_018499395.1</t>
  </si>
  <si>
    <t>GCF_018499415.1</t>
  </si>
  <si>
    <t>GCF_018499425.1</t>
  </si>
  <si>
    <t>GCF_018499465.1</t>
  </si>
  <si>
    <t>GCF_018499485.1</t>
  </si>
  <si>
    <t>GCF_018499505.1</t>
  </si>
  <si>
    <t>GCF_018499525.1</t>
  </si>
  <si>
    <t>GCF_018499535.1</t>
  </si>
  <si>
    <t>GCF_018499565.1</t>
  </si>
  <si>
    <t>GCF_018499575.1</t>
  </si>
  <si>
    <t>GCF_018499605.1</t>
  </si>
  <si>
    <t>GCF_018499615.1</t>
  </si>
  <si>
    <t>GCF_018499625.1</t>
  </si>
  <si>
    <t>GCF_018499665.1</t>
  </si>
  <si>
    <t>GCF_018499675.1</t>
  </si>
  <si>
    <t>GCF_018499705.1</t>
  </si>
  <si>
    <t>GCF_018499715.1</t>
  </si>
  <si>
    <t>GCF_018499745.1</t>
  </si>
  <si>
    <t>GCF_018499755.1</t>
  </si>
  <si>
    <t>GCF_018530985.1</t>
  </si>
  <si>
    <t>GCF_018530995.1</t>
  </si>
  <si>
    <t>GCF_018531025.1</t>
  </si>
  <si>
    <t>GCF_018531035.1</t>
  </si>
  <si>
    <t>GCF_018531065.1</t>
  </si>
  <si>
    <t>GCF_018531105.1</t>
  </si>
  <si>
    <t>GCF_018585825.1</t>
  </si>
  <si>
    <t>GCF_018585835.1</t>
  </si>
  <si>
    <t>GCF_018585865.1</t>
  </si>
  <si>
    <t>GCF_018585875.1</t>
  </si>
  <si>
    <t>GCF_018585905.1</t>
  </si>
  <si>
    <t>GCF_018585925.1</t>
  </si>
  <si>
    <t>GCF_018585945.1</t>
  </si>
  <si>
    <t>GCF_018585965.1</t>
  </si>
  <si>
    <t>GCF_018585985.1</t>
  </si>
  <si>
    <t>GCF_018586005.1</t>
  </si>
  <si>
    <t>GCF_018586015.1</t>
  </si>
  <si>
    <t>GCF_018586045.1</t>
  </si>
  <si>
    <t>GCF_018586065.1</t>
  </si>
  <si>
    <t>GCF_018586085.1</t>
  </si>
  <si>
    <t>GCF_018586105.1</t>
  </si>
  <si>
    <t>GCF_018586125.1</t>
  </si>
  <si>
    <t>GCF_018586145.1</t>
  </si>
  <si>
    <t>GCF_018586205.1</t>
  </si>
  <si>
    <t>GCF_018586225.1</t>
  </si>
  <si>
    <t>GCF_018586305.1</t>
  </si>
  <si>
    <t>GCF_018586325.1</t>
  </si>
  <si>
    <t>GCF_018586345.1</t>
  </si>
  <si>
    <t>GCF_018586385.1</t>
  </si>
  <si>
    <t>GCF_018586405.1</t>
  </si>
  <si>
    <t>GCF_018586465.1</t>
  </si>
  <si>
    <t>GCF_018586525.1</t>
  </si>
  <si>
    <t>GCF_018588765.1</t>
  </si>
  <si>
    <t>GCF_018588785.1</t>
  </si>
  <si>
    <t>GCF_018588825.1</t>
  </si>
  <si>
    <t>GCF_018599045.1</t>
  </si>
  <si>
    <t>GCF_018603625.1</t>
  </si>
  <si>
    <t>GCF_018603945.1</t>
  </si>
  <si>
    <t>GCF_018604585.1</t>
  </si>
  <si>
    <t>GCF_018604605.1</t>
  </si>
  <si>
    <t>GCF_018604625.1</t>
  </si>
  <si>
    <t>GCF_018604645.1</t>
  </si>
  <si>
    <t>GCF_018604665.1</t>
  </si>
  <si>
    <t>GCF_018604685.1</t>
  </si>
  <si>
    <t>GCF_018604705.1</t>
  </si>
  <si>
    <t>GCF_018604725.1</t>
  </si>
  <si>
    <t>GCF_018604745.1</t>
  </si>
  <si>
    <t>GCF_018619375.1</t>
  </si>
  <si>
    <t>GCF_018619395.1</t>
  </si>
  <si>
    <t>GCF_018619415.1</t>
  </si>
  <si>
    <t>GCF_018619455.1</t>
  </si>
  <si>
    <t>GCF_018780875.1</t>
  </si>
  <si>
    <t>GCF_018783545.1</t>
  </si>
  <si>
    <t>GCF_018783915.1</t>
  </si>
  <si>
    <t>GCF_018791825.1</t>
  </si>
  <si>
    <t>GCF_018885285.1</t>
  </si>
  <si>
    <t>GCF_018917365.1</t>
  </si>
  <si>
    <t>GCF_018919275.1</t>
  </si>
  <si>
    <t>GCF_018966905.1</t>
  </si>
  <si>
    <t>GCF_018985475.1</t>
  </si>
  <si>
    <t>GCF_018985485.1</t>
  </si>
  <si>
    <t>GCF_018985535.1</t>
  </si>
  <si>
    <t>GCF_018986875.1</t>
  </si>
  <si>
    <t>GCF_019021805.1</t>
  </si>
  <si>
    <t>GCF_019046945.1</t>
  </si>
  <si>
    <t>GCF_019047505.1</t>
  </si>
  <si>
    <t>GCF_019047825.1</t>
  </si>
  <si>
    <t>GCF_019048645.1</t>
  </si>
  <si>
    <t>GCF_019076885.1</t>
  </si>
  <si>
    <t>GCF_019090925.1</t>
  </si>
  <si>
    <t>GCF_019090945.2</t>
  </si>
  <si>
    <t>GCF_019218685.1</t>
  </si>
  <si>
    <t>GCF_019265165.1</t>
  </si>
  <si>
    <t>GCF_019265185.1</t>
  </si>
  <si>
    <t>GCF_019265205.1</t>
  </si>
  <si>
    <t>GCF_019265225.1</t>
  </si>
  <si>
    <t>GCF_019265245.1</t>
  </si>
  <si>
    <t>GCF_019265265.1</t>
  </si>
  <si>
    <t>GCF_019265285.1</t>
  </si>
  <si>
    <t>GCF_019265305.1</t>
  </si>
  <si>
    <t>GCF_019265325.1</t>
  </si>
  <si>
    <t>GCF_019273775.1</t>
  </si>
  <si>
    <t>GCF_019297755.1</t>
  </si>
  <si>
    <t>GCF_019334565.1</t>
  </si>
  <si>
    <t>GCF_019334785.1</t>
  </si>
  <si>
    <t>GCF_019336935.1</t>
  </si>
  <si>
    <t>GCF_019336965.1</t>
  </si>
  <si>
    <t>GCF_019391315.1</t>
  </si>
  <si>
    <t>GCF_019397305.1</t>
  </si>
  <si>
    <t>GCF_019397555.1</t>
  </si>
  <si>
    <t>GCF_019397665.1</t>
  </si>
  <si>
    <t>GCF_019397905.1</t>
  </si>
  <si>
    <t>GCF_019398105.1</t>
  </si>
  <si>
    <t>GCF_019398265.1</t>
  </si>
  <si>
    <t>GCF_019398645.1</t>
  </si>
  <si>
    <t>GCF_019398985.1</t>
  </si>
  <si>
    <t>GCF_019399165.1</t>
  </si>
  <si>
    <t>GCF_019399265.1</t>
  </si>
  <si>
    <t>GCF_019399305.1</t>
  </si>
  <si>
    <t>GCF_019399445.1</t>
  </si>
  <si>
    <t>GCF_019399565.1</t>
  </si>
  <si>
    <t>GCF_019399755.1</t>
  </si>
  <si>
    <t>GCF_019399805.1</t>
  </si>
  <si>
    <t>GCF_019399855.1</t>
  </si>
  <si>
    <t>GCF_019445775.1</t>
  </si>
  <si>
    <t>GCF_019446115.1</t>
  </si>
  <si>
    <t>GCF_019446305.1</t>
  </si>
  <si>
    <t>GCF_019446335.1</t>
  </si>
  <si>
    <t>GCF_019448275.1</t>
  </si>
  <si>
    <t>GCF_019448285.1</t>
  </si>
  <si>
    <t>GCF_019449375.1</t>
  </si>
  <si>
    <t>GCF_019449675.1</t>
  </si>
  <si>
    <t>GCF_019449715.1</t>
  </si>
  <si>
    <t>GCF_019449735.1</t>
  </si>
  <si>
    <t>GCF_019449755.1</t>
  </si>
  <si>
    <t>GCF_019449765.1</t>
  </si>
  <si>
    <t>GCF_019449795.1</t>
  </si>
  <si>
    <t>GCF_019449815.1</t>
  </si>
  <si>
    <t>GCF_019449835.1</t>
  </si>
  <si>
    <t>GCF_019449855.1</t>
  </si>
  <si>
    <t>GCF_019449875.1</t>
  </si>
  <si>
    <t>GCF_019449885.1</t>
  </si>
  <si>
    <t>GCF_019449915.1</t>
  </si>
  <si>
    <t>GCF_019449935.1</t>
  </si>
  <si>
    <t>GCF_019449955.1</t>
  </si>
  <si>
    <t>GCF_019449965.1</t>
  </si>
  <si>
    <t>GCF_019449995.1</t>
  </si>
  <si>
    <t>GCF_019450015.1</t>
  </si>
  <si>
    <t>GCF_019450035.1</t>
  </si>
  <si>
    <t>GCF_019450055.1</t>
  </si>
  <si>
    <t>GCF_019450065.1</t>
  </si>
  <si>
    <t>GCF_019450095.1</t>
  </si>
  <si>
    <t>GCF_019450115.1</t>
  </si>
  <si>
    <t>GCF_019450135.1</t>
  </si>
  <si>
    <t>GCF_019450155.1</t>
  </si>
  <si>
    <t>GCF_019456715.1</t>
  </si>
  <si>
    <t>GCF_019456735.1</t>
  </si>
  <si>
    <t>GCF_019456755.1</t>
  </si>
  <si>
    <t>GCF_019456815.1</t>
  </si>
  <si>
    <t>GCF_019456835.1</t>
  </si>
  <si>
    <t>GCF_019456855.1</t>
  </si>
  <si>
    <t>GCF_019456875.1</t>
  </si>
  <si>
    <t>GCF_019457255.1</t>
  </si>
  <si>
    <t>GCF_019458035.1</t>
  </si>
  <si>
    <t>GCF_019552345.1</t>
  </si>
  <si>
    <t>GCF_019685515.1</t>
  </si>
  <si>
    <t>GCF_019731335.1</t>
  </si>
  <si>
    <t>GCF_019733875.1</t>
  </si>
  <si>
    <t>GCF_019733955.1</t>
  </si>
  <si>
    <t>GCF_019733995.1</t>
  </si>
  <si>
    <t>GCF_019754115.1</t>
  </si>
  <si>
    <t>GCF_019754175.1</t>
  </si>
  <si>
    <t>GCF_019754195.1</t>
  </si>
  <si>
    <t>GCF_019774635.1</t>
  </si>
  <si>
    <t>GCF_019793495.1</t>
  </si>
  <si>
    <t>GCF_019793515.1</t>
  </si>
  <si>
    <t>GCF_019793845.1</t>
  </si>
  <si>
    <t>GCF_019793875.1</t>
  </si>
  <si>
    <t>GCF_019793915.1</t>
  </si>
  <si>
    <t>GCF_019793935.1</t>
  </si>
  <si>
    <t>GCF_019793945.1</t>
  </si>
  <si>
    <t>GCF_019793975.1</t>
  </si>
  <si>
    <t>GCF_019793995.1</t>
  </si>
  <si>
    <t>GCF_019794015.1</t>
  </si>
  <si>
    <t>GCF_019794075.1</t>
  </si>
  <si>
    <t>GCF_019794135.1</t>
  </si>
  <si>
    <t>GCF_019794175.1</t>
  </si>
  <si>
    <t>GCF_019794195.1</t>
  </si>
  <si>
    <t>GCF_019794215.1</t>
  </si>
  <si>
    <t>GCF_019794225.1</t>
  </si>
  <si>
    <t>GCF_019794275.1</t>
  </si>
  <si>
    <t>GCF_019794295.1</t>
  </si>
  <si>
    <t>GCF_019794305.1</t>
  </si>
  <si>
    <t>GCF_019794335.1</t>
  </si>
  <si>
    <t>GCF_019794345.1</t>
  </si>
  <si>
    <t>GCF_019794375.1</t>
  </si>
  <si>
    <t>GCF_019794395.1</t>
  </si>
  <si>
    <t>GCF_019794405.1</t>
  </si>
  <si>
    <t>GCF_019794425.1</t>
  </si>
  <si>
    <t>GCF_019794455.1</t>
  </si>
  <si>
    <t>GCF_019794475.1</t>
  </si>
  <si>
    <t>GCF_019794485.1</t>
  </si>
  <si>
    <t>GCF_019794515.1</t>
  </si>
  <si>
    <t>GCF_019794525.1</t>
  </si>
  <si>
    <t>GCF_019794555.1</t>
  </si>
  <si>
    <t>GCF_019794575.1</t>
  </si>
  <si>
    <t>GCF_019794595.1</t>
  </si>
  <si>
    <t>GCF_019794605.1</t>
  </si>
  <si>
    <t>GCF_019794615.1</t>
  </si>
  <si>
    <t>GCF_019794675.1</t>
  </si>
  <si>
    <t>GCF_019794695.1</t>
  </si>
  <si>
    <t>GCF_019794705.1</t>
  </si>
  <si>
    <t>GCF_019794715.1</t>
  </si>
  <si>
    <t>GCF_019794755.1</t>
  </si>
  <si>
    <t>GCF_019794775.1</t>
  </si>
  <si>
    <t>GCF_019794825.1</t>
  </si>
  <si>
    <t>GCF_019794845.1</t>
  </si>
  <si>
    <t>GCF_019794875.1</t>
  </si>
  <si>
    <t>GCF_019794945.1</t>
  </si>
  <si>
    <t>GCF_019815115.1</t>
  </si>
  <si>
    <t>GCF_019856275.1</t>
  </si>
  <si>
    <t>GCF_019856315.1</t>
  </si>
  <si>
    <t>GCF_019856355.1</t>
  </si>
  <si>
    <t>GCF_019856395.1</t>
  </si>
  <si>
    <t>GCF_019856415.1</t>
  </si>
  <si>
    <t>GCF_019856435.1</t>
  </si>
  <si>
    <t>GCF_019928725.1</t>
  </si>
  <si>
    <t>GCF_019928745.1</t>
  </si>
  <si>
    <t>GCF_019928765.1</t>
  </si>
  <si>
    <t>GCF_019928775.1</t>
  </si>
  <si>
    <t>GCF_019928825.1</t>
  </si>
  <si>
    <t>GCF_019928845.1</t>
  </si>
  <si>
    <t>GCF_019928885.1</t>
  </si>
  <si>
    <t>GCF_019928915.1</t>
  </si>
  <si>
    <t>GCF_019928935.1</t>
  </si>
  <si>
    <t>GCF_019929005.1</t>
  </si>
  <si>
    <t>GCF_019929015.1</t>
  </si>
  <si>
    <t>GCF_019929085.1</t>
  </si>
  <si>
    <t>GCF_019929095.1</t>
  </si>
  <si>
    <t>GCF_019929105.1</t>
  </si>
  <si>
    <t>GCF_019929145.1</t>
  </si>
  <si>
    <t>GCF_019929155.1</t>
  </si>
  <si>
    <t>GCF_019929185.1</t>
  </si>
  <si>
    <t>GCF_019929205.1</t>
  </si>
  <si>
    <t>GCF_019929225.1</t>
  </si>
  <si>
    <t>GCF_019929235.1</t>
  </si>
  <si>
    <t>GCF_019929265.1</t>
  </si>
  <si>
    <t>GCF_019929285.1</t>
  </si>
  <si>
    <t>GCF_019929305.1</t>
  </si>
  <si>
    <t>GCF_019929325.1</t>
  </si>
  <si>
    <t>GCF_019929345.1</t>
  </si>
  <si>
    <t>GCF_019929365.1</t>
  </si>
  <si>
    <t>GCF_019929385.1</t>
  </si>
  <si>
    <t>GCF_019929405.1</t>
  </si>
  <si>
    <t>GCF_019929425.1</t>
  </si>
  <si>
    <t>GCF_019929445.1</t>
  </si>
  <si>
    <t>GCF_019929465.1</t>
  </si>
  <si>
    <t>GCF_019929485.1</t>
  </si>
  <si>
    <t>GCF_019929505.1</t>
  </si>
  <si>
    <t>GCF_019929525.1</t>
  </si>
  <si>
    <t>GCF_019929545.1</t>
  </si>
  <si>
    <t>GCF_019929565.1</t>
  </si>
  <si>
    <t>GCF_019929575.1</t>
  </si>
  <si>
    <t>GCF_019929605.1</t>
  </si>
  <si>
    <t>GCF_019929615.1</t>
  </si>
  <si>
    <t>GCF_019929625.1</t>
  </si>
  <si>
    <t>GCF_019929665.1</t>
  </si>
  <si>
    <t>GCF_019929685.1</t>
  </si>
  <si>
    <t>GCF_019929705.1</t>
  </si>
  <si>
    <t>GCF_019929725.1</t>
  </si>
  <si>
    <t>GCF_019929745.1</t>
  </si>
  <si>
    <t>GCF_019929765.1</t>
  </si>
  <si>
    <t>GCF_019929785.1</t>
  </si>
  <si>
    <t>GCF_019929805.1</t>
  </si>
  <si>
    <t>GCF_019929815.1</t>
  </si>
  <si>
    <t>GCF_019929835.1</t>
  </si>
  <si>
    <t>GCF_019929865.1</t>
  </si>
  <si>
    <t>GCF_019929885.1</t>
  </si>
  <si>
    <t>GCF_019929905.1</t>
  </si>
  <si>
    <t>GCF_019929925.1</t>
  </si>
  <si>
    <t>GCF_019929945.1</t>
  </si>
  <si>
    <t>GCF_019929965.1</t>
  </si>
  <si>
    <t>GCF_019929985.1</t>
  </si>
  <si>
    <t>GCF_019930025.1</t>
  </si>
  <si>
    <t>GCF_019930045.1</t>
  </si>
  <si>
    <t>GCF_019930105.1</t>
  </si>
  <si>
    <t>GCF_019967855.1</t>
  </si>
  <si>
    <t>GCF_019972875.1</t>
  </si>
  <si>
    <t>GCF_019972895.1</t>
  </si>
  <si>
    <t>GCF_020075875.1</t>
  </si>
  <si>
    <t>GCF_020075895.1</t>
  </si>
  <si>
    <t>GCF_020075925.1</t>
  </si>
  <si>
    <t>GCF_020075945.1</t>
  </si>
  <si>
    <t>GCF_020075965.1</t>
  </si>
  <si>
    <t>GCF_020075985.1</t>
  </si>
  <si>
    <t>GCF_020076005.1</t>
  </si>
  <si>
    <t>GCF_020076015.1</t>
  </si>
  <si>
    <t>GCF_020076045.1</t>
  </si>
  <si>
    <t>GCF_020076065.1</t>
  </si>
  <si>
    <t>GCF_020076085.1</t>
  </si>
  <si>
    <t>GCF_020076105.1</t>
  </si>
  <si>
    <t>GCF_020076115.1</t>
  </si>
  <si>
    <t>GCF_020076145.1</t>
  </si>
  <si>
    <t>GCF_020076165.1</t>
  </si>
  <si>
    <t>GCF_020076175.1</t>
  </si>
  <si>
    <t>GCF_020076235.1</t>
  </si>
  <si>
    <t>GCF_020076365.1</t>
  </si>
  <si>
    <t>GCF_020089495.2</t>
  </si>
  <si>
    <t>GCF_020111435.1</t>
  </si>
  <si>
    <t>GCF_020111455.1</t>
  </si>
  <si>
    <t>GCF_020111505.1</t>
  </si>
  <si>
    <t>GCF_020111555.1</t>
  </si>
  <si>
    <t>GCF_020139435.1</t>
  </si>
  <si>
    <t>GCF_020139455.1</t>
  </si>
  <si>
    <t>GCF_020139515.1</t>
  </si>
  <si>
    <t>GCF_020139835.1</t>
  </si>
  <si>
    <t>GCF_020139935.1</t>
  </si>
  <si>
    <t>GCF_020140055.1</t>
  </si>
  <si>
    <t>GCF_020140085.1</t>
  </si>
  <si>
    <t>GCF_020140195.1</t>
  </si>
  <si>
    <t>GCF_020140215.1</t>
  </si>
  <si>
    <t>GCF_020140235.1</t>
  </si>
  <si>
    <t>GCF_020140245.1</t>
  </si>
  <si>
    <t>GCF_020140385.1</t>
  </si>
  <si>
    <t>GCF_020140535.1</t>
  </si>
  <si>
    <t>GCF_020179655.1</t>
  </si>
  <si>
    <t>GCF_020179695.1</t>
  </si>
  <si>
    <t>GCF_020179715.1</t>
  </si>
  <si>
    <t>GCF_020179735.1</t>
  </si>
  <si>
    <t>GCF_020184685.1</t>
  </si>
  <si>
    <t>GCF_020297185.1</t>
  </si>
  <si>
    <t>GCF_020297195.1</t>
  </si>
  <si>
    <t>GCF_020297245.1</t>
  </si>
  <si>
    <t>GCF_020297305.1</t>
  </si>
  <si>
    <t>GCF_020404185.1</t>
  </si>
  <si>
    <t>GCF_020404245.1</t>
  </si>
  <si>
    <t>GCF_020404265.1</t>
  </si>
  <si>
    <t>GCF_020404275.1</t>
  </si>
  <si>
    <t>GCF_020404305.1</t>
  </si>
  <si>
    <t>GCF_020404325.1</t>
  </si>
  <si>
    <t>GCF_020404345.1</t>
  </si>
  <si>
    <t>GCF_020462325.1</t>
  </si>
  <si>
    <t>GCF_020466615.1</t>
  </si>
  <si>
    <t>GCF_020466705.1</t>
  </si>
  <si>
    <t>GCF_020466715.1</t>
  </si>
  <si>
    <t>GCF_020466765.1</t>
  </si>
  <si>
    <t>GCF_020466775.1</t>
  </si>
  <si>
    <t>GCF_020466785.1</t>
  </si>
  <si>
    <t>GCF_020466825.1</t>
  </si>
  <si>
    <t>GCF_020466835.1</t>
  </si>
  <si>
    <t>GCF_020466865.1</t>
  </si>
  <si>
    <t>GCF_020466885.1</t>
  </si>
  <si>
    <t>GCF_020466905.1</t>
  </si>
  <si>
    <t>GCF_020466925.1</t>
  </si>
  <si>
    <t>GCF_020466945.1</t>
  </si>
  <si>
    <t>GCF_020466965.1</t>
  </si>
  <si>
    <t>GCF_020466985.1</t>
  </si>
  <si>
    <t>GCF_020466995.1</t>
  </si>
  <si>
    <t>GCF_020467025.1</t>
  </si>
  <si>
    <t>GCF_020467035.1</t>
  </si>
  <si>
    <t>GCF_020467065.1</t>
  </si>
  <si>
    <t>GCF_020467085.1</t>
  </si>
  <si>
    <t>GCF_020467105.1</t>
  </si>
  <si>
    <t>GCF_020467165.1</t>
  </si>
  <si>
    <t>GCF_020467185.1</t>
  </si>
  <si>
    <t>GCF_020467205.1</t>
  </si>
  <si>
    <t>GCF_020467225.1</t>
  </si>
  <si>
    <t>GCF_020467245.1</t>
  </si>
  <si>
    <t>GCF_020467265.1</t>
  </si>
  <si>
    <t>GCF_020467285.1</t>
  </si>
  <si>
    <t>GCF_020467305.1</t>
  </si>
  <si>
    <t>GCF_020467345.1</t>
  </si>
  <si>
    <t>GCF_020467365.1</t>
  </si>
  <si>
    <t>GCF_020467425.1</t>
  </si>
  <si>
    <t>GCF_020467445.1</t>
  </si>
  <si>
    <t>GCF_020467465.1</t>
  </si>
  <si>
    <t>GCF_020467485.1</t>
  </si>
  <si>
    <t>GCF_020467505.1</t>
  </si>
  <si>
    <t>GCF_020467525.1</t>
  </si>
  <si>
    <t>GCF_020467545.1</t>
  </si>
  <si>
    <t>GCF_020467565.1</t>
  </si>
  <si>
    <t>GCF_020467585.1</t>
  </si>
  <si>
    <t>GCF_020467595.1</t>
  </si>
  <si>
    <t>GCF_020467605.1</t>
  </si>
  <si>
    <t>GCF_020467615.1</t>
  </si>
  <si>
    <t>GCF_020467665.1</t>
  </si>
  <si>
    <t>GCF_020467685.1</t>
  </si>
  <si>
    <t>GCF_020467705.1</t>
  </si>
  <si>
    <t>GCF_020467725.1</t>
  </si>
  <si>
    <t>GCF_020467735.1</t>
  </si>
  <si>
    <t>GCF_020467765.1</t>
  </si>
  <si>
    <t>GCF_020467775.1</t>
  </si>
  <si>
    <t>GCF_020467805.1</t>
  </si>
  <si>
    <t>GCF_020467865.1</t>
  </si>
  <si>
    <t>GCF_020467885.1</t>
  </si>
  <si>
    <t>GCF_020467925.1</t>
  </si>
  <si>
    <t>GCF_020467935.1</t>
  </si>
  <si>
    <t>GCF_020467985.1</t>
  </si>
  <si>
    <t>GCF_020468025.1</t>
  </si>
  <si>
    <t>GCF_020468045.1</t>
  </si>
  <si>
    <t>GCF_020468085.1</t>
  </si>
  <si>
    <t>GCF_020538165.1</t>
  </si>
  <si>
    <t>GCF_020541705.1</t>
  </si>
  <si>
    <t>GCF_020541715.1</t>
  </si>
  <si>
    <t>GCF_020541745.1</t>
  </si>
  <si>
    <t>GCF_020541945.1</t>
  </si>
  <si>
    <t>GCF_020541965.1</t>
  </si>
  <si>
    <t>GCF_020542025.1</t>
  </si>
  <si>
    <t>GCF_020542045.1</t>
  </si>
  <si>
    <t>GCF_020554365.1</t>
  </si>
  <si>
    <t>GCF_020554745.1</t>
  </si>
  <si>
    <t>GCF_020554805.1</t>
  </si>
  <si>
    <t>GCF_020555585.1</t>
  </si>
  <si>
    <t>GCF_020559015.1</t>
  </si>
  <si>
    <t>GCF_020559055.1</t>
  </si>
  <si>
    <t>GCF_020560885.1</t>
  </si>
  <si>
    <t>GCF_020562065.1</t>
  </si>
  <si>
    <t>GCF_020562075.1</t>
  </si>
  <si>
    <t>GCF_020590155.1</t>
  </si>
  <si>
    <t>GCF_020593075.1</t>
  </si>
  <si>
    <t>GCF_020594155.1</t>
  </si>
  <si>
    <t>GCF_020640935.1</t>
  </si>
  <si>
    <t>GCF_020729665.1</t>
  </si>
  <si>
    <t>GCF_020729675.1</t>
  </si>
  <si>
    <t>GCF_020729705.1</t>
  </si>
  <si>
    <t>GCF_020729715.1</t>
  </si>
  <si>
    <t>GCF_020729725.1</t>
  </si>
  <si>
    <t>GCF_020729765.1</t>
  </si>
  <si>
    <t>GCF_020733065.1</t>
  </si>
  <si>
    <t>GCF_020735765.1</t>
  </si>
  <si>
    <t>GCF_020736685.1</t>
  </si>
  <si>
    <t>GCF_020786455.1</t>
  </si>
  <si>
    <t>GCF_020786475.1</t>
  </si>
  <si>
    <t>GCF_020786485.1</t>
  </si>
  <si>
    <t>GCF_020786615.1</t>
  </si>
  <si>
    <t>GCF_020786655.1</t>
  </si>
  <si>
    <t>GCF_020786685.1</t>
  </si>
  <si>
    <t>GCF_020786775.1</t>
  </si>
  <si>
    <t>GCF_020829055.1</t>
  </si>
  <si>
    <t>GCF_020829085.1</t>
  </si>
  <si>
    <t>GCF_020829095.1</t>
  </si>
  <si>
    <t>GCF_020829125.1</t>
  </si>
  <si>
    <t>GCF_020844005.1</t>
  </si>
  <si>
    <t>GCF_020859495.1</t>
  </si>
  <si>
    <t>GCF_020859635.1</t>
  </si>
  <si>
    <t>GCF_021013185.1</t>
  </si>
  <si>
    <t>GCF_021021925.1</t>
  </si>
  <si>
    <t>GCF_021022115.1</t>
  </si>
  <si>
    <t>GCF_021022375.1</t>
  </si>
  <si>
    <t>GCF_021029665.1</t>
  </si>
  <si>
    <t>GCF_021029685.1</t>
  </si>
  <si>
    <t>GCF_021075845.1</t>
  </si>
  <si>
    <t>GCF_021075855.1</t>
  </si>
  <si>
    <t>GCF_021075865.1</t>
  </si>
  <si>
    <t>GCF_021075905.1</t>
  </si>
  <si>
    <t>GCF_021075925.1</t>
  </si>
  <si>
    <t>GCF_021075945.1</t>
  </si>
  <si>
    <t>GCF_021075965.1</t>
  </si>
  <si>
    <t>GCF_021076005.1</t>
  </si>
  <si>
    <t>GCF_021076065.1</t>
  </si>
  <si>
    <t>GCF_021076075.1</t>
  </si>
  <si>
    <t>GCF_021076085.1</t>
  </si>
  <si>
    <t>GCF_021076145.1</t>
  </si>
  <si>
    <t>GCF_021076155.1</t>
  </si>
  <si>
    <t>GCF_021076245.1</t>
  </si>
  <si>
    <t>GCF_021076265.1</t>
  </si>
  <si>
    <t>GCF_021076275.1</t>
  </si>
  <si>
    <t>GCF_021076345.1</t>
  </si>
  <si>
    <t>GCF_021076355.1</t>
  </si>
  <si>
    <t>GCF_021076445.1</t>
  </si>
  <si>
    <t>GCF_021076465.1</t>
  </si>
  <si>
    <t>GCF_021076485.1</t>
  </si>
  <si>
    <t>GCF_021076525.1</t>
  </si>
  <si>
    <t>GCF_021076535.1</t>
  </si>
  <si>
    <t>GCF_021076565.1</t>
  </si>
  <si>
    <t>GCF_021076605.1</t>
  </si>
  <si>
    <t>GCF_021076625.1</t>
  </si>
  <si>
    <t>GCF_021076715.1</t>
  </si>
  <si>
    <t>GCF_021076725.1</t>
  </si>
  <si>
    <t>GCF_021076765.1</t>
  </si>
  <si>
    <t>GCF_021076865.1</t>
  </si>
  <si>
    <t>GCF_021076875.1</t>
  </si>
  <si>
    <t>GCF_021076885.1</t>
  </si>
  <si>
    <t>GCF_021076925.1</t>
  </si>
  <si>
    <t>GCF_021076965.1</t>
  </si>
  <si>
    <t>GCF_021077005.1</t>
  </si>
  <si>
    <t>GCF_021077025.1</t>
  </si>
  <si>
    <t>GCF_021077055.1</t>
  </si>
  <si>
    <t>GCF_021077105.1</t>
  </si>
  <si>
    <t>GCF_021077145.1</t>
  </si>
  <si>
    <t>GCF_021077155.1</t>
  </si>
  <si>
    <t>GCF_021077175.1</t>
  </si>
  <si>
    <t>GCF_021077205.1</t>
  </si>
  <si>
    <t>GCF_021077215.1</t>
  </si>
  <si>
    <t>GCF_021077245.1</t>
  </si>
  <si>
    <t>GCF_021077265.1</t>
  </si>
  <si>
    <t>GCF_021077285.1</t>
  </si>
  <si>
    <t>GCF_021077305.1</t>
  </si>
  <si>
    <t>GCF_021077325.1</t>
  </si>
  <si>
    <t>GCF_021077345.1</t>
  </si>
  <si>
    <t>GCF_021077365.1</t>
  </si>
  <si>
    <t>GCF_021077385.1</t>
  </si>
  <si>
    <t>GCF_021077405.1</t>
  </si>
  <si>
    <t>GCF_021077425.1</t>
  </si>
  <si>
    <t>GCF_021077435.1</t>
  </si>
  <si>
    <t>GCF_021077465.1</t>
  </si>
  <si>
    <t>GCF_021077485.1</t>
  </si>
  <si>
    <t>GCF_021077505.1</t>
  </si>
  <si>
    <t>GCF_021077525.1</t>
  </si>
  <si>
    <t>GCF_021077545.1</t>
  </si>
  <si>
    <t>GCF_021077565.1</t>
  </si>
  <si>
    <t>GCF_021081185.1</t>
  </si>
  <si>
    <t>GCF_021081225.1</t>
  </si>
  <si>
    <t>GCF_021081305.1</t>
  </si>
  <si>
    <t>GCF_021081325.1</t>
  </si>
  <si>
    <t>GCF_021081345.1</t>
  </si>
  <si>
    <t>GCF_021081365.1</t>
  </si>
  <si>
    <t>GCF_021081385.1</t>
  </si>
  <si>
    <t>GCF_021081405.1</t>
  </si>
  <si>
    <t>GCF_021081415.1</t>
  </si>
  <si>
    <t>GCF_021081445.1</t>
  </si>
  <si>
    <t>GCF_021081465.1</t>
  </si>
  <si>
    <t>GCF_021081485.1</t>
  </si>
  <si>
    <t>GCF_021081505.1</t>
  </si>
  <si>
    <t>GCF_021081535.1</t>
  </si>
  <si>
    <t>GCF_021081555.1</t>
  </si>
  <si>
    <t>GCF_021081565.1</t>
  </si>
  <si>
    <t>GCF_021081605.1</t>
  </si>
  <si>
    <t>GCF_021081625.1</t>
  </si>
  <si>
    <t>GCF_021081635.1</t>
  </si>
  <si>
    <t>GCF_021081685.1</t>
  </si>
  <si>
    <t>GCF_021081705.1</t>
  </si>
  <si>
    <t>GCF_021081745.1</t>
  </si>
  <si>
    <t>GCF_021081765.1</t>
  </si>
  <si>
    <t>GCF_021081785.1</t>
  </si>
  <si>
    <t>GCF_021081805.1</t>
  </si>
  <si>
    <t>GCF_021081825.1</t>
  </si>
  <si>
    <t>GCF_021216635.1</t>
  </si>
  <si>
    <t>GCF_021229135.1</t>
  </si>
  <si>
    <t>GCF_021294795.1</t>
  </si>
  <si>
    <t>GCF_021341835.1</t>
  </si>
  <si>
    <t>GCF_021390255.1</t>
  </si>
  <si>
    <t>GCF_021460175.1</t>
  </si>
  <si>
    <t>GCF_021460765.1</t>
  </si>
  <si>
    <t>GCF_021461105.1</t>
  </si>
  <si>
    <t>GCF_021461145.1</t>
  </si>
  <si>
    <t>GCF_021474745.2</t>
  </si>
  <si>
    <t>GCF_021496805.1</t>
  </si>
  <si>
    <t>GCF_021496825.1</t>
  </si>
  <si>
    <t>GCF_021496865.1</t>
  </si>
  <si>
    <t>GCF_021496885.1</t>
  </si>
  <si>
    <t>GCF_021496905.1</t>
  </si>
  <si>
    <t>GCF_021496945.1</t>
  </si>
  <si>
    <t>GCF_021496965.1</t>
  </si>
  <si>
    <t>GCF_021497885.1</t>
  </si>
  <si>
    <t>GCF_021497945.1</t>
  </si>
  <si>
    <t>GCF_021497965.1</t>
  </si>
  <si>
    <t>GCF_021531835.1</t>
  </si>
  <si>
    <t>GCF_021531925.1</t>
  </si>
  <si>
    <t>GCF_021595565.1</t>
  </si>
  <si>
    <t>GCF_021654455.1</t>
  </si>
  <si>
    <t>GCF_021654515.1</t>
  </si>
  <si>
    <t>GCF_021654535.1</t>
  </si>
  <si>
    <t>GCF_021654555.1</t>
  </si>
  <si>
    <t>GCF_021729405.1</t>
  </si>
  <si>
    <t>GCF_021893145.1</t>
  </si>
  <si>
    <t>GCF_022024355.1</t>
  </si>
  <si>
    <t>GCF_022068525.1</t>
  </si>
  <si>
    <t>GCF_022068765.1</t>
  </si>
  <si>
    <t>GCF_022069505.1</t>
  </si>
  <si>
    <t>GCF_022069545.1</t>
  </si>
  <si>
    <t>GCF_022069645.1</t>
  </si>
  <si>
    <t>GCF_022136765.1</t>
  </si>
  <si>
    <t>GCF_022137125.1</t>
  </si>
  <si>
    <t>GCF_022240605.1</t>
  </si>
  <si>
    <t>GCF_022318465.1</t>
  </si>
  <si>
    <t>GCF_022346625.1</t>
  </si>
  <si>
    <t>GCF_022354845.1</t>
  </si>
  <si>
    <t>GCF_022402585.1</t>
  </si>
  <si>
    <t>GCF_022402685.1</t>
  </si>
  <si>
    <t>GCF_022402725.1</t>
  </si>
  <si>
    <t>GCF_022402735.1</t>
  </si>
  <si>
    <t>GCF_022402785.1</t>
  </si>
  <si>
    <t>GCF_022402805.1</t>
  </si>
  <si>
    <t>GCF_022402825.1</t>
  </si>
  <si>
    <t>GCF_022402845.1</t>
  </si>
  <si>
    <t>GCF_022402855.1</t>
  </si>
  <si>
    <t>GCF_022402885.1</t>
  </si>
  <si>
    <t>GCF_022402925.1</t>
  </si>
  <si>
    <t>GCF_022402935.1</t>
  </si>
  <si>
    <t>GCF_022402985.1</t>
  </si>
  <si>
    <t>GCF_022403025.1</t>
  </si>
  <si>
    <t>GCF_022403035.1</t>
  </si>
  <si>
    <t>GCF_022403065.1</t>
  </si>
  <si>
    <t>GCF_022403085.1</t>
  </si>
  <si>
    <t>GCF_022424185.1</t>
  </si>
  <si>
    <t>GCF_022426565.1</t>
  </si>
  <si>
    <t>GCF_022426585.1</t>
  </si>
  <si>
    <t>GCF_022426595.1</t>
  </si>
  <si>
    <t>GCF_022426645.1</t>
  </si>
  <si>
    <t>GCF_022426665.1</t>
  </si>
  <si>
    <t>GCF_022426675.1</t>
  </si>
  <si>
    <t>GCF_022426765.1</t>
  </si>
  <si>
    <t>GCF_022427105.1</t>
  </si>
  <si>
    <t>GCF_022427125.1</t>
  </si>
  <si>
    <t>GCF_022427235.1</t>
  </si>
  <si>
    <t>GCF_022427285.1</t>
  </si>
  <si>
    <t>GCF_022427305.1</t>
  </si>
  <si>
    <t>GCF_022427335.1</t>
  </si>
  <si>
    <t>GCF_022427365.1</t>
  </si>
  <si>
    <t>GCF_022427385.1</t>
  </si>
  <si>
    <t>GCF_022427405.1</t>
  </si>
  <si>
    <t>GCF_022427445.1</t>
  </si>
  <si>
    <t>GCF_022427465.1</t>
  </si>
  <si>
    <t>GCF_022427485.1</t>
  </si>
  <si>
    <t>GCF_022427505.1</t>
  </si>
  <si>
    <t>GCF_022427545.1</t>
  </si>
  <si>
    <t>GCF_022427565.1</t>
  </si>
  <si>
    <t>GCF_022427625.1</t>
  </si>
  <si>
    <t>GCF_022427655.1</t>
  </si>
  <si>
    <t>GCF_022427705.1</t>
  </si>
  <si>
    <t>GCF_022427725.1</t>
  </si>
  <si>
    <t>GCF_022427805.1</t>
  </si>
  <si>
    <t>GCF_022427825.1</t>
  </si>
  <si>
    <t>GCF_022427845.1</t>
  </si>
  <si>
    <t>GCF_022427985.1</t>
  </si>
  <si>
    <t>GCF_022428425.1</t>
  </si>
  <si>
    <t>GCF_022509625.1</t>
  </si>
  <si>
    <t>GCF_022532125.1</t>
  </si>
  <si>
    <t>GCF_022585975.1</t>
  </si>
  <si>
    <t>GCF_022586055.1</t>
  </si>
  <si>
    <t>GCF_022586095.1</t>
  </si>
  <si>
    <t>GCF_022586115.1</t>
  </si>
  <si>
    <t>GCF_022586165.1</t>
  </si>
  <si>
    <t>GCF_022586195.1</t>
  </si>
  <si>
    <t>GCF_022699185.1</t>
  </si>
  <si>
    <t>GCF_022749195.1</t>
  </si>
  <si>
    <t>GCF_022760485.1</t>
  </si>
  <si>
    <t>GCF_022760515.1</t>
  </si>
  <si>
    <t>GCF_022760555.1</t>
  </si>
  <si>
    <t>GCF_022760565.1</t>
  </si>
  <si>
    <t>GCF_022761055.1</t>
  </si>
  <si>
    <t>GCF_022808295.1</t>
  </si>
  <si>
    <t>GCF_022808355.1</t>
  </si>
  <si>
    <t>GCF_022808375.1</t>
  </si>
  <si>
    <t>GCF_022810625.1</t>
  </si>
  <si>
    <t>GCF_022867565.1</t>
  </si>
  <si>
    <t>GCF_022867605.1</t>
  </si>
  <si>
    <t>GCF_022936265.1</t>
  </si>
  <si>
    <t>GCF_022964955.1</t>
  </si>
  <si>
    <t>GCF_023006585.1</t>
  </si>
  <si>
    <t>GCF_023060755.1</t>
  </si>
  <si>
    <t>GCF_023060805.1</t>
  </si>
  <si>
    <t>GCF_023060825.1</t>
  </si>
  <si>
    <t>GCF_023060855.1</t>
  </si>
  <si>
    <t>GCF_023060875.1</t>
  </si>
  <si>
    <t>GCF_023061875.1</t>
  </si>
  <si>
    <t>GCF_023061895.1</t>
  </si>
  <si>
    <t>GCF_023061955.1</t>
  </si>
  <si>
    <t>GCF_023062005.1</t>
  </si>
  <si>
    <t>GCF_023062295.1</t>
  </si>
  <si>
    <t>GCF_023062355.1</t>
  </si>
  <si>
    <t>GCF_023062395.1</t>
  </si>
  <si>
    <t>GCF_023062425.1</t>
  </si>
  <si>
    <t>GCF_023062475.1</t>
  </si>
  <si>
    <t>GCF_023062515.1</t>
  </si>
  <si>
    <t>GCF_023062555.1</t>
  </si>
  <si>
    <t>GCF_023062565.1</t>
  </si>
  <si>
    <t>GCF_023108995.1</t>
  </si>
  <si>
    <t>GCF_023109005.1</t>
  </si>
  <si>
    <t>GCF_023109055.1</t>
  </si>
  <si>
    <t>GCF_023109075.1</t>
  </si>
  <si>
    <t>GCF_023109095.1</t>
  </si>
  <si>
    <t>GCF_023109105.1</t>
  </si>
  <si>
    <t>GCF_023109135.1</t>
  </si>
  <si>
    <t>GCF_023109155.1</t>
  </si>
  <si>
    <t>GCF_023109175.1</t>
  </si>
  <si>
    <t>GCF_023109195.1</t>
  </si>
  <si>
    <t>GCF_023109215.1</t>
  </si>
  <si>
    <t>GCF_023109235.1</t>
  </si>
  <si>
    <t>GCF_023109245.1</t>
  </si>
  <si>
    <t>GCF_023109275.1</t>
  </si>
  <si>
    <t>GCF_023109295.1</t>
  </si>
  <si>
    <t>GCF_023109315.1</t>
  </si>
  <si>
    <t>GCF_023109335.1</t>
  </si>
  <si>
    <t>GCF_023109355.1</t>
  </si>
  <si>
    <t>GCF_023109395.1</t>
  </si>
  <si>
    <t>GCF_023109405.1</t>
  </si>
  <si>
    <t>GCF_023109435.1</t>
  </si>
  <si>
    <t>GCF_023109445.1</t>
  </si>
  <si>
    <t>GCF_023109465.1</t>
  </si>
  <si>
    <t>GCF_023109495.1</t>
  </si>
  <si>
    <t>GCF_023109515.1</t>
  </si>
  <si>
    <t>GCF_023109535.1</t>
  </si>
  <si>
    <t>GCF_023109545.1</t>
  </si>
  <si>
    <t>GCF_023109575.1</t>
  </si>
  <si>
    <t>GCF_023109585.1</t>
  </si>
  <si>
    <t>GCF_023109615.1</t>
  </si>
  <si>
    <t>GCF_023109635.1</t>
  </si>
  <si>
    <t>GCF_023109655.1</t>
  </si>
  <si>
    <t>GCF_023109675.1</t>
  </si>
  <si>
    <t>GCF_023109685.1</t>
  </si>
  <si>
    <t>GCF_023109715.1</t>
  </si>
  <si>
    <t>GCF_023109735.1</t>
  </si>
  <si>
    <t>GCF_023109745.1</t>
  </si>
  <si>
    <t>GCF_023109755.1</t>
  </si>
  <si>
    <t>GCF_023109795.1</t>
  </si>
  <si>
    <t>GCF_023109815.1</t>
  </si>
  <si>
    <t>GCF_023109835.1</t>
  </si>
  <si>
    <t>GCF_023109855.1</t>
  </si>
  <si>
    <t>GCF_023109865.1</t>
  </si>
  <si>
    <t>GCF_023109885.1</t>
  </si>
  <si>
    <t>GCF_023109915.1</t>
  </si>
  <si>
    <t>GCF_023109925.1</t>
  </si>
  <si>
    <t>GCF_023109935.1</t>
  </si>
  <si>
    <t>GCF_023109975.1</t>
  </si>
  <si>
    <t>GCF_023109985.1</t>
  </si>
  <si>
    <t>GCF_023110015.1</t>
  </si>
  <si>
    <t>GCF_023110025.1</t>
  </si>
  <si>
    <t>GCF_023110055.1</t>
  </si>
  <si>
    <t>GCF_023110065.1</t>
  </si>
  <si>
    <t>GCF_023110095.1</t>
  </si>
  <si>
    <t>GCF_023110115.1</t>
  </si>
  <si>
    <t>GCF_023110135.1</t>
  </si>
  <si>
    <t>GCF_023110145.1</t>
  </si>
  <si>
    <t>GCF_023110155.1</t>
  </si>
  <si>
    <t>GCF_023110175.1</t>
  </si>
  <si>
    <t>GCF_023110215.1</t>
  </si>
  <si>
    <t>GCF_023110235.1</t>
  </si>
  <si>
    <t>GCF_023110245.1</t>
  </si>
  <si>
    <t>GCF_023110255.1</t>
  </si>
  <si>
    <t>GCF_023110265.1</t>
  </si>
  <si>
    <t>GCF_023110315.1</t>
  </si>
  <si>
    <t>GCF_023110325.1</t>
  </si>
  <si>
    <t>GCF_023110355.1</t>
  </si>
  <si>
    <t>GCF_023110375.1</t>
  </si>
  <si>
    <t>GCF_023110385.1</t>
  </si>
  <si>
    <t>GCF_023110415.1</t>
  </si>
  <si>
    <t>GCF_023110435.1</t>
  </si>
  <si>
    <t>GCF_023110445.1</t>
  </si>
  <si>
    <t>GCF_023110475.1</t>
  </si>
  <si>
    <t>GCF_023110495.1</t>
  </si>
  <si>
    <t>GCF_023110515.1</t>
  </si>
  <si>
    <t>GCF_023110535.1</t>
  </si>
  <si>
    <t>GCF_023110555.1</t>
  </si>
  <si>
    <t>GCF_023110575.1</t>
  </si>
  <si>
    <t>GCF_023110595.1</t>
  </si>
  <si>
    <t>GCF_023110605.1</t>
  </si>
  <si>
    <t>GCF_023115445.1</t>
  </si>
  <si>
    <t>GCF_023145735.1</t>
  </si>
  <si>
    <t>GCF_023145745.1</t>
  </si>
  <si>
    <t>GCF_023145755.1</t>
  </si>
  <si>
    <t>GCF_023145795.1</t>
  </si>
  <si>
    <t>GCF_023147855.1</t>
  </si>
  <si>
    <t>GCF_023148935.1</t>
  </si>
  <si>
    <t>GCF_023149175.1</t>
  </si>
  <si>
    <t>GCF_023149235.1</t>
  </si>
  <si>
    <t>GCF_023149275.1</t>
  </si>
  <si>
    <t>GCF_023149295.1</t>
  </si>
  <si>
    <t>GCF_023149315.1</t>
  </si>
  <si>
    <t>GCF_023149385.1</t>
  </si>
  <si>
    <t>GCF_023149415.1</t>
  </si>
  <si>
    <t>GCF_023149475.1</t>
  </si>
  <si>
    <t>GCF_023149515.1</t>
  </si>
  <si>
    <t>GCF_023149575.1</t>
  </si>
  <si>
    <t>GCF_023149925.1</t>
  </si>
  <si>
    <t>GCF_023149955.1</t>
  </si>
  <si>
    <t>GCF_023149975.1</t>
  </si>
  <si>
    <t>GCF_023150035.1</t>
  </si>
  <si>
    <t>GCF_023161985.2</t>
  </si>
  <si>
    <t>GCF_023162015.2</t>
  </si>
  <si>
    <t>GCF_023167545.1</t>
  </si>
  <si>
    <t>GCF_023169525.1</t>
  </si>
  <si>
    <t>GCF_023207975.1</t>
  </si>
  <si>
    <t>GCF_023278025.1</t>
  </si>
  <si>
    <t>GCF_023469825.1</t>
  </si>
  <si>
    <t>GCF_023469865.1</t>
  </si>
  <si>
    <t>GCF_023469885.1</t>
  </si>
  <si>
    <t>GCF_023469925.1</t>
  </si>
  <si>
    <t>GCF_023469945.1</t>
  </si>
  <si>
    <t>GCF_023469965.1</t>
  </si>
  <si>
    <t>GCF_023470085.1</t>
  </si>
  <si>
    <t>GCF_023470095.1</t>
  </si>
  <si>
    <t>GCF_023470125.1</t>
  </si>
  <si>
    <t>GCF_023470145.1</t>
  </si>
  <si>
    <t>GCF_023470165.1</t>
  </si>
  <si>
    <t>GCF_023470205.1</t>
  </si>
  <si>
    <t>GCF_023470225.1</t>
  </si>
  <si>
    <t>GCF_023470265.1</t>
  </si>
  <si>
    <t>GCF_023470285.1</t>
  </si>
  <si>
    <t>GCF_023470305.1</t>
  </si>
  <si>
    <t>GCF_023470345.1</t>
  </si>
  <si>
    <t>GCF_023470365.1</t>
  </si>
  <si>
    <t>GCF_023470385.1</t>
  </si>
  <si>
    <t>GCF_023470405.1</t>
  </si>
  <si>
    <t>GCF_023470425.1</t>
  </si>
  <si>
    <t>GCF_023470505.1</t>
  </si>
  <si>
    <t>GCF_023470605.1</t>
  </si>
  <si>
    <t>GCF_023500005.1</t>
  </si>
  <si>
    <t>GCF_023504065.1</t>
  </si>
  <si>
    <t>GCF_023504085.1</t>
  </si>
  <si>
    <t>GCF_023504105.1</t>
  </si>
  <si>
    <t>GCF_023504115.1</t>
  </si>
  <si>
    <t>GCF_023504135.1</t>
  </si>
  <si>
    <t>GCF_023504165.1</t>
  </si>
  <si>
    <t>GCF_023504175.1</t>
  </si>
  <si>
    <t>GCF_023504185.1</t>
  </si>
  <si>
    <t>GCF_023504215.1</t>
  </si>
  <si>
    <t>GCF_023504225.1</t>
  </si>
  <si>
    <t>GCF_023504265.1</t>
  </si>
  <si>
    <t>GCF_023504285.1</t>
  </si>
  <si>
    <t>GCF_023504295.1</t>
  </si>
  <si>
    <t>GCF_023504325.1</t>
  </si>
  <si>
    <t>GCF_023504335.1</t>
  </si>
  <si>
    <t>GCF_023504365.1</t>
  </si>
  <si>
    <t>GCF_023504385.1</t>
  </si>
  <si>
    <t>GCF_023504395.1</t>
  </si>
  <si>
    <t>GCF_023504405.1</t>
  </si>
  <si>
    <t>GCF_023504445.1</t>
  </si>
  <si>
    <t>GCF_023504465.1</t>
  </si>
  <si>
    <t>GCF_023504495.1</t>
  </si>
  <si>
    <t>GCF_023507565.1</t>
  </si>
  <si>
    <t>GCF_023507605.1</t>
  </si>
  <si>
    <t>GCF_023507665.1</t>
  </si>
  <si>
    <t>GCF_023611505.1</t>
  </si>
  <si>
    <t>GCF_023656305.1</t>
  </si>
  <si>
    <t>GCF_023656975.1</t>
  </si>
  <si>
    <t>GCF_023713415.1</t>
  </si>
  <si>
    <t>GCF_023893675.1</t>
  </si>
  <si>
    <t>GCF_023893755.1</t>
  </si>
  <si>
    <t>GCF_023893775.1</t>
  </si>
  <si>
    <t>GCF_023893785.1</t>
  </si>
  <si>
    <t>GCF_023893875.1</t>
  </si>
  <si>
    <t>GCF_024125525.1</t>
  </si>
  <si>
    <t>GCF_024125535.1</t>
  </si>
  <si>
    <t>GCF_024135985.1</t>
  </si>
  <si>
    <t>GCF_024136005.1</t>
  </si>
  <si>
    <t>GCF_024136025.1</t>
  </si>
  <si>
    <t>GCF_024136035.1</t>
  </si>
  <si>
    <t>GCF_024136085.1</t>
  </si>
  <si>
    <t>GCF_024136105.1</t>
  </si>
  <si>
    <t>GCF_024136125.1</t>
  </si>
  <si>
    <t>GCF_024136145.1</t>
  </si>
  <si>
    <t>GCF_024136165.1</t>
  </si>
  <si>
    <t>GCF_024136185.1</t>
  </si>
  <si>
    <t>GCF_024136205.1</t>
  </si>
  <si>
    <t>GCF_024136215.1</t>
  </si>
  <si>
    <t>GCF_024136225.1</t>
  </si>
  <si>
    <t>GCF_024136265.1</t>
  </si>
  <si>
    <t>GCF_024136285.1</t>
  </si>
  <si>
    <t>GCF_024136305.1</t>
  </si>
  <si>
    <t>GCF_024136315.1</t>
  </si>
  <si>
    <t>GCF_024136325.1</t>
  </si>
  <si>
    <t>GCF_024136345.1</t>
  </si>
  <si>
    <t>GCF_024136385.1</t>
  </si>
  <si>
    <t>GCF_024136405.1</t>
  </si>
  <si>
    <t>GCF_024136415.1</t>
  </si>
  <si>
    <t>GCF_024136445.1</t>
  </si>
  <si>
    <t>GCF_024136465.1</t>
  </si>
  <si>
    <t>GCF_024136485.1</t>
  </si>
  <si>
    <t>GCF_024136495.1</t>
  </si>
  <si>
    <t>GCF_024136525.1</t>
  </si>
  <si>
    <t>GCF_024136535.1</t>
  </si>
  <si>
    <t>GCF_024170225.1</t>
  </si>
  <si>
    <t>GCF_024170735.1</t>
  </si>
  <si>
    <t>GCF_024206595.1</t>
  </si>
  <si>
    <t>GCF_024206615.1</t>
  </si>
  <si>
    <t>GCF_024206635.1</t>
  </si>
  <si>
    <t>GCF_024206655.1</t>
  </si>
  <si>
    <t>GCF_024206675.1</t>
  </si>
  <si>
    <t>GCF_024206755.1</t>
  </si>
  <si>
    <t>GCF_024220075.1</t>
  </si>
  <si>
    <t>GCF_024220115.1</t>
  </si>
  <si>
    <t>GCF_024220135.1</t>
  </si>
  <si>
    <t>GCF_024259795.1</t>
  </si>
  <si>
    <t>GCF_024259825.1</t>
  </si>
  <si>
    <t>GCF_024259835.1</t>
  </si>
  <si>
    <t>GCF_024259905.1</t>
  </si>
  <si>
    <t>GCF_024261505.1</t>
  </si>
  <si>
    <t>GCF_024261535.1</t>
  </si>
  <si>
    <t>GCF_024261545.1</t>
  </si>
  <si>
    <t>GCF_024261605.1</t>
  </si>
  <si>
    <t>GCF_024262245.1</t>
  </si>
  <si>
    <t>GCF_024294625.1</t>
  </si>
  <si>
    <t>GCF_024294635.1</t>
  </si>
  <si>
    <t>GCF_024294665.1</t>
  </si>
  <si>
    <t>GCF_024294705.1</t>
  </si>
  <si>
    <t>GCF_024294725.1</t>
  </si>
  <si>
    <t>GCF_024294745.1</t>
  </si>
  <si>
    <t>GCF_024294765.1</t>
  </si>
  <si>
    <t>GCF_024295125.1</t>
  </si>
  <si>
    <t>GCF_024295365.1</t>
  </si>
  <si>
    <t>GCF_024295385.1</t>
  </si>
  <si>
    <t>GCF_024295425.1</t>
  </si>
  <si>
    <t>GCF_024295435.1</t>
  </si>
  <si>
    <t>GCF_024295445.1</t>
  </si>
  <si>
    <t>GCF_024295485.1</t>
  </si>
  <si>
    <t>GCF_024295505.1</t>
  </si>
  <si>
    <t>GCF_024295525.1</t>
  </si>
  <si>
    <t>GCF_024295545.1</t>
  </si>
  <si>
    <t>GCF_024295565.1</t>
  </si>
  <si>
    <t>GCF_024295585.1</t>
  </si>
  <si>
    <t>GCF_024295605.1</t>
  </si>
  <si>
    <t>GCF_024295625.1</t>
  </si>
  <si>
    <t>GCF_024295645.1</t>
  </si>
  <si>
    <t>GCF_024295665.1</t>
  </si>
  <si>
    <t>GCF_024295685.1</t>
  </si>
  <si>
    <t>GCF_024295705.1</t>
  </si>
  <si>
    <t>GCF_024295715.1</t>
  </si>
  <si>
    <t>GCF_024295745.1</t>
  </si>
  <si>
    <t>GCF_024295765.1</t>
  </si>
  <si>
    <t>GCF_024295785.1</t>
  </si>
  <si>
    <t>GCF_024295825.1</t>
  </si>
  <si>
    <t>GCF_024295845.1</t>
  </si>
  <si>
    <t>GCF_024295855.1</t>
  </si>
  <si>
    <t>GCF_024295885.1</t>
  </si>
  <si>
    <t>GCF_024295905.1</t>
  </si>
  <si>
    <t>GCF_024295925.1</t>
  </si>
  <si>
    <t>GCF_024295945.1</t>
  </si>
  <si>
    <t>GCF_024295965.1</t>
  </si>
  <si>
    <t>GCF_024295985.1</t>
  </si>
  <si>
    <t>GCF_024296005.1</t>
  </si>
  <si>
    <t>GCF_024296025.1</t>
  </si>
  <si>
    <t>GCF_024296065.1</t>
  </si>
  <si>
    <t>GCF_024334065.1</t>
  </si>
  <si>
    <t>GCF_024399395.1</t>
  </si>
  <si>
    <t>GCF_024399415.1</t>
  </si>
  <si>
    <t>GCF_024463075.1</t>
  </si>
  <si>
    <t>GCF_024463135.1</t>
  </si>
  <si>
    <t>GCF_024498155.1</t>
  </si>
  <si>
    <t>GCF_024502145.1</t>
  </si>
  <si>
    <t>GCF_024509415.1</t>
  </si>
  <si>
    <t>GCF_024509425.1</t>
  </si>
  <si>
    <t>GCF_024509465.1</t>
  </si>
  <si>
    <t>GCF_024509515.1</t>
  </si>
  <si>
    <t>GCF_024509525.1</t>
  </si>
  <si>
    <t>GCF_024509555.1</t>
  </si>
  <si>
    <t>GCF_024509565.1</t>
  </si>
  <si>
    <t>GCF_024509595.1</t>
  </si>
  <si>
    <t>GCF_024509615.1</t>
  </si>
  <si>
    <t>GCF_024518775.1</t>
  </si>
  <si>
    <t>GCF_024579715.1</t>
  </si>
  <si>
    <t>GCF_024579725.1</t>
  </si>
  <si>
    <t>GCF_024580305.1</t>
  </si>
  <si>
    <t>GCF_024580325.1</t>
  </si>
  <si>
    <t>GCF_024580595.1</t>
  </si>
  <si>
    <t>GCF_024581115.1</t>
  </si>
  <si>
    <t>GCF_024581165.1</t>
  </si>
  <si>
    <t>GCF_024581195.1</t>
  </si>
  <si>
    <t>GCF_024581215.1</t>
  </si>
  <si>
    <t>GCF_024581255.1</t>
  </si>
  <si>
    <t>GCF_024582595.1</t>
  </si>
  <si>
    <t>GCF_024582755.1</t>
  </si>
  <si>
    <t>GCF_024582935.1</t>
  </si>
  <si>
    <t>GCF_024582955.1</t>
  </si>
  <si>
    <t>GCF_024582975.1</t>
  </si>
  <si>
    <t>GCF_024582995.1</t>
  </si>
  <si>
    <t>GCF_024583055.1</t>
  </si>
  <si>
    <t>GCF_024583095.1</t>
  </si>
  <si>
    <t>GCF_024583115.1</t>
  </si>
  <si>
    <t>GCF_024607785.1</t>
  </si>
  <si>
    <t>GCF_024655465.1</t>
  </si>
  <si>
    <t>GCF_024655485.1</t>
  </si>
  <si>
    <t>GCF_024655505.1</t>
  </si>
  <si>
    <t>GCF_024655525.1</t>
  </si>
  <si>
    <t>GCF_024655535.1</t>
  </si>
  <si>
    <t>GCF_024655665.1</t>
  </si>
  <si>
    <t>GCF_024665315.1</t>
  </si>
  <si>
    <t>GCF_024731205.1</t>
  </si>
  <si>
    <t>GCF_024732405.1</t>
  </si>
  <si>
    <t>GCF_024742095.1</t>
  </si>
  <si>
    <t>GCF_024753125.1</t>
  </si>
  <si>
    <t>GCF_024762155.1</t>
  </si>
  <si>
    <t>GCF_024762175.1</t>
  </si>
  <si>
    <t>GCF_024762195.1</t>
  </si>
  <si>
    <t>GCF_024814375.1</t>
  </si>
  <si>
    <t>GCF_900004825.1</t>
  </si>
  <si>
    <t>GCF_900007865.1</t>
  </si>
  <si>
    <t>GCF_900007875.1</t>
  </si>
  <si>
    <t>GCF_900007885.1</t>
  </si>
  <si>
    <t>GCF_900007895.1</t>
  </si>
  <si>
    <t>GCF_900007905.1</t>
  </si>
  <si>
    <t>GCF_900007915.1</t>
  </si>
  <si>
    <t>GCF_900007925.1</t>
  </si>
  <si>
    <t>GCF_900007945.1</t>
  </si>
  <si>
    <t>GCF_900007975.1</t>
  </si>
  <si>
    <t>GCF_900007985.1</t>
  </si>
  <si>
    <t>GCF_900007995.1</t>
  </si>
  <si>
    <t>GCF_900008005.1</t>
  </si>
  <si>
    <t>GCF_900008015.1</t>
  </si>
  <si>
    <t>GCF_900008025.1</t>
  </si>
  <si>
    <t>GCF_900008035.1</t>
  </si>
  <si>
    <t>GCF_900008045.1</t>
  </si>
  <si>
    <t>GCF_900008055.1</t>
  </si>
  <si>
    <t>GCF_900009155.1</t>
  </si>
  <si>
    <t>GCF_900009175.1</t>
  </si>
  <si>
    <t>GCF_900009185.1</t>
  </si>
  <si>
    <t>GCF_900009195.1</t>
  </si>
  <si>
    <t>GCF_900009205.1</t>
  </si>
  <si>
    <t>GCF_900009285.1</t>
  </si>
  <si>
    <t>GCF_900009295.1</t>
  </si>
  <si>
    <t>GCF_900009305.1</t>
  </si>
  <si>
    <t>GCF_900009565.1</t>
  </si>
  <si>
    <t>GCF_900009575.1</t>
  </si>
  <si>
    <t>GCF_900009595.1</t>
  </si>
  <si>
    <t>GCF_900009625.1</t>
  </si>
  <si>
    <t>GCF_900009635.1</t>
  </si>
  <si>
    <t>GCF_900009645.1</t>
  </si>
  <si>
    <t>GCF_900009745.1</t>
  </si>
  <si>
    <t>GCF_900009755.1</t>
  </si>
  <si>
    <t>GCF_900009775.1</t>
  </si>
  <si>
    <t>GCF_900009865.1</t>
  </si>
  <si>
    <t>GCF_900009885.1</t>
  </si>
  <si>
    <t>GCF_900009895.1</t>
  </si>
  <si>
    <t>GCF_900009905.1</t>
  </si>
  <si>
    <t>GCF_900010085.1</t>
  </si>
  <si>
    <t>GCF_900010095.1</t>
  </si>
  <si>
    <t>GCF_900010255.1</t>
  </si>
  <si>
    <t>GCF_900010265.1</t>
  </si>
  <si>
    <t>GCF_900010275.1</t>
  </si>
  <si>
    <t>GCF_900010455.1</t>
  </si>
  <si>
    <t>GCF_900010555.1</t>
  </si>
  <si>
    <t>GCF_900010735.1</t>
  </si>
  <si>
    <t>GCF_900010745.1</t>
  </si>
  <si>
    <t>GCF_900011045.1</t>
  </si>
  <si>
    <t>GCF_900011215.1</t>
  </si>
  <si>
    <t>GCF_900011445.1</t>
  </si>
  <si>
    <t>GCF_900011465.1</t>
  </si>
  <si>
    <t>GCF_900011545.1</t>
  </si>
  <si>
    <t>GCF_900011555.1</t>
  </si>
  <si>
    <t>GCF_900011765.1</t>
  </si>
  <si>
    <t>GCF_900011775.1</t>
  </si>
  <si>
    <t>GCF_900012315.1</t>
  </si>
  <si>
    <t>GCF_900012395.1</t>
  </si>
  <si>
    <t>GCF_900013145.1</t>
  </si>
  <si>
    <t>GCF_900013295.1</t>
  </si>
  <si>
    <t>GCF_900013305.1</t>
  </si>
  <si>
    <t>GCF_900013575.1</t>
  </si>
  <si>
    <t>GCF_900014835.1</t>
  </si>
  <si>
    <t>GCF_900016995.1</t>
  </si>
  <si>
    <t>GCF_900017025.1</t>
  </si>
  <si>
    <t>GCF_900017165.1</t>
  </si>
  <si>
    <t>GCF_900017285.1</t>
  </si>
  <si>
    <t>GCF_900017325.1</t>
  </si>
  <si>
    <t>GCF_900017445.1</t>
  </si>
  <si>
    <t>GCF_900017725.1</t>
  </si>
  <si>
    <t>GCF_900017875.1</t>
  </si>
  <si>
    <t>GCF_900017895.1</t>
  </si>
  <si>
    <t>GCF_900018485.1</t>
  </si>
  <si>
    <t>GCF_900018495.1</t>
  </si>
  <si>
    <t>GCF_900018545.1</t>
  </si>
  <si>
    <t>GCF_900018805.1</t>
  </si>
  <si>
    <t>GCF_900018825.1</t>
  </si>
  <si>
    <t>GCF_900018845.1</t>
  </si>
  <si>
    <t>GCF_900018985.1</t>
  </si>
  <si>
    <t>GCF_900018995.1</t>
  </si>
  <si>
    <t>GCF_900019475.1</t>
  </si>
  <si>
    <t>GCF_900019565.1</t>
  </si>
  <si>
    <t>GCF_900019815.1</t>
  </si>
  <si>
    <t>GCF_900019835.1</t>
  </si>
  <si>
    <t>GCF_900020145.1</t>
  </si>
  <si>
    <t>GCF_900020155.1</t>
  </si>
  <si>
    <t>GCF_900020585.1</t>
  </si>
  <si>
    <t>GCF_900020615.1</t>
  </si>
  <si>
    <t>GCF_900020705.1</t>
  </si>
  <si>
    <t>GCF_900021095.1</t>
  </si>
  <si>
    <t>GCF_900021185.1</t>
  </si>
  <si>
    <t>GCF_900021405.1</t>
  </si>
  <si>
    <t>GCF_900021415.1</t>
  </si>
  <si>
    <t>GCF_900021585.1</t>
  </si>
  <si>
    <t>GCF_900021595.1</t>
  </si>
  <si>
    <t>GCF_900021615.1</t>
  </si>
  <si>
    <t>GCF_900021645.1</t>
  </si>
  <si>
    <t>GCF_900021775.1</t>
  </si>
  <si>
    <t>GCF_900021825.1</t>
  </si>
  <si>
    <t>GCF_900022265.1</t>
  </si>
  <si>
    <t>GCF_900022285.1</t>
  </si>
  <si>
    <t>GCF_900022305.1</t>
  </si>
  <si>
    <t>GCF_900022735.1</t>
  </si>
  <si>
    <t>GCF_900022795.1</t>
  </si>
  <si>
    <t>GCF_900022905.1</t>
  </si>
  <si>
    <t>GCF_900023075.1</t>
  </si>
  <si>
    <t>GCF_900023095.1</t>
  </si>
  <si>
    <t>GCF_900023355.1</t>
  </si>
  <si>
    <t>GCF_900023365.1</t>
  </si>
  <si>
    <t>GCF_900023425.1</t>
  </si>
  <si>
    <t>GCF_900023635.1</t>
  </si>
  <si>
    <t>GCF_900023645.1</t>
  </si>
  <si>
    <t>GCF_900023655.1</t>
  </si>
  <si>
    <t>GCF_900023665.1</t>
  </si>
  <si>
    <t>GCF_900023755.1</t>
  </si>
  <si>
    <t>GCF_900023995.1</t>
  </si>
  <si>
    <t>GCF_900024005.1</t>
  </si>
  <si>
    <t>GCF_900024025.1</t>
  </si>
  <si>
    <t>GCF_900024045.1</t>
  </si>
  <si>
    <t>GCF_900024265.1</t>
  </si>
  <si>
    <t>GCF_900024545.1</t>
  </si>
  <si>
    <t>GCF_900024645.1</t>
  </si>
  <si>
    <t>GCF_900024705.1</t>
  </si>
  <si>
    <t>GCF_900024725.1</t>
  </si>
  <si>
    <t>GCF_900024795.1</t>
  </si>
  <si>
    <t>GCF_900024855.1</t>
  </si>
  <si>
    <t>GCF_900025075.1</t>
  </si>
  <si>
    <t>GCF_900025405.1</t>
  </si>
  <si>
    <t>GCF_900025835.1</t>
  </si>
  <si>
    <t>GCF_900025855.1</t>
  </si>
  <si>
    <t>GCF_900026055.1</t>
  </si>
  <si>
    <t>GCF_900026105.1</t>
  </si>
  <si>
    <t>GCF_900026335.1</t>
  </si>
  <si>
    <t>GCF_900026535.1</t>
  </si>
  <si>
    <t>GCF_900026655.1</t>
  </si>
  <si>
    <t>GCF_900027205.1</t>
  </si>
  <si>
    <t>GCF_900027275.1</t>
  </si>
  <si>
    <t>GCF_900027285.1</t>
  </si>
  <si>
    <t>GCF_900027345.1</t>
  </si>
  <si>
    <t>GCF_900027525.1</t>
  </si>
  <si>
    <t>GCF_900027655.1</t>
  </si>
  <si>
    <t>GCF_900027795.1</t>
  </si>
  <si>
    <t>GCF_900028175.1</t>
  </si>
  <si>
    <t>GCF_900028185.1</t>
  </si>
  <si>
    <t>GCF_900028265.1</t>
  </si>
  <si>
    <t>GCF_900028485.1</t>
  </si>
  <si>
    <t>GCF_900028715.1</t>
  </si>
  <si>
    <t>GCF_900028725.1</t>
  </si>
  <si>
    <t>GCF_900028845.1</t>
  </si>
  <si>
    <t>GCF_900028875.1</t>
  </si>
  <si>
    <t>GCF_900028935.1</t>
  </si>
  <si>
    <t>GCF_900029395.1</t>
  </si>
  <si>
    <t>GCF_900029495.1</t>
  </si>
  <si>
    <t>GCF_900029625.1</t>
  </si>
  <si>
    <t>GCF_900029665.1</t>
  </si>
  <si>
    <t>GCF_900029675.1</t>
  </si>
  <si>
    <t>GCF_900029695.1</t>
  </si>
  <si>
    <t>GCF_900029715.1</t>
  </si>
  <si>
    <t>GCF_900030025.1</t>
  </si>
  <si>
    <t>GCF_900030105.1</t>
  </si>
  <si>
    <t>GCF_900030435.1</t>
  </si>
  <si>
    <t>GCF_900030685.1</t>
  </si>
  <si>
    <t>GCF_900030745.1</t>
  </si>
  <si>
    <t>GCF_900030765.1</t>
  </si>
  <si>
    <t>GCF_900030825.1</t>
  </si>
  <si>
    <t>GCF_900031085.1</t>
  </si>
  <si>
    <t>GCF_900031215.1</t>
  </si>
  <si>
    <t>GCF_900031265.1</t>
  </si>
  <si>
    <t>GCF_900031735.1</t>
  </si>
  <si>
    <t>GCF_900031745.1</t>
  </si>
  <si>
    <t>GCF_900031775.1</t>
  </si>
  <si>
    <t>GCF_900031835.1</t>
  </si>
  <si>
    <t>GCF_900031895.1</t>
  </si>
  <si>
    <t>GCF_900031925.1</t>
  </si>
  <si>
    <t>GCF_900031955.1</t>
  </si>
  <si>
    <t>GCF_900032195.1</t>
  </si>
  <si>
    <t>GCF_900032305.1</t>
  </si>
  <si>
    <t>GCF_900032335.1</t>
  </si>
  <si>
    <t>GCF_900032805.1</t>
  </si>
  <si>
    <t>GCF_900032845.1</t>
  </si>
  <si>
    <t>GCF_900032905.1</t>
  </si>
  <si>
    <t>GCF_900032935.1</t>
  </si>
  <si>
    <t>GCF_900033035.1</t>
  </si>
  <si>
    <t>GCF_900033425.1</t>
  </si>
  <si>
    <t>GCF_900033455.1</t>
  </si>
  <si>
    <t>GCF_900033815.3</t>
  </si>
  <si>
    <t>GCF_900033845.2</t>
  </si>
  <si>
    <t>GCF_900033905.2</t>
  </si>
  <si>
    <t>GCF_900034005.1</t>
  </si>
  <si>
    <t>GCF_900034025.1</t>
  </si>
  <si>
    <t>GCF_900034075.1</t>
  </si>
  <si>
    <t>GCF_900034105.1</t>
  </si>
  <si>
    <t>GCF_900034365.1</t>
  </si>
  <si>
    <t>GCF_900034495.1</t>
  </si>
  <si>
    <t>GCF_900036075.1</t>
  </si>
  <si>
    <t>GCF_900036095.1</t>
  </si>
  <si>
    <t>GCF_900036455.1</t>
  </si>
  <si>
    <t>GCF_900036465.2</t>
  </si>
  <si>
    <t>GCF_900036545.1</t>
  </si>
  <si>
    <t>GCF_900036565.1</t>
  </si>
  <si>
    <t>GCF_900037015.1</t>
  </si>
  <si>
    <t>GCF_900037065.1</t>
  </si>
  <si>
    <t>GCF_900037115.1</t>
  </si>
  <si>
    <t>GCF_900037155.1</t>
  </si>
  <si>
    <t>GCF_900037425.1</t>
  </si>
  <si>
    <t>GCF_900037435.1</t>
  </si>
  <si>
    <t>GCF_900038105.1</t>
  </si>
  <si>
    <t>GCF_900038625.1</t>
  </si>
  <si>
    <t>GCF_900038665.1</t>
  </si>
  <si>
    <t>GCF_900038685.2</t>
  </si>
  <si>
    <t>GCF_900039565.1</t>
  </si>
  <si>
    <t>GCF_900039635.2</t>
  </si>
  <si>
    <t>GCF_900040015.1</t>
  </si>
  <si>
    <t>GCF_900041765.2</t>
  </si>
  <si>
    <t>GCF_900042975.1</t>
  </si>
  <si>
    <t>GCF_900042985.1</t>
  </si>
  <si>
    <t>GCF_900043055.1</t>
  </si>
  <si>
    <t>GCF_900043185.1</t>
  </si>
  <si>
    <t>GCF_900043215.1</t>
  </si>
  <si>
    <t>GCF_900043665.2</t>
  </si>
  <si>
    <t>GCF_900043845.1</t>
  </si>
  <si>
    <t>GCF_900043855.2</t>
  </si>
  <si>
    <t>GCF_900043875.2</t>
  </si>
  <si>
    <t>GCF_900046575.1</t>
  </si>
  <si>
    <t>GCF_900046595.1</t>
  </si>
  <si>
    <t>GCF_900046635.1</t>
  </si>
  <si>
    <t>GCF_900046965.1</t>
  </si>
  <si>
    <t>GCF_900047035.1</t>
  </si>
  <si>
    <t>GCF_900047645.1</t>
  </si>
  <si>
    <t>GCF_900047685.1</t>
  </si>
  <si>
    <t>GCF_900047745.1</t>
  </si>
  <si>
    <t>GCF_900047855.1</t>
  </si>
  <si>
    <t>GCF_900047945.1</t>
  </si>
  <si>
    <t>GCF_900048825.1</t>
  </si>
  <si>
    <t>GCF_900048835.1</t>
  </si>
  <si>
    <t>GCF_900048845.1</t>
  </si>
  <si>
    <t>GCF_900049145.1</t>
  </si>
  <si>
    <t>GCF_900049165.1</t>
  </si>
  <si>
    <t>GCF_900049175.1</t>
  </si>
  <si>
    <t>GCF_900049345.1</t>
  </si>
  <si>
    <t>GCF_900049355.1</t>
  </si>
  <si>
    <t>GCF_900049365.1</t>
  </si>
  <si>
    <t>GCF_900049625.1</t>
  </si>
  <si>
    <t>GCF_900049655.1</t>
  </si>
  <si>
    <t>GCF_900049675.1</t>
  </si>
  <si>
    <t>GCF_900049685.1</t>
  </si>
  <si>
    <t>GCF_900049835.2</t>
  </si>
  <si>
    <t>GCF_900049955.1</t>
  </si>
  <si>
    <t>GCF_900049965.1</t>
  </si>
  <si>
    <t>GCF_900049975.1</t>
  </si>
  <si>
    <t>GCF_900049995.1</t>
  </si>
  <si>
    <t>GCF_900050015.1</t>
  </si>
  <si>
    <t>GCF_900050025.1</t>
  </si>
  <si>
    <t>GCF_900050035.1</t>
  </si>
  <si>
    <t>GCF_900050065.1</t>
  </si>
  <si>
    <t>GCF_900050135.1</t>
  </si>
  <si>
    <t>GCF_900050165.1</t>
  </si>
  <si>
    <t>GCF_900050315.2</t>
  </si>
  <si>
    <t>GCF_900050395.1</t>
  </si>
  <si>
    <t>GCF_900050405.1</t>
  </si>
  <si>
    <t>GCF_900050415.1</t>
  </si>
  <si>
    <t>GCF_900050435.1</t>
  </si>
  <si>
    <t>GCF_900050445.1</t>
  </si>
  <si>
    <t>GCF_900050455.1</t>
  </si>
  <si>
    <t>GCF_900050515.1</t>
  </si>
  <si>
    <t>GCF_900050705.2</t>
  </si>
  <si>
    <t>GCF_900050755.1</t>
  </si>
  <si>
    <t>GCF_900050795.1</t>
  </si>
  <si>
    <t>GCF_900050805.1</t>
  </si>
  <si>
    <t>GCF_900050815.1</t>
  </si>
  <si>
    <t>GCF_900050835.1</t>
  </si>
  <si>
    <t>GCF_900050845.1</t>
  </si>
  <si>
    <t>GCF_900050885.1</t>
  </si>
  <si>
    <t>GCF_900051155.2</t>
  </si>
  <si>
    <t>GCF_900051165.2</t>
  </si>
  <si>
    <t>GCF_900051185.2</t>
  </si>
  <si>
    <t>GCF_900051275.1</t>
  </si>
  <si>
    <t>GCF_900051285.1</t>
  </si>
  <si>
    <t>GCF_900051465.2</t>
  </si>
  <si>
    <t>GCF_900051475.2</t>
  </si>
  <si>
    <t>GCF_900051565.1</t>
  </si>
  <si>
    <t>GCF_900051585.1</t>
  </si>
  <si>
    <t>GCF_900051595.1</t>
  </si>
  <si>
    <t>GCF_900051875.1</t>
  </si>
  <si>
    <t>GCF_900051935.1</t>
  </si>
  <si>
    <t>GCF_900051945.1</t>
  </si>
  <si>
    <t>GCF_900051955.1</t>
  </si>
  <si>
    <t>GCF_900051965.1</t>
  </si>
  <si>
    <t>GCF_900051975.1</t>
  </si>
  <si>
    <t>GCF_900051985.1</t>
  </si>
  <si>
    <t>GCF_900051995.1</t>
  </si>
  <si>
    <t>GCF_900052135.2</t>
  </si>
  <si>
    <t>GCF_900052235.1</t>
  </si>
  <si>
    <t>GCF_900052245.1</t>
  </si>
  <si>
    <t>GCF_900052435.2</t>
  </si>
  <si>
    <t>GCF_900052475.2</t>
  </si>
  <si>
    <t>GCF_900052515.1</t>
  </si>
  <si>
    <t>GCF_900052525.1</t>
  </si>
  <si>
    <t>GCF_900052735.2</t>
  </si>
  <si>
    <t>GCF_900052765.2</t>
  </si>
  <si>
    <t>GCF_900052805.1</t>
  </si>
  <si>
    <t>GCF_900052815.1</t>
  </si>
  <si>
    <t>GCF_900052825.1</t>
  </si>
  <si>
    <t>GCF_900052835.1</t>
  </si>
  <si>
    <t>GCF_900052845.1</t>
  </si>
  <si>
    <t>GCF_900052865.1</t>
  </si>
  <si>
    <t>GCF_900052875.1</t>
  </si>
  <si>
    <t>GCF_900052895.1</t>
  </si>
  <si>
    <t>GCF_900053125.1</t>
  </si>
  <si>
    <t>GCF_900053135.1</t>
  </si>
  <si>
    <t>GCF_900053145.1</t>
  </si>
  <si>
    <t>GCF_900053155.1</t>
  </si>
  <si>
    <t>GCF_900053165.1</t>
  </si>
  <si>
    <t>GCF_900053175.1</t>
  </si>
  <si>
    <t>GCF_900053185.1</t>
  </si>
  <si>
    <t>GCF_900053195.1</t>
  </si>
  <si>
    <t>GCF_900053225.1</t>
  </si>
  <si>
    <t>GCF_900053265.1</t>
  </si>
  <si>
    <t>GCF_900053515.2</t>
  </si>
  <si>
    <t>GCF_900053655.1</t>
  </si>
  <si>
    <t>GCF_900053765.2</t>
  </si>
  <si>
    <t>GCF_900053775.1</t>
  </si>
  <si>
    <t>GCF_900053795.1</t>
  </si>
  <si>
    <t>GCF_900053805.1</t>
  </si>
  <si>
    <t>GCF_900053865.1</t>
  </si>
  <si>
    <t>GCF_900054105.1</t>
  </si>
  <si>
    <t>GCF_900054115.1</t>
  </si>
  <si>
    <t>GCF_900054125.1</t>
  </si>
  <si>
    <t>GCF_900054135.1</t>
  </si>
  <si>
    <t>GCF_900054215.2</t>
  </si>
  <si>
    <t>GCF_900054285.1</t>
  </si>
  <si>
    <t>GCF_900054295.1</t>
  </si>
  <si>
    <t>GCF_900054305.1</t>
  </si>
  <si>
    <t>GCF_900054315.1</t>
  </si>
  <si>
    <t>GCF_900054325.1</t>
  </si>
  <si>
    <t>GCF_900054335.1</t>
  </si>
  <si>
    <t>GCF_900054365.1</t>
  </si>
  <si>
    <t>GCF_900054525.1</t>
  </si>
  <si>
    <t>GCF_900054535.1</t>
  </si>
  <si>
    <t>GCF_900054545.1</t>
  </si>
  <si>
    <t>GCF_900054555.1</t>
  </si>
  <si>
    <t>GCF_900054565.1</t>
  </si>
  <si>
    <t>GCF_900054575.1</t>
  </si>
  <si>
    <t>GCF_900054595.1</t>
  </si>
  <si>
    <t>GCF_900054755.2</t>
  </si>
  <si>
    <t>GCF_900054805.1</t>
  </si>
  <si>
    <t>GCF_900054815.1</t>
  </si>
  <si>
    <t>GCF_900054825.1</t>
  </si>
  <si>
    <t>GCF_900054855.1</t>
  </si>
  <si>
    <t>GCF_900054875.1</t>
  </si>
  <si>
    <t>GCF_900055045.1</t>
  </si>
  <si>
    <t>GCF_900055115.1</t>
  </si>
  <si>
    <t>GCF_900055135.1</t>
  </si>
  <si>
    <t>GCF_900055155.1</t>
  </si>
  <si>
    <t>GCF_900055235.2</t>
  </si>
  <si>
    <t>GCF_900055355.2</t>
  </si>
  <si>
    <t>GCF_900055525.1</t>
  </si>
  <si>
    <t>GCF_900055535.1</t>
  </si>
  <si>
    <t>GCF_900055705.2</t>
  </si>
  <si>
    <t>GCF_900055765.1</t>
  </si>
  <si>
    <t>GCF_900055855.1</t>
  </si>
  <si>
    <t>GCF_900055865.1</t>
  </si>
  <si>
    <t>GCF_900055875.1</t>
  </si>
  <si>
    <t>GCF_900055885.1</t>
  </si>
  <si>
    <t>GCF_900055895.1</t>
  </si>
  <si>
    <t>GCF_900055905.1</t>
  </si>
  <si>
    <t>GCF_900055915.1</t>
  </si>
  <si>
    <t>GCF_900056165.1</t>
  </si>
  <si>
    <t>GCF_900056175.1</t>
  </si>
  <si>
    <t>GCF_900056335.2</t>
  </si>
  <si>
    <t>GCF_900056445.1</t>
  </si>
  <si>
    <t>GCF_900056485.1</t>
  </si>
  <si>
    <t>GCF_900056495.1</t>
  </si>
  <si>
    <t>GCF_900056525.1</t>
  </si>
  <si>
    <t>GCF_900056565.1</t>
  </si>
  <si>
    <t>GCF_900056605.1</t>
  </si>
  <si>
    <t>GCF_900056615.1</t>
  </si>
  <si>
    <t>GCF_900056825.1</t>
  </si>
  <si>
    <t>GCF_900056835.1</t>
  </si>
  <si>
    <t>GCF_900056855.1</t>
  </si>
  <si>
    <t>GCF_900056875.1</t>
  </si>
  <si>
    <t>GCF_900057045.1</t>
  </si>
  <si>
    <t>GCF_900057075.1</t>
  </si>
  <si>
    <t>GCF_900057145.2</t>
  </si>
  <si>
    <t>GCF_900057165.2</t>
  </si>
  <si>
    <t>GCF_900057185.1</t>
  </si>
  <si>
    <t>GCF_900057385.2</t>
  </si>
  <si>
    <t>GCF_900057405.2</t>
  </si>
  <si>
    <t>GCF_900057425.2</t>
  </si>
  <si>
    <t>GCF_900057495.1</t>
  </si>
  <si>
    <t>GCF_900057535.1</t>
  </si>
  <si>
    <t>GCF_900057685.1</t>
  </si>
  <si>
    <t>GCF_900057705.1</t>
  </si>
  <si>
    <t>GCF_900057715.1</t>
  </si>
  <si>
    <t>GCF_900057725.1</t>
  </si>
  <si>
    <t>GCF_900057895.2</t>
  </si>
  <si>
    <t>GCF_900057985.1</t>
  </si>
  <si>
    <t>GCF_900057995.1</t>
  </si>
  <si>
    <t>GCF_900058005.1</t>
  </si>
  <si>
    <t>GCF_900058015.1</t>
  </si>
  <si>
    <t>GCF_900058055.1</t>
  </si>
  <si>
    <t>GCF_900058065.1</t>
  </si>
  <si>
    <t>GCF_900058075.1</t>
  </si>
  <si>
    <t>GCF_900058175.2</t>
  </si>
  <si>
    <t>GCF_900058245.1</t>
  </si>
  <si>
    <t>GCF_900058255.1</t>
  </si>
  <si>
    <t>GCF_900058285.1</t>
  </si>
  <si>
    <t>GCF_900058315.1</t>
  </si>
  <si>
    <t>GCF_900058325.1</t>
  </si>
  <si>
    <t>GCF_900058405.2</t>
  </si>
  <si>
    <t>GCF_900058455.1</t>
  </si>
  <si>
    <t>GCF_900058475.1</t>
  </si>
  <si>
    <t>GCF_900058505.1</t>
  </si>
  <si>
    <t>GCF_900058695.1</t>
  </si>
  <si>
    <t>GCF_900058715.1</t>
  </si>
  <si>
    <t>GCF_900058755.1</t>
  </si>
  <si>
    <t>GCF_900058765.1</t>
  </si>
  <si>
    <t>GCF_900058935.2</t>
  </si>
  <si>
    <t>GCF_900059085.1</t>
  </si>
  <si>
    <t>GCF_900059095.1</t>
  </si>
  <si>
    <t>GCF_900059105.1</t>
  </si>
  <si>
    <t>GCF_900059115.1</t>
  </si>
  <si>
    <t>GCF_900059185.1</t>
  </si>
  <si>
    <t>GCF_900059195.1</t>
  </si>
  <si>
    <t>GCF_900059205.1</t>
  </si>
  <si>
    <t>GCF_900059295.2</t>
  </si>
  <si>
    <t>GCF_900059365.2</t>
  </si>
  <si>
    <t>GCF_900059405.1</t>
  </si>
  <si>
    <t>GCF_900059415.1</t>
  </si>
  <si>
    <t>GCF_900059435.1</t>
  </si>
  <si>
    <t>GCF_900059475.1</t>
  </si>
  <si>
    <t>GCF_900059485.1</t>
  </si>
  <si>
    <t>GCF_900059495.1</t>
  </si>
  <si>
    <t>GCF_900059505.1</t>
  </si>
  <si>
    <t>GCF_900059525.1</t>
  </si>
  <si>
    <t>GCF_900059535.1</t>
  </si>
  <si>
    <t>GCF_900059545.1</t>
  </si>
  <si>
    <t>GCF_900059755.1</t>
  </si>
  <si>
    <t>GCF_900059775.1</t>
  </si>
  <si>
    <t>GCF_900059785.1</t>
  </si>
  <si>
    <t>GCF_900059895.1</t>
  </si>
  <si>
    <t>GCF_900059925.1</t>
  </si>
  <si>
    <t>GCF_900060095.1</t>
  </si>
  <si>
    <t>GCF_900060125.1</t>
  </si>
  <si>
    <t>GCF_900060135.1</t>
  </si>
  <si>
    <t>GCF_900060145.1</t>
  </si>
  <si>
    <t>GCF_900060155.1</t>
  </si>
  <si>
    <t>GCF_900060325.1</t>
  </si>
  <si>
    <t>GCF_900060335.1</t>
  </si>
  <si>
    <t>GCF_900060345.1</t>
  </si>
  <si>
    <t>GCF_900060355.1</t>
  </si>
  <si>
    <t>GCF_900060505.2</t>
  </si>
  <si>
    <t>GCF_900060645.1</t>
  </si>
  <si>
    <t>GCF_900060655.1</t>
  </si>
  <si>
    <t>GCF_900060665.1</t>
  </si>
  <si>
    <t>GCF_900060675.1</t>
  </si>
  <si>
    <t>GCF_900060905.1</t>
  </si>
  <si>
    <t>GCF_900060955.1</t>
  </si>
  <si>
    <t>GCF_900060965.1</t>
  </si>
  <si>
    <t>GCF_900060985.1</t>
  </si>
  <si>
    <t>GCF_900060995.1</t>
  </si>
  <si>
    <t>GCF_900061005.1</t>
  </si>
  <si>
    <t>GCF_900061015.1</t>
  </si>
  <si>
    <t>GCF_900061025.1</t>
  </si>
  <si>
    <t>GCF_900061045.1</t>
  </si>
  <si>
    <t>GCF_900061065.1</t>
  </si>
  <si>
    <t>GCF_900061075.1</t>
  </si>
  <si>
    <t>GCF_900061345.1</t>
  </si>
  <si>
    <t>GCF_900061395.1</t>
  </si>
  <si>
    <t>GCF_900061405.1</t>
  </si>
  <si>
    <t>GCF_900061415.1</t>
  </si>
  <si>
    <t>GCF_900061425.1</t>
  </si>
  <si>
    <t>GCF_900061435.1</t>
  </si>
  <si>
    <t>GCF_900061785.2</t>
  </si>
  <si>
    <t>GCF_900061825.2</t>
  </si>
  <si>
    <t>GCF_900061895.1</t>
  </si>
  <si>
    <t>GCF_900062035.1</t>
  </si>
  <si>
    <t>GCF_900062065.1</t>
  </si>
  <si>
    <t>GCF_900062075.1</t>
  </si>
  <si>
    <t>GCF_900062095.1</t>
  </si>
  <si>
    <t>GCF_900062105.1</t>
  </si>
  <si>
    <t>GCF_900062115.1</t>
  </si>
  <si>
    <t>GCF_900062155.2</t>
  </si>
  <si>
    <t>GCF_900062235.1</t>
  </si>
  <si>
    <t>GCF_900062245.1</t>
  </si>
  <si>
    <t>GCF_900062255.1</t>
  </si>
  <si>
    <t>GCF_900062265.1</t>
  </si>
  <si>
    <t>GCF_900062275.1</t>
  </si>
  <si>
    <t>GCF_900062295.1</t>
  </si>
  <si>
    <t>GCF_900062305.1</t>
  </si>
  <si>
    <t>GCF_900062835.1</t>
  </si>
  <si>
    <t>GCF_900062955.1</t>
  </si>
  <si>
    <t>GCF_900063015.1</t>
  </si>
  <si>
    <t>GCF_900063175.2</t>
  </si>
  <si>
    <t>GCF_900063205.2</t>
  </si>
  <si>
    <t>GCF_900063295.1</t>
  </si>
  <si>
    <t>GCF_900063425.2</t>
  </si>
  <si>
    <t>GCF_900063435.1</t>
  </si>
  <si>
    <t>GCF_900063465.2</t>
  </si>
  <si>
    <t>GCF_900063535.1</t>
  </si>
  <si>
    <t>GCF_900063555.1</t>
  </si>
  <si>
    <t>GCF_900063575.1</t>
  </si>
  <si>
    <t>GCF_900063585.1</t>
  </si>
  <si>
    <t>GCF_900063595.1</t>
  </si>
  <si>
    <t>GCF_900063615.1</t>
  </si>
  <si>
    <t>GCF_900063625.1</t>
  </si>
  <si>
    <t>GCF_900063645.1</t>
  </si>
  <si>
    <t>GCF_900063985.1</t>
  </si>
  <si>
    <t>GCF_900064015.1</t>
  </si>
  <si>
    <t>GCF_900064025.1</t>
  </si>
  <si>
    <t>GCF_900064075.2</t>
  </si>
  <si>
    <t>GCF_900064165.1</t>
  </si>
  <si>
    <t>GCF_900064265.1</t>
  </si>
  <si>
    <t>GCF_900064275.1</t>
  </si>
  <si>
    <t>GCF_900064295.1</t>
  </si>
  <si>
    <t>GCF_900064615.1</t>
  </si>
  <si>
    <t>GCF_900064635.1</t>
  </si>
  <si>
    <t>GCF_900064665.1</t>
  </si>
  <si>
    <t>GCF_900064685.1</t>
  </si>
  <si>
    <t>GCF_900064985.1</t>
  </si>
  <si>
    <t>GCF_900065005.1</t>
  </si>
  <si>
    <t>GCF_900065015.1</t>
  </si>
  <si>
    <t>GCF_900065055.1</t>
  </si>
  <si>
    <t>GCF_900065095.1</t>
  </si>
  <si>
    <t>GCF_900065195.1</t>
  </si>
  <si>
    <t>GCF_900065235.1</t>
  </si>
  <si>
    <t>GCF_900065255.1</t>
  </si>
  <si>
    <t>GCF_900065265.1</t>
  </si>
  <si>
    <t>GCF_900065275.1</t>
  </si>
  <si>
    <t>GCF_900065285.1</t>
  </si>
  <si>
    <t>GCF_900065415.1</t>
  </si>
  <si>
    <t>GCF_900065585.2</t>
  </si>
  <si>
    <t>GCF_900065685.1</t>
  </si>
  <si>
    <t>GCF_900065705.1</t>
  </si>
  <si>
    <t>GCF_900065725.1</t>
  </si>
  <si>
    <t>GCF_900065745.1</t>
  </si>
  <si>
    <t>GCF_900065755.1</t>
  </si>
  <si>
    <t>GCF_900065785.1</t>
  </si>
  <si>
    <t>GCF_900065795.1</t>
  </si>
  <si>
    <t>GCF_900065805.1</t>
  </si>
  <si>
    <t>GCF_900065815.1</t>
  </si>
  <si>
    <t>GCF_900065855.1</t>
  </si>
  <si>
    <t>GCF_900073135.1</t>
  </si>
  <si>
    <t>GCF_900073145.1</t>
  </si>
  <si>
    <t>GCF_900073165.1</t>
  </si>
  <si>
    <t>GCF_900073185.1</t>
  </si>
  <si>
    <t>GCF_900073195.1</t>
  </si>
  <si>
    <t>GCF_900073235.1</t>
  </si>
  <si>
    <t>GCF_900073245.1</t>
  </si>
  <si>
    <t>GCF_900073265.1</t>
  </si>
  <si>
    <t>GCF_900073275.1</t>
  </si>
  <si>
    <t>GCF_900073285.1</t>
  </si>
  <si>
    <t>GCF_900073305.1</t>
  </si>
  <si>
    <t>GCF_900073325.1</t>
  </si>
  <si>
    <t>GCF_900073335.1</t>
  </si>
  <si>
    <t>GCF_900073345.1</t>
  </si>
  <si>
    <t>GCF_900073355.1</t>
  </si>
  <si>
    <t>GCF_900073375.1</t>
  </si>
  <si>
    <t>GCF_900073385.1</t>
  </si>
  <si>
    <t>GCF_900073395.1</t>
  </si>
  <si>
    <t>GCF_900073415.1</t>
  </si>
  <si>
    <t>GCF_900073425.1</t>
  </si>
  <si>
    <t>GCF_900073435.1</t>
  </si>
  <si>
    <t>GCF_900073455.1</t>
  </si>
  <si>
    <t>GCF_900073465.1</t>
  </si>
  <si>
    <t>GCF_900073485.1</t>
  </si>
  <si>
    <t>GCF_900073495.1</t>
  </si>
  <si>
    <t>GCF_900073505.1</t>
  </si>
  <si>
    <t>GCF_900073555.1</t>
  </si>
  <si>
    <t>GCF_900073565.1</t>
  </si>
  <si>
    <t>GCF_900073575.1</t>
  </si>
  <si>
    <t>GCF_900073595.1</t>
  </si>
  <si>
    <t>GCF_900073605.1</t>
  </si>
  <si>
    <t>GCF_900073615.1</t>
  </si>
  <si>
    <t>GCF_900073635.1</t>
  </si>
  <si>
    <t>GCF_900073675.1</t>
  </si>
  <si>
    <t>GCF_900073685.1</t>
  </si>
  <si>
    <t>GCF_900073695.1</t>
  </si>
  <si>
    <t>GCF_900073705.1</t>
  </si>
  <si>
    <t>GCF_900073715.1</t>
  </si>
  <si>
    <t>GCF_900073735.1</t>
  </si>
  <si>
    <t>GCF_900073745.1</t>
  </si>
  <si>
    <t>GCF_900073765.1</t>
  </si>
  <si>
    <t>GCF_900073795.1</t>
  </si>
  <si>
    <t>GCF_900073805.1</t>
  </si>
  <si>
    <t>GCF_900073815.1</t>
  </si>
  <si>
    <t>GCF_900073835.1</t>
  </si>
  <si>
    <t>GCF_900073845.1</t>
  </si>
  <si>
    <t>GCF_900073885.1</t>
  </si>
  <si>
    <t>GCF_900073895.1</t>
  </si>
  <si>
    <t>GCF_900073905.1</t>
  </si>
  <si>
    <t>GCF_900073915.1</t>
  </si>
  <si>
    <t>GCF_900073935.1</t>
  </si>
  <si>
    <t>GCF_900073945.1</t>
  </si>
  <si>
    <t>GCF_900073955.1</t>
  </si>
  <si>
    <t>GCF_900073975.1</t>
  </si>
  <si>
    <t>GCF_900073985.1</t>
  </si>
  <si>
    <t>GCF_900073995.1</t>
  </si>
  <si>
    <t>GCF_900074005.1</t>
  </si>
  <si>
    <t>GCF_900074025.1</t>
  </si>
  <si>
    <t>GCF_900074035.1</t>
  </si>
  <si>
    <t>GCF_900074045.1</t>
  </si>
  <si>
    <t>GCF_900074055.1</t>
  </si>
  <si>
    <t>GCF_900074065.1</t>
  </si>
  <si>
    <t>GCF_900074075.1</t>
  </si>
  <si>
    <t>GCF_900074125.1</t>
  </si>
  <si>
    <t>GCF_900074135.1</t>
  </si>
  <si>
    <t>GCF_900074155.1</t>
  </si>
  <si>
    <t>GCF_900074185.1</t>
  </si>
  <si>
    <t>GCF_900074195.1</t>
  </si>
  <si>
    <t>GCF_900074205.1</t>
  </si>
  <si>
    <t>GCF_900074215.1</t>
  </si>
  <si>
    <t>GCF_900074225.1</t>
  </si>
  <si>
    <t>GCF_900074235.1</t>
  </si>
  <si>
    <t>GCF_900074245.1</t>
  </si>
  <si>
    <t>GCF_900074255.1</t>
  </si>
  <si>
    <t>GCF_900074265.1</t>
  </si>
  <si>
    <t>GCF_900074285.1</t>
  </si>
  <si>
    <t>GCF_900074295.1</t>
  </si>
  <si>
    <t>GCF_900074305.1</t>
  </si>
  <si>
    <t>GCF_900074315.1</t>
  </si>
  <si>
    <t>GCF_900074335.1</t>
  </si>
  <si>
    <t>GCF_900074345.1</t>
  </si>
  <si>
    <t>GCF_900074375.1</t>
  </si>
  <si>
    <t>GCF_900074395.1</t>
  </si>
  <si>
    <t>GCF_900074405.1</t>
  </si>
  <si>
    <t>GCF_900074415.1</t>
  </si>
  <si>
    <t>GCF_900074435.1</t>
  </si>
  <si>
    <t>GCF_900074445.1</t>
  </si>
  <si>
    <t>GCF_900074475.1</t>
  </si>
  <si>
    <t>GCF_900074495.1</t>
  </si>
  <si>
    <t>GCF_900074505.1</t>
  </si>
  <si>
    <t>GCF_900074525.1</t>
  </si>
  <si>
    <t>GCF_900074575.1</t>
  </si>
  <si>
    <t>GCF_900074605.1</t>
  </si>
  <si>
    <t>GCF_900078265.1</t>
  </si>
  <si>
    <t>GCF_900088745.1</t>
  </si>
  <si>
    <t>GCF_900088775.1</t>
  </si>
  <si>
    <t>GCF_900088855.1</t>
  </si>
  <si>
    <t>GCF_900088875.1</t>
  </si>
  <si>
    <t>GCF_900089045.1</t>
  </si>
  <si>
    <t>GCF_900089225.1</t>
  </si>
  <si>
    <t>GCF_900094105.1</t>
  </si>
  <si>
    <t>GCF_900094135.1</t>
  </si>
  <si>
    <t>GCF_900095845.1</t>
  </si>
  <si>
    <t>GCF_900096985.1</t>
  </si>
  <si>
    <t>GCF_900099885.1</t>
  </si>
  <si>
    <t>GCF_900100035.1</t>
  </si>
  <si>
    <t>GCF_900100215.1</t>
  </si>
  <si>
    <t>GCF_900101135.1</t>
  </si>
  <si>
    <t>GCF_900101445.1</t>
  </si>
  <si>
    <t>GCF_900101715.1</t>
  </si>
  <si>
    <t>GCF_900102715.1</t>
  </si>
  <si>
    <t>GCF_900102825.1</t>
  </si>
  <si>
    <t>GCF_900102955.1</t>
  </si>
  <si>
    <t>GCF_900103105.1</t>
  </si>
  <si>
    <t>GCF_900103355.1</t>
  </si>
  <si>
    <t>GCF_900104225.1</t>
  </si>
  <si>
    <t>GCF_900104235.1</t>
  </si>
  <si>
    <t>GCF_900104285.1</t>
  </si>
  <si>
    <t>GCF_900106895.1</t>
  </si>
  <si>
    <t>GCF_900107905.1</t>
  </si>
  <si>
    <t>GCF_900108385.1</t>
  </si>
  <si>
    <t>GCF_900108865.1</t>
  </si>
  <si>
    <t>GCF_900109105.1</t>
  </si>
  <si>
    <t>GCF_900109395.1</t>
  </si>
  <si>
    <t>GCF_900109415.1</t>
  </si>
  <si>
    <t>GCF_900109835.1</t>
  </si>
  <si>
    <t>GCF_900110365.1</t>
  </si>
  <si>
    <t>GCF_900110405.1</t>
  </si>
  <si>
    <t>GCF_900110845.1</t>
  </si>
  <si>
    <t>GCF_900110935.1</t>
  </si>
  <si>
    <t>GCF_900111215.1</t>
  </si>
  <si>
    <t>GCF_900112385.1</t>
  </si>
  <si>
    <t>GCF_900112565.1</t>
  </si>
  <si>
    <t>GCF_900113235.1</t>
  </si>
  <si>
    <t>GCF_900114525.1</t>
  </si>
  <si>
    <t>GCF_900115895.1</t>
  </si>
  <si>
    <t>GCF_900116655.1</t>
  </si>
  <si>
    <t>GCF_900143035.1</t>
  </si>
  <si>
    <t>GCF_900155855.1</t>
  </si>
  <si>
    <t>GCF_900156215.1</t>
  </si>
  <si>
    <t>GCF_900170135.1</t>
  </si>
  <si>
    <t>GCF_900170355.1</t>
  </si>
  <si>
    <t>GCF_900170495.1</t>
  </si>
  <si>
    <t>GCF_900170515.1</t>
  </si>
  <si>
    <t>GCF_900170575.1</t>
  </si>
  <si>
    <t>GCF_900170735.1</t>
  </si>
  <si>
    <t>GCF_900171175.1</t>
  </si>
  <si>
    <t>GCF_900171305.1</t>
  </si>
  <si>
    <t>GCF_900171345.1</t>
  </si>
  <si>
    <t>GCF_900171395.1</t>
  </si>
  <si>
    <t>GCF_900171565.1</t>
  </si>
  <si>
    <t>GCF_900177235.1</t>
  </si>
  <si>
    <t>GCF_900187085.1</t>
  </si>
  <si>
    <t>GCF_900187245.1</t>
  </si>
  <si>
    <t>GCF_900188605.1</t>
  </si>
  <si>
    <t>GCF_900188755.1</t>
  </si>
  <si>
    <t>GCF_900188795.1</t>
  </si>
  <si>
    <t>GCF_900188805.1</t>
  </si>
  <si>
    <t>GCF_900189015.1</t>
  </si>
  <si>
    <t>GCF_900189195.1</t>
  </si>
  <si>
    <t>GCF_900189295.1</t>
  </si>
  <si>
    <t>GCF_900189365.1</t>
  </si>
  <si>
    <t>GCF_900189395.1</t>
  </si>
  <si>
    <t>GCF_900189445.1</t>
  </si>
  <si>
    <t>GCF_900189475.1</t>
  </si>
  <si>
    <t>GCF_900189485.1</t>
  </si>
  <si>
    <t>GCF_900189535.1</t>
  </si>
  <si>
    <t>GCF_900189605.1</t>
  </si>
  <si>
    <t>GCF_900189725.1</t>
  </si>
  <si>
    <t>GCF_900189805.1</t>
  </si>
  <si>
    <t>GCF_900189855.1</t>
  </si>
  <si>
    <t>GCF_900190065.1</t>
  </si>
  <si>
    <t>GCF_900190095.1</t>
  </si>
  <si>
    <t>GCF_900190135.1</t>
  </si>
  <si>
    <t>GCF_900190245.1</t>
  </si>
  <si>
    <t>GCF_900190315.1</t>
  </si>
  <si>
    <t>GCF_900190335.1</t>
  </si>
  <si>
    <t>GCF_900190355.1</t>
  </si>
  <si>
    <t>GCF_900190475.1</t>
  </si>
  <si>
    <t>GCF_900190645.1</t>
  </si>
  <si>
    <t>GCF_900190855.1</t>
  </si>
  <si>
    <t>GCF_900191055.1</t>
  </si>
  <si>
    <t>GCF_900191345.1</t>
  </si>
  <si>
    <t>GCF_900191355.1</t>
  </si>
  <si>
    <t>GCF_900191415.1</t>
  </si>
  <si>
    <t>GCF_900191645.1</t>
  </si>
  <si>
    <t>GCF_900191715.1</t>
  </si>
  <si>
    <t>GCF_900191825.1</t>
  </si>
  <si>
    <t>GCF_900191865.1</t>
  </si>
  <si>
    <t>GCF_900191925.1</t>
  </si>
  <si>
    <t>GCF_900192005.1</t>
  </si>
  <si>
    <t>GCF_900192015.1</t>
  </si>
  <si>
    <t>GCF_900192035.1</t>
  </si>
  <si>
    <t>GCF_900192065.1</t>
  </si>
  <si>
    <t>GCF_900192255.1</t>
  </si>
  <si>
    <t>GCF_900192295.1</t>
  </si>
  <si>
    <t>GCF_900192325.1</t>
  </si>
  <si>
    <t>GCF_900192455.1</t>
  </si>
  <si>
    <t>GCF_900192475.1</t>
  </si>
  <si>
    <t>GCF_900192605.1</t>
  </si>
  <si>
    <t>GCF_900192755.1</t>
  </si>
  <si>
    <t>GCF_900193095.1</t>
  </si>
  <si>
    <t>GCF_900193165.1</t>
  </si>
  <si>
    <t>GCF_900193185.1</t>
  </si>
  <si>
    <t>GCF_900193385.1</t>
  </si>
  <si>
    <t>GCF_900193445.1</t>
  </si>
  <si>
    <t>GCF_900193455.1</t>
  </si>
  <si>
    <t>GCF_900193575.1</t>
  </si>
  <si>
    <t>GCF_900193585.1</t>
  </si>
  <si>
    <t>GCF_900193605.1</t>
  </si>
  <si>
    <t>GCF_900193615.1</t>
  </si>
  <si>
    <t>GCF_900193905.1</t>
  </si>
  <si>
    <t>GCF_900193935.1</t>
  </si>
  <si>
    <t>GCF_900194015.1</t>
  </si>
  <si>
    <t>GCF_900194165.1</t>
  </si>
  <si>
    <t>GCF_900194385.1</t>
  </si>
  <si>
    <t>GCF_900194405.1</t>
  </si>
  <si>
    <t>GCF_900194565.1</t>
  </si>
  <si>
    <t>GCF_900194595.1</t>
  </si>
  <si>
    <t>GCF_900194655.1</t>
  </si>
  <si>
    <t>GCF_900194675.1</t>
  </si>
  <si>
    <t>GCF_900194815.1</t>
  </si>
  <si>
    <t>GCF_900195035.1</t>
  </si>
  <si>
    <t>GCF_900199575.1</t>
  </si>
  <si>
    <t>GCF_900323485.1</t>
  </si>
  <si>
    <t>GCF_900411395.1</t>
  </si>
  <si>
    <t>GCF_900458935.1</t>
  </si>
  <si>
    <t>GCF_900458975.1</t>
  </si>
  <si>
    <t>GCF_900458985.1</t>
  </si>
  <si>
    <t>GCF_900459015.1</t>
  </si>
  <si>
    <t>GCF_900459045.1</t>
  </si>
  <si>
    <t>GCF_900459065.1</t>
  </si>
  <si>
    <t>GCF_900459075.1</t>
  </si>
  <si>
    <t>GCF_900459085.1</t>
  </si>
  <si>
    <t>GCF_900459095.1</t>
  </si>
  <si>
    <t>GCF_900459125.1</t>
  </si>
  <si>
    <t>GCF_900459135.1</t>
  </si>
  <si>
    <t>GCF_900459175.1</t>
  </si>
  <si>
    <t>GCF_900459185.1</t>
  </si>
  <si>
    <t>GCF_900459205.1</t>
  </si>
  <si>
    <t>GCF_900459215.1</t>
  </si>
  <si>
    <t>GCF_900459225.1</t>
  </si>
  <si>
    <t>GCF_900459255.1</t>
  </si>
  <si>
    <t>GCF_900459295.1</t>
  </si>
  <si>
    <t>GCF_900459325.1</t>
  </si>
  <si>
    <t>GCF_900459345.1</t>
  </si>
  <si>
    <t>GCF_900459355.1</t>
  </si>
  <si>
    <t>GCF_900459365.1</t>
  </si>
  <si>
    <t>GCF_900459405.1</t>
  </si>
  <si>
    <t>GCF_900459415.1</t>
  </si>
  <si>
    <t>GCF_900459425.1</t>
  </si>
  <si>
    <t>GCF_900459445.1</t>
  </si>
  <si>
    <t>GCF_900459475.1</t>
  </si>
  <si>
    <t>GCF_900459485.1</t>
  </si>
  <si>
    <t>GCF_900459545.1</t>
  </si>
  <si>
    <t>GCF_900459835.1</t>
  </si>
  <si>
    <t>GCF_900459945.1</t>
  </si>
  <si>
    <t>GCF_900459985.1</t>
  </si>
  <si>
    <t>GCF_900460105.1</t>
  </si>
  <si>
    <t>GCF_900460135.1</t>
  </si>
  <si>
    <t>GCF_900460145.1</t>
  </si>
  <si>
    <t>GCF_900460185.1</t>
  </si>
  <si>
    <t>GCF_900460375.1</t>
  </si>
  <si>
    <t>GCF_900474785.1</t>
  </si>
  <si>
    <t>GCF_900474805.1</t>
  </si>
  <si>
    <t>GCF_900474875.1</t>
  </si>
  <si>
    <t>GCF_900474985.1</t>
  </si>
  <si>
    <t>GCF_900475015.1</t>
  </si>
  <si>
    <t>GCF_900475025.1</t>
  </si>
  <si>
    <t>GCF_900475045.1</t>
  </si>
  <si>
    <t>GCF_900475065.1</t>
  </si>
  <si>
    <t>GCF_900475095.1</t>
  </si>
  <si>
    <t>GCF_900475125.1</t>
  </si>
  <si>
    <t>GCF_900475145.1</t>
  </si>
  <si>
    <t>GCF_900475185.1</t>
  </si>
  <si>
    <t>GCF_900475225.1</t>
  </si>
  <si>
    <t>GCF_900475255.1</t>
  </si>
  <si>
    <t>GCF_900475275.1</t>
  </si>
  <si>
    <t>GCF_900475295.1</t>
  </si>
  <si>
    <t>GCF_900475355.1</t>
  </si>
  <si>
    <t>GCF_900475365.1</t>
  </si>
  <si>
    <t>GCF_900475385.1</t>
  </si>
  <si>
    <t>GCF_900475395.1</t>
  </si>
  <si>
    <t>GCF_900475415.1</t>
  </si>
  <si>
    <t>GCF_900475445.1</t>
  </si>
  <si>
    <t>GCF_900475505.1</t>
  </si>
  <si>
    <t>GCF_900475595.1</t>
  </si>
  <si>
    <t>GCF_900475675.1</t>
  </si>
  <si>
    <t>GCF_900475695.1</t>
  </si>
  <si>
    <t>GCF_900475715.1</t>
  </si>
  <si>
    <t>GCF_900475725.1</t>
  </si>
  <si>
    <t>GCF_900475975.1</t>
  </si>
  <si>
    <t>GCF_900476055.1</t>
  </si>
  <si>
    <t>GCF_900476455.1</t>
  </si>
  <si>
    <t>GCF_900478185.1</t>
  </si>
  <si>
    <t>GCF_900490715.1</t>
  </si>
  <si>
    <t>GCF_900490725.1</t>
  </si>
  <si>
    <t>GCF_900490735.1</t>
  </si>
  <si>
    <t>GCF_900490745.1</t>
  </si>
  <si>
    <t>GCF_900490765.1</t>
  </si>
  <si>
    <t>GCF_900490785.1</t>
  </si>
  <si>
    <t>GCF_900490795.1</t>
  </si>
  <si>
    <t>GCF_900490805.1</t>
  </si>
  <si>
    <t>GCF_900490815.1</t>
  </si>
  <si>
    <t>GCF_900490835.1</t>
  </si>
  <si>
    <t>GCF_900490855.1</t>
  </si>
  <si>
    <t>GCF_900490865.1</t>
  </si>
  <si>
    <t>GCF_900492165.1</t>
  </si>
  <si>
    <t>GCF_900576535.1</t>
  </si>
  <si>
    <t>GCF_900618545.1</t>
  </si>
  <si>
    <t>GCF_900626305.1</t>
  </si>
  <si>
    <t>GCF_900635155.1</t>
  </si>
  <si>
    <t>GCF_900635345.1</t>
  </si>
  <si>
    <t>GCF_900635935.1</t>
  </si>
  <si>
    <t>GCF_900636365.1</t>
  </si>
  <si>
    <t>GCF_900636375.1</t>
  </si>
  <si>
    <t>GCF_900636435.1</t>
  </si>
  <si>
    <t>GCF_900636445.1</t>
  </si>
  <si>
    <t>GCF_900636465.1</t>
  </si>
  <si>
    <t>GCF_900636475.1</t>
  </si>
  <si>
    <t>GCF_900636505.1</t>
  </si>
  <si>
    <t>GCF_900636525.1</t>
  </si>
  <si>
    <t>GCF_900636555.1</t>
  </si>
  <si>
    <t>GCF_900636565.1</t>
  </si>
  <si>
    <t>GCF_900636575.1</t>
  </si>
  <si>
    <t>GCF_900636715.1</t>
  </si>
  <si>
    <t>GCF_900636805.1</t>
  </si>
  <si>
    <t>GCF_900636815.1</t>
  </si>
  <si>
    <t>GCF_900636835.1</t>
  </si>
  <si>
    <t>GCF_900636885.1</t>
  </si>
  <si>
    <t>GCF_900637025.1</t>
  </si>
  <si>
    <t>GCF_900637075.1</t>
  </si>
  <si>
    <t>GCF_900638495.1</t>
  </si>
  <si>
    <t>GCF_900642965.1</t>
  </si>
  <si>
    <t>GCF_900692645.1</t>
  </si>
  <si>
    <t>GCF_900692705.1</t>
  </si>
  <si>
    <t>GCF_900692735.1</t>
  </si>
  <si>
    <t>GCF_900692775.1</t>
  </si>
  <si>
    <t>GCF_900692845.1</t>
  </si>
  <si>
    <t>GCF_900692875.1</t>
  </si>
  <si>
    <t>GCF_900693075.1</t>
  </si>
  <si>
    <t>GCF_900795095.1</t>
  </si>
  <si>
    <t>GCF_901521425.1</t>
  </si>
  <si>
    <t>GCF_901542295.1</t>
  </si>
  <si>
    <t>GCF_901542335.1</t>
  </si>
  <si>
    <t>GCF_901542355.1</t>
  </si>
  <si>
    <t>GCF_901542365.1</t>
  </si>
  <si>
    <t>GCF_901542375.1</t>
  </si>
  <si>
    <t>GCF_901542415.1</t>
  </si>
  <si>
    <t>GCF_901542425.1</t>
  </si>
  <si>
    <t>GCF_901542435.1</t>
  </si>
  <si>
    <t>GCF_901542445.1</t>
  </si>
  <si>
    <t>GCF_901542475.1</t>
  </si>
  <si>
    <t>GCF_901542485.1</t>
  </si>
  <si>
    <t>GCF_901543175.1</t>
  </si>
  <si>
    <t>GCF_901543195.1</t>
  </si>
  <si>
    <t>GCF_901543405.1</t>
  </si>
  <si>
    <t>GCF_901543415.1</t>
  </si>
  <si>
    <t>GCF_901543475.1</t>
  </si>
  <si>
    <t>GCF_901543605.1</t>
  </si>
  <si>
    <t>GCF_901543615.1</t>
  </si>
  <si>
    <t>GCF_901543625.1</t>
  </si>
  <si>
    <t>GCF_901543635.1</t>
  </si>
  <si>
    <t>GCF_901543645.1</t>
  </si>
  <si>
    <t>GCF_901543655.1</t>
  </si>
  <si>
    <t>GCF_901543725.1</t>
  </si>
  <si>
    <t>GCF_901543815.1</t>
  </si>
  <si>
    <t>GCF_901543985.1</t>
  </si>
  <si>
    <t>GCF_901543995.1</t>
  </si>
  <si>
    <t>GCF_901544045.1</t>
  </si>
  <si>
    <t>GCF_901544215.1</t>
  </si>
  <si>
    <t>GCF_901544225.1</t>
  </si>
  <si>
    <t>GCF_901544365.1</t>
  </si>
  <si>
    <t>GCF_901544385.1</t>
  </si>
  <si>
    <t>GCF_901553735.1</t>
  </si>
  <si>
    <t>GCF_901553755.1</t>
  </si>
  <si>
    <t>GCF_901875485.1</t>
  </si>
  <si>
    <t>GCF_901875505.1</t>
  </si>
  <si>
    <t>GCF_901875525.1</t>
  </si>
  <si>
    <t>GCF_901875545.1</t>
  </si>
  <si>
    <t>GCF_901875555.1</t>
  </si>
  <si>
    <t>GCF_901875565.1</t>
  </si>
  <si>
    <t>GCF_901875595.1</t>
  </si>
  <si>
    <t>GCF_902109505.1</t>
  </si>
  <si>
    <t>GCF_902141205.1</t>
  </si>
  <si>
    <t>GCF_902141215.1</t>
  </si>
  <si>
    <t>GCF_902141225.1</t>
  </si>
  <si>
    <t>GCF_902159415.1</t>
  </si>
  <si>
    <t>GCF_902167605.1</t>
  </si>
  <si>
    <t>GCF_902167685.1</t>
  </si>
  <si>
    <t>GCF_902167695.1</t>
  </si>
  <si>
    <t>GCF_902167705.1</t>
  </si>
  <si>
    <t>GCF_902167825.1</t>
  </si>
  <si>
    <t>GCF_902362475.1</t>
  </si>
  <si>
    <t>GCF_902363115.1</t>
  </si>
  <si>
    <t>GCF_902363415.1</t>
  </si>
  <si>
    <t>GCF_902364305.1</t>
  </si>
  <si>
    <t>GCF_902364785.1</t>
  </si>
  <si>
    <t>GCF_902365065.1</t>
  </si>
  <si>
    <t>GCF_902373735.2</t>
  </si>
  <si>
    <t>GCF_902374085.1</t>
  </si>
  <si>
    <t>GCF_902374225.1</t>
  </si>
  <si>
    <t>GCF_902374285.1</t>
  </si>
  <si>
    <t>GCF_902376125.1</t>
  </si>
  <si>
    <t>GCF_902385605.1</t>
  </si>
  <si>
    <t>GCF_902386105.1</t>
  </si>
  <si>
    <t>GCF_902386165.1</t>
  </si>
  <si>
    <t>GCF_902460335.1</t>
  </si>
  <si>
    <t>GCF_902460345.1</t>
  </si>
  <si>
    <t>GCF_902460355.1</t>
  </si>
  <si>
    <t>GCF_902460365.1</t>
  </si>
  <si>
    <t>GCF_902460385.1</t>
  </si>
  <si>
    <t>GCF_902651655.1</t>
  </si>
  <si>
    <t>GCF_902652965.1</t>
  </si>
  <si>
    <t>GCF_902702765.1</t>
  </si>
  <si>
    <t>GCF_902702775.1</t>
  </si>
  <si>
    <t>GCF_902729335.1</t>
  </si>
  <si>
    <t>GCF_902729345.1</t>
  </si>
  <si>
    <t>GCF_902729355.1</t>
  </si>
  <si>
    <t>GCF_902729365.1</t>
  </si>
  <si>
    <t>GCF_902827125.1</t>
  </si>
  <si>
    <t>GCF_902850275.2</t>
  </si>
  <si>
    <t>GCF_902850285.1</t>
  </si>
  <si>
    <t>GCF_902850305.1</t>
  </si>
  <si>
    <t>GCF_902850315.1</t>
  </si>
  <si>
    <t>GCF_902850325.2</t>
  </si>
  <si>
    <t>GCF_902850335.2</t>
  </si>
  <si>
    <t>GCF_902850355.2</t>
  </si>
  <si>
    <t>GCF_902858925.1</t>
  </si>
  <si>
    <t>GCF_902858935.1</t>
  </si>
  <si>
    <t>GCF_902858945.1</t>
  </si>
  <si>
    <t>GCF_902858995.1</t>
  </si>
  <si>
    <t>GCF_902859005.1</t>
  </si>
  <si>
    <t>GCF_902859015.1</t>
  </si>
  <si>
    <t>GCF_902859025.1</t>
  </si>
  <si>
    <t>GCF_902859035.1</t>
  </si>
  <si>
    <t>GCF_902859045.1</t>
  </si>
  <si>
    <t>GCF_903172975.1</t>
  </si>
  <si>
    <t>GCF_903557885.1</t>
  </si>
  <si>
    <t>GCF_903645285.1</t>
  </si>
  <si>
    <t>GCF_903884415.1</t>
  </si>
  <si>
    <t>GCF_903885985.1</t>
  </si>
  <si>
    <t>GCF_903886075.1</t>
  </si>
  <si>
    <t>GCF_903886195.1</t>
  </si>
  <si>
    <t>GCF_903886205.1</t>
  </si>
  <si>
    <t>GCF_903886285.1</t>
  </si>
  <si>
    <t>GCF_903886345.1</t>
  </si>
  <si>
    <t>GCF_903886385.1</t>
  </si>
  <si>
    <t>GCF_903886475.1</t>
  </si>
  <si>
    <t>GCF_903886505.1</t>
  </si>
  <si>
    <t>GCF_903886595.1</t>
  </si>
  <si>
    <t>GCF_903886635.1</t>
  </si>
  <si>
    <t>GCF_903886645.1</t>
  </si>
  <si>
    <t>GCF_903886745.1</t>
  </si>
  <si>
    <t>GCF_903890635.1</t>
  </si>
  <si>
    <t>GCF_903890695.1</t>
  </si>
  <si>
    <t>GCF_903890795.1</t>
  </si>
  <si>
    <t>GCF_903890815.1</t>
  </si>
  <si>
    <t>GCF_903890825.1</t>
  </si>
  <si>
    <t>GCF_903890905.1</t>
  </si>
  <si>
    <t>GCF_903890925.1</t>
  </si>
  <si>
    <t>GCF_903890945.1</t>
  </si>
  <si>
    <t>GCF_903891015.1</t>
  </si>
  <si>
    <t>GCF_903891025.1</t>
  </si>
  <si>
    <t>GCF_903891105.1</t>
  </si>
  <si>
    <t>GCF_903891135.1</t>
  </si>
  <si>
    <t>GCF_903891195.1</t>
  </si>
  <si>
    <t>GCF_903891205.1</t>
  </si>
  <si>
    <t>GCF_903891245.1</t>
  </si>
  <si>
    <t>GCF_903891305.1</t>
  </si>
  <si>
    <t>GCF_903908965.1</t>
  </si>
  <si>
    <t>GCF_903909965.1</t>
  </si>
  <si>
    <t>GCF_903910225.1</t>
  </si>
  <si>
    <t>GCF_903910355.1</t>
  </si>
  <si>
    <t>GCF_903910465.1</t>
  </si>
  <si>
    <t>GCF_903932585.1</t>
  </si>
  <si>
    <t>GCF_903960675.1</t>
  </si>
  <si>
    <t>GCF_905071825.1</t>
  </si>
  <si>
    <t>GCF_905071845.1</t>
  </si>
  <si>
    <t>GCF_905071855.1</t>
  </si>
  <si>
    <t>GCF_905071875.1</t>
  </si>
  <si>
    <t>GCF_905071895.1</t>
  </si>
  <si>
    <t>GCF_905071905.1</t>
  </si>
  <si>
    <t>GCF_905071915.1</t>
  </si>
  <si>
    <t>GCF_905187495.1</t>
  </si>
  <si>
    <t>GCF_905187515.1</t>
  </si>
  <si>
    <t>GCF_905187535.1</t>
  </si>
  <si>
    <t>GCF_905187545.1</t>
  </si>
  <si>
    <t>GCF_905236995.1</t>
  </si>
  <si>
    <t>GCF_905237015.1</t>
  </si>
  <si>
    <t>GCF_905237035.1</t>
  </si>
  <si>
    <t>GCF_905237045.1</t>
  </si>
  <si>
    <t>GCF_907168315.1</t>
  </si>
  <si>
    <t>GCF_907168365.1</t>
  </si>
  <si>
    <t>GCF_910575295.1</t>
  </si>
  <si>
    <t>GCF_916619785.1</t>
  </si>
  <si>
    <t>GCF_916700545.1</t>
  </si>
  <si>
    <t>GCF_916700555.1</t>
  </si>
  <si>
    <t>GCF_925285395.1</t>
  </si>
  <si>
    <t>GCF_925301925.1</t>
  </si>
  <si>
    <t>GCF_932750905.1</t>
  </si>
  <si>
    <t>GCF_932751155.1</t>
  </si>
  <si>
    <t>GCF_940796315.1</t>
  </si>
  <si>
    <t>GCF_943193075.1</t>
  </si>
  <si>
    <t>GCF_943736975.1</t>
  </si>
  <si>
    <t>GCA_000239515.2</t>
  </si>
  <si>
    <t>GCA_000245655.2</t>
  </si>
  <si>
    <t>GCA_000247105.2</t>
  </si>
  <si>
    <t>GCA_000257945.1</t>
  </si>
  <si>
    <t>GCA_000276485.1</t>
  </si>
  <si>
    <t>GCA_000276525.1</t>
  </si>
  <si>
    <t>GCA_000332735.1</t>
  </si>
  <si>
    <t>GCA_000390045.1</t>
  </si>
  <si>
    <t>GCA_000390345.1</t>
  </si>
  <si>
    <t>GCA_000390365.1</t>
  </si>
  <si>
    <t>GCA_000390405.1</t>
  </si>
  <si>
    <t>GCA_000508745.2</t>
  </si>
  <si>
    <t>GCA_000697765.1</t>
  </si>
  <si>
    <t>GCA_000934225.1</t>
  </si>
  <si>
    <t>GCA_000972725.1</t>
  </si>
  <si>
    <t>GCA_001227245.1</t>
  </si>
  <si>
    <t>GCA_001298115.1</t>
  </si>
  <si>
    <t>GCA_001310935.1</t>
  </si>
  <si>
    <t>GCA_001458675.1</t>
  </si>
  <si>
    <t>GCA_001471285.2</t>
  </si>
  <si>
    <t>GCA_001658655.1</t>
  </si>
  <si>
    <t>GCA_001658835.1</t>
  </si>
  <si>
    <t>GCA_001685665.2</t>
  </si>
  <si>
    <t>GCA_001705245.1</t>
  </si>
  <si>
    <t>GCA_001747175.1</t>
  </si>
  <si>
    <t>GCA_001880995.1</t>
  </si>
  <si>
    <t>GCA_001914135.1</t>
  </si>
  <si>
    <t>GCA_001914145.1</t>
  </si>
  <si>
    <t>GCA_001990205.1</t>
  </si>
  <si>
    <t>GCA_002276845.1</t>
  </si>
  <si>
    <t>GCA_002307395.1</t>
  </si>
  <si>
    <t>GCA_002316395.1</t>
  </si>
  <si>
    <t>GCA_002338725.1</t>
  </si>
  <si>
    <t>GCA_002354115.1</t>
  </si>
  <si>
    <t>GCA_002359925.1</t>
  </si>
  <si>
    <t>GCA_002379625.1</t>
  </si>
  <si>
    <t>GCA_002379645.1</t>
  </si>
  <si>
    <t>GCA_002380435.1</t>
  </si>
  <si>
    <t>GCA_002415255.1</t>
  </si>
  <si>
    <t>GCA_002421145.1</t>
  </si>
  <si>
    <t>GCA_002456015.1</t>
  </si>
  <si>
    <t>GCA_002750285.2</t>
  </si>
  <si>
    <t>GCA_002752875.2</t>
  </si>
  <si>
    <t>GCA_002799425.1</t>
  </si>
  <si>
    <t>GCA_002892285.1</t>
  </si>
  <si>
    <t>GCA_002892325.1</t>
  </si>
  <si>
    <t>GCA_002902445.1</t>
  </si>
  <si>
    <t>GCA_002934085.1</t>
  </si>
  <si>
    <t>GCA_003039915.1</t>
  </si>
  <si>
    <t>GCA_003241305.1</t>
  </si>
  <si>
    <t>GCA_003285125.1</t>
  </si>
  <si>
    <t>GCA_003521195.1</t>
  </si>
  <si>
    <t>GCA_003522455.1</t>
  </si>
  <si>
    <t>GCA_003686995.1</t>
  </si>
  <si>
    <t>GCA_003687195.1</t>
  </si>
  <si>
    <t>GCA_003687235.1</t>
  </si>
  <si>
    <t>GCA_003687315.1</t>
  </si>
  <si>
    <t>GCA_003687325.1</t>
  </si>
  <si>
    <t>GCA_003687345.1</t>
  </si>
  <si>
    <t>GCA_003687755.1</t>
  </si>
  <si>
    <t>GCA_003970565.1</t>
  </si>
  <si>
    <t>GCA_004117035.1</t>
  </si>
  <si>
    <t>GCA_004343675.4</t>
  </si>
  <si>
    <t>GCA_004791555.1</t>
  </si>
  <si>
    <t>GCA_004791735.1</t>
  </si>
  <si>
    <t>GCA_004920235.1</t>
  </si>
  <si>
    <t>GCA_005472255.1</t>
  </si>
  <si>
    <t>GCA_007671745.1</t>
  </si>
  <si>
    <t>GCA_007672755.1</t>
  </si>
  <si>
    <t>GCA_007676825.1</t>
  </si>
  <si>
    <t>GCA_007813835.1</t>
  </si>
  <si>
    <t>GCA_007814275.1</t>
  </si>
  <si>
    <t>GCA_007814955.1</t>
  </si>
  <si>
    <t>GCA_009648365.1</t>
  </si>
  <si>
    <t>GCA_009730555.1</t>
  </si>
  <si>
    <t>GCA_009834585.1</t>
  </si>
  <si>
    <t>GCA_010132335.1</t>
  </si>
  <si>
    <t>GCA_012518995.1</t>
  </si>
  <si>
    <t>GCA_012955505.1</t>
  </si>
  <si>
    <t>GCA_012955525.1</t>
  </si>
  <si>
    <t>GCA_013343025.1</t>
  </si>
  <si>
    <t>GCA_013393505.1</t>
  </si>
  <si>
    <t>GCA_014397565.1</t>
  </si>
  <si>
    <t>GCA_014397605.1</t>
  </si>
  <si>
    <t>GCA_014645875.1</t>
  </si>
  <si>
    <t>GCA_014857135.1</t>
  </si>
  <si>
    <t>GCA_015059615.1</t>
  </si>
  <si>
    <t>GCA_015326085.1</t>
  </si>
  <si>
    <t>GCA_015326545.1</t>
  </si>
  <si>
    <t>GCA_015698545.1</t>
  </si>
  <si>
    <t>GCA_016481725.1</t>
  </si>
  <si>
    <t>GCA_016482135.1</t>
  </si>
  <si>
    <t>GCA_017571195.1</t>
  </si>
  <si>
    <t>GCA_017571295.1</t>
  </si>
  <si>
    <t>GCA_017849655.1</t>
  </si>
  <si>
    <t>GCA_017849715.1</t>
  </si>
  <si>
    <t>GCA_017849735.1</t>
  </si>
  <si>
    <t>GCA_017849765.1</t>
  </si>
  <si>
    <t>GCA_017849835.1</t>
  </si>
  <si>
    <t>GCA_017849905.1</t>
  </si>
  <si>
    <t>GCA_017849935.1</t>
  </si>
  <si>
    <t>GCA_017849975.1</t>
  </si>
  <si>
    <t>GCA_017850155.1</t>
  </si>
  <si>
    <t>GCA_017850165.1</t>
  </si>
  <si>
    <t>GCA_017850235.1</t>
  </si>
  <si>
    <t>GCA_017892905.1</t>
  </si>
  <si>
    <t>GCA_018373255.1</t>
  </si>
  <si>
    <t>GCA_018373535.1</t>
  </si>
  <si>
    <t>GCA_018373605.1</t>
  </si>
  <si>
    <t>GCA_018401035.1</t>
  </si>
  <si>
    <t>GCA_019349055.1</t>
  </si>
  <si>
    <t>GCA_019391435.1</t>
  </si>
  <si>
    <t>GCA_019391455.1</t>
  </si>
  <si>
    <t>GCA_019391475.1</t>
  </si>
  <si>
    <t>GCA_019693595.1</t>
  </si>
  <si>
    <t>GCA_019915385.1</t>
  </si>
  <si>
    <t>GCA_020093015.1</t>
  </si>
  <si>
    <t>GCA_020093185.1</t>
  </si>
  <si>
    <t>GCA_020544305.1</t>
  </si>
  <si>
    <t>GCA_020741215.1</t>
  </si>
  <si>
    <t>GCA_020742995.1</t>
  </si>
  <si>
    <t>GCA_020743455.1</t>
  </si>
  <si>
    <t>GCA_020743615.1</t>
  </si>
  <si>
    <t>GCA_020743785.1</t>
  </si>
  <si>
    <t>GCA_021270905.1</t>
  </si>
  <si>
    <t>GCA_021398365.1</t>
  </si>
  <si>
    <t>GCA_021496055.1</t>
  </si>
  <si>
    <t>GCA_022214655.1</t>
  </si>
  <si>
    <t>GCA_022214695.1</t>
  </si>
  <si>
    <t>GCA_022400565.1</t>
  </si>
  <si>
    <t>GCA_022400575.1</t>
  </si>
  <si>
    <t>GCA_022400595.1</t>
  </si>
  <si>
    <t>GCA_022400625.1</t>
  </si>
  <si>
    <t>GCA_022400635.1</t>
  </si>
  <si>
    <t>GCA_022400665.1</t>
  </si>
  <si>
    <t>GCA_022400685.1</t>
  </si>
  <si>
    <t>GCA_022400705.1</t>
  </si>
  <si>
    <t>GCA_022400805.1</t>
  </si>
  <si>
    <t>GCA_022400865.1</t>
  </si>
  <si>
    <t>GCA_022400905.1</t>
  </si>
  <si>
    <t>GCA_022400925.1</t>
  </si>
  <si>
    <t>GCA_022400945.1</t>
  </si>
  <si>
    <t>GCA_022401025.1</t>
  </si>
  <si>
    <t>GCA_022401045.1</t>
  </si>
  <si>
    <t>GCA_022401065.1</t>
  </si>
  <si>
    <t>GCA_022401125.1</t>
  </si>
  <si>
    <t>GCA_022401145.1</t>
  </si>
  <si>
    <t>GCA_022401165.1</t>
  </si>
  <si>
    <t>GCA_022401225.1</t>
  </si>
  <si>
    <t>GCA_022401265.1</t>
  </si>
  <si>
    <t>GCA_022401305.1</t>
  </si>
  <si>
    <t>GCA_022544835.1</t>
  </si>
  <si>
    <t>GCA_022791095.1</t>
  </si>
  <si>
    <t>GCA_023712745.1</t>
  </si>
  <si>
    <t>GCA_024218855.1</t>
  </si>
  <si>
    <t>GCA_024300665.1</t>
  </si>
  <si>
    <t>GCA_024505105.1</t>
  </si>
  <si>
    <t>GCA_024580935.1</t>
  </si>
  <si>
    <t>GCA_024668405.2</t>
  </si>
  <si>
    <t>GCA_024668655.2</t>
  </si>
  <si>
    <t>GCA_024668725.3</t>
  </si>
  <si>
    <t>GCA_024668745.2</t>
  </si>
  <si>
    <t>GCA_024668765.2</t>
  </si>
  <si>
    <t>GCA_024668785.2</t>
  </si>
  <si>
    <t>GCA_024668805.2</t>
  </si>
  <si>
    <t>GCA_024722415.1</t>
  </si>
  <si>
    <t>GCA_025142865.1</t>
  </si>
  <si>
    <t>GCA_025143145.1</t>
  </si>
  <si>
    <t>GCA_025143205.1</t>
  </si>
  <si>
    <t>GCA_025143265.1</t>
  </si>
  <si>
    <t>GCA_025143445.1</t>
  </si>
  <si>
    <t>GCA_025143615.1</t>
  </si>
  <si>
    <t>GCA_025145625.2</t>
  </si>
  <si>
    <t>GCA_025145695.1</t>
  </si>
  <si>
    <t>GCA_025145805.1</t>
  </si>
  <si>
    <t>GCA_025145815.1</t>
  </si>
  <si>
    <t>GCA_025145965.1</t>
  </si>
  <si>
    <t>GCA_025146065.1</t>
  </si>
  <si>
    <t>GCA_025146105.1</t>
  </si>
  <si>
    <t>GCA_025146175.1</t>
  </si>
  <si>
    <t>GCA_025146345.1</t>
  </si>
  <si>
    <t>GCA_025146465.1</t>
  </si>
  <si>
    <t>GCA_025146495.1</t>
  </si>
  <si>
    <t>GCA_025146645.1</t>
  </si>
  <si>
    <t>GCA_025146825.1</t>
  </si>
  <si>
    <t>GCA_025146855.1</t>
  </si>
  <si>
    <t>GCA_025146985.1</t>
  </si>
  <si>
    <t>GCA_025147125.1</t>
  </si>
  <si>
    <t>GCA_025147285.1</t>
  </si>
  <si>
    <t>GCA_025147335.1</t>
  </si>
  <si>
    <t>GCA_025148145.1</t>
  </si>
  <si>
    <t>GCA_025148605.1</t>
  </si>
  <si>
    <t>GCA_025149525.1</t>
  </si>
  <si>
    <t>GCA_025149985.1</t>
  </si>
  <si>
    <t>GCA_025150055.1</t>
  </si>
  <si>
    <t>GCA_025150105.1</t>
  </si>
  <si>
    <t>GCA_025150705.1</t>
  </si>
  <si>
    <t>GCA_025150945.1</t>
  </si>
  <si>
    <t>GCA_025150965.1</t>
  </si>
  <si>
    <t>GCA_025150995.2</t>
  </si>
  <si>
    <t>GCA_025151265.1</t>
  </si>
  <si>
    <t>GCA_025151285.1</t>
  </si>
  <si>
    <t>GCA_025151305.1</t>
  </si>
  <si>
    <t>GCA_025151315.1</t>
  </si>
  <si>
    <t>GCA_025151365.1</t>
  </si>
  <si>
    <t>GCA_025152445.1</t>
  </si>
  <si>
    <t>GCA_900183745.1</t>
  </si>
  <si>
    <t>GCA_900458615.1</t>
  </si>
  <si>
    <t>GCA_900618075.1</t>
  </si>
  <si>
    <t>GCA_902386005.1</t>
  </si>
  <si>
    <t>GCA_902386765.1</t>
  </si>
  <si>
    <t>GCA_943908435.1</t>
  </si>
  <si>
    <t>GCA_943912495.1</t>
  </si>
  <si>
    <t>GCA_943912905.1</t>
  </si>
  <si>
    <t>GCA_943913145.1</t>
  </si>
  <si>
    <t>GCA_943913925.1</t>
  </si>
  <si>
    <t>GCA_943914065.1</t>
  </si>
  <si>
    <t>GCA_943914145.1</t>
  </si>
  <si>
    <t>GCA_943914215.1</t>
  </si>
  <si>
    <t>GCA_943914925.1</t>
  </si>
  <si>
    <t>GCA_943914955.1</t>
  </si>
  <si>
    <t>GCF_000007645.1</t>
  </si>
  <si>
    <t>GCF_000009405.1</t>
  </si>
  <si>
    <t>GCF_000009865.1</t>
  </si>
  <si>
    <t>GCF_000010125.1</t>
  </si>
  <si>
    <t>GCF_000011925.1</t>
  </si>
  <si>
    <t>GCF_000025085.1</t>
  </si>
  <si>
    <t>GCF_000159575.1</t>
  </si>
  <si>
    <t>GCF_000160215.1</t>
  </si>
  <si>
    <t>GCF_000160235.1</t>
  </si>
  <si>
    <t>GCF_000164075.1</t>
  </si>
  <si>
    <t>GCF_000174135.1</t>
  </si>
  <si>
    <t>GCF_000174735.1</t>
  </si>
  <si>
    <t>GCF_000175175.1</t>
  </si>
  <si>
    <t>GCF_000177115.1</t>
  </si>
  <si>
    <t>GCF_000183685.1</t>
  </si>
  <si>
    <t>GCF_000183705.1</t>
  </si>
  <si>
    <t>GCF_000185485.1</t>
  </si>
  <si>
    <t>GCF_000185885.1</t>
  </si>
  <si>
    <t>GCF_000186205.1</t>
  </si>
  <si>
    <t>GCF_000189495.1</t>
  </si>
  <si>
    <t>GCF_000205325.1</t>
  </si>
  <si>
    <t>GCF_000205405.1</t>
  </si>
  <si>
    <t>GCF_000205425.1</t>
  </si>
  <si>
    <t>GCF_000211215.1</t>
  </si>
  <si>
    <t>GCF_000221525.1</t>
  </si>
  <si>
    <t>GCF_000221665.1</t>
  </si>
  <si>
    <t>GCF_000221685.1</t>
  </si>
  <si>
    <t>GCF_000221705.1</t>
  </si>
  <si>
    <t>GCF_000235645.1</t>
  </si>
  <si>
    <t>GCF_000236925.1</t>
  </si>
  <si>
    <t>GCF_000245635.1</t>
  </si>
  <si>
    <t>GCF_000245675.1</t>
  </si>
  <si>
    <t>GCF_000245695.1</t>
  </si>
  <si>
    <t>GCF_000247025.1</t>
  </si>
  <si>
    <t>GCF_000247045.1</t>
  </si>
  <si>
    <t>GCF_000247065.1</t>
  </si>
  <si>
    <t>GCF_000247085.1</t>
  </si>
  <si>
    <t>GCF_000247125.1</t>
  </si>
  <si>
    <t>GCF_000247145.1</t>
  </si>
  <si>
    <t>GCF_000247165.1</t>
  </si>
  <si>
    <t>GCF_000247185.1</t>
  </si>
  <si>
    <t>GCF_000247205.1</t>
  </si>
  <si>
    <t>GCF_000247225.1</t>
  </si>
  <si>
    <t>GCF_000251125.1</t>
  </si>
  <si>
    <t>GCF_000257965.1</t>
  </si>
  <si>
    <t>GCF_000260275.1</t>
  </si>
  <si>
    <t>GCF_000260295.1</t>
  </si>
  <si>
    <t>GCF_000261465.1</t>
  </si>
  <si>
    <t>GCF_000263775.1</t>
  </si>
  <si>
    <t>GCF_000269685.1</t>
  </si>
  <si>
    <t>GCF_000270465.1</t>
  </si>
  <si>
    <t>GCF_000275965.1</t>
  </si>
  <si>
    <t>GCF_000275985.2</t>
  </si>
  <si>
    <t>GCF_000276005.1</t>
  </si>
  <si>
    <t>GCF_000276025.1</t>
  </si>
  <si>
    <t>GCF_000276045.1</t>
  </si>
  <si>
    <t>GCF_000276065.1</t>
  </si>
  <si>
    <t>GCF_000276085.1</t>
  </si>
  <si>
    <t>GCF_000276105.1</t>
  </si>
  <si>
    <t>GCF_000276125.1</t>
  </si>
  <si>
    <t>GCF_000276145.1</t>
  </si>
  <si>
    <t>GCF_000276165.1</t>
  </si>
  <si>
    <t>GCF_000276185.1</t>
  </si>
  <si>
    <t>GCF_000276205.1</t>
  </si>
  <si>
    <t>GCF_000276225.1</t>
  </si>
  <si>
    <t>GCF_000276245.1</t>
  </si>
  <si>
    <t>GCF_000276265.1</t>
  </si>
  <si>
    <t>GCF_000276285.1</t>
  </si>
  <si>
    <t>GCF_000276305.1</t>
  </si>
  <si>
    <t>GCF_000276325.1</t>
  </si>
  <si>
    <t>GCF_000276345.1</t>
  </si>
  <si>
    <t>GCF_000276365.1</t>
  </si>
  <si>
    <t>GCF_000276385.1</t>
  </si>
  <si>
    <t>GCF_000276405.1</t>
  </si>
  <si>
    <t>GCF_000276425.1</t>
  </si>
  <si>
    <t>GCF_000276445.1</t>
  </si>
  <si>
    <t>GCF_000276465.1</t>
  </si>
  <si>
    <t>GCF_000276505.1</t>
  </si>
  <si>
    <t>GCF_000276545.1</t>
  </si>
  <si>
    <t>GCF_000292305.1</t>
  </si>
  <si>
    <t>GCF_000294465.1</t>
  </si>
  <si>
    <t>GCF_000295715.1</t>
  </si>
  <si>
    <t>GCF_000297455.1</t>
  </si>
  <si>
    <t>GCF_000298075.1</t>
  </si>
  <si>
    <t>GCF_000304575.1</t>
  </si>
  <si>
    <t>GCF_000308095.1</t>
  </si>
  <si>
    <t>GCF_000308115.1</t>
  </si>
  <si>
    <t>GCF_000308395.1</t>
  </si>
  <si>
    <t>GCF_000314555.1</t>
  </si>
  <si>
    <t>GCF_000314715.2</t>
  </si>
  <si>
    <t>GCF_000314755.2</t>
  </si>
  <si>
    <t>GCF_000316075.2</t>
  </si>
  <si>
    <t>GCF_000316945.1</t>
  </si>
  <si>
    <t>GCF_000321085.1</t>
  </si>
  <si>
    <t>GCF_000338275.1</t>
  </si>
  <si>
    <t>GCF_000362145.1</t>
  </si>
  <si>
    <t>GCF_000410915.1</t>
  </si>
  <si>
    <t>GCF_000411275.1</t>
  </si>
  <si>
    <t>GCF_000417945.2</t>
  </si>
  <si>
    <t>GCF_000417965.2</t>
  </si>
  <si>
    <t>GCF_000417985.2</t>
  </si>
  <si>
    <t>GCF_000418005.2</t>
  </si>
  <si>
    <t>GCF_000418025.2</t>
  </si>
  <si>
    <t>GCF_000418045.1</t>
  </si>
  <si>
    <t>GCF_000418065.2</t>
  </si>
  <si>
    <t>GCF_000418085.2</t>
  </si>
  <si>
    <t>GCF_000418105.2</t>
  </si>
  <si>
    <t>GCF_000418125.2</t>
  </si>
  <si>
    <t>GCF_000418145.2</t>
  </si>
  <si>
    <t>GCF_000418165.2</t>
  </si>
  <si>
    <t>GCF_000418185.2</t>
  </si>
  <si>
    <t>GCF_000418205.2</t>
  </si>
  <si>
    <t>GCF_000443975.1</t>
  </si>
  <si>
    <t>GCF_000463545.2</t>
  </si>
  <si>
    <t>GCF_000467225.1</t>
  </si>
  <si>
    <t>GCF_000467635.2</t>
  </si>
  <si>
    <t>GCF_000477455.1</t>
  </si>
  <si>
    <t>GCF_000478385.1</t>
  </si>
  <si>
    <t>GCF_000494875.1</t>
  </si>
  <si>
    <t>GCF_000499705.1</t>
  </si>
  <si>
    <t>GCF_000513495.2</t>
  </si>
  <si>
    <t>GCF_000542395.1</t>
  </si>
  <si>
    <t>GCF_000551165.1</t>
  </si>
  <si>
    <t>GCF_000556525.1</t>
  </si>
  <si>
    <t>GCF_000602805.1</t>
  </si>
  <si>
    <t>GCF_000606605.1</t>
  </si>
  <si>
    <t>GCF_000620265.1</t>
  </si>
  <si>
    <t>GCF_000626815.1</t>
  </si>
  <si>
    <t>GCF_000627055.1</t>
  </si>
  <si>
    <t>GCF_000627275.1</t>
  </si>
  <si>
    <t>GCF_000649085.1</t>
  </si>
  <si>
    <t>GCF_000649125.1</t>
  </si>
  <si>
    <t>GCF_000685135.1</t>
  </si>
  <si>
    <t>GCF_000692055.1</t>
  </si>
  <si>
    <t>GCF_000696815.1</t>
  </si>
  <si>
    <t>GCF_000697805.1</t>
  </si>
  <si>
    <t>GCF_000697825.1</t>
  </si>
  <si>
    <t>GCF_000697905.1</t>
  </si>
  <si>
    <t>GCF_000703025.1</t>
  </si>
  <si>
    <t>GCF_000705035.1</t>
  </si>
  <si>
    <t>GCF_000705055.1</t>
  </si>
  <si>
    <t>GCF_000705075.1</t>
  </si>
  <si>
    <t>GCF_000706685.1</t>
  </si>
  <si>
    <t>GCF_000709415.1</t>
  </si>
  <si>
    <t>GCF_000712915.1</t>
  </si>
  <si>
    <t>GCF_000712925.1</t>
  </si>
  <si>
    <t>GCF_000712995.1</t>
  </si>
  <si>
    <t>GCF_000736475.1</t>
  </si>
  <si>
    <t>GCF_000737185.1</t>
  </si>
  <si>
    <t>GCF_000751035.1</t>
  </si>
  <si>
    <t>GCF_000751255.1</t>
  </si>
  <si>
    <t>GCF_000751495.1</t>
  </si>
  <si>
    <t>GCF_000751515.1</t>
  </si>
  <si>
    <t>GCF_000751735.1</t>
  </si>
  <si>
    <t>GCF_000751815.1</t>
  </si>
  <si>
    <t>GCF_000751875.1</t>
  </si>
  <si>
    <t>GCF_000751955.1</t>
  </si>
  <si>
    <t>GCF_000751995.1</t>
  </si>
  <si>
    <t>GCF_000752015.1</t>
  </si>
  <si>
    <t>GCF_000752055.1</t>
  </si>
  <si>
    <t>GCF_000752075.1</t>
  </si>
  <si>
    <t>GCF_000759125.1</t>
  </si>
  <si>
    <t>GCF_000759555.1</t>
  </si>
  <si>
    <t>GCF_000763625.1</t>
  </si>
  <si>
    <t>GCF_000763705.1</t>
  </si>
  <si>
    <t>GCF_000763725.1</t>
  </si>
  <si>
    <t>GCF_000764065.1</t>
  </si>
  <si>
    <t>GCF_000783535.2</t>
  </si>
  <si>
    <t>GCF_000798895.1</t>
  </si>
  <si>
    <t>GCF_000815285.1</t>
  </si>
  <si>
    <t>GCF_000816085.1</t>
  </si>
  <si>
    <t>GCF_000828115.1</t>
  </si>
  <si>
    <t>GCF_000875895.1</t>
  </si>
  <si>
    <t>GCF_000931485.1</t>
  </si>
  <si>
    <t>GCF_000934465.1</t>
  </si>
  <si>
    <t>GCF_000953575.1</t>
  </si>
  <si>
    <t>GCF_000966705.1</t>
  </si>
  <si>
    <t>GCF_000966715.1</t>
  </si>
  <si>
    <t>GCF_000966755.1</t>
  </si>
  <si>
    <t>GCF_000966765.1</t>
  </si>
  <si>
    <t>GCF_000966775.1</t>
  </si>
  <si>
    <t>GCF_000966815.1</t>
  </si>
  <si>
    <t>GCF_000969565.1</t>
  </si>
  <si>
    <t>GCF_000972565.1</t>
  </si>
  <si>
    <t>GCF_000972575.1</t>
  </si>
  <si>
    <t>GCF_000981125.1</t>
  </si>
  <si>
    <t>GCF_000981135.1</t>
  </si>
  <si>
    <t>GCF_000981145.1</t>
  </si>
  <si>
    <t>GCF_000981155.1</t>
  </si>
  <si>
    <t>GCF_000981215.1</t>
  </si>
  <si>
    <t>GCF_001006765.1</t>
  </si>
  <si>
    <t>GCF_001014685.1</t>
  </si>
  <si>
    <t>GCF_001019115.2</t>
  </si>
  <si>
    <t>GCF_001028645.1</t>
  </si>
  <si>
    <t>GCF_001047775.1</t>
  </si>
  <si>
    <t>GCF_001049715.1</t>
  </si>
  <si>
    <t>GCF_001051895.1</t>
  </si>
  <si>
    <t>GCF_001051905.1</t>
  </si>
  <si>
    <t>GCF_001051915.1</t>
  </si>
  <si>
    <t>GCF_001060815.1</t>
  </si>
  <si>
    <t>GCF_001061465.1</t>
  </si>
  <si>
    <t>GCF_001061715.1</t>
  </si>
  <si>
    <t>GCF_001062085.1</t>
  </si>
  <si>
    <t>GCF_001063695.1</t>
  </si>
  <si>
    <t>GCF_001064095.1</t>
  </si>
  <si>
    <t>GCF_001065245.1</t>
  </si>
  <si>
    <t>GCF_001065645.1</t>
  </si>
  <si>
    <t>GCF_001066085.1</t>
  </si>
  <si>
    <t>GCF_001066795.1</t>
  </si>
  <si>
    <t>GCF_001068455.1</t>
  </si>
  <si>
    <t>GCF_001068475.1</t>
  </si>
  <si>
    <t>GCF_001068495.1</t>
  </si>
  <si>
    <t>GCF_001068505.1</t>
  </si>
  <si>
    <t>GCF_001068545.1</t>
  </si>
  <si>
    <t>GCF_001068575.1</t>
  </si>
  <si>
    <t>GCF_001068585.1</t>
  </si>
  <si>
    <t>GCF_001068635.1</t>
  </si>
  <si>
    <t>GCF_001068715.1</t>
  </si>
  <si>
    <t>GCF_001068725.1</t>
  </si>
  <si>
    <t>GCF_001068755.1</t>
  </si>
  <si>
    <t>GCF_001068785.1</t>
  </si>
  <si>
    <t>GCF_001068845.1</t>
  </si>
  <si>
    <t>GCF_001068895.1</t>
  </si>
  <si>
    <t>GCF_001068995.1</t>
  </si>
  <si>
    <t>GCF_001069075.1</t>
  </si>
  <si>
    <t>GCF_001069095.1</t>
  </si>
  <si>
    <t>GCF_001069155.1</t>
  </si>
  <si>
    <t>GCF_001069195.1</t>
  </si>
  <si>
    <t>GCF_001069215.1</t>
  </si>
  <si>
    <t>GCF_001069245.1</t>
  </si>
  <si>
    <t>GCF_001069275.1</t>
  </si>
  <si>
    <t>GCF_001069375.1</t>
  </si>
  <si>
    <t>GCF_001069395.1</t>
  </si>
  <si>
    <t>GCF_001069485.1</t>
  </si>
  <si>
    <t>GCF_001069515.1</t>
  </si>
  <si>
    <t>GCF_001069525.1</t>
  </si>
  <si>
    <t>GCF_001069705.1</t>
  </si>
  <si>
    <t>GCF_001069765.1</t>
  </si>
  <si>
    <t>GCF_001069845.1</t>
  </si>
  <si>
    <t>GCF_001069925.1</t>
  </si>
  <si>
    <t>GCF_001069955.1</t>
  </si>
  <si>
    <t>GCF_001069965.1</t>
  </si>
  <si>
    <t>GCF_001069995.1</t>
  </si>
  <si>
    <t>GCF_001070015.1</t>
  </si>
  <si>
    <t>GCF_001070025.1</t>
  </si>
  <si>
    <t>GCF_001070075.1</t>
  </si>
  <si>
    <t>GCF_001070105.1</t>
  </si>
  <si>
    <t>GCF_001070155.1</t>
  </si>
  <si>
    <t>GCF_001070245.1</t>
  </si>
  <si>
    <t>GCF_001070255.1</t>
  </si>
  <si>
    <t>GCF_001070315.1</t>
  </si>
  <si>
    <t>GCF_001070395.1</t>
  </si>
  <si>
    <t>GCF_001070415.1</t>
  </si>
  <si>
    <t>GCF_001070475.1</t>
  </si>
  <si>
    <t>GCF_001070485.1</t>
  </si>
  <si>
    <t>GCF_001070505.1</t>
  </si>
  <si>
    <t>GCF_001070535.1</t>
  </si>
  <si>
    <t>GCF_001070565.1</t>
  </si>
  <si>
    <t>GCF_001070635.1</t>
  </si>
  <si>
    <t>GCF_001070645.1</t>
  </si>
  <si>
    <t>GCF_001070675.1</t>
  </si>
  <si>
    <t>GCF_001070695.1</t>
  </si>
  <si>
    <t>GCF_001070735.1</t>
  </si>
  <si>
    <t>GCF_001070775.1</t>
  </si>
  <si>
    <t>GCF_001070895.1</t>
  </si>
  <si>
    <t>GCF_001071015.1</t>
  </si>
  <si>
    <t>GCF_001071095.1</t>
  </si>
  <si>
    <t>GCF_001071125.1</t>
  </si>
  <si>
    <t>GCF_001071215.1</t>
  </si>
  <si>
    <t>GCF_001071235.1</t>
  </si>
  <si>
    <t>GCF_001071395.1</t>
  </si>
  <si>
    <t>GCF_001071415.1</t>
  </si>
  <si>
    <t>GCF_001071425.1</t>
  </si>
  <si>
    <t>GCF_001071485.1</t>
  </si>
  <si>
    <t>GCF_001071495.1</t>
  </si>
  <si>
    <t>GCF_001071515.1</t>
  </si>
  <si>
    <t>GCF_001071555.1</t>
  </si>
  <si>
    <t>GCF_001071565.1</t>
  </si>
  <si>
    <t>GCF_001071635.1</t>
  </si>
  <si>
    <t>GCF_001071645.1</t>
  </si>
  <si>
    <t>GCF_001071665.1</t>
  </si>
  <si>
    <t>GCF_001071725.1</t>
  </si>
  <si>
    <t>GCF_001071795.1</t>
  </si>
  <si>
    <t>GCF_001071875.1</t>
  </si>
  <si>
    <t>GCF_001071885.1</t>
  </si>
  <si>
    <t>GCF_001071895.1</t>
  </si>
  <si>
    <t>GCF_001071935.1</t>
  </si>
  <si>
    <t>GCF_001071955.1</t>
  </si>
  <si>
    <t>GCF_001071965.1</t>
  </si>
  <si>
    <t>GCF_001072005.1</t>
  </si>
  <si>
    <t>GCF_001072055.1</t>
  </si>
  <si>
    <t>GCF_001072065.1</t>
  </si>
  <si>
    <t>GCF_001072095.1</t>
  </si>
  <si>
    <t>GCF_001072135.1</t>
  </si>
  <si>
    <t>GCF_001072235.1</t>
  </si>
  <si>
    <t>GCF_001072245.1</t>
  </si>
  <si>
    <t>GCF_001072495.1</t>
  </si>
  <si>
    <t>GCF_001072555.1</t>
  </si>
  <si>
    <t>GCF_001072575.1</t>
  </si>
  <si>
    <t>GCF_001072595.1</t>
  </si>
  <si>
    <t>GCF_001072685.1</t>
  </si>
  <si>
    <t>GCF_001072715.1</t>
  </si>
  <si>
    <t>GCF_001072775.1</t>
  </si>
  <si>
    <t>GCF_001072795.1</t>
  </si>
  <si>
    <t>GCF_001072875.1</t>
  </si>
  <si>
    <t>GCF_001072885.1</t>
  </si>
  <si>
    <t>GCF_001072955.1</t>
  </si>
  <si>
    <t>GCF_001072965.1</t>
  </si>
  <si>
    <t>GCF_001072995.1</t>
  </si>
  <si>
    <t>GCF_001073035.1</t>
  </si>
  <si>
    <t>GCF_001073075.1</t>
  </si>
  <si>
    <t>GCF_001073115.1</t>
  </si>
  <si>
    <t>GCF_001073185.1</t>
  </si>
  <si>
    <t>GCF_001073215.1</t>
  </si>
  <si>
    <t>GCF_001073235.1</t>
  </si>
  <si>
    <t>GCF_001073295.1</t>
  </si>
  <si>
    <t>GCF_001073305.1</t>
  </si>
  <si>
    <t>GCF_001073365.1</t>
  </si>
  <si>
    <t>GCF_001073395.1</t>
  </si>
  <si>
    <t>GCF_001073435.1</t>
  </si>
  <si>
    <t>GCF_001073465.1</t>
  </si>
  <si>
    <t>GCF_001073485.1</t>
  </si>
  <si>
    <t>GCF_001073515.1</t>
  </si>
  <si>
    <t>GCF_001073535.1</t>
  </si>
  <si>
    <t>GCF_001073565.1</t>
  </si>
  <si>
    <t>GCF_001073595.1</t>
  </si>
  <si>
    <t>GCF_001073605.1</t>
  </si>
  <si>
    <t>GCF_001073655.1</t>
  </si>
  <si>
    <t>GCF_001073675.1</t>
  </si>
  <si>
    <t>GCF_001073685.1</t>
  </si>
  <si>
    <t>GCF_001073715.1</t>
  </si>
  <si>
    <t>GCF_001073765.1</t>
  </si>
  <si>
    <t>GCF_001073795.1</t>
  </si>
  <si>
    <t>GCF_001073815.1</t>
  </si>
  <si>
    <t>GCF_001073835.1</t>
  </si>
  <si>
    <t>GCF_001073845.1</t>
  </si>
  <si>
    <t>GCF_001073875.1</t>
  </si>
  <si>
    <t>GCF_001073895.1</t>
  </si>
  <si>
    <t>GCF_001073915.1</t>
  </si>
  <si>
    <t>GCF_001073935.1</t>
  </si>
  <si>
    <t>GCF_001073945.1</t>
  </si>
  <si>
    <t>GCF_001073975.1</t>
  </si>
  <si>
    <t>GCF_001073995.1</t>
  </si>
  <si>
    <t>GCF_001074005.1</t>
  </si>
  <si>
    <t>GCF_001074075.1</t>
  </si>
  <si>
    <t>GCF_001074105.1</t>
  </si>
  <si>
    <t>GCF_001074135.1</t>
  </si>
  <si>
    <t>GCF_001074185.1</t>
  </si>
  <si>
    <t>GCF_001074225.1</t>
  </si>
  <si>
    <t>GCF_001074315.1</t>
  </si>
  <si>
    <t>GCF_001074435.1</t>
  </si>
  <si>
    <t>GCF_001074445.1</t>
  </si>
  <si>
    <t>GCF_001074495.1</t>
  </si>
  <si>
    <t>GCF_001074505.1</t>
  </si>
  <si>
    <t>GCF_001074555.1</t>
  </si>
  <si>
    <t>GCF_001074645.1</t>
  </si>
  <si>
    <t>GCF_001074715.1</t>
  </si>
  <si>
    <t>GCF_001074755.1</t>
  </si>
  <si>
    <t>GCF_001074775.1</t>
  </si>
  <si>
    <t>GCF_001074865.1</t>
  </si>
  <si>
    <t>GCF_001074875.1</t>
  </si>
  <si>
    <t>GCF_001074895.1</t>
  </si>
  <si>
    <t>GCF_001074935.1</t>
  </si>
  <si>
    <t>GCF_001074955.1</t>
  </si>
  <si>
    <t>GCF_001075015.1</t>
  </si>
  <si>
    <t>GCF_001075025.1</t>
  </si>
  <si>
    <t>GCF_001075055.1</t>
  </si>
  <si>
    <t>GCF_001075065.1</t>
  </si>
  <si>
    <t>GCF_001075095.1</t>
  </si>
  <si>
    <t>GCF_001075105.1</t>
  </si>
  <si>
    <t>GCF_001075135.1</t>
  </si>
  <si>
    <t>GCF_001075165.1</t>
  </si>
  <si>
    <t>GCF_001075235.1</t>
  </si>
  <si>
    <t>GCF_001075255.1</t>
  </si>
  <si>
    <t>GCF_001075295.1</t>
  </si>
  <si>
    <t>GCF_001075315.1</t>
  </si>
  <si>
    <t>GCF_001075335.1</t>
  </si>
  <si>
    <t>GCF_001075395.1</t>
  </si>
  <si>
    <t>GCF_001075405.1</t>
  </si>
  <si>
    <t>GCF_001075435.1</t>
  </si>
  <si>
    <t>GCF_001075515.1</t>
  </si>
  <si>
    <t>GCF_001075525.1</t>
  </si>
  <si>
    <t>GCF_001075555.1</t>
  </si>
  <si>
    <t>GCF_001075575.1</t>
  </si>
  <si>
    <t>GCF_001075595.1</t>
  </si>
  <si>
    <t>GCF_001075605.1</t>
  </si>
  <si>
    <t>GCF_001075635.1</t>
  </si>
  <si>
    <t>GCF_001075685.1</t>
  </si>
  <si>
    <t>GCF_001075775.1</t>
  </si>
  <si>
    <t>GCF_001075795.1</t>
  </si>
  <si>
    <t>GCF_001075805.1</t>
  </si>
  <si>
    <t>GCF_001075835.1</t>
  </si>
  <si>
    <t>GCF_001075855.1</t>
  </si>
  <si>
    <t>GCF_001075885.1</t>
  </si>
  <si>
    <t>GCF_001075945.1</t>
  </si>
  <si>
    <t>GCF_001075955.1</t>
  </si>
  <si>
    <t>GCF_001076005.1</t>
  </si>
  <si>
    <t>GCF_001076045.1</t>
  </si>
  <si>
    <t>GCF_001076095.1</t>
  </si>
  <si>
    <t>GCF_001076185.1</t>
  </si>
  <si>
    <t>GCF_001076235.1</t>
  </si>
  <si>
    <t>GCF_001076265.1</t>
  </si>
  <si>
    <t>GCF_001076305.1</t>
  </si>
  <si>
    <t>GCF_001076465.1</t>
  </si>
  <si>
    <t>GCF_001076495.1</t>
  </si>
  <si>
    <t>GCF_001076655.1</t>
  </si>
  <si>
    <t>GCF_001076995.1</t>
  </si>
  <si>
    <t>GCF_001077055.1</t>
  </si>
  <si>
    <t>GCF_001077065.1</t>
  </si>
  <si>
    <t>GCF_001077145.1</t>
  </si>
  <si>
    <t>GCF_001077185.1</t>
  </si>
  <si>
    <t>GCF_001179785.1</t>
  </si>
  <si>
    <t>GCF_001196045.1</t>
  </si>
  <si>
    <t>GCF_001201015.1</t>
  </si>
  <si>
    <t>GCF_001215085.1</t>
  </si>
  <si>
    <t>GCF_001220005.1</t>
  </si>
  <si>
    <t>GCF_001220605.1</t>
  </si>
  <si>
    <t>GCF_001223605.1</t>
  </si>
  <si>
    <t>GCF_001223905.1</t>
  </si>
  <si>
    <t>GCF_001223985.1</t>
  </si>
  <si>
    <t>GCF_001224145.1</t>
  </si>
  <si>
    <t>GCF_001224225.1</t>
  </si>
  <si>
    <t>GCF_001224245.1</t>
  </si>
  <si>
    <t>GCF_001224425.1</t>
  </si>
  <si>
    <t>GCF_001224545.1</t>
  </si>
  <si>
    <t>GCF_001224745.1</t>
  </si>
  <si>
    <t>GCF_001225225.1</t>
  </si>
  <si>
    <t>GCF_001225245.1</t>
  </si>
  <si>
    <t>GCF_001225445.1</t>
  </si>
  <si>
    <t>GCF_001225485.1</t>
  </si>
  <si>
    <t>GCF_001225665.1</t>
  </si>
  <si>
    <t>GCF_001225905.1</t>
  </si>
  <si>
    <t>GCF_001225985.1</t>
  </si>
  <si>
    <t>GCF_001226105.1</t>
  </si>
  <si>
    <t>GCF_001226285.1</t>
  </si>
  <si>
    <t>GCF_001226325.1</t>
  </si>
  <si>
    <t>GCF_001226405.1</t>
  </si>
  <si>
    <t>GCF_001226705.1</t>
  </si>
  <si>
    <t>GCF_001226765.1</t>
  </si>
  <si>
    <t>GCF_001226805.1</t>
  </si>
  <si>
    <t>GCF_001227045.1</t>
  </si>
  <si>
    <t>GCF_001227205.1</t>
  </si>
  <si>
    <t>GCF_001227225.1</t>
  </si>
  <si>
    <t>GCF_001227365.1</t>
  </si>
  <si>
    <t>GCF_001227385.1</t>
  </si>
  <si>
    <t>GCF_001227585.1</t>
  </si>
  <si>
    <t>GCF_001227625.1</t>
  </si>
  <si>
    <t>GCF_001227705.1</t>
  </si>
  <si>
    <t>GCF_001227745.1</t>
  </si>
  <si>
    <t>GCF_001228105.1</t>
  </si>
  <si>
    <t>GCF_001228185.1</t>
  </si>
  <si>
    <t>GCF_001228285.1</t>
  </si>
  <si>
    <t>GCF_001228325.1</t>
  </si>
  <si>
    <t>GCF_001228405.1</t>
  </si>
  <si>
    <t>GCF_001228465.1</t>
  </si>
  <si>
    <t>GCF_001228845.1</t>
  </si>
  <si>
    <t>GCF_001229105.1</t>
  </si>
  <si>
    <t>GCF_001229125.1</t>
  </si>
  <si>
    <t>GCF_001229185.1</t>
  </si>
  <si>
    <t>GCF_001229605.1</t>
  </si>
  <si>
    <t>GCF_001229765.1</t>
  </si>
  <si>
    <t>GCF_001229785.1</t>
  </si>
  <si>
    <t>GCF_001229885.1</t>
  </si>
  <si>
    <t>GCF_001230025.1</t>
  </si>
  <si>
    <t>GCF_001230145.1</t>
  </si>
  <si>
    <t>GCF_001230305.1</t>
  </si>
  <si>
    <t>GCF_001230445.1</t>
  </si>
  <si>
    <t>GCF_001230625.1</t>
  </si>
  <si>
    <t>GCF_001230645.1</t>
  </si>
  <si>
    <t>GCF_001230845.1</t>
  </si>
  <si>
    <t>GCF_001231025.1</t>
  </si>
  <si>
    <t>GCF_001231125.1</t>
  </si>
  <si>
    <t>GCF_001231145.1</t>
  </si>
  <si>
    <t>GCF_001231265.1</t>
  </si>
  <si>
    <t>GCF_001231545.1</t>
  </si>
  <si>
    <t>GCF_001231725.1</t>
  </si>
  <si>
    <t>GCF_001231825.1</t>
  </si>
  <si>
    <t>GCF_001231885.1</t>
  </si>
  <si>
    <t>GCF_001232065.1</t>
  </si>
  <si>
    <t>GCF_001232245.1</t>
  </si>
  <si>
    <t>GCF_001232285.1</t>
  </si>
  <si>
    <t>GCF_001232605.1</t>
  </si>
  <si>
    <t>GCF_001232645.1</t>
  </si>
  <si>
    <t>GCF_001232865.1</t>
  </si>
  <si>
    <t>GCF_001233165.1</t>
  </si>
  <si>
    <t>GCF_001233205.1</t>
  </si>
  <si>
    <t>GCF_001233265.1</t>
  </si>
  <si>
    <t>GCF_001233365.1</t>
  </si>
  <si>
    <t>GCF_001233505.1</t>
  </si>
  <si>
    <t>GCF_001233565.1</t>
  </si>
  <si>
    <t>GCF_001233845.1</t>
  </si>
  <si>
    <t>GCF_001233865.1</t>
  </si>
  <si>
    <t>GCF_001234045.1</t>
  </si>
  <si>
    <t>GCF_001234185.1</t>
  </si>
  <si>
    <t>GCF_001234205.1</t>
  </si>
  <si>
    <t>GCF_001234345.1</t>
  </si>
  <si>
    <t>GCF_001234405.1</t>
  </si>
  <si>
    <t>GCF_001234445.1</t>
  </si>
  <si>
    <t>GCF_001234485.1</t>
  </si>
  <si>
    <t>GCF_001234545.1</t>
  </si>
  <si>
    <t>GCF_001234585.1</t>
  </si>
  <si>
    <t>GCF_001235085.1</t>
  </si>
  <si>
    <t>GCF_001235105.1</t>
  </si>
  <si>
    <t>GCF_001235305.1</t>
  </si>
  <si>
    <t>GCF_001235325.1</t>
  </si>
  <si>
    <t>GCF_001235405.1</t>
  </si>
  <si>
    <t>GCF_001235445.1</t>
  </si>
  <si>
    <t>GCF_001235545.1</t>
  </si>
  <si>
    <t>GCF_001235645.1</t>
  </si>
  <si>
    <t>GCF_001235665.1</t>
  </si>
  <si>
    <t>GCF_001235685.1</t>
  </si>
  <si>
    <t>GCF_001235705.1</t>
  </si>
  <si>
    <t>GCF_001235745.1</t>
  </si>
  <si>
    <t>GCF_001235805.1</t>
  </si>
  <si>
    <t>GCF_001235945.1</t>
  </si>
  <si>
    <t>GCF_001236145.1</t>
  </si>
  <si>
    <t>GCF_001236245.1</t>
  </si>
  <si>
    <t>GCF_001236365.1</t>
  </si>
  <si>
    <t>GCF_001236425.1</t>
  </si>
  <si>
    <t>GCF_001236685.1</t>
  </si>
  <si>
    <t>GCF_001237065.1</t>
  </si>
  <si>
    <t>GCF_001237105.1</t>
  </si>
  <si>
    <t>GCF_001237185.1</t>
  </si>
  <si>
    <t>GCF_001237405.1</t>
  </si>
  <si>
    <t>GCF_001237425.1</t>
  </si>
  <si>
    <t>GCF_001237485.1</t>
  </si>
  <si>
    <t>GCF_001237665.1</t>
  </si>
  <si>
    <t>GCF_001237685.1</t>
  </si>
  <si>
    <t>GCF_001237705.1</t>
  </si>
  <si>
    <t>GCF_001237725.1</t>
  </si>
  <si>
    <t>GCF_001238045.1</t>
  </si>
  <si>
    <t>GCF_001238085.1</t>
  </si>
  <si>
    <t>GCF_001238205.1</t>
  </si>
  <si>
    <t>GCF_001238305.1</t>
  </si>
  <si>
    <t>GCF_001238425.1</t>
  </si>
  <si>
    <t>GCF_001238515.1</t>
  </si>
  <si>
    <t>GCF_001238665.1</t>
  </si>
  <si>
    <t>GCF_001238745.1</t>
  </si>
  <si>
    <t>GCF_001238865.1</t>
  </si>
  <si>
    <t>GCF_001238905.1</t>
  </si>
  <si>
    <t>GCF_001239225.1</t>
  </si>
  <si>
    <t>GCF_001239425.1</t>
  </si>
  <si>
    <t>GCF_001239505.1</t>
  </si>
  <si>
    <t>GCF_001239565.1</t>
  </si>
  <si>
    <t>GCF_001239605.1</t>
  </si>
  <si>
    <t>GCF_001239625.1</t>
  </si>
  <si>
    <t>GCF_001239725.1</t>
  </si>
  <si>
    <t>GCF_001276205.1</t>
  </si>
  <si>
    <t>GCF_001297105.1</t>
  </si>
  <si>
    <t>GCF_001412455.1</t>
  </si>
  <si>
    <t>GCF_001412465.1</t>
  </si>
  <si>
    <t>GCF_001431005.1</t>
  </si>
  <si>
    <t>GCF_001431205.1</t>
  </si>
  <si>
    <t>GCF_001432245.1</t>
  </si>
  <si>
    <t>GCF_001439855.1</t>
  </si>
  <si>
    <t>GCF_001442815.2</t>
  </si>
  <si>
    <t>GCF_001457235.1</t>
  </si>
  <si>
    <t>GCF_001465365.1</t>
  </si>
  <si>
    <t>GCF_001465375.1</t>
  </si>
  <si>
    <t>GCF_001465385.1</t>
  </si>
  <si>
    <t>GCF_001465395.1</t>
  </si>
  <si>
    <t>GCF_001469315.1</t>
  </si>
  <si>
    <t>GCF_001469325.1</t>
  </si>
  <si>
    <t>GCF_001469335.1</t>
  </si>
  <si>
    <t>GCF_001471515.2</t>
  </si>
  <si>
    <t>GCF_001471555.2</t>
  </si>
  <si>
    <t>GCF_001471795.2</t>
  </si>
  <si>
    <t>GCF_001473265.2</t>
  </si>
  <si>
    <t>GCF_001476515.1</t>
  </si>
  <si>
    <t>GCF_001476525.1</t>
  </si>
  <si>
    <t>GCF_001476925.1</t>
  </si>
  <si>
    <t>GCF_001476975.1</t>
  </si>
  <si>
    <t>GCF_001476985.1</t>
  </si>
  <si>
    <t>GCF_001477325.1</t>
  </si>
  <si>
    <t>GCF_001477375.1</t>
  </si>
  <si>
    <t>GCF_001477415.1</t>
  </si>
  <si>
    <t>GCF_001500315.1</t>
  </si>
  <si>
    <t>GCF_001511655.2</t>
  </si>
  <si>
    <t>GCF_001516785.1</t>
  </si>
  <si>
    <t>GCF_001529375.1</t>
  </si>
  <si>
    <t>GCF_001529395.1</t>
  </si>
  <si>
    <t>GCF_001529425.1</t>
  </si>
  <si>
    <t>GCF_001529445.1</t>
  </si>
  <si>
    <t>GCF_001529465.1</t>
  </si>
  <si>
    <t>GCF_001546615.1</t>
  </si>
  <si>
    <t>GCF_001546635.1</t>
  </si>
  <si>
    <t>GCF_001558275.2</t>
  </si>
  <si>
    <t>GCF_001558375.2</t>
  </si>
  <si>
    <t>GCF_001558775.1</t>
  </si>
  <si>
    <t>GCF_001558815.2</t>
  </si>
  <si>
    <t>GCF_001559115.2</t>
  </si>
  <si>
    <t>GCF_001593625.1</t>
  </si>
  <si>
    <t>GCF_001611955.1</t>
  </si>
  <si>
    <t>GCF_001618885.1</t>
  </si>
  <si>
    <t>GCF_001622445.1</t>
  </si>
  <si>
    <t>GCF_001622455.1</t>
  </si>
  <si>
    <t>GCF_001622485.1</t>
  </si>
  <si>
    <t>GCF_001622495.1</t>
  </si>
  <si>
    <t>GCF_001622525.1</t>
  </si>
  <si>
    <t>GCF_001622545.1</t>
  </si>
  <si>
    <t>GCF_001622555.1</t>
  </si>
  <si>
    <t>GCF_001622575.1</t>
  </si>
  <si>
    <t>GCF_001622605.1</t>
  </si>
  <si>
    <t>GCF_001622625.1</t>
  </si>
  <si>
    <t>GCF_001622635.1</t>
  </si>
  <si>
    <t>GCF_001622665.1</t>
  </si>
  <si>
    <t>GCF_001622685.1</t>
  </si>
  <si>
    <t>GCF_001622695.1</t>
  </si>
  <si>
    <t>GCF_001622705.1</t>
  </si>
  <si>
    <t>GCF_001622715.1</t>
  </si>
  <si>
    <t>GCF_001622755.1</t>
  </si>
  <si>
    <t>GCF_001622785.1</t>
  </si>
  <si>
    <t>GCF_001622805.1</t>
  </si>
  <si>
    <t>GCF_001622825.1</t>
  </si>
  <si>
    <t>GCF_001622835.1</t>
  </si>
  <si>
    <t>GCF_001622865.1</t>
  </si>
  <si>
    <t>GCF_001622875.1</t>
  </si>
  <si>
    <t>GCF_001622905.1</t>
  </si>
  <si>
    <t>GCF_001622945.1</t>
  </si>
  <si>
    <t>GCF_001622965.1</t>
  </si>
  <si>
    <t>GCF_001623005.1</t>
  </si>
  <si>
    <t>GCF_001630745.1</t>
  </si>
  <si>
    <t>GCF_001641625.1</t>
  </si>
  <si>
    <t>GCF_001650395.1</t>
  </si>
  <si>
    <t>GCF_001650475.1</t>
  </si>
  <si>
    <t>GCF_001650645.1</t>
  </si>
  <si>
    <t>GCF_001650655.1</t>
  </si>
  <si>
    <t>GCF_001651265.1</t>
  </si>
  <si>
    <t>GCF_001651275.1</t>
  </si>
  <si>
    <t>GCF_001651285.1</t>
  </si>
  <si>
    <t>GCF_001651335.1</t>
  </si>
  <si>
    <t>GCF_001651355.1</t>
  </si>
  <si>
    <t>GCF_001651365.1</t>
  </si>
  <si>
    <t>GCF_001658445.1</t>
  </si>
  <si>
    <t>GCF_001658455.1</t>
  </si>
  <si>
    <t>GCF_001658465.1</t>
  </si>
  <si>
    <t>GCF_001658475.1</t>
  </si>
  <si>
    <t>GCF_001658525.1</t>
  </si>
  <si>
    <t>GCF_001658535.1</t>
  </si>
  <si>
    <t>GCF_001658555.1</t>
  </si>
  <si>
    <t>GCF_001658565.1</t>
  </si>
  <si>
    <t>GCF_001658605.1</t>
  </si>
  <si>
    <t>GCF_001658625.1</t>
  </si>
  <si>
    <t>GCF_001658635.1</t>
  </si>
  <si>
    <t>GCF_001658645.1</t>
  </si>
  <si>
    <t>GCF_001658705.1</t>
  </si>
  <si>
    <t>GCF_001658715.1</t>
  </si>
  <si>
    <t>GCF_001658725.1</t>
  </si>
  <si>
    <t>GCF_001658765.1</t>
  </si>
  <si>
    <t>GCF_001658785.1</t>
  </si>
  <si>
    <t>GCF_001658805.1</t>
  </si>
  <si>
    <t>GCF_001658815.1</t>
  </si>
  <si>
    <t>GCF_001658865.1</t>
  </si>
  <si>
    <t>GCF_001658885.1</t>
  </si>
  <si>
    <t>GCF_001658895.1</t>
  </si>
  <si>
    <t>GCF_001658905.1</t>
  </si>
  <si>
    <t>GCF_001658945.1</t>
  </si>
  <si>
    <t>GCF_001658985.1</t>
  </si>
  <si>
    <t>GCF_001658995.1</t>
  </si>
  <si>
    <t>GCF_001659025.1</t>
  </si>
  <si>
    <t>GCF_001659045.1</t>
  </si>
  <si>
    <t>GCF_001659065.1</t>
  </si>
  <si>
    <t>GCF_001659075.1</t>
  </si>
  <si>
    <t>GCF_001659105.1</t>
  </si>
  <si>
    <t>GCF_001659125.1</t>
  </si>
  <si>
    <t>GCF_001659145.1</t>
  </si>
  <si>
    <t>GCF_001659165.1</t>
  </si>
  <si>
    <t>GCF_001659185.1</t>
  </si>
  <si>
    <t>GCF_001659205.1</t>
  </si>
  <si>
    <t>GCF_001659225.1</t>
  </si>
  <si>
    <t>GCF_001659235.1</t>
  </si>
  <si>
    <t>GCF_001659245.1</t>
  </si>
  <si>
    <t>GCF_001659255.1</t>
  </si>
  <si>
    <t>GCF_001659305.1</t>
  </si>
  <si>
    <t>GCF_001659315.1</t>
  </si>
  <si>
    <t>GCF_001659345.1</t>
  </si>
  <si>
    <t>GCF_001659355.1</t>
  </si>
  <si>
    <t>GCF_001659395.1</t>
  </si>
  <si>
    <t>GCF_001659425.1</t>
  </si>
  <si>
    <t>GCF_001659475.1</t>
  </si>
  <si>
    <t>GCF_001659505.1</t>
  </si>
  <si>
    <t>GCF_001659515.1</t>
  </si>
  <si>
    <t>GCF_001662145.1</t>
  </si>
  <si>
    <t>GCF_001662155.1</t>
  </si>
  <si>
    <t>GCF_001662165.1</t>
  </si>
  <si>
    <t>GCF_001662175.1</t>
  </si>
  <si>
    <t>GCF_001662225.1</t>
  </si>
  <si>
    <t>GCF_001662985.1</t>
  </si>
  <si>
    <t>GCF_001663015.1</t>
  </si>
  <si>
    <t>GCF_001663025.1</t>
  </si>
  <si>
    <t>GCF_001663395.1</t>
  </si>
  <si>
    <t>GCF_001682235.1</t>
  </si>
  <si>
    <t>GCF_001682335.1</t>
  </si>
  <si>
    <t>GCF_001682435.2</t>
  </si>
  <si>
    <t>GCF_001683315.1</t>
  </si>
  <si>
    <t>GCF_001683645.1</t>
  </si>
  <si>
    <t>GCF_001691635.1</t>
  </si>
  <si>
    <t>GCF_001701005.1</t>
  </si>
  <si>
    <t>GCF_001705085.1</t>
  </si>
  <si>
    <t>GCF_001705095.1</t>
  </si>
  <si>
    <t>GCF_001705155.1</t>
  </si>
  <si>
    <t>GCF_001743355.1</t>
  </si>
  <si>
    <t>GCF_001743425.1</t>
  </si>
  <si>
    <t>GCF_001747145.1</t>
  </si>
  <si>
    <t>GCF_001747155.1</t>
  </si>
  <si>
    <t>GCF_001747165.1</t>
  </si>
  <si>
    <t>GCF_001747225.1</t>
  </si>
  <si>
    <t>GCF_001747235.1</t>
  </si>
  <si>
    <t>GCF_001747245.1</t>
  </si>
  <si>
    <t>GCF_001747265.1</t>
  </si>
  <si>
    <t>GCF_001747305.1</t>
  </si>
  <si>
    <t>GCF_001747315.1</t>
  </si>
  <si>
    <t>GCF_001747325.1</t>
  </si>
  <si>
    <t>GCF_001747465.1</t>
  </si>
  <si>
    <t>GCF_001747475.1</t>
  </si>
  <si>
    <t>GCF_001747485.1</t>
  </si>
  <si>
    <t>GCF_001747545.1</t>
  </si>
  <si>
    <t>GCF_001747555.1</t>
  </si>
  <si>
    <t>GCF_001747575.1</t>
  </si>
  <si>
    <t>GCF_001747585.1</t>
  </si>
  <si>
    <t>GCF_001747625.1</t>
  </si>
  <si>
    <t>GCF_001747645.1</t>
  </si>
  <si>
    <t>GCF_001747655.1</t>
  </si>
  <si>
    <t>GCF_001747665.1</t>
  </si>
  <si>
    <t>GCF_001747705.1</t>
  </si>
  <si>
    <t>GCF_001747725.1</t>
  </si>
  <si>
    <t>GCF_001747735.1</t>
  </si>
  <si>
    <t>GCF_001747745.1</t>
  </si>
  <si>
    <t>GCF_001747785.1</t>
  </si>
  <si>
    <t>GCF_001747805.1</t>
  </si>
  <si>
    <t>GCF_001747815.1</t>
  </si>
  <si>
    <t>GCF_001747825.1</t>
  </si>
  <si>
    <t>GCF_001747865.1</t>
  </si>
  <si>
    <t>GCF_001747885.1</t>
  </si>
  <si>
    <t>GCF_001747895.1</t>
  </si>
  <si>
    <t>GCF_001747905.1</t>
  </si>
  <si>
    <t>GCF_001747945.1</t>
  </si>
  <si>
    <t>GCF_001747965.1</t>
  </si>
  <si>
    <t>GCF_001747975.1</t>
  </si>
  <si>
    <t>GCF_001747995.1</t>
  </si>
  <si>
    <t>GCF_001748025.1</t>
  </si>
  <si>
    <t>GCF_001748045.1</t>
  </si>
  <si>
    <t>GCF_001756685.1</t>
  </si>
  <si>
    <t>GCF_001792775.2</t>
  </si>
  <si>
    <t>GCF_001807795.1</t>
  </si>
  <si>
    <t>GCF_001807805.1</t>
  </si>
  <si>
    <t>GCF_001807965.1</t>
  </si>
  <si>
    <t>GCF_001808005.1</t>
  </si>
  <si>
    <t>GCF_001808085.1</t>
  </si>
  <si>
    <t>GCF_001808095.1</t>
  </si>
  <si>
    <t>GCF_001808105.1</t>
  </si>
  <si>
    <t>GCF_001808125.1</t>
  </si>
  <si>
    <t>GCF_001808345.1</t>
  </si>
  <si>
    <t>GCF_001808715.1</t>
  </si>
  <si>
    <t>GCF_001808805.1</t>
  </si>
  <si>
    <t>GCF_001809105.1</t>
  </si>
  <si>
    <t>GCF_001809205.1</t>
  </si>
  <si>
    <t>GCF_001809305.1</t>
  </si>
  <si>
    <t>GCF_001809385.1</t>
  </si>
  <si>
    <t>GCF_001809445.1</t>
  </si>
  <si>
    <t>GCF_001809495.1</t>
  </si>
  <si>
    <t>GCF_001809605.1</t>
  </si>
  <si>
    <t>GCF_001809655.1</t>
  </si>
  <si>
    <t>GCF_001809735.1</t>
  </si>
  <si>
    <t>GCF_001809815.1</t>
  </si>
  <si>
    <t>GCF_001809845.1</t>
  </si>
  <si>
    <t>GCF_001809865.1</t>
  </si>
  <si>
    <t>GCF_001809965.1</t>
  </si>
  <si>
    <t>GCF_001810005.1</t>
  </si>
  <si>
    <t>GCF_001810025.1</t>
  </si>
  <si>
    <t>GCF_001810045.1</t>
  </si>
  <si>
    <t>GCF_001810185.1</t>
  </si>
  <si>
    <t>GCF_001810245.1</t>
  </si>
  <si>
    <t>GCF_001810265.1</t>
  </si>
  <si>
    <t>GCF_001810275.1</t>
  </si>
  <si>
    <t>GCF_001810405.1</t>
  </si>
  <si>
    <t>GCF_001810435.1</t>
  </si>
  <si>
    <t>GCF_001810625.1</t>
  </si>
  <si>
    <t>GCF_001810985.1</t>
  </si>
  <si>
    <t>GCF_001811375.1</t>
  </si>
  <si>
    <t>GCF_001811435.1</t>
  </si>
  <si>
    <t>GCF_001811475.1</t>
  </si>
  <si>
    <t>GCF_001811685.1</t>
  </si>
  <si>
    <t>GCF_001811815.1</t>
  </si>
  <si>
    <t>GCF_001811885.1</t>
  </si>
  <si>
    <t>GCF_001812005.1</t>
  </si>
  <si>
    <t>GCF_001812215.1</t>
  </si>
  <si>
    <t>GCF_001812305.1</t>
  </si>
  <si>
    <t>GCF_001812315.1</t>
  </si>
  <si>
    <t>GCF_001812415.1</t>
  </si>
  <si>
    <t>GCF_001812445.1</t>
  </si>
  <si>
    <t>GCF_001812535.1</t>
  </si>
  <si>
    <t>GCF_001812565.1</t>
  </si>
  <si>
    <t>GCF_001812765.1</t>
  </si>
  <si>
    <t>GCF_001812925.1</t>
  </si>
  <si>
    <t>GCF_001813045.1</t>
  </si>
  <si>
    <t>GCF_001813195.1</t>
  </si>
  <si>
    <t>GCF_001813245.1</t>
  </si>
  <si>
    <t>GCF_001813255.1</t>
  </si>
  <si>
    <t>GCF_001813345.1</t>
  </si>
  <si>
    <t>GCF_001813405.1</t>
  </si>
  <si>
    <t>GCF_001813455.1</t>
  </si>
  <si>
    <t>GCF_001813495.1</t>
  </si>
  <si>
    <t>GCF_001813585.1</t>
  </si>
  <si>
    <t>GCF_001813735.1</t>
  </si>
  <si>
    <t>GCF_001813835.1</t>
  </si>
  <si>
    <t>GCF_001813905.1</t>
  </si>
  <si>
    <t>GCF_001813975.1</t>
  </si>
  <si>
    <t>GCF_001814125.1</t>
  </si>
  <si>
    <t>GCF_001814155.1</t>
  </si>
  <si>
    <t>GCF_001814365.1</t>
  </si>
  <si>
    <t>GCF_001814565.1</t>
  </si>
  <si>
    <t>GCF_001814805.1</t>
  </si>
  <si>
    <t>GCF_001814895.1</t>
  </si>
  <si>
    <t>GCF_001814965.1</t>
  </si>
  <si>
    <t>GCF_001815075.1</t>
  </si>
  <si>
    <t>GCF_001815115.1</t>
  </si>
  <si>
    <t>GCF_001815145.1</t>
  </si>
  <si>
    <t>GCF_001815345.1</t>
  </si>
  <si>
    <t>GCF_001815505.1</t>
  </si>
  <si>
    <t>GCF_001815595.1</t>
  </si>
  <si>
    <t>GCF_001815825.1</t>
  </si>
  <si>
    <t>GCF_001835815.1</t>
  </si>
  <si>
    <t>GCF_001835895.1</t>
  </si>
  <si>
    <t>GCF_001835975.1</t>
  </si>
  <si>
    <t>GCF_001836075.1</t>
  </si>
  <si>
    <t>GCF_001836125.1</t>
  </si>
  <si>
    <t>GCF_001836145.1</t>
  </si>
  <si>
    <t>GCF_001836225.1</t>
  </si>
  <si>
    <t>GCF_001836305.1</t>
  </si>
  <si>
    <t>GCF_001836395.1</t>
  </si>
  <si>
    <t>GCF_001836475.1</t>
  </si>
  <si>
    <t>GCF_001836495.1</t>
  </si>
  <si>
    <t>GCF_001836545.1</t>
  </si>
  <si>
    <t>GCF_001836725.1</t>
  </si>
  <si>
    <t>GCF_001836755.1</t>
  </si>
  <si>
    <t>GCF_001836785.1</t>
  </si>
  <si>
    <t>GCF_001836805.1</t>
  </si>
  <si>
    <t>GCF_001836835.1</t>
  </si>
  <si>
    <t>GCF_001836865.1</t>
  </si>
  <si>
    <t>GCF_001836885.1</t>
  </si>
  <si>
    <t>GCF_001836895.1</t>
  </si>
  <si>
    <t>GCF_001836955.1</t>
  </si>
  <si>
    <t>GCF_001836975.1</t>
  </si>
  <si>
    <t>GCF_001837025.1</t>
  </si>
  <si>
    <t>GCF_001837035.1</t>
  </si>
  <si>
    <t>GCF_001837045.1</t>
  </si>
  <si>
    <t>GCF_001837075.1</t>
  </si>
  <si>
    <t>GCF_001837105.1</t>
  </si>
  <si>
    <t>GCF_001837145.1</t>
  </si>
  <si>
    <t>GCF_001837155.1</t>
  </si>
  <si>
    <t>GCF_001837215.1</t>
  </si>
  <si>
    <t>GCF_001837405.1</t>
  </si>
  <si>
    <t>GCF_001837415.1</t>
  </si>
  <si>
    <t>GCF_001837445.1</t>
  </si>
  <si>
    <t>GCF_001837485.1</t>
  </si>
  <si>
    <t>GCF_001837495.1</t>
  </si>
  <si>
    <t>GCF_001837525.1</t>
  </si>
  <si>
    <t>GCF_001837535.1</t>
  </si>
  <si>
    <t>GCF_001837575.1</t>
  </si>
  <si>
    <t>GCF_001837805.1</t>
  </si>
  <si>
    <t>GCF_001837825.1</t>
  </si>
  <si>
    <t>GCF_001837885.1</t>
  </si>
  <si>
    <t>GCF_001837915.1</t>
  </si>
  <si>
    <t>GCF_001837945.1</t>
  </si>
  <si>
    <t>GCF_001837955.1</t>
  </si>
  <si>
    <t>GCF_001837975.1</t>
  </si>
  <si>
    <t>GCF_001837995.1</t>
  </si>
  <si>
    <t>GCF_001838025.1</t>
  </si>
  <si>
    <t>GCF_001838035.1</t>
  </si>
  <si>
    <t>GCF_001838075.1</t>
  </si>
  <si>
    <t>GCF_001838445.1</t>
  </si>
  <si>
    <t>GCF_001838465.1</t>
  </si>
  <si>
    <t>GCF_001838475.1</t>
  </si>
  <si>
    <t>GCF_001838485.1</t>
  </si>
  <si>
    <t>GCF_001838525.1</t>
  </si>
  <si>
    <t>GCF_001838685.1</t>
  </si>
  <si>
    <t>GCF_001838705.1</t>
  </si>
  <si>
    <t>GCF_001838765.1</t>
  </si>
  <si>
    <t>GCF_001838815.1</t>
  </si>
  <si>
    <t>GCF_001838955.1</t>
  </si>
  <si>
    <t>GCF_001839105.1</t>
  </si>
  <si>
    <t>GCF_001839115.1</t>
  </si>
  <si>
    <t>GCF_001839145.1</t>
  </si>
  <si>
    <t>GCF_001839185.1</t>
  </si>
  <si>
    <t>GCF_001839245.1</t>
  </si>
  <si>
    <t>GCF_001839265.1</t>
  </si>
  <si>
    <t>GCF_001839345.1</t>
  </si>
  <si>
    <t>GCF_001839355.1</t>
  </si>
  <si>
    <t>GCF_001839425.1</t>
  </si>
  <si>
    <t>GCF_001866145.1</t>
  </si>
  <si>
    <t>GCF_001876385.1</t>
  </si>
  <si>
    <t>GCF_001876395.1</t>
  </si>
  <si>
    <t>GCF_001876405.1</t>
  </si>
  <si>
    <t>GCF_001876445.1</t>
  </si>
  <si>
    <t>GCF_001876465.1</t>
  </si>
  <si>
    <t>GCF_001876475.1</t>
  </si>
  <si>
    <t>GCF_001876585.1</t>
  </si>
  <si>
    <t>GCF_001876625.1</t>
  </si>
  <si>
    <t>GCF_001876705.1</t>
  </si>
  <si>
    <t>GCF_001876725.1</t>
  </si>
  <si>
    <t>GCF_001876735.1</t>
  </si>
  <si>
    <t>GCF_001876755.1</t>
  </si>
  <si>
    <t>GCF_001876785.1</t>
  </si>
  <si>
    <t>GCF_001876805.1</t>
  </si>
  <si>
    <t>GCF_001886335.1</t>
  </si>
  <si>
    <t>GCF_001891145.1</t>
  </si>
  <si>
    <t>GCF_001896245.1</t>
  </si>
  <si>
    <t>GCF_001902315.1</t>
  </si>
  <si>
    <t>GCF_001921675.1</t>
  </si>
  <si>
    <t>GCF_001922405.1</t>
  </si>
  <si>
    <t>GCF_001922505.1</t>
  </si>
  <si>
    <t>GCF_001937025.1</t>
  </si>
  <si>
    <t>GCF_001937035.1</t>
  </si>
  <si>
    <t>GCF_001940385.1</t>
  </si>
  <si>
    <t>GCF_001956655.1</t>
  </si>
  <si>
    <t>GCF_001969635.1</t>
  </si>
  <si>
    <t>GCF_001969695.1</t>
  </si>
  <si>
    <t>GCF_001969705.1</t>
  </si>
  <si>
    <t>GCF_001969715.1</t>
  </si>
  <si>
    <t>GCF_001969725.1</t>
  </si>
  <si>
    <t>GCF_001969865.1</t>
  </si>
  <si>
    <t>GCF_001969875.1</t>
  </si>
  <si>
    <t>GCF_001975855.1</t>
  </si>
  <si>
    <t>GCF_001997165.1</t>
  </si>
  <si>
    <t>GCF_001999745.1</t>
  </si>
  <si>
    <t>GCF_002009035.1</t>
  </si>
  <si>
    <t>GCF_002026385.1</t>
  </si>
  <si>
    <t>GCF_002026425.1</t>
  </si>
  <si>
    <t>GCF_002073395.2</t>
  </si>
  <si>
    <t>GCF_002078255.1</t>
  </si>
  <si>
    <t>GCF_002085695.1</t>
  </si>
  <si>
    <t>GCF_002087975.1</t>
  </si>
  <si>
    <t>GCF_002096075.1</t>
  </si>
  <si>
    <t>GCF_002096115.1</t>
  </si>
  <si>
    <t>GCF_002096135.1</t>
  </si>
  <si>
    <t>GCF_002096155.1</t>
  </si>
  <si>
    <t>GCF_002096975.1</t>
  </si>
  <si>
    <t>GCF_002097035.1</t>
  </si>
  <si>
    <t>GCF_002101335.1</t>
  </si>
  <si>
    <t>GCF_002104555.1</t>
  </si>
  <si>
    <t>GCF_002114275.1</t>
  </si>
  <si>
    <t>GCF_002114335.1</t>
  </si>
  <si>
    <t>GCF_002114365.1</t>
  </si>
  <si>
    <t>GCF_002145465.1</t>
  </si>
  <si>
    <t>GCF_002156425.1</t>
  </si>
  <si>
    <t>GCF_002156675.1</t>
  </si>
  <si>
    <t>GCF_002165435.1</t>
  </si>
  <si>
    <t>GCF_002208805.2</t>
  </si>
  <si>
    <t>GCF_002208905.1</t>
  </si>
  <si>
    <t>GCF_002209265.1</t>
  </si>
  <si>
    <t>GCF_002215535.1</t>
  </si>
  <si>
    <t>GCF_002221825.1</t>
  </si>
  <si>
    <t>GCF_002221835.1</t>
  </si>
  <si>
    <t>GCF_002221915.1</t>
  </si>
  <si>
    <t>GCF_002221945.1</t>
  </si>
  <si>
    <t>GCF_002250095.2</t>
  </si>
  <si>
    <t>GCF_002271435.1</t>
  </si>
  <si>
    <t>GCF_002276515.1</t>
  </si>
  <si>
    <t>GCF_002276615.1</t>
  </si>
  <si>
    <t>GCF_002276735.1</t>
  </si>
  <si>
    <t>GCF_002276975.1</t>
  </si>
  <si>
    <t>GCF_002288605.1</t>
  </si>
  <si>
    <t>GCF_002356175.1</t>
  </si>
  <si>
    <t>GCF_002362305.1</t>
  </si>
  <si>
    <t>GCF_002362325.1</t>
  </si>
  <si>
    <t>GCF_002366355.1</t>
  </si>
  <si>
    <t>GCF_002366365.1</t>
  </si>
  <si>
    <t>GCF_002366375.1</t>
  </si>
  <si>
    <t>GCF_002366395.1</t>
  </si>
  <si>
    <t>GCF_002366435.1</t>
  </si>
  <si>
    <t>GCF_002366445.1</t>
  </si>
  <si>
    <t>GCF_002369555.1</t>
  </si>
  <si>
    <t>GCF_002369575.1</t>
  </si>
  <si>
    <t>GCF_002369585.1</t>
  </si>
  <si>
    <t>GCF_002369615.1</t>
  </si>
  <si>
    <t>GCF_002369635.1</t>
  </si>
  <si>
    <t>GCF_002369645.1</t>
  </si>
  <si>
    <t>GCF_002369675.1</t>
  </si>
  <si>
    <t>GCF_002369695.1</t>
  </si>
  <si>
    <t>GCF_002369705.1</t>
  </si>
  <si>
    <t>GCF_002369735.1</t>
  </si>
  <si>
    <t>GCF_002369745.1</t>
  </si>
  <si>
    <t>GCF_002369755.1</t>
  </si>
  <si>
    <t>GCF_002369795.1</t>
  </si>
  <si>
    <t>GCF_002374115.1</t>
  </si>
  <si>
    <t>GCF_002374125.1</t>
  </si>
  <si>
    <t>GCF_002374135.1</t>
  </si>
  <si>
    <t>GCF_002374145.1</t>
  </si>
  <si>
    <t>GCF_002374195.1</t>
  </si>
  <si>
    <t>GCF_002374205.1</t>
  </si>
  <si>
    <t>GCF_002374215.1</t>
  </si>
  <si>
    <t>GCF_002374235.1</t>
  </si>
  <si>
    <t>GCF_002386185.1</t>
  </si>
  <si>
    <t>GCF_002407165.1</t>
  </si>
  <si>
    <t>GCF_002417645.1</t>
  </si>
  <si>
    <t>GCF_002442895.1</t>
  </si>
  <si>
    <t>GCF_002442915.1</t>
  </si>
  <si>
    <t>GCF_002442935.1</t>
  </si>
  <si>
    <t>GCF_002591175.1</t>
  </si>
  <si>
    <t>GCF_002591215.1</t>
  </si>
  <si>
    <t>GCF_002614725.1</t>
  </si>
  <si>
    <t>GCF_002732165.1</t>
  </si>
  <si>
    <t>GCF_002749455.1</t>
  </si>
  <si>
    <t>GCF_002749515.1</t>
  </si>
  <si>
    <t>GCF_002750015.1</t>
  </si>
  <si>
    <t>GCF_002750025.1</t>
  </si>
  <si>
    <t>GCF_002750035.1</t>
  </si>
  <si>
    <t>GCF_002750045.1</t>
  </si>
  <si>
    <t>GCF_002750095.1</t>
  </si>
  <si>
    <t>GCF_002750115.1</t>
  </si>
  <si>
    <t>GCF_002750125.1</t>
  </si>
  <si>
    <t>GCF_002750145.1</t>
  </si>
  <si>
    <t>GCF_002750175.1</t>
  </si>
  <si>
    <t>GCF_002750185.1</t>
  </si>
  <si>
    <t>GCF_002750215.1</t>
  </si>
  <si>
    <t>GCF_002750225.1</t>
  </si>
  <si>
    <t>GCF_002750255.1</t>
  </si>
  <si>
    <t>GCF_002750265.1</t>
  </si>
  <si>
    <t>GCF_002750305.2</t>
  </si>
  <si>
    <t>GCF_002750335.1</t>
  </si>
  <si>
    <t>GCF_002750345.1</t>
  </si>
  <si>
    <t>GCF_002750355.1</t>
  </si>
  <si>
    <t>GCF_002750395.1</t>
  </si>
  <si>
    <t>GCF_002752825.1</t>
  </si>
  <si>
    <t>GCF_002752835.2</t>
  </si>
  <si>
    <t>GCF_002766935.1</t>
  </si>
  <si>
    <t>GCF_002766945.1</t>
  </si>
  <si>
    <t>GCF_002766955.1</t>
  </si>
  <si>
    <t>GCF_002766965.1</t>
  </si>
  <si>
    <t>GCF_002767055.1</t>
  </si>
  <si>
    <t>GCF_002767065.1</t>
  </si>
  <si>
    <t>GCF_002767115.1</t>
  </si>
  <si>
    <t>GCF_002767125.1</t>
  </si>
  <si>
    <t>GCF_002767135.1</t>
  </si>
  <si>
    <t>GCF_002767145.1</t>
  </si>
  <si>
    <t>GCF_002767245.1</t>
  </si>
  <si>
    <t>GCF_002767295.1</t>
  </si>
  <si>
    <t>GCF_002767355.1</t>
  </si>
  <si>
    <t>GCF_002767365.1</t>
  </si>
  <si>
    <t>GCF_002767375.1</t>
  </si>
  <si>
    <t>GCF_002767445.1</t>
  </si>
  <si>
    <t>GCF_002767475.1</t>
  </si>
  <si>
    <t>GCF_002767485.1</t>
  </si>
  <si>
    <t>GCF_002767495.1</t>
  </si>
  <si>
    <t>GCF_002767575.1</t>
  </si>
  <si>
    <t>GCF_002767605.1</t>
  </si>
  <si>
    <t>GCF_002767615.1</t>
  </si>
  <si>
    <t>GCF_002767625.1</t>
  </si>
  <si>
    <t>GCF_002767695.1</t>
  </si>
  <si>
    <t>GCF_002767705.1</t>
  </si>
  <si>
    <t>GCF_002767765.1</t>
  </si>
  <si>
    <t>GCF_002767795.1</t>
  </si>
  <si>
    <t>GCF_002767805.1</t>
  </si>
  <si>
    <t>GCF_002767815.1</t>
  </si>
  <si>
    <t>GCF_002767885.1</t>
  </si>
  <si>
    <t>GCF_002767915.1</t>
  </si>
  <si>
    <t>GCF_002767925.1</t>
  </si>
  <si>
    <t>GCF_002767945.1</t>
  </si>
  <si>
    <t>GCF_002767985.1</t>
  </si>
  <si>
    <t>GCF_002768035.1</t>
  </si>
  <si>
    <t>GCF_002768045.1</t>
  </si>
  <si>
    <t>GCF_002768095.1</t>
  </si>
  <si>
    <t>GCF_002768105.1</t>
  </si>
  <si>
    <t>GCF_002768155.1</t>
  </si>
  <si>
    <t>GCF_002768205.1</t>
  </si>
  <si>
    <t>GCF_002768215.1</t>
  </si>
  <si>
    <t>GCF_002768225.1</t>
  </si>
  <si>
    <t>GCF_002768275.1</t>
  </si>
  <si>
    <t>GCF_002768335.1</t>
  </si>
  <si>
    <t>GCF_002768345.1</t>
  </si>
  <si>
    <t>GCF_002768355.1</t>
  </si>
  <si>
    <t>GCF_002768365.1</t>
  </si>
  <si>
    <t>GCF_002768435.1</t>
  </si>
  <si>
    <t>GCF_002768455.1</t>
  </si>
  <si>
    <t>GCF_002768475.1</t>
  </si>
  <si>
    <t>GCF_002799365.1</t>
  </si>
  <si>
    <t>GCF_002799485.1</t>
  </si>
  <si>
    <t>GCF_002799505.1</t>
  </si>
  <si>
    <t>GCF_002799525.1</t>
  </si>
  <si>
    <t>GCF_002799545.1</t>
  </si>
  <si>
    <t>GCF_002799565.1</t>
  </si>
  <si>
    <t>GCF_002812345.2</t>
  </si>
  <si>
    <t>GCF_002835575.1</t>
  </si>
  <si>
    <t>GCF_002836805.1</t>
  </si>
  <si>
    <t>GCF_002836825.1</t>
  </si>
  <si>
    <t>GCF_002836835.1</t>
  </si>
  <si>
    <t>GCF_002836875.1</t>
  </si>
  <si>
    <t>GCF_002847165.1</t>
  </si>
  <si>
    <t>GCF_002847175.1</t>
  </si>
  <si>
    <t>GCF_002847205.2</t>
  </si>
  <si>
    <t>GCF_002847225.2</t>
  </si>
  <si>
    <t>GCF_002847235.2</t>
  </si>
  <si>
    <t>GCF_002847265.1</t>
  </si>
  <si>
    <t>GCF_002850315.1</t>
  </si>
  <si>
    <t>GCF_002850375.1</t>
  </si>
  <si>
    <t>GCF_002860985.1</t>
  </si>
  <si>
    <t>GCF_002884615.1</t>
  </si>
  <si>
    <t>GCF_002900905.1</t>
  </si>
  <si>
    <t>GCF_002901705.1</t>
  </si>
  <si>
    <t>GCF_002901765.1</t>
  </si>
  <si>
    <t>GCF_002901785.1</t>
  </si>
  <si>
    <t>GCF_002901805.1</t>
  </si>
  <si>
    <t>GCF_002901845.1</t>
  </si>
  <si>
    <t>GCF_002901865.1</t>
  </si>
  <si>
    <t>GCF_002901875.1</t>
  </si>
  <si>
    <t>GCF_002901905.1</t>
  </si>
  <si>
    <t>GCF_002901925.1</t>
  </si>
  <si>
    <t>GCF_002901945.1</t>
  </si>
  <si>
    <t>GCF_002901955.1</t>
  </si>
  <si>
    <t>GCF_002901985.1</t>
  </si>
  <si>
    <t>GCF_002901995.1</t>
  </si>
  <si>
    <t>GCF_002902025.2</t>
  </si>
  <si>
    <t>GCF_002902045.1</t>
  </si>
  <si>
    <t>GCF_002902055.1</t>
  </si>
  <si>
    <t>GCF_002902085.1</t>
  </si>
  <si>
    <t>GCF_002902105.1</t>
  </si>
  <si>
    <t>GCF_002902125.1</t>
  </si>
  <si>
    <t>GCF_002902145.1</t>
  </si>
  <si>
    <t>GCF_002902165.1</t>
  </si>
  <si>
    <t>GCF_002902185.1</t>
  </si>
  <si>
    <t>GCF_002902235.1</t>
  </si>
  <si>
    <t>GCF_002902285.1</t>
  </si>
  <si>
    <t>GCF_002902305.1</t>
  </si>
  <si>
    <t>GCF_002902325.1</t>
  </si>
  <si>
    <t>GCF_002902345.1</t>
  </si>
  <si>
    <t>GCF_002902365.1</t>
  </si>
  <si>
    <t>GCF_002902385.1</t>
  </si>
  <si>
    <t>GCF_002902405.1</t>
  </si>
  <si>
    <t>GCF_002902455.1</t>
  </si>
  <si>
    <t>GCF_002902465.1</t>
  </si>
  <si>
    <t>GCF_002902505.1</t>
  </si>
  <si>
    <t>GCF_002902545.1</t>
  </si>
  <si>
    <t>GCF_002902565.1</t>
  </si>
  <si>
    <t>GCF_002902575.1</t>
  </si>
  <si>
    <t>GCF_002902605.1</t>
  </si>
  <si>
    <t>GCF_002902625.1</t>
  </si>
  <si>
    <t>GCF_002902635.1</t>
  </si>
  <si>
    <t>GCF_002902685.1</t>
  </si>
  <si>
    <t>GCF_002902705.1</t>
  </si>
  <si>
    <t>GCF_002902725.1</t>
  </si>
  <si>
    <t>GCF_002902745.1</t>
  </si>
  <si>
    <t>GCF_002902785.1</t>
  </si>
  <si>
    <t>GCF_002906595.1</t>
  </si>
  <si>
    <t>GCF_002906615.1</t>
  </si>
  <si>
    <t>GCF_002922545.1</t>
  </si>
  <si>
    <t>GCF_002922555.1</t>
  </si>
  <si>
    <t>GCF_002922565.1</t>
  </si>
  <si>
    <t>GCF_002922575.1</t>
  </si>
  <si>
    <t>GCF_002922625.1</t>
  </si>
  <si>
    <t>GCF_002922635.1</t>
  </si>
  <si>
    <t>GCF_002922645.1</t>
  </si>
  <si>
    <t>GCF_002922675.1</t>
  </si>
  <si>
    <t>GCF_002922705.1</t>
  </si>
  <si>
    <t>GCF_002934125.2</t>
  </si>
  <si>
    <t>GCF_002940975.1</t>
  </si>
  <si>
    <t>GCF_002944995.1</t>
  </si>
  <si>
    <t>GCF_002950775.1</t>
  </si>
  <si>
    <t>GCF_002952715.2</t>
  </si>
  <si>
    <t>GCF_002954055.1</t>
  </si>
  <si>
    <t>GCF_002954105.1</t>
  </si>
  <si>
    <t>GCF_002976235.2</t>
  </si>
  <si>
    <t>GCF_002976255.1</t>
  </si>
  <si>
    <t>GCF_002976305.1</t>
  </si>
  <si>
    <t>GCF_002984565.1</t>
  </si>
  <si>
    <t>GCF_002994065.1</t>
  </si>
  <si>
    <t>GCF_002994085.1</t>
  </si>
  <si>
    <t>GCF_002994105.1</t>
  </si>
  <si>
    <t>GCF_002994125.1</t>
  </si>
  <si>
    <t>GCF_002994145.1</t>
  </si>
  <si>
    <t>GCF_002994165.1</t>
  </si>
  <si>
    <t>GCF_002994185.1</t>
  </si>
  <si>
    <t>GCF_002994195.1</t>
  </si>
  <si>
    <t>GCF_002994225.1</t>
  </si>
  <si>
    <t>GCF_002994245.1</t>
  </si>
  <si>
    <t>GCF_002994265.1</t>
  </si>
  <si>
    <t>GCF_002994285.1</t>
  </si>
  <si>
    <t>GCF_002994305.1</t>
  </si>
  <si>
    <t>GCF_002994325.1</t>
  </si>
  <si>
    <t>GCF_002994345.1</t>
  </si>
  <si>
    <t>GCF_002994355.1</t>
  </si>
  <si>
    <t>GCF_002994385.1</t>
  </si>
  <si>
    <t>GCF_002994405.1</t>
  </si>
  <si>
    <t>GCF_002994425.1</t>
  </si>
  <si>
    <t>GCF_002994445.1</t>
  </si>
  <si>
    <t>GCF_002994465.1</t>
  </si>
  <si>
    <t>GCF_003006055.1</t>
  </si>
  <si>
    <t>GCF_003006075.1</t>
  </si>
  <si>
    <t>GCF_003010635.1</t>
  </si>
  <si>
    <t>GCF_003011845.1</t>
  </si>
  <si>
    <t>GCF_003012915.1</t>
  </si>
  <si>
    <t>GCF_003019255.1</t>
  </si>
  <si>
    <t>GCF_003019275.1</t>
  </si>
  <si>
    <t>GCF_003022395.1</t>
  </si>
  <si>
    <t>GCF_003035055.1</t>
  </si>
  <si>
    <t>GCF_003035085.1</t>
  </si>
  <si>
    <t>GCF_003035095.1</t>
  </si>
  <si>
    <t>GCF_003035125.1</t>
  </si>
  <si>
    <t>GCF_003035145.1</t>
  </si>
  <si>
    <t>GCF_003035165.1</t>
  </si>
  <si>
    <t>GCF_003035185.1</t>
  </si>
  <si>
    <t>GCF_003035205.1</t>
  </si>
  <si>
    <t>GCF_003035225.1</t>
  </si>
  <si>
    <t>GCF_003035245.1</t>
  </si>
  <si>
    <t>GCF_003035275.1</t>
  </si>
  <si>
    <t>GCF_003035305.1</t>
  </si>
  <si>
    <t>GCF_003035325.1</t>
  </si>
  <si>
    <t>GCF_003035345.1</t>
  </si>
  <si>
    <t>GCF_003035365.1</t>
  </si>
  <si>
    <t>GCF_003035385.1</t>
  </si>
  <si>
    <t>GCF_003035405.1</t>
  </si>
  <si>
    <t>GCF_003035425.1</t>
  </si>
  <si>
    <t>GCF_003035445.1</t>
  </si>
  <si>
    <t>GCF_003035465.1</t>
  </si>
  <si>
    <t>GCF_003035485.1</t>
  </si>
  <si>
    <t>GCF_003035515.1</t>
  </si>
  <si>
    <t>GCF_003035525.1</t>
  </si>
  <si>
    <t>GCF_003035555.1</t>
  </si>
  <si>
    <t>GCF_003035585.1</t>
  </si>
  <si>
    <t>GCF_003035595.1</t>
  </si>
  <si>
    <t>GCF_003035615.1</t>
  </si>
  <si>
    <t>GCF_003035645.1</t>
  </si>
  <si>
    <t>GCF_003035665.1</t>
  </si>
  <si>
    <t>GCF_003035685.1</t>
  </si>
  <si>
    <t>GCF_003035705.1</t>
  </si>
  <si>
    <t>GCF_003035725.1</t>
  </si>
  <si>
    <t>GCF_003035745.1</t>
  </si>
  <si>
    <t>GCF_003035765.1</t>
  </si>
  <si>
    <t>GCF_003035785.1</t>
  </si>
  <si>
    <t>GCF_003035795.1</t>
  </si>
  <si>
    <t>GCF_003035825.1</t>
  </si>
  <si>
    <t>GCF_003035835.1</t>
  </si>
  <si>
    <t>GCF_003035865.1</t>
  </si>
  <si>
    <t>GCF_003035875.1</t>
  </si>
  <si>
    <t>GCF_003035905.1</t>
  </si>
  <si>
    <t>GCF_003035925.1</t>
  </si>
  <si>
    <t>GCF_003035945.1</t>
  </si>
  <si>
    <t>GCF_003035965.1</t>
  </si>
  <si>
    <t>GCF_003035975.1</t>
  </si>
  <si>
    <t>GCF_003036005.1</t>
  </si>
  <si>
    <t>GCF_003036025.1</t>
  </si>
  <si>
    <t>GCF_003036035.1</t>
  </si>
  <si>
    <t>GCF_003036065.1</t>
  </si>
  <si>
    <t>GCF_003036085.1</t>
  </si>
  <si>
    <t>GCF_003036105.1</t>
  </si>
  <si>
    <t>GCF_003036125.1</t>
  </si>
  <si>
    <t>GCF_003036135.1</t>
  </si>
  <si>
    <t>GCF_003036155.1</t>
  </si>
  <si>
    <t>GCF_003036185.1</t>
  </si>
  <si>
    <t>GCF_003036205.1</t>
  </si>
  <si>
    <t>GCF_003036215.1</t>
  </si>
  <si>
    <t>GCF_003036245.1</t>
  </si>
  <si>
    <t>GCF_003036265.1</t>
  </si>
  <si>
    <t>GCF_003036285.1</t>
  </si>
  <si>
    <t>GCF_003036305.1</t>
  </si>
  <si>
    <t>GCF_003036325.1</t>
  </si>
  <si>
    <t>GCF_003036345.1</t>
  </si>
  <si>
    <t>GCF_003036365.1</t>
  </si>
  <si>
    <t>GCF_003036375.1</t>
  </si>
  <si>
    <t>GCF_003036405.1</t>
  </si>
  <si>
    <t>GCF_003038655.1</t>
  </si>
  <si>
    <t>GCF_003039435.1</t>
  </si>
  <si>
    <t>GCF_003039455.1</t>
  </si>
  <si>
    <t>GCF_003039495.1</t>
  </si>
  <si>
    <t>GCF_003039515.1</t>
  </si>
  <si>
    <t>GCF_003039535.1</t>
  </si>
  <si>
    <t>GCF_003039555.1</t>
  </si>
  <si>
    <t>GCF_003039575.1</t>
  </si>
  <si>
    <t>GCF_003039595.1</t>
  </si>
  <si>
    <t>GCF_003039615.1</t>
  </si>
  <si>
    <t>GCF_003039635.1</t>
  </si>
  <si>
    <t>GCF_003039655.1</t>
  </si>
  <si>
    <t>GCF_003039675.1</t>
  </si>
  <si>
    <t>GCF_003039695.1</t>
  </si>
  <si>
    <t>GCF_003039715.1</t>
  </si>
  <si>
    <t>GCF_003039735.1</t>
  </si>
  <si>
    <t>GCF_003039755.1</t>
  </si>
  <si>
    <t>GCF_003039775.1</t>
  </si>
  <si>
    <t>GCF_003039795.1</t>
  </si>
  <si>
    <t>GCF_003039815.1</t>
  </si>
  <si>
    <t>GCF_003039835.1</t>
  </si>
  <si>
    <t>GCF_003039855.1</t>
  </si>
  <si>
    <t>GCF_003039875.1</t>
  </si>
  <si>
    <t>GCF_003039895.1</t>
  </si>
  <si>
    <t>GCF_003039935.1</t>
  </si>
  <si>
    <t>GCF_003039955.1</t>
  </si>
  <si>
    <t>GCF_003039975.1</t>
  </si>
  <si>
    <t>GCF_003039995.1</t>
  </si>
  <si>
    <t>GCF_003040015.1</t>
  </si>
  <si>
    <t>GCF_003040035.1</t>
  </si>
  <si>
    <t>GCF_003040055.1</t>
  </si>
  <si>
    <t>GCF_003040075.1</t>
  </si>
  <si>
    <t>GCF_003040095.1</t>
  </si>
  <si>
    <t>GCF_003040115.1</t>
  </si>
  <si>
    <t>GCF_003040135.1</t>
  </si>
  <si>
    <t>GCF_003040155.1</t>
  </si>
  <si>
    <t>GCF_003040175.1</t>
  </si>
  <si>
    <t>GCF_003040195.1</t>
  </si>
  <si>
    <t>GCF_003040215.1</t>
  </si>
  <si>
    <t>GCF_003040235.1</t>
  </si>
  <si>
    <t>GCF_003040255.1</t>
  </si>
  <si>
    <t>GCF_003040275.1</t>
  </si>
  <si>
    <t>GCF_003040295.1</t>
  </si>
  <si>
    <t>GCF_003040315.1</t>
  </si>
  <si>
    <t>GCF_003040335.1</t>
  </si>
  <si>
    <t>GCF_003040355.1</t>
  </si>
  <si>
    <t>GCF_003040375.1</t>
  </si>
  <si>
    <t>GCF_003040395.1</t>
  </si>
  <si>
    <t>GCF_003040415.1</t>
  </si>
  <si>
    <t>GCF_003040435.1</t>
  </si>
  <si>
    <t>GCF_003040455.1</t>
  </si>
  <si>
    <t>GCF_003040475.1</t>
  </si>
  <si>
    <t>GCF_003040495.1</t>
  </si>
  <si>
    <t>GCF_003040515.1</t>
  </si>
  <si>
    <t>GCF_003040535.1</t>
  </si>
  <si>
    <t>GCF_003040555.1</t>
  </si>
  <si>
    <t>GCF_003040575.1</t>
  </si>
  <si>
    <t>GCF_003040595.1</t>
  </si>
  <si>
    <t>GCF_003040615.1</t>
  </si>
  <si>
    <t>GCF_003040635.1</t>
  </si>
  <si>
    <t>GCF_003040655.1</t>
  </si>
  <si>
    <t>GCF_003040675.1</t>
  </si>
  <si>
    <t>GCF_003040695.1</t>
  </si>
  <si>
    <t>GCF_003040715.1</t>
  </si>
  <si>
    <t>GCF_003040735.1</t>
  </si>
  <si>
    <t>GCF_003040755.1</t>
  </si>
  <si>
    <t>GCF_003040775.1</t>
  </si>
  <si>
    <t>GCF_003040795.1</t>
  </si>
  <si>
    <t>GCF_003040805.1</t>
  </si>
  <si>
    <t>GCF_003040835.1</t>
  </si>
  <si>
    <t>GCF_003040855.1</t>
  </si>
  <si>
    <t>GCF_003040875.1</t>
  </si>
  <si>
    <t>GCF_003040895.1</t>
  </si>
  <si>
    <t>GCF_003040915.1</t>
  </si>
  <si>
    <t>GCF_003040935.1</t>
  </si>
  <si>
    <t>GCF_003040955.1</t>
  </si>
  <si>
    <t>GCF_003040965.1</t>
  </si>
  <si>
    <t>GCF_003040995.1</t>
  </si>
  <si>
    <t>GCF_003041015.1</t>
  </si>
  <si>
    <t>GCF_003041035.1</t>
  </si>
  <si>
    <t>GCF_003041055.1</t>
  </si>
  <si>
    <t>GCF_003041075.1</t>
  </si>
  <si>
    <t>GCF_003041095.1</t>
  </si>
  <si>
    <t>GCF_003041115.1</t>
  </si>
  <si>
    <t>GCF_003041135.1</t>
  </si>
  <si>
    <t>GCF_003041155.1</t>
  </si>
  <si>
    <t>GCF_003041175.1</t>
  </si>
  <si>
    <t>GCF_003041195.1</t>
  </si>
  <si>
    <t>GCF_003041215.1</t>
  </si>
  <si>
    <t>GCF_003041255.1</t>
  </si>
  <si>
    <t>GCF_003041265.1</t>
  </si>
  <si>
    <t>GCF_003041275.1</t>
  </si>
  <si>
    <t>GCF_003041315.1</t>
  </si>
  <si>
    <t>GCF_003041335.1</t>
  </si>
  <si>
    <t>GCF_003041355.1</t>
  </si>
  <si>
    <t>GCF_003041375.1</t>
  </si>
  <si>
    <t>GCF_003041395.1</t>
  </si>
  <si>
    <t>GCF_003041415.1</t>
  </si>
  <si>
    <t>GCF_003041435.1</t>
  </si>
  <si>
    <t>GCF_003041475.1</t>
  </si>
  <si>
    <t>GCF_003041485.1</t>
  </si>
  <si>
    <t>GCF_003041515.1</t>
  </si>
  <si>
    <t>GCF_003041555.1</t>
  </si>
  <si>
    <t>GCF_003041575.1</t>
  </si>
  <si>
    <t>GCF_003041595.1</t>
  </si>
  <si>
    <t>GCF_003041635.1</t>
  </si>
  <si>
    <t>GCF_003041655.1</t>
  </si>
  <si>
    <t>GCF_003041675.1</t>
  </si>
  <si>
    <t>GCF_003041695.1</t>
  </si>
  <si>
    <t>GCF_003041715.1</t>
  </si>
  <si>
    <t>GCF_003041735.1</t>
  </si>
  <si>
    <t>GCF_003041755.1</t>
  </si>
  <si>
    <t>GCF_003041775.1</t>
  </si>
  <si>
    <t>GCF_003041795.1</t>
  </si>
  <si>
    <t>GCF_003041805.1</t>
  </si>
  <si>
    <t>GCF_003041835.1</t>
  </si>
  <si>
    <t>GCF_003041995.1</t>
  </si>
  <si>
    <t>GCF_003042005.1</t>
  </si>
  <si>
    <t>GCF_003042035.1</t>
  </si>
  <si>
    <t>GCF_003042055.1</t>
  </si>
  <si>
    <t>GCF_003042065.1</t>
  </si>
  <si>
    <t>GCF_003042095.1</t>
  </si>
  <si>
    <t>GCF_003042115.1</t>
  </si>
  <si>
    <t>GCF_003042175.1</t>
  </si>
  <si>
    <t>GCF_003042215.1</t>
  </si>
  <si>
    <t>GCF_003042225.1</t>
  </si>
  <si>
    <t>GCF_003042255.1</t>
  </si>
  <si>
    <t>GCF_003042275.1</t>
  </si>
  <si>
    <t>GCF_003042295.1</t>
  </si>
  <si>
    <t>GCF_003042305.1</t>
  </si>
  <si>
    <t>GCF_003042335.1</t>
  </si>
  <si>
    <t>GCF_003042345.1</t>
  </si>
  <si>
    <t>GCF_003042375.1</t>
  </si>
  <si>
    <t>GCF_003042385.1</t>
  </si>
  <si>
    <t>GCF_003042415.1</t>
  </si>
  <si>
    <t>GCF_003042435.1</t>
  </si>
  <si>
    <t>GCF_003042455.1</t>
  </si>
  <si>
    <t>GCF_003042465.1</t>
  </si>
  <si>
    <t>GCF_003042495.1</t>
  </si>
  <si>
    <t>GCF_003042515.1</t>
  </si>
  <si>
    <t>GCF_003042535.1</t>
  </si>
  <si>
    <t>GCF_003042555.1</t>
  </si>
  <si>
    <t>GCF_003042575.1</t>
  </si>
  <si>
    <t>GCF_003042595.1</t>
  </si>
  <si>
    <t>GCF_003042615.1</t>
  </si>
  <si>
    <t>GCF_003042635.1</t>
  </si>
  <si>
    <t>GCF_003042655.1</t>
  </si>
  <si>
    <t>GCF_003042675.1</t>
  </si>
  <si>
    <t>GCF_003042695.1</t>
  </si>
  <si>
    <t>GCF_003042715.1</t>
  </si>
  <si>
    <t>GCF_003042735.1</t>
  </si>
  <si>
    <t>GCF_003042745.1</t>
  </si>
  <si>
    <t>GCF_003042755.1</t>
  </si>
  <si>
    <t>GCF_003042795.1</t>
  </si>
  <si>
    <t>GCF_003042815.1</t>
  </si>
  <si>
    <t>GCF_003042835.1</t>
  </si>
  <si>
    <t>GCF_003042895.1</t>
  </si>
  <si>
    <t>GCF_003042905.1</t>
  </si>
  <si>
    <t>GCF_003042935.1</t>
  </si>
  <si>
    <t>GCF_003042955.1</t>
  </si>
  <si>
    <t>GCF_003042965.1</t>
  </si>
  <si>
    <t>GCF_003042995.1</t>
  </si>
  <si>
    <t>GCF_003043015.1</t>
  </si>
  <si>
    <t>GCF_003043035.1</t>
  </si>
  <si>
    <t>GCF_003043055.1</t>
  </si>
  <si>
    <t>GCF_003043095.1</t>
  </si>
  <si>
    <t>GCF_003043105.1</t>
  </si>
  <si>
    <t>GCF_003043125.1</t>
  </si>
  <si>
    <t>GCF_003043145.1</t>
  </si>
  <si>
    <t>GCF_003043175.1</t>
  </si>
  <si>
    <t>GCF_003043195.1</t>
  </si>
  <si>
    <t>GCF_003043215.1</t>
  </si>
  <si>
    <t>GCF_003043235.1</t>
  </si>
  <si>
    <t>GCF_003043255.1</t>
  </si>
  <si>
    <t>GCF_003043285.1</t>
  </si>
  <si>
    <t>GCF_003043355.1</t>
  </si>
  <si>
    <t>GCF_003043375.1</t>
  </si>
  <si>
    <t>GCF_003043395.1</t>
  </si>
  <si>
    <t>GCF_003043415.1</t>
  </si>
  <si>
    <t>GCF_003043435.1</t>
  </si>
  <si>
    <t>GCF_003043455.1</t>
  </si>
  <si>
    <t>GCF_003043475.1</t>
  </si>
  <si>
    <t>GCF_003043495.1</t>
  </si>
  <si>
    <t>GCF_003043515.1</t>
  </si>
  <si>
    <t>GCF_003043535.1</t>
  </si>
  <si>
    <t>GCF_003043555.1</t>
  </si>
  <si>
    <t>GCF_003043565.1</t>
  </si>
  <si>
    <t>GCF_003043595.1</t>
  </si>
  <si>
    <t>GCF_003043635.1</t>
  </si>
  <si>
    <t>GCF_003043655.1</t>
  </si>
  <si>
    <t>GCF_003043675.1</t>
  </si>
  <si>
    <t>GCF_003043695.1</t>
  </si>
  <si>
    <t>GCF_003043715.1</t>
  </si>
  <si>
    <t>GCF_003043735.1</t>
  </si>
  <si>
    <t>GCF_003043755.1</t>
  </si>
  <si>
    <t>GCF_003043775.1</t>
  </si>
  <si>
    <t>GCF_003043795.1</t>
  </si>
  <si>
    <t>GCF_003043815.1</t>
  </si>
  <si>
    <t>GCF_003043825.1</t>
  </si>
  <si>
    <t>GCF_003043855.1</t>
  </si>
  <si>
    <t>GCF_003052685.1</t>
  </si>
  <si>
    <t>GCF_003052695.1</t>
  </si>
  <si>
    <t>GCF_003052725.1</t>
  </si>
  <si>
    <t>GCF_003076375.1</t>
  </si>
  <si>
    <t>GCF_003086175.2</t>
  </si>
  <si>
    <t>GCF_003096155.1</t>
  </si>
  <si>
    <t>GCF_003097555.1</t>
  </si>
  <si>
    <t>GCF_003119275.1</t>
  </si>
  <si>
    <t>GCF_003185065.1</t>
  </si>
  <si>
    <t>GCF_003185075.1</t>
  </si>
  <si>
    <t>GCF_003185095.1</t>
  </si>
  <si>
    <t>GCF_003185105.1</t>
  </si>
  <si>
    <t>GCF_003185145.1</t>
  </si>
  <si>
    <t>GCF_003185175.1</t>
  </si>
  <si>
    <t>GCF_003185195.1</t>
  </si>
  <si>
    <t>GCF_003185215.1</t>
  </si>
  <si>
    <t>GCF_003185225.1</t>
  </si>
  <si>
    <t>GCF_003185255.1</t>
  </si>
  <si>
    <t>GCF_003185295.1</t>
  </si>
  <si>
    <t>GCF_003185305.1</t>
  </si>
  <si>
    <t>GCF_003185325.1</t>
  </si>
  <si>
    <t>GCF_003185365.1</t>
  </si>
  <si>
    <t>GCF_003185385.1</t>
  </si>
  <si>
    <t>GCF_003185395.1</t>
  </si>
  <si>
    <t>GCF_003185425.1</t>
  </si>
  <si>
    <t>GCF_003185445.1</t>
  </si>
  <si>
    <t>GCF_003185455.1</t>
  </si>
  <si>
    <t>GCF_003185465.1</t>
  </si>
  <si>
    <t>GCF_003185485.1</t>
  </si>
  <si>
    <t>GCF_003185525.1</t>
  </si>
  <si>
    <t>GCF_003185535.1</t>
  </si>
  <si>
    <t>GCF_003185555.1</t>
  </si>
  <si>
    <t>GCF_003185565.1</t>
  </si>
  <si>
    <t>GCF_003185605.1</t>
  </si>
  <si>
    <t>GCF_003185615.1</t>
  </si>
  <si>
    <t>GCF_003185635.1</t>
  </si>
  <si>
    <t>GCF_003185785.1</t>
  </si>
  <si>
    <t>GCF_003185815.1</t>
  </si>
  <si>
    <t>GCF_003217445.1</t>
  </si>
  <si>
    <t>GCF_003290035.1</t>
  </si>
  <si>
    <t>GCF_003290105.1</t>
  </si>
  <si>
    <t>GCF_003290115.1</t>
  </si>
  <si>
    <t>GCF_003325735.1</t>
  </si>
  <si>
    <t>GCF_003337115.1</t>
  </si>
  <si>
    <t>GCF_003344065.1</t>
  </si>
  <si>
    <t>GCF_003344575.1</t>
  </si>
  <si>
    <t>GCF_003383635.1</t>
  </si>
  <si>
    <t>GCF_003383655.1</t>
  </si>
  <si>
    <t>GCF_003383685.1</t>
  </si>
  <si>
    <t>GCF_003383735.1</t>
  </si>
  <si>
    <t>GCF_003383745.1</t>
  </si>
  <si>
    <t>GCF_003383795.1</t>
  </si>
  <si>
    <t>GCF_003383805.1</t>
  </si>
  <si>
    <t>GCF_003383815.1</t>
  </si>
  <si>
    <t>GCF_003383845.1</t>
  </si>
  <si>
    <t>GCF_003383875.1</t>
  </si>
  <si>
    <t>GCF_003383905.1</t>
  </si>
  <si>
    <t>GCF_003383915.1</t>
  </si>
  <si>
    <t>GCF_003383925.1</t>
  </si>
  <si>
    <t>GCF_003383975.1</t>
  </si>
  <si>
    <t>GCF_003383985.1</t>
  </si>
  <si>
    <t>GCF_003383995.1</t>
  </si>
  <si>
    <t>GCF_003384245.1</t>
  </si>
  <si>
    <t>GCF_003385325.1</t>
  </si>
  <si>
    <t>GCF_003385345.1</t>
  </si>
  <si>
    <t>GCF_003385435.1</t>
  </si>
  <si>
    <t>GCF_003385465.1</t>
  </si>
  <si>
    <t>GCF_003387835.1</t>
  </si>
  <si>
    <t>GCF_003387875.1</t>
  </si>
  <si>
    <t>GCF_003387885.1</t>
  </si>
  <si>
    <t>GCF_003387895.1</t>
  </si>
  <si>
    <t>GCF_003387915.1</t>
  </si>
  <si>
    <t>GCF_003387955.1</t>
  </si>
  <si>
    <t>GCF_003387965.1</t>
  </si>
  <si>
    <t>GCF_003387975.1</t>
  </si>
  <si>
    <t>GCF_003387995.1</t>
  </si>
  <si>
    <t>GCF_003388035.1</t>
  </si>
  <si>
    <t>GCF_003388045.1</t>
  </si>
  <si>
    <t>GCF_003388055.1</t>
  </si>
  <si>
    <t>GCF_003388075.1</t>
  </si>
  <si>
    <t>GCF_003388115.1</t>
  </si>
  <si>
    <t>GCF_003388125.1</t>
  </si>
  <si>
    <t>GCF_003388135.1</t>
  </si>
  <si>
    <t>GCF_003388145.1</t>
  </si>
  <si>
    <t>GCF_003391625.1</t>
  </si>
  <si>
    <t>GCF_003391635.1</t>
  </si>
  <si>
    <t>GCF_003391645.1</t>
  </si>
  <si>
    <t>GCF_003391655.1</t>
  </si>
  <si>
    <t>GCF_003391705.1</t>
  </si>
  <si>
    <t>GCF_003391725.1</t>
  </si>
  <si>
    <t>GCF_003408875.1</t>
  </si>
  <si>
    <t>GCF_003426645.1</t>
  </si>
  <si>
    <t>GCF_003428465.1</t>
  </si>
  <si>
    <t>GCF_003428475.1</t>
  </si>
  <si>
    <t>GCF_003428545.1</t>
  </si>
  <si>
    <t>GCF_003428555.1</t>
  </si>
  <si>
    <t>GCF_003438095.1</t>
  </si>
  <si>
    <t>GCF_003491325.1</t>
  </si>
  <si>
    <t>GCF_003569945.1</t>
  </si>
  <si>
    <t>GCF_003571725.1</t>
  </si>
  <si>
    <t>GCF_003577565.1</t>
  </si>
  <si>
    <t>GCF_003577605.1</t>
  </si>
  <si>
    <t>GCF_003577625.1</t>
  </si>
  <si>
    <t>GCF_003577645.1</t>
  </si>
  <si>
    <t>GCF_003577655.1</t>
  </si>
  <si>
    <t>GCF_003577685.1</t>
  </si>
  <si>
    <t>GCF_003577695.1</t>
  </si>
  <si>
    <t>GCF_003577735.1</t>
  </si>
  <si>
    <t>GCF_003577745.1</t>
  </si>
  <si>
    <t>GCF_003577775.1</t>
  </si>
  <si>
    <t>GCF_003577785.1</t>
  </si>
  <si>
    <t>GCF_003577825.1</t>
  </si>
  <si>
    <t>GCF_003577845.1</t>
  </si>
  <si>
    <t>GCF_003577865.1</t>
  </si>
  <si>
    <t>GCF_003577875.1</t>
  </si>
  <si>
    <t>GCF_003577905.1</t>
  </si>
  <si>
    <t>GCF_003577935.1</t>
  </si>
  <si>
    <t>GCF_003577955.1</t>
  </si>
  <si>
    <t>GCF_003577975.1</t>
  </si>
  <si>
    <t>GCF_003578015.1</t>
  </si>
  <si>
    <t>GCF_003578045.1</t>
  </si>
  <si>
    <t>GCF_003578055.1</t>
  </si>
  <si>
    <t>GCF_003578065.1</t>
  </si>
  <si>
    <t>GCF_003578105.1</t>
  </si>
  <si>
    <t>GCF_003578115.1</t>
  </si>
  <si>
    <t>GCF_003578125.1</t>
  </si>
  <si>
    <t>GCF_003578175.1</t>
  </si>
  <si>
    <t>GCF_003578185.1</t>
  </si>
  <si>
    <t>GCF_003578215.1</t>
  </si>
  <si>
    <t>GCF_003578225.1</t>
  </si>
  <si>
    <t>GCF_003578265.1</t>
  </si>
  <si>
    <t>GCF_003578285.1</t>
  </si>
  <si>
    <t>GCF_003578295.1</t>
  </si>
  <si>
    <t>GCF_003578325.1</t>
  </si>
  <si>
    <t>GCF_003578345.1</t>
  </si>
  <si>
    <t>GCF_003578355.1</t>
  </si>
  <si>
    <t>GCF_003578385.1</t>
  </si>
  <si>
    <t>GCF_003578405.1</t>
  </si>
  <si>
    <t>GCF_003578415.1</t>
  </si>
  <si>
    <t>GCF_003578435.1</t>
  </si>
  <si>
    <t>GCF_003578465.1</t>
  </si>
  <si>
    <t>GCF_003578485.1</t>
  </si>
  <si>
    <t>GCF_003578495.1</t>
  </si>
  <si>
    <t>GCF_003578525.1</t>
  </si>
  <si>
    <t>GCF_003578535.1</t>
  </si>
  <si>
    <t>GCF_003578545.1</t>
  </si>
  <si>
    <t>GCF_003578585.1</t>
  </si>
  <si>
    <t>GCF_003578595.1</t>
  </si>
  <si>
    <t>GCF_003578625.1</t>
  </si>
  <si>
    <t>GCF_003578645.1</t>
  </si>
  <si>
    <t>GCF_003578655.1</t>
  </si>
  <si>
    <t>GCF_003578665.1</t>
  </si>
  <si>
    <t>GCF_003578705.1</t>
  </si>
  <si>
    <t>GCF_003578715.1</t>
  </si>
  <si>
    <t>GCF_003578725.1</t>
  </si>
  <si>
    <t>GCF_003578765.1</t>
  </si>
  <si>
    <t>GCF_003578785.1</t>
  </si>
  <si>
    <t>GCF_003578795.1</t>
  </si>
  <si>
    <t>GCF_003578815.1</t>
  </si>
  <si>
    <t>GCF_003578835.1</t>
  </si>
  <si>
    <t>GCF_003578865.1</t>
  </si>
  <si>
    <t>GCF_003578885.1</t>
  </si>
  <si>
    <t>GCF_003578895.1</t>
  </si>
  <si>
    <t>GCF_003578925.1</t>
  </si>
  <si>
    <t>GCF_003578945.1</t>
  </si>
  <si>
    <t>GCF_003578955.1</t>
  </si>
  <si>
    <t>GCF_003579005.1</t>
  </si>
  <si>
    <t>GCF_003579015.1</t>
  </si>
  <si>
    <t>GCF_003579035.1</t>
  </si>
  <si>
    <t>GCF_003579065.1</t>
  </si>
  <si>
    <t>GCF_003579085.1</t>
  </si>
  <si>
    <t>GCF_003579095.1</t>
  </si>
  <si>
    <t>GCF_003579115.1</t>
  </si>
  <si>
    <t>GCF_003579145.1</t>
  </si>
  <si>
    <t>GCF_003579155.1</t>
  </si>
  <si>
    <t>GCF_003579165.1</t>
  </si>
  <si>
    <t>GCF_003579205.1</t>
  </si>
  <si>
    <t>GCF_003579215.1</t>
  </si>
  <si>
    <t>GCF_003579265.1</t>
  </si>
  <si>
    <t>GCF_003579275.1</t>
  </si>
  <si>
    <t>GCF_003579305.1</t>
  </si>
  <si>
    <t>GCF_003579325.1</t>
  </si>
  <si>
    <t>GCF_003579335.1</t>
  </si>
  <si>
    <t>GCF_003579365.1</t>
  </si>
  <si>
    <t>GCF_003579475.1</t>
  </si>
  <si>
    <t>GCF_003579495.1</t>
  </si>
  <si>
    <t>GCF_003579515.1</t>
  </si>
  <si>
    <t>GCF_003579535.1</t>
  </si>
  <si>
    <t>GCF_003579615.1</t>
  </si>
  <si>
    <t>GCF_003579635.1</t>
  </si>
  <si>
    <t>GCF_003579665.1</t>
  </si>
  <si>
    <t>GCF_003579675.1</t>
  </si>
  <si>
    <t>GCF_003579725.1</t>
  </si>
  <si>
    <t>GCF_003579735.1</t>
  </si>
  <si>
    <t>GCF_003579765.1</t>
  </si>
  <si>
    <t>GCF_003580185.1</t>
  </si>
  <si>
    <t>GCF_003580205.1</t>
  </si>
  <si>
    <t>GCF_003580215.1</t>
  </si>
  <si>
    <t>GCF_003580235.1</t>
  </si>
  <si>
    <t>GCF_003580245.1</t>
  </si>
  <si>
    <t>GCF_003580285.1</t>
  </si>
  <si>
    <t>GCF_003580305.1</t>
  </si>
  <si>
    <t>GCF_003580315.1</t>
  </si>
  <si>
    <t>GCF_003580335.1</t>
  </si>
  <si>
    <t>GCF_003580475.1</t>
  </si>
  <si>
    <t>GCF_003580485.1</t>
  </si>
  <si>
    <t>GCF_003580515.1</t>
  </si>
  <si>
    <t>GCF_003580525.1</t>
  </si>
  <si>
    <t>GCF_003580565.1</t>
  </si>
  <si>
    <t>GCF_003580585.1</t>
  </si>
  <si>
    <t>GCF_003580605.1</t>
  </si>
  <si>
    <t>GCF_003580625.1</t>
  </si>
  <si>
    <t>GCF_003580665.1</t>
  </si>
  <si>
    <t>GCF_003580705.1</t>
  </si>
  <si>
    <t>GCF_003580745.1</t>
  </si>
  <si>
    <t>GCF_003580755.1</t>
  </si>
  <si>
    <t>GCF_003580785.1</t>
  </si>
  <si>
    <t>GCF_003580815.1</t>
  </si>
  <si>
    <t>GCF_003580835.1</t>
  </si>
  <si>
    <t>GCF_003580865.1</t>
  </si>
  <si>
    <t>GCF_003580875.1</t>
  </si>
  <si>
    <t>GCF_003580905.1</t>
  </si>
  <si>
    <t>GCF_003580925.1</t>
  </si>
  <si>
    <t>GCF_003580935.1</t>
  </si>
  <si>
    <t>GCF_003585325.1</t>
  </si>
  <si>
    <t>GCF_003595345.1</t>
  </si>
  <si>
    <t>GCF_003596325.1</t>
  </si>
  <si>
    <t>GCF_003596365.3</t>
  </si>
  <si>
    <t>GCF_003596385.1</t>
  </si>
  <si>
    <t>GCF_003627735.1</t>
  </si>
  <si>
    <t>GCF_003687015.1</t>
  </si>
  <si>
    <t>GCF_003687035.1</t>
  </si>
  <si>
    <t>GCF_003687055.1</t>
  </si>
  <si>
    <t>GCF_003687085.1</t>
  </si>
  <si>
    <t>GCF_003687255.1</t>
  </si>
  <si>
    <t>GCF_003687275.1</t>
  </si>
  <si>
    <t>GCF_003687295.1</t>
  </si>
  <si>
    <t>GCF_003687365.1</t>
  </si>
  <si>
    <t>GCF_003687395.1</t>
  </si>
  <si>
    <t>GCF_003691405.1</t>
  </si>
  <si>
    <t>GCF_003697915.1</t>
  </si>
  <si>
    <t>GCF_003716315.1</t>
  </si>
  <si>
    <t>GCF_003718735.1</t>
  </si>
  <si>
    <t>GCF_003725355.1</t>
  </si>
  <si>
    <t>GCF_003725375.1</t>
  </si>
  <si>
    <t>GCF_003725385.1</t>
  </si>
  <si>
    <t>GCF_003812425.1</t>
  </si>
  <si>
    <t>GCF_003812505.1</t>
  </si>
  <si>
    <t>GCF_003850005.1</t>
  </si>
  <si>
    <t>GCF_003850035.1</t>
  </si>
  <si>
    <t>GCF_003850105.1</t>
  </si>
  <si>
    <t>GCF_003850145.1</t>
  </si>
  <si>
    <t>GCF_003856395.1</t>
  </si>
  <si>
    <t>GCF_003856455.1</t>
  </si>
  <si>
    <t>GCF_003857115.1</t>
  </si>
  <si>
    <t>GCF_003857145.1</t>
  </si>
  <si>
    <t>GCF_003857195.1</t>
  </si>
  <si>
    <t>GCF_003857215.1</t>
  </si>
  <si>
    <t>GCF_003859985.1</t>
  </si>
  <si>
    <t>GCF_003860105.1</t>
  </si>
  <si>
    <t>GCF_003935695.1</t>
  </si>
  <si>
    <t>GCF_003956005.1</t>
  </si>
  <si>
    <t>GCF_003956025.1</t>
  </si>
  <si>
    <t>GCF_003956755.1</t>
  </si>
  <si>
    <t>GCF_003956765.1</t>
  </si>
  <si>
    <t>GCF_003956775.1</t>
  </si>
  <si>
    <t>GCF_003956785.1</t>
  </si>
  <si>
    <t>GCF_003956805.1</t>
  </si>
  <si>
    <t>GCF_003956855.1</t>
  </si>
  <si>
    <t>GCF_003956865.1</t>
  </si>
  <si>
    <t>GCF_003956875.1</t>
  </si>
  <si>
    <t>GCF_003956885.1</t>
  </si>
  <si>
    <t>GCF_003956905.1</t>
  </si>
  <si>
    <t>GCF_003956955.1</t>
  </si>
  <si>
    <t>GCF_003956965.1</t>
  </si>
  <si>
    <t>GCF_003956975.1</t>
  </si>
  <si>
    <t>GCF_003956995.1</t>
  </si>
  <si>
    <t>GCF_003957035.1</t>
  </si>
  <si>
    <t>GCF_003966585.1</t>
  </si>
  <si>
    <t>GCF_003966605.1</t>
  </si>
  <si>
    <t>GCF_003966625.1</t>
  </si>
  <si>
    <t>GCF_003967115.1</t>
  </si>
  <si>
    <t>GCF_003968815.1</t>
  </si>
  <si>
    <t>GCF_003968865.1</t>
  </si>
  <si>
    <t>GCF_003968885.1</t>
  </si>
  <si>
    <t>GCF_003970475.1</t>
  </si>
  <si>
    <t>GCF_003970495.1</t>
  </si>
  <si>
    <t>GCF_003970515.1</t>
  </si>
  <si>
    <t>GCF_003970555.1</t>
  </si>
  <si>
    <t>GCF_003970835.1</t>
  </si>
  <si>
    <t>GCF_003979615.1</t>
  </si>
  <si>
    <t>GCF_003979655.1</t>
  </si>
  <si>
    <t>GCF_003979695.1</t>
  </si>
  <si>
    <t>GCF_003979705.1</t>
  </si>
  <si>
    <t>GCF_003979715.1</t>
  </si>
  <si>
    <t>GCF_003979775.1</t>
  </si>
  <si>
    <t>GCF_003979795.1</t>
  </si>
  <si>
    <t>GCF_003979805.1</t>
  </si>
  <si>
    <t>GCF_003979825.1</t>
  </si>
  <si>
    <t>GCF_003979855.1</t>
  </si>
  <si>
    <t>GCF_003979865.1</t>
  </si>
  <si>
    <t>GCF_003979875.1</t>
  </si>
  <si>
    <t>GCF_003979885.1</t>
  </si>
  <si>
    <t>GCF_003979905.1</t>
  </si>
  <si>
    <t>GCF_003979955.1</t>
  </si>
  <si>
    <t>GCF_003979965.1</t>
  </si>
  <si>
    <t>GCF_003979975.1</t>
  </si>
  <si>
    <t>GCF_003979985.1</t>
  </si>
  <si>
    <t>GCF_003980005.1</t>
  </si>
  <si>
    <t>GCF_003980055.1</t>
  </si>
  <si>
    <t>GCF_003980075.1</t>
  </si>
  <si>
    <t>GCF_003980085.1</t>
  </si>
  <si>
    <t>GCF_003980095.1</t>
  </si>
  <si>
    <t>GCF_003980105.1</t>
  </si>
  <si>
    <t>GCF_003980155.1</t>
  </si>
  <si>
    <t>GCF_003980175.1</t>
  </si>
  <si>
    <t>GCF_003980185.1</t>
  </si>
  <si>
    <t>GCF_003980195.1</t>
  </si>
  <si>
    <t>GCF_003980205.1</t>
  </si>
  <si>
    <t>GCF_003980255.1</t>
  </si>
  <si>
    <t>GCF_003980275.1</t>
  </si>
  <si>
    <t>GCF_003980285.1</t>
  </si>
  <si>
    <t>GCF_004001305.1</t>
  </si>
  <si>
    <t>GCF_004100065.1</t>
  </si>
  <si>
    <t>GCF_004121605.1</t>
  </si>
  <si>
    <t>GCF_004122595.1</t>
  </si>
  <si>
    <t>GCF_004122605.1</t>
  </si>
  <si>
    <t>GCF_004122635.1</t>
  </si>
  <si>
    <t>GCF_004122655.1</t>
  </si>
  <si>
    <t>GCF_004122665.1</t>
  </si>
  <si>
    <t>GCF_004122685.1</t>
  </si>
  <si>
    <t>GCF_004125365.1</t>
  </si>
  <si>
    <t>GCF_004134845.1</t>
  </si>
  <si>
    <t>GCF_004135025.1</t>
  </si>
  <si>
    <t>GCF_004135035.1</t>
  </si>
  <si>
    <t>GCF_004143695.1</t>
  </si>
  <si>
    <t>GCF_004152695.1</t>
  </si>
  <si>
    <t>GCF_004166335.1</t>
  </si>
  <si>
    <t>GCF_004166345.1</t>
  </si>
  <si>
    <t>GCF_004166355.1</t>
  </si>
  <si>
    <t>GCF_004166375.1</t>
  </si>
  <si>
    <t>GCF_004166385.1</t>
  </si>
  <si>
    <t>GCF_004166435.1</t>
  </si>
  <si>
    <t>GCF_004166445.1</t>
  </si>
  <si>
    <t>GCF_004166455.1</t>
  </si>
  <si>
    <t>GCF_004166465.1</t>
  </si>
  <si>
    <t>GCF_004166495.1</t>
  </si>
  <si>
    <t>GCF_004166535.1</t>
  </si>
  <si>
    <t>GCF_004166545.1</t>
  </si>
  <si>
    <t>GCF_004166555.1</t>
  </si>
  <si>
    <t>GCF_004166575.1</t>
  </si>
  <si>
    <t>GCF_004166635.1</t>
  </si>
  <si>
    <t>GCF_004166645.1</t>
  </si>
  <si>
    <t>GCF_004166665.1</t>
  </si>
  <si>
    <t>GCF_004166685.1</t>
  </si>
  <si>
    <t>GCF_004166695.1</t>
  </si>
  <si>
    <t>GCF_004166735.1</t>
  </si>
  <si>
    <t>GCF_004166755.1</t>
  </si>
  <si>
    <t>GCF_004166765.1</t>
  </si>
  <si>
    <t>GCF_004166775.1</t>
  </si>
  <si>
    <t>GCF_004166785.1</t>
  </si>
  <si>
    <t>GCF_004166835.1</t>
  </si>
  <si>
    <t>GCF_004166855.1</t>
  </si>
  <si>
    <t>GCF_004166865.1</t>
  </si>
  <si>
    <t>GCF_004166875.1</t>
  </si>
  <si>
    <t>GCF_004209885.1</t>
  </si>
  <si>
    <t>GCF_004209905.1</t>
  </si>
  <si>
    <t>GCF_004291095.1</t>
  </si>
  <si>
    <t>GCF_004291105.1</t>
  </si>
  <si>
    <t>GCF_004291115.2</t>
  </si>
  <si>
    <t>GCF_004291125.1</t>
  </si>
  <si>
    <t>GCF_004291175.2</t>
  </si>
  <si>
    <t>GCF_004291195.1</t>
  </si>
  <si>
    <t>GCF_004291215.1</t>
  </si>
  <si>
    <t>GCF_004307335.1</t>
  </si>
  <si>
    <t>GCF_004307355.1</t>
  </si>
  <si>
    <t>GCF_004307375.1</t>
  </si>
  <si>
    <t>GCF_004307395.1</t>
  </si>
  <si>
    <t>GCF_004320065.1</t>
  </si>
  <si>
    <t>GCF_004320075.1</t>
  </si>
  <si>
    <t>GCF_004322615.1</t>
  </si>
  <si>
    <t>GCF_004322625.1</t>
  </si>
  <si>
    <t>GCF_004323055.1</t>
  </si>
  <si>
    <t>GCF_004323075.1</t>
  </si>
  <si>
    <t>GCF_004323085.1</t>
  </si>
  <si>
    <t>GCF_004329015.1</t>
  </si>
  <si>
    <t>GCF_004329075.1</t>
  </si>
  <si>
    <t>GCF_004329085.1</t>
  </si>
  <si>
    <t>GCF_004329135.1</t>
  </si>
  <si>
    <t>GCF_004329455.1</t>
  </si>
  <si>
    <t>GCF_004329475.1</t>
  </si>
  <si>
    <t>GCF_004365845.1</t>
  </si>
  <si>
    <t>GCF_004374765.1</t>
  </si>
  <si>
    <t>GCF_004374775.1</t>
  </si>
  <si>
    <t>GCF_004374795.1</t>
  </si>
  <si>
    <t>GCF_004374805.1</t>
  </si>
  <si>
    <t>GCF_004374835.1</t>
  </si>
  <si>
    <t>GCF_004374865.1</t>
  </si>
  <si>
    <t>GCF_004374875.1</t>
  </si>
  <si>
    <t>GCF_004374885.1</t>
  </si>
  <si>
    <t>GCF_004374915.1</t>
  </si>
  <si>
    <t>GCF_004374925.1</t>
  </si>
  <si>
    <t>GCF_004374965.1</t>
  </si>
  <si>
    <t>GCF_004374975.1</t>
  </si>
  <si>
    <t>GCF_004374995.1</t>
  </si>
  <si>
    <t>GCF_004375005.1</t>
  </si>
  <si>
    <t>GCF_004375015.1</t>
  </si>
  <si>
    <t>GCF_004375065.1</t>
  </si>
  <si>
    <t>GCF_004376155.1</t>
  </si>
  <si>
    <t>GCF_004570505.1</t>
  </si>
  <si>
    <t>GCF_004570895.1</t>
  </si>
  <si>
    <t>GCF_004571015.1</t>
  </si>
  <si>
    <t>GCF_004684865.1</t>
  </si>
  <si>
    <t>GCF_004684875.1</t>
  </si>
  <si>
    <t>GCF_004745855.1</t>
  </si>
  <si>
    <t>GCF_004745935.1</t>
  </si>
  <si>
    <t>GCF_004785665.1</t>
  </si>
  <si>
    <t>GCF_004794815.2</t>
  </si>
  <si>
    <t>GCF_004794825.2</t>
  </si>
  <si>
    <t>GCF_004794835.2</t>
  </si>
  <si>
    <t>GCF_004794845.2</t>
  </si>
  <si>
    <t>GCF_004794855.2</t>
  </si>
  <si>
    <t>GCF_004920265.1</t>
  </si>
  <si>
    <t>GCF_005047405.1</t>
  </si>
  <si>
    <t>GCF_005047415.1</t>
  </si>
  <si>
    <t>GCF_005047465.1</t>
  </si>
  <si>
    <t>GCF_005047555.1</t>
  </si>
  <si>
    <t>GCF_005048075.1</t>
  </si>
  <si>
    <t>GCF_005048355.1</t>
  </si>
  <si>
    <t>GCF_005048405.1</t>
  </si>
  <si>
    <t>GCF_005048485.1</t>
  </si>
  <si>
    <t>GCF_005048975.1</t>
  </si>
  <si>
    <t>GCF_005146195.2</t>
  </si>
  <si>
    <t>GCF_005146265.2</t>
  </si>
  <si>
    <t>GCF_005397745.1</t>
  </si>
  <si>
    <t>GCF_005502375.1</t>
  </si>
  <si>
    <t>GCF_005502385.1</t>
  </si>
  <si>
    <t>GCF_005502985.1</t>
  </si>
  <si>
    <t>GCF_005706435.1</t>
  </si>
  <si>
    <t>GCF_005760475.1</t>
  </si>
  <si>
    <t>GCF_005760495.1</t>
  </si>
  <si>
    <t>GCF_005861955.1</t>
  </si>
  <si>
    <t>GCF_005864455.1</t>
  </si>
  <si>
    <t>GCF_006094355.1</t>
  </si>
  <si>
    <t>GCF_006094375.1</t>
  </si>
  <si>
    <t>GCF_006094395.1</t>
  </si>
  <si>
    <t>GCF_006151885.1</t>
  </si>
  <si>
    <t>GCF_006337185.1</t>
  </si>
  <si>
    <t>GCF_006337205.1</t>
  </si>
  <si>
    <t>GCF_006337225.1</t>
  </si>
  <si>
    <t>GCF_006381905.1</t>
  </si>
  <si>
    <t>GCF_006381995.1</t>
  </si>
  <si>
    <t>GCF_006382015.1</t>
  </si>
  <si>
    <t>GCF_006382055.1</t>
  </si>
  <si>
    <t>GCF_006382125.1</t>
  </si>
  <si>
    <t>GCF_006382135.1</t>
  </si>
  <si>
    <t>GCF_006382145.1</t>
  </si>
  <si>
    <t>GCF_006382195.1</t>
  </si>
  <si>
    <t>GCF_006382205.1</t>
  </si>
  <si>
    <t>GCF_006382215.1</t>
  </si>
  <si>
    <t>GCF_006382235.1</t>
  </si>
  <si>
    <t>GCF_006382275.1</t>
  </si>
  <si>
    <t>GCF_006382295.1</t>
  </si>
  <si>
    <t>GCF_006382305.1</t>
  </si>
  <si>
    <t>GCF_006382315.1</t>
  </si>
  <si>
    <t>GCF_006382325.1</t>
  </si>
  <si>
    <t>GCF_006382355.1</t>
  </si>
  <si>
    <t>GCF_006382395.1</t>
  </si>
  <si>
    <t>GCF_006382405.1</t>
  </si>
  <si>
    <t>GCF_006382415.1</t>
  </si>
  <si>
    <t>GCF_006382445.1</t>
  </si>
  <si>
    <t>GCF_006382455.1</t>
  </si>
  <si>
    <t>GCF_006382495.1</t>
  </si>
  <si>
    <t>GCF_006382505.1</t>
  </si>
  <si>
    <t>GCF_006382515.1</t>
  </si>
  <si>
    <t>GCF_006382545.1</t>
  </si>
  <si>
    <t>GCF_006382555.1</t>
  </si>
  <si>
    <t>GCF_006382595.1</t>
  </si>
  <si>
    <t>GCF_006383085.1</t>
  </si>
  <si>
    <t>GCF_006383115.1</t>
  </si>
  <si>
    <t>GCF_006383175.1</t>
  </si>
  <si>
    <t>GCF_006406235.1</t>
  </si>
  <si>
    <t>GCF_006406245.1</t>
  </si>
  <si>
    <t>GCF_006540355.1</t>
  </si>
  <si>
    <t>GCF_006540365.1</t>
  </si>
  <si>
    <t>GCF_006540395.1</t>
  </si>
  <si>
    <t>GCF_006546865.1</t>
  </si>
  <si>
    <t>GCF_006546885.1</t>
  </si>
  <si>
    <t>GCF_006546895.1</t>
  </si>
  <si>
    <t>GCF_006741705.1</t>
  </si>
  <si>
    <t>GCF_006742205.1</t>
  </si>
  <si>
    <t>GCF_006874545.1</t>
  </si>
  <si>
    <t>GCF_007004175.1</t>
  </si>
  <si>
    <t>GCF_007004205.1</t>
  </si>
  <si>
    <t>GCF_007004245.1</t>
  </si>
  <si>
    <t>GCF_007004265.1</t>
  </si>
  <si>
    <t>GCF_007004275.1</t>
  </si>
  <si>
    <t>GCF_007004375.1</t>
  </si>
  <si>
    <t>GCF_007004385.1</t>
  </si>
  <si>
    <t>GCF_007004395.1</t>
  </si>
  <si>
    <t>GCF_007004605.1</t>
  </si>
  <si>
    <t>GCF_007050485.1</t>
  </si>
  <si>
    <t>GCF_007050525.1</t>
  </si>
  <si>
    <t>GCF_007050535.1</t>
  </si>
  <si>
    <t>GCF_007050545.1</t>
  </si>
  <si>
    <t>GCF_007050575.1</t>
  </si>
  <si>
    <t>GCF_007097565.1</t>
  </si>
  <si>
    <t>GCF_007665515.1</t>
  </si>
  <si>
    <t>GCF_007665525.1</t>
  </si>
  <si>
    <t>GCF_007665715.1</t>
  </si>
  <si>
    <t>GCF_007665785.1</t>
  </si>
  <si>
    <t>GCF_007665805.1</t>
  </si>
  <si>
    <t>GCF_007665815.1</t>
  </si>
  <si>
    <t>GCF_007665825.1</t>
  </si>
  <si>
    <t>GCF_007665895.1</t>
  </si>
  <si>
    <t>GCF_007665905.1</t>
  </si>
  <si>
    <t>GCF_007665955.1</t>
  </si>
  <si>
    <t>GCF_007665985.1</t>
  </si>
  <si>
    <t>GCF_007666005.1</t>
  </si>
  <si>
    <t>GCF_007666045.1</t>
  </si>
  <si>
    <t>GCF_007666095.1</t>
  </si>
  <si>
    <t>GCF_007666105.1</t>
  </si>
  <si>
    <t>GCF_007666125.1</t>
  </si>
  <si>
    <t>GCF_007666145.1</t>
  </si>
  <si>
    <t>GCF_007666185.1</t>
  </si>
  <si>
    <t>GCF_007666195.1</t>
  </si>
  <si>
    <t>GCF_007666305.1</t>
  </si>
  <si>
    <t>GCF_007666345.1</t>
  </si>
  <si>
    <t>GCF_007666395.1</t>
  </si>
  <si>
    <t>GCF_007666445.1</t>
  </si>
  <si>
    <t>GCF_007666485.1</t>
  </si>
  <si>
    <t>GCF_007666535.1</t>
  </si>
  <si>
    <t>GCF_007666585.1</t>
  </si>
  <si>
    <t>GCF_007666595.1</t>
  </si>
  <si>
    <t>GCF_007666645.1</t>
  </si>
  <si>
    <t>GCF_007666685.1</t>
  </si>
  <si>
    <t>GCF_007666695.1</t>
  </si>
  <si>
    <t>GCF_007666715.1</t>
  </si>
  <si>
    <t>GCF_007666805.1</t>
  </si>
  <si>
    <t>GCF_007666855.1</t>
  </si>
  <si>
    <t>GCF_007666885.1</t>
  </si>
  <si>
    <t>GCF_007666895.1</t>
  </si>
  <si>
    <t>GCF_007666905.1</t>
  </si>
  <si>
    <t>GCF_007666985.1</t>
  </si>
  <si>
    <t>GCF_007667015.1</t>
  </si>
  <si>
    <t>GCF_007667025.1</t>
  </si>
  <si>
    <t>GCF_007667035.1</t>
  </si>
  <si>
    <t>GCF_007667095.1</t>
  </si>
  <si>
    <t>GCF_007667145.1</t>
  </si>
  <si>
    <t>GCF_007667195.1</t>
  </si>
  <si>
    <t>GCF_007667225.1</t>
  </si>
  <si>
    <t>GCF_007667235.1</t>
  </si>
  <si>
    <t>GCF_007667255.1</t>
  </si>
  <si>
    <t>GCF_007667285.1</t>
  </si>
  <si>
    <t>GCF_007667315.1</t>
  </si>
  <si>
    <t>GCF_007667345.1</t>
  </si>
  <si>
    <t>GCF_007667405.1</t>
  </si>
  <si>
    <t>GCF_007667525.1</t>
  </si>
  <si>
    <t>GCF_007667545.1</t>
  </si>
  <si>
    <t>GCF_007667615.1</t>
  </si>
  <si>
    <t>GCF_007667755.1</t>
  </si>
  <si>
    <t>GCF_007667805.1</t>
  </si>
  <si>
    <t>GCF_007667835.1</t>
  </si>
  <si>
    <t>GCF_007667855.1</t>
  </si>
  <si>
    <t>GCF_007667925.1</t>
  </si>
  <si>
    <t>GCF_007667955.1</t>
  </si>
  <si>
    <t>GCF_007667965.1</t>
  </si>
  <si>
    <t>GCF_007667995.1</t>
  </si>
  <si>
    <t>GCF_007668005.1</t>
  </si>
  <si>
    <t>GCF_007668035.1</t>
  </si>
  <si>
    <t>GCF_007668065.1</t>
  </si>
  <si>
    <t>GCF_007668085.1</t>
  </si>
  <si>
    <t>GCF_007668135.1</t>
  </si>
  <si>
    <t>GCF_007671775.1</t>
  </si>
  <si>
    <t>GCF_007671825.1</t>
  </si>
  <si>
    <t>GCF_007671855.1</t>
  </si>
  <si>
    <t>GCF_007671915.1</t>
  </si>
  <si>
    <t>GCF_007671945.1</t>
  </si>
  <si>
    <t>GCF_007672005.1</t>
  </si>
  <si>
    <t>GCF_007672065.1</t>
  </si>
  <si>
    <t>GCF_007672085.1</t>
  </si>
  <si>
    <t>GCF_007672115.1</t>
  </si>
  <si>
    <t>GCF_007672165.1</t>
  </si>
  <si>
    <t>GCF_007672175.1</t>
  </si>
  <si>
    <t>GCF_007672225.1</t>
  </si>
  <si>
    <t>GCF_007672245.1</t>
  </si>
  <si>
    <t>GCF_007672305.1</t>
  </si>
  <si>
    <t>GCF_007672395.1</t>
  </si>
  <si>
    <t>GCF_007672405.1</t>
  </si>
  <si>
    <t>GCF_007672435.1</t>
  </si>
  <si>
    <t>GCF_007672455.1</t>
  </si>
  <si>
    <t>GCF_007672495.1</t>
  </si>
  <si>
    <t>GCF_007672535.1</t>
  </si>
  <si>
    <t>GCF_007672775.1</t>
  </si>
  <si>
    <t>GCF_007672815.1</t>
  </si>
  <si>
    <t>GCF_007672825.1</t>
  </si>
  <si>
    <t>GCF_007672855.1</t>
  </si>
  <si>
    <t>GCF_007672915.1</t>
  </si>
  <si>
    <t>GCF_007672965.1</t>
  </si>
  <si>
    <t>GCF_007673315.1</t>
  </si>
  <si>
    <t>GCF_007673385.1</t>
  </si>
  <si>
    <t>GCF_007673395.1</t>
  </si>
  <si>
    <t>GCF_007673425.1</t>
  </si>
  <si>
    <t>GCF_007673495.1</t>
  </si>
  <si>
    <t>GCF_007673505.1</t>
  </si>
  <si>
    <t>GCF_007673515.1</t>
  </si>
  <si>
    <t>GCF_007673555.1</t>
  </si>
  <si>
    <t>GCF_007673575.1</t>
  </si>
  <si>
    <t>GCF_007673625.1</t>
  </si>
  <si>
    <t>GCF_007673635.1</t>
  </si>
  <si>
    <t>GCF_007673825.1</t>
  </si>
  <si>
    <t>GCF_007673845.1</t>
  </si>
  <si>
    <t>GCF_007673895.1</t>
  </si>
  <si>
    <t>GCF_007673995.1</t>
  </si>
  <si>
    <t>GCF_007674005.1</t>
  </si>
  <si>
    <t>GCF_007674085.1</t>
  </si>
  <si>
    <t>GCF_007674185.1</t>
  </si>
  <si>
    <t>GCF_007674235.1</t>
  </si>
  <si>
    <t>GCF_007676475.1</t>
  </si>
  <si>
    <t>GCF_007676505.1</t>
  </si>
  <si>
    <t>GCF_007676535.1</t>
  </si>
  <si>
    <t>GCF_007676545.1</t>
  </si>
  <si>
    <t>GCF_007676585.1</t>
  </si>
  <si>
    <t>GCF_007676625.1</t>
  </si>
  <si>
    <t>GCF_007676715.1</t>
  </si>
  <si>
    <t>GCF_007676725.1</t>
  </si>
  <si>
    <t>GCF_007676945.1</t>
  </si>
  <si>
    <t>GCF_007676995.1</t>
  </si>
  <si>
    <t>GCF_007677005.1</t>
  </si>
  <si>
    <t>GCF_007677025.1</t>
  </si>
  <si>
    <t>GCF_007677055.1</t>
  </si>
  <si>
    <t>GCF_007677065.1</t>
  </si>
  <si>
    <t>GCF_007677135.1</t>
  </si>
  <si>
    <t>GCF_007677215.1</t>
  </si>
  <si>
    <t>GCF_007677235.1</t>
  </si>
  <si>
    <t>GCF_007677245.1</t>
  </si>
  <si>
    <t>GCF_007677255.1</t>
  </si>
  <si>
    <t>GCF_007677315.1</t>
  </si>
  <si>
    <t>GCF_007677445.1</t>
  </si>
  <si>
    <t>GCF_007677555.1</t>
  </si>
  <si>
    <t>GCF_007677575.1</t>
  </si>
  <si>
    <t>GCF_007677585.1</t>
  </si>
  <si>
    <t>GCF_007677635.1</t>
  </si>
  <si>
    <t>GCF_007677655.1</t>
  </si>
  <si>
    <t>GCF_007677695.1</t>
  </si>
  <si>
    <t>GCF_007677715.1</t>
  </si>
  <si>
    <t>GCF_007677965.1</t>
  </si>
  <si>
    <t>GCF_007678005.1</t>
  </si>
  <si>
    <t>GCF_007678095.1</t>
  </si>
  <si>
    <t>GCF_007678155.1</t>
  </si>
  <si>
    <t>GCF_007678185.1</t>
  </si>
  <si>
    <t>GCF_007678235.1</t>
  </si>
  <si>
    <t>GCF_007678315.1</t>
  </si>
  <si>
    <t>GCF_007678355.1</t>
  </si>
  <si>
    <t>GCF_007678415.1</t>
  </si>
  <si>
    <t>GCF_007678465.1</t>
  </si>
  <si>
    <t>GCF_007678585.1</t>
  </si>
  <si>
    <t>GCF_007678595.1</t>
  </si>
  <si>
    <t>GCF_007678605.1</t>
  </si>
  <si>
    <t>GCF_007678645.1</t>
  </si>
  <si>
    <t>GCF_007678685.1</t>
  </si>
  <si>
    <t>GCF_007678715.1</t>
  </si>
  <si>
    <t>GCF_007678725.1</t>
  </si>
  <si>
    <t>GCF_007678735.1</t>
  </si>
  <si>
    <t>GCF_007678775.1</t>
  </si>
  <si>
    <t>GCF_007678805.1</t>
  </si>
  <si>
    <t>GCF_007678915.1</t>
  </si>
  <si>
    <t>GCF_007678985.1</t>
  </si>
  <si>
    <t>GCF_007679125.1</t>
  </si>
  <si>
    <t>GCF_007679185.1</t>
  </si>
  <si>
    <t>GCF_007679195.1</t>
  </si>
  <si>
    <t>GCF_007679405.1</t>
  </si>
  <si>
    <t>GCF_007679585.1</t>
  </si>
  <si>
    <t>GCF_007679825.1</t>
  </si>
  <si>
    <t>GCF_007680015.1</t>
  </si>
  <si>
    <t>GCF_007680045.1</t>
  </si>
  <si>
    <t>GCF_007680135.1</t>
  </si>
  <si>
    <t>GCF_007680355.1</t>
  </si>
  <si>
    <t>GCF_007680405.1</t>
  </si>
  <si>
    <t>GCF_007681325.1</t>
  </si>
  <si>
    <t>GCF_007681385.1</t>
  </si>
  <si>
    <t>GCF_007681475.1</t>
  </si>
  <si>
    <t>GCF_007681485.1</t>
  </si>
  <si>
    <t>GCF_007681535.1</t>
  </si>
  <si>
    <t>GCF_007681605.1</t>
  </si>
  <si>
    <t>GCF_007681635.1</t>
  </si>
  <si>
    <t>GCF_007681695.1</t>
  </si>
  <si>
    <t>GCF_007681755.1</t>
  </si>
  <si>
    <t>GCF_007681775.1</t>
  </si>
  <si>
    <t>GCF_007681815.1</t>
  </si>
  <si>
    <t>GCF_007681825.1</t>
  </si>
  <si>
    <t>GCF_007681865.1</t>
  </si>
  <si>
    <t>GCF_007681915.1</t>
  </si>
  <si>
    <t>GCF_007682245.1</t>
  </si>
  <si>
    <t>GCF_007682285.1</t>
  </si>
  <si>
    <t>GCF_007682325.1</t>
  </si>
  <si>
    <t>GCF_007814015.1</t>
  </si>
  <si>
    <t>GCF_007814115.1</t>
  </si>
  <si>
    <t>GCF_007814385.1</t>
  </si>
  <si>
    <t>GCF_007814525.1</t>
  </si>
  <si>
    <t>GCF_007814625.1</t>
  </si>
  <si>
    <t>GCF_007814725.1</t>
  </si>
  <si>
    <t>GCF_007814825.1</t>
  </si>
  <si>
    <t>GCF_007833855.1</t>
  </si>
  <si>
    <t>GCF_007859575.1</t>
  </si>
  <si>
    <t>GCF_007992595.1</t>
  </si>
  <si>
    <t>GCF_007992615.1</t>
  </si>
  <si>
    <t>GCF_007992635.1</t>
  </si>
  <si>
    <t>GCF_007992655.1</t>
  </si>
  <si>
    <t>GCF_007992675.1</t>
  </si>
  <si>
    <t>GCF_007992735.1</t>
  </si>
  <si>
    <t>GCF_007992755.1</t>
  </si>
  <si>
    <t>GCF_007992775.1</t>
  </si>
  <si>
    <t>GCF_007992795.1</t>
  </si>
  <si>
    <t>GCF_007992815.1</t>
  </si>
  <si>
    <t>GCF_008121295.1</t>
  </si>
  <si>
    <t>GCF_008368955.1</t>
  </si>
  <si>
    <t>GCF_008385775.1</t>
  </si>
  <si>
    <t>GCF_008385785.1</t>
  </si>
  <si>
    <t>GCF_008726255.1</t>
  </si>
  <si>
    <t>GCF_008726465.1</t>
  </si>
  <si>
    <t>GCF_008726735.1</t>
  </si>
  <si>
    <t>GCF_008726775.1</t>
  </si>
  <si>
    <t>GCF_008726905.1</t>
  </si>
  <si>
    <t>GCF_008727015.1</t>
  </si>
  <si>
    <t>GCF_008728125.1</t>
  </si>
  <si>
    <t>GCF_008728715.1</t>
  </si>
  <si>
    <t>GCF_008728735.1</t>
  </si>
  <si>
    <t>GCF_008728755.1</t>
  </si>
  <si>
    <t>GCF_008728775.1</t>
  </si>
  <si>
    <t>GCF_008728795.1</t>
  </si>
  <si>
    <t>GCF_008728815.1</t>
  </si>
  <si>
    <t>GCF_008763955.1</t>
  </si>
  <si>
    <t>GCF_008764015.1</t>
  </si>
  <si>
    <t>GCF_008764045.1</t>
  </si>
  <si>
    <t>GCF_008868245.1</t>
  </si>
  <si>
    <t>GCF_008922045.1</t>
  </si>
  <si>
    <t>GCF_008922095.1</t>
  </si>
  <si>
    <t>GCF_008922115.1</t>
  </si>
  <si>
    <t>GCF_008922155.1</t>
  </si>
  <si>
    <t>GCF_008922165.1</t>
  </si>
  <si>
    <t>GCF_008922175.1</t>
  </si>
  <si>
    <t>GCF_008922205.1</t>
  </si>
  <si>
    <t>GCF_008922245.1</t>
  </si>
  <si>
    <t>GCF_008922265.1</t>
  </si>
  <si>
    <t>GCF_008922285.1</t>
  </si>
  <si>
    <t>GCF_008922315.1</t>
  </si>
  <si>
    <t>GCF_008922345.1</t>
  </si>
  <si>
    <t>GCF_008922365.1</t>
  </si>
  <si>
    <t>GCF_008922375.1</t>
  </si>
  <si>
    <t>GCF_008922385.1</t>
  </si>
  <si>
    <t>GCF_008922415.1</t>
  </si>
  <si>
    <t>GCF_008922445.1</t>
  </si>
  <si>
    <t>GCF_008922455.1</t>
  </si>
  <si>
    <t>GCF_008922485.1</t>
  </si>
  <si>
    <t>GCF_008922505.1</t>
  </si>
  <si>
    <t>GCF_008922525.1</t>
  </si>
  <si>
    <t>GCF_008922545.1</t>
  </si>
  <si>
    <t>GCF_008922555.1</t>
  </si>
  <si>
    <t>GCF_008922565.1</t>
  </si>
  <si>
    <t>GCF_008922605.1</t>
  </si>
  <si>
    <t>GCF_008922615.1</t>
  </si>
  <si>
    <t>GCF_008922645.1</t>
  </si>
  <si>
    <t>GCF_008922655.1</t>
  </si>
  <si>
    <t>GCF_008922665.1</t>
  </si>
  <si>
    <t>GCF_008922695.1</t>
  </si>
  <si>
    <t>GCF_008922725.1</t>
  </si>
  <si>
    <t>GCF_008922745.1</t>
  </si>
  <si>
    <t>GCF_008922755.1</t>
  </si>
  <si>
    <t>GCF_008922785.1</t>
  </si>
  <si>
    <t>GCF_008922795.1</t>
  </si>
  <si>
    <t>GCF_008922805.1</t>
  </si>
  <si>
    <t>GCF_008922845.1</t>
  </si>
  <si>
    <t>GCF_008922855.1</t>
  </si>
  <si>
    <t>GCF_008922885.1</t>
  </si>
  <si>
    <t>GCF_008922895.1</t>
  </si>
  <si>
    <t>GCF_008922925.1</t>
  </si>
  <si>
    <t>GCF_008922945.1</t>
  </si>
  <si>
    <t>GCF_008922955.1</t>
  </si>
  <si>
    <t>GCF_008922985.1</t>
  </si>
  <si>
    <t>GCF_008922995.1</t>
  </si>
  <si>
    <t>GCF_008923005.1</t>
  </si>
  <si>
    <t>GCF_008923045.1</t>
  </si>
  <si>
    <t>GCF_008923065.1</t>
  </si>
  <si>
    <t>GCF_008923075.1</t>
  </si>
  <si>
    <t>GCF_008923085.1</t>
  </si>
  <si>
    <t>GCF_008923125.1</t>
  </si>
  <si>
    <t>GCF_008923145.1</t>
  </si>
  <si>
    <t>GCF_008923335.1</t>
  </si>
  <si>
    <t>GCF_009026045.1</t>
  </si>
  <si>
    <t>GCF_009026065.1</t>
  </si>
  <si>
    <t>GCF_009026095.1</t>
  </si>
  <si>
    <t>GCF_009183435.1</t>
  </si>
  <si>
    <t>GCF_009183675.1</t>
  </si>
  <si>
    <t>GCF_009184785.1</t>
  </si>
  <si>
    <t>GCF_009184805.1</t>
  </si>
  <si>
    <t>GCF_009184825.1</t>
  </si>
  <si>
    <t>GCF_009189185.2</t>
  </si>
  <si>
    <t>GCF_009649855.1</t>
  </si>
  <si>
    <t>GCF_009663495.1</t>
  </si>
  <si>
    <t>GCF_009663945.1</t>
  </si>
  <si>
    <t>GCF_009663955.1</t>
  </si>
  <si>
    <t>GCF_009665025.1</t>
  </si>
  <si>
    <t>GCF_009685135.1</t>
  </si>
  <si>
    <t>GCF_009695665.1</t>
  </si>
  <si>
    <t>GCF_009720295.1</t>
  </si>
  <si>
    <t>GCF_009720305.1</t>
  </si>
  <si>
    <t>GCF_009730115.1</t>
  </si>
  <si>
    <t>GCF_009730135.1</t>
  </si>
  <si>
    <t>GCF_009735325.1</t>
  </si>
  <si>
    <t>GCF_009742695.1</t>
  </si>
  <si>
    <t>GCF_009757155.1</t>
  </si>
  <si>
    <t>GCF_009757165.1</t>
  </si>
  <si>
    <t>GCF_009757185.1</t>
  </si>
  <si>
    <t>GCF_009765515.1</t>
  </si>
  <si>
    <t>GCF_009769015.1</t>
  </si>
  <si>
    <t>GCF_009769125.1</t>
  </si>
  <si>
    <t>GCF_009791315.1</t>
  </si>
  <si>
    <t>GCF_009873455.1</t>
  </si>
  <si>
    <t>GCF_009874245.1</t>
  </si>
  <si>
    <t>GCF_009877175.1</t>
  </si>
  <si>
    <t>GCF_009877195.1</t>
  </si>
  <si>
    <t>GCF_009877245.1</t>
  </si>
  <si>
    <t>GCF_009896645.1</t>
  </si>
  <si>
    <t>GCF_009896875.1</t>
  </si>
  <si>
    <t>GCF_009896905.1</t>
  </si>
  <si>
    <t>GCF_009896915.1</t>
  </si>
  <si>
    <t>GCF_009896965.1</t>
  </si>
  <si>
    <t>GCF_009896975.1</t>
  </si>
  <si>
    <t>GCF_009897025.1</t>
  </si>
  <si>
    <t>GCF_009897035.1</t>
  </si>
  <si>
    <t>GCF_009897065.1</t>
  </si>
  <si>
    <t>GCF_009897075.1</t>
  </si>
  <si>
    <t>GCF_009897085.1</t>
  </si>
  <si>
    <t>GCF_009897125.1</t>
  </si>
  <si>
    <t>GCF_009897145.1</t>
  </si>
  <si>
    <t>GCF_009897165.1</t>
  </si>
  <si>
    <t>GCF_009897185.1</t>
  </si>
  <si>
    <t>GCF_009897195.1</t>
  </si>
  <si>
    <t>GCF_009897225.1</t>
  </si>
  <si>
    <t>GCF_009897235.1</t>
  </si>
  <si>
    <t>GCF_009897265.1</t>
  </si>
  <si>
    <t>GCF_009897275.1</t>
  </si>
  <si>
    <t>GCF_009897305.1</t>
  </si>
  <si>
    <t>GCF_009897315.1</t>
  </si>
  <si>
    <t>GCF_009897335.1</t>
  </si>
  <si>
    <t>GCF_009897365.1</t>
  </si>
  <si>
    <t>GCF_009897375.1</t>
  </si>
  <si>
    <t>GCF_009897425.1</t>
  </si>
  <si>
    <t>GCF_009897435.1</t>
  </si>
  <si>
    <t>GCF_009897505.1</t>
  </si>
  <si>
    <t>GCF_009897515.1</t>
  </si>
  <si>
    <t>GCF_009897605.1</t>
  </si>
  <si>
    <t>GCF_009897625.1</t>
  </si>
  <si>
    <t>GCF_009897655.1</t>
  </si>
  <si>
    <t>GCF_009897685.1</t>
  </si>
  <si>
    <t>GCF_009897805.1</t>
  </si>
  <si>
    <t>GCF_009897825.1</t>
  </si>
  <si>
    <t>GCF_009897905.1</t>
  </si>
  <si>
    <t>GCF_009897925.1</t>
  </si>
  <si>
    <t>GCF_009897935.1</t>
  </si>
  <si>
    <t>GCF_009897945.1</t>
  </si>
  <si>
    <t>GCF_009897975.1</t>
  </si>
  <si>
    <t>GCF_009898005.1</t>
  </si>
  <si>
    <t>GCF_009898025.1</t>
  </si>
  <si>
    <t>GCF_009898035.1</t>
  </si>
  <si>
    <t>GCF_009898055.1</t>
  </si>
  <si>
    <t>GCF_009898075.1</t>
  </si>
  <si>
    <t>GCF_009898115.1</t>
  </si>
  <si>
    <t>GCF_009898145.1</t>
  </si>
  <si>
    <t>GCF_009915005.1</t>
  </si>
  <si>
    <t>GCF_009931395.1</t>
  </si>
  <si>
    <t>GCF_009932695.1</t>
  </si>
  <si>
    <t>GCF_009932715.2</t>
  </si>
  <si>
    <t>GCF_009932885.2</t>
  </si>
  <si>
    <t>GCF_009932935.2</t>
  </si>
  <si>
    <t>GCF_009939245.1</t>
  </si>
  <si>
    <t>GCF_010093095.1</t>
  </si>
  <si>
    <t>GCF_010365305.1</t>
  </si>
  <si>
    <t>GCF_010570875.1</t>
  </si>
  <si>
    <t>GCF_011038575.1</t>
  </si>
  <si>
    <t>GCF_011137095.1</t>
  </si>
  <si>
    <t>GCF_011137155.1</t>
  </si>
  <si>
    <t>GCF_011137165.1</t>
  </si>
  <si>
    <t>GCF_011137195.1</t>
  </si>
  <si>
    <t>GCF_011174885.1</t>
  </si>
  <si>
    <t>GCF_011306595.1</t>
  </si>
  <si>
    <t>GCF_011306775.1</t>
  </si>
  <si>
    <t>GCF_011307015.1</t>
  </si>
  <si>
    <t>GCF_011307235.1</t>
  </si>
  <si>
    <t>GCF_011307475.1</t>
  </si>
  <si>
    <t>GCF_011307595.1</t>
  </si>
  <si>
    <t>GCF_011307695.1</t>
  </si>
  <si>
    <t>GCF_011307715.1</t>
  </si>
  <si>
    <t>GCF_011394325.1</t>
  </si>
  <si>
    <t>GCF_011394545.1</t>
  </si>
  <si>
    <t>GCF_011394755.1</t>
  </si>
  <si>
    <t>GCF_011403135.1</t>
  </si>
  <si>
    <t>GCF_011421555.1</t>
  </si>
  <si>
    <t>GCF_011466855.1</t>
  </si>
  <si>
    <t>GCF_011466875.1</t>
  </si>
  <si>
    <t>GCF_012027815.1</t>
  </si>
  <si>
    <t>GCF_012029255.1</t>
  </si>
  <si>
    <t>GCF_012029265.1</t>
  </si>
  <si>
    <t>GCF_012029295.1</t>
  </si>
  <si>
    <t>GCF_012029305.1</t>
  </si>
  <si>
    <t>GCF_012029335.1</t>
  </si>
  <si>
    <t>GCF_012029345.1</t>
  </si>
  <si>
    <t>GCF_012029355.1</t>
  </si>
  <si>
    <t>GCF_012029365.1</t>
  </si>
  <si>
    <t>GCF_012029415.1</t>
  </si>
  <si>
    <t>GCF_012029435.1</t>
  </si>
  <si>
    <t>GCF_012029455.1</t>
  </si>
  <si>
    <t>GCF_012029465.1</t>
  </si>
  <si>
    <t>GCF_012029805.1</t>
  </si>
  <si>
    <t>GCF_012029995.1</t>
  </si>
  <si>
    <t>GCF_012030625.1</t>
  </si>
  <si>
    <t>GCF_012102295.1</t>
  </si>
  <si>
    <t>GCF_012102495.1</t>
  </si>
  <si>
    <t>GCF_012241565.1</t>
  </si>
  <si>
    <t>GCF_012273435.1</t>
  </si>
  <si>
    <t>GCF_012275735.1</t>
  </si>
  <si>
    <t>GCF_012275775.1</t>
  </si>
  <si>
    <t>GCF_012277175.1</t>
  </si>
  <si>
    <t>GCF_012641685.1</t>
  </si>
  <si>
    <t>GCF_012843325.1</t>
  </si>
  <si>
    <t>GCF_012843365.1</t>
  </si>
  <si>
    <t>GCF_012851115.1</t>
  </si>
  <si>
    <t>GCF_012862375.1</t>
  </si>
  <si>
    <t>GCF_012926605.1</t>
  </si>
  <si>
    <t>GCF_012926635.1</t>
  </si>
  <si>
    <t>GCF_012926645.1</t>
  </si>
  <si>
    <t>GCF_012926665.1</t>
  </si>
  <si>
    <t>GCF_012926705.1</t>
  </si>
  <si>
    <t>GCF_012926715.1</t>
  </si>
  <si>
    <t>GCF_012926725.1</t>
  </si>
  <si>
    <t>GCF_012926735.1</t>
  </si>
  <si>
    <t>GCF_012926745.1</t>
  </si>
  <si>
    <t>GCF_012926805.1</t>
  </si>
  <si>
    <t>GCF_012926825.1</t>
  </si>
  <si>
    <t>GCF_012926835.1</t>
  </si>
  <si>
    <t>GCF_012926845.1</t>
  </si>
  <si>
    <t>GCF_012926855.1</t>
  </si>
  <si>
    <t>GCF_012926865.1</t>
  </si>
  <si>
    <t>GCF_012926925.1</t>
  </si>
  <si>
    <t>GCF_012926945.1</t>
  </si>
  <si>
    <t>GCF_012926955.1</t>
  </si>
  <si>
    <t>GCF_012926965.1</t>
  </si>
  <si>
    <t>GCF_012926975.1</t>
  </si>
  <si>
    <t>GCF_012927025.1</t>
  </si>
  <si>
    <t>GCF_012927055.1</t>
  </si>
  <si>
    <t>GCF_013137955.1</t>
  </si>
  <si>
    <t>GCF_013179695.1</t>
  </si>
  <si>
    <t>GCF_013267575.1</t>
  </si>
  <si>
    <t>GCF_013267675.1</t>
  </si>
  <si>
    <t>GCF_013267715.1</t>
  </si>
  <si>
    <t>GCF_013285265.2</t>
  </si>
  <si>
    <t>GCF_013317125.1</t>
  </si>
  <si>
    <t>GCF_013328145.2</t>
  </si>
  <si>
    <t>GCF_013341395.1</t>
  </si>
  <si>
    <t>GCF_013341415.1</t>
  </si>
  <si>
    <t>GCF_013341435.1</t>
  </si>
  <si>
    <t>GCF_013341455.1</t>
  </si>
  <si>
    <t>GCF_013343055.1</t>
  </si>
  <si>
    <t>GCF_013345165.1</t>
  </si>
  <si>
    <t>GCF_013345175.1</t>
  </si>
  <si>
    <t>GCF_013345185.1</t>
  </si>
  <si>
    <t>GCF_013345195.1</t>
  </si>
  <si>
    <t>GCF_013345205.1</t>
  </si>
  <si>
    <t>GCF_013349225.1</t>
  </si>
  <si>
    <t>GCF_013358365.1</t>
  </si>
  <si>
    <t>GCF_013364435.1</t>
  </si>
  <si>
    <t>GCF_013415405.1</t>
  </si>
  <si>
    <t>GCF_013463155.1</t>
  </si>
  <si>
    <t>GCF_013602215.1</t>
  </si>
  <si>
    <t>GCF_013602265.1</t>
  </si>
  <si>
    <t>GCF_014129325.1</t>
  </si>
  <si>
    <t>GCF_014129335.1</t>
  </si>
  <si>
    <t>GCF_014129345.1</t>
  </si>
  <si>
    <t>GCF_014129425.1</t>
  </si>
  <si>
    <t>GCF_014129435.1</t>
  </si>
  <si>
    <t>GCF_014129455.1</t>
  </si>
  <si>
    <t>GCF_014129465.1</t>
  </si>
  <si>
    <t>GCF_014129505.1</t>
  </si>
  <si>
    <t>GCF_014156385.1</t>
  </si>
  <si>
    <t>GCF_014180735.1</t>
  </si>
  <si>
    <t>GCF_014204615.1</t>
  </si>
  <si>
    <t>GCF_014264985.1</t>
  </si>
  <si>
    <t>GCF_014264995.1</t>
  </si>
  <si>
    <t>GCF_014265005.1</t>
  </si>
  <si>
    <t>GCF_014265015.1</t>
  </si>
  <si>
    <t>GCF_014265025.1</t>
  </si>
  <si>
    <t>GCF_014265085.1</t>
  </si>
  <si>
    <t>GCF_014265095.1</t>
  </si>
  <si>
    <t>GCF_014265105.1</t>
  </si>
  <si>
    <t>GCF_014265115.1</t>
  </si>
  <si>
    <t>GCF_014265125.1</t>
  </si>
  <si>
    <t>GCF_014265185.1</t>
  </si>
  <si>
    <t>GCF_014265205.1</t>
  </si>
  <si>
    <t>GCF_014265215.1</t>
  </si>
  <si>
    <t>GCF_014265225.1</t>
  </si>
  <si>
    <t>GCF_014265235.1</t>
  </si>
  <si>
    <t>GCF_014265285.1</t>
  </si>
  <si>
    <t>GCF_014265305.1</t>
  </si>
  <si>
    <t>GCF_014265315.1</t>
  </si>
  <si>
    <t>GCF_014265325.1</t>
  </si>
  <si>
    <t>GCF_014265335.1</t>
  </si>
  <si>
    <t>GCF_014265365.1</t>
  </si>
  <si>
    <t>GCF_014265405.1</t>
  </si>
  <si>
    <t>GCF_014265415.1</t>
  </si>
  <si>
    <t>GCF_014265445.1</t>
  </si>
  <si>
    <t>GCF_014265485.1</t>
  </si>
  <si>
    <t>GCF_014265545.1</t>
  </si>
  <si>
    <t>GCF_014265555.1</t>
  </si>
  <si>
    <t>GCF_014265645.1</t>
  </si>
  <si>
    <t>GCF_014265655.1</t>
  </si>
  <si>
    <t>GCF_014265665.1</t>
  </si>
  <si>
    <t>GCF_014265735.1</t>
  </si>
  <si>
    <t>GCF_014265765.1</t>
  </si>
  <si>
    <t>GCF_014265785.1</t>
  </si>
  <si>
    <t>GCF_014265795.1</t>
  </si>
  <si>
    <t>GCF_014265825.1</t>
  </si>
  <si>
    <t>GCF_014265845.1</t>
  </si>
  <si>
    <t>GCF_014265865.1</t>
  </si>
  <si>
    <t>GCF_014265885.1</t>
  </si>
  <si>
    <t>GCF_014265905.1</t>
  </si>
  <si>
    <t>GCF_014265975.1</t>
  </si>
  <si>
    <t>GCF_014265985.1</t>
  </si>
  <si>
    <t>GCF_014266035.1</t>
  </si>
  <si>
    <t>GCF_014266065.1</t>
  </si>
  <si>
    <t>GCF_014266085.1</t>
  </si>
  <si>
    <t>GCF_014266095.1</t>
  </si>
  <si>
    <t>GCF_014266125.1</t>
  </si>
  <si>
    <t>GCF_014266135.1</t>
  </si>
  <si>
    <t>GCF_014266175.1</t>
  </si>
  <si>
    <t>GCF_014266185.1</t>
  </si>
  <si>
    <t>GCF_014266225.1</t>
  </si>
  <si>
    <t>GCF_014266265.1</t>
  </si>
  <si>
    <t>GCF_014266275.1</t>
  </si>
  <si>
    <t>GCF_014266305.1</t>
  </si>
  <si>
    <t>GCF_014266325.1</t>
  </si>
  <si>
    <t>GCF_014266335.1</t>
  </si>
  <si>
    <t>GCF_014266385.1</t>
  </si>
  <si>
    <t>GCF_014266415.1</t>
  </si>
  <si>
    <t>GCF_014266425.1</t>
  </si>
  <si>
    <t>GCF_014266465.1</t>
  </si>
  <si>
    <t>GCF_014266475.1</t>
  </si>
  <si>
    <t>GCF_014266505.1</t>
  </si>
  <si>
    <t>GCF_014266525.1</t>
  </si>
  <si>
    <t>GCF_014266535.1</t>
  </si>
  <si>
    <t>GCF_014266565.1</t>
  </si>
  <si>
    <t>GCF_014266605.1</t>
  </si>
  <si>
    <t>GCF_014266655.1</t>
  </si>
  <si>
    <t>GCF_014266685.1</t>
  </si>
  <si>
    <t>GCF_014266705.1</t>
  </si>
  <si>
    <t>GCF_014266715.1</t>
  </si>
  <si>
    <t>GCF_014266725.1</t>
  </si>
  <si>
    <t>GCF_014266785.1</t>
  </si>
  <si>
    <t>GCF_014266795.1</t>
  </si>
  <si>
    <t>GCF_014266885.1</t>
  </si>
  <si>
    <t>GCF_014266895.1</t>
  </si>
  <si>
    <t>GCF_014266925.1</t>
  </si>
  <si>
    <t>GCF_014266935.1</t>
  </si>
  <si>
    <t>GCF_014266945.1</t>
  </si>
  <si>
    <t>GCF_014266985.1</t>
  </si>
  <si>
    <t>GCF_014266995.1</t>
  </si>
  <si>
    <t>GCF_014267025.1</t>
  </si>
  <si>
    <t>GCF_014267045.1</t>
  </si>
  <si>
    <t>GCF_014267055.1</t>
  </si>
  <si>
    <t>GCF_014267135.1</t>
  </si>
  <si>
    <t>GCF_014267185.1</t>
  </si>
  <si>
    <t>GCF_014267225.1</t>
  </si>
  <si>
    <t>GCF_014267235.1</t>
  </si>
  <si>
    <t>GCF_014267295.1</t>
  </si>
  <si>
    <t>GCF_014267365.1</t>
  </si>
  <si>
    <t>GCF_014323365.1</t>
  </si>
  <si>
    <t>GCF_014323385.1</t>
  </si>
  <si>
    <t>GCF_014334295.1</t>
  </si>
  <si>
    <t>GCF_014353035.1</t>
  </si>
  <si>
    <t>GCF_014397225.1</t>
  </si>
  <si>
    <t>GCF_014397235.1</t>
  </si>
  <si>
    <t>GCF_014397305.1</t>
  </si>
  <si>
    <t>GCF_014397325.1</t>
  </si>
  <si>
    <t>GCF_014397345.1</t>
  </si>
  <si>
    <t>GCF_014397355.1</t>
  </si>
  <si>
    <t>GCF_014397375.1</t>
  </si>
  <si>
    <t>GCF_014397405.1</t>
  </si>
  <si>
    <t>GCF_014397425.1</t>
  </si>
  <si>
    <t>GCF_014397465.1</t>
  </si>
  <si>
    <t>GCF_014397475.1</t>
  </si>
  <si>
    <t>GCF_014397505.1</t>
  </si>
  <si>
    <t>GCF_014397515.1</t>
  </si>
  <si>
    <t>GCF_014397535.1</t>
  </si>
  <si>
    <t>GCF_014397555.1</t>
  </si>
  <si>
    <t>GCF_014397615.1</t>
  </si>
  <si>
    <t>GCF_014436645.1</t>
  </si>
  <si>
    <t>GCF_014436665.1</t>
  </si>
  <si>
    <t>GCF_014489335.1</t>
  </si>
  <si>
    <t>GCF_014490515.1</t>
  </si>
  <si>
    <t>GCF_014490535.1</t>
  </si>
  <si>
    <t>GCF_014495745.1</t>
  </si>
  <si>
    <t>GCF_014634965.1</t>
  </si>
  <si>
    <t>GCF_014635045.1</t>
  </si>
  <si>
    <t>GCF_014635505.1</t>
  </si>
  <si>
    <t>GCF_014635745.1</t>
  </si>
  <si>
    <t>GCF_014635765.1</t>
  </si>
  <si>
    <t>GCF_014779755.1</t>
  </si>
  <si>
    <t>GCF_014877005.1</t>
  </si>
  <si>
    <t>GCF_014877035.1</t>
  </si>
  <si>
    <t>GCF_014877095.1</t>
  </si>
  <si>
    <t>GCF_014877235.1</t>
  </si>
  <si>
    <t>GCF_014877305.1</t>
  </si>
  <si>
    <t>GCF_014877415.1</t>
  </si>
  <si>
    <t>GCF_014877425.1</t>
  </si>
  <si>
    <t>GCF_014877475.1</t>
  </si>
  <si>
    <t>GCF_014877495.1</t>
  </si>
  <si>
    <t>GCF_014877505.1</t>
  </si>
  <si>
    <t>GCF_014877515.1</t>
  </si>
  <si>
    <t>GCF_014877525.1</t>
  </si>
  <si>
    <t>GCF_014877555.1</t>
  </si>
  <si>
    <t>GCF_014877595.1</t>
  </si>
  <si>
    <t>GCF_014877835.1</t>
  </si>
  <si>
    <t>GCF_014877915.1</t>
  </si>
  <si>
    <t>GCF_014877945.1</t>
  </si>
  <si>
    <t>GCF_014878035.1</t>
  </si>
  <si>
    <t>GCF_014878055.1</t>
  </si>
  <si>
    <t>GCF_014878065.1</t>
  </si>
  <si>
    <t>GCF_014878095.1</t>
  </si>
  <si>
    <t>GCF_014883975.1</t>
  </si>
  <si>
    <t>GCF_014883995.1</t>
  </si>
  <si>
    <t>GCF_014884005.1</t>
  </si>
  <si>
    <t>GCF_014884015.1</t>
  </si>
  <si>
    <t>GCF_014884025.1</t>
  </si>
  <si>
    <t>GCF_014884075.1</t>
  </si>
  <si>
    <t>GCF_014884095.1</t>
  </si>
  <si>
    <t>GCF_014884115.1</t>
  </si>
  <si>
    <t>GCF_014884125.1</t>
  </si>
  <si>
    <t>GCF_014884155.1</t>
  </si>
  <si>
    <t>GCF_014884175.1</t>
  </si>
  <si>
    <t>GCF_014884185.1</t>
  </si>
  <si>
    <t>GCF_014884215.1</t>
  </si>
  <si>
    <t>GCF_014884235.1</t>
  </si>
  <si>
    <t>GCF_014884245.1</t>
  </si>
  <si>
    <t>GCF_014897185.1</t>
  </si>
  <si>
    <t>GCF_014897205.1</t>
  </si>
  <si>
    <t>GCF_014897275.1</t>
  </si>
  <si>
    <t>GCF_014897285.1</t>
  </si>
  <si>
    <t>GCF_014926245.2</t>
  </si>
  <si>
    <t>GCF_014962425.1</t>
  </si>
  <si>
    <t>GCF_015070365.1</t>
  </si>
  <si>
    <t>GCF_015070395.1</t>
  </si>
  <si>
    <t>GCF_015070445.1</t>
  </si>
  <si>
    <t>GCF_015070465.1</t>
  </si>
  <si>
    <t>GCF_015070475.1</t>
  </si>
  <si>
    <t>GCF_015070515.1</t>
  </si>
  <si>
    <t>GCF_015070555.1</t>
  </si>
  <si>
    <t>GCF_015070585.1</t>
  </si>
  <si>
    <t>GCF_015070595.1</t>
  </si>
  <si>
    <t>GCF_015070605.1</t>
  </si>
  <si>
    <t>GCF_015070645.1</t>
  </si>
  <si>
    <t>GCF_015070665.1</t>
  </si>
  <si>
    <t>GCF_015070675.1</t>
  </si>
  <si>
    <t>GCF_015070685.1</t>
  </si>
  <si>
    <t>GCF_015070725.1</t>
  </si>
  <si>
    <t>GCF_015070735.1</t>
  </si>
  <si>
    <t>GCF_015221215.1</t>
  </si>
  <si>
    <t>GCF_015221265.1</t>
  </si>
  <si>
    <t>GCF_015234395.1</t>
  </si>
  <si>
    <t>GCF_015234665.1</t>
  </si>
  <si>
    <t>GCF_015234855.1</t>
  </si>
  <si>
    <t>GCF_015235035.1</t>
  </si>
  <si>
    <t>GCF_015235475.1</t>
  </si>
  <si>
    <t>GCF_015243435.1</t>
  </si>
  <si>
    <t>GCF_015272655.1</t>
  </si>
  <si>
    <t>GCF_015272665.1</t>
  </si>
  <si>
    <t>GCF_015272695.1</t>
  </si>
  <si>
    <t>GCF_015272705.1</t>
  </si>
  <si>
    <t>GCF_015272735.1</t>
  </si>
  <si>
    <t>GCF_015272745.1</t>
  </si>
  <si>
    <t>GCF_015272755.1</t>
  </si>
  <si>
    <t>GCF_015272795.1</t>
  </si>
  <si>
    <t>GCF_015272805.1</t>
  </si>
  <si>
    <t>GCF_015272815.1</t>
  </si>
  <si>
    <t>GCF_015272835.1</t>
  </si>
  <si>
    <t>GCF_015272875.1</t>
  </si>
  <si>
    <t>GCF_015272905.1</t>
  </si>
  <si>
    <t>GCF_015272925.1</t>
  </si>
  <si>
    <t>GCF_015273045.1</t>
  </si>
  <si>
    <t>GCF_015273085.1</t>
  </si>
  <si>
    <t>GCF_015273105.1</t>
  </si>
  <si>
    <t>GCF_015273135.1</t>
  </si>
  <si>
    <t>GCF_015273145.1</t>
  </si>
  <si>
    <t>GCF_015273175.1</t>
  </si>
  <si>
    <t>GCF_015273185.1</t>
  </si>
  <si>
    <t>GCF_015273195.1</t>
  </si>
  <si>
    <t>GCF_015273235.1</t>
  </si>
  <si>
    <t>GCF_015273245.1</t>
  </si>
  <si>
    <t>GCF_015273275.1</t>
  </si>
  <si>
    <t>GCF_015273285.1</t>
  </si>
  <si>
    <t>GCF_015273295.1</t>
  </si>
  <si>
    <t>GCF_015273335.1</t>
  </si>
  <si>
    <t>GCF_015273345.1</t>
  </si>
  <si>
    <t>GCF_015273365.1</t>
  </si>
  <si>
    <t>GCF_015273385.1</t>
  </si>
  <si>
    <t>GCF_015273415.1</t>
  </si>
  <si>
    <t>GCF_015273425.1</t>
  </si>
  <si>
    <t>GCF_015273445.1</t>
  </si>
  <si>
    <t>GCF_015273475.1</t>
  </si>
  <si>
    <t>GCF_015273495.1</t>
  </si>
  <si>
    <t>GCF_015273505.1</t>
  </si>
  <si>
    <t>GCF_015273525.1</t>
  </si>
  <si>
    <t>GCF_015273535.1</t>
  </si>
  <si>
    <t>GCF_015273575.1</t>
  </si>
  <si>
    <t>GCF_015273585.1</t>
  </si>
  <si>
    <t>GCF_015273595.1</t>
  </si>
  <si>
    <t>GCF_015273605.1</t>
  </si>
  <si>
    <t>GCF_015273655.1</t>
  </si>
  <si>
    <t>GCF_015273665.1</t>
  </si>
  <si>
    <t>GCF_015273685.1</t>
  </si>
  <si>
    <t>GCF_015273715.1</t>
  </si>
  <si>
    <t>GCF_015273735.1</t>
  </si>
  <si>
    <t>GCF_015273745.1</t>
  </si>
  <si>
    <t>GCF_015273775.1</t>
  </si>
  <si>
    <t>GCF_015273785.1</t>
  </si>
  <si>
    <t>GCF_015273805.1</t>
  </si>
  <si>
    <t>GCF_015273815.1</t>
  </si>
  <si>
    <t>GCF_015273855.1</t>
  </si>
  <si>
    <t>GCF_015273865.1</t>
  </si>
  <si>
    <t>GCF_015273875.1</t>
  </si>
  <si>
    <t>GCF_015273895.1</t>
  </si>
  <si>
    <t>GCF_015273915.1</t>
  </si>
  <si>
    <t>GCF_015273955.1</t>
  </si>
  <si>
    <t>GCF_015273975.1</t>
  </si>
  <si>
    <t>GCF_015273985.1</t>
  </si>
  <si>
    <t>GCF_015273995.1</t>
  </si>
  <si>
    <t>GCF_015274025.1</t>
  </si>
  <si>
    <t>GCF_015274055.1</t>
  </si>
  <si>
    <t>GCF_015274065.1</t>
  </si>
  <si>
    <t>GCF_015274095.1</t>
  </si>
  <si>
    <t>GCF_015274105.1</t>
  </si>
  <si>
    <t>GCF_015274115.1</t>
  </si>
  <si>
    <t>GCF_015274155.1</t>
  </si>
  <si>
    <t>GCF_015274175.1</t>
  </si>
  <si>
    <t>GCF_015274185.1</t>
  </si>
  <si>
    <t>GCF_015274195.1</t>
  </si>
  <si>
    <t>GCF_015274235.1</t>
  </si>
  <si>
    <t>GCF_015274255.1</t>
  </si>
  <si>
    <t>GCF_015274265.1</t>
  </si>
  <si>
    <t>GCF_015274275.1</t>
  </si>
  <si>
    <t>GCF_015274285.1</t>
  </si>
  <si>
    <t>GCF_015274325.1</t>
  </si>
  <si>
    <t>GCF_015274355.1</t>
  </si>
  <si>
    <t>GCF_015274365.1</t>
  </si>
  <si>
    <t>GCF_015274385.1</t>
  </si>
  <si>
    <t>GCF_015274415.1</t>
  </si>
  <si>
    <t>GCF_015274425.1</t>
  </si>
  <si>
    <t>GCF_015274455.1</t>
  </si>
  <si>
    <t>GCF_015274475.1</t>
  </si>
  <si>
    <t>GCF_015274485.1</t>
  </si>
  <si>
    <t>GCF_015274505.1</t>
  </si>
  <si>
    <t>GCF_015274535.1</t>
  </si>
  <si>
    <t>GCF_015274555.1</t>
  </si>
  <si>
    <t>GCF_015274575.1</t>
  </si>
  <si>
    <t>GCF_015274585.1</t>
  </si>
  <si>
    <t>GCF_015274615.1</t>
  </si>
  <si>
    <t>GCF_015274625.1</t>
  </si>
  <si>
    <t>GCF_015274655.1</t>
  </si>
  <si>
    <t>GCF_015274675.1</t>
  </si>
  <si>
    <t>GCF_015274735.1</t>
  </si>
  <si>
    <t>GCF_015274775.1</t>
  </si>
  <si>
    <t>GCF_015274785.1</t>
  </si>
  <si>
    <t>GCF_015274795.1</t>
  </si>
  <si>
    <t>GCF_015274835.1</t>
  </si>
  <si>
    <t>GCF_015274905.1</t>
  </si>
  <si>
    <t>GCF_015278535.1</t>
  </si>
  <si>
    <t>GCF_015278625.1</t>
  </si>
  <si>
    <t>GCF_015278665.1</t>
  </si>
  <si>
    <t>GCF_015355105.1</t>
  </si>
  <si>
    <t>GCF_015355155.1</t>
  </si>
  <si>
    <t>GCF_015355175.1</t>
  </si>
  <si>
    <t>GCF_015355185.1</t>
  </si>
  <si>
    <t>GCF_015355205.1</t>
  </si>
  <si>
    <t>GCF_015355235.1</t>
  </si>
  <si>
    <t>GCF_015355245.1</t>
  </si>
  <si>
    <t>GCF_015355275.1</t>
  </si>
  <si>
    <t>GCF_015355295.1</t>
  </si>
  <si>
    <t>GCF_015355305.1</t>
  </si>
  <si>
    <t>GCF_015355325.1</t>
  </si>
  <si>
    <t>GCF_015355355.1</t>
  </si>
  <si>
    <t>GCF_015355375.1</t>
  </si>
  <si>
    <t>GCF_015355385.1</t>
  </si>
  <si>
    <t>GCF_015355395.1</t>
  </si>
  <si>
    <t>GCF_015355435.1</t>
  </si>
  <si>
    <t>GCF_015355455.1</t>
  </si>
  <si>
    <t>GCF_015355465.1</t>
  </si>
  <si>
    <t>GCF_015355475.1</t>
  </si>
  <si>
    <t>GCF_015355485.1</t>
  </si>
  <si>
    <t>GCF_015355505.1</t>
  </si>
  <si>
    <t>GCF_015355555.1</t>
  </si>
  <si>
    <t>GCF_015355575.1</t>
  </si>
  <si>
    <t>GCF_015355585.1</t>
  </si>
  <si>
    <t>GCF_015355605.1</t>
  </si>
  <si>
    <t>GCF_015548525.1</t>
  </si>
  <si>
    <t>GCF_015551345.1</t>
  </si>
  <si>
    <t>GCF_015594445.1</t>
  </si>
  <si>
    <t>GCF_015594455.1</t>
  </si>
  <si>
    <t>GCF_015594485.1</t>
  </si>
  <si>
    <t>GCF_015594495.1</t>
  </si>
  <si>
    <t>GCF_015594505.1</t>
  </si>
  <si>
    <t>GCF_015594545.1</t>
  </si>
  <si>
    <t>GCF_015645075.1</t>
  </si>
  <si>
    <t>GCF_015645085.1</t>
  </si>
  <si>
    <t>GCF_015645175.1</t>
  </si>
  <si>
    <t>GCF_015645195.1</t>
  </si>
  <si>
    <t>GCF_015645205.1</t>
  </si>
  <si>
    <t>GCF_015645215.1</t>
  </si>
  <si>
    <t>GCF_015645265.1</t>
  </si>
  <si>
    <t>GCF_015669425.1</t>
  </si>
  <si>
    <t>GCF_015670055.1</t>
  </si>
  <si>
    <t>GCF_015698425.1</t>
  </si>
  <si>
    <t>GCF_015698585.1</t>
  </si>
  <si>
    <t>GCF_015698595.1</t>
  </si>
  <si>
    <t>GCF_015730505.1</t>
  </si>
  <si>
    <t>GCF_015730515.1</t>
  </si>
  <si>
    <t>GCF_015730525.1</t>
  </si>
  <si>
    <t>GCF_015731745.1</t>
  </si>
  <si>
    <t>GCF_015775975.1</t>
  </si>
  <si>
    <t>GCF_016026635.1</t>
  </si>
  <si>
    <t>GCF_016026915.1</t>
  </si>
  <si>
    <t>GCF_016028235.1</t>
  </si>
  <si>
    <t>GCF_016028275.1</t>
  </si>
  <si>
    <t>GCF_016028295.1</t>
  </si>
  <si>
    <t>GCF_016067635.1</t>
  </si>
  <si>
    <t>GCF_016092515.1</t>
  </si>
  <si>
    <t>GCF_016092595.1</t>
  </si>
  <si>
    <t>GCF_016103395.1</t>
  </si>
  <si>
    <t>GCF_016107415.1</t>
  </si>
  <si>
    <t>GCF_016107425.1</t>
  </si>
  <si>
    <t>GCF_016126695.1</t>
  </si>
  <si>
    <t>GCF_016126715.1</t>
  </si>
  <si>
    <t>GCF_016126735.1</t>
  </si>
  <si>
    <t>GCF_016126755.1</t>
  </si>
  <si>
    <t>GCF_016126775.1</t>
  </si>
  <si>
    <t>GCF_016126795.1</t>
  </si>
  <si>
    <t>GCF_016127055.1</t>
  </si>
  <si>
    <t>GCF_016127335.1</t>
  </si>
  <si>
    <t>GCF_016127455.1</t>
  </si>
  <si>
    <t>GCF_016127715.1</t>
  </si>
  <si>
    <t>GCF_016127935.1</t>
  </si>
  <si>
    <t>GCF_016238445.1</t>
  </si>
  <si>
    <t>GCF_016238465.1</t>
  </si>
  <si>
    <t>GCF_016403325.1</t>
  </si>
  <si>
    <t>GCF_016406225.1</t>
  </si>
  <si>
    <t>GCF_016406625.1</t>
  </si>
  <si>
    <t>GCF_016428605.1</t>
  </si>
  <si>
    <t>GCF_016454965.1</t>
  </si>
  <si>
    <t>GCF_016454985.1</t>
  </si>
  <si>
    <t>GCF_016455005.1</t>
  </si>
  <si>
    <t>GCF_016455025.1</t>
  </si>
  <si>
    <t>GCF_016455045.1</t>
  </si>
  <si>
    <t>GCF_016455065.1</t>
  </si>
  <si>
    <t>GCF_016455085.1</t>
  </si>
  <si>
    <t>GCF_016455105.1</t>
  </si>
  <si>
    <t>GCF_016455125.1</t>
  </si>
  <si>
    <t>GCF_016455145.1</t>
  </si>
  <si>
    <t>GCF_016455165.1</t>
  </si>
  <si>
    <t>GCF_016455185.1</t>
  </si>
  <si>
    <t>GCF_016455205.1</t>
  </si>
  <si>
    <t>GCF_016455225.1</t>
  </si>
  <si>
    <t>GCF_016455245.1</t>
  </si>
  <si>
    <t>GCF_016455265.1</t>
  </si>
  <si>
    <t>GCF_016455285.1</t>
  </si>
  <si>
    <t>GCF_016481265.1</t>
  </si>
  <si>
    <t>GCF_016481295.1</t>
  </si>
  <si>
    <t>GCF_016481665.1</t>
  </si>
  <si>
    <t>GCF_016481685.1</t>
  </si>
  <si>
    <t>GCF_016481735.1</t>
  </si>
  <si>
    <t>GCF_016481805.1</t>
  </si>
  <si>
    <t>GCF_016481825.1</t>
  </si>
  <si>
    <t>GCF_016481845.1</t>
  </si>
  <si>
    <t>GCF_016481855.1</t>
  </si>
  <si>
    <t>GCF_016481865.1</t>
  </si>
  <si>
    <t>GCF_016481905.1</t>
  </si>
  <si>
    <t>GCF_016481925.1</t>
  </si>
  <si>
    <t>GCF_016481935.1</t>
  </si>
  <si>
    <t>GCF_016481945.1</t>
  </si>
  <si>
    <t>GCF_016481985.1</t>
  </si>
  <si>
    <t>GCF_016482005.1</t>
  </si>
  <si>
    <t>GCF_016482025.1</t>
  </si>
  <si>
    <t>GCF_016482035.1</t>
  </si>
  <si>
    <t>GCF_016482045.1</t>
  </si>
  <si>
    <t>GCF_016482085.1</t>
  </si>
  <si>
    <t>GCF_016482105.1</t>
  </si>
  <si>
    <t>GCF_016482125.1</t>
  </si>
  <si>
    <t>GCF_016482145.1</t>
  </si>
  <si>
    <t>GCF_016482155.1</t>
  </si>
  <si>
    <t>GCF_016482205.1</t>
  </si>
  <si>
    <t>GCF_016482225.1</t>
  </si>
  <si>
    <t>GCF_016482235.1</t>
  </si>
  <si>
    <t>GCF_016482245.1</t>
  </si>
  <si>
    <t>GCF_016482265.1</t>
  </si>
  <si>
    <t>GCF_016482305.1</t>
  </si>
  <si>
    <t>GCF_016482325.1</t>
  </si>
  <si>
    <t>GCF_016482345.1</t>
  </si>
  <si>
    <t>GCF_016482355.1</t>
  </si>
  <si>
    <t>GCF_016482365.1</t>
  </si>
  <si>
    <t>GCF_016482405.1</t>
  </si>
  <si>
    <t>GCF_016482425.1</t>
  </si>
  <si>
    <t>GCF_016482445.1</t>
  </si>
  <si>
    <t>GCF_016482525.1</t>
  </si>
  <si>
    <t>GCF_016482535.1</t>
  </si>
  <si>
    <t>GCF_016482585.1</t>
  </si>
  <si>
    <t>GCF_016598895.1</t>
  </si>
  <si>
    <t>GCF_016598915.1</t>
  </si>
  <si>
    <t>GCF_016599795.1</t>
  </si>
  <si>
    <t>GCF_016617905.1</t>
  </si>
  <si>
    <t>GCF_016621015.1</t>
  </si>
  <si>
    <t>GCF_016621035.1</t>
  </si>
  <si>
    <t>GCF_016621085.1</t>
  </si>
  <si>
    <t>GCF_016621105.1</t>
  </si>
  <si>
    <t>GCF_016621115.1</t>
  </si>
  <si>
    <t>GCF_016621145.1</t>
  </si>
  <si>
    <t>GCF_016621215.1</t>
  </si>
  <si>
    <t>GCF_016621265.1</t>
  </si>
  <si>
    <t>GCF_016621285.1</t>
  </si>
  <si>
    <t>GCF_016621295.1</t>
  </si>
  <si>
    <t>GCF_016623665.1</t>
  </si>
  <si>
    <t>GCF_016695195.1</t>
  </si>
  <si>
    <t>GCF_016695445.1</t>
  </si>
  <si>
    <t>GCF_016722825.1</t>
  </si>
  <si>
    <t>GCF_016722985.1</t>
  </si>
  <si>
    <t>GCF_016723005.1</t>
  </si>
  <si>
    <t>GCF_016724565.1</t>
  </si>
  <si>
    <t>GCF_016724665.1</t>
  </si>
  <si>
    <t>GCF_016725205.1</t>
  </si>
  <si>
    <t>GCF_016725265.1</t>
  </si>
  <si>
    <t>GCF_016725285.1</t>
  </si>
  <si>
    <t>GCF_016725305.1</t>
  </si>
  <si>
    <t>GCF_016727385.1</t>
  </si>
  <si>
    <t>GCF_016743055.1</t>
  </si>
  <si>
    <t>GCF_016751935.1</t>
  </si>
  <si>
    <t>GCF_016756355.1</t>
  </si>
  <si>
    <t>GCF_016756375.1</t>
  </si>
  <si>
    <t>GCF_016772515.1</t>
  </si>
  <si>
    <t>GCF_016774515.1</t>
  </si>
  <si>
    <t>GCF_016791505.1</t>
  </si>
  <si>
    <t>GCF_016791525.1</t>
  </si>
  <si>
    <t>GCF_016791545.1</t>
  </si>
  <si>
    <t>GCF_016791565.1</t>
  </si>
  <si>
    <t>GCF_016791585.1</t>
  </si>
  <si>
    <t>GCF_016804245.1</t>
  </si>
  <si>
    <t>GCF_016804385.1</t>
  </si>
  <si>
    <t>GCF_016804405.1</t>
  </si>
  <si>
    <t>GCF_016804415.1</t>
  </si>
  <si>
    <t>GCF_016804425.1</t>
  </si>
  <si>
    <t>GCF_016804435.1</t>
  </si>
  <si>
    <t>GCF_016804485.1</t>
  </si>
  <si>
    <t>GCF_016804505.1</t>
  </si>
  <si>
    <t>GCF_016804515.1</t>
  </si>
  <si>
    <t>GCF_016804545.1</t>
  </si>
  <si>
    <t>GCF_016804565.1</t>
  </si>
  <si>
    <t>GCF_016804585.1</t>
  </si>
  <si>
    <t>GCF_016804605.1</t>
  </si>
  <si>
    <t>GCF_016804625.1</t>
  </si>
  <si>
    <t>GCF_016804635.1</t>
  </si>
  <si>
    <t>GCF_016804665.1</t>
  </si>
  <si>
    <t>GCF_016804685.1</t>
  </si>
  <si>
    <t>GCF_016804695.1</t>
  </si>
  <si>
    <t>GCF_016804725.1</t>
  </si>
  <si>
    <t>GCF_016804735.1</t>
  </si>
  <si>
    <t>GCF_016804765.1</t>
  </si>
  <si>
    <t>GCF_016804785.1</t>
  </si>
  <si>
    <t>GCF_016804805.1</t>
  </si>
  <si>
    <t>GCF_016804825.1</t>
  </si>
  <si>
    <t>GCF_016804845.1</t>
  </si>
  <si>
    <t>GCF_016804865.1</t>
  </si>
  <si>
    <t>GCF_016804885.1</t>
  </si>
  <si>
    <t>GCF_016804905.1</t>
  </si>
  <si>
    <t>GCF_016804925.1</t>
  </si>
  <si>
    <t>GCF_016804945.1</t>
  </si>
  <si>
    <t>GCF_016804965.1</t>
  </si>
  <si>
    <t>GCF_016804985.1</t>
  </si>
  <si>
    <t>GCF_016805005.1</t>
  </si>
  <si>
    <t>GCF_016805025.1</t>
  </si>
  <si>
    <t>GCF_016805035.1</t>
  </si>
  <si>
    <t>GCF_016805055.1</t>
  </si>
  <si>
    <t>GCF_016805085.1</t>
  </si>
  <si>
    <t>GCF_016805105.1</t>
  </si>
  <si>
    <t>GCF_016805125.1</t>
  </si>
  <si>
    <t>GCF_016805145.1</t>
  </si>
  <si>
    <t>GCF_016805155.1</t>
  </si>
  <si>
    <t>GCF_016805185.1</t>
  </si>
  <si>
    <t>GCF_016805205.1</t>
  </si>
  <si>
    <t>GCF_016805215.1</t>
  </si>
  <si>
    <t>GCF_016805245.1</t>
  </si>
  <si>
    <t>GCF_016805265.1</t>
  </si>
  <si>
    <t>GCF_016805285.1</t>
  </si>
  <si>
    <t>GCF_016808435.1</t>
  </si>
  <si>
    <t>GCF_016808455.1</t>
  </si>
  <si>
    <t>GCF_016808475.1</t>
  </si>
  <si>
    <t>GCF_016808495.1</t>
  </si>
  <si>
    <t>GCF_016808515.1</t>
  </si>
  <si>
    <t>GCF_016808535.1</t>
  </si>
  <si>
    <t>GCF_016808555.1</t>
  </si>
  <si>
    <t>GCF_016808565.1</t>
  </si>
  <si>
    <t>GCF_016808595.1</t>
  </si>
  <si>
    <t>GCF_016808615.1</t>
  </si>
  <si>
    <t>GCF_016808655.1</t>
  </si>
  <si>
    <t>GCF_016808675.1</t>
  </si>
  <si>
    <t>GCF_016808695.1</t>
  </si>
  <si>
    <t>GCF_016808715.1</t>
  </si>
  <si>
    <t>GCF_016808735.1</t>
  </si>
  <si>
    <t>GCF_016808755.1</t>
  </si>
  <si>
    <t>GCF_016808775.1</t>
  </si>
  <si>
    <t>GCF_016808795.1</t>
  </si>
  <si>
    <t>GCF_016808815.1</t>
  </si>
  <si>
    <t>GCF_016808825.1</t>
  </si>
  <si>
    <t>GCF_016808855.1</t>
  </si>
  <si>
    <t>GCF_016808875.1</t>
  </si>
  <si>
    <t>GCF_016808915.1</t>
  </si>
  <si>
    <t>GCF_016808925.1</t>
  </si>
  <si>
    <t>GCF_016808955.1</t>
  </si>
  <si>
    <t>GCF_016808975.1</t>
  </si>
  <si>
    <t>GCF_016808995.1</t>
  </si>
  <si>
    <t>GCF_016809015.1</t>
  </si>
  <si>
    <t>GCF_016809035.1</t>
  </si>
  <si>
    <t>GCF_016809055.1</t>
  </si>
  <si>
    <t>GCF_016809075.1</t>
  </si>
  <si>
    <t>GCF_016809095.1</t>
  </si>
  <si>
    <t>GCF_016809105.1</t>
  </si>
  <si>
    <t>GCF_016809135.1</t>
  </si>
  <si>
    <t>GCF_016809155.1</t>
  </si>
  <si>
    <t>GCF_016809175.1</t>
  </si>
  <si>
    <t>GCF_016809185.1</t>
  </si>
  <si>
    <t>GCF_016809195.1</t>
  </si>
  <si>
    <t>GCF_016809235.1</t>
  </si>
  <si>
    <t>GCF_016809255.1</t>
  </si>
  <si>
    <t>GCF_016809275.1</t>
  </si>
  <si>
    <t>GCF_016809295.1</t>
  </si>
  <si>
    <t>GCF_016809315.1</t>
  </si>
  <si>
    <t>GCF_016809325.1</t>
  </si>
  <si>
    <t>GCF_016809365.1</t>
  </si>
  <si>
    <t>GCF_016809395.1</t>
  </si>
  <si>
    <t>GCF_016809415.1</t>
  </si>
  <si>
    <t>GCF_016809435.1</t>
  </si>
  <si>
    <t>GCF_016809455.1</t>
  </si>
  <si>
    <t>GCF_016809475.1</t>
  </si>
  <si>
    <t>GCF_016834475.1</t>
  </si>
  <si>
    <t>GCF_016834495.1</t>
  </si>
  <si>
    <t>GCF_016837065.1</t>
  </si>
  <si>
    <t>GCF_016837605.1</t>
  </si>
  <si>
    <t>GCF_016888605.1</t>
  </si>
  <si>
    <t>GCF_016889165.1</t>
  </si>
  <si>
    <t>GCF_016889965.1</t>
  </si>
  <si>
    <t>GCF_016890025.1</t>
  </si>
  <si>
    <t>GCF_016890325.1</t>
  </si>
  <si>
    <t>GCF_016890445.1</t>
  </si>
  <si>
    <t>GCF_016890545.1</t>
  </si>
  <si>
    <t>GCF_016890565.1</t>
  </si>
  <si>
    <t>GCF_016890605.1</t>
  </si>
  <si>
    <t>GCF_016890625.1</t>
  </si>
  <si>
    <t>GCF_016890645.1</t>
  </si>
  <si>
    <t>GCF_016890655.1</t>
  </si>
  <si>
    <t>GCF_016890705.1</t>
  </si>
  <si>
    <t>GCF_016890725.1</t>
  </si>
  <si>
    <t>GCF_016890745.1</t>
  </si>
  <si>
    <t>GCF_016890765.1</t>
  </si>
  <si>
    <t>GCF_016890905.1</t>
  </si>
  <si>
    <t>GCF_016892095.1</t>
  </si>
  <si>
    <t>GCF_016892205.1</t>
  </si>
  <si>
    <t>GCF_016892225.1</t>
  </si>
  <si>
    <t>GCF_016892305.1</t>
  </si>
  <si>
    <t>GCF_016892565.1</t>
  </si>
  <si>
    <t>GCF_016893315.1</t>
  </si>
  <si>
    <t>GCF_016893365.1</t>
  </si>
  <si>
    <t>GCF_016903555.1</t>
  </si>
  <si>
    <t>GCF_016903575.1</t>
  </si>
  <si>
    <t>GCF_016904135.1</t>
  </si>
  <si>
    <t>GCF_016904985.1</t>
  </si>
  <si>
    <t>GCF_016916665.1</t>
  </si>
  <si>
    <t>GCF_017086425.1</t>
  </si>
  <si>
    <t>GCF_017163795.1</t>
  </si>
  <si>
    <t>GCF_017163815.1</t>
  </si>
  <si>
    <t>GCF_017163825.1</t>
  </si>
  <si>
    <t>GCF_017163835.1</t>
  </si>
  <si>
    <t>GCF_017163875.1</t>
  </si>
  <si>
    <t>GCF_017167155.1</t>
  </si>
  <si>
    <t>GCF_017167185.1</t>
  </si>
  <si>
    <t>GCF_017167295.1</t>
  </si>
  <si>
    <t>GCF_017167385.1</t>
  </si>
  <si>
    <t>GCF_017167565.1</t>
  </si>
  <si>
    <t>GCF_017167585.1</t>
  </si>
  <si>
    <t>GCF_017167625.1</t>
  </si>
  <si>
    <t>GCF_017167635.1</t>
  </si>
  <si>
    <t>GCF_017167745.1</t>
  </si>
  <si>
    <t>GCF_017167785.1</t>
  </si>
  <si>
    <t>GCF_017167805.1</t>
  </si>
  <si>
    <t>GCF_017167865.1</t>
  </si>
  <si>
    <t>GCF_017167885.1</t>
  </si>
  <si>
    <t>GCF_017315425.1</t>
  </si>
  <si>
    <t>GCF_017315525.1</t>
  </si>
  <si>
    <t>GCF_017315545.1</t>
  </si>
  <si>
    <t>GCF_017315555.1</t>
  </si>
  <si>
    <t>GCF_017315565.1</t>
  </si>
  <si>
    <t>GCF_017315595.1</t>
  </si>
  <si>
    <t>GCF_017315625.1</t>
  </si>
  <si>
    <t>GCF_017315645.1</t>
  </si>
  <si>
    <t>GCF_017315665.1</t>
  </si>
  <si>
    <t>GCF_017315685.1</t>
  </si>
  <si>
    <t>GCF_017355005.1</t>
  </si>
  <si>
    <t>GCF_017355025.1</t>
  </si>
  <si>
    <t>GCF_017355045.1</t>
  </si>
  <si>
    <t>GCF_017357005.1</t>
  </si>
  <si>
    <t>GCF_017368495.1</t>
  </si>
  <si>
    <t>GCF_017368515.1</t>
  </si>
  <si>
    <t>GCF_017368555.1</t>
  </si>
  <si>
    <t>GCF_017368575.1</t>
  </si>
  <si>
    <t>GCF_017368615.1</t>
  </si>
  <si>
    <t>GCF_017368635.1</t>
  </si>
  <si>
    <t>GCF_017368655.1</t>
  </si>
  <si>
    <t>GCF_017368675.1</t>
  </si>
  <si>
    <t>GCF_017368695.1</t>
  </si>
  <si>
    <t>GCF_017368705.1</t>
  </si>
  <si>
    <t>GCF_017368735.1</t>
  </si>
  <si>
    <t>GCF_017368755.1</t>
  </si>
  <si>
    <t>GCF_017377445.1</t>
  </si>
  <si>
    <t>GCF_017498735.1</t>
  </si>
  <si>
    <t>GCF_017583025.1</t>
  </si>
  <si>
    <t>GCF_017583065.1</t>
  </si>
  <si>
    <t>GCF_017583125.1</t>
  </si>
  <si>
    <t>GCF_017742685.2</t>
  </si>
  <si>
    <t>GCF_017775145.1</t>
  </si>
  <si>
    <t>GCF_017795485.1</t>
  </si>
  <si>
    <t>GCF_017891605.1</t>
  </si>
  <si>
    <t>GCF_017891615.1</t>
  </si>
  <si>
    <t>GCF_017891645.1</t>
  </si>
  <si>
    <t>GCF_017891655.1</t>
  </si>
  <si>
    <t>GCF_017891675.1</t>
  </si>
  <si>
    <t>GCF_017891705.1</t>
  </si>
  <si>
    <t>GCF_017891715.1</t>
  </si>
  <si>
    <t>GCF_017891745.1</t>
  </si>
  <si>
    <t>GCF_017891765.1</t>
  </si>
  <si>
    <t>GCF_017891775.1</t>
  </si>
  <si>
    <t>GCF_017891805.1</t>
  </si>
  <si>
    <t>GCF_017891825.1</t>
  </si>
  <si>
    <t>GCF_017891845.1</t>
  </si>
  <si>
    <t>GCF_017891865.1</t>
  </si>
  <si>
    <t>GCF_017891875.1</t>
  </si>
  <si>
    <t>GCF_017891905.1</t>
  </si>
  <si>
    <t>GCF_017891945.1</t>
  </si>
  <si>
    <t>GCF_017891965.1</t>
  </si>
  <si>
    <t>GCF_017891975.1</t>
  </si>
  <si>
    <t>GCF_017891995.1</t>
  </si>
  <si>
    <t>GCF_017892025.1</t>
  </si>
  <si>
    <t>GCF_017892065.1</t>
  </si>
  <si>
    <t>GCF_017892075.1</t>
  </si>
  <si>
    <t>GCF_017892105.1</t>
  </si>
  <si>
    <t>GCF_017892145.1</t>
  </si>
  <si>
    <t>GCF_017892155.1</t>
  </si>
  <si>
    <t>GCF_017892175.1</t>
  </si>
  <si>
    <t>GCF_017892205.1</t>
  </si>
  <si>
    <t>GCF_017892225.1</t>
  </si>
  <si>
    <t>GCF_017892255.1</t>
  </si>
  <si>
    <t>GCF_017892305.1</t>
  </si>
  <si>
    <t>GCF_017892325.1</t>
  </si>
  <si>
    <t>GCF_017892345.1</t>
  </si>
  <si>
    <t>GCF_017892365.1</t>
  </si>
  <si>
    <t>GCF_017892385.1</t>
  </si>
  <si>
    <t>GCF_017892405.1</t>
  </si>
  <si>
    <t>GCF_017892415.1</t>
  </si>
  <si>
    <t>GCF_017892445.1</t>
  </si>
  <si>
    <t>GCF_017892465.1</t>
  </si>
  <si>
    <t>GCF_017892475.1</t>
  </si>
  <si>
    <t>GCF_017892495.1</t>
  </si>
  <si>
    <t>GCF_017892505.1</t>
  </si>
  <si>
    <t>GCF_017892545.1</t>
  </si>
  <si>
    <t>GCF_017892565.1</t>
  </si>
  <si>
    <t>GCF_017892585.1</t>
  </si>
  <si>
    <t>GCF_017892605.1</t>
  </si>
  <si>
    <t>GCF_017892645.1</t>
  </si>
  <si>
    <t>GCF_017892665.1</t>
  </si>
  <si>
    <t>GCF_017892705.1</t>
  </si>
  <si>
    <t>GCF_017892725.1</t>
  </si>
  <si>
    <t>GCF_017892745.1</t>
  </si>
  <si>
    <t>GCF_017892765.1</t>
  </si>
  <si>
    <t>GCF_017892805.1</t>
  </si>
  <si>
    <t>GCF_017892825.1</t>
  </si>
  <si>
    <t>GCF_017892845.1</t>
  </si>
  <si>
    <t>GCF_017892865.1</t>
  </si>
  <si>
    <t>GCF_017892885.1</t>
  </si>
  <si>
    <t>GCF_017892945.1</t>
  </si>
  <si>
    <t>GCF_017892965.1</t>
  </si>
  <si>
    <t>GCF_017892975.1</t>
  </si>
  <si>
    <t>GCF_017893005.1</t>
  </si>
  <si>
    <t>GCF_017893025.1</t>
  </si>
  <si>
    <t>GCF_017893045.1</t>
  </si>
  <si>
    <t>GCF_017893095.1</t>
  </si>
  <si>
    <t>GCF_017893125.1</t>
  </si>
  <si>
    <t>GCF_017893135.1</t>
  </si>
  <si>
    <t>GCF_017893165.1</t>
  </si>
  <si>
    <t>GCF_017893225.1</t>
  </si>
  <si>
    <t>GCF_017893265.1</t>
  </si>
  <si>
    <t>GCF_017893285.1</t>
  </si>
  <si>
    <t>GCF_017893295.1</t>
  </si>
  <si>
    <t>GCF_017893325.1</t>
  </si>
  <si>
    <t>GCF_017893335.1</t>
  </si>
  <si>
    <t>GCF_017893365.1</t>
  </si>
  <si>
    <t>GCF_017893385.1</t>
  </si>
  <si>
    <t>GCF_017893405.1</t>
  </si>
  <si>
    <t>GCF_017893425.1</t>
  </si>
  <si>
    <t>GCF_017893435.1</t>
  </si>
  <si>
    <t>GCF_017893445.1</t>
  </si>
  <si>
    <t>GCF_017898045.1</t>
  </si>
  <si>
    <t>GCF_018219225.1</t>
  </si>
  <si>
    <t>GCF_018219245.1</t>
  </si>
  <si>
    <t>GCF_018323945.1</t>
  </si>
  <si>
    <t>GCF_018407685.1</t>
  </si>
  <si>
    <t>GCF_018407725.1</t>
  </si>
  <si>
    <t>GCF_018407735.1</t>
  </si>
  <si>
    <t>GCF_018407745.1</t>
  </si>
  <si>
    <t>GCF_018407805.1</t>
  </si>
  <si>
    <t>GCF_018407885.1</t>
  </si>
  <si>
    <t>GCF_018407905.1</t>
  </si>
  <si>
    <t>GCF_018407945.1</t>
  </si>
  <si>
    <t>GCF_018407965.1</t>
  </si>
  <si>
    <t>GCF_018408065.1</t>
  </si>
  <si>
    <t>GCF_018408075.1</t>
  </si>
  <si>
    <t>GCF_018408125.1</t>
  </si>
  <si>
    <t>GCF_018408135.1</t>
  </si>
  <si>
    <t>GCF_018408165.1</t>
  </si>
  <si>
    <t>GCF_018456105.1</t>
  </si>
  <si>
    <t>GCF_018501965.1</t>
  </si>
  <si>
    <t>GCF_018502085.1</t>
  </si>
  <si>
    <t>GCF_018502205.1</t>
  </si>
  <si>
    <t>GCF_018502225.1</t>
  </si>
  <si>
    <t>GCF_018502245.1</t>
  </si>
  <si>
    <t>GCF_018502345.1</t>
  </si>
  <si>
    <t>GCF_018514305.1</t>
  </si>
  <si>
    <t>GCF_018591655.1</t>
  </si>
  <si>
    <t>GCF_018612995.1</t>
  </si>
  <si>
    <t>GCF_018616515.1</t>
  </si>
  <si>
    <t>GCF_018616575.1</t>
  </si>
  <si>
    <t>GCF_018616595.1</t>
  </si>
  <si>
    <t>GCF_018616605.1</t>
  </si>
  <si>
    <t>GCF_018616635.1</t>
  </si>
  <si>
    <t>GCF_018616655.1</t>
  </si>
  <si>
    <t>GCF_018616675.1</t>
  </si>
  <si>
    <t>GCF_018616695.1</t>
  </si>
  <si>
    <t>GCF_018616705.1</t>
  </si>
  <si>
    <t>GCF_018616735.1</t>
  </si>
  <si>
    <t>GCF_018616755.1</t>
  </si>
  <si>
    <t>GCF_018616775.1</t>
  </si>
  <si>
    <t>GCF_018616795.1</t>
  </si>
  <si>
    <t>GCF_018616805.1</t>
  </si>
  <si>
    <t>GCF_018616835.1</t>
  </si>
  <si>
    <t>GCF_018616845.1</t>
  </si>
  <si>
    <t>GCF_018616875.1</t>
  </si>
  <si>
    <t>GCF_018616895.1</t>
  </si>
  <si>
    <t>GCF_018616905.1</t>
  </si>
  <si>
    <t>GCF_018616935.1</t>
  </si>
  <si>
    <t>GCF_018616955.1</t>
  </si>
  <si>
    <t>GCF_018616975.1</t>
  </si>
  <si>
    <t>GCF_018616995.1</t>
  </si>
  <si>
    <t>GCF_018617005.1</t>
  </si>
  <si>
    <t>GCF_018617055.1</t>
  </si>
  <si>
    <t>GCF_018789695.1</t>
  </si>
  <si>
    <t>GCF_018868045.1</t>
  </si>
  <si>
    <t>GCF_018885415.1</t>
  </si>
  <si>
    <t>GCF_018916935.1</t>
  </si>
  <si>
    <t>GCF_018917165.1</t>
  </si>
  <si>
    <t>GCF_018919325.1</t>
  </si>
  <si>
    <t>GCF_018919365.1</t>
  </si>
  <si>
    <t>GCF_018919425.1</t>
  </si>
  <si>
    <t>GCF_018968045.1</t>
  </si>
  <si>
    <t>GCF_018986335.1</t>
  </si>
  <si>
    <t>GCF_018986355.1</t>
  </si>
  <si>
    <t>GCF_018996905.1</t>
  </si>
  <si>
    <t>GCF_018997025.1</t>
  </si>
  <si>
    <t>GCF_018997125.1</t>
  </si>
  <si>
    <t>GCF_019038025.1</t>
  </si>
  <si>
    <t>GCF_019048025.1</t>
  </si>
  <si>
    <t>GCF_019049355.1</t>
  </si>
  <si>
    <t>GCF_019049365.1</t>
  </si>
  <si>
    <t>GCF_019049405.1</t>
  </si>
  <si>
    <t>GCF_019100515.1</t>
  </si>
  <si>
    <t>GCF_019148995.1</t>
  </si>
  <si>
    <t>GCF_019149045.1</t>
  </si>
  <si>
    <t>GCF_019149085.1</t>
  </si>
  <si>
    <t>GCF_019149165.1</t>
  </si>
  <si>
    <t>GCF_019149205.1</t>
  </si>
  <si>
    <t>GCF_019149245.1</t>
  </si>
  <si>
    <t>GCF_019149255.1</t>
  </si>
  <si>
    <t>GCF_019165085.1</t>
  </si>
  <si>
    <t>GCF_019193065.1</t>
  </si>
  <si>
    <t>GCF_019222685.1</t>
  </si>
  <si>
    <t>GCF_019329245.1</t>
  </si>
  <si>
    <t>GCF_019329325.1</t>
  </si>
  <si>
    <t>GCF_019329365.1</t>
  </si>
  <si>
    <t>GCF_019329405.1</t>
  </si>
  <si>
    <t>GCF_019329425.1</t>
  </si>
  <si>
    <t>GCF_019329505.1</t>
  </si>
  <si>
    <t>GCF_019329525.1</t>
  </si>
  <si>
    <t>GCF_019329545.1</t>
  </si>
  <si>
    <t>GCF_019329565.1</t>
  </si>
  <si>
    <t>GCF_019329585.1</t>
  </si>
  <si>
    <t>GCF_019329605.1</t>
  </si>
  <si>
    <t>GCF_019329625.1</t>
  </si>
  <si>
    <t>GCF_019329645.1</t>
  </si>
  <si>
    <t>GCF_019329665.1</t>
  </si>
  <si>
    <t>GCF_019329685.1</t>
  </si>
  <si>
    <t>GCF_019329705.1</t>
  </si>
  <si>
    <t>GCF_019329725.1</t>
  </si>
  <si>
    <t>GCF_019329745.1</t>
  </si>
  <si>
    <t>GCF_019329765.1</t>
  </si>
  <si>
    <t>GCF_019329785.1</t>
  </si>
  <si>
    <t>GCF_019329805.1</t>
  </si>
  <si>
    <t>GCF_019330045.1</t>
  </si>
  <si>
    <t>GCF_019330105.1</t>
  </si>
  <si>
    <t>GCF_019330125.1</t>
  </si>
  <si>
    <t>GCF_019330145.1</t>
  </si>
  <si>
    <t>GCF_019330165.1</t>
  </si>
  <si>
    <t>GCF_019330185.1</t>
  </si>
  <si>
    <t>GCF_019330205.1</t>
  </si>
  <si>
    <t>GCF_019330225.1</t>
  </si>
  <si>
    <t>GCF_019330245.1</t>
  </si>
  <si>
    <t>GCF_019334165.1</t>
  </si>
  <si>
    <t>GCF_019334235.1</t>
  </si>
  <si>
    <t>GCF_019391625.1</t>
  </si>
  <si>
    <t>GCF_019426365.1</t>
  </si>
  <si>
    <t>GCF_019426385.1</t>
  </si>
  <si>
    <t>GCF_019426405.1</t>
  </si>
  <si>
    <t>GCF_019429675.1</t>
  </si>
  <si>
    <t>GCF_019685475.1</t>
  </si>
  <si>
    <t>GCF_019685795.1</t>
  </si>
  <si>
    <t>GCF_019685855.1</t>
  </si>
  <si>
    <t>GCF_019714115.1</t>
  </si>
  <si>
    <t>GCF_019731485.1</t>
  </si>
  <si>
    <t>GCF_019787665.1</t>
  </si>
  <si>
    <t>GCF_019836385.2</t>
  </si>
  <si>
    <t>GCF_019836425.2</t>
  </si>
  <si>
    <t>GCF_019891015.1</t>
  </si>
  <si>
    <t>GCF_020144945.1</t>
  </si>
  <si>
    <t>GCF_020144955.1</t>
  </si>
  <si>
    <t>GCF_020166065.1</t>
  </si>
  <si>
    <t>GCF_020181395.1</t>
  </si>
  <si>
    <t>GCF_020224715.1</t>
  </si>
  <si>
    <t>GCF_020224725.1</t>
  </si>
  <si>
    <t>GCF_020229655.1</t>
  </si>
  <si>
    <t>GCF_020229695.1</t>
  </si>
  <si>
    <t>GCF_020229715.1</t>
  </si>
  <si>
    <t>GCF_020277465.2</t>
  </si>
  <si>
    <t>GCF_020667295.1</t>
  </si>
  <si>
    <t>GCF_020739705.1</t>
  </si>
  <si>
    <t>GCF_020739725.1</t>
  </si>
  <si>
    <t>GCF_020739785.1</t>
  </si>
  <si>
    <t>GCF_020739805.1</t>
  </si>
  <si>
    <t>GCF_020739845.1</t>
  </si>
  <si>
    <t>GCF_020739855.1</t>
  </si>
  <si>
    <t>GCF_020739885.1</t>
  </si>
  <si>
    <t>GCF_020739925.1</t>
  </si>
  <si>
    <t>GCF_020739945.1</t>
  </si>
  <si>
    <t>GCF_020739965.1</t>
  </si>
  <si>
    <t>GCF_020739975.1</t>
  </si>
  <si>
    <t>GCF_020740025.1</t>
  </si>
  <si>
    <t>GCF_020740045.1</t>
  </si>
  <si>
    <t>GCF_020740065.1</t>
  </si>
  <si>
    <t>GCF_020740075.1</t>
  </si>
  <si>
    <t>GCF_020740105.1</t>
  </si>
  <si>
    <t>GCF_020740115.1</t>
  </si>
  <si>
    <t>GCF_020740145.1</t>
  </si>
  <si>
    <t>GCF_020782175.1</t>
  </si>
  <si>
    <t>GCF_020782885.1</t>
  </si>
  <si>
    <t>GCF_020790155.1</t>
  </si>
  <si>
    <t>GCF_020861505.1</t>
  </si>
  <si>
    <t>GCF_020882195.1</t>
  </si>
  <si>
    <t>GCF_020883475.1</t>
  </si>
  <si>
    <t>GCF_020883535.1</t>
  </si>
  <si>
    <t>GCF_020907105.1</t>
  </si>
  <si>
    <t>GCF_020907165.1</t>
  </si>
  <si>
    <t>GCF_020907185.1</t>
  </si>
  <si>
    <t>GCF_020907205.1</t>
  </si>
  <si>
    <t>GCF_021117155.1</t>
  </si>
  <si>
    <t>GCF_021188735.1</t>
  </si>
  <si>
    <t>GCF_021188745.1</t>
  </si>
  <si>
    <t>GCF_021188875.1</t>
  </si>
  <si>
    <t>GCF_021189105.1</t>
  </si>
  <si>
    <t>GCF_021189135.1</t>
  </si>
  <si>
    <t>GCF_021189235.1</t>
  </si>
  <si>
    <t>GCF_021189245.1</t>
  </si>
  <si>
    <t>GCF_021189295.1</t>
  </si>
  <si>
    <t>GCF_021189315.1</t>
  </si>
  <si>
    <t>GCF_021189335.1</t>
  </si>
  <si>
    <t>GCF_021189355.1</t>
  </si>
  <si>
    <t>GCF_021189375.1</t>
  </si>
  <si>
    <t>GCF_021189405.1</t>
  </si>
  <si>
    <t>GCF_021189435.1</t>
  </si>
  <si>
    <t>GCF_021189475.1</t>
  </si>
  <si>
    <t>GCF_021189495.1</t>
  </si>
  <si>
    <t>GCF_021189535.1</t>
  </si>
  <si>
    <t>GCF_021189635.1</t>
  </si>
  <si>
    <t>GCF_021189655.1</t>
  </si>
  <si>
    <t>GCF_021189775.1</t>
  </si>
  <si>
    <t>GCF_021189875.1</t>
  </si>
  <si>
    <t>GCF_021189955.1</t>
  </si>
  <si>
    <t>GCF_021190035.1</t>
  </si>
  <si>
    <t>GCF_021190215.1</t>
  </si>
  <si>
    <t>GCF_021190235.1</t>
  </si>
  <si>
    <t>GCF_021190275.1</t>
  </si>
  <si>
    <t>GCF_021190355.1</t>
  </si>
  <si>
    <t>GCF_021190375.1</t>
  </si>
  <si>
    <t>GCF_021190395.1</t>
  </si>
  <si>
    <t>GCF_021190495.1</t>
  </si>
  <si>
    <t>GCF_021190515.1</t>
  </si>
  <si>
    <t>GCF_021190555.1</t>
  </si>
  <si>
    <t>GCF_021190595.1</t>
  </si>
  <si>
    <t>GCF_021190695.1</t>
  </si>
  <si>
    <t>GCF_021190755.1</t>
  </si>
  <si>
    <t>GCF_021190975.1</t>
  </si>
  <si>
    <t>GCF_021191015.1</t>
  </si>
  <si>
    <t>GCF_021191055.1</t>
  </si>
  <si>
    <t>GCF_021191095.1</t>
  </si>
  <si>
    <t>GCF_021191135.1</t>
  </si>
  <si>
    <t>GCF_021191175.1</t>
  </si>
  <si>
    <t>GCF_021191215.1</t>
  </si>
  <si>
    <t>GCF_021191255.1</t>
  </si>
  <si>
    <t>GCF_021191295.1</t>
  </si>
  <si>
    <t>GCF_021191315.1</t>
  </si>
  <si>
    <t>GCF_021191415.1</t>
  </si>
  <si>
    <t>GCF_021191425.1</t>
  </si>
  <si>
    <t>GCF_021191455.1</t>
  </si>
  <si>
    <t>GCF_021191535.1</t>
  </si>
  <si>
    <t>GCF_021191715.1</t>
  </si>
  <si>
    <t>GCF_021215375.1</t>
  </si>
  <si>
    <t>GCF_021215415.1</t>
  </si>
  <si>
    <t>GCF_021292185.1</t>
  </si>
  <si>
    <t>GCF_021296555.1</t>
  </si>
  <si>
    <t>GCF_021300665.1</t>
  </si>
  <si>
    <t>GCF_021366525.1</t>
  </si>
  <si>
    <t>GCF_021366615.1</t>
  </si>
  <si>
    <t>GCF_021366635.1</t>
  </si>
  <si>
    <t>GCF_021366675.1</t>
  </si>
  <si>
    <t>GCF_021366695.1</t>
  </si>
  <si>
    <t>GCF_021366715.1</t>
  </si>
  <si>
    <t>GCF_021366735.1</t>
  </si>
  <si>
    <t>GCF_021366775.1</t>
  </si>
  <si>
    <t>GCF_021366815.1</t>
  </si>
  <si>
    <t>GCF_021366835.1</t>
  </si>
  <si>
    <t>GCF_021366845.1</t>
  </si>
  <si>
    <t>GCF_021366885.1</t>
  </si>
  <si>
    <t>GCF_021366935.1</t>
  </si>
  <si>
    <t>GCF_021366955.1</t>
  </si>
  <si>
    <t>GCF_021366975.1</t>
  </si>
  <si>
    <t>GCF_021366995.1</t>
  </si>
  <si>
    <t>GCF_021367085.1</t>
  </si>
  <si>
    <t>GCF_021367115.1</t>
  </si>
  <si>
    <t>GCF_021367135.1</t>
  </si>
  <si>
    <t>GCF_021367155.1</t>
  </si>
  <si>
    <t>GCF_021367175.1</t>
  </si>
  <si>
    <t>GCF_021367215.1</t>
  </si>
  <si>
    <t>GCF_021367235.1</t>
  </si>
  <si>
    <t>GCF_021367495.1</t>
  </si>
  <si>
    <t>GCF_021367505.1</t>
  </si>
  <si>
    <t>GCF_021367535.1</t>
  </si>
  <si>
    <t>GCF_021367555.1</t>
  </si>
  <si>
    <t>GCF_021367575.1</t>
  </si>
  <si>
    <t>GCF_021367585.1</t>
  </si>
  <si>
    <t>GCF_021367595.1</t>
  </si>
  <si>
    <t>GCF_021367635.1</t>
  </si>
  <si>
    <t>GCF_021367655.1</t>
  </si>
  <si>
    <t>GCF_021367675.1</t>
  </si>
  <si>
    <t>GCF_021367695.1</t>
  </si>
  <si>
    <t>GCF_021367705.1</t>
  </si>
  <si>
    <t>GCF_021367725.1</t>
  </si>
  <si>
    <t>GCF_021367745.1</t>
  </si>
  <si>
    <t>GCF_021367775.1</t>
  </si>
  <si>
    <t>GCF_021367795.1</t>
  </si>
  <si>
    <t>GCF_021367815.1</t>
  </si>
  <si>
    <t>GCF_021367975.1</t>
  </si>
  <si>
    <t>GCF_021384785.1</t>
  </si>
  <si>
    <t>GCF_021398305.1</t>
  </si>
  <si>
    <t>GCF_021398325.1</t>
  </si>
  <si>
    <t>GCF_021398345.1</t>
  </si>
  <si>
    <t>GCF_021398525.1</t>
  </si>
  <si>
    <t>GCF_021402985.1</t>
  </si>
  <si>
    <t>GCF_021403025.1</t>
  </si>
  <si>
    <t>GCF_021403045.1</t>
  </si>
  <si>
    <t>GCF_021432405.1</t>
  </si>
  <si>
    <t>GCF_021432415.1</t>
  </si>
  <si>
    <t>GCF_021432465.1</t>
  </si>
  <si>
    <t>GCF_021432485.1</t>
  </si>
  <si>
    <t>GCF_021432505.1</t>
  </si>
  <si>
    <t>GCF_021442105.1</t>
  </si>
  <si>
    <t>GCF_021484865.1</t>
  </si>
  <si>
    <t>GCF_021496015.1</t>
  </si>
  <si>
    <t>GCF_021496035.1</t>
  </si>
  <si>
    <t>GCF_021496075.1</t>
  </si>
  <si>
    <t>GCF_021497065.1</t>
  </si>
  <si>
    <t>GCF_021497985.1</t>
  </si>
  <si>
    <t>GCF_021513035.1</t>
  </si>
  <si>
    <t>GCF_021513055.1</t>
  </si>
  <si>
    <t>GCF_021513075.1</t>
  </si>
  <si>
    <t>GCF_021513095.1</t>
  </si>
  <si>
    <t>GCF_021513115.1</t>
  </si>
  <si>
    <t>GCF_021728465.1</t>
  </si>
  <si>
    <t>GCF_021728775.1</t>
  </si>
  <si>
    <t>GCF_021728835.1</t>
  </si>
  <si>
    <t>GCF_021728855.1</t>
  </si>
  <si>
    <t>GCF_021728865.1</t>
  </si>
  <si>
    <t>GCF_021728895.1</t>
  </si>
  <si>
    <t>GCF_022049025.1</t>
  </si>
  <si>
    <t>GCF_022095655.1</t>
  </si>
  <si>
    <t>GCF_022095665.1</t>
  </si>
  <si>
    <t>GCF_022095705.1</t>
  </si>
  <si>
    <t>GCF_022214875.1</t>
  </si>
  <si>
    <t>GCF_022226895.1</t>
  </si>
  <si>
    <t>GCF_022288745.1</t>
  </si>
  <si>
    <t>GCF_022291075.1</t>
  </si>
  <si>
    <t>GCF_022291085.1</t>
  </si>
  <si>
    <t>GCF_022291115.1</t>
  </si>
  <si>
    <t>GCF_022291155.1</t>
  </si>
  <si>
    <t>GCF_022291175.1</t>
  </si>
  <si>
    <t>GCF_022291195.1</t>
  </si>
  <si>
    <t>GCF_022291215.1</t>
  </si>
  <si>
    <t>GCF_022346515.1</t>
  </si>
  <si>
    <t>GCF_022346615.1</t>
  </si>
  <si>
    <t>GCF_022346665.1</t>
  </si>
  <si>
    <t>GCF_022352465.1</t>
  </si>
  <si>
    <t>GCF_022352485.1</t>
  </si>
  <si>
    <t>GCF_022352535.1</t>
  </si>
  <si>
    <t>GCF_022352605.1</t>
  </si>
  <si>
    <t>GCF_022352615.1</t>
  </si>
  <si>
    <t>GCF_022352685.1</t>
  </si>
  <si>
    <t>GCF_022352705.1</t>
  </si>
  <si>
    <t>GCF_022352725.1</t>
  </si>
  <si>
    <t>GCF_022352745.1</t>
  </si>
  <si>
    <t>GCF_022352845.1</t>
  </si>
  <si>
    <t>GCF_022352855.1</t>
  </si>
  <si>
    <t>GCF_022352885.1</t>
  </si>
  <si>
    <t>GCF_022352895.1</t>
  </si>
  <si>
    <t>GCF_022352925.1</t>
  </si>
  <si>
    <t>GCF_022352985.1</t>
  </si>
  <si>
    <t>GCF_022353005.1</t>
  </si>
  <si>
    <t>GCF_022353015.1</t>
  </si>
  <si>
    <t>GCF_022353025.1</t>
  </si>
  <si>
    <t>GCF_022353065.1</t>
  </si>
  <si>
    <t>GCF_022353085.1</t>
  </si>
  <si>
    <t>GCF_022353125.1</t>
  </si>
  <si>
    <t>GCF_022353135.1</t>
  </si>
  <si>
    <t>GCF_022370435.1</t>
  </si>
  <si>
    <t>GCF_022400825.1</t>
  </si>
  <si>
    <t>GCF_022400885.1</t>
  </si>
  <si>
    <t>GCF_022426515.1</t>
  </si>
  <si>
    <t>GCF_022426545.1</t>
  </si>
  <si>
    <t>GCF_022428305.1</t>
  </si>
  <si>
    <t>GCF_022428325.1</t>
  </si>
  <si>
    <t>GCF_022428355.1</t>
  </si>
  <si>
    <t>GCF_022428385.1</t>
  </si>
  <si>
    <t>GCF_022428405.1</t>
  </si>
  <si>
    <t>GCF_022484865.1</t>
  </si>
  <si>
    <t>GCF_022484885.1</t>
  </si>
  <si>
    <t>GCF_022484905.1</t>
  </si>
  <si>
    <t>GCF_022484925.1</t>
  </si>
  <si>
    <t>GCF_022484945.1</t>
  </si>
  <si>
    <t>GCF_022484965.1</t>
  </si>
  <si>
    <t>GCF_022484985.1</t>
  </si>
  <si>
    <t>GCF_022485005.1</t>
  </si>
  <si>
    <t>GCF_022485015.1</t>
  </si>
  <si>
    <t>GCF_022485045.1</t>
  </si>
  <si>
    <t>GCF_022485065.1</t>
  </si>
  <si>
    <t>GCF_022485085.1</t>
  </si>
  <si>
    <t>GCF_022485095.1</t>
  </si>
  <si>
    <t>GCF_022485125.1</t>
  </si>
  <si>
    <t>GCF_022485145.1</t>
  </si>
  <si>
    <t>GCF_022485165.1</t>
  </si>
  <si>
    <t>GCF_022485185.1</t>
  </si>
  <si>
    <t>GCF_022485205.1</t>
  </si>
  <si>
    <t>GCF_022485215.1</t>
  </si>
  <si>
    <t>GCF_022485245.1</t>
  </si>
  <si>
    <t>GCF_022485265.1</t>
  </si>
  <si>
    <t>GCF_022485285.1</t>
  </si>
  <si>
    <t>GCF_022485305.1</t>
  </si>
  <si>
    <t>GCF_022485325.1</t>
  </si>
  <si>
    <t>GCF_022485365.1</t>
  </si>
  <si>
    <t>GCF_022485385.1</t>
  </si>
  <si>
    <t>GCF_022485395.1</t>
  </si>
  <si>
    <t>GCF_022485425.1</t>
  </si>
  <si>
    <t>GCF_022485445.1</t>
  </si>
  <si>
    <t>GCF_022485465.1</t>
  </si>
  <si>
    <t>GCF_022485475.1</t>
  </si>
  <si>
    <t>GCF_022485485.1</t>
  </si>
  <si>
    <t>GCF_022485525.1</t>
  </si>
  <si>
    <t>GCF_022485535.1</t>
  </si>
  <si>
    <t>GCF_022485565.1</t>
  </si>
  <si>
    <t>GCF_022485585.1</t>
  </si>
  <si>
    <t>GCF_022485605.1</t>
  </si>
  <si>
    <t>GCF_022485625.1</t>
  </si>
  <si>
    <t>GCF_022485645.1</t>
  </si>
  <si>
    <t>GCF_022485665.1</t>
  </si>
  <si>
    <t>GCF_022485685.1</t>
  </si>
  <si>
    <t>GCF_022485705.1</t>
  </si>
  <si>
    <t>GCF_022485725.1</t>
  </si>
  <si>
    <t>GCF_022485745.1</t>
  </si>
  <si>
    <t>GCF_022485765.1</t>
  </si>
  <si>
    <t>GCF_022485775.1</t>
  </si>
  <si>
    <t>GCF_022485825.1</t>
  </si>
  <si>
    <t>GCF_022485865.1</t>
  </si>
  <si>
    <t>GCF_022485875.1</t>
  </si>
  <si>
    <t>GCF_022485885.1</t>
  </si>
  <si>
    <t>GCF_022485925.1</t>
  </si>
  <si>
    <t>GCF_022485945.1</t>
  </si>
  <si>
    <t>GCF_022485965.1</t>
  </si>
  <si>
    <t>GCF_022485985.1</t>
  </si>
  <si>
    <t>GCF_022485995.1</t>
  </si>
  <si>
    <t>GCF_022486025.1</t>
  </si>
  <si>
    <t>GCF_022486035.1</t>
  </si>
  <si>
    <t>GCF_022486065.1</t>
  </si>
  <si>
    <t>GCF_022486085.1</t>
  </si>
  <si>
    <t>GCF_022486105.1</t>
  </si>
  <si>
    <t>GCF_022486125.1</t>
  </si>
  <si>
    <t>GCF_022486145.1</t>
  </si>
  <si>
    <t>GCF_022486165.1</t>
  </si>
  <si>
    <t>GCF_022486185.1</t>
  </si>
  <si>
    <t>GCF_022486205.1</t>
  </si>
  <si>
    <t>GCF_022486225.1</t>
  </si>
  <si>
    <t>GCF_022486245.1</t>
  </si>
  <si>
    <t>GCF_022486265.1</t>
  </si>
  <si>
    <t>GCF_022486285.1</t>
  </si>
  <si>
    <t>GCF_022486305.1</t>
  </si>
  <si>
    <t>GCF_022486325.1</t>
  </si>
  <si>
    <t>GCF_022486345.1</t>
  </si>
  <si>
    <t>GCF_022486365.1</t>
  </si>
  <si>
    <t>GCF_022486385.1</t>
  </si>
  <si>
    <t>GCF_022486405.1</t>
  </si>
  <si>
    <t>GCF_022486415.1</t>
  </si>
  <si>
    <t>GCF_022486545.1</t>
  </si>
  <si>
    <t>GCF_022487525.1</t>
  </si>
  <si>
    <t>GCF_022487545.1</t>
  </si>
  <si>
    <t>GCF_022487555.1</t>
  </si>
  <si>
    <t>GCF_022487585.1</t>
  </si>
  <si>
    <t>GCF_022487625.1</t>
  </si>
  <si>
    <t>GCF_022487635.1</t>
  </si>
  <si>
    <t>GCF_022487665.1</t>
  </si>
  <si>
    <t>GCF_022487685.1</t>
  </si>
  <si>
    <t>GCF_022487705.1</t>
  </si>
  <si>
    <t>GCF_022487725.1</t>
  </si>
  <si>
    <t>GCF_022487745.1</t>
  </si>
  <si>
    <t>GCF_022487765.1</t>
  </si>
  <si>
    <t>GCF_022487785.1</t>
  </si>
  <si>
    <t>GCF_022487805.1</t>
  </si>
  <si>
    <t>GCF_022487815.1</t>
  </si>
  <si>
    <t>GCF_022487845.1</t>
  </si>
  <si>
    <t>GCF_022487865.1</t>
  </si>
  <si>
    <t>GCF_022487885.1</t>
  </si>
  <si>
    <t>GCF_022487895.1</t>
  </si>
  <si>
    <t>GCF_022487925.1</t>
  </si>
  <si>
    <t>GCF_022524525.1</t>
  </si>
  <si>
    <t>GCF_022531845.1</t>
  </si>
  <si>
    <t>GCF_022557115.1</t>
  </si>
  <si>
    <t>GCF_022557135.1</t>
  </si>
  <si>
    <t>GCF_022568915.1</t>
  </si>
  <si>
    <t>GCF_022568935.1</t>
  </si>
  <si>
    <t>GCF_022568955.1</t>
  </si>
  <si>
    <t>GCF_022568975.1</t>
  </si>
  <si>
    <t>GCF_022568985.1</t>
  </si>
  <si>
    <t>GCF_022569015.1</t>
  </si>
  <si>
    <t>GCF_022569035.1</t>
  </si>
  <si>
    <t>GCF_022569055.1</t>
  </si>
  <si>
    <t>GCF_022569075.1</t>
  </si>
  <si>
    <t>GCF_022569085.1</t>
  </si>
  <si>
    <t>GCF_022569095.1</t>
  </si>
  <si>
    <t>GCF_022569135.1</t>
  </si>
  <si>
    <t>GCF_022569155.1</t>
  </si>
  <si>
    <t>GCF_022569175.1</t>
  </si>
  <si>
    <t>GCF_022569195.1</t>
  </si>
  <si>
    <t>GCF_022569205.1</t>
  </si>
  <si>
    <t>GCF_022569235.1</t>
  </si>
  <si>
    <t>GCF_022569245.1</t>
  </si>
  <si>
    <t>GCF_022569275.1</t>
  </si>
  <si>
    <t>GCF_022585795.1</t>
  </si>
  <si>
    <t>GCF_022586395.1</t>
  </si>
  <si>
    <t>GCF_022586415.1</t>
  </si>
  <si>
    <t>GCF_022586435.1</t>
  </si>
  <si>
    <t>GCF_022586445.1</t>
  </si>
  <si>
    <t>GCF_022586475.1</t>
  </si>
  <si>
    <t>GCF_022586495.1</t>
  </si>
  <si>
    <t>GCF_022586515.1</t>
  </si>
  <si>
    <t>GCF_022586535.1</t>
  </si>
  <si>
    <t>GCF_022586555.1</t>
  </si>
  <si>
    <t>GCF_022586575.1</t>
  </si>
  <si>
    <t>GCF_022586595.1</t>
  </si>
  <si>
    <t>GCF_022591335.1</t>
  </si>
  <si>
    <t>GCF_022660955.1</t>
  </si>
  <si>
    <t>GCF_022688765.1</t>
  </si>
  <si>
    <t>GCF_022688885.1</t>
  </si>
  <si>
    <t>GCF_022688935.1</t>
  </si>
  <si>
    <t>GCF_022688945.1</t>
  </si>
  <si>
    <t>GCF_022688985.1</t>
  </si>
  <si>
    <t>GCF_022689005.1</t>
  </si>
  <si>
    <t>GCF_022689025.1</t>
  </si>
  <si>
    <t>GCF_022689035.1</t>
  </si>
  <si>
    <t>GCF_022689045.1</t>
  </si>
  <si>
    <t>GCF_022689085.1</t>
  </si>
  <si>
    <t>GCF_022689105.1</t>
  </si>
  <si>
    <t>GCF_022689125.1</t>
  </si>
  <si>
    <t>GCF_022689145.1</t>
  </si>
  <si>
    <t>GCF_022689165.1</t>
  </si>
  <si>
    <t>GCF_022689185.1</t>
  </si>
  <si>
    <t>GCF_022689205.1</t>
  </si>
  <si>
    <t>GCF_022689225.1</t>
  </si>
  <si>
    <t>GCF_022689235.1</t>
  </si>
  <si>
    <t>GCF_022689255.1</t>
  </si>
  <si>
    <t>GCF_022689285.1</t>
  </si>
  <si>
    <t>GCF_022689305.1</t>
  </si>
  <si>
    <t>GCF_022689325.1</t>
  </si>
  <si>
    <t>GCF_022689335.1</t>
  </si>
  <si>
    <t>GCF_022689365.1</t>
  </si>
  <si>
    <t>GCF_022689385.1</t>
  </si>
  <si>
    <t>GCF_022689405.1</t>
  </si>
  <si>
    <t>GCF_022689425.1</t>
  </si>
  <si>
    <t>GCF_022689445.1</t>
  </si>
  <si>
    <t>GCF_022689465.1</t>
  </si>
  <si>
    <t>GCF_022689485.1</t>
  </si>
  <si>
    <t>GCF_022689495.1</t>
  </si>
  <si>
    <t>GCF_022689525.1</t>
  </si>
  <si>
    <t>GCF_022689545.1</t>
  </si>
  <si>
    <t>GCF_022689565.1</t>
  </si>
  <si>
    <t>GCF_022689575.1</t>
  </si>
  <si>
    <t>GCF_022689605.1</t>
  </si>
  <si>
    <t>GCF_022689615.1</t>
  </si>
  <si>
    <t>GCF_022689645.1</t>
  </si>
  <si>
    <t>GCF_022689665.1</t>
  </si>
  <si>
    <t>GCF_022689675.1</t>
  </si>
  <si>
    <t>GCF_022689705.1</t>
  </si>
  <si>
    <t>GCF_022689725.1</t>
  </si>
  <si>
    <t>GCF_022689745.1</t>
  </si>
  <si>
    <t>GCF_022689765.1</t>
  </si>
  <si>
    <t>GCF_022689775.1</t>
  </si>
  <si>
    <t>GCF_022689785.1</t>
  </si>
  <si>
    <t>GCF_022689825.1</t>
  </si>
  <si>
    <t>GCF_022689845.1</t>
  </si>
  <si>
    <t>GCF_022689855.1</t>
  </si>
  <si>
    <t>GCF_022689885.1</t>
  </si>
  <si>
    <t>GCF_022689905.1</t>
  </si>
  <si>
    <t>GCF_022689925.1</t>
  </si>
  <si>
    <t>GCF_022689945.1</t>
  </si>
  <si>
    <t>GCF_022689965.1</t>
  </si>
  <si>
    <t>GCF_022689975.1</t>
  </si>
  <si>
    <t>GCF_022690005.1</t>
  </si>
  <si>
    <t>GCF_022690025.1</t>
  </si>
  <si>
    <t>GCF_022690045.1</t>
  </si>
  <si>
    <t>GCF_022690065.1</t>
  </si>
  <si>
    <t>GCF_022690085.1</t>
  </si>
  <si>
    <t>GCF_022690105.1</t>
  </si>
  <si>
    <t>GCF_022690115.1</t>
  </si>
  <si>
    <t>GCF_022690145.1</t>
  </si>
  <si>
    <t>GCF_022690165.1</t>
  </si>
  <si>
    <t>GCF_022690185.1</t>
  </si>
  <si>
    <t>GCF_022690205.1</t>
  </si>
  <si>
    <t>GCF_022690225.1</t>
  </si>
  <si>
    <t>GCF_022690245.1</t>
  </si>
  <si>
    <t>GCF_022690265.1</t>
  </si>
  <si>
    <t>GCF_022690275.1</t>
  </si>
  <si>
    <t>GCF_022690295.1</t>
  </si>
  <si>
    <t>GCF_022690325.1</t>
  </si>
  <si>
    <t>GCF_022690345.1</t>
  </si>
  <si>
    <t>GCF_022690365.1</t>
  </si>
  <si>
    <t>GCF_022690375.1</t>
  </si>
  <si>
    <t>GCF_022690385.1</t>
  </si>
  <si>
    <t>GCF_022690425.1</t>
  </si>
  <si>
    <t>GCF_022690445.1</t>
  </si>
  <si>
    <t>GCF_022690465.1</t>
  </si>
  <si>
    <t>GCF_022690485.1</t>
  </si>
  <si>
    <t>GCF_022690495.1</t>
  </si>
  <si>
    <t>GCF_022690525.1</t>
  </si>
  <si>
    <t>GCF_022690545.1</t>
  </si>
  <si>
    <t>GCF_022690565.1</t>
  </si>
  <si>
    <t>GCF_022690585.1</t>
  </si>
  <si>
    <t>GCF_022690595.1</t>
  </si>
  <si>
    <t>GCF_022690645.1</t>
  </si>
  <si>
    <t>GCF_022691165.1</t>
  </si>
  <si>
    <t>GCF_022693345.1</t>
  </si>
  <si>
    <t>GCF_022695885.1</t>
  </si>
  <si>
    <t>GCF_022695905.1</t>
  </si>
  <si>
    <t>GCF_022695925.1</t>
  </si>
  <si>
    <t>GCF_022695935.1</t>
  </si>
  <si>
    <t>GCF_022762885.1</t>
  </si>
  <si>
    <t>GCF_022762895.1</t>
  </si>
  <si>
    <t>GCF_022762925.1</t>
  </si>
  <si>
    <t>GCF_022762945.1</t>
  </si>
  <si>
    <t>GCF_022762955.1</t>
  </si>
  <si>
    <t>GCF_022809935.1</t>
  </si>
  <si>
    <t>GCF_022810645.1</t>
  </si>
  <si>
    <t>GCF_022811505.1</t>
  </si>
  <si>
    <t>GCF_022815255.1</t>
  </si>
  <si>
    <t>GCF_022815285.1</t>
  </si>
  <si>
    <t>GCF_022815345.1</t>
  </si>
  <si>
    <t>GCF_022815375.1</t>
  </si>
  <si>
    <t>GCF_022815405.1</t>
  </si>
  <si>
    <t>GCF_022815425.1</t>
  </si>
  <si>
    <t>GCF_022815445.1</t>
  </si>
  <si>
    <t>GCF_022815485.1</t>
  </si>
  <si>
    <t>GCF_022815765.1</t>
  </si>
  <si>
    <t>GCF_022815825.1</t>
  </si>
  <si>
    <t>GCF_022815835.1</t>
  </si>
  <si>
    <t>GCF_022815865.1</t>
  </si>
  <si>
    <t>GCF_022815905.2</t>
  </si>
  <si>
    <t>GCF_022832895.1</t>
  </si>
  <si>
    <t>GCF_022832915.1</t>
  </si>
  <si>
    <t>GCF_022832935.1</t>
  </si>
  <si>
    <t>GCF_022833965.1</t>
  </si>
  <si>
    <t>GCF_022833985.1</t>
  </si>
  <si>
    <t>GCF_022834005.1</t>
  </si>
  <si>
    <t>GCF_022834025.1</t>
  </si>
  <si>
    <t>GCF_022834045.1</t>
  </si>
  <si>
    <t>GCF_022834065.1</t>
  </si>
  <si>
    <t>GCF_022834085.1</t>
  </si>
  <si>
    <t>GCF_022834105.1</t>
  </si>
  <si>
    <t>GCF_022834125.1</t>
  </si>
  <si>
    <t>GCF_022834145.1</t>
  </si>
  <si>
    <t>GCF_022834165.1</t>
  </si>
  <si>
    <t>GCF_022834185.1</t>
  </si>
  <si>
    <t>GCF_022834205.1</t>
  </si>
  <si>
    <t>GCF_022834225.1</t>
  </si>
  <si>
    <t>GCF_022834245.1</t>
  </si>
  <si>
    <t>GCF_022834265.1</t>
  </si>
  <si>
    <t>GCF_022834285.1</t>
  </si>
  <si>
    <t>GCF_022834305.1</t>
  </si>
  <si>
    <t>GCF_022834325.1</t>
  </si>
  <si>
    <t>GCF_022834345.1</t>
  </si>
  <si>
    <t>GCF_022834365.1</t>
  </si>
  <si>
    <t>GCF_022834385.1</t>
  </si>
  <si>
    <t>GCF_022834405.1</t>
  </si>
  <si>
    <t>GCF_022834425.1</t>
  </si>
  <si>
    <t>GCF_022834445.1</t>
  </si>
  <si>
    <t>GCF_022834465.1</t>
  </si>
  <si>
    <t>GCF_022834485.1</t>
  </si>
  <si>
    <t>GCF_022834505.1</t>
  </si>
  <si>
    <t>GCF_022834525.1</t>
  </si>
  <si>
    <t>GCF_022834545.1</t>
  </si>
  <si>
    <t>GCF_022834565.1</t>
  </si>
  <si>
    <t>GCF_022834585.1</t>
  </si>
  <si>
    <t>GCF_022834605.1</t>
  </si>
  <si>
    <t>GCF_022834625.1</t>
  </si>
  <si>
    <t>GCF_022834655.1</t>
  </si>
  <si>
    <t>GCF_022869565.1</t>
  </si>
  <si>
    <t>GCF_022919195.1</t>
  </si>
  <si>
    <t>GCF_023147255.1</t>
  </si>
  <si>
    <t>GCF_023147295.1</t>
  </si>
  <si>
    <t>GCF_023147355.1</t>
  </si>
  <si>
    <t>GCF_023147395.1</t>
  </si>
  <si>
    <t>GCF_023147605.1</t>
  </si>
  <si>
    <t>GCF_023147655.1</t>
  </si>
  <si>
    <t>GCF_023147695.1</t>
  </si>
  <si>
    <t>GCF_023147705.1</t>
  </si>
  <si>
    <t>GCF_023147715.1</t>
  </si>
  <si>
    <t>GCF_023147805.1</t>
  </si>
  <si>
    <t>GCF_023147825.1</t>
  </si>
  <si>
    <t>GCF_023148275.1</t>
  </si>
  <si>
    <t>GCF_023148415.1</t>
  </si>
  <si>
    <t>GCF_023148425.1</t>
  </si>
  <si>
    <t>GCF_023148465.1</t>
  </si>
  <si>
    <t>GCF_023148585.1</t>
  </si>
  <si>
    <t>GCF_023148615.1</t>
  </si>
  <si>
    <t>GCF_023148975.1</t>
  </si>
  <si>
    <t>GCF_023148985.1</t>
  </si>
  <si>
    <t>GCF_023149015.1</t>
  </si>
  <si>
    <t>GCF_023149045.1</t>
  </si>
  <si>
    <t>GCF_023149075.1</t>
  </si>
  <si>
    <t>GCF_023158915.1</t>
  </si>
  <si>
    <t>GCF_023198345.1</t>
  </si>
  <si>
    <t>GCF_023277465.1</t>
  </si>
  <si>
    <t>GCF_023277485.1</t>
  </si>
  <si>
    <t>GCF_023508855.1</t>
  </si>
  <si>
    <t>GCF_023508875.1</t>
  </si>
  <si>
    <t>GCF_023515905.1</t>
  </si>
  <si>
    <t>GCF_023547085.1</t>
  </si>
  <si>
    <t>GCF_023547105.1</t>
  </si>
  <si>
    <t>GCF_023547125.1</t>
  </si>
  <si>
    <t>GCF_023611825.1</t>
  </si>
  <si>
    <t>GCF_023612155.1</t>
  </si>
  <si>
    <t>GCF_023612175.1</t>
  </si>
  <si>
    <t>GCF_023614505.1</t>
  </si>
  <si>
    <t>GCF_023712485.1</t>
  </si>
  <si>
    <t>GCF_023712505.1</t>
  </si>
  <si>
    <t>GCF_023712675.1</t>
  </si>
  <si>
    <t>GCF_023712685.1</t>
  </si>
  <si>
    <t>GCF_023712865.1</t>
  </si>
  <si>
    <t>GCF_023713005.1</t>
  </si>
  <si>
    <t>GCF_023713485.1</t>
  </si>
  <si>
    <t>GCF_023713505.1</t>
  </si>
  <si>
    <t>GCF_023713625.1</t>
  </si>
  <si>
    <t>GCF_023714515.1</t>
  </si>
  <si>
    <t>GCF_023714585.1</t>
  </si>
  <si>
    <t>GCF_023714645.1</t>
  </si>
  <si>
    <t>GCF_023714785.1</t>
  </si>
  <si>
    <t>GCF_023714915.1</t>
  </si>
  <si>
    <t>GCF_023715005.1</t>
  </si>
  <si>
    <t>GCF_023715825.1</t>
  </si>
  <si>
    <t>GCF_023716225.1</t>
  </si>
  <si>
    <t>GCF_023845095.1</t>
  </si>
  <si>
    <t>GCF_023893595.1</t>
  </si>
  <si>
    <t>GCF_023924565.1</t>
  </si>
  <si>
    <t>GCF_023924685.1</t>
  </si>
  <si>
    <t>GCF_023924765.1</t>
  </si>
  <si>
    <t>GCF_023924805.1</t>
  </si>
  <si>
    <t>GCF_023924825.1</t>
  </si>
  <si>
    <t>GCF_023924845.1</t>
  </si>
  <si>
    <t>GCF_023924865.1</t>
  </si>
  <si>
    <t>GCF_023924885.1</t>
  </si>
  <si>
    <t>GCF_023924905.1</t>
  </si>
  <si>
    <t>GCF_023924925.1</t>
  </si>
  <si>
    <t>GCF_023924945.1</t>
  </si>
  <si>
    <t>GCF_023924965.1</t>
  </si>
  <si>
    <t>GCF_023924985.1</t>
  </si>
  <si>
    <t>GCF_023925005.1</t>
  </si>
  <si>
    <t>GCF_023925025.1</t>
  </si>
  <si>
    <t>GCF_023925045.1</t>
  </si>
  <si>
    <t>GCF_023925055.1</t>
  </si>
  <si>
    <t>GCF_023925085.1</t>
  </si>
  <si>
    <t>GCF_023925105.1</t>
  </si>
  <si>
    <t>GCF_023925115.1</t>
  </si>
  <si>
    <t>GCF_023958515.1</t>
  </si>
  <si>
    <t>GCF_024090215.1</t>
  </si>
  <si>
    <t>GCF_024090225.1</t>
  </si>
  <si>
    <t>GCF_024090235.1</t>
  </si>
  <si>
    <t>GCF_024090255.1</t>
  </si>
  <si>
    <t>GCF_024090295.1</t>
  </si>
  <si>
    <t>GCF_024090315.1</t>
  </si>
  <si>
    <t>GCF_024090335.1</t>
  </si>
  <si>
    <t>GCF_024090345.1</t>
  </si>
  <si>
    <t>GCF_024090435.1</t>
  </si>
  <si>
    <t>GCF_024090495.1</t>
  </si>
  <si>
    <t>GCF_024090515.1</t>
  </si>
  <si>
    <t>GCF_024090535.1</t>
  </si>
  <si>
    <t>GCF_024090545.1</t>
  </si>
  <si>
    <t>GCF_024090575.1</t>
  </si>
  <si>
    <t>GCF_024090615.1</t>
  </si>
  <si>
    <t>GCF_024090695.1</t>
  </si>
  <si>
    <t>GCF_024090735.1</t>
  </si>
  <si>
    <t>GCF_024090745.1</t>
  </si>
  <si>
    <t>GCF_024090755.1</t>
  </si>
  <si>
    <t>GCF_024090795.1</t>
  </si>
  <si>
    <t>GCF_024090875.1</t>
  </si>
  <si>
    <t>GCF_024090905.1</t>
  </si>
  <si>
    <t>GCF_024090955.1</t>
  </si>
  <si>
    <t>GCF_024090975.1</t>
  </si>
  <si>
    <t>GCF_024090985.1</t>
  </si>
  <si>
    <t>GCF_024091095.1</t>
  </si>
  <si>
    <t>GCF_024091105.1</t>
  </si>
  <si>
    <t>GCF_024091155.1</t>
  </si>
  <si>
    <t>GCF_024091175.1</t>
  </si>
  <si>
    <t>GCF_024091185.1</t>
  </si>
  <si>
    <t>GCF_024091255.1</t>
  </si>
  <si>
    <t>GCF_024091265.1</t>
  </si>
  <si>
    <t>GCF_024091295.1</t>
  </si>
  <si>
    <t>GCF_024091375.1</t>
  </si>
  <si>
    <t>GCF_024091415.1</t>
  </si>
  <si>
    <t>GCF_024091425.1</t>
  </si>
  <si>
    <t>GCF_024091455.1</t>
  </si>
  <si>
    <t>GCF_024091495.1</t>
  </si>
  <si>
    <t>GCF_024091575.1</t>
  </si>
  <si>
    <t>GCF_024091605.1</t>
  </si>
  <si>
    <t>GCF_024091645.1</t>
  </si>
  <si>
    <t>GCF_024091665.1</t>
  </si>
  <si>
    <t>GCF_024091675.1</t>
  </si>
  <si>
    <t>GCF_024091715.1</t>
  </si>
  <si>
    <t>GCF_024091735.1</t>
  </si>
  <si>
    <t>GCF_024091745.1</t>
  </si>
  <si>
    <t>GCF_024091775.1</t>
  </si>
  <si>
    <t>GCF_024091785.1</t>
  </si>
  <si>
    <t>GCF_024091795.1</t>
  </si>
  <si>
    <t>GCF_024091835.1</t>
  </si>
  <si>
    <t>GCF_024091855.1</t>
  </si>
  <si>
    <t>GCF_024091865.1</t>
  </si>
  <si>
    <t>GCF_024091875.1</t>
  </si>
  <si>
    <t>GCF_024091885.1</t>
  </si>
  <si>
    <t>GCF_024091935.1</t>
  </si>
  <si>
    <t>GCF_024091955.1</t>
  </si>
  <si>
    <t>GCF_024091965.1</t>
  </si>
  <si>
    <t>GCF_024091975.1</t>
  </si>
  <si>
    <t>GCF_024091985.1</t>
  </si>
  <si>
    <t>GCF_024092035.1</t>
  </si>
  <si>
    <t>GCF_024092055.1</t>
  </si>
  <si>
    <t>GCF_024092065.1</t>
  </si>
  <si>
    <t>GCF_024092075.1</t>
  </si>
  <si>
    <t>GCF_024092105.1</t>
  </si>
  <si>
    <t>GCF_024092135.1</t>
  </si>
  <si>
    <t>GCF_024092155.1</t>
  </si>
  <si>
    <t>GCF_024092165.1</t>
  </si>
  <si>
    <t>GCF_024092195.1</t>
  </si>
  <si>
    <t>GCF_024104375.1</t>
  </si>
  <si>
    <t>GCF_024104395.1</t>
  </si>
  <si>
    <t>GCF_024104415.1</t>
  </si>
  <si>
    <t>GCF_024104435.1</t>
  </si>
  <si>
    <t>GCF_024104455.1</t>
  </si>
  <si>
    <t>GCF_024104475.1</t>
  </si>
  <si>
    <t>GCF_024104495.1</t>
  </si>
  <si>
    <t>GCF_024104505.1</t>
  </si>
  <si>
    <t>GCF_024106215.1</t>
  </si>
  <si>
    <t>GCF_024106275.1</t>
  </si>
  <si>
    <t>GCF_024106335.1</t>
  </si>
  <si>
    <t>GCF_024138075.1</t>
  </si>
  <si>
    <t>GCF_024172345.1</t>
  </si>
  <si>
    <t>GCF_024172365.1</t>
  </si>
  <si>
    <t>GCF_024172385.1</t>
  </si>
  <si>
    <t>GCF_024172405.1</t>
  </si>
  <si>
    <t>GCF_024172425.1</t>
  </si>
  <si>
    <t>GCF_024172445.1</t>
  </si>
  <si>
    <t>GCF_024172525.1</t>
  </si>
  <si>
    <t>GCF_024172545.1</t>
  </si>
  <si>
    <t>GCF_024204705.1</t>
  </si>
  <si>
    <t>GCF_024204725.1</t>
  </si>
  <si>
    <t>GCF_024204745.1</t>
  </si>
  <si>
    <t>GCF_024204765.1</t>
  </si>
  <si>
    <t>GCF_024204785.1</t>
  </si>
  <si>
    <t>GCF_024204805.1</t>
  </si>
  <si>
    <t>GCF_024204825.1</t>
  </si>
  <si>
    <t>GCF_024204845.1</t>
  </si>
  <si>
    <t>GCF_024204865.1</t>
  </si>
  <si>
    <t>GCF_024204885.1</t>
  </si>
  <si>
    <t>GCF_024204905.1</t>
  </si>
  <si>
    <t>GCF_024204925.1</t>
  </si>
  <si>
    <t>GCF_024204945.1</t>
  </si>
  <si>
    <t>GCF_024204965.1</t>
  </si>
  <si>
    <t>GCF_024204985.1</t>
  </si>
  <si>
    <t>GCF_024266825.1</t>
  </si>
  <si>
    <t>GCF_024362285.1</t>
  </si>
  <si>
    <t>GCF_024422975.1</t>
  </si>
  <si>
    <t>GCF_024505205.1</t>
  </si>
  <si>
    <t>GCF_024580395.1</t>
  </si>
  <si>
    <t>GCF_024580625.1</t>
  </si>
  <si>
    <t>GCF_024580635.1</t>
  </si>
  <si>
    <t>GCF_024580755.1</t>
  </si>
  <si>
    <t>GCF_024580765.1</t>
  </si>
  <si>
    <t>GCF_024580895.1</t>
  </si>
  <si>
    <t>GCF_024581155.1</t>
  </si>
  <si>
    <t>GCF_024586465.1</t>
  </si>
  <si>
    <t>GCF_024586885.1</t>
  </si>
  <si>
    <t>GCF_024621885.1</t>
  </si>
  <si>
    <t>GCF_024621925.1</t>
  </si>
  <si>
    <t>GCF_024655765.1</t>
  </si>
  <si>
    <t>GCF_024655805.1</t>
  </si>
  <si>
    <t>GCF_024721075.1</t>
  </si>
  <si>
    <t>GCF_024733635.1</t>
  </si>
  <si>
    <t>GCF_024742215.1</t>
  </si>
  <si>
    <t>GCF_024814435.1</t>
  </si>
  <si>
    <t>GCF_024970305.1</t>
  </si>
  <si>
    <t>GCF_900006665.1</t>
  </si>
  <si>
    <t>GCF_900006675.1</t>
  </si>
  <si>
    <t>GCF_900006735.1</t>
  </si>
  <si>
    <t>GCF_900006745.1</t>
  </si>
  <si>
    <t>GCF_900006845.1</t>
  </si>
  <si>
    <t>GCF_900006855.1</t>
  </si>
  <si>
    <t>GCF_900006865.1</t>
  </si>
  <si>
    <t>GCF_900006945.1</t>
  </si>
  <si>
    <t>GCF_900033555.1</t>
  </si>
  <si>
    <t>GCF_900068995.1</t>
  </si>
  <si>
    <t>GCF_900079075.1</t>
  </si>
  <si>
    <t>GCF_900086615.2</t>
  </si>
  <si>
    <t>GCF_900097955.1</t>
  </si>
  <si>
    <t>GCF_900097965.1</t>
  </si>
  <si>
    <t>GCF_900097975.1</t>
  </si>
  <si>
    <t>GCF_900098615.1</t>
  </si>
  <si>
    <t>GCF_900108795.1</t>
  </si>
  <si>
    <t>GCF_900109865.1</t>
  </si>
  <si>
    <t>GCF_900113395.1</t>
  </si>
  <si>
    <t>GCF_900119525.1</t>
  </si>
  <si>
    <t>GCF_900119855.1</t>
  </si>
  <si>
    <t>GCF_900126525.1</t>
  </si>
  <si>
    <t>GCF_900126545.1</t>
  </si>
  <si>
    <t>GCF_900126555.1</t>
  </si>
  <si>
    <t>GCF_900126565.1</t>
  </si>
  <si>
    <t>GCF_900126585.1</t>
  </si>
  <si>
    <t>GCF_900126595.1</t>
  </si>
  <si>
    <t>GCF_900126605.1</t>
  </si>
  <si>
    <t>GCF_900126615.1</t>
  </si>
  <si>
    <t>GCF_900126625.1</t>
  </si>
  <si>
    <t>GCF_900126645.1</t>
  </si>
  <si>
    <t>GCF_900126655.1</t>
  </si>
  <si>
    <t>GCF_900126665.1</t>
  </si>
  <si>
    <t>GCF_900126675.1</t>
  </si>
  <si>
    <t>GCF_900126685.1</t>
  </si>
  <si>
    <t>GCF_900126695.1</t>
  </si>
  <si>
    <t>GCF_900126705.1</t>
  </si>
  <si>
    <t>GCF_900126725.1</t>
  </si>
  <si>
    <t>GCF_900126735.1</t>
  </si>
  <si>
    <t>GCF_900126745.1</t>
  </si>
  <si>
    <t>GCF_900126775.1</t>
  </si>
  <si>
    <t>GCF_900126785.1</t>
  </si>
  <si>
    <t>GCF_900126795.1</t>
  </si>
  <si>
    <t>GCF_900126805.1</t>
  </si>
  <si>
    <t>GCF_900126815.1</t>
  </si>
  <si>
    <t>GCF_900126825.1</t>
  </si>
  <si>
    <t>GCF_900126835.1</t>
  </si>
  <si>
    <t>GCF_900126855.1</t>
  </si>
  <si>
    <t>GCF_900126865.1</t>
  </si>
  <si>
    <t>GCF_900126875.1</t>
  </si>
  <si>
    <t>GCF_900126885.1</t>
  </si>
  <si>
    <t>GCF_900126895.1</t>
  </si>
  <si>
    <t>GCF_900126905.1</t>
  </si>
  <si>
    <t>GCF_900126915.1</t>
  </si>
  <si>
    <t>GCF_900126935.1</t>
  </si>
  <si>
    <t>GCF_900126945.1</t>
  </si>
  <si>
    <t>GCF_900126955.1</t>
  </si>
  <si>
    <t>GCF_900126965.1</t>
  </si>
  <si>
    <t>GCF_900126975.1</t>
  </si>
  <si>
    <t>GCF_900126985.1</t>
  </si>
  <si>
    <t>GCF_900126995.1</t>
  </si>
  <si>
    <t>GCF_900127005.1</t>
  </si>
  <si>
    <t>GCF_900127025.1</t>
  </si>
  <si>
    <t>GCF_900127035.1</t>
  </si>
  <si>
    <t>GCF_900127045.1</t>
  </si>
  <si>
    <t>GCF_900127055.1</t>
  </si>
  <si>
    <t>GCF_900127065.1</t>
  </si>
  <si>
    <t>GCF_900127075.1</t>
  </si>
  <si>
    <t>GCF_900127085.1</t>
  </si>
  <si>
    <t>GCF_900127115.1</t>
  </si>
  <si>
    <t>GCF_900127675.1</t>
  </si>
  <si>
    <t>GCF_900128025.1</t>
  </si>
  <si>
    <t>GCF_900128145.1</t>
  </si>
  <si>
    <t>GCF_900128155.1</t>
  </si>
  <si>
    <t>GCF_900128165.1</t>
  </si>
  <si>
    <t>GCF_900128175.1</t>
  </si>
  <si>
    <t>GCF_900128185.1</t>
  </si>
  <si>
    <t>GCF_900128195.1</t>
  </si>
  <si>
    <t>GCF_900128205.1</t>
  </si>
  <si>
    <t>GCF_900128215.1</t>
  </si>
  <si>
    <t>GCF_900128225.1</t>
  </si>
  <si>
    <t>GCF_900128235.1</t>
  </si>
  <si>
    <t>GCF_900128245.1</t>
  </si>
  <si>
    <t>GCF_900128255.1</t>
  </si>
  <si>
    <t>GCF_900128265.1</t>
  </si>
  <si>
    <t>GCF_900128275.1</t>
  </si>
  <si>
    <t>GCF_900128325.1</t>
  </si>
  <si>
    <t>GCF_900128335.1</t>
  </si>
  <si>
    <t>GCF_900128345.1</t>
  </si>
  <si>
    <t>GCF_900128355.1</t>
  </si>
  <si>
    <t>GCF_900128365.1</t>
  </si>
  <si>
    <t>GCF_900128385.1</t>
  </si>
  <si>
    <t>GCF_900128605.1</t>
  </si>
  <si>
    <t>GCF_900128615.1</t>
  </si>
  <si>
    <t>GCF_900128625.1</t>
  </si>
  <si>
    <t>GCF_900128635.1</t>
  </si>
  <si>
    <t>GCF_900128645.1</t>
  </si>
  <si>
    <t>GCF_900128655.1</t>
  </si>
  <si>
    <t>GCF_900128665.1</t>
  </si>
  <si>
    <t>GCF_900128675.1</t>
  </si>
  <si>
    <t>GCF_900128685.1</t>
  </si>
  <si>
    <t>GCF_900128695.1</t>
  </si>
  <si>
    <t>GCF_900128705.1</t>
  </si>
  <si>
    <t>GCF_900128715.1</t>
  </si>
  <si>
    <t>GCF_900169475.1</t>
  </si>
  <si>
    <t>GCF_900183575.1</t>
  </si>
  <si>
    <t>GCF_900183725.1</t>
  </si>
  <si>
    <t>GCF_900183735.1</t>
  </si>
  <si>
    <t>GCF_900183755.1</t>
  </si>
  <si>
    <t>GCF_900183765.1</t>
  </si>
  <si>
    <t>GCF_900183775.1</t>
  </si>
  <si>
    <t>GCF_900183785.1</t>
  </si>
  <si>
    <t>GCF_900183795.1</t>
  </si>
  <si>
    <t>GCF_900183805.1</t>
  </si>
  <si>
    <t>GCF_900183815.1</t>
  </si>
  <si>
    <t>GCF_900183825.1</t>
  </si>
  <si>
    <t>GCF_900183835.1</t>
  </si>
  <si>
    <t>GCF_900183845.1</t>
  </si>
  <si>
    <t>GCF_900183855.1</t>
  </si>
  <si>
    <t>GCF_900183865.1</t>
  </si>
  <si>
    <t>GCF_900183875.1</t>
  </si>
  <si>
    <t>GCF_900183885.1</t>
  </si>
  <si>
    <t>GCF_900183895.1</t>
  </si>
  <si>
    <t>GCF_900183905.1</t>
  </si>
  <si>
    <t>GCF_900183915.1</t>
  </si>
  <si>
    <t>GCF_900183925.1</t>
  </si>
  <si>
    <t>GCF_900183935.1</t>
  </si>
  <si>
    <t>GCF_900183945.1</t>
  </si>
  <si>
    <t>GCF_900183955.1</t>
  </si>
  <si>
    <t>GCF_900183965.1</t>
  </si>
  <si>
    <t>GCF_900186985.1</t>
  </si>
  <si>
    <t>GCF_900187005.1</t>
  </si>
  <si>
    <t>GCF_900187055.1</t>
  </si>
  <si>
    <t>GCF_900199525.1</t>
  </si>
  <si>
    <t>GCF_900199615.1</t>
  </si>
  <si>
    <t>GCF_900205795.1</t>
  </si>
  <si>
    <t>GCF_900205815.1</t>
  </si>
  <si>
    <t>GCF_900205825.1</t>
  </si>
  <si>
    <t>GCF_900205845.1</t>
  </si>
  <si>
    <t>GCF_900240075.1</t>
  </si>
  <si>
    <t>GCF_900240095.1</t>
  </si>
  <si>
    <t>GCF_900240105.1</t>
  </si>
  <si>
    <t>GCF_900240155.1</t>
  </si>
  <si>
    <t>GCF_900240165.1</t>
  </si>
  <si>
    <t>GCF_900240185.1</t>
  </si>
  <si>
    <t>GCF_900240195.1</t>
  </si>
  <si>
    <t>GCF_900457375.1</t>
  </si>
  <si>
    <t>GCF_900457475.1</t>
  </si>
  <si>
    <t>GCF_900457735.1</t>
  </si>
  <si>
    <t>GCF_900458195.1</t>
  </si>
  <si>
    <t>GCF_900458255.1</t>
  </si>
  <si>
    <t>GCF_900458355.1</t>
  </si>
  <si>
    <t>GCF_900458365.1</t>
  </si>
  <si>
    <t>GCF_900458385.1</t>
  </si>
  <si>
    <t>GCF_900458435.1</t>
  </si>
  <si>
    <t>GCF_900458515.1</t>
  </si>
  <si>
    <t>GCF_900458535.1</t>
  </si>
  <si>
    <t>GCF_900458545.1</t>
  </si>
  <si>
    <t>GCF_900458565.1</t>
  </si>
  <si>
    <t>GCF_900458575.1</t>
  </si>
  <si>
    <t>GCF_900458585.1</t>
  </si>
  <si>
    <t>GCF_900458595.1</t>
  </si>
  <si>
    <t>GCF_900458605.1</t>
  </si>
  <si>
    <t>GCF_900458635.1</t>
  </si>
  <si>
    <t>GCF_900458645.1</t>
  </si>
  <si>
    <t>GCF_900458655.1</t>
  </si>
  <si>
    <t>GCF_900458665.1</t>
  </si>
  <si>
    <t>GCF_900458675.1</t>
  </si>
  <si>
    <t>GCF_900458695.1</t>
  </si>
  <si>
    <t>GCF_900458705.1</t>
  </si>
  <si>
    <t>GCF_900458715.1</t>
  </si>
  <si>
    <t>GCF_900458745.1</t>
  </si>
  <si>
    <t>GCF_900458755.1</t>
  </si>
  <si>
    <t>GCF_900458765.1</t>
  </si>
  <si>
    <t>GCF_900458785.1</t>
  </si>
  <si>
    <t>GCF_900458805.1</t>
  </si>
  <si>
    <t>GCF_900458815.1</t>
  </si>
  <si>
    <t>GCF_900458825.1</t>
  </si>
  <si>
    <t>GCF_900458835.1</t>
  </si>
  <si>
    <t>GCF_900458845.1</t>
  </si>
  <si>
    <t>GCF_900458855.1</t>
  </si>
  <si>
    <t>GCF_900458865.1</t>
  </si>
  <si>
    <t>GCF_900458875.1</t>
  </si>
  <si>
    <t>GCF_900458885.1</t>
  </si>
  <si>
    <t>GCF_900458895.1</t>
  </si>
  <si>
    <t>GCF_900459025.1</t>
  </si>
  <si>
    <t>GCF_900474585.1</t>
  </si>
  <si>
    <t>GCF_900474685.1</t>
  </si>
  <si>
    <t>GCF_900474705.1</t>
  </si>
  <si>
    <t>GCF_900478255.1</t>
  </si>
  <si>
    <t>GCF_900478415.1</t>
  </si>
  <si>
    <t>GCF_900635295.1</t>
  </si>
  <si>
    <t>GCF_900636255.1</t>
  </si>
  <si>
    <t>GCF_900636265.1</t>
  </si>
  <si>
    <t>GCF_900636325.1</t>
  </si>
  <si>
    <t>GCF_900636345.2</t>
  </si>
  <si>
    <t>GCF_900636355.2</t>
  </si>
  <si>
    <t>GCF_900636385.1</t>
  </si>
  <si>
    <t>GCF_900636685.1</t>
  </si>
  <si>
    <t>GCF_900637235.1</t>
  </si>
  <si>
    <t>GCF_900638695.1</t>
  </si>
  <si>
    <t>GCF_901482635.1</t>
  </si>
  <si>
    <t>GCF_901542585.1</t>
  </si>
  <si>
    <t>GCF_902159375.1</t>
  </si>
  <si>
    <t>GCF_902159385.1</t>
  </si>
  <si>
    <t>GCF_902159425.1</t>
  </si>
  <si>
    <t>GCF_902164795.1</t>
  </si>
  <si>
    <t>GCF_902166085.1</t>
  </si>
  <si>
    <t>GCF_902362245.1</t>
  </si>
  <si>
    <t>GCF_902362295.1</t>
  </si>
  <si>
    <t>GCF_902362425.1</t>
  </si>
  <si>
    <t>GCF_902363495.1</t>
  </si>
  <si>
    <t>GCF_902374935.1</t>
  </si>
  <si>
    <t>GCF_902385495.1</t>
  </si>
  <si>
    <t>GCF_902386755.1</t>
  </si>
  <si>
    <t>GCF_902388265.1</t>
  </si>
  <si>
    <t>GCF_902506595.1</t>
  </si>
  <si>
    <t>GCF_902509485.1</t>
  </si>
  <si>
    <t>GCF_902509495.1</t>
  </si>
  <si>
    <t>GCF_902509505.1</t>
  </si>
  <si>
    <t>GCF_902509515.1</t>
  </si>
  <si>
    <t>GCF_902509525.1</t>
  </si>
  <si>
    <t>GCF_902509535.1</t>
  </si>
  <si>
    <t>GCF_903969685.1</t>
  </si>
  <si>
    <t>GCF_903969695.1</t>
  </si>
  <si>
    <t>GCF_903969715.1</t>
  </si>
  <si>
    <t>GCF_903969725.1</t>
  </si>
  <si>
    <t>GCF_903969735.1</t>
  </si>
  <si>
    <t>GCF_903969745.1</t>
  </si>
  <si>
    <t>GCF_903969765.1</t>
  </si>
  <si>
    <t>GCF_903969775.1</t>
  </si>
  <si>
    <t>GCF_903969785.1</t>
  </si>
  <si>
    <t>GCF_903969795.1</t>
  </si>
  <si>
    <t>GCF_903969805.1</t>
  </si>
  <si>
    <t>GCF_903969815.1</t>
  </si>
  <si>
    <t>GCF_903969835.1</t>
  </si>
  <si>
    <t>GCF_903969845.1</t>
  </si>
  <si>
    <t>GCF_903969855.1</t>
  </si>
  <si>
    <t>GCF_903969865.1</t>
  </si>
  <si>
    <t>GCF_903969885.1</t>
  </si>
  <si>
    <t>GCF_903969895.1</t>
  </si>
  <si>
    <t>GCF_903969905.1</t>
  </si>
  <si>
    <t>GCF_903969915.1</t>
  </si>
  <si>
    <t>GCF_903969945.1</t>
  </si>
  <si>
    <t>GCF_903969955.1</t>
  </si>
  <si>
    <t>GCF_903969965.1</t>
  </si>
  <si>
    <t>GCF_903969985.1</t>
  </si>
  <si>
    <t>GCF_903969995.1</t>
  </si>
  <si>
    <t>GCF_903970005.1</t>
  </si>
  <si>
    <t>GCF_903970015.1</t>
  </si>
  <si>
    <t>GCF_903970025.1</t>
  </si>
  <si>
    <t>GCF_903970035.1</t>
  </si>
  <si>
    <t>GCF_903970045.1</t>
  </si>
  <si>
    <t>GCF_903970055.1</t>
  </si>
  <si>
    <t>GCF_903970065.1</t>
  </si>
  <si>
    <t>GCF_903970075.1</t>
  </si>
  <si>
    <t>GCF_903970085.1</t>
  </si>
  <si>
    <t>GCF_903970095.1</t>
  </si>
  <si>
    <t>GCF_903970105.1</t>
  </si>
  <si>
    <t>GCF_903991915.1</t>
  </si>
  <si>
    <t>GCF_903991925.1</t>
  </si>
  <si>
    <t>GCF_903991935.1</t>
  </si>
  <si>
    <t>GCF_903991945.1</t>
  </si>
  <si>
    <t>GCF_903991955.1</t>
  </si>
  <si>
    <t>GCF_903991965.1</t>
  </si>
  <si>
    <t>GCF_903991975.1</t>
  </si>
  <si>
    <t>GCF_903991985.1</t>
  </si>
  <si>
    <t>GCF_903991995.1</t>
  </si>
  <si>
    <t>GCF_903992005.1</t>
  </si>
  <si>
    <t>GCF_903992015.1</t>
  </si>
  <si>
    <t>GCF_903992025.1</t>
  </si>
  <si>
    <t>GCF_903992035.1</t>
  </si>
  <si>
    <t>GCF_903992045.1</t>
  </si>
  <si>
    <t>GCF_903992055.1</t>
  </si>
  <si>
    <t>GCF_903992065.1</t>
  </si>
  <si>
    <t>GCF_903992075.1</t>
  </si>
  <si>
    <t>GCF_903992085.1</t>
  </si>
  <si>
    <t>GCF_903992095.1</t>
  </si>
  <si>
    <t>GCF_903992105.1</t>
  </si>
  <si>
    <t>GCF_903992115.1</t>
  </si>
  <si>
    <t>GCF_903992125.1</t>
  </si>
  <si>
    <t>GCF_903992135.1</t>
  </si>
  <si>
    <t>GCF_903992145.1</t>
  </si>
  <si>
    <t>GCF_903992155.1</t>
  </si>
  <si>
    <t>GCF_903992165.1</t>
  </si>
  <si>
    <t>GCF_903992175.1</t>
  </si>
  <si>
    <t>GCF_903992185.1</t>
  </si>
  <si>
    <t>GCF_903992195.1</t>
  </si>
  <si>
    <t>GCF_903992205.1</t>
  </si>
  <si>
    <t>GCF_903992215.1</t>
  </si>
  <si>
    <t>GCF_903992225.1</t>
  </si>
  <si>
    <t>GCF_903992235.1</t>
  </si>
  <si>
    <t>GCF_903992245.1</t>
  </si>
  <si>
    <t>GCF_903992255.1</t>
  </si>
  <si>
    <t>GCF_903992265.1</t>
  </si>
  <si>
    <t>GCF_903992275.1</t>
  </si>
  <si>
    <t>GCF_903992285.1</t>
  </si>
  <si>
    <t>GCF_903992295.1</t>
  </si>
  <si>
    <t>GCF_903992305.1</t>
  </si>
  <si>
    <t>GCF_903992315.1</t>
  </si>
  <si>
    <t>GCF_903992325.1</t>
  </si>
  <si>
    <t>GCF_903992335.1</t>
  </si>
  <si>
    <t>GCF_903992345.1</t>
  </si>
  <si>
    <t>GCF_903992355.1</t>
  </si>
  <si>
    <t>GCF_903992365.1</t>
  </si>
  <si>
    <t>GCF_903992375.1</t>
  </si>
  <si>
    <t>GCF_903992385.1</t>
  </si>
  <si>
    <t>GCF_903992395.1</t>
  </si>
  <si>
    <t>GCF_903992405.1</t>
  </si>
  <si>
    <t>GCF_903992415.1</t>
  </si>
  <si>
    <t>GCF_903992425.1</t>
  </si>
  <si>
    <t>GCF_903992435.1</t>
  </si>
  <si>
    <t>GCF_903992445.1</t>
  </si>
  <si>
    <t>GCF_903992455.1</t>
  </si>
  <si>
    <t>GCF_903992465.1</t>
  </si>
  <si>
    <t>GCF_903992475.1</t>
  </si>
  <si>
    <t>GCF_905397425.1</t>
  </si>
  <si>
    <t>GCF_910574145.1</t>
  </si>
  <si>
    <t>GCF_910574155.1</t>
  </si>
  <si>
    <t>GCF_910574905.1</t>
  </si>
  <si>
    <t>GCF_910576055.1</t>
  </si>
  <si>
    <t>GCF_910576215.1</t>
  </si>
  <si>
    <t>GCF_910576415.1</t>
  </si>
  <si>
    <t>GCF_910589805.1</t>
  </si>
  <si>
    <t>GCF_910589835.1</t>
  </si>
  <si>
    <t>GCF_910589875.1</t>
  </si>
  <si>
    <t>GCF_910589905.1</t>
  </si>
  <si>
    <t>GCF_910589925.1</t>
  </si>
  <si>
    <t>GCF_910589935.1</t>
  </si>
  <si>
    <t>GCF_910589945.1</t>
  </si>
  <si>
    <t>GCF_910589955.1</t>
  </si>
  <si>
    <t>GCF_910590035.1</t>
  </si>
  <si>
    <t>GCF_910590045.1</t>
  </si>
  <si>
    <t>GCF_910590055.1</t>
  </si>
  <si>
    <t>GCF_910590065.1</t>
  </si>
  <si>
    <t>GCF_910590075.1</t>
  </si>
  <si>
    <t>GCF_910590085.1</t>
  </si>
  <si>
    <t>GCF_910590115.1</t>
  </si>
  <si>
    <t>GCF_910590125.1</t>
  </si>
  <si>
    <t>GCF_910590165.1</t>
  </si>
  <si>
    <t>GCF_910590195.1</t>
  </si>
  <si>
    <t>GCF_910590235.1</t>
  </si>
  <si>
    <t>GCF_910590245.1</t>
  </si>
  <si>
    <t>GCF_910590255.1</t>
  </si>
  <si>
    <t>GCF_910590265.1</t>
  </si>
  <si>
    <t>GCF_910590275.1</t>
  </si>
  <si>
    <t>GCF_910590285.1</t>
  </si>
  <si>
    <t>GCF_910590295.1</t>
  </si>
  <si>
    <t>GCF_910590305.1</t>
  </si>
  <si>
    <t>GCF_910590315.1</t>
  </si>
  <si>
    <t>GCF_910590325.1</t>
  </si>
  <si>
    <t>GCF_910590335.1</t>
  </si>
  <si>
    <t>GCF_910590345.1</t>
  </si>
  <si>
    <t>GCF_910590355.1</t>
  </si>
  <si>
    <t>GCF_910590365.1</t>
  </si>
  <si>
    <t>GCF_910590375.1</t>
  </si>
  <si>
    <t>GCF_910590385.1</t>
  </si>
  <si>
    <t>GCF_910591375.1</t>
  </si>
  <si>
    <t>GCF_910591385.1</t>
  </si>
  <si>
    <t>GCF_910591395.1</t>
  </si>
  <si>
    <t>GCF_910591405.1</t>
  </si>
  <si>
    <t>GCF_910591415.1</t>
  </si>
  <si>
    <t>GCF_910591425.1</t>
  </si>
  <si>
    <t>GCF_910591575.1</t>
  </si>
  <si>
    <t>GCF_910591645.1</t>
  </si>
  <si>
    <t>GCF_913082365.1</t>
  </si>
  <si>
    <t>GCF_916858875.1</t>
  </si>
  <si>
    <t>GCF_925279085.1</t>
  </si>
  <si>
    <t>GCF_925297965.1</t>
  </si>
  <si>
    <t>GCF_927312875.1</t>
  </si>
  <si>
    <t>GCF_943181425.1</t>
  </si>
  <si>
    <t>GCF_943737015.1</t>
  </si>
  <si>
    <t>g4966*</t>
  </si>
  <si>
    <r>
      <rPr>
        <b/>
        <sz val="12"/>
        <color theme="1"/>
        <rFont val="Calibri"/>
        <family val="2"/>
        <scheme val="minor"/>
      </rPr>
      <t>Table S5.</t>
    </r>
    <r>
      <rPr>
        <sz val="12"/>
        <color theme="1"/>
        <rFont val="Calibri"/>
        <family val="2"/>
        <scheme val="minor"/>
      </rPr>
      <t xml:space="preserve"> List of organisms used in the specificity panels for experimental validation of </t>
    </r>
    <r>
      <rPr>
        <i/>
        <sz val="12"/>
        <color theme="1"/>
        <rFont val="Calibri"/>
        <family val="2"/>
        <scheme val="minor"/>
      </rPr>
      <t>Neisseria gonorrhoeae</t>
    </r>
    <r>
      <rPr>
        <sz val="12"/>
        <color theme="1"/>
        <rFont val="Calibri"/>
        <family val="2"/>
        <scheme val="minor"/>
      </rPr>
      <t xml:space="preserve"> and </t>
    </r>
    <r>
      <rPr>
        <i/>
        <sz val="12"/>
        <color theme="1"/>
        <rFont val="Calibri"/>
        <family val="2"/>
        <scheme val="minor"/>
      </rPr>
      <t>Streptococcus pyogenes</t>
    </r>
    <r>
      <rPr>
        <sz val="12"/>
        <color theme="1"/>
        <rFont val="Calibri"/>
        <family val="2"/>
        <scheme val="minor"/>
      </rPr>
      <t xml:space="preserve"> primers and gRNAs.</t>
    </r>
  </si>
  <si>
    <r>
      <rPr>
        <b/>
        <sz val="12"/>
        <color theme="1"/>
        <rFont val="Calibri"/>
        <family val="2"/>
        <scheme val="minor"/>
      </rPr>
      <t>Table S4.</t>
    </r>
    <r>
      <rPr>
        <sz val="12"/>
        <color theme="1"/>
        <rFont val="Calibri"/>
        <family val="2"/>
        <scheme val="minor"/>
      </rPr>
      <t xml:space="preserve"> Sequences of primers and gRNAs for Neisseria gonorrhoeae and Streptococcus pyogenes which were experimentally validated.</t>
    </r>
  </si>
  <si>
    <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1" x14ac:knownFonts="1">
    <font>
      <sz val="12"/>
      <color theme="1"/>
      <name val="Calibri"/>
      <family val="2"/>
      <scheme val="minor"/>
    </font>
    <font>
      <sz val="12"/>
      <color rgb="FF006100"/>
      <name val="Calibri"/>
      <family val="2"/>
      <scheme val="minor"/>
    </font>
    <font>
      <b/>
      <sz val="12"/>
      <color theme="1"/>
      <name val="Calibri"/>
      <family val="2"/>
      <scheme val="minor"/>
    </font>
    <font>
      <i/>
      <sz val="12"/>
      <color theme="1"/>
      <name val="Calibri"/>
      <family val="2"/>
      <scheme val="minor"/>
    </font>
    <font>
      <b/>
      <sz val="11"/>
      <color theme="1"/>
      <name val="Calibri"/>
      <family val="2"/>
      <scheme val="minor"/>
    </font>
    <font>
      <sz val="11"/>
      <color theme="1"/>
      <name val="Calibri"/>
      <family val="2"/>
      <scheme val="minor"/>
    </font>
    <font>
      <i/>
      <sz val="11"/>
      <color theme="1"/>
      <name val="Calibri"/>
      <family val="2"/>
      <scheme val="minor"/>
    </font>
    <font>
      <sz val="12"/>
      <name val="Calibri"/>
      <family val="2"/>
      <scheme val="minor"/>
    </font>
    <font>
      <sz val="12"/>
      <name val="Courier New"/>
      <family val="1"/>
    </font>
    <font>
      <sz val="12"/>
      <color theme="1"/>
      <name val="Courier New"/>
      <family val="1"/>
    </font>
    <font>
      <sz val="15"/>
      <color rgb="FFF2F2F2"/>
      <name val="Menlo"/>
      <family val="2"/>
    </font>
    <font>
      <sz val="15"/>
      <name val="Menlo"/>
      <family val="2"/>
    </font>
    <font>
      <sz val="12"/>
      <color theme="1"/>
      <name val="Calibri"/>
      <family val="2"/>
      <scheme val="minor"/>
    </font>
    <font>
      <sz val="11"/>
      <color rgb="FF000000"/>
      <name val="Calibri"/>
      <family val="2"/>
      <scheme val="minor"/>
    </font>
    <font>
      <i/>
      <sz val="11"/>
      <color rgb="FF000000"/>
      <name val="Calibri"/>
      <family val="2"/>
      <scheme val="minor"/>
    </font>
    <font>
      <sz val="8"/>
      <name val="Calibri"/>
      <family val="2"/>
      <scheme val="minor"/>
    </font>
    <font>
      <b/>
      <i/>
      <sz val="11"/>
      <color theme="1"/>
      <name val="Calibri"/>
      <family val="2"/>
      <scheme val="minor"/>
    </font>
    <font>
      <u/>
      <sz val="12"/>
      <color theme="10"/>
      <name val="Calibri"/>
      <family val="2"/>
      <scheme val="minor"/>
    </font>
    <font>
      <sz val="12"/>
      <color rgb="FF000000"/>
      <name val="Calibri"/>
      <family val="2"/>
      <scheme val="minor"/>
    </font>
    <font>
      <i/>
      <sz val="12"/>
      <color rgb="FF000000"/>
      <name val="Calibri"/>
      <family val="2"/>
      <scheme val="minor"/>
    </font>
    <font>
      <b/>
      <i/>
      <sz val="12"/>
      <color theme="1"/>
      <name val="Calibri"/>
      <family val="2"/>
      <scheme val="minor"/>
    </font>
  </fonts>
  <fills count="9">
    <fill>
      <patternFill patternType="none"/>
    </fill>
    <fill>
      <patternFill patternType="gray125"/>
    </fill>
    <fill>
      <patternFill patternType="solid">
        <fgColor rgb="FFC6EFCE"/>
      </patternFill>
    </fill>
    <fill>
      <patternFill patternType="solid">
        <fgColor rgb="FFFFFF00"/>
        <bgColor indexed="64"/>
      </patternFill>
    </fill>
    <fill>
      <patternFill patternType="solid">
        <fgColor theme="0" tint="-0.249977111117893"/>
        <bgColor indexed="64"/>
      </patternFill>
    </fill>
    <fill>
      <patternFill patternType="solid">
        <fgColor theme="8" tint="0.39997558519241921"/>
        <bgColor indexed="64"/>
      </patternFill>
    </fill>
    <fill>
      <patternFill patternType="solid">
        <fgColor theme="9" tint="0.59999389629810485"/>
        <bgColor indexed="64"/>
      </patternFill>
    </fill>
    <fill>
      <patternFill patternType="solid">
        <fgColor theme="5" tint="0.59999389629810485"/>
        <bgColor indexed="64"/>
      </patternFill>
    </fill>
    <fill>
      <patternFill patternType="solid">
        <fgColor theme="9" tint="0.79998168889431442"/>
        <bgColor indexed="64"/>
      </patternFill>
    </fill>
  </fills>
  <borders count="16">
    <border>
      <left/>
      <right/>
      <top/>
      <bottom/>
      <diagonal/>
    </border>
    <border>
      <left style="thin">
        <color indexed="64"/>
      </left>
      <right style="thin">
        <color indexed="64"/>
      </right>
      <top style="thin">
        <color indexed="64"/>
      </top>
      <bottom style="thin">
        <color indexed="64"/>
      </bottom>
      <diagonal/>
    </border>
    <border>
      <left style="thin">
        <color indexed="64"/>
      </left>
      <right/>
      <top/>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style="thin">
        <color indexed="64"/>
      </left>
      <right style="thin">
        <color indexed="64"/>
      </right>
      <top/>
      <bottom/>
      <diagonal/>
    </border>
    <border>
      <left/>
      <right style="thin">
        <color indexed="64"/>
      </right>
      <top/>
      <bottom/>
      <diagonal/>
    </border>
    <border>
      <left/>
      <right style="thin">
        <color indexed="64"/>
      </right>
      <top/>
      <bottom style="thin">
        <color indexed="64"/>
      </bottom>
      <diagonal/>
    </border>
    <border>
      <left style="thin">
        <color indexed="64"/>
      </left>
      <right/>
      <top style="thin">
        <color indexed="64"/>
      </top>
      <bottom/>
      <diagonal/>
    </border>
    <border>
      <left/>
      <right style="thin">
        <color indexed="64"/>
      </right>
      <top style="thin">
        <color indexed="64"/>
      </top>
      <bottom/>
      <diagonal/>
    </border>
    <border>
      <left/>
      <right/>
      <top style="thin">
        <color indexed="64"/>
      </top>
      <bottom/>
      <diagonal/>
    </border>
    <border>
      <left/>
      <right/>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style="thin">
        <color indexed="64"/>
      </left>
      <right/>
      <top/>
      <bottom style="thin">
        <color indexed="64"/>
      </bottom>
      <diagonal/>
    </border>
  </borders>
  <cellStyleXfs count="4">
    <xf numFmtId="0" fontId="0" fillId="0" borderId="0"/>
    <xf numFmtId="0" fontId="1" fillId="2" borderId="0" applyNumberFormat="0" applyBorder="0" applyAlignment="0" applyProtection="0"/>
    <xf numFmtId="9" fontId="12" fillId="0" borderId="0" applyFont="0" applyFill="0" applyBorder="0" applyAlignment="0" applyProtection="0"/>
    <xf numFmtId="0" fontId="17" fillId="0" borderId="0" applyNumberFormat="0" applyFill="0" applyBorder="0" applyAlignment="0" applyProtection="0"/>
  </cellStyleXfs>
  <cellXfs count="125">
    <xf numFmtId="0" fontId="0" fillId="0" borderId="0" xfId="0"/>
    <xf numFmtId="0" fontId="5" fillId="0" borderId="0" xfId="0" applyFont="1"/>
    <xf numFmtId="0" fontId="4" fillId="3" borderId="1" xfId="0" applyFont="1" applyFill="1" applyBorder="1" applyAlignment="1">
      <alignment horizontal="center" vertical="center"/>
    </xf>
    <xf numFmtId="0" fontId="5" fillId="0" borderId="1" xfId="0" applyFont="1" applyBorder="1" applyAlignment="1">
      <alignment horizontal="center" vertical="center"/>
    </xf>
    <xf numFmtId="0" fontId="5" fillId="0" borderId="1" xfId="0" applyFont="1" applyBorder="1" applyAlignment="1">
      <alignment horizontal="left" vertical="center"/>
    </xf>
    <xf numFmtId="0" fontId="0" fillId="0" borderId="0" xfId="0" applyAlignment="1">
      <alignment horizontal="center" vertical="center"/>
    </xf>
    <xf numFmtId="0" fontId="5" fillId="0" borderId="1" xfId="0" applyFont="1" applyBorder="1" applyAlignment="1">
      <alignment horizontal="center" vertical="center" wrapText="1"/>
    </xf>
    <xf numFmtId="2" fontId="5" fillId="0" borderId="1" xfId="0" applyNumberFormat="1" applyFont="1" applyBorder="1" applyAlignment="1">
      <alignment horizontal="center" vertical="center" wrapText="1"/>
    </xf>
    <xf numFmtId="0" fontId="0" fillId="0" borderId="2" xfId="0" applyBorder="1" applyAlignment="1">
      <alignment horizontal="right"/>
    </xf>
    <xf numFmtId="0" fontId="0" fillId="0" borderId="2" xfId="0" applyBorder="1"/>
    <xf numFmtId="0" fontId="7" fillId="0" borderId="5" xfId="0" applyFont="1" applyBorder="1"/>
    <xf numFmtId="0" fontId="0" fillId="0" borderId="6" xfId="0" applyBorder="1"/>
    <xf numFmtId="0" fontId="0" fillId="0" borderId="7" xfId="0" applyBorder="1"/>
    <xf numFmtId="0" fontId="0" fillId="0" borderId="5" xfId="0" applyBorder="1"/>
    <xf numFmtId="0" fontId="0" fillId="0" borderId="4" xfId="0" applyBorder="1"/>
    <xf numFmtId="0" fontId="0" fillId="0" borderId="0" xfId="0" applyAlignment="1">
      <alignment horizontal="right"/>
    </xf>
    <xf numFmtId="0" fontId="0" fillId="0" borderId="8" xfId="0" applyBorder="1"/>
    <xf numFmtId="0" fontId="0" fillId="0" borderId="9" xfId="0" applyBorder="1"/>
    <xf numFmtId="0" fontId="0" fillId="0" borderId="8" xfId="0" applyBorder="1" applyAlignment="1">
      <alignment horizontal="right"/>
    </xf>
    <xf numFmtId="0" fontId="2" fillId="3" borderId="1" xfId="0" applyFont="1" applyFill="1" applyBorder="1"/>
    <xf numFmtId="0" fontId="2" fillId="3" borderId="12" xfId="0" applyFont="1" applyFill="1" applyBorder="1"/>
    <xf numFmtId="0" fontId="0" fillId="0" borderId="3" xfId="0" applyBorder="1"/>
    <xf numFmtId="0" fontId="0" fillId="0" borderId="11" xfId="0" applyBorder="1" applyAlignment="1">
      <alignment horizontal="right"/>
    </xf>
    <xf numFmtId="0" fontId="8" fillId="0" borderId="5" xfId="1" applyFont="1" applyFill="1" applyBorder="1"/>
    <xf numFmtId="0" fontId="8" fillId="0" borderId="0" xfId="1" applyFont="1" applyFill="1" applyBorder="1"/>
    <xf numFmtId="0" fontId="9" fillId="0" borderId="5" xfId="0" applyFont="1" applyBorder="1"/>
    <xf numFmtId="0" fontId="10" fillId="0" borderId="0" xfId="0" applyFont="1"/>
    <xf numFmtId="0" fontId="11" fillId="0" borderId="0" xfId="0" applyFont="1"/>
    <xf numFmtId="0" fontId="3" fillId="0" borderId="1" xfId="0" applyFont="1" applyBorder="1" applyAlignment="1">
      <alignment horizontal="left" vertical="center" wrapText="1"/>
    </xf>
    <xf numFmtId="0" fontId="3" fillId="0" borderId="1" xfId="0" applyFont="1" applyBorder="1" applyAlignment="1">
      <alignment vertical="center" wrapText="1"/>
    </xf>
    <xf numFmtId="0" fontId="3" fillId="0" borderId="0" xfId="0" applyFont="1" applyAlignment="1">
      <alignment vertical="center" wrapText="1"/>
    </xf>
    <xf numFmtId="0" fontId="14" fillId="0" borderId="5" xfId="0" applyFont="1" applyBorder="1" applyAlignment="1">
      <alignment vertical="center"/>
    </xf>
    <xf numFmtId="0" fontId="14" fillId="0" borderId="4" xfId="0" applyFont="1" applyBorder="1" applyAlignment="1">
      <alignment vertical="center"/>
    </xf>
    <xf numFmtId="0" fontId="5" fillId="0" borderId="5" xfId="0" applyFont="1" applyBorder="1" applyAlignment="1">
      <alignment vertical="center"/>
    </xf>
    <xf numFmtId="0" fontId="5" fillId="0" borderId="5" xfId="0" applyFont="1" applyBorder="1"/>
    <xf numFmtId="9" fontId="5" fillId="0" borderId="1" xfId="2" applyFont="1" applyBorder="1" applyAlignment="1">
      <alignment horizontal="center" vertical="center"/>
    </xf>
    <xf numFmtId="0" fontId="2" fillId="3" borderId="14" xfId="0" applyFont="1" applyFill="1" applyBorder="1"/>
    <xf numFmtId="0" fontId="2" fillId="3" borderId="13" xfId="0" applyFont="1" applyFill="1" applyBorder="1"/>
    <xf numFmtId="0" fontId="4" fillId="4" borderId="1" xfId="0" applyFont="1" applyFill="1" applyBorder="1" applyAlignment="1">
      <alignment horizontal="center" vertical="center"/>
    </xf>
    <xf numFmtId="0" fontId="4" fillId="4" borderId="12" xfId="0" applyFont="1" applyFill="1" applyBorder="1" applyAlignment="1">
      <alignment horizontal="center" vertical="center"/>
    </xf>
    <xf numFmtId="20" fontId="0" fillId="0" borderId="1" xfId="0" applyNumberFormat="1" applyBorder="1" applyAlignment="1">
      <alignment horizontal="center" vertical="center"/>
    </xf>
    <xf numFmtId="0" fontId="4" fillId="3" borderId="1" xfId="0" applyFont="1" applyFill="1" applyBorder="1" applyAlignment="1">
      <alignment horizontal="center" vertical="center" wrapText="1"/>
    </xf>
    <xf numFmtId="0" fontId="5" fillId="4" borderId="13" xfId="0" applyFont="1" applyFill="1" applyBorder="1" applyAlignment="1">
      <alignment horizontal="center" vertical="center"/>
    </xf>
    <xf numFmtId="0" fontId="0" fillId="4" borderId="1" xfId="0" applyFill="1" applyBorder="1" applyAlignment="1">
      <alignment horizontal="center" vertical="center"/>
    </xf>
    <xf numFmtId="0" fontId="5" fillId="4" borderId="1" xfId="0" applyFont="1" applyFill="1" applyBorder="1" applyAlignment="1">
      <alignment horizontal="center" vertical="center"/>
    </xf>
    <xf numFmtId="0" fontId="9" fillId="0" borderId="3" xfId="0" applyFont="1" applyBorder="1"/>
    <xf numFmtId="0" fontId="9" fillId="0" borderId="10" xfId="0" applyFont="1" applyBorder="1"/>
    <xf numFmtId="0" fontId="9" fillId="0" borderId="0" xfId="0" applyFont="1"/>
    <xf numFmtId="0" fontId="16" fillId="0" borderId="1" xfId="0" applyFont="1" applyBorder="1" applyAlignment="1">
      <alignment horizontal="left" vertical="center"/>
    </xf>
    <xf numFmtId="0" fontId="5" fillId="8" borderId="13" xfId="0" applyFont="1" applyFill="1" applyBorder="1" applyAlignment="1">
      <alignment horizontal="center" vertical="center"/>
    </xf>
    <xf numFmtId="0" fontId="5" fillId="8" borderId="1" xfId="0" applyFont="1" applyFill="1" applyBorder="1" applyAlignment="1">
      <alignment horizontal="center" vertical="center"/>
    </xf>
    <xf numFmtId="0" fontId="0" fillId="0" borderId="0" xfId="0" applyAlignment="1">
      <alignment horizontal="left"/>
    </xf>
    <xf numFmtId="0" fontId="2" fillId="0" borderId="0" xfId="0" applyFont="1"/>
    <xf numFmtId="0" fontId="6" fillId="0" borderId="2" xfId="0" applyFont="1" applyBorder="1" applyAlignment="1">
      <alignment horizontal="left" vertical="center"/>
    </xf>
    <xf numFmtId="0" fontId="6" fillId="0" borderId="2" xfId="0" applyFont="1" applyBorder="1" applyAlignment="1">
      <alignment vertical="center" wrapText="1"/>
    </xf>
    <xf numFmtId="0" fontId="6" fillId="0" borderId="3" xfId="0" applyFont="1" applyBorder="1" applyAlignment="1">
      <alignment vertical="center" wrapText="1"/>
    </xf>
    <xf numFmtId="0" fontId="5" fillId="0" borderId="3" xfId="0" applyFont="1" applyBorder="1" applyAlignment="1">
      <alignment vertical="center"/>
    </xf>
    <xf numFmtId="0" fontId="13" fillId="0" borderId="5" xfId="0" applyFont="1" applyBorder="1" applyAlignment="1">
      <alignment vertical="center" wrapText="1"/>
    </xf>
    <xf numFmtId="0" fontId="13" fillId="0" borderId="4" xfId="0" applyFont="1" applyBorder="1" applyAlignment="1">
      <alignment vertical="center" wrapText="1"/>
    </xf>
    <xf numFmtId="0" fontId="6" fillId="0" borderId="8" xfId="0" applyFont="1" applyBorder="1" applyAlignment="1">
      <alignment horizontal="left" vertical="center"/>
    </xf>
    <xf numFmtId="0" fontId="5" fillId="0" borderId="3" xfId="0" applyFont="1" applyBorder="1" applyAlignment="1">
      <alignment horizontal="right" vertical="center" wrapText="1"/>
    </xf>
    <xf numFmtId="0" fontId="4" fillId="3" borderId="14" xfId="0" applyFont="1" applyFill="1" applyBorder="1" applyAlignment="1">
      <alignment horizontal="center" vertical="center"/>
    </xf>
    <xf numFmtId="0" fontId="5" fillId="0" borderId="2" xfId="0" applyFont="1" applyBorder="1" applyAlignment="1">
      <alignment vertical="center" wrapText="1"/>
    </xf>
    <xf numFmtId="0" fontId="7" fillId="0" borderId="3" xfId="0" applyFont="1" applyBorder="1"/>
    <xf numFmtId="0" fontId="8" fillId="0" borderId="0" xfId="1" applyFont="1" applyFill="1" applyBorder="1" applyAlignment="1">
      <alignment horizontal="left" vertical="center"/>
    </xf>
    <xf numFmtId="0" fontId="9" fillId="0" borderId="10" xfId="0" applyFont="1" applyBorder="1" applyAlignment="1">
      <alignment horizontal="left" vertical="center"/>
    </xf>
    <xf numFmtId="0" fontId="9" fillId="0" borderId="0" xfId="0" applyFont="1" applyAlignment="1">
      <alignment horizontal="left" vertical="center"/>
    </xf>
    <xf numFmtId="0" fontId="8" fillId="0" borderId="5" xfId="1" applyFont="1" applyFill="1" applyBorder="1" applyAlignment="1">
      <alignment horizontal="left" vertical="center"/>
    </xf>
    <xf numFmtId="0" fontId="9" fillId="0" borderId="3" xfId="0" applyFont="1" applyBorder="1" applyAlignment="1">
      <alignment horizontal="left" vertical="center"/>
    </xf>
    <xf numFmtId="0" fontId="9" fillId="0" borderId="5" xfId="0" applyFont="1" applyBorder="1" applyAlignment="1">
      <alignment horizontal="left" vertical="center"/>
    </xf>
    <xf numFmtId="0" fontId="0" fillId="0" borderId="2" xfId="0" applyBorder="1" applyAlignment="1">
      <alignment horizontal="left"/>
    </xf>
    <xf numFmtId="0" fontId="0" fillId="0" borderId="5" xfId="0" applyBorder="1" applyAlignment="1">
      <alignment horizontal="left"/>
    </xf>
    <xf numFmtId="0" fontId="0" fillId="0" borderId="3" xfId="0" applyBorder="1" applyAlignment="1">
      <alignment horizontal="left"/>
    </xf>
    <xf numFmtId="0" fontId="0" fillId="0" borderId="10" xfId="0" applyBorder="1" applyAlignment="1">
      <alignment horizontal="left"/>
    </xf>
    <xf numFmtId="0" fontId="0" fillId="0" borderId="4" xfId="0" applyBorder="1" applyAlignment="1">
      <alignment horizontal="left"/>
    </xf>
    <xf numFmtId="0" fontId="0" fillId="0" borderId="3" xfId="0" applyBorder="1" applyAlignment="1">
      <alignment horizontal="left" vertical="center"/>
    </xf>
    <xf numFmtId="0" fontId="9" fillId="0" borderId="3" xfId="0" applyFont="1" applyBorder="1" applyAlignment="1">
      <alignment horizontal="left"/>
    </xf>
    <xf numFmtId="0" fontId="7" fillId="0" borderId="10" xfId="0" applyFont="1" applyBorder="1" applyAlignment="1">
      <alignment horizontal="right"/>
    </xf>
    <xf numFmtId="0" fontId="0" fillId="0" borderId="5" xfId="0" applyBorder="1" applyAlignment="1">
      <alignment horizontal="left" vertical="center"/>
    </xf>
    <xf numFmtId="0" fontId="0" fillId="0" borderId="4" xfId="0" applyBorder="1" applyAlignment="1">
      <alignment horizontal="left" vertical="center"/>
    </xf>
    <xf numFmtId="0" fontId="9" fillId="0" borderId="5" xfId="0" applyFont="1" applyBorder="1" applyAlignment="1">
      <alignment horizontal="left"/>
    </xf>
    <xf numFmtId="0" fontId="9" fillId="0" borderId="4" xfId="0" applyFont="1" applyBorder="1" applyAlignment="1">
      <alignment horizontal="left"/>
    </xf>
    <xf numFmtId="0" fontId="17" fillId="0" borderId="5" xfId="3" applyBorder="1"/>
    <xf numFmtId="49" fontId="0" fillId="0" borderId="5" xfId="0" applyNumberFormat="1" applyBorder="1"/>
    <xf numFmtId="49" fontId="0" fillId="0" borderId="3" xfId="0" applyNumberFormat="1" applyBorder="1"/>
    <xf numFmtId="49" fontId="0" fillId="0" borderId="4" xfId="0" applyNumberFormat="1" applyBorder="1"/>
    <xf numFmtId="0" fontId="0" fillId="0" borderId="5" xfId="0" quotePrefix="1" applyBorder="1"/>
    <xf numFmtId="0" fontId="18" fillId="0" borderId="5" xfId="0" applyFont="1" applyBorder="1"/>
    <xf numFmtId="0" fontId="18" fillId="0" borderId="4" xfId="0" applyFont="1" applyBorder="1"/>
    <xf numFmtId="0" fontId="17" fillId="0" borderId="0" xfId="3"/>
    <xf numFmtId="0" fontId="17" fillId="0" borderId="8" xfId="3" applyBorder="1"/>
    <xf numFmtId="0" fontId="17" fillId="0" borderId="2" xfId="3" applyBorder="1"/>
    <xf numFmtId="0" fontId="17" fillId="0" borderId="0" xfId="3" applyBorder="1"/>
    <xf numFmtId="0" fontId="17" fillId="0" borderId="15" xfId="3" applyBorder="1"/>
    <xf numFmtId="0" fontId="2" fillId="4" borderId="0" xfId="0" applyFont="1" applyFill="1" applyAlignment="1">
      <alignment horizontal="center"/>
    </xf>
    <xf numFmtId="0" fontId="20" fillId="0" borderId="0" xfId="0" applyFont="1" applyAlignment="1">
      <alignment horizontal="center"/>
    </xf>
    <xf numFmtId="0" fontId="2" fillId="0" borderId="0" xfId="0" applyFont="1" applyAlignment="1">
      <alignment horizontal="center"/>
    </xf>
    <xf numFmtId="0" fontId="20" fillId="3" borderId="0" xfId="0" applyFont="1" applyFill="1" applyAlignment="1">
      <alignment horizontal="center"/>
    </xf>
    <xf numFmtId="0" fontId="4" fillId="4" borderId="12" xfId="0" applyFont="1" applyFill="1" applyBorder="1" applyAlignment="1">
      <alignment horizontal="center" vertical="center"/>
    </xf>
    <xf numFmtId="0" fontId="4" fillId="4" borderId="13" xfId="0" applyFont="1" applyFill="1" applyBorder="1" applyAlignment="1">
      <alignment horizontal="center" vertical="center"/>
    </xf>
    <xf numFmtId="0" fontId="2" fillId="4" borderId="3" xfId="0" applyFont="1" applyFill="1" applyBorder="1" applyAlignment="1">
      <alignment horizontal="center" vertical="center"/>
    </xf>
    <xf numFmtId="0" fontId="2" fillId="4" borderId="4" xfId="0" applyFont="1" applyFill="1" applyBorder="1" applyAlignment="1">
      <alignment horizontal="center" vertical="center"/>
    </xf>
    <xf numFmtId="0" fontId="4" fillId="5" borderId="1" xfId="0" applyFont="1" applyFill="1" applyBorder="1" applyAlignment="1">
      <alignment horizontal="center" vertical="center"/>
    </xf>
    <xf numFmtId="0" fontId="4" fillId="4" borderId="3" xfId="0" applyFont="1" applyFill="1" applyBorder="1" applyAlignment="1">
      <alignment horizontal="center" vertical="center"/>
    </xf>
    <xf numFmtId="0" fontId="4" fillId="4" borderId="4" xfId="0" applyFont="1" applyFill="1" applyBorder="1" applyAlignment="1">
      <alignment horizontal="center" vertical="center"/>
    </xf>
    <xf numFmtId="0" fontId="4" fillId="6" borderId="1" xfId="0" applyFont="1" applyFill="1" applyBorder="1" applyAlignment="1">
      <alignment horizontal="center" vertical="center" wrapText="1"/>
    </xf>
    <xf numFmtId="0" fontId="4" fillId="6" borderId="3" xfId="0" applyFont="1" applyFill="1" applyBorder="1" applyAlignment="1">
      <alignment horizontal="center" vertical="center" wrapText="1"/>
    </xf>
    <xf numFmtId="0" fontId="4" fillId="6" borderId="4" xfId="0" applyFont="1" applyFill="1" applyBorder="1" applyAlignment="1">
      <alignment horizontal="center" vertical="center" wrapText="1"/>
    </xf>
    <xf numFmtId="0" fontId="4" fillId="6" borderId="14" xfId="0" applyFont="1" applyFill="1" applyBorder="1" applyAlignment="1">
      <alignment horizontal="center" vertical="center" wrapText="1"/>
    </xf>
    <xf numFmtId="0" fontId="4" fillId="6" borderId="13" xfId="0" applyFont="1" applyFill="1" applyBorder="1" applyAlignment="1">
      <alignment horizontal="center" vertical="center" wrapText="1"/>
    </xf>
    <xf numFmtId="0" fontId="4" fillId="7" borderId="3" xfId="0" applyFont="1" applyFill="1" applyBorder="1" applyAlignment="1">
      <alignment horizontal="center" vertical="center" wrapText="1"/>
    </xf>
    <xf numFmtId="0" fontId="4" fillId="7" borderId="4" xfId="0" applyFont="1" applyFill="1" applyBorder="1" applyAlignment="1">
      <alignment horizontal="center" vertical="center" wrapText="1"/>
    </xf>
    <xf numFmtId="0" fontId="4" fillId="4" borderId="1" xfId="0" applyFont="1" applyFill="1" applyBorder="1" applyAlignment="1">
      <alignment horizontal="center" vertical="center"/>
    </xf>
    <xf numFmtId="0" fontId="0" fillId="0" borderId="0" xfId="0" applyAlignment="1">
      <alignment horizontal="left" wrapText="1"/>
    </xf>
    <xf numFmtId="0" fontId="3" fillId="0" borderId="3" xfId="0" applyFont="1" applyBorder="1" applyAlignment="1">
      <alignment horizontal="center" vertical="center"/>
    </xf>
    <xf numFmtId="0" fontId="3" fillId="0" borderId="5" xfId="0" applyFont="1" applyBorder="1" applyAlignment="1">
      <alignment horizontal="center" vertical="center"/>
    </xf>
    <xf numFmtId="0" fontId="3" fillId="0" borderId="4" xfId="0" applyFont="1" applyBorder="1" applyAlignment="1">
      <alignment horizontal="center" vertical="center"/>
    </xf>
    <xf numFmtId="0" fontId="3" fillId="0" borderId="10" xfId="0" applyFont="1" applyBorder="1" applyAlignment="1">
      <alignment horizontal="center" vertical="center" wrapText="1"/>
    </xf>
    <xf numFmtId="0" fontId="3" fillId="0" borderId="0" xfId="0" applyFont="1" applyAlignment="1">
      <alignment horizontal="center" vertical="center" wrapText="1"/>
    </xf>
    <xf numFmtId="0" fontId="3" fillId="0" borderId="11" xfId="0" applyFont="1" applyBorder="1" applyAlignment="1">
      <alignment horizontal="center" vertical="center" wrapText="1"/>
    </xf>
    <xf numFmtId="0" fontId="6" fillId="0" borderId="8" xfId="0" applyFont="1" applyBorder="1" applyAlignment="1">
      <alignment horizontal="center" vertical="center"/>
    </xf>
    <xf numFmtId="0" fontId="6" fillId="0" borderId="2" xfId="0" applyFont="1" applyBorder="1" applyAlignment="1">
      <alignment horizontal="center" vertical="center"/>
    </xf>
    <xf numFmtId="0" fontId="6" fillId="0" borderId="3" xfId="0" applyFont="1" applyBorder="1" applyAlignment="1">
      <alignment horizontal="center" vertical="center"/>
    </xf>
    <xf numFmtId="0" fontId="6" fillId="0" borderId="5" xfId="0" applyFont="1" applyBorder="1" applyAlignment="1">
      <alignment horizontal="center" vertical="center"/>
    </xf>
    <xf numFmtId="0" fontId="6" fillId="0" borderId="4" xfId="0" applyFont="1" applyBorder="1" applyAlignment="1">
      <alignment horizontal="center" vertical="center"/>
    </xf>
  </cellXfs>
  <cellStyles count="4">
    <cellStyle name="Good" xfId="1" builtinId="26"/>
    <cellStyle name="Hyperlink" xfId="3" builtinId="8"/>
    <cellStyle name="Normal" xfId="0" builtinId="0"/>
    <cellStyle name="Per cent" xfId="2" builtinId="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connections" Target="connection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queryTables/queryTable1.xml><?xml version="1.0" encoding="utf-8"?>
<queryTable xmlns="http://schemas.openxmlformats.org/spreadsheetml/2006/main" xmlns:mc="http://schemas.openxmlformats.org/markup-compatibility/2006" xmlns:xr16="http://schemas.microsoft.com/office/spreadsheetml/2017/revision16" mc:Ignorable="xr16" name="supptable_assemblies_list" connectionId="1" xr16:uid="{BE4F7D41-2CCE-6646-8AA6-3E6956F7D51D}" autoFormatId="16" applyNumberFormats="0" applyBorderFormats="0" applyFontFormats="1" applyPatternFormats="1" applyAlignmentFormats="0" applyWidthHeightFormats="0"/>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8" Type="http://schemas.openxmlformats.org/officeDocument/2006/relationships/hyperlink" Target="https://github.com/shenwei356/seqkit" TargetMode="External"/><Relationship Id="rId13" Type="http://schemas.openxmlformats.org/officeDocument/2006/relationships/hyperlink" Target="http://cr.yp.to/cdb.html" TargetMode="External"/><Relationship Id="rId18" Type="http://schemas.openxmlformats.org/officeDocument/2006/relationships/hyperlink" Target="http://www.r-project.org/" TargetMode="External"/><Relationship Id="rId26" Type="http://schemas.openxmlformats.org/officeDocument/2006/relationships/hyperlink" Target="https://doi.org/10.1093%2Fnar%2Fgks596" TargetMode="External"/><Relationship Id="rId3" Type="http://schemas.openxmlformats.org/officeDocument/2006/relationships/hyperlink" Target="https://github.com/tseemann/prokka" TargetMode="External"/><Relationship Id="rId21" Type="http://schemas.openxmlformats.org/officeDocument/2006/relationships/hyperlink" Target="https://doi.org/10.1186%2F1471-2105-11-119" TargetMode="External"/><Relationship Id="rId7" Type="http://schemas.openxmlformats.org/officeDocument/2006/relationships/hyperlink" Target="https://sourceforge.net/projects/bbmap" TargetMode="External"/><Relationship Id="rId12" Type="http://schemas.openxmlformats.org/officeDocument/2006/relationships/hyperlink" Target="https://github.com/arq5x/bedtools2" TargetMode="External"/><Relationship Id="rId17" Type="http://schemas.openxmlformats.org/officeDocument/2006/relationships/hyperlink" Target="https://github.com/samtools/samtools" TargetMode="External"/><Relationship Id="rId25" Type="http://schemas.openxmlformats.org/officeDocument/2006/relationships/hyperlink" Target="https://doi.org/10.1093/bioinformatics/bts565" TargetMode="External"/><Relationship Id="rId2" Type="http://schemas.openxmlformats.org/officeDocument/2006/relationships/hyperlink" Target="https://github.com/hyattpd/Prodigal" TargetMode="External"/><Relationship Id="rId16" Type="http://schemas.openxmlformats.org/officeDocument/2006/relationships/hyperlink" Target="http://emboss.open-bio.org/" TargetMode="External"/><Relationship Id="rId20" Type="http://schemas.openxmlformats.org/officeDocument/2006/relationships/hyperlink" Target="https://doi.org/10.1093/bioinformatics/btu153" TargetMode="External"/><Relationship Id="rId29" Type="http://schemas.openxmlformats.org/officeDocument/2006/relationships/hyperlink" Target="https://doi.org/10.1093/bioinformatics/btp352" TargetMode="External"/><Relationship Id="rId1" Type="http://schemas.openxmlformats.org/officeDocument/2006/relationships/hyperlink" Target="https://github.com/kblin/ncbi-genome-download" TargetMode="External"/><Relationship Id="rId6" Type="http://schemas.openxmlformats.org/officeDocument/2006/relationships/hyperlink" Target="https://mafft.cbrc.jp/alignment/software/source.html" TargetMode="External"/><Relationship Id="rId11" Type="http://schemas.openxmlformats.org/officeDocument/2006/relationships/hyperlink" Target="https://hgwdev.gi.ucsc.edu/~kent" TargetMode="External"/><Relationship Id="rId24" Type="http://schemas.openxmlformats.org/officeDocument/2006/relationships/hyperlink" Target="https://doi.org/10.1093/nar/gkf436" TargetMode="External"/><Relationship Id="rId5" Type="http://schemas.openxmlformats.org/officeDocument/2006/relationships/hyperlink" Target="https://github.com/bioinfo-ut/GenomeTester4" TargetMode="External"/><Relationship Id="rId15" Type="http://schemas.openxmlformats.org/officeDocument/2006/relationships/hyperlink" Target="https://github.com/shenwei356/taxonkit" TargetMode="External"/><Relationship Id="rId23" Type="http://schemas.openxmlformats.org/officeDocument/2006/relationships/hyperlink" Target="https://doi.org/10.1186/s13742-015-0097-y" TargetMode="External"/><Relationship Id="rId28" Type="http://schemas.openxmlformats.org/officeDocument/2006/relationships/hyperlink" Target="https://doi.org/10.1016/s0168-9525(00)02024-2" TargetMode="External"/><Relationship Id="rId10" Type="http://schemas.openxmlformats.org/officeDocument/2006/relationships/hyperlink" Target="https://github.com/primer3-org/primer3" TargetMode="External"/><Relationship Id="rId19" Type="http://schemas.openxmlformats.org/officeDocument/2006/relationships/hyperlink" Target="https://zenodo.org/doi/10.5281/zenodo.8192432" TargetMode="External"/><Relationship Id="rId4" Type="http://schemas.openxmlformats.org/officeDocument/2006/relationships/hyperlink" Target="https://github.com/sanger-pathogens/Roary" TargetMode="External"/><Relationship Id="rId9" Type="http://schemas.openxmlformats.org/officeDocument/2006/relationships/hyperlink" Target="https://github.com/weizhongli/cdhit" TargetMode="External"/><Relationship Id="rId14" Type="http://schemas.openxmlformats.org/officeDocument/2006/relationships/hyperlink" Target="https://github.com/shenwei356/csvtk" TargetMode="External"/><Relationship Id="rId22" Type="http://schemas.openxmlformats.org/officeDocument/2006/relationships/hyperlink" Target="https://doi.org/10.1093/bioinformatics/btv421" TargetMode="External"/><Relationship Id="rId27" Type="http://schemas.openxmlformats.org/officeDocument/2006/relationships/hyperlink" Target="https://doi.org/10.1093/bioinformatics/btq033" TargetMode="External"/><Relationship Id="rId30" Type="http://schemas.openxmlformats.org/officeDocument/2006/relationships/hyperlink" Target="https://www.osti.gov/servlets/purl/1241166" TargetMode="External"/></Relationships>
</file>

<file path=xl/worksheets/_rels/sheet2.xml.rels><?xml version="1.0" encoding="UTF-8" standalone="yes"?>
<Relationships xmlns="http://schemas.openxmlformats.org/package/2006/relationships"><Relationship Id="rId1" Type="http://schemas.openxmlformats.org/officeDocument/2006/relationships/queryTable" Target="../queryTables/queryTable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F0AAFD1-AE9A-4044-907A-4A55BB6B486E}">
  <sheetPr codeName="Sheet1"/>
  <dimension ref="A1:J21"/>
  <sheetViews>
    <sheetView zoomScaleNormal="100" workbookViewId="0">
      <selection activeCell="F14" sqref="F14"/>
    </sheetView>
  </sheetViews>
  <sheetFormatPr baseColWidth="10" defaultRowHeight="16" x14ac:dyDescent="0.2"/>
  <cols>
    <col min="1" max="1" width="36.83203125" customWidth="1"/>
    <col min="2" max="2" width="26" customWidth="1"/>
    <col min="3" max="3" width="48.5" customWidth="1"/>
    <col min="4" max="4" width="36.5" bestFit="1" customWidth="1"/>
    <col min="5" max="5" width="50.1640625" customWidth="1"/>
    <col min="6" max="6" width="42.1640625" customWidth="1"/>
  </cols>
  <sheetData>
    <row r="1" spans="1:10" s="52" customFormat="1" x14ac:dyDescent="0.2">
      <c r="A1" s="52" t="s">
        <v>183</v>
      </c>
    </row>
    <row r="2" spans="1:10" s="52" customFormat="1" x14ac:dyDescent="0.2"/>
    <row r="3" spans="1:10" x14ac:dyDescent="0.2">
      <c r="A3" s="37" t="s">
        <v>190</v>
      </c>
      <c r="B3" s="20" t="s">
        <v>191</v>
      </c>
      <c r="C3" s="36" t="s">
        <v>113</v>
      </c>
      <c r="D3" s="19" t="s">
        <v>114</v>
      </c>
      <c r="E3" s="36" t="s">
        <v>252</v>
      </c>
      <c r="F3" s="19" t="s">
        <v>192</v>
      </c>
    </row>
    <row r="4" spans="1:10" x14ac:dyDescent="0.2">
      <c r="A4" s="21" t="s">
        <v>126</v>
      </c>
      <c r="B4" s="84" t="s">
        <v>205</v>
      </c>
      <c r="C4" s="21" t="s">
        <v>201</v>
      </c>
      <c r="D4" s="21" t="s">
        <v>224</v>
      </c>
      <c r="E4" s="90" t="s">
        <v>202</v>
      </c>
      <c r="F4" s="82" t="s">
        <v>254</v>
      </c>
    </row>
    <row r="5" spans="1:10" x14ac:dyDescent="0.2">
      <c r="A5" s="13" t="s">
        <v>204</v>
      </c>
      <c r="B5" s="83" t="s">
        <v>206</v>
      </c>
      <c r="C5" s="13" t="s">
        <v>208</v>
      </c>
      <c r="D5" s="13" t="s">
        <v>13</v>
      </c>
      <c r="E5" s="91" t="s">
        <v>207</v>
      </c>
      <c r="F5" s="82" t="s">
        <v>255</v>
      </c>
    </row>
    <row r="6" spans="1:10" x14ac:dyDescent="0.2">
      <c r="A6" s="13" t="s">
        <v>203</v>
      </c>
      <c r="B6" s="83" t="s">
        <v>209</v>
      </c>
      <c r="C6" s="13" t="s">
        <v>210</v>
      </c>
      <c r="D6" s="13" t="s">
        <v>13</v>
      </c>
      <c r="E6" s="91" t="s">
        <v>211</v>
      </c>
      <c r="F6" s="82" t="s">
        <v>256</v>
      </c>
    </row>
    <row r="7" spans="1:10" x14ac:dyDescent="0.2">
      <c r="A7" s="13" t="s">
        <v>128</v>
      </c>
      <c r="B7" s="83" t="s">
        <v>213</v>
      </c>
      <c r="C7" s="13" t="s">
        <v>212</v>
      </c>
      <c r="D7" s="13" t="s">
        <v>13</v>
      </c>
      <c r="E7" s="91" t="s">
        <v>214</v>
      </c>
      <c r="F7" s="82" t="s">
        <v>257</v>
      </c>
    </row>
    <row r="8" spans="1:10" x14ac:dyDescent="0.2">
      <c r="A8" s="13" t="s">
        <v>122</v>
      </c>
      <c r="B8" s="83" t="s">
        <v>218</v>
      </c>
      <c r="C8" s="9" t="s">
        <v>219</v>
      </c>
      <c r="D8" s="13" t="s">
        <v>224</v>
      </c>
      <c r="E8" s="92" t="s">
        <v>217</v>
      </c>
      <c r="F8" s="82" t="s">
        <v>258</v>
      </c>
    </row>
    <row r="9" spans="1:10" x14ac:dyDescent="0.2">
      <c r="A9" s="13" t="s">
        <v>216</v>
      </c>
      <c r="B9" s="83">
        <v>7.31</v>
      </c>
      <c r="C9" s="9" t="s">
        <v>115</v>
      </c>
      <c r="D9" s="13" t="s">
        <v>224</v>
      </c>
      <c r="E9" s="92" t="s">
        <v>220</v>
      </c>
      <c r="F9" s="82" t="s">
        <v>259</v>
      </c>
    </row>
    <row r="10" spans="1:10" x14ac:dyDescent="0.2">
      <c r="A10" s="13" t="s">
        <v>215</v>
      </c>
      <c r="B10" s="83">
        <v>38.18</v>
      </c>
      <c r="C10" s="9" t="s">
        <v>115</v>
      </c>
      <c r="D10" s="13" t="s">
        <v>224</v>
      </c>
      <c r="E10" s="92" t="s">
        <v>223</v>
      </c>
      <c r="F10" s="82" t="s">
        <v>265</v>
      </c>
    </row>
    <row r="11" spans="1:10" x14ac:dyDescent="0.2">
      <c r="A11" s="13" t="s">
        <v>121</v>
      </c>
      <c r="B11" s="83" t="s">
        <v>221</v>
      </c>
      <c r="C11" s="9" t="s">
        <v>120</v>
      </c>
      <c r="D11" s="13" t="s">
        <v>224</v>
      </c>
      <c r="E11" s="92" t="s">
        <v>239</v>
      </c>
      <c r="F11" s="82" t="s">
        <v>260</v>
      </c>
    </row>
    <row r="12" spans="1:10" x14ac:dyDescent="0.2">
      <c r="A12" s="13" t="s">
        <v>129</v>
      </c>
      <c r="B12" s="83" t="s">
        <v>222</v>
      </c>
      <c r="C12" s="9" t="s">
        <v>127</v>
      </c>
      <c r="D12" s="13" t="s">
        <v>224</v>
      </c>
      <c r="E12" s="92" t="s">
        <v>240</v>
      </c>
      <c r="F12" s="82" t="s">
        <v>261</v>
      </c>
    </row>
    <row r="13" spans="1:10" x14ac:dyDescent="0.2">
      <c r="A13" s="13" t="s">
        <v>123</v>
      </c>
      <c r="B13" s="83" t="s">
        <v>225</v>
      </c>
      <c r="C13" s="9" t="s">
        <v>124</v>
      </c>
      <c r="D13" s="13" t="s">
        <v>224</v>
      </c>
      <c r="E13" s="92" t="s">
        <v>241</v>
      </c>
      <c r="F13" s="13" t="s">
        <v>18539</v>
      </c>
    </row>
    <row r="14" spans="1:10" x14ac:dyDescent="0.2">
      <c r="A14" s="13" t="s">
        <v>200</v>
      </c>
      <c r="B14" s="83" t="s">
        <v>226</v>
      </c>
      <c r="C14" s="9" t="s">
        <v>125</v>
      </c>
      <c r="D14" s="13" t="s">
        <v>224</v>
      </c>
      <c r="E14" s="92" t="s">
        <v>242</v>
      </c>
      <c r="F14" s="82" t="s">
        <v>262</v>
      </c>
      <c r="J14" s="89"/>
    </row>
    <row r="15" spans="1:10" x14ac:dyDescent="0.2">
      <c r="A15" s="13" t="s">
        <v>193</v>
      </c>
      <c r="B15" s="83" t="s">
        <v>227</v>
      </c>
      <c r="C15" s="9" t="s">
        <v>244</v>
      </c>
      <c r="D15" s="13" t="s">
        <v>224</v>
      </c>
      <c r="E15" s="92" t="s">
        <v>243</v>
      </c>
      <c r="F15" s="13" t="s">
        <v>18539</v>
      </c>
    </row>
    <row r="16" spans="1:10" x14ac:dyDescent="0.2">
      <c r="A16" s="13" t="s">
        <v>194</v>
      </c>
      <c r="B16" s="83" t="s">
        <v>228</v>
      </c>
      <c r="C16" s="13" t="s">
        <v>245</v>
      </c>
      <c r="D16" s="13" t="s">
        <v>224</v>
      </c>
      <c r="E16" s="91" t="s">
        <v>246</v>
      </c>
      <c r="F16" s="13" t="s">
        <v>18539</v>
      </c>
    </row>
    <row r="17" spans="1:6" x14ac:dyDescent="0.2">
      <c r="A17" s="13" t="s">
        <v>195</v>
      </c>
      <c r="B17" s="83" t="s">
        <v>229</v>
      </c>
      <c r="C17" s="13" t="s">
        <v>248</v>
      </c>
      <c r="D17" s="86" t="s">
        <v>253</v>
      </c>
      <c r="E17" s="91" t="s">
        <v>247</v>
      </c>
      <c r="F17" s="13" t="s">
        <v>18539</v>
      </c>
    </row>
    <row r="18" spans="1:6" x14ac:dyDescent="0.2">
      <c r="A18" s="13" t="s">
        <v>196</v>
      </c>
      <c r="B18" s="83" t="s">
        <v>230</v>
      </c>
      <c r="C18" s="13" t="s">
        <v>235</v>
      </c>
      <c r="D18" s="13" t="s">
        <v>224</v>
      </c>
      <c r="E18" s="91" t="s">
        <v>249</v>
      </c>
      <c r="F18" s="82" t="s">
        <v>263</v>
      </c>
    </row>
    <row r="19" spans="1:6" x14ac:dyDescent="0.2">
      <c r="A19" s="13" t="s">
        <v>197</v>
      </c>
      <c r="B19" s="83" t="s">
        <v>231</v>
      </c>
      <c r="C19" s="13" t="s">
        <v>235</v>
      </c>
      <c r="D19" s="87" t="s">
        <v>238</v>
      </c>
      <c r="E19" s="91" t="s">
        <v>250</v>
      </c>
      <c r="F19" s="82" t="s">
        <v>264</v>
      </c>
    </row>
    <row r="20" spans="1:6" x14ac:dyDescent="0.2">
      <c r="A20" s="13" t="s">
        <v>198</v>
      </c>
      <c r="B20" s="83" t="s">
        <v>232</v>
      </c>
      <c r="C20" s="13" t="s">
        <v>236</v>
      </c>
      <c r="D20" s="87" t="s">
        <v>238</v>
      </c>
      <c r="E20" s="91" t="s">
        <v>237</v>
      </c>
      <c r="F20" s="13" t="s">
        <v>18539</v>
      </c>
    </row>
    <row r="21" spans="1:6" x14ac:dyDescent="0.2">
      <c r="A21" s="14" t="s">
        <v>199</v>
      </c>
      <c r="B21" s="85" t="s">
        <v>233</v>
      </c>
      <c r="C21" s="14" t="s">
        <v>234</v>
      </c>
      <c r="D21" s="88" t="s">
        <v>238</v>
      </c>
      <c r="E21" s="93" t="s">
        <v>251</v>
      </c>
      <c r="F21" s="14" t="s">
        <v>18539</v>
      </c>
    </row>
  </sheetData>
  <hyperlinks>
    <hyperlink ref="E4" r:id="rId1" xr:uid="{CC5A0998-683D-B04D-8B12-3CF809E2640C}"/>
    <hyperlink ref="E5" r:id="rId2" xr:uid="{F693A002-54AD-E343-B817-09196DBED02C}"/>
    <hyperlink ref="E6" r:id="rId3" xr:uid="{FFA62403-A5D1-4447-B0B9-36F3C278C476}"/>
    <hyperlink ref="E7" r:id="rId4" xr:uid="{99BCD3D9-A07F-6E40-A0F2-ED39B593C95C}"/>
    <hyperlink ref="E8" r:id="rId5" xr:uid="{ADAC5326-0F96-134C-AF43-510E056D3B46}"/>
    <hyperlink ref="E9" r:id="rId6" xr:uid="{D2F015F9-4C42-1248-ADFE-5D03111986AA}"/>
    <hyperlink ref="E10" r:id="rId7" xr:uid="{346F6A77-47AE-D642-9B00-7C562FD2A134}"/>
    <hyperlink ref="E20" r:id="rId8" xr:uid="{BB8D35CC-E6C1-8C4D-B263-BD42D4DFEBCF}"/>
    <hyperlink ref="E11" r:id="rId9" xr:uid="{03F6F61A-7CFE-E548-9A9F-C48A7928F926}"/>
    <hyperlink ref="E12" r:id="rId10" xr:uid="{A7BFB854-8321-0845-8C10-F3BAEB4A02CC}"/>
    <hyperlink ref="E13" r:id="rId11" xr:uid="{2AB635ED-2245-F748-B4DC-A020A2FFB2CE}"/>
    <hyperlink ref="E14" r:id="rId12" xr:uid="{B9929474-9A71-D640-ACAF-2F158E572A43}"/>
    <hyperlink ref="E15" r:id="rId13" xr:uid="{CBE1DF89-4828-EF42-837F-E897CC519E87}"/>
    <hyperlink ref="E16" r:id="rId14" xr:uid="{D13737FA-CD3E-7947-8064-6BDE6019426C}"/>
    <hyperlink ref="E17" r:id="rId15" xr:uid="{4D825F2A-D58E-4F42-B14E-D8FE0C7BF8EA}"/>
    <hyperlink ref="E18" r:id="rId16" xr:uid="{8420C6F5-1E32-9346-9168-9E59DEAA30A7}"/>
    <hyperlink ref="E19" r:id="rId17" xr:uid="{08DFB11F-864C-E14F-AFE0-31366027ACE8}"/>
    <hyperlink ref="E21" r:id="rId18" xr:uid="{23AAAC78-292A-7E4B-8D5C-1AF32EA14B6B}"/>
    <hyperlink ref="F4" r:id="rId19" xr:uid="{F8FD3607-6880-2B4A-B3D2-EF59BBDF8646}"/>
    <hyperlink ref="F6" r:id="rId20" xr:uid="{A303647D-B1BE-0147-A4D9-5195A297AEC2}"/>
    <hyperlink ref="F5" r:id="rId21" xr:uid="{A3D8578B-DF77-A74F-ABCB-20783D12E863}"/>
    <hyperlink ref="F7" r:id="rId22" xr:uid="{3CEE63F3-B1F4-0342-9C09-2935DDCC1B80}"/>
    <hyperlink ref="F8" r:id="rId23" xr:uid="{52111CB3-3571-8C4B-84D7-D9AD672770F3}"/>
    <hyperlink ref="F9" r:id="rId24" xr:uid="{630FFCBA-BDA6-7745-83A3-F6A5408E8AC1}"/>
    <hyperlink ref="F11" r:id="rId25" xr:uid="{087413DE-93B0-3C4D-89FB-BA0D1CC02F66}"/>
    <hyperlink ref="F12" r:id="rId26" xr:uid="{EB5D24E5-000D-1949-B98E-6509FA548EC3}"/>
    <hyperlink ref="F14" r:id="rId27" xr:uid="{8D2471C8-6ADE-8140-9AAD-6CF05CA8DD95}"/>
    <hyperlink ref="F18" r:id="rId28" xr:uid="{DFF41427-D619-324F-8550-F81EBFDD4D8B}"/>
    <hyperlink ref="F19" r:id="rId29" xr:uid="{C6992858-898E-6044-BE31-A558AB9BFCA3}"/>
    <hyperlink ref="F10" r:id="rId30" xr:uid="{1612EBA3-DE50-3F4D-A237-6A41AD70D544}"/>
  </hyperlink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1A60018-00AF-7049-80CA-4A7EC8770826}">
  <dimension ref="A1:N7061"/>
  <sheetViews>
    <sheetView workbookViewId="0"/>
  </sheetViews>
  <sheetFormatPr baseColWidth="10" defaultRowHeight="16" x14ac:dyDescent="0.2"/>
  <cols>
    <col min="1" max="2" width="17.83203125" customWidth="1"/>
    <col min="3" max="3" width="7.6640625" customWidth="1"/>
    <col min="4" max="5" width="17.83203125" customWidth="1"/>
    <col min="6" max="6" width="7.6640625" customWidth="1"/>
    <col min="7" max="8" width="17.83203125" customWidth="1"/>
    <col min="9" max="9" width="7.6640625" customWidth="1"/>
    <col min="10" max="11" width="17.83203125" customWidth="1"/>
    <col min="12" max="12" width="7.6640625" customWidth="1"/>
    <col min="13" max="14" width="17.83203125" customWidth="1"/>
  </cols>
  <sheetData>
    <row r="1" spans="1:14" x14ac:dyDescent="0.2">
      <c r="A1" t="s">
        <v>3371</v>
      </c>
    </row>
    <row r="3" spans="1:14" x14ac:dyDescent="0.2">
      <c r="A3" s="97" t="s">
        <v>3</v>
      </c>
      <c r="B3" s="97"/>
      <c r="C3" s="95"/>
      <c r="D3" s="97" t="s">
        <v>181</v>
      </c>
      <c r="E3" s="97"/>
      <c r="F3" s="95"/>
      <c r="G3" s="97" t="s">
        <v>6</v>
      </c>
      <c r="H3" s="97"/>
      <c r="I3" s="95"/>
      <c r="J3" s="97" t="s">
        <v>7</v>
      </c>
      <c r="K3" s="97"/>
      <c r="L3" s="95"/>
      <c r="M3" s="97" t="s">
        <v>5</v>
      </c>
      <c r="N3" s="97"/>
    </row>
    <row r="4" spans="1:14" x14ac:dyDescent="0.2">
      <c r="A4" s="94" t="s">
        <v>3369</v>
      </c>
      <c r="B4" s="94" t="s">
        <v>3370</v>
      </c>
      <c r="C4" s="96"/>
      <c r="D4" s="94" t="s">
        <v>3369</v>
      </c>
      <c r="E4" s="94" t="s">
        <v>3370</v>
      </c>
      <c r="F4" s="96"/>
      <c r="G4" s="94" t="s">
        <v>3369</v>
      </c>
      <c r="H4" s="94" t="s">
        <v>3370</v>
      </c>
      <c r="I4" s="96"/>
      <c r="J4" s="94" t="s">
        <v>3369</v>
      </c>
      <c r="K4" s="94" t="s">
        <v>3370</v>
      </c>
      <c r="L4" s="96"/>
      <c r="M4" s="94" t="s">
        <v>3369</v>
      </c>
      <c r="N4" s="94" t="s">
        <v>3370</v>
      </c>
    </row>
    <row r="5" spans="1:14" x14ac:dyDescent="0.2">
      <c r="A5" t="s">
        <v>266</v>
      </c>
      <c r="B5" t="s">
        <v>3372</v>
      </c>
      <c r="D5" t="s">
        <v>1244</v>
      </c>
      <c r="E5" t="s">
        <v>5969</v>
      </c>
      <c r="G5" t="s">
        <v>1336</v>
      </c>
      <c r="H5" t="s">
        <v>6611</v>
      </c>
      <c r="J5" t="s">
        <v>1507</v>
      </c>
      <c r="K5" t="s">
        <v>6879</v>
      </c>
      <c r="M5" t="s">
        <v>2272</v>
      </c>
      <c r="N5" t="s">
        <v>13936</v>
      </c>
    </row>
    <row r="6" spans="1:14" x14ac:dyDescent="0.2">
      <c r="A6" t="s">
        <v>267</v>
      </c>
      <c r="B6" t="s">
        <v>3373</v>
      </c>
      <c r="D6" t="s">
        <v>1245</v>
      </c>
      <c r="E6" t="s">
        <v>5970</v>
      </c>
      <c r="G6" t="s">
        <v>1337</v>
      </c>
      <c r="H6" t="s">
        <v>6612</v>
      </c>
      <c r="J6" t="s">
        <v>1508</v>
      </c>
      <c r="K6" t="s">
        <v>6880</v>
      </c>
      <c r="M6" t="s">
        <v>2273</v>
      </c>
      <c r="N6" t="s">
        <v>13937</v>
      </c>
    </row>
    <row r="7" spans="1:14" x14ac:dyDescent="0.2">
      <c r="A7" t="s">
        <v>268</v>
      </c>
      <c r="B7" t="s">
        <v>3374</v>
      </c>
      <c r="D7" t="s">
        <v>1246</v>
      </c>
      <c r="E7" t="s">
        <v>5971</v>
      </c>
      <c r="G7" t="s">
        <v>1338</v>
      </c>
      <c r="H7" t="s">
        <v>6613</v>
      </c>
      <c r="J7" t="s">
        <v>1509</v>
      </c>
      <c r="K7" t="s">
        <v>6881</v>
      </c>
      <c r="M7" t="s">
        <v>2274</v>
      </c>
      <c r="N7" t="s">
        <v>13938</v>
      </c>
    </row>
    <row r="8" spans="1:14" x14ac:dyDescent="0.2">
      <c r="A8" t="s">
        <v>269</v>
      </c>
      <c r="B8" t="s">
        <v>3375</v>
      </c>
      <c r="D8" t="s">
        <v>1247</v>
      </c>
      <c r="E8" t="s">
        <v>5972</v>
      </c>
      <c r="G8" t="s">
        <v>1339</v>
      </c>
      <c r="H8" t="s">
        <v>6614</v>
      </c>
      <c r="J8" t="s">
        <v>1510</v>
      </c>
      <c r="K8" t="s">
        <v>6882</v>
      </c>
      <c r="M8" t="s">
        <v>2275</v>
      </c>
      <c r="N8" t="s">
        <v>13939</v>
      </c>
    </row>
    <row r="9" spans="1:14" x14ac:dyDescent="0.2">
      <c r="A9" t="s">
        <v>270</v>
      </c>
      <c r="B9" t="s">
        <v>3376</v>
      </c>
      <c r="D9" t="s">
        <v>1248</v>
      </c>
      <c r="E9" t="s">
        <v>5973</v>
      </c>
      <c r="G9" t="s">
        <v>1340</v>
      </c>
      <c r="H9" t="s">
        <v>6615</v>
      </c>
      <c r="J9" t="s">
        <v>1511</v>
      </c>
      <c r="K9" t="s">
        <v>6883</v>
      </c>
      <c r="M9" t="s">
        <v>2276</v>
      </c>
      <c r="N9" t="s">
        <v>13940</v>
      </c>
    </row>
    <row r="10" spans="1:14" x14ac:dyDescent="0.2">
      <c r="A10" t="s">
        <v>271</v>
      </c>
      <c r="B10" t="s">
        <v>3377</v>
      </c>
      <c r="D10" t="s">
        <v>1249</v>
      </c>
      <c r="E10" t="s">
        <v>5974</v>
      </c>
      <c r="G10" t="s">
        <v>1341</v>
      </c>
      <c r="H10" t="s">
        <v>6616</v>
      </c>
      <c r="J10" t="s">
        <v>1512</v>
      </c>
      <c r="K10" t="s">
        <v>6884</v>
      </c>
      <c r="M10" t="s">
        <v>2277</v>
      </c>
      <c r="N10" t="s">
        <v>13941</v>
      </c>
    </row>
    <row r="11" spans="1:14" x14ac:dyDescent="0.2">
      <c r="A11" t="s">
        <v>272</v>
      </c>
      <c r="B11" t="s">
        <v>3378</v>
      </c>
      <c r="D11" t="s">
        <v>1250</v>
      </c>
      <c r="E11" t="s">
        <v>5975</v>
      </c>
      <c r="G11" t="s">
        <v>1342</v>
      </c>
      <c r="H11" t="s">
        <v>6617</v>
      </c>
      <c r="J11" t="s">
        <v>1513</v>
      </c>
      <c r="K11" t="s">
        <v>6885</v>
      </c>
      <c r="M11" t="s">
        <v>2278</v>
      </c>
      <c r="N11" t="s">
        <v>13942</v>
      </c>
    </row>
    <row r="12" spans="1:14" x14ac:dyDescent="0.2">
      <c r="A12" t="s">
        <v>273</v>
      </c>
      <c r="B12" t="s">
        <v>3379</v>
      </c>
      <c r="D12" t="s">
        <v>1251</v>
      </c>
      <c r="E12" t="s">
        <v>5976</v>
      </c>
      <c r="G12" t="s">
        <v>1343</v>
      </c>
      <c r="H12" t="s">
        <v>6618</v>
      </c>
      <c r="J12" t="s">
        <v>1514</v>
      </c>
      <c r="K12" t="s">
        <v>6886</v>
      </c>
      <c r="M12" t="s">
        <v>2279</v>
      </c>
      <c r="N12" t="s">
        <v>13943</v>
      </c>
    </row>
    <row r="13" spans="1:14" x14ac:dyDescent="0.2">
      <c r="A13" t="s">
        <v>274</v>
      </c>
      <c r="B13" t="s">
        <v>3380</v>
      </c>
      <c r="D13" t="s">
        <v>1252</v>
      </c>
      <c r="E13" t="s">
        <v>5977</v>
      </c>
      <c r="G13" t="s">
        <v>1344</v>
      </c>
      <c r="H13" t="s">
        <v>6619</v>
      </c>
      <c r="J13" t="s">
        <v>1515</v>
      </c>
      <c r="K13" t="s">
        <v>6887</v>
      </c>
      <c r="M13" t="s">
        <v>2280</v>
      </c>
      <c r="N13" t="s">
        <v>13944</v>
      </c>
    </row>
    <row r="14" spans="1:14" x14ac:dyDescent="0.2">
      <c r="A14" t="s">
        <v>275</v>
      </c>
      <c r="B14" t="s">
        <v>3381</v>
      </c>
      <c r="D14" t="s">
        <v>1253</v>
      </c>
      <c r="E14" t="s">
        <v>5978</v>
      </c>
      <c r="G14" t="s">
        <v>1345</v>
      </c>
      <c r="H14" t="s">
        <v>6620</v>
      </c>
      <c r="J14" t="s">
        <v>1516</v>
      </c>
      <c r="K14" t="s">
        <v>6888</v>
      </c>
      <c r="M14" t="s">
        <v>2281</v>
      </c>
      <c r="N14" t="s">
        <v>13945</v>
      </c>
    </row>
    <row r="15" spans="1:14" x14ac:dyDescent="0.2">
      <c r="A15" t="s">
        <v>276</v>
      </c>
      <c r="B15" t="s">
        <v>3382</v>
      </c>
      <c r="D15" t="s">
        <v>1254</v>
      </c>
      <c r="E15" t="s">
        <v>5979</v>
      </c>
      <c r="G15" t="s">
        <v>1346</v>
      </c>
      <c r="H15" t="s">
        <v>6621</v>
      </c>
      <c r="J15" t="s">
        <v>1517</v>
      </c>
      <c r="K15" t="s">
        <v>6889</v>
      </c>
      <c r="M15" t="s">
        <v>2282</v>
      </c>
      <c r="N15" t="s">
        <v>13946</v>
      </c>
    </row>
    <row r="16" spans="1:14" x14ac:dyDescent="0.2">
      <c r="A16" t="s">
        <v>277</v>
      </c>
      <c r="B16" t="s">
        <v>3383</v>
      </c>
      <c r="D16" t="s">
        <v>1255</v>
      </c>
      <c r="E16" t="s">
        <v>5980</v>
      </c>
      <c r="G16" t="s">
        <v>1347</v>
      </c>
      <c r="H16" t="s">
        <v>6622</v>
      </c>
      <c r="J16" t="s">
        <v>1518</v>
      </c>
      <c r="K16" t="s">
        <v>6890</v>
      </c>
      <c r="M16" t="s">
        <v>2283</v>
      </c>
      <c r="N16" t="s">
        <v>13947</v>
      </c>
    </row>
    <row r="17" spans="1:14" x14ac:dyDescent="0.2">
      <c r="A17" t="s">
        <v>278</v>
      </c>
      <c r="B17" t="s">
        <v>3384</v>
      </c>
      <c r="D17" t="s">
        <v>1256</v>
      </c>
      <c r="E17" t="s">
        <v>5981</v>
      </c>
      <c r="G17" t="s">
        <v>1348</v>
      </c>
      <c r="H17" t="s">
        <v>6623</v>
      </c>
      <c r="J17" t="s">
        <v>1519</v>
      </c>
      <c r="K17" t="s">
        <v>6891</v>
      </c>
      <c r="M17" t="s">
        <v>2284</v>
      </c>
      <c r="N17" t="s">
        <v>13948</v>
      </c>
    </row>
    <row r="18" spans="1:14" x14ac:dyDescent="0.2">
      <c r="A18" t="s">
        <v>279</v>
      </c>
      <c r="B18" t="s">
        <v>3385</v>
      </c>
      <c r="D18" t="s">
        <v>1257</v>
      </c>
      <c r="E18" t="s">
        <v>5982</v>
      </c>
      <c r="G18" t="s">
        <v>1349</v>
      </c>
      <c r="H18" t="s">
        <v>6624</v>
      </c>
      <c r="J18" t="s">
        <v>1520</v>
      </c>
      <c r="K18" t="s">
        <v>6892</v>
      </c>
      <c r="M18" t="s">
        <v>2285</v>
      </c>
      <c r="N18" t="s">
        <v>13949</v>
      </c>
    </row>
    <row r="19" spans="1:14" x14ac:dyDescent="0.2">
      <c r="A19" t="s">
        <v>280</v>
      </c>
      <c r="B19" t="s">
        <v>3386</v>
      </c>
      <c r="D19" t="s">
        <v>1258</v>
      </c>
      <c r="E19" t="s">
        <v>5983</v>
      </c>
      <c r="G19" t="s">
        <v>1350</v>
      </c>
      <c r="H19" t="s">
        <v>6625</v>
      </c>
      <c r="J19" t="s">
        <v>1521</v>
      </c>
      <c r="K19" t="s">
        <v>6893</v>
      </c>
      <c r="M19" t="s">
        <v>2286</v>
      </c>
      <c r="N19" t="s">
        <v>13950</v>
      </c>
    </row>
    <row r="20" spans="1:14" x14ac:dyDescent="0.2">
      <c r="A20" t="s">
        <v>281</v>
      </c>
      <c r="B20" t="s">
        <v>3387</v>
      </c>
      <c r="D20" t="s">
        <v>1259</v>
      </c>
      <c r="E20" t="s">
        <v>5984</v>
      </c>
      <c r="G20" t="s">
        <v>1351</v>
      </c>
      <c r="H20" t="s">
        <v>6626</v>
      </c>
      <c r="J20" t="s">
        <v>1522</v>
      </c>
      <c r="K20" t="s">
        <v>6894</v>
      </c>
      <c r="M20" t="s">
        <v>2287</v>
      </c>
      <c r="N20" t="s">
        <v>13951</v>
      </c>
    </row>
    <row r="21" spans="1:14" x14ac:dyDescent="0.2">
      <c r="A21" t="s">
        <v>282</v>
      </c>
      <c r="B21" t="s">
        <v>3388</v>
      </c>
      <c r="D21" t="s">
        <v>1260</v>
      </c>
      <c r="E21" t="s">
        <v>5985</v>
      </c>
      <c r="G21" t="s">
        <v>1352</v>
      </c>
      <c r="H21" t="s">
        <v>6627</v>
      </c>
      <c r="J21" t="s">
        <v>1523</v>
      </c>
      <c r="K21" t="s">
        <v>6895</v>
      </c>
      <c r="M21" t="s">
        <v>2288</v>
      </c>
      <c r="N21" t="s">
        <v>13952</v>
      </c>
    </row>
    <row r="22" spans="1:14" x14ac:dyDescent="0.2">
      <c r="A22" t="s">
        <v>283</v>
      </c>
      <c r="B22" t="s">
        <v>3389</v>
      </c>
      <c r="D22" t="s">
        <v>1261</v>
      </c>
      <c r="E22" t="s">
        <v>5986</v>
      </c>
      <c r="G22" t="s">
        <v>1353</v>
      </c>
      <c r="H22" t="s">
        <v>6628</v>
      </c>
      <c r="J22" t="s">
        <v>1524</v>
      </c>
      <c r="K22" t="s">
        <v>6896</v>
      </c>
      <c r="M22" t="s">
        <v>2289</v>
      </c>
      <c r="N22" t="s">
        <v>13953</v>
      </c>
    </row>
    <row r="23" spans="1:14" x14ac:dyDescent="0.2">
      <c r="A23" t="s">
        <v>284</v>
      </c>
      <c r="B23" t="s">
        <v>3390</v>
      </c>
      <c r="D23" t="s">
        <v>1262</v>
      </c>
      <c r="E23" t="s">
        <v>5987</v>
      </c>
      <c r="G23" t="s">
        <v>1354</v>
      </c>
      <c r="H23" t="s">
        <v>6629</v>
      </c>
      <c r="J23" t="s">
        <v>1525</v>
      </c>
      <c r="K23" t="s">
        <v>6897</v>
      </c>
      <c r="M23" t="s">
        <v>2290</v>
      </c>
      <c r="N23" t="s">
        <v>13954</v>
      </c>
    </row>
    <row r="24" spans="1:14" x14ac:dyDescent="0.2">
      <c r="A24" t="s">
        <v>285</v>
      </c>
      <c r="B24" t="s">
        <v>3391</v>
      </c>
      <c r="D24" t="s">
        <v>1263</v>
      </c>
      <c r="E24" t="s">
        <v>5988</v>
      </c>
      <c r="G24" t="s">
        <v>1355</v>
      </c>
      <c r="H24" t="s">
        <v>6630</v>
      </c>
      <c r="J24" t="s">
        <v>1526</v>
      </c>
      <c r="K24" t="s">
        <v>6898</v>
      </c>
      <c r="M24" t="s">
        <v>2291</v>
      </c>
      <c r="N24" t="s">
        <v>13955</v>
      </c>
    </row>
    <row r="25" spans="1:14" x14ac:dyDescent="0.2">
      <c r="A25" t="s">
        <v>286</v>
      </c>
      <c r="B25" t="s">
        <v>3392</v>
      </c>
      <c r="D25" t="s">
        <v>1264</v>
      </c>
      <c r="E25" t="s">
        <v>5989</v>
      </c>
      <c r="G25" t="s">
        <v>1356</v>
      </c>
      <c r="H25" t="s">
        <v>6631</v>
      </c>
      <c r="J25" t="s">
        <v>1527</v>
      </c>
      <c r="K25" t="s">
        <v>6899</v>
      </c>
      <c r="M25" t="s">
        <v>2292</v>
      </c>
      <c r="N25" t="s">
        <v>13956</v>
      </c>
    </row>
    <row r="26" spans="1:14" x14ac:dyDescent="0.2">
      <c r="A26" t="s">
        <v>287</v>
      </c>
      <c r="B26" t="s">
        <v>3393</v>
      </c>
      <c r="D26" t="s">
        <v>1265</v>
      </c>
      <c r="E26" t="s">
        <v>5990</v>
      </c>
      <c r="G26" t="s">
        <v>1357</v>
      </c>
      <c r="H26" t="s">
        <v>6632</v>
      </c>
      <c r="J26" t="s">
        <v>1528</v>
      </c>
      <c r="K26" t="s">
        <v>6900</v>
      </c>
      <c r="M26" t="s">
        <v>2293</v>
      </c>
      <c r="N26" t="s">
        <v>13957</v>
      </c>
    </row>
    <row r="27" spans="1:14" x14ac:dyDescent="0.2">
      <c r="A27" t="s">
        <v>288</v>
      </c>
      <c r="B27" t="s">
        <v>3394</v>
      </c>
      <c r="D27" t="s">
        <v>1266</v>
      </c>
      <c r="E27" t="s">
        <v>5991</v>
      </c>
      <c r="G27" t="s">
        <v>1358</v>
      </c>
      <c r="H27" t="s">
        <v>6633</v>
      </c>
      <c r="J27" t="s">
        <v>1529</v>
      </c>
      <c r="K27" t="s">
        <v>6901</v>
      </c>
      <c r="M27" t="s">
        <v>2294</v>
      </c>
      <c r="N27" t="s">
        <v>13958</v>
      </c>
    </row>
    <row r="28" spans="1:14" x14ac:dyDescent="0.2">
      <c r="A28" t="s">
        <v>289</v>
      </c>
      <c r="B28" t="s">
        <v>3395</v>
      </c>
      <c r="D28" t="s">
        <v>1267</v>
      </c>
      <c r="E28" t="s">
        <v>5992</v>
      </c>
      <c r="G28" t="s">
        <v>1359</v>
      </c>
      <c r="H28" t="s">
        <v>6634</v>
      </c>
      <c r="J28" t="s">
        <v>1530</v>
      </c>
      <c r="K28" t="s">
        <v>6902</v>
      </c>
      <c r="M28" t="s">
        <v>2295</v>
      </c>
      <c r="N28" t="s">
        <v>13959</v>
      </c>
    </row>
    <row r="29" spans="1:14" x14ac:dyDescent="0.2">
      <c r="A29" t="s">
        <v>290</v>
      </c>
      <c r="B29" t="s">
        <v>3396</v>
      </c>
      <c r="D29" t="s">
        <v>1268</v>
      </c>
      <c r="E29" t="s">
        <v>5993</v>
      </c>
      <c r="G29" t="s">
        <v>1360</v>
      </c>
      <c r="H29" t="s">
        <v>6635</v>
      </c>
      <c r="J29" t="s">
        <v>1531</v>
      </c>
      <c r="K29" t="s">
        <v>6903</v>
      </c>
      <c r="M29" t="s">
        <v>2296</v>
      </c>
      <c r="N29" t="s">
        <v>13960</v>
      </c>
    </row>
    <row r="30" spans="1:14" x14ac:dyDescent="0.2">
      <c r="A30" t="s">
        <v>291</v>
      </c>
      <c r="B30" t="s">
        <v>3397</v>
      </c>
      <c r="D30" t="s">
        <v>1269</v>
      </c>
      <c r="E30" t="s">
        <v>5994</v>
      </c>
      <c r="G30" t="s">
        <v>1361</v>
      </c>
      <c r="H30" t="s">
        <v>6636</v>
      </c>
      <c r="J30" t="s">
        <v>1532</v>
      </c>
      <c r="K30" t="s">
        <v>6904</v>
      </c>
      <c r="M30" t="s">
        <v>2297</v>
      </c>
      <c r="N30" t="s">
        <v>13961</v>
      </c>
    </row>
    <row r="31" spans="1:14" x14ac:dyDescent="0.2">
      <c r="A31" t="s">
        <v>292</v>
      </c>
      <c r="B31" t="s">
        <v>3398</v>
      </c>
      <c r="D31" t="s">
        <v>1270</v>
      </c>
      <c r="E31" t="s">
        <v>5995</v>
      </c>
      <c r="G31" t="s">
        <v>1362</v>
      </c>
      <c r="H31" t="s">
        <v>6637</v>
      </c>
      <c r="J31" t="s">
        <v>1533</v>
      </c>
      <c r="K31" t="s">
        <v>6905</v>
      </c>
      <c r="M31" t="s">
        <v>2298</v>
      </c>
      <c r="N31" t="s">
        <v>13962</v>
      </c>
    </row>
    <row r="32" spans="1:14" x14ac:dyDescent="0.2">
      <c r="A32" t="s">
        <v>293</v>
      </c>
      <c r="B32" t="s">
        <v>3399</v>
      </c>
      <c r="D32" t="s">
        <v>1271</v>
      </c>
      <c r="E32" t="s">
        <v>5996</v>
      </c>
      <c r="G32" t="s">
        <v>1363</v>
      </c>
      <c r="H32" t="s">
        <v>6638</v>
      </c>
      <c r="J32" t="s">
        <v>1534</v>
      </c>
      <c r="K32" t="s">
        <v>6906</v>
      </c>
      <c r="M32" t="s">
        <v>2299</v>
      </c>
      <c r="N32" t="s">
        <v>13963</v>
      </c>
    </row>
    <row r="33" spans="1:14" x14ac:dyDescent="0.2">
      <c r="A33" t="s">
        <v>294</v>
      </c>
      <c r="B33" t="s">
        <v>3400</v>
      </c>
      <c r="D33" t="s">
        <v>1272</v>
      </c>
      <c r="E33" t="s">
        <v>5997</v>
      </c>
      <c r="G33" t="s">
        <v>1364</v>
      </c>
      <c r="H33" t="s">
        <v>6639</v>
      </c>
      <c r="J33" t="s">
        <v>1535</v>
      </c>
      <c r="K33" t="s">
        <v>6907</v>
      </c>
      <c r="M33" t="s">
        <v>2300</v>
      </c>
      <c r="N33" t="s">
        <v>13964</v>
      </c>
    </row>
    <row r="34" spans="1:14" x14ac:dyDescent="0.2">
      <c r="A34" t="s">
        <v>295</v>
      </c>
      <c r="B34" t="s">
        <v>3401</v>
      </c>
      <c r="D34" t="s">
        <v>1273</v>
      </c>
      <c r="E34" t="s">
        <v>5998</v>
      </c>
      <c r="G34" t="s">
        <v>1365</v>
      </c>
      <c r="H34" t="s">
        <v>6640</v>
      </c>
      <c r="J34" t="s">
        <v>1536</v>
      </c>
      <c r="K34" t="s">
        <v>6908</v>
      </c>
      <c r="M34" t="s">
        <v>2301</v>
      </c>
      <c r="N34" t="s">
        <v>13965</v>
      </c>
    </row>
    <row r="35" spans="1:14" x14ac:dyDescent="0.2">
      <c r="A35" t="s">
        <v>296</v>
      </c>
      <c r="B35" t="s">
        <v>3402</v>
      </c>
      <c r="D35" t="s">
        <v>1274</v>
      </c>
      <c r="E35" t="s">
        <v>5999</v>
      </c>
      <c r="G35" t="s">
        <v>1366</v>
      </c>
      <c r="H35" t="s">
        <v>6641</v>
      </c>
      <c r="J35" t="s">
        <v>1537</v>
      </c>
      <c r="K35" t="s">
        <v>6909</v>
      </c>
      <c r="M35" t="s">
        <v>2302</v>
      </c>
      <c r="N35" t="s">
        <v>13966</v>
      </c>
    </row>
    <row r="36" spans="1:14" x14ac:dyDescent="0.2">
      <c r="A36" t="s">
        <v>297</v>
      </c>
      <c r="B36" t="s">
        <v>3403</v>
      </c>
      <c r="D36" t="s">
        <v>1275</v>
      </c>
      <c r="E36" t="s">
        <v>6000</v>
      </c>
      <c r="G36" t="s">
        <v>1367</v>
      </c>
      <c r="H36" t="s">
        <v>6642</v>
      </c>
      <c r="J36" t="s">
        <v>1538</v>
      </c>
      <c r="K36" t="s">
        <v>6910</v>
      </c>
      <c r="M36" t="s">
        <v>2303</v>
      </c>
      <c r="N36" t="s">
        <v>13967</v>
      </c>
    </row>
    <row r="37" spans="1:14" x14ac:dyDescent="0.2">
      <c r="A37" t="s">
        <v>298</v>
      </c>
      <c r="B37" t="s">
        <v>3404</v>
      </c>
      <c r="D37" t="s">
        <v>1276</v>
      </c>
      <c r="E37" t="s">
        <v>6001</v>
      </c>
      <c r="G37" t="s">
        <v>1368</v>
      </c>
      <c r="H37" t="s">
        <v>6643</v>
      </c>
      <c r="J37" t="s">
        <v>1539</v>
      </c>
      <c r="K37" t="s">
        <v>6911</v>
      </c>
      <c r="M37" t="s">
        <v>2304</v>
      </c>
      <c r="N37" t="s">
        <v>13968</v>
      </c>
    </row>
    <row r="38" spans="1:14" x14ac:dyDescent="0.2">
      <c r="A38" t="s">
        <v>299</v>
      </c>
      <c r="B38" t="s">
        <v>3405</v>
      </c>
      <c r="D38" t="s">
        <v>1277</v>
      </c>
      <c r="E38" t="s">
        <v>6002</v>
      </c>
      <c r="G38" t="s">
        <v>1369</v>
      </c>
      <c r="H38" t="s">
        <v>6644</v>
      </c>
      <c r="J38" t="s">
        <v>1540</v>
      </c>
      <c r="K38" t="s">
        <v>6912</v>
      </c>
      <c r="M38" t="s">
        <v>2305</v>
      </c>
      <c r="N38" t="s">
        <v>13969</v>
      </c>
    </row>
    <row r="39" spans="1:14" x14ac:dyDescent="0.2">
      <c r="A39" t="s">
        <v>300</v>
      </c>
      <c r="B39" t="s">
        <v>3406</v>
      </c>
      <c r="D39" t="s">
        <v>1278</v>
      </c>
      <c r="E39" t="s">
        <v>6003</v>
      </c>
      <c r="G39" t="s">
        <v>1370</v>
      </c>
      <c r="H39" t="s">
        <v>6645</v>
      </c>
      <c r="J39" t="s">
        <v>1541</v>
      </c>
      <c r="K39" t="s">
        <v>6913</v>
      </c>
      <c r="M39" t="s">
        <v>2306</v>
      </c>
      <c r="N39" t="s">
        <v>13970</v>
      </c>
    </row>
    <row r="40" spans="1:14" x14ac:dyDescent="0.2">
      <c r="A40" t="s">
        <v>301</v>
      </c>
      <c r="B40" t="s">
        <v>3407</v>
      </c>
      <c r="D40" t="s">
        <v>1279</v>
      </c>
      <c r="E40" t="s">
        <v>6004</v>
      </c>
      <c r="G40" t="s">
        <v>1371</v>
      </c>
      <c r="H40" t="s">
        <v>6646</v>
      </c>
      <c r="J40" t="s">
        <v>1542</v>
      </c>
      <c r="K40" t="s">
        <v>6914</v>
      </c>
      <c r="M40" t="s">
        <v>2307</v>
      </c>
      <c r="N40" t="s">
        <v>13971</v>
      </c>
    </row>
    <row r="41" spans="1:14" x14ac:dyDescent="0.2">
      <c r="A41" t="s">
        <v>302</v>
      </c>
      <c r="B41" t="s">
        <v>3408</v>
      </c>
      <c r="D41" t="s">
        <v>1280</v>
      </c>
      <c r="E41" t="s">
        <v>6005</v>
      </c>
      <c r="G41" t="s">
        <v>1372</v>
      </c>
      <c r="H41" t="s">
        <v>6647</v>
      </c>
      <c r="J41" t="s">
        <v>1543</v>
      </c>
      <c r="K41" t="s">
        <v>6915</v>
      </c>
      <c r="M41" t="s">
        <v>2308</v>
      </c>
      <c r="N41" t="s">
        <v>13972</v>
      </c>
    </row>
    <row r="42" spans="1:14" x14ac:dyDescent="0.2">
      <c r="A42" t="s">
        <v>303</v>
      </c>
      <c r="B42" t="s">
        <v>3409</v>
      </c>
      <c r="D42" t="s">
        <v>1281</v>
      </c>
      <c r="E42" t="s">
        <v>6006</v>
      </c>
      <c r="G42" t="s">
        <v>1373</v>
      </c>
      <c r="H42" t="s">
        <v>6648</v>
      </c>
      <c r="J42" t="s">
        <v>1544</v>
      </c>
      <c r="K42" t="s">
        <v>6916</v>
      </c>
      <c r="M42" t="s">
        <v>2309</v>
      </c>
      <c r="N42" t="s">
        <v>13973</v>
      </c>
    </row>
    <row r="43" spans="1:14" x14ac:dyDescent="0.2">
      <c r="A43" t="s">
        <v>304</v>
      </c>
      <c r="B43" t="s">
        <v>3410</v>
      </c>
      <c r="D43" t="s">
        <v>1282</v>
      </c>
      <c r="E43" t="s">
        <v>6007</v>
      </c>
      <c r="G43" t="s">
        <v>1374</v>
      </c>
      <c r="H43" t="s">
        <v>6649</v>
      </c>
      <c r="J43" t="s">
        <v>1545</v>
      </c>
      <c r="K43" t="s">
        <v>6917</v>
      </c>
      <c r="M43" t="s">
        <v>2310</v>
      </c>
      <c r="N43" t="s">
        <v>13974</v>
      </c>
    </row>
    <row r="44" spans="1:14" x14ac:dyDescent="0.2">
      <c r="A44" t="s">
        <v>305</v>
      </c>
      <c r="B44" t="s">
        <v>3411</v>
      </c>
      <c r="D44" t="s">
        <v>1283</v>
      </c>
      <c r="E44" t="s">
        <v>6008</v>
      </c>
      <c r="G44" t="s">
        <v>1375</v>
      </c>
      <c r="H44" t="s">
        <v>6650</v>
      </c>
      <c r="J44" t="s">
        <v>1546</v>
      </c>
      <c r="K44" t="s">
        <v>6918</v>
      </c>
      <c r="M44" t="s">
        <v>2311</v>
      </c>
      <c r="N44" t="s">
        <v>13975</v>
      </c>
    </row>
    <row r="45" spans="1:14" x14ac:dyDescent="0.2">
      <c r="A45" t="s">
        <v>306</v>
      </c>
      <c r="B45" t="s">
        <v>3412</v>
      </c>
      <c r="D45" t="s">
        <v>1284</v>
      </c>
      <c r="E45" t="s">
        <v>6009</v>
      </c>
      <c r="G45" t="s">
        <v>1376</v>
      </c>
      <c r="H45" t="s">
        <v>6651</v>
      </c>
      <c r="J45" t="s">
        <v>1547</v>
      </c>
      <c r="K45" t="s">
        <v>6919</v>
      </c>
      <c r="M45" t="s">
        <v>2312</v>
      </c>
      <c r="N45" t="s">
        <v>13976</v>
      </c>
    </row>
    <row r="46" spans="1:14" x14ac:dyDescent="0.2">
      <c r="A46" t="s">
        <v>307</v>
      </c>
      <c r="B46" t="s">
        <v>3413</v>
      </c>
      <c r="D46" t="s">
        <v>1285</v>
      </c>
      <c r="E46" t="s">
        <v>6010</v>
      </c>
      <c r="G46" t="s">
        <v>1377</v>
      </c>
      <c r="H46" t="s">
        <v>6652</v>
      </c>
      <c r="J46" t="s">
        <v>1548</v>
      </c>
      <c r="K46" t="s">
        <v>6920</v>
      </c>
      <c r="M46" t="s">
        <v>2313</v>
      </c>
      <c r="N46" t="s">
        <v>13977</v>
      </c>
    </row>
    <row r="47" spans="1:14" x14ac:dyDescent="0.2">
      <c r="A47" t="s">
        <v>308</v>
      </c>
      <c r="B47" t="s">
        <v>3414</v>
      </c>
      <c r="D47" t="s">
        <v>1286</v>
      </c>
      <c r="E47" t="s">
        <v>6011</v>
      </c>
      <c r="G47" t="s">
        <v>1378</v>
      </c>
      <c r="H47" t="s">
        <v>6653</v>
      </c>
      <c r="J47" t="s">
        <v>1549</v>
      </c>
      <c r="K47" t="s">
        <v>6921</v>
      </c>
      <c r="M47" t="s">
        <v>2314</v>
      </c>
      <c r="N47" t="s">
        <v>13978</v>
      </c>
    </row>
    <row r="48" spans="1:14" x14ac:dyDescent="0.2">
      <c r="A48" t="s">
        <v>309</v>
      </c>
      <c r="B48" t="s">
        <v>3415</v>
      </c>
      <c r="D48" t="s">
        <v>1287</v>
      </c>
      <c r="E48" t="s">
        <v>6012</v>
      </c>
      <c r="G48" t="s">
        <v>1379</v>
      </c>
      <c r="H48" t="s">
        <v>6654</v>
      </c>
      <c r="J48" t="s">
        <v>1550</v>
      </c>
      <c r="K48" t="s">
        <v>6922</v>
      </c>
      <c r="M48" t="s">
        <v>2315</v>
      </c>
      <c r="N48" t="s">
        <v>13979</v>
      </c>
    </row>
    <row r="49" spans="1:14" x14ac:dyDescent="0.2">
      <c r="A49" t="s">
        <v>310</v>
      </c>
      <c r="B49" t="s">
        <v>3416</v>
      </c>
      <c r="D49" t="s">
        <v>1288</v>
      </c>
      <c r="E49" t="s">
        <v>6013</v>
      </c>
      <c r="G49" t="s">
        <v>1380</v>
      </c>
      <c r="H49" t="s">
        <v>6655</v>
      </c>
      <c r="J49" t="s">
        <v>1551</v>
      </c>
      <c r="K49" t="s">
        <v>6923</v>
      </c>
      <c r="M49" t="s">
        <v>2316</v>
      </c>
      <c r="N49" t="s">
        <v>13980</v>
      </c>
    </row>
    <row r="50" spans="1:14" x14ac:dyDescent="0.2">
      <c r="A50" t="s">
        <v>311</v>
      </c>
      <c r="B50" t="s">
        <v>3417</v>
      </c>
      <c r="D50" t="s">
        <v>1289</v>
      </c>
      <c r="E50" t="s">
        <v>6014</v>
      </c>
      <c r="G50" t="s">
        <v>1381</v>
      </c>
      <c r="H50" t="s">
        <v>6656</v>
      </c>
      <c r="J50" t="s">
        <v>1552</v>
      </c>
      <c r="K50" t="s">
        <v>6924</v>
      </c>
      <c r="M50" t="s">
        <v>2317</v>
      </c>
      <c r="N50" t="s">
        <v>13981</v>
      </c>
    </row>
    <row r="51" spans="1:14" x14ac:dyDescent="0.2">
      <c r="A51" t="s">
        <v>312</v>
      </c>
      <c r="B51" t="s">
        <v>3418</v>
      </c>
      <c r="D51" t="s">
        <v>1290</v>
      </c>
      <c r="E51" t="s">
        <v>6015</v>
      </c>
      <c r="G51" t="s">
        <v>1382</v>
      </c>
      <c r="H51" t="s">
        <v>6657</v>
      </c>
      <c r="J51" t="s">
        <v>1553</v>
      </c>
      <c r="K51" t="s">
        <v>6925</v>
      </c>
      <c r="M51" t="s">
        <v>2318</v>
      </c>
      <c r="N51" t="s">
        <v>13982</v>
      </c>
    </row>
    <row r="52" spans="1:14" x14ac:dyDescent="0.2">
      <c r="A52" t="s">
        <v>313</v>
      </c>
      <c r="B52" t="s">
        <v>3419</v>
      </c>
      <c r="D52" t="s">
        <v>1291</v>
      </c>
      <c r="E52" t="s">
        <v>6016</v>
      </c>
      <c r="G52" t="s">
        <v>1383</v>
      </c>
      <c r="H52" t="s">
        <v>6658</v>
      </c>
      <c r="J52" t="s">
        <v>1554</v>
      </c>
      <c r="K52" t="s">
        <v>6926</v>
      </c>
      <c r="M52" t="s">
        <v>2319</v>
      </c>
      <c r="N52" t="s">
        <v>13983</v>
      </c>
    </row>
    <row r="53" spans="1:14" x14ac:dyDescent="0.2">
      <c r="A53" t="s">
        <v>314</v>
      </c>
      <c r="B53" t="s">
        <v>3420</v>
      </c>
      <c r="D53" t="s">
        <v>1292</v>
      </c>
      <c r="E53" t="s">
        <v>6017</v>
      </c>
      <c r="G53" t="s">
        <v>1384</v>
      </c>
      <c r="H53" t="s">
        <v>6659</v>
      </c>
      <c r="J53" t="s">
        <v>1555</v>
      </c>
      <c r="K53" t="s">
        <v>6927</v>
      </c>
      <c r="M53" t="s">
        <v>2320</v>
      </c>
      <c r="N53" t="s">
        <v>13984</v>
      </c>
    </row>
    <row r="54" spans="1:14" x14ac:dyDescent="0.2">
      <c r="A54" t="s">
        <v>315</v>
      </c>
      <c r="B54" t="s">
        <v>3421</v>
      </c>
      <c r="D54" t="s">
        <v>1293</v>
      </c>
      <c r="E54" t="s">
        <v>6018</v>
      </c>
      <c r="G54" t="s">
        <v>1385</v>
      </c>
      <c r="H54" t="s">
        <v>6660</v>
      </c>
      <c r="J54" t="s">
        <v>1556</v>
      </c>
      <c r="K54" t="s">
        <v>6928</v>
      </c>
      <c r="M54" t="s">
        <v>2321</v>
      </c>
      <c r="N54" t="s">
        <v>13985</v>
      </c>
    </row>
    <row r="55" spans="1:14" x14ac:dyDescent="0.2">
      <c r="A55" t="s">
        <v>316</v>
      </c>
      <c r="B55" t="s">
        <v>3422</v>
      </c>
      <c r="D55" t="s">
        <v>1294</v>
      </c>
      <c r="E55" t="s">
        <v>6019</v>
      </c>
      <c r="G55" t="s">
        <v>1386</v>
      </c>
      <c r="H55" t="s">
        <v>6661</v>
      </c>
      <c r="J55" t="s">
        <v>1557</v>
      </c>
      <c r="K55" t="s">
        <v>6929</v>
      </c>
      <c r="M55" t="s">
        <v>2322</v>
      </c>
      <c r="N55" t="s">
        <v>13986</v>
      </c>
    </row>
    <row r="56" spans="1:14" x14ac:dyDescent="0.2">
      <c r="A56" t="s">
        <v>317</v>
      </c>
      <c r="B56" t="s">
        <v>3423</v>
      </c>
      <c r="D56" t="s">
        <v>1295</v>
      </c>
      <c r="E56" t="s">
        <v>6020</v>
      </c>
      <c r="G56" t="s">
        <v>1387</v>
      </c>
      <c r="H56" t="s">
        <v>6662</v>
      </c>
      <c r="J56" t="s">
        <v>1558</v>
      </c>
      <c r="K56" t="s">
        <v>6930</v>
      </c>
      <c r="M56" t="s">
        <v>2323</v>
      </c>
      <c r="N56" t="s">
        <v>13987</v>
      </c>
    </row>
    <row r="57" spans="1:14" x14ac:dyDescent="0.2">
      <c r="A57" t="s">
        <v>318</v>
      </c>
      <c r="B57" t="s">
        <v>3424</v>
      </c>
      <c r="D57" t="s">
        <v>1296</v>
      </c>
      <c r="E57" t="s">
        <v>6021</v>
      </c>
      <c r="G57" t="s">
        <v>1388</v>
      </c>
      <c r="H57" t="s">
        <v>6663</v>
      </c>
      <c r="J57" t="s">
        <v>1559</v>
      </c>
      <c r="K57" t="s">
        <v>6931</v>
      </c>
      <c r="M57" t="s">
        <v>2324</v>
      </c>
      <c r="N57" t="s">
        <v>13988</v>
      </c>
    </row>
    <row r="58" spans="1:14" x14ac:dyDescent="0.2">
      <c r="A58" t="s">
        <v>319</v>
      </c>
      <c r="B58" t="s">
        <v>3425</v>
      </c>
      <c r="D58" t="s">
        <v>1297</v>
      </c>
      <c r="E58" t="s">
        <v>6022</v>
      </c>
      <c r="G58" t="s">
        <v>1389</v>
      </c>
      <c r="H58" t="s">
        <v>6664</v>
      </c>
      <c r="J58" t="s">
        <v>1560</v>
      </c>
      <c r="K58" t="s">
        <v>6932</v>
      </c>
      <c r="M58" t="s">
        <v>2325</v>
      </c>
      <c r="N58" t="s">
        <v>13989</v>
      </c>
    </row>
    <row r="59" spans="1:14" x14ac:dyDescent="0.2">
      <c r="A59" t="s">
        <v>320</v>
      </c>
      <c r="B59" t="s">
        <v>3426</v>
      </c>
      <c r="D59" t="s">
        <v>1298</v>
      </c>
      <c r="E59" t="s">
        <v>6023</v>
      </c>
      <c r="G59" t="s">
        <v>1390</v>
      </c>
      <c r="H59" t="s">
        <v>6665</v>
      </c>
      <c r="J59" t="s">
        <v>1561</v>
      </c>
      <c r="K59" t="s">
        <v>6933</v>
      </c>
      <c r="M59" t="s">
        <v>2326</v>
      </c>
      <c r="N59" t="s">
        <v>13990</v>
      </c>
    </row>
    <row r="60" spans="1:14" x14ac:dyDescent="0.2">
      <c r="A60" t="s">
        <v>321</v>
      </c>
      <c r="B60" t="s">
        <v>3427</v>
      </c>
      <c r="D60" t="s">
        <v>1299</v>
      </c>
      <c r="E60" t="s">
        <v>6024</v>
      </c>
      <c r="G60" t="s">
        <v>1391</v>
      </c>
      <c r="H60" t="s">
        <v>6666</v>
      </c>
      <c r="J60" t="s">
        <v>1562</v>
      </c>
      <c r="K60" t="s">
        <v>6934</v>
      </c>
      <c r="M60" t="s">
        <v>2327</v>
      </c>
      <c r="N60" t="s">
        <v>13991</v>
      </c>
    </row>
    <row r="61" spans="1:14" x14ac:dyDescent="0.2">
      <c r="A61" t="s">
        <v>322</v>
      </c>
      <c r="B61" t="s">
        <v>3428</v>
      </c>
      <c r="D61" t="s">
        <v>1300</v>
      </c>
      <c r="E61" t="s">
        <v>6025</v>
      </c>
      <c r="G61" t="s">
        <v>1392</v>
      </c>
      <c r="H61" t="s">
        <v>6667</v>
      </c>
      <c r="J61" t="s">
        <v>1563</v>
      </c>
      <c r="K61" t="s">
        <v>6935</v>
      </c>
      <c r="M61" t="s">
        <v>2328</v>
      </c>
      <c r="N61" t="s">
        <v>13992</v>
      </c>
    </row>
    <row r="62" spans="1:14" x14ac:dyDescent="0.2">
      <c r="A62" t="s">
        <v>323</v>
      </c>
      <c r="B62" t="s">
        <v>3429</v>
      </c>
      <c r="D62" t="s">
        <v>1301</v>
      </c>
      <c r="E62" t="s">
        <v>6026</v>
      </c>
      <c r="G62" t="s">
        <v>1393</v>
      </c>
      <c r="H62" t="s">
        <v>6668</v>
      </c>
      <c r="J62" t="s">
        <v>1564</v>
      </c>
      <c r="K62" t="s">
        <v>6936</v>
      </c>
      <c r="M62" t="s">
        <v>2329</v>
      </c>
      <c r="N62" t="s">
        <v>13993</v>
      </c>
    </row>
    <row r="63" spans="1:14" x14ac:dyDescent="0.2">
      <c r="A63" t="s">
        <v>324</v>
      </c>
      <c r="B63" t="s">
        <v>3430</v>
      </c>
      <c r="D63" t="s">
        <v>1302</v>
      </c>
      <c r="E63" t="s">
        <v>6027</v>
      </c>
      <c r="G63" t="s">
        <v>1394</v>
      </c>
      <c r="H63" t="s">
        <v>6669</v>
      </c>
      <c r="J63" t="s">
        <v>1565</v>
      </c>
      <c r="K63" t="s">
        <v>6937</v>
      </c>
      <c r="M63" t="s">
        <v>2330</v>
      </c>
      <c r="N63" t="s">
        <v>13994</v>
      </c>
    </row>
    <row r="64" spans="1:14" x14ac:dyDescent="0.2">
      <c r="A64" t="s">
        <v>325</v>
      </c>
      <c r="B64" t="s">
        <v>3431</v>
      </c>
      <c r="D64" t="s">
        <v>1303</v>
      </c>
      <c r="E64" t="s">
        <v>6028</v>
      </c>
      <c r="G64" t="s">
        <v>1395</v>
      </c>
      <c r="H64" t="s">
        <v>6670</v>
      </c>
      <c r="J64" t="s">
        <v>1566</v>
      </c>
      <c r="K64" t="s">
        <v>6938</v>
      </c>
      <c r="M64" t="s">
        <v>2331</v>
      </c>
      <c r="N64" t="s">
        <v>13995</v>
      </c>
    </row>
    <row r="65" spans="1:14" x14ac:dyDescent="0.2">
      <c r="A65" t="s">
        <v>326</v>
      </c>
      <c r="B65" t="s">
        <v>3432</v>
      </c>
      <c r="D65" t="s">
        <v>1304</v>
      </c>
      <c r="E65" t="s">
        <v>6029</v>
      </c>
      <c r="G65" t="s">
        <v>1396</v>
      </c>
      <c r="H65" t="s">
        <v>6671</v>
      </c>
      <c r="J65" t="s">
        <v>1567</v>
      </c>
      <c r="K65" t="s">
        <v>6939</v>
      </c>
      <c r="M65" t="s">
        <v>2332</v>
      </c>
      <c r="N65" t="s">
        <v>13996</v>
      </c>
    </row>
    <row r="66" spans="1:14" x14ac:dyDescent="0.2">
      <c r="A66" t="s">
        <v>327</v>
      </c>
      <c r="B66" t="s">
        <v>3433</v>
      </c>
      <c r="D66" t="s">
        <v>1305</v>
      </c>
      <c r="E66" t="s">
        <v>6030</v>
      </c>
      <c r="G66" t="s">
        <v>1397</v>
      </c>
      <c r="H66" t="s">
        <v>6672</v>
      </c>
      <c r="J66" t="s">
        <v>1568</v>
      </c>
      <c r="K66" t="s">
        <v>6940</v>
      </c>
      <c r="M66" t="s">
        <v>2333</v>
      </c>
      <c r="N66" t="s">
        <v>13997</v>
      </c>
    </row>
    <row r="67" spans="1:14" x14ac:dyDescent="0.2">
      <c r="A67" t="s">
        <v>328</v>
      </c>
      <c r="B67" t="s">
        <v>3434</v>
      </c>
      <c r="D67" t="s">
        <v>1306</v>
      </c>
      <c r="E67" t="s">
        <v>6031</v>
      </c>
      <c r="G67" t="s">
        <v>1398</v>
      </c>
      <c r="H67" t="s">
        <v>6673</v>
      </c>
      <c r="J67" t="s">
        <v>1569</v>
      </c>
      <c r="K67" t="s">
        <v>6941</v>
      </c>
      <c r="M67" t="s">
        <v>2334</v>
      </c>
      <c r="N67" t="s">
        <v>13998</v>
      </c>
    </row>
    <row r="68" spans="1:14" x14ac:dyDescent="0.2">
      <c r="A68" t="s">
        <v>329</v>
      </c>
      <c r="B68" t="s">
        <v>3435</v>
      </c>
      <c r="D68" t="s">
        <v>1307</v>
      </c>
      <c r="E68" t="s">
        <v>6032</v>
      </c>
      <c r="G68" t="s">
        <v>1399</v>
      </c>
      <c r="H68" t="s">
        <v>6674</v>
      </c>
      <c r="J68" t="s">
        <v>1570</v>
      </c>
      <c r="K68" t="s">
        <v>6942</v>
      </c>
      <c r="M68" t="s">
        <v>2335</v>
      </c>
      <c r="N68" t="s">
        <v>13999</v>
      </c>
    </row>
    <row r="69" spans="1:14" x14ac:dyDescent="0.2">
      <c r="A69" t="s">
        <v>330</v>
      </c>
      <c r="B69" t="s">
        <v>3436</v>
      </c>
      <c r="D69" t="s">
        <v>1308</v>
      </c>
      <c r="E69" t="s">
        <v>6033</v>
      </c>
      <c r="G69" t="s">
        <v>1400</v>
      </c>
      <c r="H69" t="s">
        <v>6675</v>
      </c>
      <c r="J69" t="s">
        <v>1571</v>
      </c>
      <c r="K69" t="s">
        <v>6943</v>
      </c>
      <c r="M69" t="s">
        <v>2336</v>
      </c>
      <c r="N69" t="s">
        <v>14000</v>
      </c>
    </row>
    <row r="70" spans="1:14" x14ac:dyDescent="0.2">
      <c r="A70" t="s">
        <v>331</v>
      </c>
      <c r="B70" t="s">
        <v>3437</v>
      </c>
      <c r="D70" t="s">
        <v>1309</v>
      </c>
      <c r="E70" t="s">
        <v>6034</v>
      </c>
      <c r="G70" t="s">
        <v>1401</v>
      </c>
      <c r="H70" t="s">
        <v>6676</v>
      </c>
      <c r="J70" t="s">
        <v>1572</v>
      </c>
      <c r="K70" t="s">
        <v>6944</v>
      </c>
      <c r="M70" t="s">
        <v>2337</v>
      </c>
      <c r="N70" t="s">
        <v>14001</v>
      </c>
    </row>
    <row r="71" spans="1:14" x14ac:dyDescent="0.2">
      <c r="A71" t="s">
        <v>332</v>
      </c>
      <c r="B71" t="s">
        <v>3438</v>
      </c>
      <c r="D71" t="s">
        <v>1310</v>
      </c>
      <c r="E71" t="s">
        <v>6035</v>
      </c>
      <c r="G71" t="s">
        <v>1402</v>
      </c>
      <c r="H71" t="s">
        <v>6677</v>
      </c>
      <c r="J71" t="s">
        <v>1573</v>
      </c>
      <c r="K71" t="s">
        <v>6945</v>
      </c>
      <c r="M71" t="s">
        <v>2338</v>
      </c>
      <c r="N71" t="s">
        <v>14002</v>
      </c>
    </row>
    <row r="72" spans="1:14" x14ac:dyDescent="0.2">
      <c r="A72" t="s">
        <v>333</v>
      </c>
      <c r="B72" t="s">
        <v>3439</v>
      </c>
      <c r="D72" t="s">
        <v>1311</v>
      </c>
      <c r="E72" t="s">
        <v>6036</v>
      </c>
      <c r="G72" t="s">
        <v>1403</v>
      </c>
      <c r="H72" t="s">
        <v>6678</v>
      </c>
      <c r="J72" t="s">
        <v>1574</v>
      </c>
      <c r="K72" t="s">
        <v>6946</v>
      </c>
      <c r="M72" t="s">
        <v>2339</v>
      </c>
      <c r="N72" t="s">
        <v>14003</v>
      </c>
    </row>
    <row r="73" spans="1:14" x14ac:dyDescent="0.2">
      <c r="A73" t="s">
        <v>334</v>
      </c>
      <c r="B73" t="s">
        <v>3440</v>
      </c>
      <c r="D73" t="s">
        <v>1312</v>
      </c>
      <c r="E73" t="s">
        <v>6037</v>
      </c>
      <c r="G73" t="s">
        <v>1404</v>
      </c>
      <c r="H73" t="s">
        <v>6679</v>
      </c>
      <c r="J73" t="s">
        <v>1575</v>
      </c>
      <c r="K73" t="s">
        <v>6947</v>
      </c>
      <c r="M73" t="s">
        <v>2340</v>
      </c>
      <c r="N73" t="s">
        <v>14004</v>
      </c>
    </row>
    <row r="74" spans="1:14" x14ac:dyDescent="0.2">
      <c r="A74" t="s">
        <v>335</v>
      </c>
      <c r="B74" t="s">
        <v>3441</v>
      </c>
      <c r="D74" t="s">
        <v>1313</v>
      </c>
      <c r="E74" t="s">
        <v>6038</v>
      </c>
      <c r="G74" t="s">
        <v>1405</v>
      </c>
      <c r="H74" t="s">
        <v>6680</v>
      </c>
      <c r="J74" t="s">
        <v>1576</v>
      </c>
      <c r="K74" t="s">
        <v>6948</v>
      </c>
      <c r="M74" t="s">
        <v>2341</v>
      </c>
      <c r="N74" t="s">
        <v>14005</v>
      </c>
    </row>
    <row r="75" spans="1:14" x14ac:dyDescent="0.2">
      <c r="A75" t="s">
        <v>336</v>
      </c>
      <c r="B75" t="s">
        <v>3442</v>
      </c>
      <c r="D75" t="s">
        <v>1314</v>
      </c>
      <c r="E75" t="s">
        <v>6039</v>
      </c>
      <c r="G75" t="s">
        <v>1406</v>
      </c>
      <c r="H75" t="s">
        <v>6681</v>
      </c>
      <c r="J75" t="s">
        <v>1577</v>
      </c>
      <c r="K75" t="s">
        <v>6949</v>
      </c>
      <c r="M75" t="s">
        <v>2342</v>
      </c>
      <c r="N75" t="s">
        <v>14006</v>
      </c>
    </row>
    <row r="76" spans="1:14" x14ac:dyDescent="0.2">
      <c r="A76" t="s">
        <v>337</v>
      </c>
      <c r="B76" t="s">
        <v>3443</v>
      </c>
      <c r="D76" t="s">
        <v>1315</v>
      </c>
      <c r="E76" t="s">
        <v>6040</v>
      </c>
      <c r="G76" t="s">
        <v>1407</v>
      </c>
      <c r="H76" t="s">
        <v>6682</v>
      </c>
      <c r="J76" t="s">
        <v>1578</v>
      </c>
      <c r="K76" t="s">
        <v>6950</v>
      </c>
      <c r="M76" t="s">
        <v>2343</v>
      </c>
      <c r="N76" t="s">
        <v>14007</v>
      </c>
    </row>
    <row r="77" spans="1:14" x14ac:dyDescent="0.2">
      <c r="A77" t="s">
        <v>338</v>
      </c>
      <c r="B77" t="s">
        <v>3444</v>
      </c>
      <c r="D77" t="s">
        <v>1316</v>
      </c>
      <c r="E77" t="s">
        <v>6041</v>
      </c>
      <c r="G77" t="s">
        <v>1408</v>
      </c>
      <c r="H77" t="s">
        <v>6683</v>
      </c>
      <c r="J77" t="s">
        <v>1579</v>
      </c>
      <c r="K77" t="s">
        <v>6951</v>
      </c>
      <c r="M77" t="s">
        <v>2344</v>
      </c>
      <c r="N77" t="s">
        <v>14008</v>
      </c>
    </row>
    <row r="78" spans="1:14" x14ac:dyDescent="0.2">
      <c r="A78" t="s">
        <v>339</v>
      </c>
      <c r="B78" t="s">
        <v>3445</v>
      </c>
      <c r="D78" t="s">
        <v>1317</v>
      </c>
      <c r="E78" t="s">
        <v>6042</v>
      </c>
      <c r="G78" t="s">
        <v>1409</v>
      </c>
      <c r="H78" t="s">
        <v>6684</v>
      </c>
      <c r="J78" t="s">
        <v>1580</v>
      </c>
      <c r="K78" t="s">
        <v>6952</v>
      </c>
      <c r="M78" t="s">
        <v>2345</v>
      </c>
      <c r="N78" t="s">
        <v>14009</v>
      </c>
    </row>
    <row r="79" spans="1:14" x14ac:dyDescent="0.2">
      <c r="A79" t="s">
        <v>340</v>
      </c>
      <c r="B79" t="s">
        <v>3446</v>
      </c>
      <c r="D79" t="s">
        <v>1318</v>
      </c>
      <c r="E79" t="s">
        <v>6043</v>
      </c>
      <c r="G79" t="s">
        <v>1410</v>
      </c>
      <c r="H79" t="s">
        <v>6685</v>
      </c>
      <c r="J79" t="s">
        <v>1581</v>
      </c>
      <c r="K79" t="s">
        <v>6953</v>
      </c>
      <c r="M79" t="s">
        <v>2346</v>
      </c>
      <c r="N79" t="s">
        <v>14010</v>
      </c>
    </row>
    <row r="80" spans="1:14" x14ac:dyDescent="0.2">
      <c r="A80" t="s">
        <v>341</v>
      </c>
      <c r="B80" t="s">
        <v>3447</v>
      </c>
      <c r="D80" t="s">
        <v>1319</v>
      </c>
      <c r="E80" t="s">
        <v>6044</v>
      </c>
      <c r="G80" t="s">
        <v>1411</v>
      </c>
      <c r="H80" t="s">
        <v>6686</v>
      </c>
      <c r="J80" t="s">
        <v>1582</v>
      </c>
      <c r="K80" t="s">
        <v>6954</v>
      </c>
      <c r="M80" t="s">
        <v>2347</v>
      </c>
      <c r="N80" t="s">
        <v>14011</v>
      </c>
    </row>
    <row r="81" spans="1:14" x14ac:dyDescent="0.2">
      <c r="A81" t="s">
        <v>342</v>
      </c>
      <c r="B81" t="s">
        <v>3448</v>
      </c>
      <c r="D81" t="s">
        <v>1320</v>
      </c>
      <c r="E81" t="s">
        <v>6045</v>
      </c>
      <c r="G81" t="s">
        <v>1412</v>
      </c>
      <c r="H81" t="s">
        <v>6687</v>
      </c>
      <c r="J81" t="s">
        <v>1583</v>
      </c>
      <c r="K81" t="s">
        <v>6955</v>
      </c>
      <c r="M81" t="s">
        <v>2348</v>
      </c>
      <c r="N81" t="s">
        <v>14012</v>
      </c>
    </row>
    <row r="82" spans="1:14" x14ac:dyDescent="0.2">
      <c r="A82" t="s">
        <v>343</v>
      </c>
      <c r="B82" t="s">
        <v>3449</v>
      </c>
      <c r="D82" t="s">
        <v>1321</v>
      </c>
      <c r="E82" t="s">
        <v>6046</v>
      </c>
      <c r="G82" t="s">
        <v>1413</v>
      </c>
      <c r="H82" t="s">
        <v>6688</v>
      </c>
      <c r="J82" t="s">
        <v>1584</v>
      </c>
      <c r="K82" t="s">
        <v>6956</v>
      </c>
      <c r="M82" t="s">
        <v>2349</v>
      </c>
      <c r="N82" t="s">
        <v>14013</v>
      </c>
    </row>
    <row r="83" spans="1:14" x14ac:dyDescent="0.2">
      <c r="A83" t="s">
        <v>344</v>
      </c>
      <c r="B83" t="s">
        <v>3450</v>
      </c>
      <c r="D83" t="s">
        <v>1322</v>
      </c>
      <c r="E83" t="s">
        <v>6047</v>
      </c>
      <c r="G83" t="s">
        <v>1414</v>
      </c>
      <c r="H83" t="s">
        <v>6689</v>
      </c>
      <c r="J83" t="s">
        <v>1585</v>
      </c>
      <c r="K83" t="s">
        <v>6957</v>
      </c>
      <c r="M83" t="s">
        <v>2350</v>
      </c>
      <c r="N83" t="s">
        <v>14014</v>
      </c>
    </row>
    <row r="84" spans="1:14" x14ac:dyDescent="0.2">
      <c r="A84" t="s">
        <v>345</v>
      </c>
      <c r="B84" t="s">
        <v>3451</v>
      </c>
      <c r="D84" t="s">
        <v>1323</v>
      </c>
      <c r="E84" t="s">
        <v>6048</v>
      </c>
      <c r="G84" t="s">
        <v>1415</v>
      </c>
      <c r="H84" t="s">
        <v>6690</v>
      </c>
      <c r="J84" t="s">
        <v>1586</v>
      </c>
      <c r="K84" t="s">
        <v>6958</v>
      </c>
      <c r="M84" t="s">
        <v>2351</v>
      </c>
      <c r="N84" t="s">
        <v>14015</v>
      </c>
    </row>
    <row r="85" spans="1:14" x14ac:dyDescent="0.2">
      <c r="A85" t="s">
        <v>346</v>
      </c>
      <c r="B85" t="s">
        <v>3452</v>
      </c>
      <c r="D85" t="s">
        <v>1324</v>
      </c>
      <c r="E85" t="s">
        <v>6049</v>
      </c>
      <c r="G85" t="s">
        <v>1416</v>
      </c>
      <c r="H85" t="s">
        <v>6691</v>
      </c>
      <c r="J85" t="s">
        <v>1587</v>
      </c>
      <c r="K85" t="s">
        <v>6959</v>
      </c>
      <c r="M85" t="s">
        <v>2352</v>
      </c>
      <c r="N85" t="s">
        <v>14016</v>
      </c>
    </row>
    <row r="86" spans="1:14" x14ac:dyDescent="0.2">
      <c r="A86" t="s">
        <v>347</v>
      </c>
      <c r="B86" t="s">
        <v>3453</v>
      </c>
      <c r="D86" t="s">
        <v>1325</v>
      </c>
      <c r="E86" t="s">
        <v>6050</v>
      </c>
      <c r="G86" t="s">
        <v>1417</v>
      </c>
      <c r="H86" t="s">
        <v>6692</v>
      </c>
      <c r="J86" t="s">
        <v>1588</v>
      </c>
      <c r="K86" t="s">
        <v>6960</v>
      </c>
      <c r="M86" t="s">
        <v>2353</v>
      </c>
      <c r="N86" t="s">
        <v>14017</v>
      </c>
    </row>
    <row r="87" spans="1:14" x14ac:dyDescent="0.2">
      <c r="A87" t="s">
        <v>348</v>
      </c>
      <c r="B87" t="s">
        <v>3454</v>
      </c>
      <c r="D87" t="s">
        <v>1326</v>
      </c>
      <c r="E87" t="s">
        <v>6051</v>
      </c>
      <c r="G87" t="s">
        <v>1418</v>
      </c>
      <c r="H87" t="s">
        <v>6693</v>
      </c>
      <c r="J87" t="s">
        <v>1589</v>
      </c>
      <c r="K87" t="s">
        <v>6961</v>
      </c>
      <c r="M87" t="s">
        <v>2354</v>
      </c>
      <c r="N87" t="s">
        <v>14018</v>
      </c>
    </row>
    <row r="88" spans="1:14" x14ac:dyDescent="0.2">
      <c r="A88" t="s">
        <v>349</v>
      </c>
      <c r="B88" t="s">
        <v>3455</v>
      </c>
      <c r="D88" t="s">
        <v>1327</v>
      </c>
      <c r="E88" t="s">
        <v>6052</v>
      </c>
      <c r="G88" t="s">
        <v>1419</v>
      </c>
      <c r="H88" t="s">
        <v>6694</v>
      </c>
      <c r="J88" t="s">
        <v>1590</v>
      </c>
      <c r="K88" t="s">
        <v>6962</v>
      </c>
      <c r="M88" t="s">
        <v>2355</v>
      </c>
      <c r="N88" t="s">
        <v>14019</v>
      </c>
    </row>
    <row r="89" spans="1:14" x14ac:dyDescent="0.2">
      <c r="A89" t="s">
        <v>350</v>
      </c>
      <c r="B89" t="s">
        <v>3456</v>
      </c>
      <c r="D89" t="s">
        <v>1328</v>
      </c>
      <c r="E89" t="s">
        <v>6053</v>
      </c>
      <c r="G89" t="s">
        <v>1420</v>
      </c>
      <c r="H89" t="s">
        <v>6695</v>
      </c>
      <c r="J89" t="s">
        <v>1591</v>
      </c>
      <c r="K89" t="s">
        <v>6963</v>
      </c>
      <c r="M89" t="s">
        <v>2356</v>
      </c>
      <c r="N89" t="s">
        <v>14020</v>
      </c>
    </row>
    <row r="90" spans="1:14" x14ac:dyDescent="0.2">
      <c r="A90" t="s">
        <v>351</v>
      </c>
      <c r="B90" t="s">
        <v>3457</v>
      </c>
      <c r="D90" t="s">
        <v>1329</v>
      </c>
      <c r="E90" t="s">
        <v>6054</v>
      </c>
      <c r="G90" t="s">
        <v>1421</v>
      </c>
      <c r="H90" t="s">
        <v>6696</v>
      </c>
      <c r="J90" t="s">
        <v>1592</v>
      </c>
      <c r="K90" t="s">
        <v>6964</v>
      </c>
      <c r="M90" t="s">
        <v>2357</v>
      </c>
      <c r="N90" t="s">
        <v>14021</v>
      </c>
    </row>
    <row r="91" spans="1:14" x14ac:dyDescent="0.2">
      <c r="A91" t="s">
        <v>352</v>
      </c>
      <c r="B91" t="s">
        <v>3458</v>
      </c>
      <c r="D91" t="s">
        <v>1330</v>
      </c>
      <c r="E91" t="s">
        <v>6055</v>
      </c>
      <c r="G91" t="s">
        <v>1422</v>
      </c>
      <c r="H91" t="s">
        <v>6697</v>
      </c>
      <c r="J91" t="s">
        <v>1593</v>
      </c>
      <c r="K91" t="s">
        <v>6965</v>
      </c>
      <c r="M91" t="s">
        <v>2358</v>
      </c>
      <c r="N91" t="s">
        <v>14022</v>
      </c>
    </row>
    <row r="92" spans="1:14" x14ac:dyDescent="0.2">
      <c r="A92" t="s">
        <v>353</v>
      </c>
      <c r="B92" t="s">
        <v>3459</v>
      </c>
      <c r="D92" t="s">
        <v>1331</v>
      </c>
      <c r="E92" t="s">
        <v>6056</v>
      </c>
      <c r="G92" t="s">
        <v>1423</v>
      </c>
      <c r="H92" t="s">
        <v>6698</v>
      </c>
      <c r="J92" t="s">
        <v>1594</v>
      </c>
      <c r="K92" t="s">
        <v>6966</v>
      </c>
      <c r="M92" t="s">
        <v>2359</v>
      </c>
      <c r="N92" t="s">
        <v>14023</v>
      </c>
    </row>
    <row r="93" spans="1:14" x14ac:dyDescent="0.2">
      <c r="A93" t="s">
        <v>354</v>
      </c>
      <c r="B93" t="s">
        <v>3460</v>
      </c>
      <c r="D93" t="s">
        <v>1332</v>
      </c>
      <c r="E93" t="s">
        <v>6057</v>
      </c>
      <c r="G93" t="s">
        <v>1424</v>
      </c>
      <c r="H93" t="s">
        <v>6699</v>
      </c>
      <c r="J93" t="s">
        <v>1595</v>
      </c>
      <c r="K93" t="s">
        <v>6967</v>
      </c>
      <c r="M93" t="s">
        <v>2360</v>
      </c>
      <c r="N93" t="s">
        <v>14024</v>
      </c>
    </row>
    <row r="94" spans="1:14" x14ac:dyDescent="0.2">
      <c r="A94" t="s">
        <v>355</v>
      </c>
      <c r="B94" t="s">
        <v>3461</v>
      </c>
      <c r="D94" t="s">
        <v>1333</v>
      </c>
      <c r="E94" t="s">
        <v>6058</v>
      </c>
      <c r="G94" t="s">
        <v>1425</v>
      </c>
      <c r="H94" t="s">
        <v>6700</v>
      </c>
      <c r="J94" t="s">
        <v>1596</v>
      </c>
      <c r="K94" t="s">
        <v>6968</v>
      </c>
      <c r="M94" t="s">
        <v>2361</v>
      </c>
      <c r="N94" t="s">
        <v>14025</v>
      </c>
    </row>
    <row r="95" spans="1:14" x14ac:dyDescent="0.2">
      <c r="A95" t="s">
        <v>356</v>
      </c>
      <c r="B95" t="s">
        <v>3462</v>
      </c>
      <c r="D95" t="s">
        <v>1334</v>
      </c>
      <c r="E95" t="s">
        <v>6059</v>
      </c>
      <c r="G95" t="s">
        <v>1426</v>
      </c>
      <c r="H95" t="s">
        <v>6701</v>
      </c>
      <c r="J95" t="s">
        <v>1597</v>
      </c>
      <c r="K95" t="s">
        <v>6969</v>
      </c>
      <c r="M95" t="s">
        <v>2362</v>
      </c>
      <c r="N95" t="s">
        <v>14026</v>
      </c>
    </row>
    <row r="96" spans="1:14" x14ac:dyDescent="0.2">
      <c r="A96" t="s">
        <v>357</v>
      </c>
      <c r="B96" t="s">
        <v>3463</v>
      </c>
      <c r="D96" t="s">
        <v>1335</v>
      </c>
      <c r="E96" t="s">
        <v>6060</v>
      </c>
      <c r="G96" t="s">
        <v>1427</v>
      </c>
      <c r="H96" t="s">
        <v>6702</v>
      </c>
      <c r="J96" t="s">
        <v>1598</v>
      </c>
      <c r="K96" t="s">
        <v>6970</v>
      </c>
      <c r="M96" t="s">
        <v>2363</v>
      </c>
      <c r="N96" t="s">
        <v>14027</v>
      </c>
    </row>
    <row r="97" spans="1:14" x14ac:dyDescent="0.2">
      <c r="A97" t="s">
        <v>358</v>
      </c>
      <c r="B97" t="s">
        <v>3464</v>
      </c>
      <c r="E97" t="s">
        <v>6061</v>
      </c>
      <c r="G97" t="s">
        <v>1428</v>
      </c>
      <c r="H97" t="s">
        <v>6703</v>
      </c>
      <c r="J97" t="s">
        <v>1599</v>
      </c>
      <c r="K97" t="s">
        <v>6971</v>
      </c>
      <c r="M97" t="s">
        <v>2364</v>
      </c>
      <c r="N97" t="s">
        <v>14028</v>
      </c>
    </row>
    <row r="98" spans="1:14" x14ac:dyDescent="0.2">
      <c r="A98" t="s">
        <v>359</v>
      </c>
      <c r="B98" t="s">
        <v>3465</v>
      </c>
      <c r="E98" t="s">
        <v>6062</v>
      </c>
      <c r="G98" t="s">
        <v>1429</v>
      </c>
      <c r="H98" t="s">
        <v>6704</v>
      </c>
      <c r="J98" t="s">
        <v>1600</v>
      </c>
      <c r="K98" t="s">
        <v>6972</v>
      </c>
      <c r="M98" t="s">
        <v>2365</v>
      </c>
      <c r="N98" t="s">
        <v>14029</v>
      </c>
    </row>
    <row r="99" spans="1:14" x14ac:dyDescent="0.2">
      <c r="A99" t="s">
        <v>360</v>
      </c>
      <c r="B99" t="s">
        <v>3466</v>
      </c>
      <c r="E99" t="s">
        <v>6063</v>
      </c>
      <c r="G99" t="s">
        <v>1430</v>
      </c>
      <c r="H99" t="s">
        <v>6705</v>
      </c>
      <c r="J99" t="s">
        <v>1601</v>
      </c>
      <c r="K99" t="s">
        <v>6973</v>
      </c>
      <c r="M99" t="s">
        <v>2366</v>
      </c>
      <c r="N99" t="s">
        <v>14030</v>
      </c>
    </row>
    <row r="100" spans="1:14" x14ac:dyDescent="0.2">
      <c r="A100" t="s">
        <v>361</v>
      </c>
      <c r="B100" t="s">
        <v>3467</v>
      </c>
      <c r="E100" t="s">
        <v>6064</v>
      </c>
      <c r="G100" t="s">
        <v>1431</v>
      </c>
      <c r="H100" t="s">
        <v>6706</v>
      </c>
      <c r="J100" t="s">
        <v>1602</v>
      </c>
      <c r="K100" t="s">
        <v>6974</v>
      </c>
      <c r="M100" t="s">
        <v>2367</v>
      </c>
      <c r="N100" t="s">
        <v>14031</v>
      </c>
    </row>
    <row r="101" spans="1:14" x14ac:dyDescent="0.2">
      <c r="A101" t="s">
        <v>362</v>
      </c>
      <c r="B101" t="s">
        <v>3468</v>
      </c>
      <c r="E101" t="s">
        <v>6065</v>
      </c>
      <c r="G101" t="s">
        <v>1432</v>
      </c>
      <c r="H101" t="s">
        <v>6707</v>
      </c>
      <c r="J101" t="s">
        <v>1603</v>
      </c>
      <c r="K101" t="s">
        <v>6975</v>
      </c>
      <c r="M101" t="s">
        <v>2368</v>
      </c>
      <c r="N101" t="s">
        <v>14032</v>
      </c>
    </row>
    <row r="102" spans="1:14" x14ac:dyDescent="0.2">
      <c r="A102" t="s">
        <v>363</v>
      </c>
      <c r="B102" t="s">
        <v>3469</v>
      </c>
      <c r="E102" t="s">
        <v>6066</v>
      </c>
      <c r="G102" t="s">
        <v>1433</v>
      </c>
      <c r="H102" t="s">
        <v>6708</v>
      </c>
      <c r="J102" t="s">
        <v>1604</v>
      </c>
      <c r="K102" t="s">
        <v>6976</v>
      </c>
      <c r="M102" t="s">
        <v>2369</v>
      </c>
      <c r="N102" t="s">
        <v>14033</v>
      </c>
    </row>
    <row r="103" spans="1:14" x14ac:dyDescent="0.2">
      <c r="A103" t="s">
        <v>364</v>
      </c>
      <c r="B103" t="s">
        <v>3470</v>
      </c>
      <c r="E103" t="s">
        <v>6067</v>
      </c>
      <c r="G103" t="s">
        <v>1434</v>
      </c>
      <c r="H103" t="s">
        <v>6709</v>
      </c>
      <c r="J103" t="s">
        <v>1605</v>
      </c>
      <c r="K103" t="s">
        <v>6977</v>
      </c>
      <c r="M103" t="s">
        <v>2370</v>
      </c>
      <c r="N103" t="s">
        <v>14034</v>
      </c>
    </row>
    <row r="104" spans="1:14" x14ac:dyDescent="0.2">
      <c r="A104" t="s">
        <v>365</v>
      </c>
      <c r="B104" t="s">
        <v>3471</v>
      </c>
      <c r="E104" t="s">
        <v>6068</v>
      </c>
      <c r="G104" t="s">
        <v>1435</v>
      </c>
      <c r="H104" t="s">
        <v>6710</v>
      </c>
      <c r="J104" t="s">
        <v>1606</v>
      </c>
      <c r="K104" t="s">
        <v>6978</v>
      </c>
      <c r="M104" t="s">
        <v>2371</v>
      </c>
      <c r="N104" t="s">
        <v>14035</v>
      </c>
    </row>
    <row r="105" spans="1:14" x14ac:dyDescent="0.2">
      <c r="A105" t="s">
        <v>366</v>
      </c>
      <c r="B105" t="s">
        <v>3472</v>
      </c>
      <c r="E105" t="s">
        <v>6069</v>
      </c>
      <c r="G105" t="s">
        <v>1436</v>
      </c>
      <c r="H105" t="s">
        <v>6711</v>
      </c>
      <c r="J105" t="s">
        <v>1607</v>
      </c>
      <c r="K105" t="s">
        <v>6979</v>
      </c>
      <c r="M105" t="s">
        <v>2372</v>
      </c>
      <c r="N105" t="s">
        <v>14036</v>
      </c>
    </row>
    <row r="106" spans="1:14" x14ac:dyDescent="0.2">
      <c r="A106" t="s">
        <v>367</v>
      </c>
      <c r="B106" t="s">
        <v>3473</v>
      </c>
      <c r="E106" t="s">
        <v>6070</v>
      </c>
      <c r="G106" t="s">
        <v>1437</v>
      </c>
      <c r="H106" t="s">
        <v>6712</v>
      </c>
      <c r="J106" t="s">
        <v>1608</v>
      </c>
      <c r="K106" t="s">
        <v>6980</v>
      </c>
      <c r="M106" t="s">
        <v>2373</v>
      </c>
      <c r="N106" t="s">
        <v>14037</v>
      </c>
    </row>
    <row r="107" spans="1:14" x14ac:dyDescent="0.2">
      <c r="A107" t="s">
        <v>368</v>
      </c>
      <c r="B107" t="s">
        <v>3474</v>
      </c>
      <c r="E107" t="s">
        <v>6071</v>
      </c>
      <c r="G107" t="s">
        <v>1438</v>
      </c>
      <c r="H107" t="s">
        <v>6713</v>
      </c>
      <c r="J107" t="s">
        <v>1609</v>
      </c>
      <c r="K107" t="s">
        <v>6981</v>
      </c>
      <c r="M107" t="s">
        <v>2374</v>
      </c>
      <c r="N107" t="s">
        <v>14038</v>
      </c>
    </row>
    <row r="108" spans="1:14" x14ac:dyDescent="0.2">
      <c r="A108" t="s">
        <v>369</v>
      </c>
      <c r="B108" t="s">
        <v>3475</v>
      </c>
      <c r="E108" t="s">
        <v>6072</v>
      </c>
      <c r="G108" t="s">
        <v>1439</v>
      </c>
      <c r="H108" t="s">
        <v>6714</v>
      </c>
      <c r="J108" t="s">
        <v>1610</v>
      </c>
      <c r="K108" t="s">
        <v>6982</v>
      </c>
      <c r="M108" t="s">
        <v>2375</v>
      </c>
      <c r="N108" t="s">
        <v>14039</v>
      </c>
    </row>
    <row r="109" spans="1:14" x14ac:dyDescent="0.2">
      <c r="A109" t="s">
        <v>370</v>
      </c>
      <c r="B109" t="s">
        <v>3476</v>
      </c>
      <c r="E109" t="s">
        <v>6073</v>
      </c>
      <c r="G109" t="s">
        <v>1440</v>
      </c>
      <c r="H109" t="s">
        <v>6715</v>
      </c>
      <c r="J109" t="s">
        <v>1611</v>
      </c>
      <c r="K109" t="s">
        <v>6983</v>
      </c>
      <c r="M109" t="s">
        <v>2376</v>
      </c>
      <c r="N109" t="s">
        <v>14040</v>
      </c>
    </row>
    <row r="110" spans="1:14" x14ac:dyDescent="0.2">
      <c r="A110" t="s">
        <v>371</v>
      </c>
      <c r="B110" t="s">
        <v>3477</v>
      </c>
      <c r="E110" t="s">
        <v>6074</v>
      </c>
      <c r="G110" t="s">
        <v>1441</v>
      </c>
      <c r="H110" t="s">
        <v>6716</v>
      </c>
      <c r="J110" t="s">
        <v>1612</v>
      </c>
      <c r="K110" t="s">
        <v>6984</v>
      </c>
      <c r="M110" t="s">
        <v>2377</v>
      </c>
      <c r="N110" t="s">
        <v>14041</v>
      </c>
    </row>
    <row r="111" spans="1:14" x14ac:dyDescent="0.2">
      <c r="A111" t="s">
        <v>372</v>
      </c>
      <c r="B111" t="s">
        <v>3478</v>
      </c>
      <c r="E111" t="s">
        <v>6075</v>
      </c>
      <c r="G111" t="s">
        <v>1442</v>
      </c>
      <c r="H111" t="s">
        <v>6717</v>
      </c>
      <c r="J111" t="s">
        <v>1613</v>
      </c>
      <c r="K111" t="s">
        <v>6985</v>
      </c>
      <c r="M111" t="s">
        <v>2378</v>
      </c>
      <c r="N111" t="s">
        <v>14042</v>
      </c>
    </row>
    <row r="112" spans="1:14" x14ac:dyDescent="0.2">
      <c r="A112" t="s">
        <v>373</v>
      </c>
      <c r="B112" t="s">
        <v>3479</v>
      </c>
      <c r="E112" t="s">
        <v>6076</v>
      </c>
      <c r="G112" t="s">
        <v>1443</v>
      </c>
      <c r="H112" t="s">
        <v>6718</v>
      </c>
      <c r="J112" t="s">
        <v>1614</v>
      </c>
      <c r="K112" t="s">
        <v>6986</v>
      </c>
      <c r="M112" t="s">
        <v>2379</v>
      </c>
      <c r="N112" t="s">
        <v>14043</v>
      </c>
    </row>
    <row r="113" spans="1:14" x14ac:dyDescent="0.2">
      <c r="A113" t="s">
        <v>374</v>
      </c>
      <c r="B113" t="s">
        <v>3480</v>
      </c>
      <c r="E113" t="s">
        <v>6077</v>
      </c>
      <c r="G113" t="s">
        <v>1444</v>
      </c>
      <c r="H113" t="s">
        <v>6719</v>
      </c>
      <c r="J113" t="s">
        <v>1615</v>
      </c>
      <c r="K113" t="s">
        <v>6987</v>
      </c>
      <c r="M113" t="s">
        <v>2380</v>
      </c>
      <c r="N113" t="s">
        <v>14044</v>
      </c>
    </row>
    <row r="114" spans="1:14" x14ac:dyDescent="0.2">
      <c r="A114" t="s">
        <v>375</v>
      </c>
      <c r="B114" t="s">
        <v>3481</v>
      </c>
      <c r="E114" t="s">
        <v>6078</v>
      </c>
      <c r="G114" t="s">
        <v>1445</v>
      </c>
      <c r="H114" t="s">
        <v>6720</v>
      </c>
      <c r="J114" t="s">
        <v>1616</v>
      </c>
      <c r="K114" t="s">
        <v>6988</v>
      </c>
      <c r="M114" t="s">
        <v>2381</v>
      </c>
      <c r="N114" t="s">
        <v>14045</v>
      </c>
    </row>
    <row r="115" spans="1:14" x14ac:dyDescent="0.2">
      <c r="A115" t="s">
        <v>376</v>
      </c>
      <c r="B115" t="s">
        <v>3482</v>
      </c>
      <c r="E115" t="s">
        <v>6079</v>
      </c>
      <c r="G115" t="s">
        <v>1446</v>
      </c>
      <c r="H115" t="s">
        <v>6721</v>
      </c>
      <c r="J115" t="s">
        <v>1617</v>
      </c>
      <c r="K115" t="s">
        <v>6989</v>
      </c>
      <c r="M115" t="s">
        <v>2382</v>
      </c>
      <c r="N115" t="s">
        <v>14046</v>
      </c>
    </row>
    <row r="116" spans="1:14" x14ac:dyDescent="0.2">
      <c r="A116" t="s">
        <v>377</v>
      </c>
      <c r="B116" t="s">
        <v>3483</v>
      </c>
      <c r="E116" t="s">
        <v>6080</v>
      </c>
      <c r="G116" t="s">
        <v>1447</v>
      </c>
      <c r="H116" t="s">
        <v>6722</v>
      </c>
      <c r="J116" t="s">
        <v>1618</v>
      </c>
      <c r="K116" t="s">
        <v>6990</v>
      </c>
      <c r="M116" t="s">
        <v>2383</v>
      </c>
      <c r="N116" t="s">
        <v>14047</v>
      </c>
    </row>
    <row r="117" spans="1:14" x14ac:dyDescent="0.2">
      <c r="A117" t="s">
        <v>378</v>
      </c>
      <c r="B117" t="s">
        <v>3484</v>
      </c>
      <c r="E117" t="s">
        <v>6081</v>
      </c>
      <c r="G117" t="s">
        <v>1448</v>
      </c>
      <c r="H117" t="s">
        <v>6723</v>
      </c>
      <c r="J117" t="s">
        <v>1619</v>
      </c>
      <c r="K117" t="s">
        <v>6991</v>
      </c>
      <c r="M117" t="s">
        <v>2384</v>
      </c>
      <c r="N117" t="s">
        <v>14048</v>
      </c>
    </row>
    <row r="118" spans="1:14" x14ac:dyDescent="0.2">
      <c r="A118" t="s">
        <v>379</v>
      </c>
      <c r="B118" t="s">
        <v>3485</v>
      </c>
      <c r="E118" t="s">
        <v>6082</v>
      </c>
      <c r="G118" t="s">
        <v>1449</v>
      </c>
      <c r="H118" t="s">
        <v>6724</v>
      </c>
      <c r="J118" t="s">
        <v>1620</v>
      </c>
      <c r="K118" t="s">
        <v>6992</v>
      </c>
      <c r="M118" t="s">
        <v>2385</v>
      </c>
      <c r="N118" t="s">
        <v>14049</v>
      </c>
    </row>
    <row r="119" spans="1:14" x14ac:dyDescent="0.2">
      <c r="A119" t="s">
        <v>380</v>
      </c>
      <c r="B119" t="s">
        <v>3486</v>
      </c>
      <c r="E119" t="s">
        <v>6083</v>
      </c>
      <c r="G119" t="s">
        <v>1450</v>
      </c>
      <c r="H119" t="s">
        <v>6725</v>
      </c>
      <c r="J119" t="s">
        <v>1621</v>
      </c>
      <c r="K119" t="s">
        <v>6993</v>
      </c>
      <c r="M119" t="s">
        <v>2386</v>
      </c>
      <c r="N119" t="s">
        <v>14050</v>
      </c>
    </row>
    <row r="120" spans="1:14" x14ac:dyDescent="0.2">
      <c r="A120" t="s">
        <v>381</v>
      </c>
      <c r="B120" t="s">
        <v>3487</v>
      </c>
      <c r="E120" t="s">
        <v>6084</v>
      </c>
      <c r="G120" t="s">
        <v>1451</v>
      </c>
      <c r="H120" t="s">
        <v>6726</v>
      </c>
      <c r="J120" t="s">
        <v>1622</v>
      </c>
      <c r="K120" t="s">
        <v>6994</v>
      </c>
      <c r="M120" t="s">
        <v>2387</v>
      </c>
      <c r="N120" t="s">
        <v>14051</v>
      </c>
    </row>
    <row r="121" spans="1:14" x14ac:dyDescent="0.2">
      <c r="A121" t="s">
        <v>382</v>
      </c>
      <c r="B121" t="s">
        <v>3488</v>
      </c>
      <c r="E121" t="s">
        <v>6085</v>
      </c>
      <c r="G121" t="s">
        <v>1452</v>
      </c>
      <c r="H121" t="s">
        <v>6727</v>
      </c>
      <c r="J121" t="s">
        <v>1623</v>
      </c>
      <c r="K121" t="s">
        <v>6995</v>
      </c>
      <c r="M121" t="s">
        <v>2388</v>
      </c>
      <c r="N121" t="s">
        <v>14052</v>
      </c>
    </row>
    <row r="122" spans="1:14" x14ac:dyDescent="0.2">
      <c r="A122" t="s">
        <v>383</v>
      </c>
      <c r="B122" t="s">
        <v>3489</v>
      </c>
      <c r="E122" t="s">
        <v>6086</v>
      </c>
      <c r="G122" t="s">
        <v>1453</v>
      </c>
      <c r="H122" t="s">
        <v>6728</v>
      </c>
      <c r="J122" t="s">
        <v>1624</v>
      </c>
      <c r="K122" t="s">
        <v>6996</v>
      </c>
      <c r="M122" t="s">
        <v>2389</v>
      </c>
      <c r="N122" t="s">
        <v>14053</v>
      </c>
    </row>
    <row r="123" spans="1:14" x14ac:dyDescent="0.2">
      <c r="A123" t="s">
        <v>384</v>
      </c>
      <c r="B123" t="s">
        <v>3490</v>
      </c>
      <c r="E123" t="s">
        <v>6087</v>
      </c>
      <c r="G123" t="s">
        <v>1454</v>
      </c>
      <c r="H123" t="s">
        <v>6729</v>
      </c>
      <c r="J123" t="s">
        <v>1625</v>
      </c>
      <c r="K123" t="s">
        <v>6997</v>
      </c>
      <c r="M123" t="s">
        <v>2390</v>
      </c>
      <c r="N123" t="s">
        <v>14054</v>
      </c>
    </row>
    <row r="124" spans="1:14" x14ac:dyDescent="0.2">
      <c r="A124" t="s">
        <v>385</v>
      </c>
      <c r="B124" t="s">
        <v>3491</v>
      </c>
      <c r="E124" t="s">
        <v>6088</v>
      </c>
      <c r="G124" t="s">
        <v>1455</v>
      </c>
      <c r="H124" t="s">
        <v>6730</v>
      </c>
      <c r="J124" t="s">
        <v>1626</v>
      </c>
      <c r="K124" t="s">
        <v>6998</v>
      </c>
      <c r="M124" t="s">
        <v>2391</v>
      </c>
      <c r="N124" t="s">
        <v>14055</v>
      </c>
    </row>
    <row r="125" spans="1:14" x14ac:dyDescent="0.2">
      <c r="A125" t="s">
        <v>386</v>
      </c>
      <c r="B125" t="s">
        <v>3492</v>
      </c>
      <c r="E125" t="s">
        <v>6089</v>
      </c>
      <c r="G125" t="s">
        <v>1456</v>
      </c>
      <c r="H125" t="s">
        <v>6731</v>
      </c>
      <c r="J125" t="s">
        <v>1627</v>
      </c>
      <c r="K125" t="s">
        <v>6999</v>
      </c>
      <c r="M125" t="s">
        <v>2392</v>
      </c>
      <c r="N125" t="s">
        <v>14056</v>
      </c>
    </row>
    <row r="126" spans="1:14" x14ac:dyDescent="0.2">
      <c r="A126" t="s">
        <v>387</v>
      </c>
      <c r="B126" t="s">
        <v>3493</v>
      </c>
      <c r="E126" t="s">
        <v>6090</v>
      </c>
      <c r="G126" t="s">
        <v>1457</v>
      </c>
      <c r="H126" t="s">
        <v>6732</v>
      </c>
      <c r="J126" t="s">
        <v>1628</v>
      </c>
      <c r="K126" t="s">
        <v>7000</v>
      </c>
      <c r="M126" t="s">
        <v>2393</v>
      </c>
      <c r="N126" t="s">
        <v>14057</v>
      </c>
    </row>
    <row r="127" spans="1:14" x14ac:dyDescent="0.2">
      <c r="A127" t="s">
        <v>388</v>
      </c>
      <c r="B127" t="s">
        <v>3494</v>
      </c>
      <c r="E127" t="s">
        <v>6091</v>
      </c>
      <c r="G127" t="s">
        <v>1458</v>
      </c>
      <c r="H127" t="s">
        <v>6733</v>
      </c>
      <c r="J127" t="s">
        <v>1629</v>
      </c>
      <c r="K127" t="s">
        <v>7001</v>
      </c>
      <c r="M127" t="s">
        <v>2394</v>
      </c>
      <c r="N127" t="s">
        <v>14058</v>
      </c>
    </row>
    <row r="128" spans="1:14" x14ac:dyDescent="0.2">
      <c r="A128" t="s">
        <v>389</v>
      </c>
      <c r="B128" t="s">
        <v>3495</v>
      </c>
      <c r="E128" t="s">
        <v>6092</v>
      </c>
      <c r="G128" t="s">
        <v>1459</v>
      </c>
      <c r="H128" t="s">
        <v>6734</v>
      </c>
      <c r="J128" t="s">
        <v>1630</v>
      </c>
      <c r="K128" t="s">
        <v>7002</v>
      </c>
      <c r="M128" t="s">
        <v>2395</v>
      </c>
      <c r="N128" t="s">
        <v>14059</v>
      </c>
    </row>
    <row r="129" spans="1:14" x14ac:dyDescent="0.2">
      <c r="A129" t="s">
        <v>390</v>
      </c>
      <c r="B129" t="s">
        <v>3496</v>
      </c>
      <c r="E129" t="s">
        <v>6093</v>
      </c>
      <c r="G129" t="s">
        <v>1460</v>
      </c>
      <c r="H129" t="s">
        <v>6735</v>
      </c>
      <c r="J129" t="s">
        <v>1631</v>
      </c>
      <c r="K129" t="s">
        <v>7003</v>
      </c>
      <c r="M129" t="s">
        <v>2396</v>
      </c>
      <c r="N129" t="s">
        <v>14060</v>
      </c>
    </row>
    <row r="130" spans="1:14" x14ac:dyDescent="0.2">
      <c r="A130" t="s">
        <v>391</v>
      </c>
      <c r="B130" t="s">
        <v>3497</v>
      </c>
      <c r="E130" t="s">
        <v>6094</v>
      </c>
      <c r="G130" t="s">
        <v>1461</v>
      </c>
      <c r="H130" t="s">
        <v>6736</v>
      </c>
      <c r="J130" t="s">
        <v>1632</v>
      </c>
      <c r="K130" t="s">
        <v>7004</v>
      </c>
      <c r="M130" t="s">
        <v>2397</v>
      </c>
      <c r="N130" t="s">
        <v>14061</v>
      </c>
    </row>
    <row r="131" spans="1:14" x14ac:dyDescent="0.2">
      <c r="A131" t="s">
        <v>392</v>
      </c>
      <c r="B131" t="s">
        <v>3498</v>
      </c>
      <c r="E131" t="s">
        <v>6095</v>
      </c>
      <c r="G131" t="s">
        <v>1462</v>
      </c>
      <c r="H131" t="s">
        <v>6737</v>
      </c>
      <c r="J131" t="s">
        <v>1633</v>
      </c>
      <c r="K131" t="s">
        <v>7005</v>
      </c>
      <c r="M131" t="s">
        <v>2398</v>
      </c>
      <c r="N131" t="s">
        <v>14062</v>
      </c>
    </row>
    <row r="132" spans="1:14" x14ac:dyDescent="0.2">
      <c r="A132" t="s">
        <v>393</v>
      </c>
      <c r="B132" t="s">
        <v>3499</v>
      </c>
      <c r="E132" t="s">
        <v>6096</v>
      </c>
      <c r="G132" t="s">
        <v>1463</v>
      </c>
      <c r="H132" t="s">
        <v>6738</v>
      </c>
      <c r="J132" t="s">
        <v>1634</v>
      </c>
      <c r="K132" t="s">
        <v>7006</v>
      </c>
      <c r="M132" t="s">
        <v>2399</v>
      </c>
      <c r="N132" t="s">
        <v>14063</v>
      </c>
    </row>
    <row r="133" spans="1:14" x14ac:dyDescent="0.2">
      <c r="A133" t="s">
        <v>394</v>
      </c>
      <c r="B133" t="s">
        <v>3500</v>
      </c>
      <c r="E133" t="s">
        <v>6097</v>
      </c>
      <c r="G133" t="s">
        <v>1464</v>
      </c>
      <c r="H133" t="s">
        <v>6739</v>
      </c>
      <c r="J133" t="s">
        <v>1635</v>
      </c>
      <c r="K133" t="s">
        <v>7007</v>
      </c>
      <c r="M133" t="s">
        <v>2400</v>
      </c>
      <c r="N133" t="s">
        <v>14064</v>
      </c>
    </row>
    <row r="134" spans="1:14" x14ac:dyDescent="0.2">
      <c r="A134" t="s">
        <v>395</v>
      </c>
      <c r="B134" t="s">
        <v>3501</v>
      </c>
      <c r="E134" t="s">
        <v>6098</v>
      </c>
      <c r="G134" t="s">
        <v>1465</v>
      </c>
      <c r="H134" t="s">
        <v>6740</v>
      </c>
      <c r="J134" t="s">
        <v>1636</v>
      </c>
      <c r="K134" t="s">
        <v>7008</v>
      </c>
      <c r="M134" t="s">
        <v>2401</v>
      </c>
      <c r="N134" t="s">
        <v>14065</v>
      </c>
    </row>
    <row r="135" spans="1:14" x14ac:dyDescent="0.2">
      <c r="A135" t="s">
        <v>396</v>
      </c>
      <c r="B135" t="s">
        <v>3502</v>
      </c>
      <c r="E135" t="s">
        <v>6099</v>
      </c>
      <c r="G135" t="s">
        <v>1466</v>
      </c>
      <c r="H135" t="s">
        <v>6741</v>
      </c>
      <c r="J135" t="s">
        <v>1637</v>
      </c>
      <c r="K135" t="s">
        <v>7009</v>
      </c>
      <c r="M135" t="s">
        <v>2402</v>
      </c>
      <c r="N135" t="s">
        <v>14066</v>
      </c>
    </row>
    <row r="136" spans="1:14" x14ac:dyDescent="0.2">
      <c r="A136" t="s">
        <v>397</v>
      </c>
      <c r="B136" t="s">
        <v>3503</v>
      </c>
      <c r="E136" t="s">
        <v>6100</v>
      </c>
      <c r="G136" t="s">
        <v>1467</v>
      </c>
      <c r="H136" t="s">
        <v>6742</v>
      </c>
      <c r="J136" t="s">
        <v>1638</v>
      </c>
      <c r="K136" t="s">
        <v>7010</v>
      </c>
      <c r="M136" t="s">
        <v>2403</v>
      </c>
      <c r="N136" t="s">
        <v>14067</v>
      </c>
    </row>
    <row r="137" spans="1:14" x14ac:dyDescent="0.2">
      <c r="A137" t="s">
        <v>398</v>
      </c>
      <c r="B137" t="s">
        <v>3504</v>
      </c>
      <c r="E137" t="s">
        <v>6101</v>
      </c>
      <c r="G137" t="s">
        <v>1468</v>
      </c>
      <c r="H137" t="s">
        <v>6743</v>
      </c>
      <c r="J137" t="s">
        <v>1639</v>
      </c>
      <c r="K137" t="s">
        <v>7011</v>
      </c>
      <c r="M137" t="s">
        <v>2404</v>
      </c>
      <c r="N137" t="s">
        <v>14068</v>
      </c>
    </row>
    <row r="138" spans="1:14" x14ac:dyDescent="0.2">
      <c r="A138" t="s">
        <v>399</v>
      </c>
      <c r="B138" t="s">
        <v>3505</v>
      </c>
      <c r="E138" t="s">
        <v>6102</v>
      </c>
      <c r="G138" t="s">
        <v>1469</v>
      </c>
      <c r="H138" t="s">
        <v>6744</v>
      </c>
      <c r="J138" t="s">
        <v>1640</v>
      </c>
      <c r="K138" t="s">
        <v>7012</v>
      </c>
      <c r="M138" t="s">
        <v>2405</v>
      </c>
      <c r="N138" t="s">
        <v>14069</v>
      </c>
    </row>
    <row r="139" spans="1:14" x14ac:dyDescent="0.2">
      <c r="A139" t="s">
        <v>400</v>
      </c>
      <c r="B139" t="s">
        <v>3506</v>
      </c>
      <c r="E139" t="s">
        <v>6103</v>
      </c>
      <c r="G139" t="s">
        <v>1470</v>
      </c>
      <c r="H139" t="s">
        <v>6745</v>
      </c>
      <c r="J139" t="s">
        <v>1641</v>
      </c>
      <c r="K139" t="s">
        <v>7013</v>
      </c>
      <c r="M139" t="s">
        <v>2406</v>
      </c>
      <c r="N139" t="s">
        <v>14070</v>
      </c>
    </row>
    <row r="140" spans="1:14" x14ac:dyDescent="0.2">
      <c r="A140" t="s">
        <v>401</v>
      </c>
      <c r="B140" t="s">
        <v>3507</v>
      </c>
      <c r="E140" t="s">
        <v>6104</v>
      </c>
      <c r="G140" t="s">
        <v>1471</v>
      </c>
      <c r="H140" t="s">
        <v>6746</v>
      </c>
      <c r="J140" t="s">
        <v>1642</v>
      </c>
      <c r="K140" t="s">
        <v>7014</v>
      </c>
      <c r="M140" t="s">
        <v>2407</v>
      </c>
      <c r="N140" t="s">
        <v>14071</v>
      </c>
    </row>
    <row r="141" spans="1:14" x14ac:dyDescent="0.2">
      <c r="A141" t="s">
        <v>402</v>
      </c>
      <c r="B141" t="s">
        <v>3508</v>
      </c>
      <c r="E141" t="s">
        <v>6105</v>
      </c>
      <c r="G141" t="s">
        <v>1472</v>
      </c>
      <c r="H141" t="s">
        <v>6747</v>
      </c>
      <c r="J141" t="s">
        <v>1643</v>
      </c>
      <c r="K141" t="s">
        <v>7015</v>
      </c>
      <c r="M141" t="s">
        <v>2408</v>
      </c>
      <c r="N141" t="s">
        <v>14072</v>
      </c>
    </row>
    <row r="142" spans="1:14" x14ac:dyDescent="0.2">
      <c r="A142" t="s">
        <v>403</v>
      </c>
      <c r="B142" t="s">
        <v>3509</v>
      </c>
      <c r="E142" t="s">
        <v>6106</v>
      </c>
      <c r="G142" t="s">
        <v>1473</v>
      </c>
      <c r="H142" t="s">
        <v>6748</v>
      </c>
      <c r="J142" t="s">
        <v>1644</v>
      </c>
      <c r="K142" t="s">
        <v>7016</v>
      </c>
      <c r="M142" t="s">
        <v>2409</v>
      </c>
      <c r="N142" t="s">
        <v>14073</v>
      </c>
    </row>
    <row r="143" spans="1:14" x14ac:dyDescent="0.2">
      <c r="A143" t="s">
        <v>404</v>
      </c>
      <c r="B143" t="s">
        <v>3510</v>
      </c>
      <c r="E143" t="s">
        <v>6107</v>
      </c>
      <c r="G143" t="s">
        <v>1474</v>
      </c>
      <c r="H143" t="s">
        <v>6749</v>
      </c>
      <c r="J143" t="s">
        <v>1645</v>
      </c>
      <c r="K143" t="s">
        <v>7017</v>
      </c>
      <c r="M143" t="s">
        <v>2410</v>
      </c>
      <c r="N143" t="s">
        <v>14074</v>
      </c>
    </row>
    <row r="144" spans="1:14" x14ac:dyDescent="0.2">
      <c r="A144" t="s">
        <v>405</v>
      </c>
      <c r="B144" t="s">
        <v>3511</v>
      </c>
      <c r="E144" t="s">
        <v>6108</v>
      </c>
      <c r="G144" t="s">
        <v>1475</v>
      </c>
      <c r="H144" t="s">
        <v>6750</v>
      </c>
      <c r="J144" t="s">
        <v>1646</v>
      </c>
      <c r="K144" t="s">
        <v>7018</v>
      </c>
      <c r="M144" t="s">
        <v>2411</v>
      </c>
      <c r="N144" t="s">
        <v>14075</v>
      </c>
    </row>
    <row r="145" spans="1:14" x14ac:dyDescent="0.2">
      <c r="A145" t="s">
        <v>406</v>
      </c>
      <c r="B145" t="s">
        <v>3512</v>
      </c>
      <c r="E145" t="s">
        <v>6109</v>
      </c>
      <c r="G145" t="s">
        <v>1476</v>
      </c>
      <c r="H145" t="s">
        <v>6751</v>
      </c>
      <c r="J145" t="s">
        <v>1647</v>
      </c>
      <c r="K145" t="s">
        <v>7019</v>
      </c>
      <c r="M145" t="s">
        <v>2412</v>
      </c>
      <c r="N145" t="s">
        <v>14076</v>
      </c>
    </row>
    <row r="146" spans="1:14" x14ac:dyDescent="0.2">
      <c r="A146" t="s">
        <v>407</v>
      </c>
      <c r="B146" t="s">
        <v>3513</v>
      </c>
      <c r="E146" t="s">
        <v>6110</v>
      </c>
      <c r="G146" t="s">
        <v>1477</v>
      </c>
      <c r="H146" t="s">
        <v>6752</v>
      </c>
      <c r="J146" t="s">
        <v>1648</v>
      </c>
      <c r="K146" t="s">
        <v>7020</v>
      </c>
      <c r="M146" t="s">
        <v>2413</v>
      </c>
      <c r="N146" t="s">
        <v>14077</v>
      </c>
    </row>
    <row r="147" spans="1:14" x14ac:dyDescent="0.2">
      <c r="A147" t="s">
        <v>408</v>
      </c>
      <c r="B147" t="s">
        <v>3514</v>
      </c>
      <c r="E147" t="s">
        <v>6111</v>
      </c>
      <c r="G147" t="s">
        <v>1478</v>
      </c>
      <c r="H147" t="s">
        <v>6753</v>
      </c>
      <c r="J147" t="s">
        <v>1649</v>
      </c>
      <c r="K147" t="s">
        <v>7021</v>
      </c>
      <c r="M147" t="s">
        <v>2414</v>
      </c>
      <c r="N147" t="s">
        <v>14078</v>
      </c>
    </row>
    <row r="148" spans="1:14" x14ac:dyDescent="0.2">
      <c r="A148" t="s">
        <v>409</v>
      </c>
      <c r="B148" t="s">
        <v>3515</v>
      </c>
      <c r="E148" t="s">
        <v>6112</v>
      </c>
      <c r="G148" t="s">
        <v>1479</v>
      </c>
      <c r="H148" t="s">
        <v>6754</v>
      </c>
      <c r="J148" t="s">
        <v>1650</v>
      </c>
      <c r="K148" t="s">
        <v>7022</v>
      </c>
      <c r="M148" t="s">
        <v>2415</v>
      </c>
      <c r="N148" t="s">
        <v>14079</v>
      </c>
    </row>
    <row r="149" spans="1:14" x14ac:dyDescent="0.2">
      <c r="A149" t="s">
        <v>410</v>
      </c>
      <c r="B149" t="s">
        <v>3516</v>
      </c>
      <c r="E149" t="s">
        <v>6113</v>
      </c>
      <c r="G149" t="s">
        <v>1480</v>
      </c>
      <c r="H149" t="s">
        <v>6755</v>
      </c>
      <c r="J149" t="s">
        <v>1651</v>
      </c>
      <c r="K149" t="s">
        <v>7023</v>
      </c>
      <c r="M149" t="s">
        <v>2416</v>
      </c>
      <c r="N149" t="s">
        <v>14080</v>
      </c>
    </row>
    <row r="150" spans="1:14" x14ac:dyDescent="0.2">
      <c r="A150" t="s">
        <v>411</v>
      </c>
      <c r="B150" t="s">
        <v>3517</v>
      </c>
      <c r="E150" t="s">
        <v>6114</v>
      </c>
      <c r="G150" t="s">
        <v>1481</v>
      </c>
      <c r="H150" t="s">
        <v>6756</v>
      </c>
      <c r="J150" t="s">
        <v>1652</v>
      </c>
      <c r="K150" t="s">
        <v>7024</v>
      </c>
      <c r="M150" t="s">
        <v>2417</v>
      </c>
      <c r="N150" t="s">
        <v>14081</v>
      </c>
    </row>
    <row r="151" spans="1:14" x14ac:dyDescent="0.2">
      <c r="A151" t="s">
        <v>412</v>
      </c>
      <c r="B151" t="s">
        <v>3518</v>
      </c>
      <c r="E151" t="s">
        <v>6115</v>
      </c>
      <c r="G151" t="s">
        <v>1482</v>
      </c>
      <c r="H151" t="s">
        <v>6757</v>
      </c>
      <c r="J151" t="s">
        <v>1653</v>
      </c>
      <c r="K151" t="s">
        <v>7025</v>
      </c>
      <c r="M151" t="s">
        <v>2418</v>
      </c>
      <c r="N151" t="s">
        <v>14082</v>
      </c>
    </row>
    <row r="152" spans="1:14" x14ac:dyDescent="0.2">
      <c r="A152" t="s">
        <v>413</v>
      </c>
      <c r="B152" t="s">
        <v>3519</v>
      </c>
      <c r="E152" t="s">
        <v>6116</v>
      </c>
      <c r="G152" t="s">
        <v>1483</v>
      </c>
      <c r="H152" t="s">
        <v>6758</v>
      </c>
      <c r="J152" t="s">
        <v>1654</v>
      </c>
      <c r="K152" t="s">
        <v>7026</v>
      </c>
      <c r="M152" t="s">
        <v>2419</v>
      </c>
      <c r="N152" t="s">
        <v>14083</v>
      </c>
    </row>
    <row r="153" spans="1:14" x14ac:dyDescent="0.2">
      <c r="A153" t="s">
        <v>414</v>
      </c>
      <c r="B153" t="s">
        <v>3520</v>
      </c>
      <c r="E153" t="s">
        <v>6117</v>
      </c>
      <c r="G153" t="s">
        <v>1484</v>
      </c>
      <c r="H153" t="s">
        <v>6759</v>
      </c>
      <c r="J153" t="s">
        <v>1655</v>
      </c>
      <c r="K153" t="s">
        <v>7027</v>
      </c>
      <c r="M153" t="s">
        <v>2420</v>
      </c>
      <c r="N153" t="s">
        <v>14084</v>
      </c>
    </row>
    <row r="154" spans="1:14" x14ac:dyDescent="0.2">
      <c r="A154" t="s">
        <v>415</v>
      </c>
      <c r="B154" t="s">
        <v>3521</v>
      </c>
      <c r="E154" t="s">
        <v>6118</v>
      </c>
      <c r="G154" t="s">
        <v>1485</v>
      </c>
      <c r="H154" t="s">
        <v>6760</v>
      </c>
      <c r="J154" t="s">
        <v>1656</v>
      </c>
      <c r="K154" t="s">
        <v>7028</v>
      </c>
      <c r="M154" t="s">
        <v>2421</v>
      </c>
      <c r="N154" t="s">
        <v>14085</v>
      </c>
    </row>
    <row r="155" spans="1:14" x14ac:dyDescent="0.2">
      <c r="A155" t="s">
        <v>416</v>
      </c>
      <c r="B155" t="s">
        <v>3522</v>
      </c>
      <c r="E155" t="s">
        <v>6119</v>
      </c>
      <c r="G155" t="s">
        <v>1486</v>
      </c>
      <c r="H155" t="s">
        <v>6761</v>
      </c>
      <c r="J155" t="s">
        <v>1657</v>
      </c>
      <c r="K155" t="s">
        <v>7029</v>
      </c>
      <c r="M155" t="s">
        <v>2422</v>
      </c>
      <c r="N155" t="s">
        <v>14086</v>
      </c>
    </row>
    <row r="156" spans="1:14" x14ac:dyDescent="0.2">
      <c r="A156" t="s">
        <v>417</v>
      </c>
      <c r="B156" t="s">
        <v>3523</v>
      </c>
      <c r="E156" t="s">
        <v>6120</v>
      </c>
      <c r="G156" t="s">
        <v>1487</v>
      </c>
      <c r="H156" t="s">
        <v>6762</v>
      </c>
      <c r="J156" t="s">
        <v>1658</v>
      </c>
      <c r="K156" t="s">
        <v>7030</v>
      </c>
      <c r="M156" t="s">
        <v>2423</v>
      </c>
      <c r="N156" t="s">
        <v>14087</v>
      </c>
    </row>
    <row r="157" spans="1:14" x14ac:dyDescent="0.2">
      <c r="A157" t="s">
        <v>418</v>
      </c>
      <c r="B157" t="s">
        <v>3524</v>
      </c>
      <c r="E157" t="s">
        <v>6121</v>
      </c>
      <c r="G157" t="s">
        <v>1488</v>
      </c>
      <c r="H157" t="s">
        <v>6763</v>
      </c>
      <c r="J157" t="s">
        <v>1659</v>
      </c>
      <c r="K157" t="s">
        <v>7031</v>
      </c>
      <c r="M157" t="s">
        <v>2424</v>
      </c>
      <c r="N157" t="s">
        <v>14088</v>
      </c>
    </row>
    <row r="158" spans="1:14" x14ac:dyDescent="0.2">
      <c r="A158" t="s">
        <v>419</v>
      </c>
      <c r="B158" t="s">
        <v>3525</v>
      </c>
      <c r="E158" t="s">
        <v>6122</v>
      </c>
      <c r="G158" t="s">
        <v>1489</v>
      </c>
      <c r="H158" t="s">
        <v>6764</v>
      </c>
      <c r="J158" t="s">
        <v>1660</v>
      </c>
      <c r="K158" t="s">
        <v>7032</v>
      </c>
      <c r="M158" t="s">
        <v>2425</v>
      </c>
      <c r="N158" t="s">
        <v>14089</v>
      </c>
    </row>
    <row r="159" spans="1:14" x14ac:dyDescent="0.2">
      <c r="A159" t="s">
        <v>420</v>
      </c>
      <c r="B159" t="s">
        <v>3526</v>
      </c>
      <c r="E159" t="s">
        <v>6123</v>
      </c>
      <c r="G159" t="s">
        <v>1490</v>
      </c>
      <c r="H159" t="s">
        <v>6765</v>
      </c>
      <c r="J159" t="s">
        <v>1661</v>
      </c>
      <c r="K159" t="s">
        <v>7033</v>
      </c>
      <c r="M159" t="s">
        <v>2426</v>
      </c>
      <c r="N159" t="s">
        <v>14090</v>
      </c>
    </row>
    <row r="160" spans="1:14" x14ac:dyDescent="0.2">
      <c r="A160" t="s">
        <v>421</v>
      </c>
      <c r="B160" t="s">
        <v>3527</v>
      </c>
      <c r="E160" t="s">
        <v>6124</v>
      </c>
      <c r="G160" t="s">
        <v>1491</v>
      </c>
      <c r="H160" t="s">
        <v>6766</v>
      </c>
      <c r="J160" t="s">
        <v>1662</v>
      </c>
      <c r="K160" t="s">
        <v>7034</v>
      </c>
      <c r="M160" t="s">
        <v>2427</v>
      </c>
      <c r="N160" t="s">
        <v>14091</v>
      </c>
    </row>
    <row r="161" spans="1:14" x14ac:dyDescent="0.2">
      <c r="A161" t="s">
        <v>422</v>
      </c>
      <c r="B161" t="s">
        <v>3528</v>
      </c>
      <c r="E161" t="s">
        <v>6125</v>
      </c>
      <c r="G161" t="s">
        <v>1492</v>
      </c>
      <c r="H161" t="s">
        <v>6767</v>
      </c>
      <c r="J161" t="s">
        <v>1663</v>
      </c>
      <c r="K161" t="s">
        <v>7035</v>
      </c>
      <c r="M161" t="s">
        <v>2428</v>
      </c>
      <c r="N161" t="s">
        <v>14092</v>
      </c>
    </row>
    <row r="162" spans="1:14" x14ac:dyDescent="0.2">
      <c r="A162" t="s">
        <v>423</v>
      </c>
      <c r="B162" t="s">
        <v>3529</v>
      </c>
      <c r="E162" t="s">
        <v>6126</v>
      </c>
      <c r="G162" t="s">
        <v>1493</v>
      </c>
      <c r="H162" t="s">
        <v>6768</v>
      </c>
      <c r="J162" t="s">
        <v>1664</v>
      </c>
      <c r="K162" t="s">
        <v>7036</v>
      </c>
      <c r="M162" t="s">
        <v>2429</v>
      </c>
      <c r="N162" t="s">
        <v>14093</v>
      </c>
    </row>
    <row r="163" spans="1:14" x14ac:dyDescent="0.2">
      <c r="A163" t="s">
        <v>424</v>
      </c>
      <c r="B163" t="s">
        <v>3530</v>
      </c>
      <c r="E163" t="s">
        <v>6127</v>
      </c>
      <c r="G163" t="s">
        <v>1494</v>
      </c>
      <c r="H163" t="s">
        <v>6769</v>
      </c>
      <c r="J163" t="s">
        <v>1665</v>
      </c>
      <c r="K163" t="s">
        <v>7037</v>
      </c>
      <c r="M163" t="s">
        <v>2430</v>
      </c>
      <c r="N163" t="s">
        <v>14094</v>
      </c>
    </row>
    <row r="164" spans="1:14" x14ac:dyDescent="0.2">
      <c r="A164" t="s">
        <v>425</v>
      </c>
      <c r="B164" t="s">
        <v>3531</v>
      </c>
      <c r="E164" t="s">
        <v>6128</v>
      </c>
      <c r="G164" t="s">
        <v>1495</v>
      </c>
      <c r="H164" t="s">
        <v>6770</v>
      </c>
      <c r="J164" t="s">
        <v>1666</v>
      </c>
      <c r="K164" t="s">
        <v>7038</v>
      </c>
      <c r="M164" t="s">
        <v>2431</v>
      </c>
      <c r="N164" t="s">
        <v>14095</v>
      </c>
    </row>
    <row r="165" spans="1:14" x14ac:dyDescent="0.2">
      <c r="A165" t="s">
        <v>426</v>
      </c>
      <c r="B165" t="s">
        <v>3532</v>
      </c>
      <c r="E165" t="s">
        <v>6129</v>
      </c>
      <c r="G165" t="s">
        <v>1496</v>
      </c>
      <c r="H165" t="s">
        <v>6771</v>
      </c>
      <c r="J165" t="s">
        <v>1667</v>
      </c>
      <c r="K165" t="s">
        <v>7039</v>
      </c>
      <c r="M165" t="s">
        <v>2432</v>
      </c>
      <c r="N165" t="s">
        <v>14096</v>
      </c>
    </row>
    <row r="166" spans="1:14" x14ac:dyDescent="0.2">
      <c r="A166" t="s">
        <v>427</v>
      </c>
      <c r="B166" t="s">
        <v>3533</v>
      </c>
      <c r="E166" t="s">
        <v>6130</v>
      </c>
      <c r="G166" t="s">
        <v>1497</v>
      </c>
      <c r="H166" t="s">
        <v>6772</v>
      </c>
      <c r="J166" t="s">
        <v>1668</v>
      </c>
      <c r="K166" t="s">
        <v>7040</v>
      </c>
      <c r="M166" t="s">
        <v>2433</v>
      </c>
      <c r="N166" t="s">
        <v>14097</v>
      </c>
    </row>
    <row r="167" spans="1:14" x14ac:dyDescent="0.2">
      <c r="A167" t="s">
        <v>428</v>
      </c>
      <c r="B167" t="s">
        <v>3534</v>
      </c>
      <c r="E167" t="s">
        <v>6131</v>
      </c>
      <c r="G167" t="s">
        <v>1498</v>
      </c>
      <c r="H167" t="s">
        <v>6773</v>
      </c>
      <c r="J167" t="s">
        <v>1669</v>
      </c>
      <c r="K167" t="s">
        <v>7041</v>
      </c>
      <c r="M167" t="s">
        <v>2434</v>
      </c>
      <c r="N167" t="s">
        <v>14098</v>
      </c>
    </row>
    <row r="168" spans="1:14" x14ac:dyDescent="0.2">
      <c r="A168" t="s">
        <v>429</v>
      </c>
      <c r="B168" t="s">
        <v>3535</v>
      </c>
      <c r="E168" t="s">
        <v>6132</v>
      </c>
      <c r="G168" t="s">
        <v>1499</v>
      </c>
      <c r="H168" t="s">
        <v>6774</v>
      </c>
      <c r="J168" t="s">
        <v>1670</v>
      </c>
      <c r="K168" t="s">
        <v>7042</v>
      </c>
      <c r="M168" t="s">
        <v>2435</v>
      </c>
      <c r="N168" t="s">
        <v>14099</v>
      </c>
    </row>
    <row r="169" spans="1:14" x14ac:dyDescent="0.2">
      <c r="A169" t="s">
        <v>430</v>
      </c>
      <c r="B169" t="s">
        <v>3536</v>
      </c>
      <c r="E169" t="s">
        <v>6133</v>
      </c>
      <c r="G169" t="s">
        <v>1500</v>
      </c>
      <c r="H169" t="s">
        <v>6775</v>
      </c>
      <c r="J169" t="s">
        <v>1671</v>
      </c>
      <c r="K169" t="s">
        <v>7043</v>
      </c>
      <c r="M169" t="s">
        <v>2436</v>
      </c>
      <c r="N169" t="s">
        <v>14100</v>
      </c>
    </row>
    <row r="170" spans="1:14" x14ac:dyDescent="0.2">
      <c r="A170" t="s">
        <v>431</v>
      </c>
      <c r="B170" t="s">
        <v>3537</v>
      </c>
      <c r="E170" t="s">
        <v>6134</v>
      </c>
      <c r="G170" t="s">
        <v>1501</v>
      </c>
      <c r="H170" t="s">
        <v>6776</v>
      </c>
      <c r="J170" t="s">
        <v>1672</v>
      </c>
      <c r="K170" t="s">
        <v>7044</v>
      </c>
      <c r="M170" t="s">
        <v>2437</v>
      </c>
      <c r="N170" t="s">
        <v>14101</v>
      </c>
    </row>
    <row r="171" spans="1:14" x14ac:dyDescent="0.2">
      <c r="A171" t="s">
        <v>432</v>
      </c>
      <c r="B171" t="s">
        <v>3538</v>
      </c>
      <c r="E171" t="s">
        <v>6135</v>
      </c>
      <c r="G171" t="s">
        <v>1502</v>
      </c>
      <c r="H171" t="s">
        <v>6777</v>
      </c>
      <c r="J171" t="s">
        <v>1673</v>
      </c>
      <c r="K171" t="s">
        <v>7045</v>
      </c>
      <c r="M171" t="s">
        <v>2438</v>
      </c>
      <c r="N171" t="s">
        <v>14102</v>
      </c>
    </row>
    <row r="172" spans="1:14" x14ac:dyDescent="0.2">
      <c r="A172" t="s">
        <v>433</v>
      </c>
      <c r="B172" t="s">
        <v>3539</v>
      </c>
      <c r="E172" t="s">
        <v>6136</v>
      </c>
      <c r="G172" t="s">
        <v>1503</v>
      </c>
      <c r="H172" t="s">
        <v>6778</v>
      </c>
      <c r="J172" t="s">
        <v>1674</v>
      </c>
      <c r="K172" t="s">
        <v>7046</v>
      </c>
      <c r="M172" t="s">
        <v>2439</v>
      </c>
      <c r="N172" t="s">
        <v>14103</v>
      </c>
    </row>
    <row r="173" spans="1:14" x14ac:dyDescent="0.2">
      <c r="A173" t="s">
        <v>434</v>
      </c>
      <c r="B173" t="s">
        <v>3540</v>
      </c>
      <c r="E173" t="s">
        <v>6137</v>
      </c>
      <c r="G173" t="s">
        <v>1504</v>
      </c>
      <c r="H173" t="s">
        <v>6779</v>
      </c>
      <c r="J173" t="s">
        <v>1675</v>
      </c>
      <c r="K173" t="s">
        <v>7047</v>
      </c>
      <c r="M173" t="s">
        <v>2440</v>
      </c>
      <c r="N173" t="s">
        <v>14104</v>
      </c>
    </row>
    <row r="174" spans="1:14" x14ac:dyDescent="0.2">
      <c r="A174" t="s">
        <v>435</v>
      </c>
      <c r="B174" t="s">
        <v>3541</v>
      </c>
      <c r="E174" t="s">
        <v>6138</v>
      </c>
      <c r="G174" t="s">
        <v>1505</v>
      </c>
      <c r="H174" t="s">
        <v>6780</v>
      </c>
      <c r="J174" t="s">
        <v>1676</v>
      </c>
      <c r="K174" t="s">
        <v>7048</v>
      </c>
      <c r="M174" t="s">
        <v>2441</v>
      </c>
      <c r="N174" t="s">
        <v>14105</v>
      </c>
    </row>
    <row r="175" spans="1:14" x14ac:dyDescent="0.2">
      <c r="A175" t="s">
        <v>436</v>
      </c>
      <c r="B175" t="s">
        <v>3542</v>
      </c>
      <c r="E175" t="s">
        <v>6139</v>
      </c>
      <c r="G175" t="s">
        <v>1506</v>
      </c>
      <c r="H175" t="s">
        <v>6781</v>
      </c>
      <c r="J175" t="s">
        <v>1677</v>
      </c>
      <c r="K175" t="s">
        <v>7049</v>
      </c>
      <c r="M175" t="s">
        <v>2442</v>
      </c>
      <c r="N175" t="s">
        <v>14106</v>
      </c>
    </row>
    <row r="176" spans="1:14" x14ac:dyDescent="0.2">
      <c r="A176" t="s">
        <v>437</v>
      </c>
      <c r="B176" t="s">
        <v>3543</v>
      </c>
      <c r="E176" t="s">
        <v>6140</v>
      </c>
      <c r="H176" t="s">
        <v>6782</v>
      </c>
      <c r="J176" t="s">
        <v>1678</v>
      </c>
      <c r="K176" t="s">
        <v>7050</v>
      </c>
      <c r="M176" t="s">
        <v>2443</v>
      </c>
      <c r="N176" t="s">
        <v>14107</v>
      </c>
    </row>
    <row r="177" spans="1:14" x14ac:dyDescent="0.2">
      <c r="A177" t="s">
        <v>438</v>
      </c>
      <c r="B177" t="s">
        <v>3544</v>
      </c>
      <c r="E177" t="s">
        <v>6141</v>
      </c>
      <c r="H177" t="s">
        <v>6783</v>
      </c>
      <c r="J177" t="s">
        <v>1679</v>
      </c>
      <c r="K177" t="s">
        <v>7051</v>
      </c>
      <c r="M177" t="s">
        <v>2444</v>
      </c>
      <c r="N177" t="s">
        <v>14108</v>
      </c>
    </row>
    <row r="178" spans="1:14" x14ac:dyDescent="0.2">
      <c r="A178" t="s">
        <v>439</v>
      </c>
      <c r="B178" t="s">
        <v>3545</v>
      </c>
      <c r="E178" t="s">
        <v>6142</v>
      </c>
      <c r="H178" t="s">
        <v>6784</v>
      </c>
      <c r="J178" t="s">
        <v>1680</v>
      </c>
      <c r="K178" t="s">
        <v>7052</v>
      </c>
      <c r="M178" t="s">
        <v>2445</v>
      </c>
      <c r="N178" t="s">
        <v>14109</v>
      </c>
    </row>
    <row r="179" spans="1:14" x14ac:dyDescent="0.2">
      <c r="A179" t="s">
        <v>440</v>
      </c>
      <c r="B179" t="s">
        <v>3546</v>
      </c>
      <c r="E179" t="s">
        <v>6143</v>
      </c>
      <c r="H179" t="s">
        <v>6785</v>
      </c>
      <c r="J179" t="s">
        <v>1681</v>
      </c>
      <c r="K179" t="s">
        <v>7053</v>
      </c>
      <c r="M179" t="s">
        <v>2446</v>
      </c>
      <c r="N179" t="s">
        <v>14110</v>
      </c>
    </row>
    <row r="180" spans="1:14" x14ac:dyDescent="0.2">
      <c r="A180" t="s">
        <v>441</v>
      </c>
      <c r="B180" t="s">
        <v>3547</v>
      </c>
      <c r="E180" t="s">
        <v>6144</v>
      </c>
      <c r="H180" t="s">
        <v>6786</v>
      </c>
      <c r="J180" t="s">
        <v>1682</v>
      </c>
      <c r="K180" t="s">
        <v>7054</v>
      </c>
      <c r="M180" t="s">
        <v>2447</v>
      </c>
      <c r="N180" t="s">
        <v>14111</v>
      </c>
    </row>
    <row r="181" spans="1:14" x14ac:dyDescent="0.2">
      <c r="A181" t="s">
        <v>442</v>
      </c>
      <c r="B181" t="s">
        <v>3548</v>
      </c>
      <c r="E181" t="s">
        <v>6145</v>
      </c>
      <c r="H181" t="s">
        <v>6787</v>
      </c>
      <c r="J181" t="s">
        <v>1683</v>
      </c>
      <c r="K181" t="s">
        <v>7055</v>
      </c>
      <c r="M181" t="s">
        <v>2448</v>
      </c>
      <c r="N181" t="s">
        <v>14112</v>
      </c>
    </row>
    <row r="182" spans="1:14" x14ac:dyDescent="0.2">
      <c r="A182" t="s">
        <v>443</v>
      </c>
      <c r="B182" t="s">
        <v>3549</v>
      </c>
      <c r="E182" t="s">
        <v>6146</v>
      </c>
      <c r="H182" t="s">
        <v>6788</v>
      </c>
      <c r="J182" t="s">
        <v>1684</v>
      </c>
      <c r="K182" t="s">
        <v>7056</v>
      </c>
      <c r="M182" t="s">
        <v>2449</v>
      </c>
      <c r="N182" t="s">
        <v>14113</v>
      </c>
    </row>
    <row r="183" spans="1:14" x14ac:dyDescent="0.2">
      <c r="A183" t="s">
        <v>444</v>
      </c>
      <c r="B183" t="s">
        <v>3550</v>
      </c>
      <c r="E183" t="s">
        <v>6147</v>
      </c>
      <c r="H183" t="s">
        <v>6789</v>
      </c>
      <c r="J183" t="s">
        <v>1685</v>
      </c>
      <c r="K183" t="s">
        <v>7057</v>
      </c>
      <c r="M183" t="s">
        <v>2450</v>
      </c>
      <c r="N183" t="s">
        <v>14114</v>
      </c>
    </row>
    <row r="184" spans="1:14" x14ac:dyDescent="0.2">
      <c r="A184" t="s">
        <v>445</v>
      </c>
      <c r="B184" t="s">
        <v>3551</v>
      </c>
      <c r="E184" t="s">
        <v>6148</v>
      </c>
      <c r="H184" t="s">
        <v>6790</v>
      </c>
      <c r="J184" t="s">
        <v>1686</v>
      </c>
      <c r="K184" t="s">
        <v>7058</v>
      </c>
      <c r="M184" t="s">
        <v>2451</v>
      </c>
      <c r="N184" t="s">
        <v>14115</v>
      </c>
    </row>
    <row r="185" spans="1:14" x14ac:dyDescent="0.2">
      <c r="A185" t="s">
        <v>446</v>
      </c>
      <c r="B185" t="s">
        <v>3552</v>
      </c>
      <c r="E185" t="s">
        <v>6149</v>
      </c>
      <c r="H185" t="s">
        <v>6791</v>
      </c>
      <c r="J185" t="s">
        <v>1687</v>
      </c>
      <c r="K185" t="s">
        <v>7059</v>
      </c>
      <c r="M185" t="s">
        <v>2452</v>
      </c>
      <c r="N185" t="s">
        <v>14116</v>
      </c>
    </row>
    <row r="186" spans="1:14" x14ac:dyDescent="0.2">
      <c r="A186" t="s">
        <v>447</v>
      </c>
      <c r="B186" t="s">
        <v>3553</v>
      </c>
      <c r="E186" t="s">
        <v>6150</v>
      </c>
      <c r="H186" t="s">
        <v>6792</v>
      </c>
      <c r="J186" t="s">
        <v>1688</v>
      </c>
      <c r="K186" t="s">
        <v>7060</v>
      </c>
      <c r="M186" t="s">
        <v>2453</v>
      </c>
      <c r="N186" t="s">
        <v>14117</v>
      </c>
    </row>
    <row r="187" spans="1:14" x14ac:dyDescent="0.2">
      <c r="A187" t="s">
        <v>448</v>
      </c>
      <c r="B187" t="s">
        <v>3554</v>
      </c>
      <c r="E187" t="s">
        <v>6151</v>
      </c>
      <c r="H187" t="s">
        <v>6793</v>
      </c>
      <c r="J187" t="s">
        <v>1689</v>
      </c>
      <c r="K187" t="s">
        <v>7061</v>
      </c>
      <c r="M187" t="s">
        <v>2454</v>
      </c>
      <c r="N187" t="s">
        <v>14118</v>
      </c>
    </row>
    <row r="188" spans="1:14" x14ac:dyDescent="0.2">
      <c r="A188" t="s">
        <v>449</v>
      </c>
      <c r="B188" t="s">
        <v>3555</v>
      </c>
      <c r="E188" t="s">
        <v>6152</v>
      </c>
      <c r="H188" t="s">
        <v>6794</v>
      </c>
      <c r="J188" t="s">
        <v>1690</v>
      </c>
      <c r="K188" t="s">
        <v>7062</v>
      </c>
      <c r="M188" t="s">
        <v>2455</v>
      </c>
      <c r="N188" t="s">
        <v>14119</v>
      </c>
    </row>
    <row r="189" spans="1:14" x14ac:dyDescent="0.2">
      <c r="A189" t="s">
        <v>450</v>
      </c>
      <c r="B189" t="s">
        <v>3556</v>
      </c>
      <c r="E189" t="s">
        <v>6153</v>
      </c>
      <c r="H189" t="s">
        <v>6795</v>
      </c>
      <c r="J189" t="s">
        <v>1691</v>
      </c>
      <c r="K189" t="s">
        <v>7063</v>
      </c>
      <c r="M189" t="s">
        <v>2456</v>
      </c>
      <c r="N189" t="s">
        <v>14120</v>
      </c>
    </row>
    <row r="190" spans="1:14" x14ac:dyDescent="0.2">
      <c r="A190" t="s">
        <v>451</v>
      </c>
      <c r="B190" t="s">
        <v>3557</v>
      </c>
      <c r="E190" t="s">
        <v>6154</v>
      </c>
      <c r="H190" t="s">
        <v>6796</v>
      </c>
      <c r="J190" t="s">
        <v>1692</v>
      </c>
      <c r="K190" t="s">
        <v>7064</v>
      </c>
      <c r="M190" t="s">
        <v>2457</v>
      </c>
      <c r="N190" t="s">
        <v>14121</v>
      </c>
    </row>
    <row r="191" spans="1:14" x14ac:dyDescent="0.2">
      <c r="A191" t="s">
        <v>452</v>
      </c>
      <c r="B191" t="s">
        <v>3558</v>
      </c>
      <c r="E191" t="s">
        <v>6155</v>
      </c>
      <c r="H191" t="s">
        <v>6797</v>
      </c>
      <c r="J191" t="s">
        <v>1693</v>
      </c>
      <c r="K191" t="s">
        <v>7065</v>
      </c>
      <c r="M191" t="s">
        <v>2458</v>
      </c>
      <c r="N191" t="s">
        <v>14122</v>
      </c>
    </row>
    <row r="192" spans="1:14" x14ac:dyDescent="0.2">
      <c r="A192" t="s">
        <v>453</v>
      </c>
      <c r="B192" t="s">
        <v>3559</v>
      </c>
      <c r="E192" t="s">
        <v>6156</v>
      </c>
      <c r="H192" t="s">
        <v>6798</v>
      </c>
      <c r="J192" t="s">
        <v>1694</v>
      </c>
      <c r="K192" t="s">
        <v>7066</v>
      </c>
      <c r="M192" t="s">
        <v>2459</v>
      </c>
      <c r="N192" t="s">
        <v>14123</v>
      </c>
    </row>
    <row r="193" spans="1:14" x14ac:dyDescent="0.2">
      <c r="A193" t="s">
        <v>454</v>
      </c>
      <c r="B193" t="s">
        <v>3560</v>
      </c>
      <c r="E193" t="s">
        <v>6157</v>
      </c>
      <c r="H193" t="s">
        <v>6799</v>
      </c>
      <c r="J193" t="s">
        <v>1695</v>
      </c>
      <c r="K193" t="s">
        <v>7067</v>
      </c>
      <c r="M193" t="s">
        <v>2460</v>
      </c>
      <c r="N193" t="s">
        <v>14124</v>
      </c>
    </row>
    <row r="194" spans="1:14" x14ac:dyDescent="0.2">
      <c r="A194" t="s">
        <v>455</v>
      </c>
      <c r="B194" t="s">
        <v>3561</v>
      </c>
      <c r="E194" t="s">
        <v>6158</v>
      </c>
      <c r="H194" t="s">
        <v>6800</v>
      </c>
      <c r="J194" t="s">
        <v>1696</v>
      </c>
      <c r="K194" t="s">
        <v>7068</v>
      </c>
      <c r="M194" t="s">
        <v>2461</v>
      </c>
      <c r="N194" t="s">
        <v>14125</v>
      </c>
    </row>
    <row r="195" spans="1:14" x14ac:dyDescent="0.2">
      <c r="A195" t="s">
        <v>456</v>
      </c>
      <c r="B195" t="s">
        <v>3562</v>
      </c>
      <c r="E195" t="s">
        <v>6159</v>
      </c>
      <c r="H195" t="s">
        <v>6801</v>
      </c>
      <c r="J195" t="s">
        <v>1697</v>
      </c>
      <c r="K195" t="s">
        <v>7069</v>
      </c>
      <c r="M195" t="s">
        <v>2462</v>
      </c>
      <c r="N195" t="s">
        <v>14126</v>
      </c>
    </row>
    <row r="196" spans="1:14" x14ac:dyDescent="0.2">
      <c r="A196" t="s">
        <v>457</v>
      </c>
      <c r="B196" t="s">
        <v>3563</v>
      </c>
      <c r="E196" t="s">
        <v>6160</v>
      </c>
      <c r="H196" t="s">
        <v>6802</v>
      </c>
      <c r="J196" t="s">
        <v>1698</v>
      </c>
      <c r="K196" t="s">
        <v>7070</v>
      </c>
      <c r="M196" t="s">
        <v>2463</v>
      </c>
      <c r="N196" t="s">
        <v>14127</v>
      </c>
    </row>
    <row r="197" spans="1:14" x14ac:dyDescent="0.2">
      <c r="A197" t="s">
        <v>458</v>
      </c>
      <c r="B197" t="s">
        <v>3564</v>
      </c>
      <c r="E197" t="s">
        <v>6161</v>
      </c>
      <c r="H197" t="s">
        <v>6803</v>
      </c>
      <c r="J197" t="s">
        <v>1699</v>
      </c>
      <c r="K197" t="s">
        <v>7071</v>
      </c>
      <c r="M197" t="s">
        <v>2464</v>
      </c>
      <c r="N197" t="s">
        <v>14128</v>
      </c>
    </row>
    <row r="198" spans="1:14" x14ac:dyDescent="0.2">
      <c r="A198" t="s">
        <v>459</v>
      </c>
      <c r="B198" t="s">
        <v>3565</v>
      </c>
      <c r="E198" t="s">
        <v>6162</v>
      </c>
      <c r="H198" t="s">
        <v>6804</v>
      </c>
      <c r="J198" t="s">
        <v>1700</v>
      </c>
      <c r="K198" t="s">
        <v>7072</v>
      </c>
      <c r="M198" t="s">
        <v>2465</v>
      </c>
      <c r="N198" t="s">
        <v>14129</v>
      </c>
    </row>
    <row r="199" spans="1:14" x14ac:dyDescent="0.2">
      <c r="A199" t="s">
        <v>460</v>
      </c>
      <c r="B199" t="s">
        <v>3566</v>
      </c>
      <c r="E199" t="s">
        <v>6163</v>
      </c>
      <c r="H199" t="s">
        <v>6805</v>
      </c>
      <c r="J199" t="s">
        <v>1701</v>
      </c>
      <c r="K199" t="s">
        <v>7073</v>
      </c>
      <c r="M199" t="s">
        <v>2466</v>
      </c>
      <c r="N199" t="s">
        <v>14130</v>
      </c>
    </row>
    <row r="200" spans="1:14" x14ac:dyDescent="0.2">
      <c r="A200" t="s">
        <v>461</v>
      </c>
      <c r="B200" t="s">
        <v>3567</v>
      </c>
      <c r="E200" t="s">
        <v>6164</v>
      </c>
      <c r="H200" t="s">
        <v>6806</v>
      </c>
      <c r="J200" t="s">
        <v>1702</v>
      </c>
      <c r="K200" t="s">
        <v>7074</v>
      </c>
      <c r="M200" t="s">
        <v>2467</v>
      </c>
      <c r="N200" t="s">
        <v>14131</v>
      </c>
    </row>
    <row r="201" spans="1:14" x14ac:dyDescent="0.2">
      <c r="A201" t="s">
        <v>462</v>
      </c>
      <c r="B201" t="s">
        <v>3568</v>
      </c>
      <c r="E201" t="s">
        <v>6165</v>
      </c>
      <c r="H201" t="s">
        <v>6807</v>
      </c>
      <c r="J201" t="s">
        <v>1703</v>
      </c>
      <c r="K201" t="s">
        <v>7075</v>
      </c>
      <c r="M201" t="s">
        <v>2468</v>
      </c>
      <c r="N201" t="s">
        <v>14132</v>
      </c>
    </row>
    <row r="202" spans="1:14" x14ac:dyDescent="0.2">
      <c r="A202" t="s">
        <v>463</v>
      </c>
      <c r="B202" t="s">
        <v>3569</v>
      </c>
      <c r="E202" t="s">
        <v>6166</v>
      </c>
      <c r="H202" t="s">
        <v>6808</v>
      </c>
      <c r="J202" t="s">
        <v>1704</v>
      </c>
      <c r="K202" t="s">
        <v>7076</v>
      </c>
      <c r="M202" t="s">
        <v>2469</v>
      </c>
      <c r="N202" t="s">
        <v>14133</v>
      </c>
    </row>
    <row r="203" spans="1:14" x14ac:dyDescent="0.2">
      <c r="A203" t="s">
        <v>464</v>
      </c>
      <c r="B203" t="s">
        <v>3570</v>
      </c>
      <c r="E203" t="s">
        <v>6167</v>
      </c>
      <c r="H203" t="s">
        <v>6809</v>
      </c>
      <c r="J203" t="s">
        <v>1705</v>
      </c>
      <c r="K203" t="s">
        <v>7077</v>
      </c>
      <c r="M203" t="s">
        <v>2470</v>
      </c>
      <c r="N203" t="s">
        <v>14134</v>
      </c>
    </row>
    <row r="204" spans="1:14" x14ac:dyDescent="0.2">
      <c r="A204" t="s">
        <v>465</v>
      </c>
      <c r="B204" t="s">
        <v>3571</v>
      </c>
      <c r="E204" t="s">
        <v>6168</v>
      </c>
      <c r="H204" t="s">
        <v>6810</v>
      </c>
      <c r="J204" t="s">
        <v>1706</v>
      </c>
      <c r="K204" t="s">
        <v>7078</v>
      </c>
      <c r="M204" t="s">
        <v>2471</v>
      </c>
      <c r="N204" t="s">
        <v>14135</v>
      </c>
    </row>
    <row r="205" spans="1:14" x14ac:dyDescent="0.2">
      <c r="A205" t="s">
        <v>466</v>
      </c>
      <c r="B205" t="s">
        <v>3572</v>
      </c>
      <c r="E205" t="s">
        <v>6169</v>
      </c>
      <c r="H205" t="s">
        <v>6811</v>
      </c>
      <c r="J205" t="s">
        <v>1707</v>
      </c>
      <c r="K205" t="s">
        <v>7079</v>
      </c>
      <c r="M205" t="s">
        <v>2472</v>
      </c>
      <c r="N205" t="s">
        <v>14136</v>
      </c>
    </row>
    <row r="206" spans="1:14" x14ac:dyDescent="0.2">
      <c r="A206" t="s">
        <v>467</v>
      </c>
      <c r="B206" t="s">
        <v>3573</v>
      </c>
      <c r="E206" t="s">
        <v>6170</v>
      </c>
      <c r="H206" t="s">
        <v>6812</v>
      </c>
      <c r="J206" t="s">
        <v>1708</v>
      </c>
      <c r="K206" t="s">
        <v>7080</v>
      </c>
      <c r="M206" t="s">
        <v>2473</v>
      </c>
      <c r="N206" t="s">
        <v>14137</v>
      </c>
    </row>
    <row r="207" spans="1:14" x14ac:dyDescent="0.2">
      <c r="A207" t="s">
        <v>468</v>
      </c>
      <c r="B207" t="s">
        <v>3574</v>
      </c>
      <c r="E207" t="s">
        <v>6171</v>
      </c>
      <c r="H207" t="s">
        <v>6813</v>
      </c>
      <c r="J207" t="s">
        <v>1709</v>
      </c>
      <c r="K207" t="s">
        <v>7081</v>
      </c>
      <c r="M207" t="s">
        <v>2474</v>
      </c>
      <c r="N207" t="s">
        <v>14138</v>
      </c>
    </row>
    <row r="208" spans="1:14" x14ac:dyDescent="0.2">
      <c r="A208" t="s">
        <v>469</v>
      </c>
      <c r="B208" t="s">
        <v>3575</v>
      </c>
      <c r="E208" t="s">
        <v>6172</v>
      </c>
      <c r="H208" t="s">
        <v>6814</v>
      </c>
      <c r="J208" t="s">
        <v>1710</v>
      </c>
      <c r="K208" t="s">
        <v>7082</v>
      </c>
      <c r="M208" t="s">
        <v>2475</v>
      </c>
      <c r="N208" t="s">
        <v>14139</v>
      </c>
    </row>
    <row r="209" spans="1:14" x14ac:dyDescent="0.2">
      <c r="A209" t="s">
        <v>470</v>
      </c>
      <c r="B209" t="s">
        <v>3576</v>
      </c>
      <c r="E209" t="s">
        <v>6173</v>
      </c>
      <c r="H209" t="s">
        <v>6815</v>
      </c>
      <c r="J209" t="s">
        <v>1711</v>
      </c>
      <c r="K209" t="s">
        <v>7083</v>
      </c>
      <c r="M209" t="s">
        <v>2476</v>
      </c>
      <c r="N209" t="s">
        <v>14140</v>
      </c>
    </row>
    <row r="210" spans="1:14" x14ac:dyDescent="0.2">
      <c r="A210" t="s">
        <v>471</v>
      </c>
      <c r="B210" t="s">
        <v>3577</v>
      </c>
      <c r="E210" t="s">
        <v>6174</v>
      </c>
      <c r="H210" t="s">
        <v>6816</v>
      </c>
      <c r="J210" t="s">
        <v>1712</v>
      </c>
      <c r="K210" t="s">
        <v>7084</v>
      </c>
      <c r="M210" t="s">
        <v>2477</v>
      </c>
      <c r="N210" t="s">
        <v>14141</v>
      </c>
    </row>
    <row r="211" spans="1:14" x14ac:dyDescent="0.2">
      <c r="A211" t="s">
        <v>472</v>
      </c>
      <c r="B211" t="s">
        <v>3578</v>
      </c>
      <c r="E211" t="s">
        <v>6175</v>
      </c>
      <c r="H211" t="s">
        <v>6817</v>
      </c>
      <c r="J211" t="s">
        <v>1713</v>
      </c>
      <c r="K211" t="s">
        <v>7085</v>
      </c>
      <c r="M211" t="s">
        <v>2478</v>
      </c>
      <c r="N211" t="s">
        <v>14142</v>
      </c>
    </row>
    <row r="212" spans="1:14" x14ac:dyDescent="0.2">
      <c r="A212" t="s">
        <v>473</v>
      </c>
      <c r="B212" t="s">
        <v>3579</v>
      </c>
      <c r="E212" t="s">
        <v>6176</v>
      </c>
      <c r="H212" t="s">
        <v>6818</v>
      </c>
      <c r="J212" t="s">
        <v>1714</v>
      </c>
      <c r="K212" t="s">
        <v>7086</v>
      </c>
      <c r="M212" t="s">
        <v>2479</v>
      </c>
      <c r="N212" t="s">
        <v>14143</v>
      </c>
    </row>
    <row r="213" spans="1:14" x14ac:dyDescent="0.2">
      <c r="A213" t="s">
        <v>474</v>
      </c>
      <c r="B213" t="s">
        <v>3580</v>
      </c>
      <c r="E213" t="s">
        <v>6177</v>
      </c>
      <c r="H213" t="s">
        <v>6819</v>
      </c>
      <c r="J213" t="s">
        <v>1715</v>
      </c>
      <c r="K213" t="s">
        <v>7087</v>
      </c>
      <c r="M213" t="s">
        <v>2480</v>
      </c>
      <c r="N213" t="s">
        <v>14144</v>
      </c>
    </row>
    <row r="214" spans="1:14" x14ac:dyDescent="0.2">
      <c r="A214" t="s">
        <v>475</v>
      </c>
      <c r="B214" t="s">
        <v>3581</v>
      </c>
      <c r="E214" t="s">
        <v>6178</v>
      </c>
      <c r="H214" t="s">
        <v>6820</v>
      </c>
      <c r="J214" t="s">
        <v>1716</v>
      </c>
      <c r="K214" t="s">
        <v>7088</v>
      </c>
      <c r="M214" t="s">
        <v>2481</v>
      </c>
      <c r="N214" t="s">
        <v>14145</v>
      </c>
    </row>
    <row r="215" spans="1:14" x14ac:dyDescent="0.2">
      <c r="A215" t="s">
        <v>476</v>
      </c>
      <c r="B215" t="s">
        <v>3582</v>
      </c>
      <c r="E215" t="s">
        <v>6179</v>
      </c>
      <c r="H215" t="s">
        <v>6821</v>
      </c>
      <c r="J215" t="s">
        <v>1717</v>
      </c>
      <c r="K215" t="s">
        <v>7089</v>
      </c>
      <c r="M215" t="s">
        <v>2482</v>
      </c>
      <c r="N215" t="s">
        <v>14146</v>
      </c>
    </row>
    <row r="216" spans="1:14" x14ac:dyDescent="0.2">
      <c r="A216" t="s">
        <v>477</v>
      </c>
      <c r="B216" t="s">
        <v>3583</v>
      </c>
      <c r="E216" t="s">
        <v>6180</v>
      </c>
      <c r="H216" t="s">
        <v>6822</v>
      </c>
      <c r="J216" t="s">
        <v>1718</v>
      </c>
      <c r="K216" t="s">
        <v>7090</v>
      </c>
      <c r="M216" t="s">
        <v>2483</v>
      </c>
      <c r="N216" t="s">
        <v>14147</v>
      </c>
    </row>
    <row r="217" spans="1:14" x14ac:dyDescent="0.2">
      <c r="A217" t="s">
        <v>478</v>
      </c>
      <c r="B217" t="s">
        <v>3584</v>
      </c>
      <c r="E217" t="s">
        <v>6181</v>
      </c>
      <c r="H217" t="s">
        <v>6823</v>
      </c>
      <c r="J217" t="s">
        <v>1719</v>
      </c>
      <c r="K217" t="s">
        <v>7091</v>
      </c>
      <c r="M217" t="s">
        <v>2484</v>
      </c>
      <c r="N217" t="s">
        <v>14148</v>
      </c>
    </row>
    <row r="218" spans="1:14" x14ac:dyDescent="0.2">
      <c r="A218" t="s">
        <v>479</v>
      </c>
      <c r="B218" t="s">
        <v>3585</v>
      </c>
      <c r="E218" t="s">
        <v>6182</v>
      </c>
      <c r="H218" t="s">
        <v>6824</v>
      </c>
      <c r="J218" t="s">
        <v>1720</v>
      </c>
      <c r="K218" t="s">
        <v>7092</v>
      </c>
      <c r="M218" t="s">
        <v>2485</v>
      </c>
      <c r="N218" t="s">
        <v>14149</v>
      </c>
    </row>
    <row r="219" spans="1:14" x14ac:dyDescent="0.2">
      <c r="A219" t="s">
        <v>480</v>
      </c>
      <c r="B219" t="s">
        <v>3586</v>
      </c>
      <c r="E219" t="s">
        <v>6183</v>
      </c>
      <c r="H219" t="s">
        <v>6825</v>
      </c>
      <c r="J219" t="s">
        <v>1721</v>
      </c>
      <c r="K219" t="s">
        <v>7093</v>
      </c>
      <c r="M219" t="s">
        <v>2486</v>
      </c>
      <c r="N219" t="s">
        <v>14150</v>
      </c>
    </row>
    <row r="220" spans="1:14" x14ac:dyDescent="0.2">
      <c r="A220" t="s">
        <v>481</v>
      </c>
      <c r="B220" t="s">
        <v>3587</v>
      </c>
      <c r="E220" t="s">
        <v>6184</v>
      </c>
      <c r="H220" t="s">
        <v>6826</v>
      </c>
      <c r="J220" t="s">
        <v>1722</v>
      </c>
      <c r="K220" t="s">
        <v>7094</v>
      </c>
      <c r="M220" t="s">
        <v>2487</v>
      </c>
      <c r="N220" t="s">
        <v>14151</v>
      </c>
    </row>
    <row r="221" spans="1:14" x14ac:dyDescent="0.2">
      <c r="A221" t="s">
        <v>482</v>
      </c>
      <c r="B221" t="s">
        <v>3588</v>
      </c>
      <c r="E221" t="s">
        <v>6185</v>
      </c>
      <c r="H221" t="s">
        <v>6827</v>
      </c>
      <c r="J221" t="s">
        <v>1723</v>
      </c>
      <c r="K221" t="s">
        <v>7095</v>
      </c>
      <c r="M221" t="s">
        <v>2488</v>
      </c>
      <c r="N221" t="s">
        <v>14152</v>
      </c>
    </row>
    <row r="222" spans="1:14" x14ac:dyDescent="0.2">
      <c r="A222" t="s">
        <v>483</v>
      </c>
      <c r="B222" t="s">
        <v>3589</v>
      </c>
      <c r="E222" t="s">
        <v>6186</v>
      </c>
      <c r="H222" t="s">
        <v>6828</v>
      </c>
      <c r="J222" t="s">
        <v>1724</v>
      </c>
      <c r="K222" t="s">
        <v>7096</v>
      </c>
      <c r="M222" t="s">
        <v>2489</v>
      </c>
      <c r="N222" t="s">
        <v>14153</v>
      </c>
    </row>
    <row r="223" spans="1:14" x14ac:dyDescent="0.2">
      <c r="A223" t="s">
        <v>484</v>
      </c>
      <c r="B223" t="s">
        <v>3590</v>
      </c>
      <c r="E223" t="s">
        <v>6187</v>
      </c>
      <c r="H223" t="s">
        <v>6829</v>
      </c>
      <c r="J223" t="s">
        <v>1725</v>
      </c>
      <c r="K223" t="s">
        <v>7097</v>
      </c>
      <c r="M223" t="s">
        <v>2490</v>
      </c>
      <c r="N223" t="s">
        <v>14154</v>
      </c>
    </row>
    <row r="224" spans="1:14" x14ac:dyDescent="0.2">
      <c r="A224" t="s">
        <v>485</v>
      </c>
      <c r="B224" t="s">
        <v>3591</v>
      </c>
      <c r="E224" t="s">
        <v>6188</v>
      </c>
      <c r="H224" t="s">
        <v>6830</v>
      </c>
      <c r="J224" t="s">
        <v>1726</v>
      </c>
      <c r="K224" t="s">
        <v>7098</v>
      </c>
      <c r="M224" t="s">
        <v>2491</v>
      </c>
      <c r="N224" t="s">
        <v>14155</v>
      </c>
    </row>
    <row r="225" spans="1:14" x14ac:dyDescent="0.2">
      <c r="A225" t="s">
        <v>486</v>
      </c>
      <c r="B225" t="s">
        <v>3592</v>
      </c>
      <c r="E225" t="s">
        <v>6189</v>
      </c>
      <c r="H225" t="s">
        <v>6831</v>
      </c>
      <c r="J225" t="s">
        <v>1727</v>
      </c>
      <c r="K225" t="s">
        <v>7099</v>
      </c>
      <c r="M225" t="s">
        <v>2492</v>
      </c>
      <c r="N225" t="s">
        <v>14156</v>
      </c>
    </row>
    <row r="226" spans="1:14" x14ac:dyDescent="0.2">
      <c r="A226" t="s">
        <v>487</v>
      </c>
      <c r="B226" t="s">
        <v>3593</v>
      </c>
      <c r="E226" t="s">
        <v>6190</v>
      </c>
      <c r="H226" t="s">
        <v>6832</v>
      </c>
      <c r="J226" t="s">
        <v>1728</v>
      </c>
      <c r="K226" t="s">
        <v>7100</v>
      </c>
      <c r="M226" t="s">
        <v>2493</v>
      </c>
      <c r="N226" t="s">
        <v>14157</v>
      </c>
    </row>
    <row r="227" spans="1:14" x14ac:dyDescent="0.2">
      <c r="A227" t="s">
        <v>488</v>
      </c>
      <c r="B227" t="s">
        <v>3594</v>
      </c>
      <c r="E227" t="s">
        <v>6191</v>
      </c>
      <c r="H227" t="s">
        <v>6833</v>
      </c>
      <c r="J227" t="s">
        <v>1729</v>
      </c>
      <c r="K227" t="s">
        <v>7101</v>
      </c>
      <c r="M227" t="s">
        <v>2494</v>
      </c>
      <c r="N227" t="s">
        <v>14158</v>
      </c>
    </row>
    <row r="228" spans="1:14" x14ac:dyDescent="0.2">
      <c r="A228" t="s">
        <v>489</v>
      </c>
      <c r="B228" t="s">
        <v>3595</v>
      </c>
      <c r="E228" t="s">
        <v>6192</v>
      </c>
      <c r="H228" t="s">
        <v>6834</v>
      </c>
      <c r="J228" t="s">
        <v>1730</v>
      </c>
      <c r="K228" t="s">
        <v>7102</v>
      </c>
      <c r="M228" t="s">
        <v>2495</v>
      </c>
      <c r="N228" t="s">
        <v>14159</v>
      </c>
    </row>
    <row r="229" spans="1:14" x14ac:dyDescent="0.2">
      <c r="A229" t="s">
        <v>490</v>
      </c>
      <c r="B229" t="s">
        <v>3596</v>
      </c>
      <c r="E229" t="s">
        <v>6193</v>
      </c>
      <c r="H229" t="s">
        <v>6835</v>
      </c>
      <c r="J229" t="s">
        <v>1731</v>
      </c>
      <c r="K229" t="s">
        <v>7103</v>
      </c>
      <c r="M229" t="s">
        <v>2496</v>
      </c>
      <c r="N229" t="s">
        <v>14160</v>
      </c>
    </row>
    <row r="230" spans="1:14" x14ac:dyDescent="0.2">
      <c r="A230" t="s">
        <v>491</v>
      </c>
      <c r="B230" t="s">
        <v>3597</v>
      </c>
      <c r="E230" t="s">
        <v>6194</v>
      </c>
      <c r="H230" t="s">
        <v>6836</v>
      </c>
      <c r="J230" t="s">
        <v>1732</v>
      </c>
      <c r="K230" t="s">
        <v>7104</v>
      </c>
      <c r="M230" t="s">
        <v>2497</v>
      </c>
      <c r="N230" t="s">
        <v>14161</v>
      </c>
    </row>
    <row r="231" spans="1:14" x14ac:dyDescent="0.2">
      <c r="A231" t="s">
        <v>492</v>
      </c>
      <c r="B231" t="s">
        <v>3598</v>
      </c>
      <c r="E231" t="s">
        <v>6195</v>
      </c>
      <c r="H231" t="s">
        <v>6837</v>
      </c>
      <c r="J231" t="s">
        <v>1733</v>
      </c>
      <c r="K231" t="s">
        <v>7105</v>
      </c>
      <c r="M231" t="s">
        <v>2498</v>
      </c>
      <c r="N231" t="s">
        <v>14162</v>
      </c>
    </row>
    <row r="232" spans="1:14" x14ac:dyDescent="0.2">
      <c r="A232" t="s">
        <v>493</v>
      </c>
      <c r="B232" t="s">
        <v>3599</v>
      </c>
      <c r="E232" t="s">
        <v>6196</v>
      </c>
      <c r="H232" t="s">
        <v>6838</v>
      </c>
      <c r="J232" t="s">
        <v>1734</v>
      </c>
      <c r="K232" t="s">
        <v>7106</v>
      </c>
      <c r="M232" t="s">
        <v>2499</v>
      </c>
      <c r="N232" t="s">
        <v>14163</v>
      </c>
    </row>
    <row r="233" spans="1:14" x14ac:dyDescent="0.2">
      <c r="A233" t="s">
        <v>494</v>
      </c>
      <c r="B233" t="s">
        <v>3600</v>
      </c>
      <c r="E233" t="s">
        <v>6197</v>
      </c>
      <c r="H233" t="s">
        <v>6839</v>
      </c>
      <c r="J233" t="s">
        <v>1735</v>
      </c>
      <c r="K233" t="s">
        <v>7107</v>
      </c>
      <c r="M233" t="s">
        <v>2500</v>
      </c>
      <c r="N233" t="s">
        <v>14164</v>
      </c>
    </row>
    <row r="234" spans="1:14" x14ac:dyDescent="0.2">
      <c r="A234" t="s">
        <v>495</v>
      </c>
      <c r="B234" t="s">
        <v>3601</v>
      </c>
      <c r="E234" t="s">
        <v>6198</v>
      </c>
      <c r="H234" t="s">
        <v>6840</v>
      </c>
      <c r="J234" t="s">
        <v>1736</v>
      </c>
      <c r="K234" t="s">
        <v>7108</v>
      </c>
      <c r="M234" t="s">
        <v>2501</v>
      </c>
      <c r="N234" t="s">
        <v>14165</v>
      </c>
    </row>
    <row r="235" spans="1:14" x14ac:dyDescent="0.2">
      <c r="A235" t="s">
        <v>496</v>
      </c>
      <c r="B235" t="s">
        <v>3602</v>
      </c>
      <c r="E235" t="s">
        <v>6199</v>
      </c>
      <c r="H235" t="s">
        <v>6841</v>
      </c>
      <c r="J235" t="s">
        <v>1737</v>
      </c>
      <c r="K235" t="s">
        <v>7109</v>
      </c>
      <c r="M235" t="s">
        <v>2502</v>
      </c>
      <c r="N235" t="s">
        <v>14166</v>
      </c>
    </row>
    <row r="236" spans="1:14" x14ac:dyDescent="0.2">
      <c r="A236" t="s">
        <v>497</v>
      </c>
      <c r="B236" t="s">
        <v>3603</v>
      </c>
      <c r="E236" t="s">
        <v>6200</v>
      </c>
      <c r="H236" t="s">
        <v>6842</v>
      </c>
      <c r="J236" t="s">
        <v>1738</v>
      </c>
      <c r="K236" t="s">
        <v>7110</v>
      </c>
      <c r="M236" t="s">
        <v>2503</v>
      </c>
      <c r="N236" t="s">
        <v>14167</v>
      </c>
    </row>
    <row r="237" spans="1:14" x14ac:dyDescent="0.2">
      <c r="A237" t="s">
        <v>498</v>
      </c>
      <c r="B237" t="s">
        <v>3604</v>
      </c>
      <c r="E237" t="s">
        <v>6201</v>
      </c>
      <c r="H237" t="s">
        <v>6843</v>
      </c>
      <c r="J237" t="s">
        <v>1739</v>
      </c>
      <c r="K237" t="s">
        <v>7111</v>
      </c>
      <c r="M237" t="s">
        <v>2504</v>
      </c>
      <c r="N237" t="s">
        <v>14168</v>
      </c>
    </row>
    <row r="238" spans="1:14" x14ac:dyDescent="0.2">
      <c r="A238" t="s">
        <v>499</v>
      </c>
      <c r="B238" t="s">
        <v>3605</v>
      </c>
      <c r="E238" t="s">
        <v>6202</v>
      </c>
      <c r="H238" t="s">
        <v>6844</v>
      </c>
      <c r="J238" t="s">
        <v>1740</v>
      </c>
      <c r="K238" t="s">
        <v>7112</v>
      </c>
      <c r="M238" t="s">
        <v>2505</v>
      </c>
      <c r="N238" t="s">
        <v>14169</v>
      </c>
    </row>
    <row r="239" spans="1:14" x14ac:dyDescent="0.2">
      <c r="A239" t="s">
        <v>500</v>
      </c>
      <c r="B239" t="s">
        <v>3606</v>
      </c>
      <c r="E239" t="s">
        <v>6203</v>
      </c>
      <c r="H239" t="s">
        <v>6845</v>
      </c>
      <c r="J239" t="s">
        <v>1741</v>
      </c>
      <c r="K239" t="s">
        <v>7113</v>
      </c>
      <c r="M239" t="s">
        <v>2506</v>
      </c>
      <c r="N239" t="s">
        <v>14170</v>
      </c>
    </row>
    <row r="240" spans="1:14" x14ac:dyDescent="0.2">
      <c r="A240" t="s">
        <v>501</v>
      </c>
      <c r="B240" t="s">
        <v>3607</v>
      </c>
      <c r="E240" t="s">
        <v>6204</v>
      </c>
      <c r="H240" t="s">
        <v>6846</v>
      </c>
      <c r="J240" t="s">
        <v>1742</v>
      </c>
      <c r="K240" t="s">
        <v>7114</v>
      </c>
      <c r="M240" t="s">
        <v>2507</v>
      </c>
      <c r="N240" t="s">
        <v>14171</v>
      </c>
    </row>
    <row r="241" spans="1:14" x14ac:dyDescent="0.2">
      <c r="A241" t="s">
        <v>502</v>
      </c>
      <c r="B241" t="s">
        <v>3608</v>
      </c>
      <c r="E241" t="s">
        <v>6205</v>
      </c>
      <c r="H241" t="s">
        <v>6847</v>
      </c>
      <c r="J241" t="s">
        <v>1743</v>
      </c>
      <c r="K241" t="s">
        <v>7115</v>
      </c>
      <c r="M241" t="s">
        <v>2508</v>
      </c>
      <c r="N241" t="s">
        <v>14172</v>
      </c>
    </row>
    <row r="242" spans="1:14" x14ac:dyDescent="0.2">
      <c r="A242" t="s">
        <v>503</v>
      </c>
      <c r="B242" t="s">
        <v>3609</v>
      </c>
      <c r="E242" t="s">
        <v>6206</v>
      </c>
      <c r="H242" t="s">
        <v>6848</v>
      </c>
      <c r="J242" t="s">
        <v>1744</v>
      </c>
      <c r="K242" t="s">
        <v>7116</v>
      </c>
      <c r="M242" t="s">
        <v>2509</v>
      </c>
      <c r="N242" t="s">
        <v>14173</v>
      </c>
    </row>
    <row r="243" spans="1:14" x14ac:dyDescent="0.2">
      <c r="A243" t="s">
        <v>504</v>
      </c>
      <c r="B243" t="s">
        <v>3610</v>
      </c>
      <c r="E243" t="s">
        <v>6207</v>
      </c>
      <c r="H243" t="s">
        <v>6849</v>
      </c>
      <c r="J243" t="s">
        <v>1745</v>
      </c>
      <c r="K243" t="s">
        <v>7117</v>
      </c>
      <c r="M243" t="s">
        <v>2510</v>
      </c>
      <c r="N243" t="s">
        <v>14174</v>
      </c>
    </row>
    <row r="244" spans="1:14" x14ac:dyDescent="0.2">
      <c r="A244" t="s">
        <v>505</v>
      </c>
      <c r="B244" t="s">
        <v>3611</v>
      </c>
      <c r="E244" t="s">
        <v>6208</v>
      </c>
      <c r="H244" t="s">
        <v>6850</v>
      </c>
      <c r="J244" t="s">
        <v>1746</v>
      </c>
      <c r="K244" t="s">
        <v>7118</v>
      </c>
      <c r="M244" t="s">
        <v>2511</v>
      </c>
      <c r="N244" t="s">
        <v>14175</v>
      </c>
    </row>
    <row r="245" spans="1:14" x14ac:dyDescent="0.2">
      <c r="A245" t="s">
        <v>506</v>
      </c>
      <c r="B245" t="s">
        <v>3612</v>
      </c>
      <c r="E245" t="s">
        <v>6209</v>
      </c>
      <c r="H245" t="s">
        <v>6851</v>
      </c>
      <c r="J245" t="s">
        <v>1747</v>
      </c>
      <c r="K245" t="s">
        <v>7119</v>
      </c>
      <c r="M245" t="s">
        <v>2512</v>
      </c>
      <c r="N245" t="s">
        <v>14176</v>
      </c>
    </row>
    <row r="246" spans="1:14" x14ac:dyDescent="0.2">
      <c r="A246" t="s">
        <v>507</v>
      </c>
      <c r="B246" t="s">
        <v>3613</v>
      </c>
      <c r="E246" t="s">
        <v>6210</v>
      </c>
      <c r="H246" t="s">
        <v>6852</v>
      </c>
      <c r="J246" t="s">
        <v>1748</v>
      </c>
      <c r="K246" t="s">
        <v>7120</v>
      </c>
      <c r="M246" t="s">
        <v>2513</v>
      </c>
      <c r="N246" t="s">
        <v>14177</v>
      </c>
    </row>
    <row r="247" spans="1:14" x14ac:dyDescent="0.2">
      <c r="A247" t="s">
        <v>508</v>
      </c>
      <c r="B247" t="s">
        <v>3614</v>
      </c>
      <c r="E247" t="s">
        <v>6211</v>
      </c>
      <c r="H247" t="s">
        <v>6853</v>
      </c>
      <c r="J247" t="s">
        <v>1749</v>
      </c>
      <c r="K247" t="s">
        <v>7121</v>
      </c>
      <c r="M247" t="s">
        <v>2514</v>
      </c>
      <c r="N247" t="s">
        <v>14178</v>
      </c>
    </row>
    <row r="248" spans="1:14" x14ac:dyDescent="0.2">
      <c r="A248" t="s">
        <v>509</v>
      </c>
      <c r="B248" t="s">
        <v>3615</v>
      </c>
      <c r="E248" t="s">
        <v>6212</v>
      </c>
      <c r="H248" t="s">
        <v>6854</v>
      </c>
      <c r="J248" t="s">
        <v>1750</v>
      </c>
      <c r="K248" t="s">
        <v>7122</v>
      </c>
      <c r="M248" t="s">
        <v>2515</v>
      </c>
      <c r="N248" t="s">
        <v>14179</v>
      </c>
    </row>
    <row r="249" spans="1:14" x14ac:dyDescent="0.2">
      <c r="A249" t="s">
        <v>510</v>
      </c>
      <c r="B249" t="s">
        <v>3616</v>
      </c>
      <c r="E249" t="s">
        <v>6213</v>
      </c>
      <c r="H249" t="s">
        <v>6855</v>
      </c>
      <c r="J249" t="s">
        <v>1751</v>
      </c>
      <c r="K249" t="s">
        <v>7123</v>
      </c>
      <c r="M249" t="s">
        <v>2516</v>
      </c>
      <c r="N249" t="s">
        <v>14180</v>
      </c>
    </row>
    <row r="250" spans="1:14" x14ac:dyDescent="0.2">
      <c r="A250" t="s">
        <v>511</v>
      </c>
      <c r="B250" t="s">
        <v>3617</v>
      </c>
      <c r="E250" t="s">
        <v>6214</v>
      </c>
      <c r="H250" t="s">
        <v>6856</v>
      </c>
      <c r="J250" t="s">
        <v>1752</v>
      </c>
      <c r="K250" t="s">
        <v>7124</v>
      </c>
      <c r="M250" t="s">
        <v>2517</v>
      </c>
      <c r="N250" t="s">
        <v>14181</v>
      </c>
    </row>
    <row r="251" spans="1:14" x14ac:dyDescent="0.2">
      <c r="A251" t="s">
        <v>512</v>
      </c>
      <c r="B251" t="s">
        <v>3618</v>
      </c>
      <c r="E251" t="s">
        <v>6215</v>
      </c>
      <c r="H251" t="s">
        <v>6857</v>
      </c>
      <c r="J251" t="s">
        <v>1753</v>
      </c>
      <c r="K251" t="s">
        <v>7125</v>
      </c>
      <c r="M251" t="s">
        <v>2518</v>
      </c>
      <c r="N251" t="s">
        <v>14182</v>
      </c>
    </row>
    <row r="252" spans="1:14" x14ac:dyDescent="0.2">
      <c r="A252" t="s">
        <v>513</v>
      </c>
      <c r="B252" t="s">
        <v>3619</v>
      </c>
      <c r="E252" t="s">
        <v>6216</v>
      </c>
      <c r="H252" t="s">
        <v>6858</v>
      </c>
      <c r="J252" t="s">
        <v>1754</v>
      </c>
      <c r="K252" t="s">
        <v>7126</v>
      </c>
      <c r="M252" t="s">
        <v>2519</v>
      </c>
      <c r="N252" t="s">
        <v>14183</v>
      </c>
    </row>
    <row r="253" spans="1:14" x14ac:dyDescent="0.2">
      <c r="A253" t="s">
        <v>514</v>
      </c>
      <c r="B253" t="s">
        <v>3620</v>
      </c>
      <c r="E253" t="s">
        <v>6217</v>
      </c>
      <c r="H253" t="s">
        <v>6859</v>
      </c>
      <c r="J253" t="s">
        <v>1755</v>
      </c>
      <c r="K253" t="s">
        <v>7127</v>
      </c>
      <c r="M253" t="s">
        <v>2520</v>
      </c>
      <c r="N253" t="s">
        <v>14184</v>
      </c>
    </row>
    <row r="254" spans="1:14" x14ac:dyDescent="0.2">
      <c r="A254" t="s">
        <v>515</v>
      </c>
      <c r="B254" t="s">
        <v>3621</v>
      </c>
      <c r="E254" t="s">
        <v>6218</v>
      </c>
      <c r="H254" t="s">
        <v>6860</v>
      </c>
      <c r="J254" t="s">
        <v>1756</v>
      </c>
      <c r="K254" t="s">
        <v>7128</v>
      </c>
      <c r="M254" t="s">
        <v>2521</v>
      </c>
      <c r="N254" t="s">
        <v>14185</v>
      </c>
    </row>
    <row r="255" spans="1:14" x14ac:dyDescent="0.2">
      <c r="A255" t="s">
        <v>516</v>
      </c>
      <c r="B255" t="s">
        <v>3622</v>
      </c>
      <c r="E255" t="s">
        <v>6219</v>
      </c>
      <c r="H255" t="s">
        <v>6861</v>
      </c>
      <c r="J255" t="s">
        <v>1757</v>
      </c>
      <c r="K255" t="s">
        <v>7129</v>
      </c>
      <c r="M255" t="s">
        <v>2522</v>
      </c>
      <c r="N255" t="s">
        <v>14186</v>
      </c>
    </row>
    <row r="256" spans="1:14" x14ac:dyDescent="0.2">
      <c r="A256" t="s">
        <v>517</v>
      </c>
      <c r="B256" t="s">
        <v>3623</v>
      </c>
      <c r="E256" t="s">
        <v>6220</v>
      </c>
      <c r="H256" t="s">
        <v>6862</v>
      </c>
      <c r="J256" t="s">
        <v>1758</v>
      </c>
      <c r="K256" t="s">
        <v>7130</v>
      </c>
      <c r="M256" t="s">
        <v>2523</v>
      </c>
      <c r="N256" t="s">
        <v>14187</v>
      </c>
    </row>
    <row r="257" spans="1:14" x14ac:dyDescent="0.2">
      <c r="A257" t="s">
        <v>518</v>
      </c>
      <c r="B257" t="s">
        <v>3624</v>
      </c>
      <c r="E257" t="s">
        <v>6221</v>
      </c>
      <c r="H257" t="s">
        <v>6863</v>
      </c>
      <c r="J257" t="s">
        <v>1759</v>
      </c>
      <c r="K257" t="s">
        <v>7131</v>
      </c>
      <c r="M257" t="s">
        <v>2524</v>
      </c>
      <c r="N257" t="s">
        <v>14188</v>
      </c>
    </row>
    <row r="258" spans="1:14" x14ac:dyDescent="0.2">
      <c r="A258" t="s">
        <v>519</v>
      </c>
      <c r="B258" t="s">
        <v>3625</v>
      </c>
      <c r="E258" t="s">
        <v>6222</v>
      </c>
      <c r="H258" t="s">
        <v>6864</v>
      </c>
      <c r="J258" t="s">
        <v>1760</v>
      </c>
      <c r="K258" t="s">
        <v>7132</v>
      </c>
      <c r="M258" t="s">
        <v>2525</v>
      </c>
      <c r="N258" t="s">
        <v>14189</v>
      </c>
    </row>
    <row r="259" spans="1:14" x14ac:dyDescent="0.2">
      <c r="A259" t="s">
        <v>520</v>
      </c>
      <c r="B259" t="s">
        <v>3626</v>
      </c>
      <c r="E259" t="s">
        <v>6223</v>
      </c>
      <c r="H259" t="s">
        <v>6865</v>
      </c>
      <c r="J259" t="s">
        <v>1761</v>
      </c>
      <c r="K259" t="s">
        <v>7133</v>
      </c>
      <c r="M259" t="s">
        <v>2526</v>
      </c>
      <c r="N259" t="s">
        <v>14190</v>
      </c>
    </row>
    <row r="260" spans="1:14" x14ac:dyDescent="0.2">
      <c r="A260" t="s">
        <v>521</v>
      </c>
      <c r="B260" t="s">
        <v>3627</v>
      </c>
      <c r="E260" t="s">
        <v>6224</v>
      </c>
      <c r="H260" t="s">
        <v>6866</v>
      </c>
      <c r="J260" t="s">
        <v>1762</v>
      </c>
      <c r="K260" t="s">
        <v>7134</v>
      </c>
      <c r="M260" t="s">
        <v>2527</v>
      </c>
      <c r="N260" t="s">
        <v>14191</v>
      </c>
    </row>
    <row r="261" spans="1:14" x14ac:dyDescent="0.2">
      <c r="A261" t="s">
        <v>522</v>
      </c>
      <c r="B261" t="s">
        <v>3628</v>
      </c>
      <c r="E261" t="s">
        <v>6225</v>
      </c>
      <c r="H261" t="s">
        <v>6867</v>
      </c>
      <c r="J261" t="s">
        <v>1763</v>
      </c>
      <c r="K261" t="s">
        <v>7135</v>
      </c>
      <c r="M261" t="s">
        <v>2528</v>
      </c>
      <c r="N261" t="s">
        <v>14192</v>
      </c>
    </row>
    <row r="262" spans="1:14" x14ac:dyDescent="0.2">
      <c r="A262" t="s">
        <v>523</v>
      </c>
      <c r="B262" t="s">
        <v>3629</v>
      </c>
      <c r="E262" t="s">
        <v>6226</v>
      </c>
      <c r="H262" t="s">
        <v>6868</v>
      </c>
      <c r="J262" t="s">
        <v>1764</v>
      </c>
      <c r="K262" t="s">
        <v>7136</v>
      </c>
      <c r="M262" t="s">
        <v>2529</v>
      </c>
      <c r="N262" t="s">
        <v>14193</v>
      </c>
    </row>
    <row r="263" spans="1:14" x14ac:dyDescent="0.2">
      <c r="A263" t="s">
        <v>524</v>
      </c>
      <c r="B263" t="s">
        <v>3630</v>
      </c>
      <c r="E263" t="s">
        <v>6227</v>
      </c>
      <c r="H263" t="s">
        <v>6869</v>
      </c>
      <c r="J263" t="s">
        <v>1765</v>
      </c>
      <c r="K263" t="s">
        <v>7137</v>
      </c>
      <c r="M263" t="s">
        <v>2530</v>
      </c>
      <c r="N263" t="s">
        <v>14194</v>
      </c>
    </row>
    <row r="264" spans="1:14" x14ac:dyDescent="0.2">
      <c r="A264" t="s">
        <v>525</v>
      </c>
      <c r="B264" t="s">
        <v>3631</v>
      </c>
      <c r="E264" t="s">
        <v>6228</v>
      </c>
      <c r="H264" t="s">
        <v>6870</v>
      </c>
      <c r="J264" t="s">
        <v>1766</v>
      </c>
      <c r="K264" t="s">
        <v>7138</v>
      </c>
      <c r="M264" t="s">
        <v>2531</v>
      </c>
      <c r="N264" t="s">
        <v>14195</v>
      </c>
    </row>
    <row r="265" spans="1:14" x14ac:dyDescent="0.2">
      <c r="A265" t="s">
        <v>526</v>
      </c>
      <c r="B265" t="s">
        <v>3632</v>
      </c>
      <c r="E265" t="s">
        <v>6229</v>
      </c>
      <c r="H265" t="s">
        <v>6871</v>
      </c>
      <c r="J265" t="s">
        <v>1767</v>
      </c>
      <c r="K265" t="s">
        <v>7139</v>
      </c>
      <c r="M265" t="s">
        <v>2532</v>
      </c>
      <c r="N265" t="s">
        <v>14196</v>
      </c>
    </row>
    <row r="266" spans="1:14" x14ac:dyDescent="0.2">
      <c r="A266" t="s">
        <v>527</v>
      </c>
      <c r="B266" t="s">
        <v>3633</v>
      </c>
      <c r="E266" t="s">
        <v>6230</v>
      </c>
      <c r="H266" t="s">
        <v>6872</v>
      </c>
      <c r="J266" t="s">
        <v>1768</v>
      </c>
      <c r="K266" t="s">
        <v>7140</v>
      </c>
      <c r="M266" t="s">
        <v>2533</v>
      </c>
      <c r="N266" t="s">
        <v>14197</v>
      </c>
    </row>
    <row r="267" spans="1:14" x14ac:dyDescent="0.2">
      <c r="A267" t="s">
        <v>528</v>
      </c>
      <c r="B267" t="s">
        <v>3634</v>
      </c>
      <c r="E267" t="s">
        <v>6231</v>
      </c>
      <c r="H267" t="s">
        <v>6873</v>
      </c>
      <c r="J267" t="s">
        <v>1769</v>
      </c>
      <c r="K267" t="s">
        <v>7141</v>
      </c>
      <c r="M267" t="s">
        <v>2534</v>
      </c>
      <c r="N267" t="s">
        <v>14198</v>
      </c>
    </row>
    <row r="268" spans="1:14" x14ac:dyDescent="0.2">
      <c r="A268" t="s">
        <v>529</v>
      </c>
      <c r="B268" t="s">
        <v>3635</v>
      </c>
      <c r="E268" t="s">
        <v>6232</v>
      </c>
      <c r="H268" t="s">
        <v>6874</v>
      </c>
      <c r="J268" t="s">
        <v>1770</v>
      </c>
      <c r="K268" t="s">
        <v>7142</v>
      </c>
      <c r="M268" t="s">
        <v>2535</v>
      </c>
      <c r="N268" t="s">
        <v>14199</v>
      </c>
    </row>
    <row r="269" spans="1:14" x14ac:dyDescent="0.2">
      <c r="A269" t="s">
        <v>530</v>
      </c>
      <c r="B269" t="s">
        <v>3636</v>
      </c>
      <c r="E269" t="s">
        <v>6233</v>
      </c>
      <c r="H269" t="s">
        <v>6875</v>
      </c>
      <c r="J269" t="s">
        <v>1771</v>
      </c>
      <c r="K269" t="s">
        <v>7143</v>
      </c>
      <c r="M269" t="s">
        <v>2536</v>
      </c>
      <c r="N269" t="s">
        <v>14200</v>
      </c>
    </row>
    <row r="270" spans="1:14" x14ac:dyDescent="0.2">
      <c r="A270" t="s">
        <v>531</v>
      </c>
      <c r="B270" t="s">
        <v>3637</v>
      </c>
      <c r="E270" t="s">
        <v>6234</v>
      </c>
      <c r="H270" t="s">
        <v>6876</v>
      </c>
      <c r="J270" t="s">
        <v>1772</v>
      </c>
      <c r="K270" t="s">
        <v>7144</v>
      </c>
      <c r="M270" t="s">
        <v>2537</v>
      </c>
      <c r="N270" t="s">
        <v>14201</v>
      </c>
    </row>
    <row r="271" spans="1:14" x14ac:dyDescent="0.2">
      <c r="A271" t="s">
        <v>532</v>
      </c>
      <c r="B271" t="s">
        <v>3638</v>
      </c>
      <c r="E271" t="s">
        <v>6235</v>
      </c>
      <c r="H271" t="s">
        <v>6877</v>
      </c>
      <c r="J271" t="s">
        <v>1773</v>
      </c>
      <c r="K271" t="s">
        <v>7145</v>
      </c>
      <c r="M271" t="s">
        <v>2538</v>
      </c>
      <c r="N271" t="s">
        <v>14202</v>
      </c>
    </row>
    <row r="272" spans="1:14" x14ac:dyDescent="0.2">
      <c r="A272" t="s">
        <v>533</v>
      </c>
      <c r="B272" t="s">
        <v>3639</v>
      </c>
      <c r="E272" t="s">
        <v>6236</v>
      </c>
      <c r="H272" t="s">
        <v>6878</v>
      </c>
      <c r="J272" t="s">
        <v>1774</v>
      </c>
      <c r="K272" t="s">
        <v>7146</v>
      </c>
      <c r="M272" t="s">
        <v>2539</v>
      </c>
      <c r="N272" t="s">
        <v>14203</v>
      </c>
    </row>
    <row r="273" spans="1:14" x14ac:dyDescent="0.2">
      <c r="A273" t="s">
        <v>534</v>
      </c>
      <c r="B273" t="s">
        <v>3640</v>
      </c>
      <c r="E273" t="s">
        <v>6237</v>
      </c>
      <c r="J273" t="s">
        <v>1775</v>
      </c>
      <c r="K273" t="s">
        <v>7147</v>
      </c>
      <c r="M273" t="s">
        <v>2540</v>
      </c>
      <c r="N273" t="s">
        <v>14204</v>
      </c>
    </row>
    <row r="274" spans="1:14" x14ac:dyDescent="0.2">
      <c r="A274" t="s">
        <v>535</v>
      </c>
      <c r="B274" t="s">
        <v>3641</v>
      </c>
      <c r="E274" t="s">
        <v>6238</v>
      </c>
      <c r="J274" t="s">
        <v>1776</v>
      </c>
      <c r="K274" t="s">
        <v>7148</v>
      </c>
      <c r="M274" t="s">
        <v>2541</v>
      </c>
      <c r="N274" t="s">
        <v>14205</v>
      </c>
    </row>
    <row r="275" spans="1:14" x14ac:dyDescent="0.2">
      <c r="A275" t="s">
        <v>536</v>
      </c>
      <c r="B275" t="s">
        <v>3642</v>
      </c>
      <c r="E275" t="s">
        <v>6239</v>
      </c>
      <c r="J275" t="s">
        <v>1777</v>
      </c>
      <c r="K275" t="s">
        <v>7149</v>
      </c>
      <c r="M275" t="s">
        <v>2542</v>
      </c>
      <c r="N275" t="s">
        <v>14206</v>
      </c>
    </row>
    <row r="276" spans="1:14" x14ac:dyDescent="0.2">
      <c r="A276" t="s">
        <v>537</v>
      </c>
      <c r="B276" t="s">
        <v>3643</v>
      </c>
      <c r="E276" t="s">
        <v>6240</v>
      </c>
      <c r="J276" t="s">
        <v>1778</v>
      </c>
      <c r="K276" t="s">
        <v>7150</v>
      </c>
      <c r="M276" t="s">
        <v>2543</v>
      </c>
      <c r="N276" t="s">
        <v>14207</v>
      </c>
    </row>
    <row r="277" spans="1:14" x14ac:dyDescent="0.2">
      <c r="A277" t="s">
        <v>538</v>
      </c>
      <c r="B277" t="s">
        <v>3644</v>
      </c>
      <c r="E277" t="s">
        <v>6241</v>
      </c>
      <c r="J277" t="s">
        <v>1779</v>
      </c>
      <c r="K277" t="s">
        <v>7151</v>
      </c>
      <c r="M277" t="s">
        <v>2544</v>
      </c>
      <c r="N277" t="s">
        <v>14208</v>
      </c>
    </row>
    <row r="278" spans="1:14" x14ac:dyDescent="0.2">
      <c r="A278" t="s">
        <v>539</v>
      </c>
      <c r="B278" t="s">
        <v>3645</v>
      </c>
      <c r="E278" t="s">
        <v>6242</v>
      </c>
      <c r="J278" t="s">
        <v>1780</v>
      </c>
      <c r="K278" t="s">
        <v>7152</v>
      </c>
      <c r="M278" t="s">
        <v>2545</v>
      </c>
      <c r="N278" t="s">
        <v>14209</v>
      </c>
    </row>
    <row r="279" spans="1:14" x14ac:dyDescent="0.2">
      <c r="A279" t="s">
        <v>540</v>
      </c>
      <c r="B279" t="s">
        <v>3646</v>
      </c>
      <c r="E279" t="s">
        <v>6243</v>
      </c>
      <c r="J279" t="s">
        <v>1781</v>
      </c>
      <c r="K279" t="s">
        <v>7153</v>
      </c>
      <c r="M279" t="s">
        <v>2546</v>
      </c>
      <c r="N279" t="s">
        <v>14210</v>
      </c>
    </row>
    <row r="280" spans="1:14" x14ac:dyDescent="0.2">
      <c r="A280" t="s">
        <v>541</v>
      </c>
      <c r="B280" t="s">
        <v>3647</v>
      </c>
      <c r="E280" t="s">
        <v>6244</v>
      </c>
      <c r="J280" t="s">
        <v>1782</v>
      </c>
      <c r="K280" t="s">
        <v>7154</v>
      </c>
      <c r="M280" t="s">
        <v>2547</v>
      </c>
      <c r="N280" t="s">
        <v>14211</v>
      </c>
    </row>
    <row r="281" spans="1:14" x14ac:dyDescent="0.2">
      <c r="A281" t="s">
        <v>542</v>
      </c>
      <c r="B281" t="s">
        <v>3648</v>
      </c>
      <c r="E281" t="s">
        <v>6245</v>
      </c>
      <c r="J281" t="s">
        <v>1783</v>
      </c>
      <c r="K281" t="s">
        <v>7155</v>
      </c>
      <c r="M281" t="s">
        <v>2548</v>
      </c>
      <c r="N281" t="s">
        <v>14212</v>
      </c>
    </row>
    <row r="282" spans="1:14" x14ac:dyDescent="0.2">
      <c r="A282" t="s">
        <v>543</v>
      </c>
      <c r="B282" t="s">
        <v>3649</v>
      </c>
      <c r="E282" t="s">
        <v>6246</v>
      </c>
      <c r="J282" t="s">
        <v>1784</v>
      </c>
      <c r="K282" t="s">
        <v>7156</v>
      </c>
      <c r="M282" t="s">
        <v>2549</v>
      </c>
      <c r="N282" t="s">
        <v>14213</v>
      </c>
    </row>
    <row r="283" spans="1:14" x14ac:dyDescent="0.2">
      <c r="A283" t="s">
        <v>544</v>
      </c>
      <c r="B283" t="s">
        <v>3650</v>
      </c>
      <c r="E283" t="s">
        <v>6247</v>
      </c>
      <c r="J283" t="s">
        <v>1785</v>
      </c>
      <c r="K283" t="s">
        <v>7157</v>
      </c>
      <c r="M283" t="s">
        <v>2550</v>
      </c>
      <c r="N283" t="s">
        <v>14214</v>
      </c>
    </row>
    <row r="284" spans="1:14" x14ac:dyDescent="0.2">
      <c r="A284" t="s">
        <v>545</v>
      </c>
      <c r="B284" t="s">
        <v>3651</v>
      </c>
      <c r="E284" t="s">
        <v>6248</v>
      </c>
      <c r="J284" t="s">
        <v>1786</v>
      </c>
      <c r="K284" t="s">
        <v>7158</v>
      </c>
      <c r="M284" t="s">
        <v>2551</v>
      </c>
      <c r="N284" t="s">
        <v>14215</v>
      </c>
    </row>
    <row r="285" spans="1:14" x14ac:dyDescent="0.2">
      <c r="A285" t="s">
        <v>546</v>
      </c>
      <c r="B285" t="s">
        <v>3652</v>
      </c>
      <c r="E285" t="s">
        <v>6249</v>
      </c>
      <c r="J285" t="s">
        <v>1787</v>
      </c>
      <c r="K285" t="s">
        <v>7159</v>
      </c>
      <c r="M285" t="s">
        <v>2552</v>
      </c>
      <c r="N285" t="s">
        <v>14216</v>
      </c>
    </row>
    <row r="286" spans="1:14" x14ac:dyDescent="0.2">
      <c r="A286" t="s">
        <v>547</v>
      </c>
      <c r="B286" t="s">
        <v>3653</v>
      </c>
      <c r="E286" t="s">
        <v>6250</v>
      </c>
      <c r="J286" t="s">
        <v>1788</v>
      </c>
      <c r="K286" t="s">
        <v>7160</v>
      </c>
      <c r="M286" t="s">
        <v>2553</v>
      </c>
      <c r="N286" t="s">
        <v>14217</v>
      </c>
    </row>
    <row r="287" spans="1:14" x14ac:dyDescent="0.2">
      <c r="A287" t="s">
        <v>548</v>
      </c>
      <c r="B287" t="s">
        <v>3654</v>
      </c>
      <c r="E287" t="s">
        <v>6251</v>
      </c>
      <c r="J287" t="s">
        <v>1789</v>
      </c>
      <c r="K287" t="s">
        <v>7161</v>
      </c>
      <c r="M287" t="s">
        <v>2554</v>
      </c>
      <c r="N287" t="s">
        <v>14218</v>
      </c>
    </row>
    <row r="288" spans="1:14" x14ac:dyDescent="0.2">
      <c r="A288" t="s">
        <v>549</v>
      </c>
      <c r="B288" t="s">
        <v>3655</v>
      </c>
      <c r="E288" t="s">
        <v>6252</v>
      </c>
      <c r="J288" t="s">
        <v>1790</v>
      </c>
      <c r="K288" t="s">
        <v>7162</v>
      </c>
      <c r="M288" t="s">
        <v>2555</v>
      </c>
      <c r="N288" t="s">
        <v>14219</v>
      </c>
    </row>
    <row r="289" spans="1:14" x14ac:dyDescent="0.2">
      <c r="A289" t="s">
        <v>550</v>
      </c>
      <c r="B289" t="s">
        <v>3656</v>
      </c>
      <c r="E289" t="s">
        <v>6253</v>
      </c>
      <c r="J289" t="s">
        <v>1791</v>
      </c>
      <c r="K289" t="s">
        <v>7163</v>
      </c>
      <c r="M289" t="s">
        <v>2556</v>
      </c>
      <c r="N289" t="s">
        <v>14220</v>
      </c>
    </row>
    <row r="290" spans="1:14" x14ac:dyDescent="0.2">
      <c r="A290" t="s">
        <v>551</v>
      </c>
      <c r="B290" t="s">
        <v>3657</v>
      </c>
      <c r="E290" t="s">
        <v>6254</v>
      </c>
      <c r="J290" t="s">
        <v>1792</v>
      </c>
      <c r="K290" t="s">
        <v>7164</v>
      </c>
      <c r="M290" t="s">
        <v>2557</v>
      </c>
      <c r="N290" t="s">
        <v>14221</v>
      </c>
    </row>
    <row r="291" spans="1:14" x14ac:dyDescent="0.2">
      <c r="A291" t="s">
        <v>552</v>
      </c>
      <c r="B291" t="s">
        <v>3658</v>
      </c>
      <c r="E291" t="s">
        <v>6255</v>
      </c>
      <c r="J291" t="s">
        <v>1793</v>
      </c>
      <c r="K291" t="s">
        <v>7165</v>
      </c>
      <c r="M291" t="s">
        <v>2558</v>
      </c>
      <c r="N291" t="s">
        <v>14222</v>
      </c>
    </row>
    <row r="292" spans="1:14" x14ac:dyDescent="0.2">
      <c r="A292" t="s">
        <v>553</v>
      </c>
      <c r="B292" t="s">
        <v>3659</v>
      </c>
      <c r="E292" t="s">
        <v>6256</v>
      </c>
      <c r="J292" t="s">
        <v>1794</v>
      </c>
      <c r="K292" t="s">
        <v>7166</v>
      </c>
      <c r="M292" t="s">
        <v>2559</v>
      </c>
      <c r="N292" t="s">
        <v>14223</v>
      </c>
    </row>
    <row r="293" spans="1:14" x14ac:dyDescent="0.2">
      <c r="A293" t="s">
        <v>554</v>
      </c>
      <c r="B293" t="s">
        <v>3660</v>
      </c>
      <c r="E293" t="s">
        <v>6257</v>
      </c>
      <c r="J293" t="s">
        <v>1795</v>
      </c>
      <c r="K293" t="s">
        <v>7167</v>
      </c>
      <c r="M293" t="s">
        <v>2560</v>
      </c>
      <c r="N293" t="s">
        <v>14224</v>
      </c>
    </row>
    <row r="294" spans="1:14" x14ac:dyDescent="0.2">
      <c r="A294" t="s">
        <v>555</v>
      </c>
      <c r="B294" t="s">
        <v>3661</v>
      </c>
      <c r="E294" t="s">
        <v>6258</v>
      </c>
      <c r="J294" t="s">
        <v>1796</v>
      </c>
      <c r="K294" t="s">
        <v>7168</v>
      </c>
      <c r="M294" t="s">
        <v>2561</v>
      </c>
      <c r="N294" t="s">
        <v>14225</v>
      </c>
    </row>
    <row r="295" spans="1:14" x14ac:dyDescent="0.2">
      <c r="A295" t="s">
        <v>556</v>
      </c>
      <c r="B295" t="s">
        <v>3662</v>
      </c>
      <c r="E295" t="s">
        <v>6259</v>
      </c>
      <c r="J295" t="s">
        <v>1797</v>
      </c>
      <c r="K295" t="s">
        <v>7169</v>
      </c>
      <c r="M295" t="s">
        <v>2562</v>
      </c>
      <c r="N295" t="s">
        <v>14226</v>
      </c>
    </row>
    <row r="296" spans="1:14" x14ac:dyDescent="0.2">
      <c r="A296" t="s">
        <v>557</v>
      </c>
      <c r="B296" t="s">
        <v>3663</v>
      </c>
      <c r="E296" t="s">
        <v>6260</v>
      </c>
      <c r="J296" t="s">
        <v>1798</v>
      </c>
      <c r="K296" t="s">
        <v>7170</v>
      </c>
      <c r="M296" t="s">
        <v>2563</v>
      </c>
      <c r="N296" t="s">
        <v>14227</v>
      </c>
    </row>
    <row r="297" spans="1:14" x14ac:dyDescent="0.2">
      <c r="A297" t="s">
        <v>558</v>
      </c>
      <c r="B297" t="s">
        <v>3664</v>
      </c>
      <c r="E297" t="s">
        <v>6261</v>
      </c>
      <c r="J297" t="s">
        <v>1799</v>
      </c>
      <c r="K297" t="s">
        <v>7171</v>
      </c>
      <c r="M297" t="s">
        <v>2564</v>
      </c>
      <c r="N297" t="s">
        <v>14228</v>
      </c>
    </row>
    <row r="298" spans="1:14" x14ac:dyDescent="0.2">
      <c r="A298" t="s">
        <v>559</v>
      </c>
      <c r="B298" t="s">
        <v>3665</v>
      </c>
      <c r="E298" t="s">
        <v>6262</v>
      </c>
      <c r="J298" t="s">
        <v>1800</v>
      </c>
      <c r="K298" t="s">
        <v>7172</v>
      </c>
      <c r="M298" t="s">
        <v>2565</v>
      </c>
      <c r="N298" t="s">
        <v>14229</v>
      </c>
    </row>
    <row r="299" spans="1:14" x14ac:dyDescent="0.2">
      <c r="A299" t="s">
        <v>560</v>
      </c>
      <c r="B299" t="s">
        <v>3666</v>
      </c>
      <c r="E299" t="s">
        <v>6263</v>
      </c>
      <c r="J299" t="s">
        <v>1801</v>
      </c>
      <c r="K299" t="s">
        <v>7173</v>
      </c>
      <c r="M299" t="s">
        <v>2566</v>
      </c>
      <c r="N299" t="s">
        <v>14230</v>
      </c>
    </row>
    <row r="300" spans="1:14" x14ac:dyDescent="0.2">
      <c r="A300" t="s">
        <v>561</v>
      </c>
      <c r="B300" t="s">
        <v>3667</v>
      </c>
      <c r="E300" t="s">
        <v>6264</v>
      </c>
      <c r="J300" t="s">
        <v>1802</v>
      </c>
      <c r="K300" t="s">
        <v>7174</v>
      </c>
      <c r="M300" t="s">
        <v>2567</v>
      </c>
      <c r="N300" t="s">
        <v>14231</v>
      </c>
    </row>
    <row r="301" spans="1:14" x14ac:dyDescent="0.2">
      <c r="A301" t="s">
        <v>562</v>
      </c>
      <c r="B301" t="s">
        <v>3668</v>
      </c>
      <c r="E301" t="s">
        <v>6265</v>
      </c>
      <c r="J301" t="s">
        <v>1803</v>
      </c>
      <c r="K301" t="s">
        <v>7175</v>
      </c>
      <c r="M301" t="s">
        <v>2568</v>
      </c>
      <c r="N301" t="s">
        <v>14232</v>
      </c>
    </row>
    <row r="302" spans="1:14" x14ac:dyDescent="0.2">
      <c r="A302" t="s">
        <v>563</v>
      </c>
      <c r="B302" t="s">
        <v>3669</v>
      </c>
      <c r="E302" t="s">
        <v>6266</v>
      </c>
      <c r="J302" t="s">
        <v>1804</v>
      </c>
      <c r="K302" t="s">
        <v>7176</v>
      </c>
      <c r="M302" t="s">
        <v>2569</v>
      </c>
      <c r="N302" t="s">
        <v>14233</v>
      </c>
    </row>
    <row r="303" spans="1:14" x14ac:dyDescent="0.2">
      <c r="A303" t="s">
        <v>564</v>
      </c>
      <c r="B303" t="s">
        <v>3670</v>
      </c>
      <c r="E303" t="s">
        <v>6267</v>
      </c>
      <c r="J303" t="s">
        <v>1805</v>
      </c>
      <c r="K303" t="s">
        <v>7177</v>
      </c>
      <c r="M303" t="s">
        <v>2570</v>
      </c>
      <c r="N303" t="s">
        <v>14234</v>
      </c>
    </row>
    <row r="304" spans="1:14" x14ac:dyDescent="0.2">
      <c r="A304" t="s">
        <v>565</v>
      </c>
      <c r="B304" t="s">
        <v>3671</v>
      </c>
      <c r="E304" t="s">
        <v>6268</v>
      </c>
      <c r="J304" t="s">
        <v>1806</v>
      </c>
      <c r="K304" t="s">
        <v>7178</v>
      </c>
      <c r="M304" t="s">
        <v>2571</v>
      </c>
      <c r="N304" t="s">
        <v>14235</v>
      </c>
    </row>
    <row r="305" spans="1:14" x14ac:dyDescent="0.2">
      <c r="A305" t="s">
        <v>566</v>
      </c>
      <c r="B305" t="s">
        <v>3672</v>
      </c>
      <c r="E305" t="s">
        <v>6269</v>
      </c>
      <c r="J305" t="s">
        <v>1807</v>
      </c>
      <c r="K305" t="s">
        <v>7179</v>
      </c>
      <c r="M305" t="s">
        <v>2572</v>
      </c>
      <c r="N305" t="s">
        <v>14236</v>
      </c>
    </row>
    <row r="306" spans="1:14" x14ac:dyDescent="0.2">
      <c r="A306" t="s">
        <v>567</v>
      </c>
      <c r="B306" t="s">
        <v>3673</v>
      </c>
      <c r="E306" t="s">
        <v>6270</v>
      </c>
      <c r="J306" t="s">
        <v>1808</v>
      </c>
      <c r="K306" t="s">
        <v>7180</v>
      </c>
      <c r="M306" t="s">
        <v>2573</v>
      </c>
      <c r="N306" t="s">
        <v>14237</v>
      </c>
    </row>
    <row r="307" spans="1:14" x14ac:dyDescent="0.2">
      <c r="A307" t="s">
        <v>568</v>
      </c>
      <c r="B307" t="s">
        <v>3674</v>
      </c>
      <c r="E307" t="s">
        <v>6271</v>
      </c>
      <c r="J307" t="s">
        <v>1809</v>
      </c>
      <c r="K307" t="s">
        <v>7181</v>
      </c>
      <c r="M307" t="s">
        <v>2574</v>
      </c>
      <c r="N307" t="s">
        <v>14238</v>
      </c>
    </row>
    <row r="308" spans="1:14" x14ac:dyDescent="0.2">
      <c r="A308" t="s">
        <v>569</v>
      </c>
      <c r="B308" t="s">
        <v>3675</v>
      </c>
      <c r="E308" t="s">
        <v>6272</v>
      </c>
      <c r="J308" t="s">
        <v>1810</v>
      </c>
      <c r="K308" t="s">
        <v>7182</v>
      </c>
      <c r="M308" t="s">
        <v>2575</v>
      </c>
      <c r="N308" t="s">
        <v>14239</v>
      </c>
    </row>
    <row r="309" spans="1:14" x14ac:dyDescent="0.2">
      <c r="A309" t="s">
        <v>570</v>
      </c>
      <c r="B309" t="s">
        <v>3676</v>
      </c>
      <c r="E309" t="s">
        <v>6273</v>
      </c>
      <c r="J309" t="s">
        <v>1811</v>
      </c>
      <c r="K309" t="s">
        <v>7183</v>
      </c>
      <c r="M309" t="s">
        <v>2576</v>
      </c>
      <c r="N309" t="s">
        <v>14240</v>
      </c>
    </row>
    <row r="310" spans="1:14" x14ac:dyDescent="0.2">
      <c r="A310" t="s">
        <v>571</v>
      </c>
      <c r="B310" t="s">
        <v>3677</v>
      </c>
      <c r="E310" t="s">
        <v>6274</v>
      </c>
      <c r="J310" t="s">
        <v>1812</v>
      </c>
      <c r="K310" t="s">
        <v>7184</v>
      </c>
      <c r="M310" t="s">
        <v>2577</v>
      </c>
      <c r="N310" t="s">
        <v>14241</v>
      </c>
    </row>
    <row r="311" spans="1:14" x14ac:dyDescent="0.2">
      <c r="A311" t="s">
        <v>572</v>
      </c>
      <c r="B311" t="s">
        <v>3678</v>
      </c>
      <c r="E311" t="s">
        <v>6275</v>
      </c>
      <c r="J311" t="s">
        <v>1813</v>
      </c>
      <c r="K311" t="s">
        <v>7185</v>
      </c>
      <c r="M311" t="s">
        <v>2578</v>
      </c>
      <c r="N311" t="s">
        <v>14242</v>
      </c>
    </row>
    <row r="312" spans="1:14" x14ac:dyDescent="0.2">
      <c r="A312" t="s">
        <v>573</v>
      </c>
      <c r="B312" t="s">
        <v>3679</v>
      </c>
      <c r="E312" t="s">
        <v>6276</v>
      </c>
      <c r="J312" t="s">
        <v>1814</v>
      </c>
      <c r="K312" t="s">
        <v>7186</v>
      </c>
      <c r="M312" t="s">
        <v>2579</v>
      </c>
      <c r="N312" t="s">
        <v>14243</v>
      </c>
    </row>
    <row r="313" spans="1:14" x14ac:dyDescent="0.2">
      <c r="A313" t="s">
        <v>574</v>
      </c>
      <c r="B313" t="s">
        <v>3680</v>
      </c>
      <c r="E313" t="s">
        <v>6277</v>
      </c>
      <c r="J313" t="s">
        <v>1815</v>
      </c>
      <c r="K313" t="s">
        <v>7187</v>
      </c>
      <c r="M313" t="s">
        <v>2580</v>
      </c>
      <c r="N313" t="s">
        <v>14244</v>
      </c>
    </row>
    <row r="314" spans="1:14" x14ac:dyDescent="0.2">
      <c r="A314" t="s">
        <v>575</v>
      </c>
      <c r="B314" t="s">
        <v>3681</v>
      </c>
      <c r="E314" t="s">
        <v>6278</v>
      </c>
      <c r="J314" t="s">
        <v>1816</v>
      </c>
      <c r="K314" t="s">
        <v>7188</v>
      </c>
      <c r="M314" t="s">
        <v>2581</v>
      </c>
      <c r="N314" t="s">
        <v>14245</v>
      </c>
    </row>
    <row r="315" spans="1:14" x14ac:dyDescent="0.2">
      <c r="A315" t="s">
        <v>576</v>
      </c>
      <c r="B315" t="s">
        <v>3682</v>
      </c>
      <c r="E315" t="s">
        <v>6279</v>
      </c>
      <c r="J315" t="s">
        <v>1817</v>
      </c>
      <c r="K315" t="s">
        <v>7189</v>
      </c>
      <c r="M315" t="s">
        <v>2582</v>
      </c>
      <c r="N315" t="s">
        <v>14246</v>
      </c>
    </row>
    <row r="316" spans="1:14" x14ac:dyDescent="0.2">
      <c r="A316" t="s">
        <v>577</v>
      </c>
      <c r="B316" t="s">
        <v>3683</v>
      </c>
      <c r="E316" t="s">
        <v>6280</v>
      </c>
      <c r="J316" t="s">
        <v>1818</v>
      </c>
      <c r="K316" t="s">
        <v>7190</v>
      </c>
      <c r="M316" t="s">
        <v>2583</v>
      </c>
      <c r="N316" t="s">
        <v>14247</v>
      </c>
    </row>
    <row r="317" spans="1:14" x14ac:dyDescent="0.2">
      <c r="A317" t="s">
        <v>578</v>
      </c>
      <c r="B317" t="s">
        <v>3684</v>
      </c>
      <c r="E317" t="s">
        <v>6281</v>
      </c>
      <c r="J317" t="s">
        <v>1819</v>
      </c>
      <c r="K317" t="s">
        <v>7191</v>
      </c>
      <c r="M317" t="s">
        <v>2584</v>
      </c>
      <c r="N317" t="s">
        <v>14248</v>
      </c>
    </row>
    <row r="318" spans="1:14" x14ac:dyDescent="0.2">
      <c r="A318" t="s">
        <v>579</v>
      </c>
      <c r="B318" t="s">
        <v>3685</v>
      </c>
      <c r="E318" t="s">
        <v>6282</v>
      </c>
      <c r="J318" t="s">
        <v>1820</v>
      </c>
      <c r="K318" t="s">
        <v>7192</v>
      </c>
      <c r="M318" t="s">
        <v>2585</v>
      </c>
      <c r="N318" t="s">
        <v>14249</v>
      </c>
    </row>
    <row r="319" spans="1:14" x14ac:dyDescent="0.2">
      <c r="A319" t="s">
        <v>580</v>
      </c>
      <c r="B319" t="s">
        <v>3686</v>
      </c>
      <c r="E319" t="s">
        <v>6283</v>
      </c>
      <c r="J319" t="s">
        <v>1821</v>
      </c>
      <c r="K319" t="s">
        <v>7193</v>
      </c>
      <c r="M319" t="s">
        <v>2586</v>
      </c>
      <c r="N319" t="s">
        <v>14250</v>
      </c>
    </row>
    <row r="320" spans="1:14" x14ac:dyDescent="0.2">
      <c r="A320" t="s">
        <v>581</v>
      </c>
      <c r="B320" t="s">
        <v>3687</v>
      </c>
      <c r="E320" t="s">
        <v>6284</v>
      </c>
      <c r="J320" t="s">
        <v>1822</v>
      </c>
      <c r="K320" t="s">
        <v>7194</v>
      </c>
      <c r="M320" t="s">
        <v>2587</v>
      </c>
      <c r="N320" t="s">
        <v>14251</v>
      </c>
    </row>
    <row r="321" spans="1:14" x14ac:dyDescent="0.2">
      <c r="A321" t="s">
        <v>582</v>
      </c>
      <c r="B321" t="s">
        <v>3688</v>
      </c>
      <c r="E321" t="s">
        <v>6285</v>
      </c>
      <c r="J321" t="s">
        <v>1823</v>
      </c>
      <c r="K321" t="s">
        <v>7195</v>
      </c>
      <c r="M321" t="s">
        <v>2588</v>
      </c>
      <c r="N321" t="s">
        <v>14252</v>
      </c>
    </row>
    <row r="322" spans="1:14" x14ac:dyDescent="0.2">
      <c r="A322" t="s">
        <v>583</v>
      </c>
      <c r="B322" t="s">
        <v>3689</v>
      </c>
      <c r="E322" t="s">
        <v>6286</v>
      </c>
      <c r="J322" t="s">
        <v>1824</v>
      </c>
      <c r="K322" t="s">
        <v>7196</v>
      </c>
      <c r="M322" t="s">
        <v>2589</v>
      </c>
      <c r="N322" t="s">
        <v>14253</v>
      </c>
    </row>
    <row r="323" spans="1:14" x14ac:dyDescent="0.2">
      <c r="A323" t="s">
        <v>584</v>
      </c>
      <c r="B323" t="s">
        <v>3690</v>
      </c>
      <c r="E323" t="s">
        <v>6287</v>
      </c>
      <c r="J323" t="s">
        <v>1825</v>
      </c>
      <c r="K323" t="s">
        <v>7197</v>
      </c>
      <c r="M323" t="s">
        <v>2590</v>
      </c>
      <c r="N323" t="s">
        <v>14254</v>
      </c>
    </row>
    <row r="324" spans="1:14" x14ac:dyDescent="0.2">
      <c r="A324" t="s">
        <v>585</v>
      </c>
      <c r="B324" t="s">
        <v>3691</v>
      </c>
      <c r="E324" t="s">
        <v>6288</v>
      </c>
      <c r="J324" t="s">
        <v>1826</v>
      </c>
      <c r="K324" t="s">
        <v>7198</v>
      </c>
      <c r="M324" t="s">
        <v>2591</v>
      </c>
      <c r="N324" t="s">
        <v>14255</v>
      </c>
    </row>
    <row r="325" spans="1:14" x14ac:dyDescent="0.2">
      <c r="A325" t="s">
        <v>586</v>
      </c>
      <c r="B325" t="s">
        <v>3692</v>
      </c>
      <c r="E325" t="s">
        <v>6289</v>
      </c>
      <c r="J325" t="s">
        <v>1827</v>
      </c>
      <c r="K325" t="s">
        <v>7199</v>
      </c>
      <c r="M325" t="s">
        <v>2592</v>
      </c>
      <c r="N325" t="s">
        <v>14256</v>
      </c>
    </row>
    <row r="326" spans="1:14" x14ac:dyDescent="0.2">
      <c r="A326" t="s">
        <v>587</v>
      </c>
      <c r="B326" t="s">
        <v>3693</v>
      </c>
      <c r="E326" t="s">
        <v>6290</v>
      </c>
      <c r="J326" t="s">
        <v>1828</v>
      </c>
      <c r="K326" t="s">
        <v>7200</v>
      </c>
      <c r="M326" t="s">
        <v>2593</v>
      </c>
      <c r="N326" t="s">
        <v>14257</v>
      </c>
    </row>
    <row r="327" spans="1:14" x14ac:dyDescent="0.2">
      <c r="A327" t="s">
        <v>588</v>
      </c>
      <c r="B327" t="s">
        <v>3694</v>
      </c>
      <c r="E327" t="s">
        <v>6291</v>
      </c>
      <c r="J327" t="s">
        <v>1829</v>
      </c>
      <c r="K327" t="s">
        <v>7201</v>
      </c>
      <c r="M327" t="s">
        <v>2594</v>
      </c>
      <c r="N327" t="s">
        <v>14258</v>
      </c>
    </row>
    <row r="328" spans="1:14" x14ac:dyDescent="0.2">
      <c r="A328" t="s">
        <v>589</v>
      </c>
      <c r="B328" t="s">
        <v>3695</v>
      </c>
      <c r="E328" t="s">
        <v>6292</v>
      </c>
      <c r="J328" t="s">
        <v>1830</v>
      </c>
      <c r="K328" t="s">
        <v>7202</v>
      </c>
      <c r="M328" t="s">
        <v>2595</v>
      </c>
      <c r="N328" t="s">
        <v>14259</v>
      </c>
    </row>
    <row r="329" spans="1:14" x14ac:dyDescent="0.2">
      <c r="A329" t="s">
        <v>590</v>
      </c>
      <c r="B329" t="s">
        <v>3696</v>
      </c>
      <c r="E329" t="s">
        <v>6293</v>
      </c>
      <c r="J329" t="s">
        <v>1831</v>
      </c>
      <c r="K329" t="s">
        <v>7203</v>
      </c>
      <c r="M329" t="s">
        <v>2596</v>
      </c>
      <c r="N329" t="s">
        <v>14260</v>
      </c>
    </row>
    <row r="330" spans="1:14" x14ac:dyDescent="0.2">
      <c r="A330" t="s">
        <v>591</v>
      </c>
      <c r="B330" t="s">
        <v>3697</v>
      </c>
      <c r="E330" t="s">
        <v>6294</v>
      </c>
      <c r="J330" t="s">
        <v>1832</v>
      </c>
      <c r="K330" t="s">
        <v>7204</v>
      </c>
      <c r="M330" t="s">
        <v>2597</v>
      </c>
      <c r="N330" t="s">
        <v>14261</v>
      </c>
    </row>
    <row r="331" spans="1:14" x14ac:dyDescent="0.2">
      <c r="A331" t="s">
        <v>592</v>
      </c>
      <c r="B331" t="s">
        <v>3698</v>
      </c>
      <c r="E331" t="s">
        <v>6295</v>
      </c>
      <c r="J331" t="s">
        <v>1833</v>
      </c>
      <c r="K331" t="s">
        <v>7205</v>
      </c>
      <c r="M331" t="s">
        <v>2598</v>
      </c>
      <c r="N331" t="s">
        <v>14262</v>
      </c>
    </row>
    <row r="332" spans="1:14" x14ac:dyDescent="0.2">
      <c r="A332" t="s">
        <v>593</v>
      </c>
      <c r="B332" t="s">
        <v>3699</v>
      </c>
      <c r="E332" t="s">
        <v>6296</v>
      </c>
      <c r="J332" t="s">
        <v>1834</v>
      </c>
      <c r="K332" t="s">
        <v>7206</v>
      </c>
      <c r="M332" t="s">
        <v>2599</v>
      </c>
      <c r="N332" t="s">
        <v>14263</v>
      </c>
    </row>
    <row r="333" spans="1:14" x14ac:dyDescent="0.2">
      <c r="A333" t="s">
        <v>594</v>
      </c>
      <c r="B333" t="s">
        <v>3700</v>
      </c>
      <c r="E333" t="s">
        <v>6297</v>
      </c>
      <c r="J333" t="s">
        <v>1835</v>
      </c>
      <c r="K333" t="s">
        <v>7207</v>
      </c>
      <c r="M333" t="s">
        <v>2600</v>
      </c>
      <c r="N333" t="s">
        <v>14264</v>
      </c>
    </row>
    <row r="334" spans="1:14" x14ac:dyDescent="0.2">
      <c r="A334" t="s">
        <v>595</v>
      </c>
      <c r="B334" t="s">
        <v>3701</v>
      </c>
      <c r="E334" t="s">
        <v>6298</v>
      </c>
      <c r="J334" t="s">
        <v>1836</v>
      </c>
      <c r="K334" t="s">
        <v>7208</v>
      </c>
      <c r="M334" t="s">
        <v>2601</v>
      </c>
      <c r="N334" t="s">
        <v>14265</v>
      </c>
    </row>
    <row r="335" spans="1:14" x14ac:dyDescent="0.2">
      <c r="A335" t="s">
        <v>596</v>
      </c>
      <c r="B335" t="s">
        <v>3702</v>
      </c>
      <c r="E335" t="s">
        <v>6299</v>
      </c>
      <c r="J335" t="s">
        <v>1837</v>
      </c>
      <c r="K335" t="s">
        <v>7209</v>
      </c>
      <c r="M335" t="s">
        <v>2602</v>
      </c>
      <c r="N335" t="s">
        <v>14266</v>
      </c>
    </row>
    <row r="336" spans="1:14" x14ac:dyDescent="0.2">
      <c r="A336" t="s">
        <v>597</v>
      </c>
      <c r="B336" t="s">
        <v>3703</v>
      </c>
      <c r="E336" t="s">
        <v>6300</v>
      </c>
      <c r="J336" t="s">
        <v>1838</v>
      </c>
      <c r="K336" t="s">
        <v>7210</v>
      </c>
      <c r="M336" t="s">
        <v>2603</v>
      </c>
      <c r="N336" t="s">
        <v>14267</v>
      </c>
    </row>
    <row r="337" spans="1:14" x14ac:dyDescent="0.2">
      <c r="A337" t="s">
        <v>598</v>
      </c>
      <c r="B337" t="s">
        <v>3704</v>
      </c>
      <c r="E337" t="s">
        <v>6301</v>
      </c>
      <c r="J337" t="s">
        <v>1839</v>
      </c>
      <c r="K337" t="s">
        <v>7211</v>
      </c>
      <c r="M337" t="s">
        <v>2604</v>
      </c>
      <c r="N337" t="s">
        <v>14268</v>
      </c>
    </row>
    <row r="338" spans="1:14" x14ac:dyDescent="0.2">
      <c r="A338" t="s">
        <v>599</v>
      </c>
      <c r="B338" t="s">
        <v>3705</v>
      </c>
      <c r="E338" t="s">
        <v>6302</v>
      </c>
      <c r="J338" t="s">
        <v>1840</v>
      </c>
      <c r="K338" t="s">
        <v>7212</v>
      </c>
      <c r="M338" t="s">
        <v>2605</v>
      </c>
      <c r="N338" t="s">
        <v>14269</v>
      </c>
    </row>
    <row r="339" spans="1:14" x14ac:dyDescent="0.2">
      <c r="A339" t="s">
        <v>600</v>
      </c>
      <c r="B339" t="s">
        <v>3706</v>
      </c>
      <c r="E339" t="s">
        <v>6303</v>
      </c>
      <c r="J339" t="s">
        <v>1841</v>
      </c>
      <c r="K339" t="s">
        <v>7213</v>
      </c>
      <c r="M339" t="s">
        <v>2606</v>
      </c>
      <c r="N339" t="s">
        <v>14270</v>
      </c>
    </row>
    <row r="340" spans="1:14" x14ac:dyDescent="0.2">
      <c r="A340" t="s">
        <v>601</v>
      </c>
      <c r="B340" t="s">
        <v>3707</v>
      </c>
      <c r="E340" t="s">
        <v>6304</v>
      </c>
      <c r="J340" t="s">
        <v>1842</v>
      </c>
      <c r="K340" t="s">
        <v>7214</v>
      </c>
      <c r="M340" t="s">
        <v>2607</v>
      </c>
      <c r="N340" t="s">
        <v>14271</v>
      </c>
    </row>
    <row r="341" spans="1:14" x14ac:dyDescent="0.2">
      <c r="A341" t="s">
        <v>602</v>
      </c>
      <c r="B341" t="s">
        <v>3708</v>
      </c>
      <c r="E341" t="s">
        <v>6305</v>
      </c>
      <c r="J341" t="s">
        <v>1843</v>
      </c>
      <c r="K341" t="s">
        <v>7215</v>
      </c>
      <c r="M341" t="s">
        <v>2608</v>
      </c>
      <c r="N341" t="s">
        <v>14272</v>
      </c>
    </row>
    <row r="342" spans="1:14" x14ac:dyDescent="0.2">
      <c r="A342" t="s">
        <v>603</v>
      </c>
      <c r="B342" t="s">
        <v>3709</v>
      </c>
      <c r="E342" t="s">
        <v>6306</v>
      </c>
      <c r="J342" t="s">
        <v>1844</v>
      </c>
      <c r="K342" t="s">
        <v>7216</v>
      </c>
      <c r="M342" t="s">
        <v>2609</v>
      </c>
      <c r="N342" t="s">
        <v>14273</v>
      </c>
    </row>
    <row r="343" spans="1:14" x14ac:dyDescent="0.2">
      <c r="A343" t="s">
        <v>604</v>
      </c>
      <c r="B343" t="s">
        <v>3710</v>
      </c>
      <c r="E343" t="s">
        <v>6307</v>
      </c>
      <c r="J343" t="s">
        <v>1845</v>
      </c>
      <c r="K343" t="s">
        <v>7217</v>
      </c>
      <c r="M343" t="s">
        <v>2610</v>
      </c>
      <c r="N343" t="s">
        <v>14274</v>
      </c>
    </row>
    <row r="344" spans="1:14" x14ac:dyDescent="0.2">
      <c r="A344" t="s">
        <v>605</v>
      </c>
      <c r="B344" t="s">
        <v>3711</v>
      </c>
      <c r="E344" t="s">
        <v>6308</v>
      </c>
      <c r="J344" t="s">
        <v>1846</v>
      </c>
      <c r="K344" t="s">
        <v>7218</v>
      </c>
      <c r="M344" t="s">
        <v>2611</v>
      </c>
      <c r="N344" t="s">
        <v>14275</v>
      </c>
    </row>
    <row r="345" spans="1:14" x14ac:dyDescent="0.2">
      <c r="A345" t="s">
        <v>606</v>
      </c>
      <c r="B345" t="s">
        <v>3712</v>
      </c>
      <c r="E345" t="s">
        <v>6309</v>
      </c>
      <c r="J345" t="s">
        <v>1847</v>
      </c>
      <c r="K345" t="s">
        <v>7219</v>
      </c>
      <c r="M345" t="s">
        <v>2612</v>
      </c>
      <c r="N345" t="s">
        <v>14276</v>
      </c>
    </row>
    <row r="346" spans="1:14" x14ac:dyDescent="0.2">
      <c r="A346" t="s">
        <v>607</v>
      </c>
      <c r="B346" t="s">
        <v>3713</v>
      </c>
      <c r="E346" t="s">
        <v>6310</v>
      </c>
      <c r="J346" t="s">
        <v>1848</v>
      </c>
      <c r="K346" t="s">
        <v>7220</v>
      </c>
      <c r="M346" t="s">
        <v>2613</v>
      </c>
      <c r="N346" t="s">
        <v>14277</v>
      </c>
    </row>
    <row r="347" spans="1:14" x14ac:dyDescent="0.2">
      <c r="A347" t="s">
        <v>608</v>
      </c>
      <c r="B347" t="s">
        <v>3714</v>
      </c>
      <c r="E347" t="s">
        <v>6311</v>
      </c>
      <c r="J347" t="s">
        <v>1849</v>
      </c>
      <c r="K347" t="s">
        <v>7221</v>
      </c>
      <c r="M347" t="s">
        <v>2614</v>
      </c>
      <c r="N347" t="s">
        <v>14278</v>
      </c>
    </row>
    <row r="348" spans="1:14" x14ac:dyDescent="0.2">
      <c r="A348" t="s">
        <v>609</v>
      </c>
      <c r="B348" t="s">
        <v>3715</v>
      </c>
      <c r="E348" t="s">
        <v>6312</v>
      </c>
      <c r="J348" t="s">
        <v>1850</v>
      </c>
      <c r="K348" t="s">
        <v>7222</v>
      </c>
      <c r="M348" t="s">
        <v>2615</v>
      </c>
      <c r="N348" t="s">
        <v>14279</v>
      </c>
    </row>
    <row r="349" spans="1:14" x14ac:dyDescent="0.2">
      <c r="A349" t="s">
        <v>610</v>
      </c>
      <c r="B349" t="s">
        <v>3716</v>
      </c>
      <c r="E349" t="s">
        <v>6313</v>
      </c>
      <c r="J349" t="s">
        <v>1851</v>
      </c>
      <c r="K349" t="s">
        <v>7223</v>
      </c>
      <c r="M349" t="s">
        <v>2616</v>
      </c>
      <c r="N349" t="s">
        <v>14280</v>
      </c>
    </row>
    <row r="350" spans="1:14" x14ac:dyDescent="0.2">
      <c r="A350" t="s">
        <v>611</v>
      </c>
      <c r="B350" t="s">
        <v>3717</v>
      </c>
      <c r="E350" t="s">
        <v>6314</v>
      </c>
      <c r="J350" t="s">
        <v>1852</v>
      </c>
      <c r="K350" t="s">
        <v>7224</v>
      </c>
      <c r="M350" t="s">
        <v>2617</v>
      </c>
      <c r="N350" t="s">
        <v>14281</v>
      </c>
    </row>
    <row r="351" spans="1:14" x14ac:dyDescent="0.2">
      <c r="A351" t="s">
        <v>612</v>
      </c>
      <c r="B351" t="s">
        <v>3718</v>
      </c>
      <c r="E351" t="s">
        <v>6315</v>
      </c>
      <c r="J351" t="s">
        <v>1853</v>
      </c>
      <c r="K351" t="s">
        <v>7225</v>
      </c>
      <c r="M351" t="s">
        <v>2618</v>
      </c>
      <c r="N351" t="s">
        <v>14282</v>
      </c>
    </row>
    <row r="352" spans="1:14" x14ac:dyDescent="0.2">
      <c r="A352" t="s">
        <v>613</v>
      </c>
      <c r="B352" t="s">
        <v>3719</v>
      </c>
      <c r="E352" t="s">
        <v>6316</v>
      </c>
      <c r="J352" t="s">
        <v>1854</v>
      </c>
      <c r="K352" t="s">
        <v>7226</v>
      </c>
      <c r="M352" t="s">
        <v>2619</v>
      </c>
      <c r="N352" t="s">
        <v>14283</v>
      </c>
    </row>
    <row r="353" spans="1:14" x14ac:dyDescent="0.2">
      <c r="A353" t="s">
        <v>614</v>
      </c>
      <c r="B353" t="s">
        <v>3720</v>
      </c>
      <c r="E353" t="s">
        <v>6317</v>
      </c>
      <c r="J353" t="s">
        <v>1855</v>
      </c>
      <c r="K353" t="s">
        <v>7227</v>
      </c>
      <c r="M353" t="s">
        <v>2620</v>
      </c>
      <c r="N353" t="s">
        <v>14284</v>
      </c>
    </row>
    <row r="354" spans="1:14" x14ac:dyDescent="0.2">
      <c r="A354" t="s">
        <v>615</v>
      </c>
      <c r="B354" t="s">
        <v>3721</v>
      </c>
      <c r="E354" t="s">
        <v>6318</v>
      </c>
      <c r="J354" t="s">
        <v>1856</v>
      </c>
      <c r="K354" t="s">
        <v>7228</v>
      </c>
      <c r="M354" t="s">
        <v>2621</v>
      </c>
      <c r="N354" t="s">
        <v>14285</v>
      </c>
    </row>
    <row r="355" spans="1:14" x14ac:dyDescent="0.2">
      <c r="A355" t="s">
        <v>616</v>
      </c>
      <c r="B355" t="s">
        <v>3722</v>
      </c>
      <c r="E355" t="s">
        <v>6319</v>
      </c>
      <c r="J355" t="s">
        <v>1857</v>
      </c>
      <c r="K355" t="s">
        <v>7229</v>
      </c>
      <c r="M355" t="s">
        <v>2622</v>
      </c>
      <c r="N355" t="s">
        <v>14286</v>
      </c>
    </row>
    <row r="356" spans="1:14" x14ac:dyDescent="0.2">
      <c r="A356" t="s">
        <v>617</v>
      </c>
      <c r="B356" t="s">
        <v>3723</v>
      </c>
      <c r="E356" t="s">
        <v>6320</v>
      </c>
      <c r="J356" t="s">
        <v>1858</v>
      </c>
      <c r="K356" t="s">
        <v>7230</v>
      </c>
      <c r="M356" t="s">
        <v>2623</v>
      </c>
      <c r="N356" t="s">
        <v>14287</v>
      </c>
    </row>
    <row r="357" spans="1:14" x14ac:dyDescent="0.2">
      <c r="A357" t="s">
        <v>618</v>
      </c>
      <c r="B357" t="s">
        <v>3724</v>
      </c>
      <c r="E357" t="s">
        <v>6321</v>
      </c>
      <c r="J357" t="s">
        <v>1859</v>
      </c>
      <c r="K357" t="s">
        <v>7231</v>
      </c>
      <c r="M357" t="s">
        <v>2624</v>
      </c>
      <c r="N357" t="s">
        <v>14288</v>
      </c>
    </row>
    <row r="358" spans="1:14" x14ac:dyDescent="0.2">
      <c r="A358" t="s">
        <v>619</v>
      </c>
      <c r="B358" t="s">
        <v>3725</v>
      </c>
      <c r="E358" t="s">
        <v>6322</v>
      </c>
      <c r="J358" t="s">
        <v>1860</v>
      </c>
      <c r="K358" t="s">
        <v>7232</v>
      </c>
      <c r="M358" t="s">
        <v>2625</v>
      </c>
      <c r="N358" t="s">
        <v>14289</v>
      </c>
    </row>
    <row r="359" spans="1:14" x14ac:dyDescent="0.2">
      <c r="A359" t="s">
        <v>620</v>
      </c>
      <c r="B359" t="s">
        <v>3726</v>
      </c>
      <c r="E359" t="s">
        <v>6323</v>
      </c>
      <c r="J359" t="s">
        <v>1861</v>
      </c>
      <c r="K359" t="s">
        <v>7233</v>
      </c>
      <c r="M359" t="s">
        <v>2626</v>
      </c>
      <c r="N359" t="s">
        <v>14290</v>
      </c>
    </row>
    <row r="360" spans="1:14" x14ac:dyDescent="0.2">
      <c r="A360" t="s">
        <v>621</v>
      </c>
      <c r="B360" t="s">
        <v>3727</v>
      </c>
      <c r="E360" t="s">
        <v>6324</v>
      </c>
      <c r="J360" t="s">
        <v>1862</v>
      </c>
      <c r="K360" t="s">
        <v>7234</v>
      </c>
      <c r="M360" t="s">
        <v>2627</v>
      </c>
      <c r="N360" t="s">
        <v>14291</v>
      </c>
    </row>
    <row r="361" spans="1:14" x14ac:dyDescent="0.2">
      <c r="A361" t="s">
        <v>622</v>
      </c>
      <c r="B361" t="s">
        <v>3728</v>
      </c>
      <c r="E361" t="s">
        <v>6325</v>
      </c>
      <c r="J361" t="s">
        <v>1863</v>
      </c>
      <c r="K361" t="s">
        <v>7235</v>
      </c>
      <c r="M361" t="s">
        <v>2628</v>
      </c>
      <c r="N361" t="s">
        <v>14292</v>
      </c>
    </row>
    <row r="362" spans="1:14" x14ac:dyDescent="0.2">
      <c r="A362" t="s">
        <v>623</v>
      </c>
      <c r="B362" t="s">
        <v>3729</v>
      </c>
      <c r="E362" t="s">
        <v>6326</v>
      </c>
      <c r="J362" t="s">
        <v>1864</v>
      </c>
      <c r="K362" t="s">
        <v>7236</v>
      </c>
      <c r="M362" t="s">
        <v>2629</v>
      </c>
      <c r="N362" t="s">
        <v>14293</v>
      </c>
    </row>
    <row r="363" spans="1:14" x14ac:dyDescent="0.2">
      <c r="A363" t="s">
        <v>624</v>
      </c>
      <c r="B363" t="s">
        <v>3730</v>
      </c>
      <c r="E363" t="s">
        <v>6327</v>
      </c>
      <c r="J363" t="s">
        <v>1865</v>
      </c>
      <c r="K363" t="s">
        <v>7237</v>
      </c>
      <c r="M363" t="s">
        <v>2630</v>
      </c>
      <c r="N363" t="s">
        <v>14294</v>
      </c>
    </row>
    <row r="364" spans="1:14" x14ac:dyDescent="0.2">
      <c r="A364" t="s">
        <v>625</v>
      </c>
      <c r="B364" t="s">
        <v>3731</v>
      </c>
      <c r="E364" t="s">
        <v>6328</v>
      </c>
      <c r="J364" t="s">
        <v>1866</v>
      </c>
      <c r="K364" t="s">
        <v>7238</v>
      </c>
      <c r="M364" t="s">
        <v>2631</v>
      </c>
      <c r="N364" t="s">
        <v>14295</v>
      </c>
    </row>
    <row r="365" spans="1:14" x14ac:dyDescent="0.2">
      <c r="A365" t="s">
        <v>626</v>
      </c>
      <c r="B365" t="s">
        <v>3732</v>
      </c>
      <c r="E365" t="s">
        <v>6329</v>
      </c>
      <c r="J365" t="s">
        <v>1867</v>
      </c>
      <c r="K365" t="s">
        <v>7239</v>
      </c>
      <c r="M365" t="s">
        <v>2632</v>
      </c>
      <c r="N365" t="s">
        <v>14296</v>
      </c>
    </row>
    <row r="366" spans="1:14" x14ac:dyDescent="0.2">
      <c r="A366" t="s">
        <v>627</v>
      </c>
      <c r="B366" t="s">
        <v>3733</v>
      </c>
      <c r="E366" t="s">
        <v>6330</v>
      </c>
      <c r="J366" t="s">
        <v>1868</v>
      </c>
      <c r="K366" t="s">
        <v>7240</v>
      </c>
      <c r="M366" t="s">
        <v>2633</v>
      </c>
      <c r="N366" t="s">
        <v>14297</v>
      </c>
    </row>
    <row r="367" spans="1:14" x14ac:dyDescent="0.2">
      <c r="A367" t="s">
        <v>628</v>
      </c>
      <c r="B367" t="s">
        <v>3734</v>
      </c>
      <c r="E367" t="s">
        <v>6331</v>
      </c>
      <c r="J367" t="s">
        <v>1869</v>
      </c>
      <c r="K367" t="s">
        <v>7241</v>
      </c>
      <c r="M367" t="s">
        <v>2634</v>
      </c>
      <c r="N367" t="s">
        <v>14298</v>
      </c>
    </row>
    <row r="368" spans="1:14" x14ac:dyDescent="0.2">
      <c r="A368" t="s">
        <v>629</v>
      </c>
      <c r="B368" t="s">
        <v>3735</v>
      </c>
      <c r="E368" t="s">
        <v>6332</v>
      </c>
      <c r="J368" t="s">
        <v>1870</v>
      </c>
      <c r="K368" t="s">
        <v>7242</v>
      </c>
      <c r="M368" t="s">
        <v>2635</v>
      </c>
      <c r="N368" t="s">
        <v>14299</v>
      </c>
    </row>
    <row r="369" spans="1:14" x14ac:dyDescent="0.2">
      <c r="A369" t="s">
        <v>630</v>
      </c>
      <c r="B369" t="s">
        <v>3736</v>
      </c>
      <c r="E369" t="s">
        <v>6333</v>
      </c>
      <c r="J369" t="s">
        <v>1871</v>
      </c>
      <c r="K369" t="s">
        <v>7243</v>
      </c>
      <c r="M369" t="s">
        <v>2636</v>
      </c>
      <c r="N369" t="s">
        <v>14300</v>
      </c>
    </row>
    <row r="370" spans="1:14" x14ac:dyDescent="0.2">
      <c r="A370" t="s">
        <v>631</v>
      </c>
      <c r="B370" t="s">
        <v>3737</v>
      </c>
      <c r="E370" t="s">
        <v>6334</v>
      </c>
      <c r="J370" t="s">
        <v>1872</v>
      </c>
      <c r="K370" t="s">
        <v>7244</v>
      </c>
      <c r="M370" t="s">
        <v>2637</v>
      </c>
      <c r="N370" t="s">
        <v>14301</v>
      </c>
    </row>
    <row r="371" spans="1:14" x14ac:dyDescent="0.2">
      <c r="A371" t="s">
        <v>632</v>
      </c>
      <c r="B371" t="s">
        <v>3738</v>
      </c>
      <c r="E371" t="s">
        <v>6335</v>
      </c>
      <c r="J371" t="s">
        <v>1873</v>
      </c>
      <c r="K371" t="s">
        <v>7245</v>
      </c>
      <c r="M371" t="s">
        <v>2638</v>
      </c>
      <c r="N371" t="s">
        <v>14302</v>
      </c>
    </row>
    <row r="372" spans="1:14" x14ac:dyDescent="0.2">
      <c r="A372" t="s">
        <v>633</v>
      </c>
      <c r="B372" t="s">
        <v>3739</v>
      </c>
      <c r="E372" t="s">
        <v>6336</v>
      </c>
      <c r="J372" t="s">
        <v>1874</v>
      </c>
      <c r="K372" t="s">
        <v>7246</v>
      </c>
      <c r="M372" t="s">
        <v>2639</v>
      </c>
      <c r="N372" t="s">
        <v>14303</v>
      </c>
    </row>
    <row r="373" spans="1:14" x14ac:dyDescent="0.2">
      <c r="A373" t="s">
        <v>634</v>
      </c>
      <c r="B373" t="s">
        <v>3740</v>
      </c>
      <c r="E373" t="s">
        <v>6337</v>
      </c>
      <c r="J373" t="s">
        <v>1875</v>
      </c>
      <c r="K373" t="s">
        <v>7247</v>
      </c>
      <c r="M373" t="s">
        <v>2640</v>
      </c>
      <c r="N373" t="s">
        <v>14304</v>
      </c>
    </row>
    <row r="374" spans="1:14" x14ac:dyDescent="0.2">
      <c r="A374" t="s">
        <v>635</v>
      </c>
      <c r="B374" t="s">
        <v>3741</v>
      </c>
      <c r="E374" t="s">
        <v>6338</v>
      </c>
      <c r="J374" t="s">
        <v>1876</v>
      </c>
      <c r="K374" t="s">
        <v>7248</v>
      </c>
      <c r="M374" t="s">
        <v>2641</v>
      </c>
      <c r="N374" t="s">
        <v>14305</v>
      </c>
    </row>
    <row r="375" spans="1:14" x14ac:dyDescent="0.2">
      <c r="A375" t="s">
        <v>636</v>
      </c>
      <c r="B375" t="s">
        <v>3742</v>
      </c>
      <c r="E375" t="s">
        <v>6339</v>
      </c>
      <c r="J375" t="s">
        <v>1877</v>
      </c>
      <c r="K375" t="s">
        <v>7249</v>
      </c>
      <c r="M375" t="s">
        <v>2642</v>
      </c>
      <c r="N375" t="s">
        <v>14306</v>
      </c>
    </row>
    <row r="376" spans="1:14" x14ac:dyDescent="0.2">
      <c r="A376" t="s">
        <v>637</v>
      </c>
      <c r="B376" t="s">
        <v>3743</v>
      </c>
      <c r="E376" t="s">
        <v>6340</v>
      </c>
      <c r="J376" t="s">
        <v>1878</v>
      </c>
      <c r="K376" t="s">
        <v>7250</v>
      </c>
      <c r="M376" t="s">
        <v>2643</v>
      </c>
      <c r="N376" t="s">
        <v>14307</v>
      </c>
    </row>
    <row r="377" spans="1:14" x14ac:dyDescent="0.2">
      <c r="A377" t="s">
        <v>638</v>
      </c>
      <c r="B377" t="s">
        <v>3744</v>
      </c>
      <c r="E377" t="s">
        <v>6341</v>
      </c>
      <c r="J377" t="s">
        <v>1879</v>
      </c>
      <c r="K377" t="s">
        <v>7251</v>
      </c>
      <c r="M377" t="s">
        <v>2644</v>
      </c>
      <c r="N377" t="s">
        <v>14308</v>
      </c>
    </row>
    <row r="378" spans="1:14" x14ac:dyDescent="0.2">
      <c r="A378" t="s">
        <v>639</v>
      </c>
      <c r="B378" t="s">
        <v>3745</v>
      </c>
      <c r="E378" t="s">
        <v>6342</v>
      </c>
      <c r="J378" t="s">
        <v>1880</v>
      </c>
      <c r="K378" t="s">
        <v>7252</v>
      </c>
      <c r="M378" t="s">
        <v>2645</v>
      </c>
      <c r="N378" t="s">
        <v>14309</v>
      </c>
    </row>
    <row r="379" spans="1:14" x14ac:dyDescent="0.2">
      <c r="A379" t="s">
        <v>640</v>
      </c>
      <c r="B379" t="s">
        <v>3746</v>
      </c>
      <c r="E379" t="s">
        <v>6343</v>
      </c>
      <c r="J379" t="s">
        <v>1881</v>
      </c>
      <c r="K379" t="s">
        <v>7253</v>
      </c>
      <c r="M379" t="s">
        <v>2646</v>
      </c>
      <c r="N379" t="s">
        <v>14310</v>
      </c>
    </row>
    <row r="380" spans="1:14" x14ac:dyDescent="0.2">
      <c r="A380" t="s">
        <v>641</v>
      </c>
      <c r="B380" t="s">
        <v>3747</v>
      </c>
      <c r="E380" t="s">
        <v>6344</v>
      </c>
      <c r="J380" t="s">
        <v>1882</v>
      </c>
      <c r="K380" t="s">
        <v>7254</v>
      </c>
      <c r="M380" t="s">
        <v>2647</v>
      </c>
      <c r="N380" t="s">
        <v>14311</v>
      </c>
    </row>
    <row r="381" spans="1:14" x14ac:dyDescent="0.2">
      <c r="A381" t="s">
        <v>642</v>
      </c>
      <c r="B381" t="s">
        <v>3748</v>
      </c>
      <c r="E381" t="s">
        <v>6345</v>
      </c>
      <c r="J381" t="s">
        <v>1883</v>
      </c>
      <c r="K381" t="s">
        <v>7255</v>
      </c>
      <c r="M381" t="s">
        <v>2648</v>
      </c>
      <c r="N381" t="s">
        <v>14312</v>
      </c>
    </row>
    <row r="382" spans="1:14" x14ac:dyDescent="0.2">
      <c r="A382" t="s">
        <v>643</v>
      </c>
      <c r="B382" t="s">
        <v>3749</v>
      </c>
      <c r="E382" t="s">
        <v>6346</v>
      </c>
      <c r="J382" t="s">
        <v>1884</v>
      </c>
      <c r="K382" t="s">
        <v>7256</v>
      </c>
      <c r="M382" t="s">
        <v>2649</v>
      </c>
      <c r="N382" t="s">
        <v>14313</v>
      </c>
    </row>
    <row r="383" spans="1:14" x14ac:dyDescent="0.2">
      <c r="A383" t="s">
        <v>644</v>
      </c>
      <c r="B383" t="s">
        <v>3750</v>
      </c>
      <c r="E383" t="s">
        <v>6347</v>
      </c>
      <c r="J383" t="s">
        <v>1885</v>
      </c>
      <c r="K383" t="s">
        <v>7257</v>
      </c>
      <c r="M383" t="s">
        <v>2650</v>
      </c>
      <c r="N383" t="s">
        <v>14314</v>
      </c>
    </row>
    <row r="384" spans="1:14" x14ac:dyDescent="0.2">
      <c r="A384" t="s">
        <v>645</v>
      </c>
      <c r="B384" t="s">
        <v>3751</v>
      </c>
      <c r="E384" t="s">
        <v>6348</v>
      </c>
      <c r="J384" t="s">
        <v>1886</v>
      </c>
      <c r="K384" t="s">
        <v>7258</v>
      </c>
      <c r="M384" t="s">
        <v>2651</v>
      </c>
      <c r="N384" t="s">
        <v>14315</v>
      </c>
    </row>
    <row r="385" spans="1:14" x14ac:dyDescent="0.2">
      <c r="A385" t="s">
        <v>646</v>
      </c>
      <c r="B385" t="s">
        <v>3752</v>
      </c>
      <c r="E385" t="s">
        <v>6349</v>
      </c>
      <c r="J385" t="s">
        <v>1887</v>
      </c>
      <c r="K385" t="s">
        <v>7259</v>
      </c>
      <c r="M385" t="s">
        <v>2652</v>
      </c>
      <c r="N385" t="s">
        <v>14316</v>
      </c>
    </row>
    <row r="386" spans="1:14" x14ac:dyDescent="0.2">
      <c r="A386" t="s">
        <v>647</v>
      </c>
      <c r="B386" t="s">
        <v>3753</v>
      </c>
      <c r="E386" t="s">
        <v>6350</v>
      </c>
      <c r="J386" t="s">
        <v>1888</v>
      </c>
      <c r="K386" t="s">
        <v>7260</v>
      </c>
      <c r="M386" t="s">
        <v>2653</v>
      </c>
      <c r="N386" t="s">
        <v>14317</v>
      </c>
    </row>
    <row r="387" spans="1:14" x14ac:dyDescent="0.2">
      <c r="A387" t="s">
        <v>648</v>
      </c>
      <c r="B387" t="s">
        <v>3754</v>
      </c>
      <c r="E387" t="s">
        <v>6351</v>
      </c>
      <c r="J387" t="s">
        <v>1889</v>
      </c>
      <c r="K387" t="s">
        <v>7261</v>
      </c>
      <c r="M387" t="s">
        <v>2654</v>
      </c>
      <c r="N387" t="s">
        <v>14318</v>
      </c>
    </row>
    <row r="388" spans="1:14" x14ac:dyDescent="0.2">
      <c r="A388" t="s">
        <v>649</v>
      </c>
      <c r="B388" t="s">
        <v>3755</v>
      </c>
      <c r="E388" t="s">
        <v>6352</v>
      </c>
      <c r="J388" t="s">
        <v>1890</v>
      </c>
      <c r="K388" t="s">
        <v>7262</v>
      </c>
      <c r="M388" t="s">
        <v>2655</v>
      </c>
      <c r="N388" t="s">
        <v>14319</v>
      </c>
    </row>
    <row r="389" spans="1:14" x14ac:dyDescent="0.2">
      <c r="A389" t="s">
        <v>650</v>
      </c>
      <c r="B389" t="s">
        <v>3756</v>
      </c>
      <c r="E389" t="s">
        <v>6353</v>
      </c>
      <c r="J389" t="s">
        <v>1891</v>
      </c>
      <c r="K389" t="s">
        <v>7263</v>
      </c>
      <c r="M389" t="s">
        <v>2656</v>
      </c>
      <c r="N389" t="s">
        <v>14320</v>
      </c>
    </row>
    <row r="390" spans="1:14" x14ac:dyDescent="0.2">
      <c r="A390" t="s">
        <v>651</v>
      </c>
      <c r="B390" t="s">
        <v>3757</v>
      </c>
      <c r="E390" t="s">
        <v>6354</v>
      </c>
      <c r="J390" t="s">
        <v>1892</v>
      </c>
      <c r="K390" t="s">
        <v>7264</v>
      </c>
      <c r="M390" t="s">
        <v>2657</v>
      </c>
      <c r="N390" t="s">
        <v>14321</v>
      </c>
    </row>
    <row r="391" spans="1:14" x14ac:dyDescent="0.2">
      <c r="A391" t="s">
        <v>652</v>
      </c>
      <c r="B391" t="s">
        <v>3758</v>
      </c>
      <c r="E391" t="s">
        <v>6355</v>
      </c>
      <c r="J391" t="s">
        <v>1893</v>
      </c>
      <c r="K391" t="s">
        <v>7265</v>
      </c>
      <c r="M391" t="s">
        <v>2658</v>
      </c>
      <c r="N391" t="s">
        <v>14322</v>
      </c>
    </row>
    <row r="392" spans="1:14" x14ac:dyDescent="0.2">
      <c r="A392" t="s">
        <v>653</v>
      </c>
      <c r="B392" t="s">
        <v>3759</v>
      </c>
      <c r="E392" t="s">
        <v>6356</v>
      </c>
      <c r="J392" t="s">
        <v>1894</v>
      </c>
      <c r="K392" t="s">
        <v>7266</v>
      </c>
      <c r="M392" t="s">
        <v>2659</v>
      </c>
      <c r="N392" t="s">
        <v>14323</v>
      </c>
    </row>
    <row r="393" spans="1:14" x14ac:dyDescent="0.2">
      <c r="A393" t="s">
        <v>654</v>
      </c>
      <c r="B393" t="s">
        <v>3760</v>
      </c>
      <c r="E393" t="s">
        <v>6357</v>
      </c>
      <c r="J393" t="s">
        <v>1895</v>
      </c>
      <c r="K393" t="s">
        <v>7267</v>
      </c>
      <c r="M393" t="s">
        <v>2660</v>
      </c>
      <c r="N393" t="s">
        <v>14324</v>
      </c>
    </row>
    <row r="394" spans="1:14" x14ac:dyDescent="0.2">
      <c r="A394" t="s">
        <v>655</v>
      </c>
      <c r="B394" t="s">
        <v>3761</v>
      </c>
      <c r="E394" t="s">
        <v>6358</v>
      </c>
      <c r="J394" t="s">
        <v>1896</v>
      </c>
      <c r="K394" t="s">
        <v>7268</v>
      </c>
      <c r="M394" t="s">
        <v>2661</v>
      </c>
      <c r="N394" t="s">
        <v>14325</v>
      </c>
    </row>
    <row r="395" spans="1:14" x14ac:dyDescent="0.2">
      <c r="A395" t="s">
        <v>656</v>
      </c>
      <c r="B395" t="s">
        <v>3762</v>
      </c>
      <c r="E395" t="s">
        <v>6359</v>
      </c>
      <c r="J395" t="s">
        <v>1897</v>
      </c>
      <c r="K395" t="s">
        <v>7269</v>
      </c>
      <c r="M395" t="s">
        <v>2662</v>
      </c>
      <c r="N395" t="s">
        <v>14326</v>
      </c>
    </row>
    <row r="396" spans="1:14" x14ac:dyDescent="0.2">
      <c r="A396" t="s">
        <v>657</v>
      </c>
      <c r="B396" t="s">
        <v>3763</v>
      </c>
      <c r="E396" t="s">
        <v>6360</v>
      </c>
      <c r="J396" t="s">
        <v>1898</v>
      </c>
      <c r="K396" t="s">
        <v>7270</v>
      </c>
      <c r="M396" t="s">
        <v>2663</v>
      </c>
      <c r="N396" t="s">
        <v>14327</v>
      </c>
    </row>
    <row r="397" spans="1:14" x14ac:dyDescent="0.2">
      <c r="A397" t="s">
        <v>658</v>
      </c>
      <c r="B397" t="s">
        <v>3764</v>
      </c>
      <c r="E397" t="s">
        <v>6361</v>
      </c>
      <c r="J397" t="s">
        <v>1899</v>
      </c>
      <c r="K397" t="s">
        <v>7271</v>
      </c>
      <c r="M397" t="s">
        <v>2664</v>
      </c>
      <c r="N397" t="s">
        <v>14328</v>
      </c>
    </row>
    <row r="398" spans="1:14" x14ac:dyDescent="0.2">
      <c r="A398" t="s">
        <v>659</v>
      </c>
      <c r="B398" t="s">
        <v>3765</v>
      </c>
      <c r="E398" t="s">
        <v>6362</v>
      </c>
      <c r="J398" t="s">
        <v>1900</v>
      </c>
      <c r="K398" t="s">
        <v>7272</v>
      </c>
      <c r="M398" t="s">
        <v>2665</v>
      </c>
      <c r="N398" t="s">
        <v>14329</v>
      </c>
    </row>
    <row r="399" spans="1:14" x14ac:dyDescent="0.2">
      <c r="A399" t="s">
        <v>660</v>
      </c>
      <c r="B399" t="s">
        <v>3766</v>
      </c>
      <c r="E399" t="s">
        <v>6363</v>
      </c>
      <c r="J399" t="s">
        <v>1901</v>
      </c>
      <c r="K399" t="s">
        <v>7273</v>
      </c>
      <c r="M399" t="s">
        <v>2666</v>
      </c>
      <c r="N399" t="s">
        <v>14330</v>
      </c>
    </row>
    <row r="400" spans="1:14" x14ac:dyDescent="0.2">
      <c r="A400" t="s">
        <v>661</v>
      </c>
      <c r="B400" t="s">
        <v>3767</v>
      </c>
      <c r="E400" t="s">
        <v>6364</v>
      </c>
      <c r="J400" t="s">
        <v>1902</v>
      </c>
      <c r="K400" t="s">
        <v>7274</v>
      </c>
      <c r="M400" t="s">
        <v>2667</v>
      </c>
      <c r="N400" t="s">
        <v>14331</v>
      </c>
    </row>
    <row r="401" spans="1:14" x14ac:dyDescent="0.2">
      <c r="A401" t="s">
        <v>662</v>
      </c>
      <c r="B401" t="s">
        <v>3768</v>
      </c>
      <c r="E401" t="s">
        <v>6365</v>
      </c>
      <c r="J401" t="s">
        <v>1903</v>
      </c>
      <c r="K401" t="s">
        <v>7275</v>
      </c>
      <c r="M401" t="s">
        <v>2668</v>
      </c>
      <c r="N401" t="s">
        <v>14332</v>
      </c>
    </row>
    <row r="402" spans="1:14" x14ac:dyDescent="0.2">
      <c r="A402" t="s">
        <v>663</v>
      </c>
      <c r="B402" t="s">
        <v>3769</v>
      </c>
      <c r="E402" t="s">
        <v>6366</v>
      </c>
      <c r="J402" t="s">
        <v>1904</v>
      </c>
      <c r="K402" t="s">
        <v>7276</v>
      </c>
      <c r="M402" t="s">
        <v>2669</v>
      </c>
      <c r="N402" t="s">
        <v>14333</v>
      </c>
    </row>
    <row r="403" spans="1:14" x14ac:dyDescent="0.2">
      <c r="A403" t="s">
        <v>664</v>
      </c>
      <c r="B403" t="s">
        <v>3770</v>
      </c>
      <c r="E403" t="s">
        <v>6367</v>
      </c>
      <c r="J403" t="s">
        <v>1905</v>
      </c>
      <c r="K403" t="s">
        <v>7277</v>
      </c>
      <c r="M403" t="s">
        <v>2670</v>
      </c>
      <c r="N403" t="s">
        <v>14334</v>
      </c>
    </row>
    <row r="404" spans="1:14" x14ac:dyDescent="0.2">
      <c r="A404" t="s">
        <v>665</v>
      </c>
      <c r="B404" t="s">
        <v>3771</v>
      </c>
      <c r="E404" t="s">
        <v>6368</v>
      </c>
      <c r="J404" t="s">
        <v>1906</v>
      </c>
      <c r="K404" t="s">
        <v>7278</v>
      </c>
      <c r="M404" t="s">
        <v>2671</v>
      </c>
      <c r="N404" t="s">
        <v>14335</v>
      </c>
    </row>
    <row r="405" spans="1:14" x14ac:dyDescent="0.2">
      <c r="A405" t="s">
        <v>666</v>
      </c>
      <c r="B405" t="s">
        <v>3772</v>
      </c>
      <c r="E405" t="s">
        <v>6369</v>
      </c>
      <c r="J405" t="s">
        <v>1907</v>
      </c>
      <c r="K405" t="s">
        <v>7279</v>
      </c>
      <c r="M405" t="s">
        <v>2672</v>
      </c>
      <c r="N405" t="s">
        <v>14336</v>
      </c>
    </row>
    <row r="406" spans="1:14" x14ac:dyDescent="0.2">
      <c r="A406" t="s">
        <v>667</v>
      </c>
      <c r="B406" t="s">
        <v>3773</v>
      </c>
      <c r="E406" t="s">
        <v>6370</v>
      </c>
      <c r="J406" t="s">
        <v>1908</v>
      </c>
      <c r="K406" t="s">
        <v>7280</v>
      </c>
      <c r="M406" t="s">
        <v>2673</v>
      </c>
      <c r="N406" t="s">
        <v>14337</v>
      </c>
    </row>
    <row r="407" spans="1:14" x14ac:dyDescent="0.2">
      <c r="A407" t="s">
        <v>668</v>
      </c>
      <c r="B407" t="s">
        <v>3774</v>
      </c>
      <c r="E407" t="s">
        <v>6371</v>
      </c>
      <c r="J407" t="s">
        <v>1909</v>
      </c>
      <c r="K407" t="s">
        <v>7281</v>
      </c>
      <c r="M407" t="s">
        <v>2674</v>
      </c>
      <c r="N407" t="s">
        <v>14338</v>
      </c>
    </row>
    <row r="408" spans="1:14" x14ac:dyDescent="0.2">
      <c r="A408" t="s">
        <v>669</v>
      </c>
      <c r="B408" t="s">
        <v>3775</v>
      </c>
      <c r="E408" t="s">
        <v>6372</v>
      </c>
      <c r="J408" t="s">
        <v>1910</v>
      </c>
      <c r="K408" t="s">
        <v>7282</v>
      </c>
      <c r="M408" t="s">
        <v>2675</v>
      </c>
      <c r="N408" t="s">
        <v>14339</v>
      </c>
    </row>
    <row r="409" spans="1:14" x14ac:dyDescent="0.2">
      <c r="A409" t="s">
        <v>670</v>
      </c>
      <c r="B409" t="s">
        <v>3776</v>
      </c>
      <c r="E409" t="s">
        <v>6373</v>
      </c>
      <c r="J409" t="s">
        <v>1911</v>
      </c>
      <c r="K409" t="s">
        <v>7283</v>
      </c>
      <c r="M409" t="s">
        <v>2676</v>
      </c>
      <c r="N409" t="s">
        <v>14340</v>
      </c>
    </row>
    <row r="410" spans="1:14" x14ac:dyDescent="0.2">
      <c r="A410" t="s">
        <v>671</v>
      </c>
      <c r="B410" t="s">
        <v>3777</v>
      </c>
      <c r="E410" t="s">
        <v>6374</v>
      </c>
      <c r="J410" t="s">
        <v>1912</v>
      </c>
      <c r="K410" t="s">
        <v>7284</v>
      </c>
      <c r="M410" t="s">
        <v>2677</v>
      </c>
      <c r="N410" t="s">
        <v>14341</v>
      </c>
    </row>
    <row r="411" spans="1:14" x14ac:dyDescent="0.2">
      <c r="A411" t="s">
        <v>672</v>
      </c>
      <c r="B411" t="s">
        <v>3778</v>
      </c>
      <c r="E411" t="s">
        <v>6375</v>
      </c>
      <c r="J411" t="s">
        <v>1913</v>
      </c>
      <c r="K411" t="s">
        <v>7285</v>
      </c>
      <c r="M411" t="s">
        <v>2678</v>
      </c>
      <c r="N411" t="s">
        <v>14342</v>
      </c>
    </row>
    <row r="412" spans="1:14" x14ac:dyDescent="0.2">
      <c r="A412" t="s">
        <v>673</v>
      </c>
      <c r="B412" t="s">
        <v>3779</v>
      </c>
      <c r="E412" t="s">
        <v>6376</v>
      </c>
      <c r="J412" t="s">
        <v>1914</v>
      </c>
      <c r="K412" t="s">
        <v>7286</v>
      </c>
      <c r="M412" t="s">
        <v>2679</v>
      </c>
      <c r="N412" t="s">
        <v>14343</v>
      </c>
    </row>
    <row r="413" spans="1:14" x14ac:dyDescent="0.2">
      <c r="A413" t="s">
        <v>674</v>
      </c>
      <c r="B413" t="s">
        <v>3780</v>
      </c>
      <c r="E413" t="s">
        <v>6377</v>
      </c>
      <c r="J413" t="s">
        <v>1915</v>
      </c>
      <c r="K413" t="s">
        <v>7287</v>
      </c>
      <c r="M413" t="s">
        <v>2680</v>
      </c>
      <c r="N413" t="s">
        <v>14344</v>
      </c>
    </row>
    <row r="414" spans="1:14" x14ac:dyDescent="0.2">
      <c r="A414" t="s">
        <v>675</v>
      </c>
      <c r="B414" t="s">
        <v>3781</v>
      </c>
      <c r="E414" t="s">
        <v>6378</v>
      </c>
      <c r="J414" t="s">
        <v>1916</v>
      </c>
      <c r="K414" t="s">
        <v>7288</v>
      </c>
      <c r="M414" t="s">
        <v>2681</v>
      </c>
      <c r="N414" t="s">
        <v>14345</v>
      </c>
    </row>
    <row r="415" spans="1:14" x14ac:dyDescent="0.2">
      <c r="A415" t="s">
        <v>676</v>
      </c>
      <c r="B415" t="s">
        <v>3782</v>
      </c>
      <c r="E415" t="s">
        <v>6379</v>
      </c>
      <c r="J415" t="s">
        <v>1917</v>
      </c>
      <c r="K415" t="s">
        <v>7289</v>
      </c>
      <c r="M415" t="s">
        <v>2682</v>
      </c>
      <c r="N415" t="s">
        <v>14346</v>
      </c>
    </row>
    <row r="416" spans="1:14" x14ac:dyDescent="0.2">
      <c r="A416" t="s">
        <v>677</v>
      </c>
      <c r="B416" t="s">
        <v>3783</v>
      </c>
      <c r="E416" t="s">
        <v>6380</v>
      </c>
      <c r="J416" t="s">
        <v>1918</v>
      </c>
      <c r="K416" t="s">
        <v>7290</v>
      </c>
      <c r="M416" t="s">
        <v>2683</v>
      </c>
      <c r="N416" t="s">
        <v>14347</v>
      </c>
    </row>
    <row r="417" spans="1:14" x14ac:dyDescent="0.2">
      <c r="A417" t="s">
        <v>678</v>
      </c>
      <c r="B417" t="s">
        <v>3784</v>
      </c>
      <c r="E417" t="s">
        <v>6381</v>
      </c>
      <c r="J417" t="s">
        <v>1919</v>
      </c>
      <c r="K417" t="s">
        <v>7291</v>
      </c>
      <c r="M417" t="s">
        <v>2684</v>
      </c>
      <c r="N417" t="s">
        <v>14348</v>
      </c>
    </row>
    <row r="418" spans="1:14" x14ac:dyDescent="0.2">
      <c r="A418" t="s">
        <v>679</v>
      </c>
      <c r="B418" t="s">
        <v>3785</v>
      </c>
      <c r="E418" t="s">
        <v>6382</v>
      </c>
      <c r="J418" t="s">
        <v>1920</v>
      </c>
      <c r="K418" t="s">
        <v>7292</v>
      </c>
      <c r="M418" t="s">
        <v>2685</v>
      </c>
      <c r="N418" t="s">
        <v>14349</v>
      </c>
    </row>
    <row r="419" spans="1:14" x14ac:dyDescent="0.2">
      <c r="A419" t="s">
        <v>680</v>
      </c>
      <c r="B419" t="s">
        <v>3786</v>
      </c>
      <c r="E419" t="s">
        <v>6383</v>
      </c>
      <c r="J419" t="s">
        <v>1921</v>
      </c>
      <c r="K419" t="s">
        <v>7293</v>
      </c>
      <c r="M419" t="s">
        <v>2686</v>
      </c>
      <c r="N419" t="s">
        <v>14350</v>
      </c>
    </row>
    <row r="420" spans="1:14" x14ac:dyDescent="0.2">
      <c r="A420" t="s">
        <v>681</v>
      </c>
      <c r="B420" t="s">
        <v>3787</v>
      </c>
      <c r="E420" t="s">
        <v>6384</v>
      </c>
      <c r="J420" t="s">
        <v>1922</v>
      </c>
      <c r="K420" t="s">
        <v>7294</v>
      </c>
      <c r="M420" t="s">
        <v>2687</v>
      </c>
      <c r="N420" t="s">
        <v>14351</v>
      </c>
    </row>
    <row r="421" spans="1:14" x14ac:dyDescent="0.2">
      <c r="A421" t="s">
        <v>682</v>
      </c>
      <c r="B421" t="s">
        <v>3788</v>
      </c>
      <c r="E421" t="s">
        <v>6385</v>
      </c>
      <c r="J421" t="s">
        <v>1923</v>
      </c>
      <c r="K421" t="s">
        <v>7295</v>
      </c>
      <c r="M421" t="s">
        <v>2688</v>
      </c>
      <c r="N421" t="s">
        <v>14352</v>
      </c>
    </row>
    <row r="422" spans="1:14" x14ac:dyDescent="0.2">
      <c r="A422" t="s">
        <v>683</v>
      </c>
      <c r="B422" t="s">
        <v>3789</v>
      </c>
      <c r="E422" t="s">
        <v>6386</v>
      </c>
      <c r="J422" t="s">
        <v>1924</v>
      </c>
      <c r="K422" t="s">
        <v>7296</v>
      </c>
      <c r="M422" t="s">
        <v>2689</v>
      </c>
      <c r="N422" t="s">
        <v>14353</v>
      </c>
    </row>
    <row r="423" spans="1:14" x14ac:dyDescent="0.2">
      <c r="A423" t="s">
        <v>684</v>
      </c>
      <c r="B423" t="s">
        <v>3790</v>
      </c>
      <c r="E423" t="s">
        <v>6387</v>
      </c>
      <c r="J423" t="s">
        <v>1925</v>
      </c>
      <c r="K423" t="s">
        <v>7297</v>
      </c>
      <c r="M423" t="s">
        <v>2690</v>
      </c>
      <c r="N423" t="s">
        <v>14354</v>
      </c>
    </row>
    <row r="424" spans="1:14" x14ac:dyDescent="0.2">
      <c r="A424" t="s">
        <v>685</v>
      </c>
      <c r="B424" t="s">
        <v>3791</v>
      </c>
      <c r="E424" t="s">
        <v>6388</v>
      </c>
      <c r="J424" t="s">
        <v>1926</v>
      </c>
      <c r="K424" t="s">
        <v>7298</v>
      </c>
      <c r="M424" t="s">
        <v>2691</v>
      </c>
      <c r="N424" t="s">
        <v>14355</v>
      </c>
    </row>
    <row r="425" spans="1:14" x14ac:dyDescent="0.2">
      <c r="A425" t="s">
        <v>686</v>
      </c>
      <c r="B425" t="s">
        <v>3792</v>
      </c>
      <c r="E425" t="s">
        <v>6389</v>
      </c>
      <c r="J425" t="s">
        <v>1927</v>
      </c>
      <c r="K425" t="s">
        <v>7299</v>
      </c>
      <c r="M425" t="s">
        <v>2692</v>
      </c>
      <c r="N425" t="s">
        <v>14356</v>
      </c>
    </row>
    <row r="426" spans="1:14" x14ac:dyDescent="0.2">
      <c r="A426" t="s">
        <v>687</v>
      </c>
      <c r="B426" t="s">
        <v>3793</v>
      </c>
      <c r="E426" t="s">
        <v>6390</v>
      </c>
      <c r="J426" t="s">
        <v>1928</v>
      </c>
      <c r="K426" t="s">
        <v>7300</v>
      </c>
      <c r="M426" t="s">
        <v>2693</v>
      </c>
      <c r="N426" t="s">
        <v>14357</v>
      </c>
    </row>
    <row r="427" spans="1:14" x14ac:dyDescent="0.2">
      <c r="A427" t="s">
        <v>688</v>
      </c>
      <c r="B427" t="s">
        <v>3794</v>
      </c>
      <c r="E427" t="s">
        <v>6391</v>
      </c>
      <c r="J427" t="s">
        <v>1929</v>
      </c>
      <c r="K427" t="s">
        <v>7301</v>
      </c>
      <c r="M427" t="s">
        <v>2694</v>
      </c>
      <c r="N427" t="s">
        <v>14358</v>
      </c>
    </row>
    <row r="428" spans="1:14" x14ac:dyDescent="0.2">
      <c r="A428" t="s">
        <v>689</v>
      </c>
      <c r="B428" t="s">
        <v>3795</v>
      </c>
      <c r="E428" t="s">
        <v>6392</v>
      </c>
      <c r="J428" t="s">
        <v>1930</v>
      </c>
      <c r="K428" t="s">
        <v>7302</v>
      </c>
      <c r="M428" t="s">
        <v>2695</v>
      </c>
      <c r="N428" t="s">
        <v>14359</v>
      </c>
    </row>
    <row r="429" spans="1:14" x14ac:dyDescent="0.2">
      <c r="A429" t="s">
        <v>690</v>
      </c>
      <c r="B429" t="s">
        <v>3796</v>
      </c>
      <c r="E429" t="s">
        <v>6393</v>
      </c>
      <c r="J429" t="s">
        <v>1931</v>
      </c>
      <c r="K429" t="s">
        <v>7303</v>
      </c>
      <c r="M429" t="s">
        <v>2696</v>
      </c>
      <c r="N429" t="s">
        <v>14360</v>
      </c>
    </row>
    <row r="430" spans="1:14" x14ac:dyDescent="0.2">
      <c r="A430" t="s">
        <v>691</v>
      </c>
      <c r="B430" t="s">
        <v>3797</v>
      </c>
      <c r="E430" t="s">
        <v>6394</v>
      </c>
      <c r="J430" t="s">
        <v>1932</v>
      </c>
      <c r="K430" t="s">
        <v>7304</v>
      </c>
      <c r="M430" t="s">
        <v>2697</v>
      </c>
      <c r="N430" t="s">
        <v>14361</v>
      </c>
    </row>
    <row r="431" spans="1:14" x14ac:dyDescent="0.2">
      <c r="A431" t="s">
        <v>692</v>
      </c>
      <c r="B431" t="s">
        <v>3798</v>
      </c>
      <c r="E431" t="s">
        <v>6395</v>
      </c>
      <c r="J431" t="s">
        <v>1933</v>
      </c>
      <c r="K431" t="s">
        <v>7305</v>
      </c>
      <c r="M431" t="s">
        <v>2698</v>
      </c>
      <c r="N431" t="s">
        <v>14362</v>
      </c>
    </row>
    <row r="432" spans="1:14" x14ac:dyDescent="0.2">
      <c r="A432" t="s">
        <v>693</v>
      </c>
      <c r="B432" t="s">
        <v>3799</v>
      </c>
      <c r="E432" t="s">
        <v>6396</v>
      </c>
      <c r="J432" t="s">
        <v>1934</v>
      </c>
      <c r="K432" t="s">
        <v>7306</v>
      </c>
      <c r="M432" t="s">
        <v>2699</v>
      </c>
      <c r="N432" t="s">
        <v>14363</v>
      </c>
    </row>
    <row r="433" spans="1:14" x14ac:dyDescent="0.2">
      <c r="A433" t="s">
        <v>694</v>
      </c>
      <c r="B433" t="s">
        <v>3800</v>
      </c>
      <c r="E433" t="s">
        <v>6397</v>
      </c>
      <c r="J433" t="s">
        <v>1935</v>
      </c>
      <c r="K433" t="s">
        <v>7307</v>
      </c>
      <c r="M433" t="s">
        <v>2700</v>
      </c>
      <c r="N433" t="s">
        <v>14364</v>
      </c>
    </row>
    <row r="434" spans="1:14" x14ac:dyDescent="0.2">
      <c r="A434" t="s">
        <v>695</v>
      </c>
      <c r="B434" t="s">
        <v>3801</v>
      </c>
      <c r="E434" t="s">
        <v>6398</v>
      </c>
      <c r="J434" t="s">
        <v>1936</v>
      </c>
      <c r="K434" t="s">
        <v>7308</v>
      </c>
      <c r="M434" t="s">
        <v>2701</v>
      </c>
      <c r="N434" t="s">
        <v>14365</v>
      </c>
    </row>
    <row r="435" spans="1:14" x14ac:dyDescent="0.2">
      <c r="A435" t="s">
        <v>696</v>
      </c>
      <c r="B435" t="s">
        <v>3802</v>
      </c>
      <c r="E435" t="s">
        <v>6399</v>
      </c>
      <c r="J435" t="s">
        <v>1937</v>
      </c>
      <c r="K435" t="s">
        <v>7309</v>
      </c>
      <c r="M435" t="s">
        <v>2702</v>
      </c>
      <c r="N435" t="s">
        <v>14366</v>
      </c>
    </row>
    <row r="436" spans="1:14" x14ac:dyDescent="0.2">
      <c r="A436" t="s">
        <v>697</v>
      </c>
      <c r="B436" t="s">
        <v>3803</v>
      </c>
      <c r="E436" t="s">
        <v>6400</v>
      </c>
      <c r="J436" t="s">
        <v>1938</v>
      </c>
      <c r="K436" t="s">
        <v>7310</v>
      </c>
      <c r="M436" t="s">
        <v>2703</v>
      </c>
      <c r="N436" t="s">
        <v>14367</v>
      </c>
    </row>
    <row r="437" spans="1:14" x14ac:dyDescent="0.2">
      <c r="A437" t="s">
        <v>698</v>
      </c>
      <c r="B437" t="s">
        <v>3804</v>
      </c>
      <c r="E437" t="s">
        <v>6401</v>
      </c>
      <c r="J437" t="s">
        <v>1939</v>
      </c>
      <c r="K437" t="s">
        <v>7311</v>
      </c>
      <c r="M437" t="s">
        <v>2704</v>
      </c>
      <c r="N437" t="s">
        <v>14368</v>
      </c>
    </row>
    <row r="438" spans="1:14" x14ac:dyDescent="0.2">
      <c r="A438" t="s">
        <v>699</v>
      </c>
      <c r="B438" t="s">
        <v>3805</v>
      </c>
      <c r="E438" t="s">
        <v>6402</v>
      </c>
      <c r="J438" t="s">
        <v>1940</v>
      </c>
      <c r="K438" t="s">
        <v>7312</v>
      </c>
      <c r="M438" t="s">
        <v>2705</v>
      </c>
      <c r="N438" t="s">
        <v>14369</v>
      </c>
    </row>
    <row r="439" spans="1:14" x14ac:dyDescent="0.2">
      <c r="A439" t="s">
        <v>700</v>
      </c>
      <c r="B439" t="s">
        <v>3806</v>
      </c>
      <c r="E439" t="s">
        <v>6403</v>
      </c>
      <c r="J439" t="s">
        <v>1941</v>
      </c>
      <c r="K439" t="s">
        <v>7313</v>
      </c>
      <c r="M439" t="s">
        <v>2706</v>
      </c>
      <c r="N439" t="s">
        <v>14370</v>
      </c>
    </row>
    <row r="440" spans="1:14" x14ac:dyDescent="0.2">
      <c r="A440" t="s">
        <v>701</v>
      </c>
      <c r="B440" t="s">
        <v>3807</v>
      </c>
      <c r="E440" t="s">
        <v>6404</v>
      </c>
      <c r="J440" t="s">
        <v>1942</v>
      </c>
      <c r="K440" t="s">
        <v>7314</v>
      </c>
      <c r="M440" t="s">
        <v>2707</v>
      </c>
      <c r="N440" t="s">
        <v>14371</v>
      </c>
    </row>
    <row r="441" spans="1:14" x14ac:dyDescent="0.2">
      <c r="A441" t="s">
        <v>702</v>
      </c>
      <c r="B441" t="s">
        <v>3808</v>
      </c>
      <c r="E441" t="s">
        <v>6405</v>
      </c>
      <c r="J441" t="s">
        <v>1943</v>
      </c>
      <c r="K441" t="s">
        <v>7315</v>
      </c>
      <c r="M441" t="s">
        <v>2708</v>
      </c>
      <c r="N441" t="s">
        <v>14372</v>
      </c>
    </row>
    <row r="442" spans="1:14" x14ac:dyDescent="0.2">
      <c r="A442" t="s">
        <v>703</v>
      </c>
      <c r="B442" t="s">
        <v>3809</v>
      </c>
      <c r="E442" t="s">
        <v>6406</v>
      </c>
      <c r="J442" t="s">
        <v>1944</v>
      </c>
      <c r="K442" t="s">
        <v>7316</v>
      </c>
      <c r="M442" t="s">
        <v>2709</v>
      </c>
      <c r="N442" t="s">
        <v>14373</v>
      </c>
    </row>
    <row r="443" spans="1:14" x14ac:dyDescent="0.2">
      <c r="A443" t="s">
        <v>704</v>
      </c>
      <c r="B443" t="s">
        <v>3810</v>
      </c>
      <c r="E443" t="s">
        <v>6407</v>
      </c>
      <c r="J443" t="s">
        <v>1945</v>
      </c>
      <c r="K443" t="s">
        <v>7317</v>
      </c>
      <c r="M443" t="s">
        <v>2710</v>
      </c>
      <c r="N443" t="s">
        <v>14374</v>
      </c>
    </row>
    <row r="444" spans="1:14" x14ac:dyDescent="0.2">
      <c r="A444" t="s">
        <v>705</v>
      </c>
      <c r="B444" t="s">
        <v>3811</v>
      </c>
      <c r="E444" t="s">
        <v>6408</v>
      </c>
      <c r="J444" t="s">
        <v>1946</v>
      </c>
      <c r="K444" t="s">
        <v>7318</v>
      </c>
      <c r="M444" t="s">
        <v>2711</v>
      </c>
      <c r="N444" t="s">
        <v>14375</v>
      </c>
    </row>
    <row r="445" spans="1:14" x14ac:dyDescent="0.2">
      <c r="A445" t="s">
        <v>706</v>
      </c>
      <c r="B445" t="s">
        <v>3812</v>
      </c>
      <c r="E445" t="s">
        <v>6409</v>
      </c>
      <c r="J445" t="s">
        <v>1947</v>
      </c>
      <c r="K445" t="s">
        <v>7319</v>
      </c>
      <c r="M445" t="s">
        <v>2712</v>
      </c>
      <c r="N445" t="s">
        <v>14376</v>
      </c>
    </row>
    <row r="446" spans="1:14" x14ac:dyDescent="0.2">
      <c r="A446" t="s">
        <v>707</v>
      </c>
      <c r="B446" t="s">
        <v>3813</v>
      </c>
      <c r="E446" t="s">
        <v>6410</v>
      </c>
      <c r="J446" t="s">
        <v>1948</v>
      </c>
      <c r="K446" t="s">
        <v>7320</v>
      </c>
      <c r="M446" t="s">
        <v>2713</v>
      </c>
      <c r="N446" t="s">
        <v>14377</v>
      </c>
    </row>
    <row r="447" spans="1:14" x14ac:dyDescent="0.2">
      <c r="A447" t="s">
        <v>708</v>
      </c>
      <c r="B447" t="s">
        <v>3814</v>
      </c>
      <c r="E447" t="s">
        <v>6411</v>
      </c>
      <c r="J447" t="s">
        <v>1949</v>
      </c>
      <c r="K447" t="s">
        <v>7321</v>
      </c>
      <c r="M447" t="s">
        <v>2714</v>
      </c>
      <c r="N447" t="s">
        <v>14378</v>
      </c>
    </row>
    <row r="448" spans="1:14" x14ac:dyDescent="0.2">
      <c r="A448" t="s">
        <v>709</v>
      </c>
      <c r="B448" t="s">
        <v>3815</v>
      </c>
      <c r="E448" t="s">
        <v>6412</v>
      </c>
      <c r="J448" t="s">
        <v>1950</v>
      </c>
      <c r="K448" t="s">
        <v>7322</v>
      </c>
      <c r="M448" t="s">
        <v>2715</v>
      </c>
      <c r="N448" t="s">
        <v>14379</v>
      </c>
    </row>
    <row r="449" spans="1:14" x14ac:dyDescent="0.2">
      <c r="A449" t="s">
        <v>710</v>
      </c>
      <c r="B449" t="s">
        <v>3816</v>
      </c>
      <c r="E449" t="s">
        <v>6413</v>
      </c>
      <c r="J449" t="s">
        <v>1951</v>
      </c>
      <c r="K449" t="s">
        <v>7323</v>
      </c>
      <c r="M449" t="s">
        <v>2716</v>
      </c>
      <c r="N449" t="s">
        <v>14380</v>
      </c>
    </row>
    <row r="450" spans="1:14" x14ac:dyDescent="0.2">
      <c r="A450" t="s">
        <v>711</v>
      </c>
      <c r="B450" t="s">
        <v>3817</v>
      </c>
      <c r="E450" t="s">
        <v>6414</v>
      </c>
      <c r="J450" t="s">
        <v>1952</v>
      </c>
      <c r="K450" t="s">
        <v>7324</v>
      </c>
      <c r="M450" t="s">
        <v>2717</v>
      </c>
      <c r="N450" t="s">
        <v>14381</v>
      </c>
    </row>
    <row r="451" spans="1:14" x14ac:dyDescent="0.2">
      <c r="A451" t="s">
        <v>712</v>
      </c>
      <c r="B451" t="s">
        <v>3818</v>
      </c>
      <c r="E451" t="s">
        <v>6415</v>
      </c>
      <c r="J451" t="s">
        <v>1953</v>
      </c>
      <c r="K451" t="s">
        <v>7325</v>
      </c>
      <c r="M451" t="s">
        <v>2718</v>
      </c>
      <c r="N451" t="s">
        <v>14382</v>
      </c>
    </row>
    <row r="452" spans="1:14" x14ac:dyDescent="0.2">
      <c r="A452" t="s">
        <v>713</v>
      </c>
      <c r="B452" t="s">
        <v>3819</v>
      </c>
      <c r="E452" t="s">
        <v>6416</v>
      </c>
      <c r="J452" t="s">
        <v>1954</v>
      </c>
      <c r="K452" t="s">
        <v>7326</v>
      </c>
      <c r="M452" t="s">
        <v>2719</v>
      </c>
      <c r="N452" t="s">
        <v>14383</v>
      </c>
    </row>
    <row r="453" spans="1:14" x14ac:dyDescent="0.2">
      <c r="A453" t="s">
        <v>714</v>
      </c>
      <c r="B453" t="s">
        <v>3820</v>
      </c>
      <c r="E453" t="s">
        <v>6417</v>
      </c>
      <c r="J453" t="s">
        <v>1955</v>
      </c>
      <c r="K453" t="s">
        <v>7327</v>
      </c>
      <c r="M453" t="s">
        <v>2720</v>
      </c>
      <c r="N453" t="s">
        <v>14384</v>
      </c>
    </row>
    <row r="454" spans="1:14" x14ac:dyDescent="0.2">
      <c r="A454" t="s">
        <v>715</v>
      </c>
      <c r="B454" t="s">
        <v>3821</v>
      </c>
      <c r="E454" t="s">
        <v>6418</v>
      </c>
      <c r="J454" t="s">
        <v>1956</v>
      </c>
      <c r="K454" t="s">
        <v>7328</v>
      </c>
      <c r="M454" t="s">
        <v>2721</v>
      </c>
      <c r="N454" t="s">
        <v>14385</v>
      </c>
    </row>
    <row r="455" spans="1:14" x14ac:dyDescent="0.2">
      <c r="A455" t="s">
        <v>716</v>
      </c>
      <c r="B455" t="s">
        <v>3822</v>
      </c>
      <c r="E455" t="s">
        <v>6419</v>
      </c>
      <c r="J455" t="s">
        <v>1957</v>
      </c>
      <c r="K455" t="s">
        <v>7329</v>
      </c>
      <c r="M455" t="s">
        <v>2722</v>
      </c>
      <c r="N455" t="s">
        <v>14386</v>
      </c>
    </row>
    <row r="456" spans="1:14" x14ac:dyDescent="0.2">
      <c r="A456" t="s">
        <v>717</v>
      </c>
      <c r="B456" t="s">
        <v>3823</v>
      </c>
      <c r="E456" t="s">
        <v>6420</v>
      </c>
      <c r="J456" t="s">
        <v>1958</v>
      </c>
      <c r="K456" t="s">
        <v>7330</v>
      </c>
      <c r="M456" t="s">
        <v>2723</v>
      </c>
      <c r="N456" t="s">
        <v>14387</v>
      </c>
    </row>
    <row r="457" spans="1:14" x14ac:dyDescent="0.2">
      <c r="A457" t="s">
        <v>718</v>
      </c>
      <c r="B457" t="s">
        <v>3824</v>
      </c>
      <c r="E457" t="s">
        <v>6421</v>
      </c>
      <c r="J457" t="s">
        <v>1959</v>
      </c>
      <c r="K457" t="s">
        <v>7331</v>
      </c>
      <c r="M457" t="s">
        <v>2724</v>
      </c>
      <c r="N457" t="s">
        <v>14388</v>
      </c>
    </row>
    <row r="458" spans="1:14" x14ac:dyDescent="0.2">
      <c r="A458" t="s">
        <v>719</v>
      </c>
      <c r="B458" t="s">
        <v>3825</v>
      </c>
      <c r="E458" t="s">
        <v>6422</v>
      </c>
      <c r="J458" t="s">
        <v>1960</v>
      </c>
      <c r="K458" t="s">
        <v>7332</v>
      </c>
      <c r="M458" t="s">
        <v>2725</v>
      </c>
      <c r="N458" t="s">
        <v>14389</v>
      </c>
    </row>
    <row r="459" spans="1:14" x14ac:dyDescent="0.2">
      <c r="A459" t="s">
        <v>720</v>
      </c>
      <c r="B459" t="s">
        <v>3826</v>
      </c>
      <c r="E459" t="s">
        <v>6423</v>
      </c>
      <c r="J459" t="s">
        <v>1961</v>
      </c>
      <c r="K459" t="s">
        <v>7333</v>
      </c>
      <c r="M459" t="s">
        <v>2726</v>
      </c>
      <c r="N459" t="s">
        <v>14390</v>
      </c>
    </row>
    <row r="460" spans="1:14" x14ac:dyDescent="0.2">
      <c r="A460" t="s">
        <v>721</v>
      </c>
      <c r="B460" t="s">
        <v>3827</v>
      </c>
      <c r="E460" t="s">
        <v>6424</v>
      </c>
      <c r="J460" t="s">
        <v>1962</v>
      </c>
      <c r="K460" t="s">
        <v>7334</v>
      </c>
      <c r="M460" t="s">
        <v>2727</v>
      </c>
      <c r="N460" t="s">
        <v>14391</v>
      </c>
    </row>
    <row r="461" spans="1:14" x14ac:dyDescent="0.2">
      <c r="A461" t="s">
        <v>722</v>
      </c>
      <c r="B461" t="s">
        <v>3828</v>
      </c>
      <c r="E461" t="s">
        <v>6425</v>
      </c>
      <c r="J461" t="s">
        <v>1963</v>
      </c>
      <c r="K461" t="s">
        <v>7335</v>
      </c>
      <c r="M461" t="s">
        <v>2728</v>
      </c>
      <c r="N461" t="s">
        <v>14392</v>
      </c>
    </row>
    <row r="462" spans="1:14" x14ac:dyDescent="0.2">
      <c r="A462" t="s">
        <v>723</v>
      </c>
      <c r="B462" t="s">
        <v>3829</v>
      </c>
      <c r="E462" t="s">
        <v>6426</v>
      </c>
      <c r="J462" t="s">
        <v>1964</v>
      </c>
      <c r="K462" t="s">
        <v>7336</v>
      </c>
      <c r="M462" t="s">
        <v>2729</v>
      </c>
      <c r="N462" t="s">
        <v>14393</v>
      </c>
    </row>
    <row r="463" spans="1:14" x14ac:dyDescent="0.2">
      <c r="A463" t="s">
        <v>724</v>
      </c>
      <c r="B463" t="s">
        <v>3830</v>
      </c>
      <c r="E463" t="s">
        <v>6427</v>
      </c>
      <c r="J463" t="s">
        <v>1965</v>
      </c>
      <c r="K463" t="s">
        <v>7337</v>
      </c>
      <c r="M463" t="s">
        <v>2730</v>
      </c>
      <c r="N463" t="s">
        <v>14394</v>
      </c>
    </row>
    <row r="464" spans="1:14" x14ac:dyDescent="0.2">
      <c r="A464" t="s">
        <v>725</v>
      </c>
      <c r="B464" t="s">
        <v>3831</v>
      </c>
      <c r="E464" t="s">
        <v>6428</v>
      </c>
      <c r="J464" t="s">
        <v>1966</v>
      </c>
      <c r="K464" t="s">
        <v>7338</v>
      </c>
      <c r="M464" t="s">
        <v>2731</v>
      </c>
      <c r="N464" t="s">
        <v>14395</v>
      </c>
    </row>
    <row r="465" spans="1:14" x14ac:dyDescent="0.2">
      <c r="A465" t="s">
        <v>726</v>
      </c>
      <c r="B465" t="s">
        <v>3832</v>
      </c>
      <c r="E465" t="s">
        <v>6429</v>
      </c>
      <c r="J465" t="s">
        <v>1967</v>
      </c>
      <c r="K465" t="s">
        <v>7339</v>
      </c>
      <c r="M465" t="s">
        <v>2732</v>
      </c>
      <c r="N465" t="s">
        <v>14396</v>
      </c>
    </row>
    <row r="466" spans="1:14" x14ac:dyDescent="0.2">
      <c r="A466" t="s">
        <v>727</v>
      </c>
      <c r="B466" t="s">
        <v>3833</v>
      </c>
      <c r="E466" t="s">
        <v>6430</v>
      </c>
      <c r="J466" t="s">
        <v>1968</v>
      </c>
      <c r="K466" t="s">
        <v>7340</v>
      </c>
      <c r="M466" t="s">
        <v>2733</v>
      </c>
      <c r="N466" t="s">
        <v>14397</v>
      </c>
    </row>
    <row r="467" spans="1:14" x14ac:dyDescent="0.2">
      <c r="A467" t="s">
        <v>728</v>
      </c>
      <c r="B467" t="s">
        <v>3834</v>
      </c>
      <c r="E467" t="s">
        <v>6431</v>
      </c>
      <c r="J467" t="s">
        <v>1969</v>
      </c>
      <c r="K467" t="s">
        <v>7341</v>
      </c>
      <c r="M467" t="s">
        <v>2734</v>
      </c>
      <c r="N467" t="s">
        <v>14398</v>
      </c>
    </row>
    <row r="468" spans="1:14" x14ac:dyDescent="0.2">
      <c r="A468" t="s">
        <v>729</v>
      </c>
      <c r="B468" t="s">
        <v>3835</v>
      </c>
      <c r="E468" t="s">
        <v>6432</v>
      </c>
      <c r="J468" t="s">
        <v>1970</v>
      </c>
      <c r="K468" t="s">
        <v>7342</v>
      </c>
      <c r="M468" t="s">
        <v>2735</v>
      </c>
      <c r="N468" t="s">
        <v>14399</v>
      </c>
    </row>
    <row r="469" spans="1:14" x14ac:dyDescent="0.2">
      <c r="A469" t="s">
        <v>730</v>
      </c>
      <c r="B469" t="s">
        <v>3836</v>
      </c>
      <c r="E469" t="s">
        <v>6433</v>
      </c>
      <c r="J469" t="s">
        <v>1971</v>
      </c>
      <c r="K469" t="s">
        <v>7343</v>
      </c>
      <c r="M469" t="s">
        <v>2736</v>
      </c>
      <c r="N469" t="s">
        <v>14400</v>
      </c>
    </row>
    <row r="470" spans="1:14" x14ac:dyDescent="0.2">
      <c r="A470" t="s">
        <v>731</v>
      </c>
      <c r="B470" t="s">
        <v>3837</v>
      </c>
      <c r="E470" t="s">
        <v>6434</v>
      </c>
      <c r="J470" t="s">
        <v>1972</v>
      </c>
      <c r="K470" t="s">
        <v>7344</v>
      </c>
      <c r="M470" t="s">
        <v>2737</v>
      </c>
      <c r="N470" t="s">
        <v>14401</v>
      </c>
    </row>
    <row r="471" spans="1:14" x14ac:dyDescent="0.2">
      <c r="A471" t="s">
        <v>732</v>
      </c>
      <c r="B471" t="s">
        <v>3838</v>
      </c>
      <c r="E471" t="s">
        <v>6435</v>
      </c>
      <c r="J471" t="s">
        <v>1973</v>
      </c>
      <c r="K471" t="s">
        <v>7345</v>
      </c>
      <c r="M471" t="s">
        <v>2738</v>
      </c>
      <c r="N471" t="s">
        <v>14402</v>
      </c>
    </row>
    <row r="472" spans="1:14" x14ac:dyDescent="0.2">
      <c r="A472" t="s">
        <v>733</v>
      </c>
      <c r="B472" t="s">
        <v>3839</v>
      </c>
      <c r="E472" t="s">
        <v>6436</v>
      </c>
      <c r="J472" t="s">
        <v>1974</v>
      </c>
      <c r="K472" t="s">
        <v>7346</v>
      </c>
      <c r="M472" t="s">
        <v>2739</v>
      </c>
      <c r="N472" t="s">
        <v>14403</v>
      </c>
    </row>
    <row r="473" spans="1:14" x14ac:dyDescent="0.2">
      <c r="A473" t="s">
        <v>734</v>
      </c>
      <c r="B473" t="s">
        <v>3840</v>
      </c>
      <c r="E473" t="s">
        <v>6437</v>
      </c>
      <c r="J473" t="s">
        <v>1975</v>
      </c>
      <c r="K473" t="s">
        <v>7347</v>
      </c>
      <c r="M473" t="s">
        <v>2740</v>
      </c>
      <c r="N473" t="s">
        <v>14404</v>
      </c>
    </row>
    <row r="474" spans="1:14" x14ac:dyDescent="0.2">
      <c r="A474" t="s">
        <v>735</v>
      </c>
      <c r="B474" t="s">
        <v>3841</v>
      </c>
      <c r="E474" t="s">
        <v>6438</v>
      </c>
      <c r="J474" t="s">
        <v>1976</v>
      </c>
      <c r="K474" t="s">
        <v>7348</v>
      </c>
      <c r="M474" t="s">
        <v>2741</v>
      </c>
      <c r="N474" t="s">
        <v>14405</v>
      </c>
    </row>
    <row r="475" spans="1:14" x14ac:dyDescent="0.2">
      <c r="A475" t="s">
        <v>736</v>
      </c>
      <c r="B475" t="s">
        <v>3842</v>
      </c>
      <c r="E475" t="s">
        <v>6439</v>
      </c>
      <c r="J475" t="s">
        <v>1977</v>
      </c>
      <c r="K475" t="s">
        <v>7349</v>
      </c>
      <c r="M475" t="s">
        <v>2742</v>
      </c>
      <c r="N475" t="s">
        <v>14406</v>
      </c>
    </row>
    <row r="476" spans="1:14" x14ac:dyDescent="0.2">
      <c r="A476" t="s">
        <v>737</v>
      </c>
      <c r="B476" t="s">
        <v>3843</v>
      </c>
      <c r="E476" t="s">
        <v>6440</v>
      </c>
      <c r="J476" t="s">
        <v>1978</v>
      </c>
      <c r="K476" t="s">
        <v>7350</v>
      </c>
      <c r="M476" t="s">
        <v>2743</v>
      </c>
      <c r="N476" t="s">
        <v>14407</v>
      </c>
    </row>
    <row r="477" spans="1:14" x14ac:dyDescent="0.2">
      <c r="A477" t="s">
        <v>738</v>
      </c>
      <c r="B477" t="s">
        <v>3844</v>
      </c>
      <c r="E477" t="s">
        <v>6441</v>
      </c>
      <c r="J477" t="s">
        <v>1979</v>
      </c>
      <c r="K477" t="s">
        <v>7351</v>
      </c>
      <c r="M477" t="s">
        <v>2744</v>
      </c>
      <c r="N477" t="s">
        <v>14408</v>
      </c>
    </row>
    <row r="478" spans="1:14" x14ac:dyDescent="0.2">
      <c r="A478" t="s">
        <v>739</v>
      </c>
      <c r="B478" t="s">
        <v>3845</v>
      </c>
      <c r="E478" t="s">
        <v>6442</v>
      </c>
      <c r="J478" t="s">
        <v>1980</v>
      </c>
      <c r="K478" t="s">
        <v>7352</v>
      </c>
      <c r="M478" t="s">
        <v>2745</v>
      </c>
      <c r="N478" t="s">
        <v>14409</v>
      </c>
    </row>
    <row r="479" spans="1:14" x14ac:dyDescent="0.2">
      <c r="A479" t="s">
        <v>740</v>
      </c>
      <c r="B479" t="s">
        <v>3846</v>
      </c>
      <c r="E479" t="s">
        <v>6443</v>
      </c>
      <c r="J479" t="s">
        <v>1981</v>
      </c>
      <c r="K479" t="s">
        <v>7353</v>
      </c>
      <c r="M479" t="s">
        <v>2746</v>
      </c>
      <c r="N479" t="s">
        <v>14410</v>
      </c>
    </row>
    <row r="480" spans="1:14" x14ac:dyDescent="0.2">
      <c r="A480" t="s">
        <v>741</v>
      </c>
      <c r="B480" t="s">
        <v>3847</v>
      </c>
      <c r="E480" t="s">
        <v>6444</v>
      </c>
      <c r="J480" t="s">
        <v>1982</v>
      </c>
      <c r="K480" t="s">
        <v>7354</v>
      </c>
      <c r="M480" t="s">
        <v>2747</v>
      </c>
      <c r="N480" t="s">
        <v>14411</v>
      </c>
    </row>
    <row r="481" spans="1:14" x14ac:dyDescent="0.2">
      <c r="A481" t="s">
        <v>742</v>
      </c>
      <c r="B481" t="s">
        <v>3848</v>
      </c>
      <c r="E481" t="s">
        <v>6445</v>
      </c>
      <c r="J481" t="s">
        <v>1983</v>
      </c>
      <c r="K481" t="s">
        <v>7355</v>
      </c>
      <c r="M481" t="s">
        <v>2748</v>
      </c>
      <c r="N481" t="s">
        <v>14412</v>
      </c>
    </row>
    <row r="482" spans="1:14" x14ac:dyDescent="0.2">
      <c r="A482" t="s">
        <v>743</v>
      </c>
      <c r="B482" t="s">
        <v>3849</v>
      </c>
      <c r="E482" t="s">
        <v>6446</v>
      </c>
      <c r="J482" t="s">
        <v>1984</v>
      </c>
      <c r="K482" t="s">
        <v>7356</v>
      </c>
      <c r="M482" t="s">
        <v>2749</v>
      </c>
      <c r="N482" t="s">
        <v>14413</v>
      </c>
    </row>
    <row r="483" spans="1:14" x14ac:dyDescent="0.2">
      <c r="A483" t="s">
        <v>744</v>
      </c>
      <c r="B483" t="s">
        <v>3850</v>
      </c>
      <c r="E483" t="s">
        <v>6447</v>
      </c>
      <c r="J483" t="s">
        <v>1985</v>
      </c>
      <c r="K483" t="s">
        <v>7357</v>
      </c>
      <c r="M483" t="s">
        <v>2750</v>
      </c>
      <c r="N483" t="s">
        <v>14414</v>
      </c>
    </row>
    <row r="484" spans="1:14" x14ac:dyDescent="0.2">
      <c r="A484" t="s">
        <v>745</v>
      </c>
      <c r="B484" t="s">
        <v>3851</v>
      </c>
      <c r="E484" t="s">
        <v>6448</v>
      </c>
      <c r="J484" t="s">
        <v>1986</v>
      </c>
      <c r="K484" t="s">
        <v>7358</v>
      </c>
      <c r="M484" t="s">
        <v>2751</v>
      </c>
      <c r="N484" t="s">
        <v>14415</v>
      </c>
    </row>
    <row r="485" spans="1:14" x14ac:dyDescent="0.2">
      <c r="A485" t="s">
        <v>746</v>
      </c>
      <c r="B485" t="s">
        <v>3852</v>
      </c>
      <c r="E485" t="s">
        <v>6449</v>
      </c>
      <c r="J485" t="s">
        <v>1987</v>
      </c>
      <c r="K485" t="s">
        <v>7359</v>
      </c>
      <c r="M485" t="s">
        <v>2752</v>
      </c>
      <c r="N485" t="s">
        <v>14416</v>
      </c>
    </row>
    <row r="486" spans="1:14" x14ac:dyDescent="0.2">
      <c r="A486" t="s">
        <v>747</v>
      </c>
      <c r="B486" t="s">
        <v>3853</v>
      </c>
      <c r="E486" t="s">
        <v>6450</v>
      </c>
      <c r="J486" t="s">
        <v>1988</v>
      </c>
      <c r="K486" t="s">
        <v>7360</v>
      </c>
      <c r="M486" t="s">
        <v>2753</v>
      </c>
      <c r="N486" t="s">
        <v>14417</v>
      </c>
    </row>
    <row r="487" spans="1:14" x14ac:dyDescent="0.2">
      <c r="A487" t="s">
        <v>748</v>
      </c>
      <c r="B487" t="s">
        <v>3854</v>
      </c>
      <c r="E487" t="s">
        <v>6451</v>
      </c>
      <c r="J487" t="s">
        <v>1989</v>
      </c>
      <c r="K487" t="s">
        <v>7361</v>
      </c>
      <c r="M487" t="s">
        <v>2754</v>
      </c>
      <c r="N487" t="s">
        <v>14418</v>
      </c>
    </row>
    <row r="488" spans="1:14" x14ac:dyDescent="0.2">
      <c r="A488" t="s">
        <v>749</v>
      </c>
      <c r="B488" t="s">
        <v>3855</v>
      </c>
      <c r="E488" t="s">
        <v>6452</v>
      </c>
      <c r="J488" t="s">
        <v>1990</v>
      </c>
      <c r="K488" t="s">
        <v>7362</v>
      </c>
      <c r="M488" t="s">
        <v>2755</v>
      </c>
      <c r="N488" t="s">
        <v>14419</v>
      </c>
    </row>
    <row r="489" spans="1:14" x14ac:dyDescent="0.2">
      <c r="A489" t="s">
        <v>750</v>
      </c>
      <c r="B489" t="s">
        <v>3856</v>
      </c>
      <c r="E489" t="s">
        <v>6453</v>
      </c>
      <c r="J489" t="s">
        <v>1991</v>
      </c>
      <c r="K489" t="s">
        <v>7363</v>
      </c>
      <c r="M489" t="s">
        <v>2756</v>
      </c>
      <c r="N489" t="s">
        <v>14420</v>
      </c>
    </row>
    <row r="490" spans="1:14" x14ac:dyDescent="0.2">
      <c r="A490" t="s">
        <v>751</v>
      </c>
      <c r="B490" t="s">
        <v>3857</v>
      </c>
      <c r="E490" t="s">
        <v>6454</v>
      </c>
      <c r="J490" t="s">
        <v>1992</v>
      </c>
      <c r="K490" t="s">
        <v>7364</v>
      </c>
      <c r="M490" t="s">
        <v>2757</v>
      </c>
      <c r="N490" t="s">
        <v>14421</v>
      </c>
    </row>
    <row r="491" spans="1:14" x14ac:dyDescent="0.2">
      <c r="A491" t="s">
        <v>752</v>
      </c>
      <c r="B491" t="s">
        <v>3858</v>
      </c>
      <c r="E491" t="s">
        <v>6455</v>
      </c>
      <c r="J491" t="s">
        <v>1993</v>
      </c>
      <c r="K491" t="s">
        <v>7365</v>
      </c>
      <c r="M491" t="s">
        <v>2758</v>
      </c>
      <c r="N491" t="s">
        <v>14422</v>
      </c>
    </row>
    <row r="492" spans="1:14" x14ac:dyDescent="0.2">
      <c r="A492" t="s">
        <v>753</v>
      </c>
      <c r="B492" t="s">
        <v>3859</v>
      </c>
      <c r="E492" t="s">
        <v>6456</v>
      </c>
      <c r="J492" t="s">
        <v>1994</v>
      </c>
      <c r="K492" t="s">
        <v>7366</v>
      </c>
      <c r="M492" t="s">
        <v>2759</v>
      </c>
      <c r="N492" t="s">
        <v>14423</v>
      </c>
    </row>
    <row r="493" spans="1:14" x14ac:dyDescent="0.2">
      <c r="A493" t="s">
        <v>754</v>
      </c>
      <c r="B493" t="s">
        <v>3860</v>
      </c>
      <c r="E493" t="s">
        <v>6457</v>
      </c>
      <c r="J493" t="s">
        <v>1995</v>
      </c>
      <c r="K493" t="s">
        <v>7367</v>
      </c>
      <c r="M493" t="s">
        <v>2760</v>
      </c>
      <c r="N493" t="s">
        <v>14424</v>
      </c>
    </row>
    <row r="494" spans="1:14" x14ac:dyDescent="0.2">
      <c r="A494" t="s">
        <v>755</v>
      </c>
      <c r="B494" t="s">
        <v>3861</v>
      </c>
      <c r="E494" t="s">
        <v>6458</v>
      </c>
      <c r="J494" t="s">
        <v>1996</v>
      </c>
      <c r="K494" t="s">
        <v>7368</v>
      </c>
      <c r="M494" t="s">
        <v>2761</v>
      </c>
      <c r="N494" t="s">
        <v>14425</v>
      </c>
    </row>
    <row r="495" spans="1:14" x14ac:dyDescent="0.2">
      <c r="A495" t="s">
        <v>756</v>
      </c>
      <c r="B495" t="s">
        <v>3862</v>
      </c>
      <c r="E495" t="s">
        <v>6459</v>
      </c>
      <c r="J495" t="s">
        <v>1997</v>
      </c>
      <c r="K495" t="s">
        <v>7369</v>
      </c>
      <c r="M495" t="s">
        <v>2762</v>
      </c>
      <c r="N495" t="s">
        <v>14426</v>
      </c>
    </row>
    <row r="496" spans="1:14" x14ac:dyDescent="0.2">
      <c r="A496" t="s">
        <v>757</v>
      </c>
      <c r="B496" t="s">
        <v>3863</v>
      </c>
      <c r="E496" t="s">
        <v>6460</v>
      </c>
      <c r="J496" t="s">
        <v>1998</v>
      </c>
      <c r="K496" t="s">
        <v>7370</v>
      </c>
      <c r="M496" t="s">
        <v>2763</v>
      </c>
      <c r="N496" t="s">
        <v>14427</v>
      </c>
    </row>
    <row r="497" spans="1:14" x14ac:dyDescent="0.2">
      <c r="A497" t="s">
        <v>758</v>
      </c>
      <c r="B497" t="s">
        <v>3864</v>
      </c>
      <c r="E497" t="s">
        <v>6461</v>
      </c>
      <c r="J497" t="s">
        <v>1999</v>
      </c>
      <c r="K497" t="s">
        <v>7371</v>
      </c>
      <c r="M497" t="s">
        <v>2764</v>
      </c>
      <c r="N497" t="s">
        <v>14428</v>
      </c>
    </row>
    <row r="498" spans="1:14" x14ac:dyDescent="0.2">
      <c r="A498" t="s">
        <v>759</v>
      </c>
      <c r="B498" t="s">
        <v>3865</v>
      </c>
      <c r="E498" t="s">
        <v>6462</v>
      </c>
      <c r="J498" t="s">
        <v>2000</v>
      </c>
      <c r="K498" t="s">
        <v>7372</v>
      </c>
      <c r="M498" t="s">
        <v>2765</v>
      </c>
      <c r="N498" t="s">
        <v>14429</v>
      </c>
    </row>
    <row r="499" spans="1:14" x14ac:dyDescent="0.2">
      <c r="A499" t="s">
        <v>760</v>
      </c>
      <c r="B499" t="s">
        <v>3866</v>
      </c>
      <c r="E499" t="s">
        <v>6463</v>
      </c>
      <c r="J499" t="s">
        <v>2001</v>
      </c>
      <c r="K499" t="s">
        <v>7373</v>
      </c>
      <c r="M499" t="s">
        <v>2766</v>
      </c>
      <c r="N499" t="s">
        <v>14430</v>
      </c>
    </row>
    <row r="500" spans="1:14" x14ac:dyDescent="0.2">
      <c r="A500" t="s">
        <v>761</v>
      </c>
      <c r="B500" t="s">
        <v>3867</v>
      </c>
      <c r="E500" t="s">
        <v>6464</v>
      </c>
      <c r="J500" t="s">
        <v>2002</v>
      </c>
      <c r="K500" t="s">
        <v>7374</v>
      </c>
      <c r="M500" t="s">
        <v>2767</v>
      </c>
      <c r="N500" t="s">
        <v>14431</v>
      </c>
    </row>
    <row r="501" spans="1:14" x14ac:dyDescent="0.2">
      <c r="A501" t="s">
        <v>762</v>
      </c>
      <c r="B501" t="s">
        <v>3868</v>
      </c>
      <c r="E501" t="s">
        <v>6465</v>
      </c>
      <c r="J501" t="s">
        <v>2003</v>
      </c>
      <c r="K501" t="s">
        <v>7375</v>
      </c>
      <c r="M501" t="s">
        <v>2768</v>
      </c>
      <c r="N501" t="s">
        <v>14432</v>
      </c>
    </row>
    <row r="502" spans="1:14" x14ac:dyDescent="0.2">
      <c r="A502" t="s">
        <v>763</v>
      </c>
      <c r="B502" t="s">
        <v>3869</v>
      </c>
      <c r="E502" t="s">
        <v>6466</v>
      </c>
      <c r="J502" t="s">
        <v>2004</v>
      </c>
      <c r="K502" t="s">
        <v>7376</v>
      </c>
      <c r="M502" t="s">
        <v>2769</v>
      </c>
      <c r="N502" t="s">
        <v>14433</v>
      </c>
    </row>
    <row r="503" spans="1:14" x14ac:dyDescent="0.2">
      <c r="A503" t="s">
        <v>764</v>
      </c>
      <c r="B503" t="s">
        <v>3870</v>
      </c>
      <c r="E503" t="s">
        <v>6467</v>
      </c>
      <c r="J503" t="s">
        <v>2005</v>
      </c>
      <c r="K503" t="s">
        <v>7377</v>
      </c>
      <c r="M503" t="s">
        <v>2770</v>
      </c>
      <c r="N503" t="s">
        <v>14434</v>
      </c>
    </row>
    <row r="504" spans="1:14" x14ac:dyDescent="0.2">
      <c r="A504" t="s">
        <v>765</v>
      </c>
      <c r="B504" t="s">
        <v>3871</v>
      </c>
      <c r="E504" t="s">
        <v>6468</v>
      </c>
      <c r="J504" t="s">
        <v>2006</v>
      </c>
      <c r="K504" t="s">
        <v>7378</v>
      </c>
      <c r="M504" t="s">
        <v>2771</v>
      </c>
      <c r="N504" t="s">
        <v>14435</v>
      </c>
    </row>
    <row r="505" spans="1:14" x14ac:dyDescent="0.2">
      <c r="A505" t="s">
        <v>766</v>
      </c>
      <c r="B505" t="s">
        <v>3872</v>
      </c>
      <c r="E505" t="s">
        <v>6469</v>
      </c>
      <c r="J505" t="s">
        <v>2007</v>
      </c>
      <c r="K505" t="s">
        <v>7379</v>
      </c>
      <c r="M505" t="s">
        <v>2772</v>
      </c>
      <c r="N505" t="s">
        <v>14436</v>
      </c>
    </row>
    <row r="506" spans="1:14" x14ac:dyDescent="0.2">
      <c r="A506" t="s">
        <v>767</v>
      </c>
      <c r="B506" t="s">
        <v>3873</v>
      </c>
      <c r="E506" t="s">
        <v>6470</v>
      </c>
      <c r="J506" t="s">
        <v>2008</v>
      </c>
      <c r="K506" t="s">
        <v>7380</v>
      </c>
      <c r="M506" t="s">
        <v>2773</v>
      </c>
      <c r="N506" t="s">
        <v>14437</v>
      </c>
    </row>
    <row r="507" spans="1:14" x14ac:dyDescent="0.2">
      <c r="A507" t="s">
        <v>768</v>
      </c>
      <c r="B507" t="s">
        <v>3874</v>
      </c>
      <c r="E507" t="s">
        <v>6471</v>
      </c>
      <c r="J507" t="s">
        <v>2009</v>
      </c>
      <c r="K507" t="s">
        <v>7381</v>
      </c>
      <c r="M507" t="s">
        <v>2774</v>
      </c>
      <c r="N507" t="s">
        <v>14438</v>
      </c>
    </row>
    <row r="508" spans="1:14" x14ac:dyDescent="0.2">
      <c r="A508" t="s">
        <v>769</v>
      </c>
      <c r="B508" t="s">
        <v>3875</v>
      </c>
      <c r="E508" t="s">
        <v>6472</v>
      </c>
      <c r="J508" t="s">
        <v>2010</v>
      </c>
      <c r="K508" t="s">
        <v>7382</v>
      </c>
      <c r="M508" t="s">
        <v>2775</v>
      </c>
      <c r="N508" t="s">
        <v>14439</v>
      </c>
    </row>
    <row r="509" spans="1:14" x14ac:dyDescent="0.2">
      <c r="A509" t="s">
        <v>770</v>
      </c>
      <c r="B509" t="s">
        <v>3876</v>
      </c>
      <c r="E509" t="s">
        <v>6473</v>
      </c>
      <c r="J509" t="s">
        <v>2011</v>
      </c>
      <c r="K509" t="s">
        <v>7383</v>
      </c>
      <c r="M509" t="s">
        <v>2776</v>
      </c>
      <c r="N509" t="s">
        <v>14440</v>
      </c>
    </row>
    <row r="510" spans="1:14" x14ac:dyDescent="0.2">
      <c r="A510" t="s">
        <v>771</v>
      </c>
      <c r="B510" t="s">
        <v>3877</v>
      </c>
      <c r="E510" t="s">
        <v>6474</v>
      </c>
      <c r="J510" t="s">
        <v>2012</v>
      </c>
      <c r="K510" t="s">
        <v>7384</v>
      </c>
      <c r="M510" t="s">
        <v>2777</v>
      </c>
      <c r="N510" t="s">
        <v>14441</v>
      </c>
    </row>
    <row r="511" spans="1:14" x14ac:dyDescent="0.2">
      <c r="A511" t="s">
        <v>772</v>
      </c>
      <c r="B511" t="s">
        <v>3878</v>
      </c>
      <c r="E511" t="s">
        <v>6475</v>
      </c>
      <c r="J511" t="s">
        <v>2013</v>
      </c>
      <c r="K511" t="s">
        <v>7385</v>
      </c>
      <c r="M511" t="s">
        <v>2778</v>
      </c>
      <c r="N511" t="s">
        <v>14442</v>
      </c>
    </row>
    <row r="512" spans="1:14" x14ac:dyDescent="0.2">
      <c r="A512" t="s">
        <v>773</v>
      </c>
      <c r="B512" t="s">
        <v>3879</v>
      </c>
      <c r="E512" t="s">
        <v>6476</v>
      </c>
      <c r="J512" t="s">
        <v>2014</v>
      </c>
      <c r="K512" t="s">
        <v>7386</v>
      </c>
      <c r="M512" t="s">
        <v>2779</v>
      </c>
      <c r="N512" t="s">
        <v>14443</v>
      </c>
    </row>
    <row r="513" spans="1:14" x14ac:dyDescent="0.2">
      <c r="A513" t="s">
        <v>774</v>
      </c>
      <c r="B513" t="s">
        <v>3880</v>
      </c>
      <c r="E513" t="s">
        <v>6477</v>
      </c>
      <c r="J513" t="s">
        <v>2015</v>
      </c>
      <c r="K513" t="s">
        <v>7387</v>
      </c>
      <c r="M513" t="s">
        <v>2780</v>
      </c>
      <c r="N513" t="s">
        <v>14444</v>
      </c>
    </row>
    <row r="514" spans="1:14" x14ac:dyDescent="0.2">
      <c r="A514" t="s">
        <v>775</v>
      </c>
      <c r="B514" t="s">
        <v>3881</v>
      </c>
      <c r="E514" t="s">
        <v>6478</v>
      </c>
      <c r="J514" t="s">
        <v>2016</v>
      </c>
      <c r="K514" t="s">
        <v>7388</v>
      </c>
      <c r="M514" t="s">
        <v>2781</v>
      </c>
      <c r="N514" t="s">
        <v>14445</v>
      </c>
    </row>
    <row r="515" spans="1:14" x14ac:dyDescent="0.2">
      <c r="A515" t="s">
        <v>776</v>
      </c>
      <c r="B515" t="s">
        <v>3882</v>
      </c>
      <c r="E515" t="s">
        <v>6479</v>
      </c>
      <c r="J515" t="s">
        <v>2017</v>
      </c>
      <c r="K515" t="s">
        <v>7389</v>
      </c>
      <c r="M515" t="s">
        <v>2782</v>
      </c>
      <c r="N515" t="s">
        <v>14446</v>
      </c>
    </row>
    <row r="516" spans="1:14" x14ac:dyDescent="0.2">
      <c r="A516" t="s">
        <v>777</v>
      </c>
      <c r="B516" t="s">
        <v>3883</v>
      </c>
      <c r="E516" t="s">
        <v>6480</v>
      </c>
      <c r="J516" t="s">
        <v>2018</v>
      </c>
      <c r="K516" t="s">
        <v>7390</v>
      </c>
      <c r="M516" t="s">
        <v>2783</v>
      </c>
      <c r="N516" t="s">
        <v>14447</v>
      </c>
    </row>
    <row r="517" spans="1:14" x14ac:dyDescent="0.2">
      <c r="A517" t="s">
        <v>778</v>
      </c>
      <c r="B517" t="s">
        <v>3884</v>
      </c>
      <c r="E517" t="s">
        <v>6481</v>
      </c>
      <c r="J517" t="s">
        <v>2019</v>
      </c>
      <c r="K517" t="s">
        <v>7391</v>
      </c>
      <c r="M517" t="s">
        <v>2784</v>
      </c>
      <c r="N517" t="s">
        <v>14448</v>
      </c>
    </row>
    <row r="518" spans="1:14" x14ac:dyDescent="0.2">
      <c r="A518" t="s">
        <v>779</v>
      </c>
      <c r="B518" t="s">
        <v>3885</v>
      </c>
      <c r="E518" t="s">
        <v>6482</v>
      </c>
      <c r="J518" t="s">
        <v>2020</v>
      </c>
      <c r="K518" t="s">
        <v>7392</v>
      </c>
      <c r="M518" t="s">
        <v>2785</v>
      </c>
      <c r="N518" t="s">
        <v>14449</v>
      </c>
    </row>
    <row r="519" spans="1:14" x14ac:dyDescent="0.2">
      <c r="A519" t="s">
        <v>780</v>
      </c>
      <c r="B519" t="s">
        <v>3886</v>
      </c>
      <c r="E519" t="s">
        <v>6483</v>
      </c>
      <c r="J519" t="s">
        <v>2021</v>
      </c>
      <c r="K519" t="s">
        <v>7393</v>
      </c>
      <c r="M519" t="s">
        <v>2786</v>
      </c>
      <c r="N519" t="s">
        <v>14450</v>
      </c>
    </row>
    <row r="520" spans="1:14" x14ac:dyDescent="0.2">
      <c r="A520" t="s">
        <v>781</v>
      </c>
      <c r="B520" t="s">
        <v>3887</v>
      </c>
      <c r="E520" t="s">
        <v>6484</v>
      </c>
      <c r="J520" t="s">
        <v>2022</v>
      </c>
      <c r="K520" t="s">
        <v>7394</v>
      </c>
      <c r="M520" t="s">
        <v>2787</v>
      </c>
      <c r="N520" t="s">
        <v>14451</v>
      </c>
    </row>
    <row r="521" spans="1:14" x14ac:dyDescent="0.2">
      <c r="A521" t="s">
        <v>782</v>
      </c>
      <c r="B521" t="s">
        <v>3888</v>
      </c>
      <c r="E521" t="s">
        <v>6485</v>
      </c>
      <c r="J521" t="s">
        <v>2023</v>
      </c>
      <c r="K521" t="s">
        <v>7395</v>
      </c>
      <c r="M521" t="s">
        <v>2788</v>
      </c>
      <c r="N521" t="s">
        <v>14452</v>
      </c>
    </row>
    <row r="522" spans="1:14" x14ac:dyDescent="0.2">
      <c r="A522" t="s">
        <v>783</v>
      </c>
      <c r="B522" t="s">
        <v>3889</v>
      </c>
      <c r="E522" t="s">
        <v>6486</v>
      </c>
      <c r="J522" t="s">
        <v>2024</v>
      </c>
      <c r="K522" t="s">
        <v>7396</v>
      </c>
      <c r="M522" t="s">
        <v>2789</v>
      </c>
      <c r="N522" t="s">
        <v>14453</v>
      </c>
    </row>
    <row r="523" spans="1:14" x14ac:dyDescent="0.2">
      <c r="A523" t="s">
        <v>784</v>
      </c>
      <c r="B523" t="s">
        <v>3890</v>
      </c>
      <c r="E523" t="s">
        <v>6487</v>
      </c>
      <c r="J523" t="s">
        <v>2025</v>
      </c>
      <c r="K523" t="s">
        <v>7397</v>
      </c>
      <c r="M523" t="s">
        <v>2790</v>
      </c>
      <c r="N523" t="s">
        <v>14454</v>
      </c>
    </row>
    <row r="524" spans="1:14" x14ac:dyDescent="0.2">
      <c r="A524" t="s">
        <v>785</v>
      </c>
      <c r="B524" t="s">
        <v>3891</v>
      </c>
      <c r="E524" t="s">
        <v>6488</v>
      </c>
      <c r="J524" t="s">
        <v>2026</v>
      </c>
      <c r="K524" t="s">
        <v>7398</v>
      </c>
      <c r="M524" t="s">
        <v>2791</v>
      </c>
      <c r="N524" t="s">
        <v>14455</v>
      </c>
    </row>
    <row r="525" spans="1:14" x14ac:dyDescent="0.2">
      <c r="A525" t="s">
        <v>786</v>
      </c>
      <c r="B525" t="s">
        <v>3892</v>
      </c>
      <c r="E525" t="s">
        <v>6489</v>
      </c>
      <c r="J525" t="s">
        <v>2027</v>
      </c>
      <c r="K525" t="s">
        <v>7399</v>
      </c>
      <c r="M525" t="s">
        <v>2792</v>
      </c>
      <c r="N525" t="s">
        <v>14456</v>
      </c>
    </row>
    <row r="526" spans="1:14" x14ac:dyDescent="0.2">
      <c r="A526" t="s">
        <v>787</v>
      </c>
      <c r="B526" t="s">
        <v>3893</v>
      </c>
      <c r="E526" t="s">
        <v>6490</v>
      </c>
      <c r="J526" t="s">
        <v>2028</v>
      </c>
      <c r="K526" t="s">
        <v>7400</v>
      </c>
      <c r="M526" t="s">
        <v>2793</v>
      </c>
      <c r="N526" t="s">
        <v>14457</v>
      </c>
    </row>
    <row r="527" spans="1:14" x14ac:dyDescent="0.2">
      <c r="A527" t="s">
        <v>788</v>
      </c>
      <c r="B527" t="s">
        <v>3894</v>
      </c>
      <c r="E527" t="s">
        <v>6491</v>
      </c>
      <c r="J527" t="s">
        <v>2029</v>
      </c>
      <c r="K527" t="s">
        <v>7401</v>
      </c>
      <c r="M527" t="s">
        <v>2794</v>
      </c>
      <c r="N527" t="s">
        <v>14458</v>
      </c>
    </row>
    <row r="528" spans="1:14" x14ac:dyDescent="0.2">
      <c r="A528" t="s">
        <v>789</v>
      </c>
      <c r="B528" t="s">
        <v>3895</v>
      </c>
      <c r="E528" t="s">
        <v>6492</v>
      </c>
      <c r="J528" t="s">
        <v>2030</v>
      </c>
      <c r="K528" t="s">
        <v>7402</v>
      </c>
      <c r="M528" t="s">
        <v>2795</v>
      </c>
      <c r="N528" t="s">
        <v>14459</v>
      </c>
    </row>
    <row r="529" spans="1:14" x14ac:dyDescent="0.2">
      <c r="A529" t="s">
        <v>790</v>
      </c>
      <c r="B529" t="s">
        <v>3896</v>
      </c>
      <c r="E529" t="s">
        <v>6493</v>
      </c>
      <c r="J529" t="s">
        <v>2031</v>
      </c>
      <c r="K529" t="s">
        <v>7403</v>
      </c>
      <c r="M529" t="s">
        <v>2796</v>
      </c>
      <c r="N529" t="s">
        <v>14460</v>
      </c>
    </row>
    <row r="530" spans="1:14" x14ac:dyDescent="0.2">
      <c r="A530" t="s">
        <v>791</v>
      </c>
      <c r="B530" t="s">
        <v>3897</v>
      </c>
      <c r="E530" t="s">
        <v>6494</v>
      </c>
      <c r="J530" t="s">
        <v>2032</v>
      </c>
      <c r="K530" t="s">
        <v>7404</v>
      </c>
      <c r="M530" t="s">
        <v>2797</v>
      </c>
      <c r="N530" t="s">
        <v>14461</v>
      </c>
    </row>
    <row r="531" spans="1:14" x14ac:dyDescent="0.2">
      <c r="A531" t="s">
        <v>792</v>
      </c>
      <c r="B531" t="s">
        <v>3898</v>
      </c>
      <c r="E531" t="s">
        <v>6495</v>
      </c>
      <c r="J531" t="s">
        <v>2033</v>
      </c>
      <c r="K531" t="s">
        <v>7405</v>
      </c>
      <c r="M531" t="s">
        <v>2798</v>
      </c>
      <c r="N531" t="s">
        <v>14462</v>
      </c>
    </row>
    <row r="532" spans="1:14" x14ac:dyDescent="0.2">
      <c r="A532" t="s">
        <v>793</v>
      </c>
      <c r="B532" t="s">
        <v>3899</v>
      </c>
      <c r="E532" t="s">
        <v>6496</v>
      </c>
      <c r="J532" t="s">
        <v>2034</v>
      </c>
      <c r="K532" t="s">
        <v>7406</v>
      </c>
      <c r="M532" t="s">
        <v>2799</v>
      </c>
      <c r="N532" t="s">
        <v>14463</v>
      </c>
    </row>
    <row r="533" spans="1:14" x14ac:dyDescent="0.2">
      <c r="A533" t="s">
        <v>794</v>
      </c>
      <c r="B533" t="s">
        <v>3900</v>
      </c>
      <c r="E533" t="s">
        <v>6497</v>
      </c>
      <c r="J533" t="s">
        <v>2035</v>
      </c>
      <c r="K533" t="s">
        <v>7407</v>
      </c>
      <c r="M533" t="s">
        <v>2800</v>
      </c>
      <c r="N533" t="s">
        <v>14464</v>
      </c>
    </row>
    <row r="534" spans="1:14" x14ac:dyDescent="0.2">
      <c r="A534" t="s">
        <v>795</v>
      </c>
      <c r="B534" t="s">
        <v>3901</v>
      </c>
      <c r="E534" t="s">
        <v>6498</v>
      </c>
      <c r="J534" t="s">
        <v>2036</v>
      </c>
      <c r="K534" t="s">
        <v>7408</v>
      </c>
      <c r="M534" t="s">
        <v>2801</v>
      </c>
      <c r="N534" t="s">
        <v>14465</v>
      </c>
    </row>
    <row r="535" spans="1:14" x14ac:dyDescent="0.2">
      <c r="A535" t="s">
        <v>796</v>
      </c>
      <c r="B535" t="s">
        <v>3902</v>
      </c>
      <c r="E535" t="s">
        <v>6499</v>
      </c>
      <c r="J535" t="s">
        <v>2037</v>
      </c>
      <c r="K535" t="s">
        <v>7409</v>
      </c>
      <c r="M535" t="s">
        <v>2802</v>
      </c>
      <c r="N535" t="s">
        <v>14466</v>
      </c>
    </row>
    <row r="536" spans="1:14" x14ac:dyDescent="0.2">
      <c r="A536" t="s">
        <v>797</v>
      </c>
      <c r="B536" t="s">
        <v>3903</v>
      </c>
      <c r="E536" t="s">
        <v>6500</v>
      </c>
      <c r="J536" t="s">
        <v>2038</v>
      </c>
      <c r="K536" t="s">
        <v>7410</v>
      </c>
      <c r="M536" t="s">
        <v>2803</v>
      </c>
      <c r="N536" t="s">
        <v>14467</v>
      </c>
    </row>
    <row r="537" spans="1:14" x14ac:dyDescent="0.2">
      <c r="A537" t="s">
        <v>798</v>
      </c>
      <c r="B537" t="s">
        <v>3904</v>
      </c>
      <c r="E537" t="s">
        <v>6501</v>
      </c>
      <c r="J537" t="s">
        <v>2039</v>
      </c>
      <c r="K537" t="s">
        <v>7411</v>
      </c>
      <c r="M537" t="s">
        <v>2804</v>
      </c>
      <c r="N537" t="s">
        <v>14468</v>
      </c>
    </row>
    <row r="538" spans="1:14" x14ac:dyDescent="0.2">
      <c r="A538" t="s">
        <v>799</v>
      </c>
      <c r="B538" t="s">
        <v>3905</v>
      </c>
      <c r="E538" t="s">
        <v>6502</v>
      </c>
      <c r="J538" t="s">
        <v>2040</v>
      </c>
      <c r="K538" t="s">
        <v>7412</v>
      </c>
      <c r="M538" t="s">
        <v>2805</v>
      </c>
      <c r="N538" t="s">
        <v>14469</v>
      </c>
    </row>
    <row r="539" spans="1:14" x14ac:dyDescent="0.2">
      <c r="A539" t="s">
        <v>800</v>
      </c>
      <c r="B539" t="s">
        <v>3906</v>
      </c>
      <c r="E539" t="s">
        <v>6503</v>
      </c>
      <c r="J539" t="s">
        <v>2041</v>
      </c>
      <c r="K539" t="s">
        <v>7413</v>
      </c>
      <c r="M539" t="s">
        <v>2806</v>
      </c>
      <c r="N539" t="s">
        <v>14470</v>
      </c>
    </row>
    <row r="540" spans="1:14" x14ac:dyDescent="0.2">
      <c r="A540" t="s">
        <v>801</v>
      </c>
      <c r="B540" t="s">
        <v>3907</v>
      </c>
      <c r="E540" t="s">
        <v>6504</v>
      </c>
      <c r="J540" t="s">
        <v>2042</v>
      </c>
      <c r="K540" t="s">
        <v>7414</v>
      </c>
      <c r="M540" t="s">
        <v>2807</v>
      </c>
      <c r="N540" t="s">
        <v>14471</v>
      </c>
    </row>
    <row r="541" spans="1:14" x14ac:dyDescent="0.2">
      <c r="A541" t="s">
        <v>802</v>
      </c>
      <c r="B541" t="s">
        <v>3908</v>
      </c>
      <c r="E541" t="s">
        <v>6505</v>
      </c>
      <c r="J541" t="s">
        <v>2043</v>
      </c>
      <c r="K541" t="s">
        <v>7415</v>
      </c>
      <c r="M541" t="s">
        <v>2808</v>
      </c>
      <c r="N541" t="s">
        <v>14472</v>
      </c>
    </row>
    <row r="542" spans="1:14" x14ac:dyDescent="0.2">
      <c r="A542" t="s">
        <v>803</v>
      </c>
      <c r="B542" t="s">
        <v>3909</v>
      </c>
      <c r="E542" t="s">
        <v>6506</v>
      </c>
      <c r="J542" t="s">
        <v>2044</v>
      </c>
      <c r="K542" t="s">
        <v>7416</v>
      </c>
      <c r="M542" t="s">
        <v>2809</v>
      </c>
      <c r="N542" t="s">
        <v>14473</v>
      </c>
    </row>
    <row r="543" spans="1:14" x14ac:dyDescent="0.2">
      <c r="A543" t="s">
        <v>804</v>
      </c>
      <c r="B543" t="s">
        <v>3910</v>
      </c>
      <c r="E543" t="s">
        <v>6507</v>
      </c>
      <c r="J543" t="s">
        <v>2045</v>
      </c>
      <c r="K543" t="s">
        <v>7417</v>
      </c>
      <c r="M543" t="s">
        <v>2810</v>
      </c>
      <c r="N543" t="s">
        <v>14474</v>
      </c>
    </row>
    <row r="544" spans="1:14" x14ac:dyDescent="0.2">
      <c r="A544" t="s">
        <v>805</v>
      </c>
      <c r="B544" t="s">
        <v>3911</v>
      </c>
      <c r="E544" t="s">
        <v>6508</v>
      </c>
      <c r="J544" t="s">
        <v>2046</v>
      </c>
      <c r="K544" t="s">
        <v>7418</v>
      </c>
      <c r="M544" t="s">
        <v>2811</v>
      </c>
      <c r="N544" t="s">
        <v>14475</v>
      </c>
    </row>
    <row r="545" spans="1:14" x14ac:dyDescent="0.2">
      <c r="A545" t="s">
        <v>806</v>
      </c>
      <c r="B545" t="s">
        <v>3912</v>
      </c>
      <c r="E545" t="s">
        <v>6509</v>
      </c>
      <c r="J545" t="s">
        <v>2047</v>
      </c>
      <c r="K545" t="s">
        <v>7419</v>
      </c>
      <c r="M545" t="s">
        <v>2812</v>
      </c>
      <c r="N545" t="s">
        <v>14476</v>
      </c>
    </row>
    <row r="546" spans="1:14" x14ac:dyDescent="0.2">
      <c r="A546" t="s">
        <v>807</v>
      </c>
      <c r="B546" t="s">
        <v>3913</v>
      </c>
      <c r="E546" t="s">
        <v>6510</v>
      </c>
      <c r="J546" t="s">
        <v>2048</v>
      </c>
      <c r="K546" t="s">
        <v>7420</v>
      </c>
      <c r="M546" t="s">
        <v>2813</v>
      </c>
      <c r="N546" t="s">
        <v>14477</v>
      </c>
    </row>
    <row r="547" spans="1:14" x14ac:dyDescent="0.2">
      <c r="A547" t="s">
        <v>808</v>
      </c>
      <c r="B547" t="s">
        <v>3914</v>
      </c>
      <c r="E547" t="s">
        <v>6511</v>
      </c>
      <c r="J547" t="s">
        <v>2049</v>
      </c>
      <c r="K547" t="s">
        <v>7421</v>
      </c>
      <c r="M547" t="s">
        <v>2814</v>
      </c>
      <c r="N547" t="s">
        <v>14478</v>
      </c>
    </row>
    <row r="548" spans="1:14" x14ac:dyDescent="0.2">
      <c r="A548" t="s">
        <v>809</v>
      </c>
      <c r="B548" t="s">
        <v>3915</v>
      </c>
      <c r="E548" t="s">
        <v>6512</v>
      </c>
      <c r="J548" t="s">
        <v>2050</v>
      </c>
      <c r="K548" t="s">
        <v>7422</v>
      </c>
      <c r="M548" t="s">
        <v>2815</v>
      </c>
      <c r="N548" t="s">
        <v>14479</v>
      </c>
    </row>
    <row r="549" spans="1:14" x14ac:dyDescent="0.2">
      <c r="A549" t="s">
        <v>810</v>
      </c>
      <c r="B549" t="s">
        <v>3916</v>
      </c>
      <c r="E549" t="s">
        <v>6513</v>
      </c>
      <c r="J549" t="s">
        <v>2051</v>
      </c>
      <c r="K549" t="s">
        <v>7423</v>
      </c>
      <c r="M549" t="s">
        <v>2816</v>
      </c>
      <c r="N549" t="s">
        <v>14480</v>
      </c>
    </row>
    <row r="550" spans="1:14" x14ac:dyDescent="0.2">
      <c r="A550" t="s">
        <v>811</v>
      </c>
      <c r="B550" t="s">
        <v>3917</v>
      </c>
      <c r="E550" t="s">
        <v>6514</v>
      </c>
      <c r="J550" t="s">
        <v>2052</v>
      </c>
      <c r="K550" t="s">
        <v>7424</v>
      </c>
      <c r="M550" t="s">
        <v>2817</v>
      </c>
      <c r="N550" t="s">
        <v>14481</v>
      </c>
    </row>
    <row r="551" spans="1:14" x14ac:dyDescent="0.2">
      <c r="A551" t="s">
        <v>812</v>
      </c>
      <c r="B551" t="s">
        <v>3918</v>
      </c>
      <c r="E551" t="s">
        <v>6515</v>
      </c>
      <c r="J551" t="s">
        <v>2053</v>
      </c>
      <c r="K551" t="s">
        <v>7425</v>
      </c>
      <c r="M551" t="s">
        <v>2818</v>
      </c>
      <c r="N551" t="s">
        <v>14482</v>
      </c>
    </row>
    <row r="552" spans="1:14" x14ac:dyDescent="0.2">
      <c r="A552" t="s">
        <v>813</v>
      </c>
      <c r="B552" t="s">
        <v>3919</v>
      </c>
      <c r="E552" t="s">
        <v>6516</v>
      </c>
      <c r="J552" t="s">
        <v>2054</v>
      </c>
      <c r="K552" t="s">
        <v>7426</v>
      </c>
      <c r="M552" t="s">
        <v>2819</v>
      </c>
      <c r="N552" t="s">
        <v>14483</v>
      </c>
    </row>
    <row r="553" spans="1:14" x14ac:dyDescent="0.2">
      <c r="A553" t="s">
        <v>814</v>
      </c>
      <c r="B553" t="s">
        <v>3920</v>
      </c>
      <c r="E553" t="s">
        <v>6517</v>
      </c>
      <c r="J553" t="s">
        <v>2055</v>
      </c>
      <c r="K553" t="s">
        <v>7427</v>
      </c>
      <c r="M553" t="s">
        <v>2820</v>
      </c>
      <c r="N553" t="s">
        <v>14484</v>
      </c>
    </row>
    <row r="554" spans="1:14" x14ac:dyDescent="0.2">
      <c r="A554" t="s">
        <v>815</v>
      </c>
      <c r="B554" t="s">
        <v>3921</v>
      </c>
      <c r="E554" t="s">
        <v>6518</v>
      </c>
      <c r="J554" t="s">
        <v>2056</v>
      </c>
      <c r="K554" t="s">
        <v>7428</v>
      </c>
      <c r="M554" t="s">
        <v>2821</v>
      </c>
      <c r="N554" t="s">
        <v>14485</v>
      </c>
    </row>
    <row r="555" spans="1:14" x14ac:dyDescent="0.2">
      <c r="A555" t="s">
        <v>816</v>
      </c>
      <c r="B555" t="s">
        <v>3922</v>
      </c>
      <c r="E555" t="s">
        <v>6519</v>
      </c>
      <c r="J555" t="s">
        <v>2057</v>
      </c>
      <c r="K555" t="s">
        <v>7429</v>
      </c>
      <c r="M555" t="s">
        <v>2822</v>
      </c>
      <c r="N555" t="s">
        <v>14486</v>
      </c>
    </row>
    <row r="556" spans="1:14" x14ac:dyDescent="0.2">
      <c r="A556" t="s">
        <v>817</v>
      </c>
      <c r="B556" t="s">
        <v>3923</v>
      </c>
      <c r="E556" t="s">
        <v>6520</v>
      </c>
      <c r="J556" t="s">
        <v>2058</v>
      </c>
      <c r="K556" t="s">
        <v>7430</v>
      </c>
      <c r="M556" t="s">
        <v>2823</v>
      </c>
      <c r="N556" t="s">
        <v>14487</v>
      </c>
    </row>
    <row r="557" spans="1:14" x14ac:dyDescent="0.2">
      <c r="A557" t="s">
        <v>818</v>
      </c>
      <c r="B557" t="s">
        <v>3924</v>
      </c>
      <c r="E557" t="s">
        <v>6521</v>
      </c>
      <c r="J557" t="s">
        <v>2059</v>
      </c>
      <c r="K557" t="s">
        <v>7431</v>
      </c>
      <c r="M557" t="s">
        <v>2824</v>
      </c>
      <c r="N557" t="s">
        <v>14488</v>
      </c>
    </row>
    <row r="558" spans="1:14" x14ac:dyDescent="0.2">
      <c r="A558" t="s">
        <v>819</v>
      </c>
      <c r="B558" t="s">
        <v>3925</v>
      </c>
      <c r="E558" t="s">
        <v>6522</v>
      </c>
      <c r="J558" t="s">
        <v>2060</v>
      </c>
      <c r="K558" t="s">
        <v>7432</v>
      </c>
      <c r="M558" t="s">
        <v>2825</v>
      </c>
      <c r="N558" t="s">
        <v>14489</v>
      </c>
    </row>
    <row r="559" spans="1:14" x14ac:dyDescent="0.2">
      <c r="A559" t="s">
        <v>820</v>
      </c>
      <c r="B559" t="s">
        <v>3926</v>
      </c>
      <c r="E559" t="s">
        <v>6523</v>
      </c>
      <c r="J559" t="s">
        <v>2061</v>
      </c>
      <c r="K559" t="s">
        <v>7433</v>
      </c>
      <c r="M559" t="s">
        <v>2826</v>
      </c>
      <c r="N559" t="s">
        <v>14490</v>
      </c>
    </row>
    <row r="560" spans="1:14" x14ac:dyDescent="0.2">
      <c r="A560" t="s">
        <v>821</v>
      </c>
      <c r="B560" t="s">
        <v>3927</v>
      </c>
      <c r="E560" t="s">
        <v>6524</v>
      </c>
      <c r="J560" t="s">
        <v>2062</v>
      </c>
      <c r="K560" t="s">
        <v>7434</v>
      </c>
      <c r="M560" t="s">
        <v>2827</v>
      </c>
      <c r="N560" t="s">
        <v>14491</v>
      </c>
    </row>
    <row r="561" spans="1:14" x14ac:dyDescent="0.2">
      <c r="A561" t="s">
        <v>822</v>
      </c>
      <c r="B561" t="s">
        <v>3928</v>
      </c>
      <c r="E561" t="s">
        <v>6525</v>
      </c>
      <c r="J561" t="s">
        <v>2063</v>
      </c>
      <c r="K561" t="s">
        <v>7435</v>
      </c>
      <c r="M561" t="s">
        <v>2828</v>
      </c>
      <c r="N561" t="s">
        <v>14492</v>
      </c>
    </row>
    <row r="562" spans="1:14" x14ac:dyDescent="0.2">
      <c r="A562" t="s">
        <v>823</v>
      </c>
      <c r="B562" t="s">
        <v>3929</v>
      </c>
      <c r="E562" t="s">
        <v>6526</v>
      </c>
      <c r="J562" t="s">
        <v>2064</v>
      </c>
      <c r="K562" t="s">
        <v>7436</v>
      </c>
      <c r="M562" t="s">
        <v>2829</v>
      </c>
      <c r="N562" t="s">
        <v>14493</v>
      </c>
    </row>
    <row r="563" spans="1:14" x14ac:dyDescent="0.2">
      <c r="A563" t="s">
        <v>824</v>
      </c>
      <c r="B563" t="s">
        <v>3930</v>
      </c>
      <c r="E563" t="s">
        <v>6527</v>
      </c>
      <c r="J563" t="s">
        <v>2065</v>
      </c>
      <c r="K563" t="s">
        <v>7437</v>
      </c>
      <c r="M563" t="s">
        <v>2830</v>
      </c>
      <c r="N563" t="s">
        <v>14494</v>
      </c>
    </row>
    <row r="564" spans="1:14" x14ac:dyDescent="0.2">
      <c r="A564" t="s">
        <v>825</v>
      </c>
      <c r="B564" t="s">
        <v>3931</v>
      </c>
      <c r="E564" t="s">
        <v>6528</v>
      </c>
      <c r="J564" t="s">
        <v>2066</v>
      </c>
      <c r="K564" t="s">
        <v>7438</v>
      </c>
      <c r="M564" t="s">
        <v>2831</v>
      </c>
      <c r="N564" t="s">
        <v>14495</v>
      </c>
    </row>
    <row r="565" spans="1:14" x14ac:dyDescent="0.2">
      <c r="A565" t="s">
        <v>826</v>
      </c>
      <c r="B565" t="s">
        <v>3932</v>
      </c>
      <c r="E565" t="s">
        <v>6529</v>
      </c>
      <c r="J565" t="s">
        <v>2067</v>
      </c>
      <c r="K565" t="s">
        <v>7439</v>
      </c>
      <c r="M565" t="s">
        <v>2832</v>
      </c>
      <c r="N565" t="s">
        <v>14496</v>
      </c>
    </row>
    <row r="566" spans="1:14" x14ac:dyDescent="0.2">
      <c r="A566" t="s">
        <v>827</v>
      </c>
      <c r="B566" t="s">
        <v>3933</v>
      </c>
      <c r="E566" t="s">
        <v>6530</v>
      </c>
      <c r="J566" t="s">
        <v>2068</v>
      </c>
      <c r="K566" t="s">
        <v>7440</v>
      </c>
      <c r="M566" t="s">
        <v>2833</v>
      </c>
      <c r="N566" t="s">
        <v>14497</v>
      </c>
    </row>
    <row r="567" spans="1:14" x14ac:dyDescent="0.2">
      <c r="A567" t="s">
        <v>828</v>
      </c>
      <c r="B567" t="s">
        <v>3934</v>
      </c>
      <c r="E567" t="s">
        <v>6531</v>
      </c>
      <c r="J567" t="s">
        <v>2069</v>
      </c>
      <c r="K567" t="s">
        <v>7441</v>
      </c>
      <c r="M567" t="s">
        <v>2834</v>
      </c>
      <c r="N567" t="s">
        <v>14498</v>
      </c>
    </row>
    <row r="568" spans="1:14" x14ac:dyDescent="0.2">
      <c r="A568" t="s">
        <v>829</v>
      </c>
      <c r="B568" t="s">
        <v>3935</v>
      </c>
      <c r="E568" t="s">
        <v>6532</v>
      </c>
      <c r="J568" t="s">
        <v>2070</v>
      </c>
      <c r="K568" t="s">
        <v>7442</v>
      </c>
      <c r="M568" t="s">
        <v>2835</v>
      </c>
      <c r="N568" t="s">
        <v>14499</v>
      </c>
    </row>
    <row r="569" spans="1:14" x14ac:dyDescent="0.2">
      <c r="A569" t="s">
        <v>830</v>
      </c>
      <c r="B569" t="s">
        <v>3936</v>
      </c>
      <c r="E569" t="s">
        <v>6533</v>
      </c>
      <c r="J569" t="s">
        <v>2071</v>
      </c>
      <c r="K569" t="s">
        <v>7443</v>
      </c>
      <c r="M569" t="s">
        <v>2836</v>
      </c>
      <c r="N569" t="s">
        <v>14500</v>
      </c>
    </row>
    <row r="570" spans="1:14" x14ac:dyDescent="0.2">
      <c r="A570" t="s">
        <v>831</v>
      </c>
      <c r="B570" t="s">
        <v>3937</v>
      </c>
      <c r="E570" t="s">
        <v>6534</v>
      </c>
      <c r="J570" t="s">
        <v>2072</v>
      </c>
      <c r="K570" t="s">
        <v>7444</v>
      </c>
      <c r="M570" t="s">
        <v>2837</v>
      </c>
      <c r="N570" t="s">
        <v>14501</v>
      </c>
    </row>
    <row r="571" spans="1:14" x14ac:dyDescent="0.2">
      <c r="A571" t="s">
        <v>832</v>
      </c>
      <c r="B571" t="s">
        <v>3938</v>
      </c>
      <c r="E571" t="s">
        <v>6535</v>
      </c>
      <c r="J571" t="s">
        <v>2073</v>
      </c>
      <c r="K571" t="s">
        <v>7445</v>
      </c>
      <c r="M571" t="s">
        <v>2838</v>
      </c>
      <c r="N571" t="s">
        <v>14502</v>
      </c>
    </row>
    <row r="572" spans="1:14" x14ac:dyDescent="0.2">
      <c r="A572" t="s">
        <v>833</v>
      </c>
      <c r="B572" t="s">
        <v>3939</v>
      </c>
      <c r="E572" t="s">
        <v>6536</v>
      </c>
      <c r="J572" t="s">
        <v>2074</v>
      </c>
      <c r="K572" t="s">
        <v>7446</v>
      </c>
      <c r="M572" t="s">
        <v>2839</v>
      </c>
      <c r="N572" t="s">
        <v>14503</v>
      </c>
    </row>
    <row r="573" spans="1:14" x14ac:dyDescent="0.2">
      <c r="A573" t="s">
        <v>834</v>
      </c>
      <c r="B573" t="s">
        <v>3940</v>
      </c>
      <c r="E573" t="s">
        <v>6537</v>
      </c>
      <c r="J573" t="s">
        <v>2075</v>
      </c>
      <c r="K573" t="s">
        <v>7447</v>
      </c>
      <c r="M573" t="s">
        <v>2840</v>
      </c>
      <c r="N573" t="s">
        <v>14504</v>
      </c>
    </row>
    <row r="574" spans="1:14" x14ac:dyDescent="0.2">
      <c r="A574" t="s">
        <v>835</v>
      </c>
      <c r="B574" t="s">
        <v>3941</v>
      </c>
      <c r="E574" t="s">
        <v>6538</v>
      </c>
      <c r="J574" t="s">
        <v>2076</v>
      </c>
      <c r="K574" t="s">
        <v>7448</v>
      </c>
      <c r="M574" t="s">
        <v>2841</v>
      </c>
      <c r="N574" t="s">
        <v>14505</v>
      </c>
    </row>
    <row r="575" spans="1:14" x14ac:dyDescent="0.2">
      <c r="A575" t="s">
        <v>836</v>
      </c>
      <c r="B575" t="s">
        <v>3942</v>
      </c>
      <c r="E575" t="s">
        <v>6539</v>
      </c>
      <c r="J575" t="s">
        <v>2077</v>
      </c>
      <c r="K575" t="s">
        <v>7449</v>
      </c>
      <c r="M575" t="s">
        <v>2842</v>
      </c>
      <c r="N575" t="s">
        <v>14506</v>
      </c>
    </row>
    <row r="576" spans="1:14" x14ac:dyDescent="0.2">
      <c r="A576" t="s">
        <v>837</v>
      </c>
      <c r="B576" t="s">
        <v>3943</v>
      </c>
      <c r="E576" t="s">
        <v>6540</v>
      </c>
      <c r="J576" t="s">
        <v>2078</v>
      </c>
      <c r="K576" t="s">
        <v>7450</v>
      </c>
      <c r="M576" t="s">
        <v>2843</v>
      </c>
      <c r="N576" t="s">
        <v>14507</v>
      </c>
    </row>
    <row r="577" spans="1:14" x14ac:dyDescent="0.2">
      <c r="A577" t="s">
        <v>838</v>
      </c>
      <c r="B577" t="s">
        <v>3944</v>
      </c>
      <c r="E577" t="s">
        <v>6541</v>
      </c>
      <c r="J577" t="s">
        <v>2079</v>
      </c>
      <c r="K577" t="s">
        <v>7451</v>
      </c>
      <c r="M577" t="s">
        <v>2844</v>
      </c>
      <c r="N577" t="s">
        <v>14508</v>
      </c>
    </row>
    <row r="578" spans="1:14" x14ac:dyDescent="0.2">
      <c r="A578" t="s">
        <v>839</v>
      </c>
      <c r="B578" t="s">
        <v>3945</v>
      </c>
      <c r="E578" t="s">
        <v>6542</v>
      </c>
      <c r="J578" t="s">
        <v>2080</v>
      </c>
      <c r="K578" t="s">
        <v>7452</v>
      </c>
      <c r="M578" t="s">
        <v>2845</v>
      </c>
      <c r="N578" t="s">
        <v>14509</v>
      </c>
    </row>
    <row r="579" spans="1:14" x14ac:dyDescent="0.2">
      <c r="A579" t="s">
        <v>840</v>
      </c>
      <c r="B579" t="s">
        <v>3946</v>
      </c>
      <c r="E579" t="s">
        <v>6543</v>
      </c>
      <c r="J579" t="s">
        <v>2081</v>
      </c>
      <c r="K579" t="s">
        <v>7453</v>
      </c>
      <c r="M579" t="s">
        <v>2846</v>
      </c>
      <c r="N579" t="s">
        <v>14510</v>
      </c>
    </row>
    <row r="580" spans="1:14" x14ac:dyDescent="0.2">
      <c r="A580" t="s">
        <v>841</v>
      </c>
      <c r="B580" t="s">
        <v>3947</v>
      </c>
      <c r="E580" t="s">
        <v>6544</v>
      </c>
      <c r="J580" t="s">
        <v>2082</v>
      </c>
      <c r="K580" t="s">
        <v>7454</v>
      </c>
      <c r="M580" t="s">
        <v>2847</v>
      </c>
      <c r="N580" t="s">
        <v>14511</v>
      </c>
    </row>
    <row r="581" spans="1:14" x14ac:dyDescent="0.2">
      <c r="A581" t="s">
        <v>842</v>
      </c>
      <c r="B581" t="s">
        <v>3948</v>
      </c>
      <c r="E581" t="s">
        <v>6545</v>
      </c>
      <c r="J581" t="s">
        <v>2083</v>
      </c>
      <c r="K581" t="s">
        <v>7455</v>
      </c>
      <c r="M581" t="s">
        <v>2848</v>
      </c>
      <c r="N581" t="s">
        <v>14512</v>
      </c>
    </row>
    <row r="582" spans="1:14" x14ac:dyDescent="0.2">
      <c r="A582" t="s">
        <v>843</v>
      </c>
      <c r="B582" t="s">
        <v>3949</v>
      </c>
      <c r="E582" t="s">
        <v>6546</v>
      </c>
      <c r="J582" t="s">
        <v>2084</v>
      </c>
      <c r="K582" t="s">
        <v>7456</v>
      </c>
      <c r="M582" t="s">
        <v>2849</v>
      </c>
      <c r="N582" t="s">
        <v>14513</v>
      </c>
    </row>
    <row r="583" spans="1:14" x14ac:dyDescent="0.2">
      <c r="A583" t="s">
        <v>844</v>
      </c>
      <c r="B583" t="s">
        <v>3950</v>
      </c>
      <c r="E583" t="s">
        <v>6547</v>
      </c>
      <c r="J583" t="s">
        <v>2085</v>
      </c>
      <c r="K583" t="s">
        <v>7457</v>
      </c>
      <c r="M583" t="s">
        <v>2850</v>
      </c>
      <c r="N583" t="s">
        <v>14514</v>
      </c>
    </row>
    <row r="584" spans="1:14" x14ac:dyDescent="0.2">
      <c r="A584" t="s">
        <v>845</v>
      </c>
      <c r="B584" t="s">
        <v>3951</v>
      </c>
      <c r="E584" t="s">
        <v>6548</v>
      </c>
      <c r="J584" t="s">
        <v>2086</v>
      </c>
      <c r="K584" t="s">
        <v>7458</v>
      </c>
      <c r="M584" t="s">
        <v>2851</v>
      </c>
      <c r="N584" t="s">
        <v>14515</v>
      </c>
    </row>
    <row r="585" spans="1:14" x14ac:dyDescent="0.2">
      <c r="A585" t="s">
        <v>846</v>
      </c>
      <c r="B585" t="s">
        <v>3952</v>
      </c>
      <c r="E585" t="s">
        <v>6549</v>
      </c>
      <c r="J585" t="s">
        <v>2087</v>
      </c>
      <c r="K585" t="s">
        <v>7459</v>
      </c>
      <c r="M585" t="s">
        <v>2852</v>
      </c>
      <c r="N585" t="s">
        <v>14516</v>
      </c>
    </row>
    <row r="586" spans="1:14" x14ac:dyDescent="0.2">
      <c r="A586" t="s">
        <v>847</v>
      </c>
      <c r="B586" t="s">
        <v>3953</v>
      </c>
      <c r="E586" t="s">
        <v>6550</v>
      </c>
      <c r="J586" t="s">
        <v>2088</v>
      </c>
      <c r="K586" t="s">
        <v>7460</v>
      </c>
      <c r="M586" t="s">
        <v>2853</v>
      </c>
      <c r="N586" t="s">
        <v>14517</v>
      </c>
    </row>
    <row r="587" spans="1:14" x14ac:dyDescent="0.2">
      <c r="A587" t="s">
        <v>848</v>
      </c>
      <c r="B587" t="s">
        <v>3954</v>
      </c>
      <c r="E587" t="s">
        <v>6551</v>
      </c>
      <c r="J587" t="s">
        <v>2089</v>
      </c>
      <c r="K587" t="s">
        <v>7461</v>
      </c>
      <c r="M587" t="s">
        <v>2854</v>
      </c>
      <c r="N587" t="s">
        <v>14518</v>
      </c>
    </row>
    <row r="588" spans="1:14" x14ac:dyDescent="0.2">
      <c r="A588" t="s">
        <v>849</v>
      </c>
      <c r="B588" t="s">
        <v>3955</v>
      </c>
      <c r="E588" t="s">
        <v>6552</v>
      </c>
      <c r="J588" t="s">
        <v>2090</v>
      </c>
      <c r="K588" t="s">
        <v>7462</v>
      </c>
      <c r="M588" t="s">
        <v>2855</v>
      </c>
      <c r="N588" t="s">
        <v>14519</v>
      </c>
    </row>
    <row r="589" spans="1:14" x14ac:dyDescent="0.2">
      <c r="A589" t="s">
        <v>850</v>
      </c>
      <c r="B589" t="s">
        <v>3956</v>
      </c>
      <c r="E589" t="s">
        <v>6553</v>
      </c>
      <c r="J589" t="s">
        <v>2091</v>
      </c>
      <c r="K589" t="s">
        <v>7463</v>
      </c>
      <c r="M589" t="s">
        <v>2856</v>
      </c>
      <c r="N589" t="s">
        <v>14520</v>
      </c>
    </row>
    <row r="590" spans="1:14" x14ac:dyDescent="0.2">
      <c r="A590" t="s">
        <v>851</v>
      </c>
      <c r="B590" t="s">
        <v>3957</v>
      </c>
      <c r="E590" t="s">
        <v>6554</v>
      </c>
      <c r="J590" t="s">
        <v>2092</v>
      </c>
      <c r="K590" t="s">
        <v>7464</v>
      </c>
      <c r="M590" t="s">
        <v>2857</v>
      </c>
      <c r="N590" t="s">
        <v>14521</v>
      </c>
    </row>
    <row r="591" spans="1:14" x14ac:dyDescent="0.2">
      <c r="A591" t="s">
        <v>852</v>
      </c>
      <c r="B591" t="s">
        <v>3958</v>
      </c>
      <c r="E591" t="s">
        <v>6555</v>
      </c>
      <c r="J591" t="s">
        <v>2093</v>
      </c>
      <c r="K591" t="s">
        <v>7465</v>
      </c>
      <c r="M591" t="s">
        <v>2858</v>
      </c>
      <c r="N591" t="s">
        <v>14522</v>
      </c>
    </row>
    <row r="592" spans="1:14" x14ac:dyDescent="0.2">
      <c r="A592" t="s">
        <v>853</v>
      </c>
      <c r="B592" t="s">
        <v>3959</v>
      </c>
      <c r="E592" t="s">
        <v>6556</v>
      </c>
      <c r="J592" t="s">
        <v>2094</v>
      </c>
      <c r="K592" t="s">
        <v>7466</v>
      </c>
      <c r="M592" t="s">
        <v>2859</v>
      </c>
      <c r="N592" t="s">
        <v>14523</v>
      </c>
    </row>
    <row r="593" spans="1:14" x14ac:dyDescent="0.2">
      <c r="A593" t="s">
        <v>854</v>
      </c>
      <c r="B593" t="s">
        <v>3960</v>
      </c>
      <c r="E593" t="s">
        <v>6557</v>
      </c>
      <c r="J593" t="s">
        <v>2095</v>
      </c>
      <c r="K593" t="s">
        <v>7467</v>
      </c>
      <c r="M593" t="s">
        <v>2860</v>
      </c>
      <c r="N593" t="s">
        <v>14524</v>
      </c>
    </row>
    <row r="594" spans="1:14" x14ac:dyDescent="0.2">
      <c r="A594" t="s">
        <v>855</v>
      </c>
      <c r="B594" t="s">
        <v>3961</v>
      </c>
      <c r="E594" t="s">
        <v>6558</v>
      </c>
      <c r="J594" t="s">
        <v>2096</v>
      </c>
      <c r="K594" t="s">
        <v>7468</v>
      </c>
      <c r="M594" t="s">
        <v>2861</v>
      </c>
      <c r="N594" t="s">
        <v>14525</v>
      </c>
    </row>
    <row r="595" spans="1:14" x14ac:dyDescent="0.2">
      <c r="A595" t="s">
        <v>856</v>
      </c>
      <c r="B595" t="s">
        <v>3962</v>
      </c>
      <c r="E595" t="s">
        <v>6559</v>
      </c>
      <c r="J595" t="s">
        <v>2097</v>
      </c>
      <c r="K595" t="s">
        <v>7469</v>
      </c>
      <c r="M595" t="s">
        <v>2862</v>
      </c>
      <c r="N595" t="s">
        <v>14526</v>
      </c>
    </row>
    <row r="596" spans="1:14" x14ac:dyDescent="0.2">
      <c r="A596" t="s">
        <v>857</v>
      </c>
      <c r="B596" t="s">
        <v>3963</v>
      </c>
      <c r="E596" t="s">
        <v>6560</v>
      </c>
      <c r="J596" t="s">
        <v>2098</v>
      </c>
      <c r="K596" t="s">
        <v>7470</v>
      </c>
      <c r="M596" t="s">
        <v>2863</v>
      </c>
      <c r="N596" t="s">
        <v>14527</v>
      </c>
    </row>
    <row r="597" spans="1:14" x14ac:dyDescent="0.2">
      <c r="A597" t="s">
        <v>858</v>
      </c>
      <c r="B597" t="s">
        <v>3964</v>
      </c>
      <c r="E597" t="s">
        <v>6561</v>
      </c>
      <c r="J597" t="s">
        <v>2099</v>
      </c>
      <c r="K597" t="s">
        <v>7471</v>
      </c>
      <c r="M597" t="s">
        <v>2864</v>
      </c>
      <c r="N597" t="s">
        <v>14528</v>
      </c>
    </row>
    <row r="598" spans="1:14" x14ac:dyDescent="0.2">
      <c r="A598" t="s">
        <v>859</v>
      </c>
      <c r="B598" t="s">
        <v>3965</v>
      </c>
      <c r="E598" t="s">
        <v>6562</v>
      </c>
      <c r="J598" t="s">
        <v>2100</v>
      </c>
      <c r="K598" t="s">
        <v>7472</v>
      </c>
      <c r="M598" t="s">
        <v>2865</v>
      </c>
      <c r="N598" t="s">
        <v>14529</v>
      </c>
    </row>
    <row r="599" spans="1:14" x14ac:dyDescent="0.2">
      <c r="A599" t="s">
        <v>860</v>
      </c>
      <c r="B599" t="s">
        <v>3966</v>
      </c>
      <c r="E599" t="s">
        <v>6563</v>
      </c>
      <c r="J599" t="s">
        <v>2101</v>
      </c>
      <c r="K599" t="s">
        <v>7473</v>
      </c>
      <c r="M599" t="s">
        <v>2866</v>
      </c>
      <c r="N599" t="s">
        <v>14530</v>
      </c>
    </row>
    <row r="600" spans="1:14" x14ac:dyDescent="0.2">
      <c r="A600" t="s">
        <v>861</v>
      </c>
      <c r="B600" t="s">
        <v>3967</v>
      </c>
      <c r="E600" t="s">
        <v>6564</v>
      </c>
      <c r="J600" t="s">
        <v>2102</v>
      </c>
      <c r="K600" t="s">
        <v>7474</v>
      </c>
      <c r="M600" t="s">
        <v>2867</v>
      </c>
      <c r="N600" t="s">
        <v>14531</v>
      </c>
    </row>
    <row r="601" spans="1:14" x14ac:dyDescent="0.2">
      <c r="A601" t="s">
        <v>862</v>
      </c>
      <c r="B601" t="s">
        <v>3968</v>
      </c>
      <c r="E601" t="s">
        <v>6565</v>
      </c>
      <c r="J601" t="s">
        <v>2103</v>
      </c>
      <c r="K601" t="s">
        <v>7475</v>
      </c>
      <c r="M601" t="s">
        <v>2868</v>
      </c>
      <c r="N601" t="s">
        <v>14532</v>
      </c>
    </row>
    <row r="602" spans="1:14" x14ac:dyDescent="0.2">
      <c r="A602" t="s">
        <v>863</v>
      </c>
      <c r="B602" t="s">
        <v>3969</v>
      </c>
      <c r="E602" t="s">
        <v>6566</v>
      </c>
      <c r="J602" t="s">
        <v>2104</v>
      </c>
      <c r="K602" t="s">
        <v>7476</v>
      </c>
      <c r="M602" t="s">
        <v>2869</v>
      </c>
      <c r="N602" t="s">
        <v>14533</v>
      </c>
    </row>
    <row r="603" spans="1:14" x14ac:dyDescent="0.2">
      <c r="A603" t="s">
        <v>864</v>
      </c>
      <c r="B603" t="s">
        <v>3970</v>
      </c>
      <c r="E603" t="s">
        <v>6567</v>
      </c>
      <c r="J603" t="s">
        <v>2105</v>
      </c>
      <c r="K603" t="s">
        <v>7477</v>
      </c>
      <c r="M603" t="s">
        <v>2870</v>
      </c>
      <c r="N603" t="s">
        <v>14534</v>
      </c>
    </row>
    <row r="604" spans="1:14" x14ac:dyDescent="0.2">
      <c r="A604" t="s">
        <v>865</v>
      </c>
      <c r="B604" t="s">
        <v>3971</v>
      </c>
      <c r="E604" t="s">
        <v>6568</v>
      </c>
      <c r="J604" t="s">
        <v>2106</v>
      </c>
      <c r="K604" t="s">
        <v>7478</v>
      </c>
      <c r="M604" t="s">
        <v>2871</v>
      </c>
      <c r="N604" t="s">
        <v>14535</v>
      </c>
    </row>
    <row r="605" spans="1:14" x14ac:dyDescent="0.2">
      <c r="A605" t="s">
        <v>866</v>
      </c>
      <c r="B605" t="s">
        <v>3972</v>
      </c>
      <c r="E605" t="s">
        <v>6569</v>
      </c>
      <c r="J605" t="s">
        <v>2107</v>
      </c>
      <c r="K605" t="s">
        <v>7479</v>
      </c>
      <c r="M605" t="s">
        <v>2872</v>
      </c>
      <c r="N605" t="s">
        <v>14536</v>
      </c>
    </row>
    <row r="606" spans="1:14" x14ac:dyDescent="0.2">
      <c r="A606" t="s">
        <v>867</v>
      </c>
      <c r="B606" t="s">
        <v>3973</v>
      </c>
      <c r="E606" t="s">
        <v>6570</v>
      </c>
      <c r="J606" t="s">
        <v>2108</v>
      </c>
      <c r="K606" t="s">
        <v>7480</v>
      </c>
      <c r="M606" t="s">
        <v>2873</v>
      </c>
      <c r="N606" t="s">
        <v>14537</v>
      </c>
    </row>
    <row r="607" spans="1:14" x14ac:dyDescent="0.2">
      <c r="A607" t="s">
        <v>868</v>
      </c>
      <c r="B607" t="s">
        <v>3974</v>
      </c>
      <c r="E607" t="s">
        <v>6571</v>
      </c>
      <c r="J607" t="s">
        <v>2109</v>
      </c>
      <c r="K607" t="s">
        <v>7481</v>
      </c>
      <c r="M607" t="s">
        <v>2874</v>
      </c>
      <c r="N607" t="s">
        <v>14538</v>
      </c>
    </row>
    <row r="608" spans="1:14" x14ac:dyDescent="0.2">
      <c r="A608" t="s">
        <v>869</v>
      </c>
      <c r="B608" t="s">
        <v>3975</v>
      </c>
      <c r="E608" t="s">
        <v>6572</v>
      </c>
      <c r="J608" t="s">
        <v>2110</v>
      </c>
      <c r="K608" t="s">
        <v>7482</v>
      </c>
      <c r="M608" t="s">
        <v>2875</v>
      </c>
      <c r="N608" t="s">
        <v>14539</v>
      </c>
    </row>
    <row r="609" spans="1:14" x14ac:dyDescent="0.2">
      <c r="A609" t="s">
        <v>870</v>
      </c>
      <c r="B609" t="s">
        <v>3976</v>
      </c>
      <c r="E609" t="s">
        <v>6573</v>
      </c>
      <c r="J609" t="s">
        <v>2111</v>
      </c>
      <c r="K609" t="s">
        <v>7483</v>
      </c>
      <c r="M609" t="s">
        <v>2876</v>
      </c>
      <c r="N609" t="s">
        <v>14540</v>
      </c>
    </row>
    <row r="610" spans="1:14" x14ac:dyDescent="0.2">
      <c r="A610" t="s">
        <v>871</v>
      </c>
      <c r="B610" t="s">
        <v>3977</v>
      </c>
      <c r="E610" t="s">
        <v>6574</v>
      </c>
      <c r="J610" t="s">
        <v>2112</v>
      </c>
      <c r="K610" t="s">
        <v>7484</v>
      </c>
      <c r="M610" t="s">
        <v>2877</v>
      </c>
      <c r="N610" t="s">
        <v>14541</v>
      </c>
    </row>
    <row r="611" spans="1:14" x14ac:dyDescent="0.2">
      <c r="A611" t="s">
        <v>872</v>
      </c>
      <c r="B611" t="s">
        <v>3978</v>
      </c>
      <c r="E611" t="s">
        <v>6575</v>
      </c>
      <c r="J611" t="s">
        <v>2113</v>
      </c>
      <c r="K611" t="s">
        <v>7485</v>
      </c>
      <c r="M611" t="s">
        <v>2878</v>
      </c>
      <c r="N611" t="s">
        <v>14542</v>
      </c>
    </row>
    <row r="612" spans="1:14" x14ac:dyDescent="0.2">
      <c r="A612" t="s">
        <v>873</v>
      </c>
      <c r="B612" t="s">
        <v>3979</v>
      </c>
      <c r="E612" t="s">
        <v>6576</v>
      </c>
      <c r="J612" t="s">
        <v>2114</v>
      </c>
      <c r="K612" t="s">
        <v>7486</v>
      </c>
      <c r="M612" t="s">
        <v>2879</v>
      </c>
      <c r="N612" t="s">
        <v>14543</v>
      </c>
    </row>
    <row r="613" spans="1:14" x14ac:dyDescent="0.2">
      <c r="A613" t="s">
        <v>874</v>
      </c>
      <c r="B613" t="s">
        <v>3980</v>
      </c>
      <c r="E613" t="s">
        <v>6577</v>
      </c>
      <c r="J613" t="s">
        <v>2115</v>
      </c>
      <c r="K613" t="s">
        <v>7487</v>
      </c>
      <c r="M613" t="s">
        <v>2880</v>
      </c>
      <c r="N613" t="s">
        <v>14544</v>
      </c>
    </row>
    <row r="614" spans="1:14" x14ac:dyDescent="0.2">
      <c r="A614" t="s">
        <v>875</v>
      </c>
      <c r="B614" t="s">
        <v>3981</v>
      </c>
      <c r="E614" t="s">
        <v>6578</v>
      </c>
      <c r="J614" t="s">
        <v>2116</v>
      </c>
      <c r="K614" t="s">
        <v>7488</v>
      </c>
      <c r="M614" t="s">
        <v>2881</v>
      </c>
      <c r="N614" t="s">
        <v>14545</v>
      </c>
    </row>
    <row r="615" spans="1:14" x14ac:dyDescent="0.2">
      <c r="A615" t="s">
        <v>876</v>
      </c>
      <c r="B615" t="s">
        <v>3982</v>
      </c>
      <c r="E615" t="s">
        <v>6579</v>
      </c>
      <c r="J615" t="s">
        <v>2117</v>
      </c>
      <c r="K615" t="s">
        <v>7489</v>
      </c>
      <c r="M615" t="s">
        <v>2882</v>
      </c>
      <c r="N615" t="s">
        <v>14546</v>
      </c>
    </row>
    <row r="616" spans="1:14" x14ac:dyDescent="0.2">
      <c r="A616" t="s">
        <v>877</v>
      </c>
      <c r="B616" t="s">
        <v>3983</v>
      </c>
      <c r="E616" t="s">
        <v>6580</v>
      </c>
      <c r="J616" t="s">
        <v>2118</v>
      </c>
      <c r="K616" t="s">
        <v>7490</v>
      </c>
      <c r="M616" t="s">
        <v>2883</v>
      </c>
      <c r="N616" t="s">
        <v>14547</v>
      </c>
    </row>
    <row r="617" spans="1:14" x14ac:dyDescent="0.2">
      <c r="A617" t="s">
        <v>878</v>
      </c>
      <c r="B617" t="s">
        <v>3984</v>
      </c>
      <c r="E617" t="s">
        <v>6581</v>
      </c>
      <c r="J617" t="s">
        <v>2119</v>
      </c>
      <c r="K617" t="s">
        <v>7491</v>
      </c>
      <c r="M617" t="s">
        <v>2884</v>
      </c>
      <c r="N617" t="s">
        <v>14548</v>
      </c>
    </row>
    <row r="618" spans="1:14" x14ac:dyDescent="0.2">
      <c r="A618" t="s">
        <v>879</v>
      </c>
      <c r="B618" t="s">
        <v>3985</v>
      </c>
      <c r="E618" t="s">
        <v>6582</v>
      </c>
      <c r="J618" t="s">
        <v>2120</v>
      </c>
      <c r="K618" t="s">
        <v>7492</v>
      </c>
      <c r="M618" t="s">
        <v>2885</v>
      </c>
      <c r="N618" t="s">
        <v>14549</v>
      </c>
    </row>
    <row r="619" spans="1:14" x14ac:dyDescent="0.2">
      <c r="A619" t="s">
        <v>880</v>
      </c>
      <c r="B619" t="s">
        <v>3986</v>
      </c>
      <c r="E619" t="s">
        <v>6583</v>
      </c>
      <c r="J619" t="s">
        <v>2121</v>
      </c>
      <c r="K619" t="s">
        <v>7493</v>
      </c>
      <c r="M619" t="s">
        <v>2886</v>
      </c>
      <c r="N619" t="s">
        <v>14550</v>
      </c>
    </row>
    <row r="620" spans="1:14" x14ac:dyDescent="0.2">
      <c r="A620" t="s">
        <v>881</v>
      </c>
      <c r="B620" t="s">
        <v>3987</v>
      </c>
      <c r="E620" t="s">
        <v>6584</v>
      </c>
      <c r="J620" t="s">
        <v>2122</v>
      </c>
      <c r="K620" t="s">
        <v>7494</v>
      </c>
      <c r="M620" t="s">
        <v>2887</v>
      </c>
      <c r="N620" t="s">
        <v>14551</v>
      </c>
    </row>
    <row r="621" spans="1:14" x14ac:dyDescent="0.2">
      <c r="A621" t="s">
        <v>882</v>
      </c>
      <c r="B621" t="s">
        <v>3988</v>
      </c>
      <c r="E621" t="s">
        <v>6585</v>
      </c>
      <c r="J621" t="s">
        <v>2123</v>
      </c>
      <c r="K621" t="s">
        <v>7495</v>
      </c>
      <c r="M621" t="s">
        <v>2888</v>
      </c>
      <c r="N621" t="s">
        <v>14552</v>
      </c>
    </row>
    <row r="622" spans="1:14" x14ac:dyDescent="0.2">
      <c r="A622" t="s">
        <v>883</v>
      </c>
      <c r="B622" t="s">
        <v>3989</v>
      </c>
      <c r="E622" t="s">
        <v>6586</v>
      </c>
      <c r="J622" t="s">
        <v>2124</v>
      </c>
      <c r="K622" t="s">
        <v>7496</v>
      </c>
      <c r="M622" t="s">
        <v>2889</v>
      </c>
      <c r="N622" t="s">
        <v>14553</v>
      </c>
    </row>
    <row r="623" spans="1:14" x14ac:dyDescent="0.2">
      <c r="A623" t="s">
        <v>884</v>
      </c>
      <c r="B623" t="s">
        <v>3990</v>
      </c>
      <c r="E623" t="s">
        <v>6587</v>
      </c>
      <c r="J623" t="s">
        <v>2125</v>
      </c>
      <c r="K623" t="s">
        <v>7497</v>
      </c>
      <c r="M623" t="s">
        <v>2890</v>
      </c>
      <c r="N623" t="s">
        <v>14554</v>
      </c>
    </row>
    <row r="624" spans="1:14" x14ac:dyDescent="0.2">
      <c r="A624" t="s">
        <v>885</v>
      </c>
      <c r="B624" t="s">
        <v>3991</v>
      </c>
      <c r="E624" t="s">
        <v>6588</v>
      </c>
      <c r="J624" t="s">
        <v>2126</v>
      </c>
      <c r="K624" t="s">
        <v>7498</v>
      </c>
      <c r="M624" t="s">
        <v>2891</v>
      </c>
      <c r="N624" t="s">
        <v>14555</v>
      </c>
    </row>
    <row r="625" spans="1:14" x14ac:dyDescent="0.2">
      <c r="A625" t="s">
        <v>886</v>
      </c>
      <c r="B625" t="s">
        <v>3992</v>
      </c>
      <c r="E625" t="s">
        <v>6589</v>
      </c>
      <c r="J625" t="s">
        <v>2127</v>
      </c>
      <c r="K625" t="s">
        <v>7499</v>
      </c>
      <c r="M625" t="s">
        <v>2892</v>
      </c>
      <c r="N625" t="s">
        <v>14556</v>
      </c>
    </row>
    <row r="626" spans="1:14" x14ac:dyDescent="0.2">
      <c r="A626" t="s">
        <v>887</v>
      </c>
      <c r="B626" t="s">
        <v>3993</v>
      </c>
      <c r="E626" t="s">
        <v>6590</v>
      </c>
      <c r="J626" t="s">
        <v>2128</v>
      </c>
      <c r="K626" t="s">
        <v>7500</v>
      </c>
      <c r="M626" t="s">
        <v>2893</v>
      </c>
      <c r="N626" t="s">
        <v>14557</v>
      </c>
    </row>
    <row r="627" spans="1:14" x14ac:dyDescent="0.2">
      <c r="A627" t="s">
        <v>888</v>
      </c>
      <c r="B627" t="s">
        <v>3994</v>
      </c>
      <c r="E627" t="s">
        <v>6591</v>
      </c>
      <c r="J627" t="s">
        <v>2129</v>
      </c>
      <c r="K627" t="s">
        <v>7501</v>
      </c>
      <c r="M627" t="s">
        <v>2894</v>
      </c>
      <c r="N627" t="s">
        <v>14558</v>
      </c>
    </row>
    <row r="628" spans="1:14" x14ac:dyDescent="0.2">
      <c r="A628" t="s">
        <v>889</v>
      </c>
      <c r="B628" t="s">
        <v>3995</v>
      </c>
      <c r="E628" t="s">
        <v>6592</v>
      </c>
      <c r="J628" t="s">
        <v>2130</v>
      </c>
      <c r="K628" t="s">
        <v>7502</v>
      </c>
      <c r="M628" t="s">
        <v>2895</v>
      </c>
      <c r="N628" t="s">
        <v>14559</v>
      </c>
    </row>
    <row r="629" spans="1:14" x14ac:dyDescent="0.2">
      <c r="A629" t="s">
        <v>890</v>
      </c>
      <c r="B629" t="s">
        <v>3996</v>
      </c>
      <c r="E629" t="s">
        <v>6593</v>
      </c>
      <c r="J629" t="s">
        <v>2131</v>
      </c>
      <c r="K629" t="s">
        <v>7503</v>
      </c>
      <c r="M629" t="s">
        <v>2896</v>
      </c>
      <c r="N629" t="s">
        <v>14560</v>
      </c>
    </row>
    <row r="630" spans="1:14" x14ac:dyDescent="0.2">
      <c r="A630" t="s">
        <v>891</v>
      </c>
      <c r="B630" t="s">
        <v>3997</v>
      </c>
      <c r="E630" t="s">
        <v>6594</v>
      </c>
      <c r="J630" t="s">
        <v>2132</v>
      </c>
      <c r="K630" t="s">
        <v>7504</v>
      </c>
      <c r="M630" t="s">
        <v>2897</v>
      </c>
      <c r="N630" t="s">
        <v>14561</v>
      </c>
    </row>
    <row r="631" spans="1:14" x14ac:dyDescent="0.2">
      <c r="A631" t="s">
        <v>892</v>
      </c>
      <c r="B631" t="s">
        <v>3998</v>
      </c>
      <c r="E631" t="s">
        <v>6595</v>
      </c>
      <c r="J631" t="s">
        <v>2133</v>
      </c>
      <c r="K631" t="s">
        <v>7505</v>
      </c>
      <c r="M631" t="s">
        <v>2898</v>
      </c>
      <c r="N631" t="s">
        <v>14562</v>
      </c>
    </row>
    <row r="632" spans="1:14" x14ac:dyDescent="0.2">
      <c r="A632" t="s">
        <v>893</v>
      </c>
      <c r="B632" t="s">
        <v>3999</v>
      </c>
      <c r="E632" t="s">
        <v>6596</v>
      </c>
      <c r="J632" t="s">
        <v>2134</v>
      </c>
      <c r="K632" t="s">
        <v>7506</v>
      </c>
      <c r="M632" t="s">
        <v>2899</v>
      </c>
      <c r="N632" t="s">
        <v>14563</v>
      </c>
    </row>
    <row r="633" spans="1:14" x14ac:dyDescent="0.2">
      <c r="A633" t="s">
        <v>894</v>
      </c>
      <c r="B633" t="s">
        <v>4000</v>
      </c>
      <c r="E633" t="s">
        <v>6597</v>
      </c>
      <c r="J633" t="s">
        <v>2135</v>
      </c>
      <c r="K633" t="s">
        <v>7507</v>
      </c>
      <c r="M633" t="s">
        <v>2900</v>
      </c>
      <c r="N633" t="s">
        <v>14564</v>
      </c>
    </row>
    <row r="634" spans="1:14" x14ac:dyDescent="0.2">
      <c r="A634" t="s">
        <v>895</v>
      </c>
      <c r="B634" t="s">
        <v>4001</v>
      </c>
      <c r="E634" t="s">
        <v>6598</v>
      </c>
      <c r="J634" t="s">
        <v>2136</v>
      </c>
      <c r="K634" t="s">
        <v>7508</v>
      </c>
      <c r="M634" t="s">
        <v>2901</v>
      </c>
      <c r="N634" t="s">
        <v>14565</v>
      </c>
    </row>
    <row r="635" spans="1:14" x14ac:dyDescent="0.2">
      <c r="A635" t="s">
        <v>896</v>
      </c>
      <c r="B635" t="s">
        <v>4002</v>
      </c>
      <c r="E635" t="s">
        <v>6599</v>
      </c>
      <c r="J635" t="s">
        <v>2137</v>
      </c>
      <c r="K635" t="s">
        <v>7509</v>
      </c>
      <c r="M635" t="s">
        <v>2902</v>
      </c>
      <c r="N635" t="s">
        <v>14566</v>
      </c>
    </row>
    <row r="636" spans="1:14" x14ac:dyDescent="0.2">
      <c r="A636" t="s">
        <v>897</v>
      </c>
      <c r="B636" t="s">
        <v>4003</v>
      </c>
      <c r="E636" t="s">
        <v>6600</v>
      </c>
      <c r="J636" t="s">
        <v>2138</v>
      </c>
      <c r="K636" t="s">
        <v>7510</v>
      </c>
      <c r="M636" t="s">
        <v>2903</v>
      </c>
      <c r="N636" t="s">
        <v>14567</v>
      </c>
    </row>
    <row r="637" spans="1:14" x14ac:dyDescent="0.2">
      <c r="A637" t="s">
        <v>898</v>
      </c>
      <c r="B637" t="s">
        <v>4004</v>
      </c>
      <c r="E637" t="s">
        <v>6601</v>
      </c>
      <c r="J637" t="s">
        <v>2139</v>
      </c>
      <c r="K637" t="s">
        <v>7511</v>
      </c>
      <c r="M637" t="s">
        <v>2904</v>
      </c>
      <c r="N637" t="s">
        <v>14568</v>
      </c>
    </row>
    <row r="638" spans="1:14" x14ac:dyDescent="0.2">
      <c r="A638" t="s">
        <v>899</v>
      </c>
      <c r="B638" t="s">
        <v>4005</v>
      </c>
      <c r="E638" t="s">
        <v>6602</v>
      </c>
      <c r="J638" t="s">
        <v>2140</v>
      </c>
      <c r="K638" t="s">
        <v>7512</v>
      </c>
      <c r="M638" t="s">
        <v>2905</v>
      </c>
      <c r="N638" t="s">
        <v>14569</v>
      </c>
    </row>
    <row r="639" spans="1:14" x14ac:dyDescent="0.2">
      <c r="A639" t="s">
        <v>900</v>
      </c>
      <c r="B639" t="s">
        <v>4006</v>
      </c>
      <c r="E639" t="s">
        <v>6603</v>
      </c>
      <c r="J639" t="s">
        <v>2141</v>
      </c>
      <c r="K639" t="s">
        <v>7513</v>
      </c>
      <c r="M639" t="s">
        <v>2906</v>
      </c>
      <c r="N639" t="s">
        <v>14570</v>
      </c>
    </row>
    <row r="640" spans="1:14" x14ac:dyDescent="0.2">
      <c r="A640" t="s">
        <v>901</v>
      </c>
      <c r="B640" t="s">
        <v>4007</v>
      </c>
      <c r="E640" t="s">
        <v>6604</v>
      </c>
      <c r="J640" t="s">
        <v>2142</v>
      </c>
      <c r="K640" t="s">
        <v>7514</v>
      </c>
      <c r="M640" t="s">
        <v>2907</v>
      </c>
      <c r="N640" t="s">
        <v>14571</v>
      </c>
    </row>
    <row r="641" spans="1:14" x14ac:dyDescent="0.2">
      <c r="A641" t="s">
        <v>902</v>
      </c>
      <c r="B641" t="s">
        <v>4008</v>
      </c>
      <c r="E641" t="s">
        <v>6605</v>
      </c>
      <c r="J641" t="s">
        <v>2143</v>
      </c>
      <c r="K641" t="s">
        <v>7515</v>
      </c>
      <c r="M641" t="s">
        <v>2908</v>
      </c>
      <c r="N641" t="s">
        <v>14572</v>
      </c>
    </row>
    <row r="642" spans="1:14" x14ac:dyDescent="0.2">
      <c r="A642" t="s">
        <v>903</v>
      </c>
      <c r="B642" t="s">
        <v>4009</v>
      </c>
      <c r="E642" t="s">
        <v>6606</v>
      </c>
      <c r="J642" t="s">
        <v>2144</v>
      </c>
      <c r="K642" t="s">
        <v>7516</v>
      </c>
      <c r="M642" t="s">
        <v>2909</v>
      </c>
      <c r="N642" t="s">
        <v>14573</v>
      </c>
    </row>
    <row r="643" spans="1:14" x14ac:dyDescent="0.2">
      <c r="A643" t="s">
        <v>904</v>
      </c>
      <c r="B643" t="s">
        <v>4010</v>
      </c>
      <c r="E643" t="s">
        <v>6607</v>
      </c>
      <c r="J643" t="s">
        <v>2145</v>
      </c>
      <c r="K643" t="s">
        <v>7517</v>
      </c>
      <c r="M643" t="s">
        <v>2910</v>
      </c>
      <c r="N643" t="s">
        <v>14574</v>
      </c>
    </row>
    <row r="644" spans="1:14" x14ac:dyDescent="0.2">
      <c r="A644" t="s">
        <v>905</v>
      </c>
      <c r="B644" t="s">
        <v>4011</v>
      </c>
      <c r="E644" t="s">
        <v>6608</v>
      </c>
      <c r="J644" t="s">
        <v>2146</v>
      </c>
      <c r="K644" t="s">
        <v>7518</v>
      </c>
      <c r="M644" t="s">
        <v>2911</v>
      </c>
      <c r="N644" t="s">
        <v>14575</v>
      </c>
    </row>
    <row r="645" spans="1:14" x14ac:dyDescent="0.2">
      <c r="A645" t="s">
        <v>906</v>
      </c>
      <c r="B645" t="s">
        <v>4012</v>
      </c>
      <c r="E645" t="s">
        <v>6609</v>
      </c>
      <c r="J645" t="s">
        <v>2147</v>
      </c>
      <c r="K645" t="s">
        <v>7519</v>
      </c>
      <c r="M645" t="s">
        <v>2912</v>
      </c>
      <c r="N645" t="s">
        <v>14576</v>
      </c>
    </row>
    <row r="646" spans="1:14" x14ac:dyDescent="0.2">
      <c r="A646" t="s">
        <v>907</v>
      </c>
      <c r="B646" t="s">
        <v>4013</v>
      </c>
      <c r="E646" t="s">
        <v>6610</v>
      </c>
      <c r="J646" t="s">
        <v>2148</v>
      </c>
      <c r="K646" t="s">
        <v>7520</v>
      </c>
      <c r="M646" t="s">
        <v>2913</v>
      </c>
      <c r="N646" t="s">
        <v>14577</v>
      </c>
    </row>
    <row r="647" spans="1:14" x14ac:dyDescent="0.2">
      <c r="A647" t="s">
        <v>908</v>
      </c>
      <c r="B647" t="s">
        <v>4014</v>
      </c>
      <c r="J647" t="s">
        <v>2149</v>
      </c>
      <c r="K647" t="s">
        <v>7521</v>
      </c>
      <c r="M647" t="s">
        <v>2914</v>
      </c>
      <c r="N647" t="s">
        <v>14578</v>
      </c>
    </row>
    <row r="648" spans="1:14" x14ac:dyDescent="0.2">
      <c r="A648" t="s">
        <v>909</v>
      </c>
      <c r="B648" t="s">
        <v>4015</v>
      </c>
      <c r="J648" t="s">
        <v>2150</v>
      </c>
      <c r="K648" t="s">
        <v>7522</v>
      </c>
      <c r="M648" t="s">
        <v>2915</v>
      </c>
      <c r="N648" t="s">
        <v>14579</v>
      </c>
    </row>
    <row r="649" spans="1:14" x14ac:dyDescent="0.2">
      <c r="A649" t="s">
        <v>910</v>
      </c>
      <c r="B649" t="s">
        <v>4016</v>
      </c>
      <c r="J649" t="s">
        <v>2151</v>
      </c>
      <c r="K649" t="s">
        <v>7523</v>
      </c>
      <c r="M649" t="s">
        <v>2916</v>
      </c>
      <c r="N649" t="s">
        <v>14580</v>
      </c>
    </row>
    <row r="650" spans="1:14" x14ac:dyDescent="0.2">
      <c r="A650" t="s">
        <v>911</v>
      </c>
      <c r="B650" t="s">
        <v>4017</v>
      </c>
      <c r="J650" t="s">
        <v>2152</v>
      </c>
      <c r="K650" t="s">
        <v>7524</v>
      </c>
      <c r="M650" t="s">
        <v>2917</v>
      </c>
      <c r="N650" t="s">
        <v>14581</v>
      </c>
    </row>
    <row r="651" spans="1:14" x14ac:dyDescent="0.2">
      <c r="A651" t="s">
        <v>912</v>
      </c>
      <c r="B651" t="s">
        <v>4018</v>
      </c>
      <c r="J651" t="s">
        <v>2153</v>
      </c>
      <c r="K651" t="s">
        <v>7525</v>
      </c>
      <c r="M651" t="s">
        <v>2918</v>
      </c>
      <c r="N651" t="s">
        <v>14582</v>
      </c>
    </row>
    <row r="652" spans="1:14" x14ac:dyDescent="0.2">
      <c r="A652" t="s">
        <v>913</v>
      </c>
      <c r="B652" t="s">
        <v>4019</v>
      </c>
      <c r="J652" t="s">
        <v>2154</v>
      </c>
      <c r="K652" t="s">
        <v>7526</v>
      </c>
      <c r="M652" t="s">
        <v>2919</v>
      </c>
      <c r="N652" t="s">
        <v>14583</v>
      </c>
    </row>
    <row r="653" spans="1:14" x14ac:dyDescent="0.2">
      <c r="A653" t="s">
        <v>914</v>
      </c>
      <c r="B653" t="s">
        <v>4020</v>
      </c>
      <c r="J653" t="s">
        <v>2155</v>
      </c>
      <c r="K653" t="s">
        <v>7527</v>
      </c>
      <c r="M653" t="s">
        <v>2920</v>
      </c>
      <c r="N653" t="s">
        <v>14584</v>
      </c>
    </row>
    <row r="654" spans="1:14" x14ac:dyDescent="0.2">
      <c r="A654" t="s">
        <v>915</v>
      </c>
      <c r="B654" t="s">
        <v>4021</v>
      </c>
      <c r="J654" t="s">
        <v>2156</v>
      </c>
      <c r="K654" t="s">
        <v>7528</v>
      </c>
      <c r="M654" t="s">
        <v>2921</v>
      </c>
      <c r="N654" t="s">
        <v>14585</v>
      </c>
    </row>
    <row r="655" spans="1:14" x14ac:dyDescent="0.2">
      <c r="A655" t="s">
        <v>916</v>
      </c>
      <c r="B655" t="s">
        <v>4022</v>
      </c>
      <c r="J655" t="s">
        <v>2157</v>
      </c>
      <c r="K655" t="s">
        <v>7529</v>
      </c>
      <c r="M655" t="s">
        <v>2922</v>
      </c>
      <c r="N655" t="s">
        <v>14586</v>
      </c>
    </row>
    <row r="656" spans="1:14" x14ac:dyDescent="0.2">
      <c r="A656" t="s">
        <v>917</v>
      </c>
      <c r="B656" t="s">
        <v>4023</v>
      </c>
      <c r="J656" t="s">
        <v>2158</v>
      </c>
      <c r="K656" t="s">
        <v>7530</v>
      </c>
      <c r="M656" t="s">
        <v>2923</v>
      </c>
      <c r="N656" t="s">
        <v>14587</v>
      </c>
    </row>
    <row r="657" spans="1:14" x14ac:dyDescent="0.2">
      <c r="A657" t="s">
        <v>918</v>
      </c>
      <c r="B657" t="s">
        <v>4024</v>
      </c>
      <c r="J657" t="s">
        <v>2159</v>
      </c>
      <c r="K657" t="s">
        <v>7531</v>
      </c>
      <c r="M657" t="s">
        <v>2924</v>
      </c>
      <c r="N657" t="s">
        <v>14588</v>
      </c>
    </row>
    <row r="658" spans="1:14" x14ac:dyDescent="0.2">
      <c r="A658" t="s">
        <v>919</v>
      </c>
      <c r="B658" t="s">
        <v>4025</v>
      </c>
      <c r="J658" t="s">
        <v>2160</v>
      </c>
      <c r="K658" t="s">
        <v>7532</v>
      </c>
      <c r="M658" t="s">
        <v>2925</v>
      </c>
      <c r="N658" t="s">
        <v>14589</v>
      </c>
    </row>
    <row r="659" spans="1:14" x14ac:dyDescent="0.2">
      <c r="A659" t="s">
        <v>920</v>
      </c>
      <c r="B659" t="s">
        <v>4026</v>
      </c>
      <c r="J659" t="s">
        <v>2161</v>
      </c>
      <c r="K659" t="s">
        <v>7533</v>
      </c>
      <c r="M659" t="s">
        <v>2926</v>
      </c>
      <c r="N659" t="s">
        <v>14590</v>
      </c>
    </row>
    <row r="660" spans="1:14" x14ac:dyDescent="0.2">
      <c r="A660" t="s">
        <v>921</v>
      </c>
      <c r="B660" t="s">
        <v>4027</v>
      </c>
      <c r="J660" t="s">
        <v>2162</v>
      </c>
      <c r="K660" t="s">
        <v>7534</v>
      </c>
      <c r="M660" t="s">
        <v>2927</v>
      </c>
      <c r="N660" t="s">
        <v>14591</v>
      </c>
    </row>
    <row r="661" spans="1:14" x14ac:dyDescent="0.2">
      <c r="A661" t="s">
        <v>922</v>
      </c>
      <c r="B661" t="s">
        <v>4028</v>
      </c>
      <c r="J661" t="s">
        <v>2163</v>
      </c>
      <c r="K661" t="s">
        <v>7535</v>
      </c>
      <c r="M661" t="s">
        <v>2928</v>
      </c>
      <c r="N661" t="s">
        <v>14592</v>
      </c>
    </row>
    <row r="662" spans="1:14" x14ac:dyDescent="0.2">
      <c r="A662" t="s">
        <v>923</v>
      </c>
      <c r="B662" t="s">
        <v>4029</v>
      </c>
      <c r="J662" t="s">
        <v>2164</v>
      </c>
      <c r="K662" t="s">
        <v>7536</v>
      </c>
      <c r="M662" t="s">
        <v>2929</v>
      </c>
      <c r="N662" t="s">
        <v>14593</v>
      </c>
    </row>
    <row r="663" spans="1:14" x14ac:dyDescent="0.2">
      <c r="A663" t="s">
        <v>924</v>
      </c>
      <c r="B663" t="s">
        <v>4030</v>
      </c>
      <c r="J663" t="s">
        <v>2165</v>
      </c>
      <c r="K663" t="s">
        <v>7537</v>
      </c>
      <c r="M663" t="s">
        <v>2930</v>
      </c>
      <c r="N663" t="s">
        <v>14594</v>
      </c>
    </row>
    <row r="664" spans="1:14" x14ac:dyDescent="0.2">
      <c r="A664" t="s">
        <v>925</v>
      </c>
      <c r="B664" t="s">
        <v>4031</v>
      </c>
      <c r="J664" t="s">
        <v>2166</v>
      </c>
      <c r="K664" t="s">
        <v>7538</v>
      </c>
      <c r="M664" t="s">
        <v>2931</v>
      </c>
      <c r="N664" t="s">
        <v>14595</v>
      </c>
    </row>
    <row r="665" spans="1:14" x14ac:dyDescent="0.2">
      <c r="A665" t="s">
        <v>926</v>
      </c>
      <c r="B665" t="s">
        <v>4032</v>
      </c>
      <c r="J665" t="s">
        <v>2167</v>
      </c>
      <c r="K665" t="s">
        <v>7539</v>
      </c>
      <c r="M665" t="s">
        <v>2932</v>
      </c>
      <c r="N665" t="s">
        <v>14596</v>
      </c>
    </row>
    <row r="666" spans="1:14" x14ac:dyDescent="0.2">
      <c r="A666" t="s">
        <v>927</v>
      </c>
      <c r="B666" t="s">
        <v>4033</v>
      </c>
      <c r="J666" t="s">
        <v>2168</v>
      </c>
      <c r="K666" t="s">
        <v>7540</v>
      </c>
      <c r="M666" t="s">
        <v>2933</v>
      </c>
      <c r="N666" t="s">
        <v>14597</v>
      </c>
    </row>
    <row r="667" spans="1:14" x14ac:dyDescent="0.2">
      <c r="A667" t="s">
        <v>928</v>
      </c>
      <c r="B667" t="s">
        <v>4034</v>
      </c>
      <c r="J667" t="s">
        <v>2169</v>
      </c>
      <c r="K667" t="s">
        <v>7541</v>
      </c>
      <c r="M667" t="s">
        <v>2934</v>
      </c>
      <c r="N667" t="s">
        <v>14598</v>
      </c>
    </row>
    <row r="668" spans="1:14" x14ac:dyDescent="0.2">
      <c r="A668" t="s">
        <v>929</v>
      </c>
      <c r="B668" t="s">
        <v>4035</v>
      </c>
      <c r="J668" t="s">
        <v>2170</v>
      </c>
      <c r="K668" t="s">
        <v>7542</v>
      </c>
      <c r="M668" t="s">
        <v>2935</v>
      </c>
      <c r="N668" t="s">
        <v>14599</v>
      </c>
    </row>
    <row r="669" spans="1:14" x14ac:dyDescent="0.2">
      <c r="A669" t="s">
        <v>930</v>
      </c>
      <c r="B669" t="s">
        <v>4036</v>
      </c>
      <c r="J669" t="s">
        <v>2171</v>
      </c>
      <c r="K669" t="s">
        <v>7543</v>
      </c>
      <c r="M669" t="s">
        <v>2936</v>
      </c>
      <c r="N669" t="s">
        <v>14600</v>
      </c>
    </row>
    <row r="670" spans="1:14" x14ac:dyDescent="0.2">
      <c r="A670" t="s">
        <v>931</v>
      </c>
      <c r="B670" t="s">
        <v>4037</v>
      </c>
      <c r="J670" t="s">
        <v>2172</v>
      </c>
      <c r="K670" t="s">
        <v>7544</v>
      </c>
      <c r="M670" t="s">
        <v>2937</v>
      </c>
      <c r="N670" t="s">
        <v>14601</v>
      </c>
    </row>
    <row r="671" spans="1:14" x14ac:dyDescent="0.2">
      <c r="A671" t="s">
        <v>932</v>
      </c>
      <c r="B671" t="s">
        <v>4038</v>
      </c>
      <c r="J671" t="s">
        <v>2173</v>
      </c>
      <c r="K671" t="s">
        <v>7545</v>
      </c>
      <c r="M671" t="s">
        <v>2938</v>
      </c>
      <c r="N671" t="s">
        <v>14602</v>
      </c>
    </row>
    <row r="672" spans="1:14" x14ac:dyDescent="0.2">
      <c r="A672" t="s">
        <v>933</v>
      </c>
      <c r="B672" t="s">
        <v>4039</v>
      </c>
      <c r="J672" t="s">
        <v>2174</v>
      </c>
      <c r="K672" t="s">
        <v>7546</v>
      </c>
      <c r="M672" t="s">
        <v>2939</v>
      </c>
      <c r="N672" t="s">
        <v>14603</v>
      </c>
    </row>
    <row r="673" spans="1:14" x14ac:dyDescent="0.2">
      <c r="A673" t="s">
        <v>934</v>
      </c>
      <c r="B673" t="s">
        <v>4040</v>
      </c>
      <c r="J673" t="s">
        <v>2175</v>
      </c>
      <c r="K673" t="s">
        <v>7547</v>
      </c>
      <c r="M673" t="s">
        <v>2940</v>
      </c>
      <c r="N673" t="s">
        <v>14604</v>
      </c>
    </row>
    <row r="674" spans="1:14" x14ac:dyDescent="0.2">
      <c r="A674" t="s">
        <v>935</v>
      </c>
      <c r="B674" t="s">
        <v>4041</v>
      </c>
      <c r="J674" t="s">
        <v>2176</v>
      </c>
      <c r="K674" t="s">
        <v>7548</v>
      </c>
      <c r="M674" t="s">
        <v>2941</v>
      </c>
      <c r="N674" t="s">
        <v>14605</v>
      </c>
    </row>
    <row r="675" spans="1:14" x14ac:dyDescent="0.2">
      <c r="A675" t="s">
        <v>936</v>
      </c>
      <c r="B675" t="s">
        <v>4042</v>
      </c>
      <c r="J675" t="s">
        <v>2177</v>
      </c>
      <c r="K675" t="s">
        <v>7549</v>
      </c>
      <c r="M675" t="s">
        <v>2942</v>
      </c>
      <c r="N675" t="s">
        <v>14606</v>
      </c>
    </row>
    <row r="676" spans="1:14" x14ac:dyDescent="0.2">
      <c r="A676" t="s">
        <v>937</v>
      </c>
      <c r="B676" t="s">
        <v>4043</v>
      </c>
      <c r="J676" t="s">
        <v>2178</v>
      </c>
      <c r="K676" t="s">
        <v>7550</v>
      </c>
      <c r="M676" t="s">
        <v>2943</v>
      </c>
      <c r="N676" t="s">
        <v>14607</v>
      </c>
    </row>
    <row r="677" spans="1:14" x14ac:dyDescent="0.2">
      <c r="A677" t="s">
        <v>938</v>
      </c>
      <c r="B677" t="s">
        <v>4044</v>
      </c>
      <c r="J677" t="s">
        <v>2179</v>
      </c>
      <c r="K677" t="s">
        <v>7551</v>
      </c>
      <c r="M677" t="s">
        <v>2944</v>
      </c>
      <c r="N677" t="s">
        <v>14608</v>
      </c>
    </row>
    <row r="678" spans="1:14" x14ac:dyDescent="0.2">
      <c r="A678" t="s">
        <v>939</v>
      </c>
      <c r="B678" t="s">
        <v>4045</v>
      </c>
      <c r="J678" t="s">
        <v>2180</v>
      </c>
      <c r="K678" t="s">
        <v>7552</v>
      </c>
      <c r="M678" t="s">
        <v>2945</v>
      </c>
      <c r="N678" t="s">
        <v>14609</v>
      </c>
    </row>
    <row r="679" spans="1:14" x14ac:dyDescent="0.2">
      <c r="A679" t="s">
        <v>940</v>
      </c>
      <c r="B679" t="s">
        <v>4046</v>
      </c>
      <c r="J679" t="s">
        <v>2181</v>
      </c>
      <c r="K679" t="s">
        <v>7553</v>
      </c>
      <c r="M679" t="s">
        <v>2946</v>
      </c>
      <c r="N679" t="s">
        <v>14610</v>
      </c>
    </row>
    <row r="680" spans="1:14" x14ac:dyDescent="0.2">
      <c r="A680" t="s">
        <v>941</v>
      </c>
      <c r="B680" t="s">
        <v>4047</v>
      </c>
      <c r="J680" t="s">
        <v>2182</v>
      </c>
      <c r="K680" t="s">
        <v>7554</v>
      </c>
      <c r="M680" t="s">
        <v>2947</v>
      </c>
      <c r="N680" t="s">
        <v>14611</v>
      </c>
    </row>
    <row r="681" spans="1:14" x14ac:dyDescent="0.2">
      <c r="A681" t="s">
        <v>942</v>
      </c>
      <c r="B681" t="s">
        <v>4048</v>
      </c>
      <c r="J681" t="s">
        <v>2183</v>
      </c>
      <c r="K681" t="s">
        <v>7555</v>
      </c>
      <c r="M681" t="s">
        <v>2948</v>
      </c>
      <c r="N681" t="s">
        <v>14612</v>
      </c>
    </row>
    <row r="682" spans="1:14" x14ac:dyDescent="0.2">
      <c r="A682" t="s">
        <v>943</v>
      </c>
      <c r="B682" t="s">
        <v>4049</v>
      </c>
      <c r="J682" t="s">
        <v>2184</v>
      </c>
      <c r="K682" t="s">
        <v>7556</v>
      </c>
      <c r="M682" t="s">
        <v>2949</v>
      </c>
      <c r="N682" t="s">
        <v>14613</v>
      </c>
    </row>
    <row r="683" spans="1:14" x14ac:dyDescent="0.2">
      <c r="A683" t="s">
        <v>944</v>
      </c>
      <c r="B683" t="s">
        <v>4050</v>
      </c>
      <c r="J683" t="s">
        <v>2185</v>
      </c>
      <c r="K683" t="s">
        <v>7557</v>
      </c>
      <c r="M683" t="s">
        <v>2950</v>
      </c>
      <c r="N683" t="s">
        <v>14614</v>
      </c>
    </row>
    <row r="684" spans="1:14" x14ac:dyDescent="0.2">
      <c r="A684" t="s">
        <v>945</v>
      </c>
      <c r="B684" t="s">
        <v>4051</v>
      </c>
      <c r="J684" t="s">
        <v>2186</v>
      </c>
      <c r="K684" t="s">
        <v>7558</v>
      </c>
      <c r="M684" t="s">
        <v>2951</v>
      </c>
      <c r="N684" t="s">
        <v>14615</v>
      </c>
    </row>
    <row r="685" spans="1:14" x14ac:dyDescent="0.2">
      <c r="A685" t="s">
        <v>946</v>
      </c>
      <c r="B685" t="s">
        <v>4052</v>
      </c>
      <c r="J685" t="s">
        <v>2187</v>
      </c>
      <c r="K685" t="s">
        <v>7559</v>
      </c>
      <c r="M685" t="s">
        <v>2952</v>
      </c>
      <c r="N685" t="s">
        <v>14616</v>
      </c>
    </row>
    <row r="686" spans="1:14" x14ac:dyDescent="0.2">
      <c r="A686" t="s">
        <v>947</v>
      </c>
      <c r="B686" t="s">
        <v>4053</v>
      </c>
      <c r="J686" t="s">
        <v>2188</v>
      </c>
      <c r="K686" t="s">
        <v>7560</v>
      </c>
      <c r="M686" t="s">
        <v>2953</v>
      </c>
      <c r="N686" t="s">
        <v>14617</v>
      </c>
    </row>
    <row r="687" spans="1:14" x14ac:dyDescent="0.2">
      <c r="A687" t="s">
        <v>948</v>
      </c>
      <c r="B687" t="s">
        <v>4054</v>
      </c>
      <c r="J687" t="s">
        <v>2189</v>
      </c>
      <c r="K687" t="s">
        <v>7561</v>
      </c>
      <c r="M687" t="s">
        <v>2954</v>
      </c>
      <c r="N687" t="s">
        <v>14618</v>
      </c>
    </row>
    <row r="688" spans="1:14" x14ac:dyDescent="0.2">
      <c r="A688" t="s">
        <v>949</v>
      </c>
      <c r="B688" t="s">
        <v>4055</v>
      </c>
      <c r="J688" t="s">
        <v>2190</v>
      </c>
      <c r="K688" t="s">
        <v>7562</v>
      </c>
      <c r="M688" t="s">
        <v>2955</v>
      </c>
      <c r="N688" t="s">
        <v>14619</v>
      </c>
    </row>
    <row r="689" spans="1:14" x14ac:dyDescent="0.2">
      <c r="A689" t="s">
        <v>950</v>
      </c>
      <c r="B689" t="s">
        <v>4056</v>
      </c>
      <c r="J689" t="s">
        <v>2191</v>
      </c>
      <c r="K689" t="s">
        <v>7563</v>
      </c>
      <c r="M689" t="s">
        <v>2956</v>
      </c>
      <c r="N689" t="s">
        <v>14620</v>
      </c>
    </row>
    <row r="690" spans="1:14" x14ac:dyDescent="0.2">
      <c r="A690" t="s">
        <v>951</v>
      </c>
      <c r="B690" t="s">
        <v>4057</v>
      </c>
      <c r="J690" t="s">
        <v>2192</v>
      </c>
      <c r="K690" t="s">
        <v>7564</v>
      </c>
      <c r="M690" t="s">
        <v>2957</v>
      </c>
      <c r="N690" t="s">
        <v>14621</v>
      </c>
    </row>
    <row r="691" spans="1:14" x14ac:dyDescent="0.2">
      <c r="A691" t="s">
        <v>952</v>
      </c>
      <c r="B691" t="s">
        <v>4058</v>
      </c>
      <c r="J691" t="s">
        <v>2193</v>
      </c>
      <c r="K691" t="s">
        <v>7565</v>
      </c>
      <c r="M691" t="s">
        <v>2958</v>
      </c>
      <c r="N691" t="s">
        <v>14622</v>
      </c>
    </row>
    <row r="692" spans="1:14" x14ac:dyDescent="0.2">
      <c r="A692" t="s">
        <v>953</v>
      </c>
      <c r="B692" t="s">
        <v>4059</v>
      </c>
      <c r="J692" t="s">
        <v>2194</v>
      </c>
      <c r="K692" t="s">
        <v>7566</v>
      </c>
      <c r="M692" t="s">
        <v>2959</v>
      </c>
      <c r="N692" t="s">
        <v>14623</v>
      </c>
    </row>
    <row r="693" spans="1:14" x14ac:dyDescent="0.2">
      <c r="A693" t="s">
        <v>954</v>
      </c>
      <c r="B693" t="s">
        <v>4060</v>
      </c>
      <c r="J693" t="s">
        <v>2195</v>
      </c>
      <c r="K693" t="s">
        <v>7567</v>
      </c>
      <c r="M693" t="s">
        <v>2960</v>
      </c>
      <c r="N693" t="s">
        <v>14624</v>
      </c>
    </row>
    <row r="694" spans="1:14" x14ac:dyDescent="0.2">
      <c r="A694" t="s">
        <v>955</v>
      </c>
      <c r="B694" t="s">
        <v>4061</v>
      </c>
      <c r="J694" t="s">
        <v>2196</v>
      </c>
      <c r="K694" t="s">
        <v>7568</v>
      </c>
      <c r="M694" t="s">
        <v>2961</v>
      </c>
      <c r="N694" t="s">
        <v>14625</v>
      </c>
    </row>
    <row r="695" spans="1:14" x14ac:dyDescent="0.2">
      <c r="A695" t="s">
        <v>956</v>
      </c>
      <c r="B695" t="s">
        <v>4062</v>
      </c>
      <c r="J695" t="s">
        <v>2197</v>
      </c>
      <c r="K695" t="s">
        <v>7569</v>
      </c>
      <c r="M695" t="s">
        <v>2962</v>
      </c>
      <c r="N695" t="s">
        <v>14626</v>
      </c>
    </row>
    <row r="696" spans="1:14" x14ac:dyDescent="0.2">
      <c r="A696" t="s">
        <v>957</v>
      </c>
      <c r="B696" t="s">
        <v>4063</v>
      </c>
      <c r="J696" t="s">
        <v>2198</v>
      </c>
      <c r="K696" t="s">
        <v>7570</v>
      </c>
      <c r="M696" t="s">
        <v>2963</v>
      </c>
      <c r="N696" t="s">
        <v>14627</v>
      </c>
    </row>
    <row r="697" spans="1:14" x14ac:dyDescent="0.2">
      <c r="A697" t="s">
        <v>958</v>
      </c>
      <c r="B697" t="s">
        <v>4064</v>
      </c>
      <c r="J697" t="s">
        <v>2199</v>
      </c>
      <c r="K697" t="s">
        <v>7571</v>
      </c>
      <c r="M697" t="s">
        <v>2964</v>
      </c>
      <c r="N697" t="s">
        <v>14628</v>
      </c>
    </row>
    <row r="698" spans="1:14" x14ac:dyDescent="0.2">
      <c r="A698" t="s">
        <v>959</v>
      </c>
      <c r="B698" t="s">
        <v>4065</v>
      </c>
      <c r="J698" t="s">
        <v>2200</v>
      </c>
      <c r="K698" t="s">
        <v>7572</v>
      </c>
      <c r="M698" t="s">
        <v>2965</v>
      </c>
      <c r="N698" t="s">
        <v>14629</v>
      </c>
    </row>
    <row r="699" spans="1:14" x14ac:dyDescent="0.2">
      <c r="A699" t="s">
        <v>960</v>
      </c>
      <c r="B699" t="s">
        <v>4066</v>
      </c>
      <c r="J699" t="s">
        <v>2201</v>
      </c>
      <c r="K699" t="s">
        <v>7573</v>
      </c>
      <c r="M699" t="s">
        <v>2966</v>
      </c>
      <c r="N699" t="s">
        <v>14630</v>
      </c>
    </row>
    <row r="700" spans="1:14" x14ac:dyDescent="0.2">
      <c r="A700" t="s">
        <v>961</v>
      </c>
      <c r="B700" t="s">
        <v>4067</v>
      </c>
      <c r="J700" t="s">
        <v>2202</v>
      </c>
      <c r="K700" t="s">
        <v>7574</v>
      </c>
      <c r="M700" t="s">
        <v>2967</v>
      </c>
      <c r="N700" t="s">
        <v>14631</v>
      </c>
    </row>
    <row r="701" spans="1:14" x14ac:dyDescent="0.2">
      <c r="A701" t="s">
        <v>962</v>
      </c>
      <c r="B701" t="s">
        <v>4068</v>
      </c>
      <c r="J701" t="s">
        <v>2203</v>
      </c>
      <c r="K701" t="s">
        <v>7575</v>
      </c>
      <c r="M701" t="s">
        <v>2968</v>
      </c>
      <c r="N701" t="s">
        <v>14632</v>
      </c>
    </row>
    <row r="702" spans="1:14" x14ac:dyDescent="0.2">
      <c r="A702" t="s">
        <v>963</v>
      </c>
      <c r="B702" t="s">
        <v>4069</v>
      </c>
      <c r="J702" t="s">
        <v>2204</v>
      </c>
      <c r="K702" t="s">
        <v>7576</v>
      </c>
      <c r="M702" t="s">
        <v>2969</v>
      </c>
      <c r="N702" t="s">
        <v>14633</v>
      </c>
    </row>
    <row r="703" spans="1:14" x14ac:dyDescent="0.2">
      <c r="A703" t="s">
        <v>964</v>
      </c>
      <c r="B703" t="s">
        <v>4070</v>
      </c>
      <c r="J703" t="s">
        <v>2205</v>
      </c>
      <c r="K703" t="s">
        <v>7577</v>
      </c>
      <c r="M703" t="s">
        <v>2970</v>
      </c>
      <c r="N703" t="s">
        <v>14634</v>
      </c>
    </row>
    <row r="704" spans="1:14" x14ac:dyDescent="0.2">
      <c r="A704" t="s">
        <v>965</v>
      </c>
      <c r="B704" t="s">
        <v>4071</v>
      </c>
      <c r="J704" t="s">
        <v>2206</v>
      </c>
      <c r="K704" t="s">
        <v>7578</v>
      </c>
      <c r="M704" t="s">
        <v>2971</v>
      </c>
      <c r="N704" t="s">
        <v>14635</v>
      </c>
    </row>
    <row r="705" spans="1:14" x14ac:dyDescent="0.2">
      <c r="A705" t="s">
        <v>966</v>
      </c>
      <c r="B705" t="s">
        <v>4072</v>
      </c>
      <c r="J705" t="s">
        <v>2207</v>
      </c>
      <c r="K705" t="s">
        <v>7579</v>
      </c>
      <c r="M705" t="s">
        <v>2972</v>
      </c>
      <c r="N705" t="s">
        <v>14636</v>
      </c>
    </row>
    <row r="706" spans="1:14" x14ac:dyDescent="0.2">
      <c r="A706" t="s">
        <v>967</v>
      </c>
      <c r="B706" t="s">
        <v>4073</v>
      </c>
      <c r="J706" t="s">
        <v>2208</v>
      </c>
      <c r="K706" t="s">
        <v>7580</v>
      </c>
      <c r="M706" t="s">
        <v>2973</v>
      </c>
      <c r="N706" t="s">
        <v>14637</v>
      </c>
    </row>
    <row r="707" spans="1:14" x14ac:dyDescent="0.2">
      <c r="A707" t="s">
        <v>968</v>
      </c>
      <c r="B707" t="s">
        <v>4074</v>
      </c>
      <c r="J707" t="s">
        <v>2209</v>
      </c>
      <c r="K707" t="s">
        <v>7581</v>
      </c>
      <c r="M707" t="s">
        <v>2974</v>
      </c>
      <c r="N707" t="s">
        <v>14638</v>
      </c>
    </row>
    <row r="708" spans="1:14" x14ac:dyDescent="0.2">
      <c r="A708" t="s">
        <v>969</v>
      </c>
      <c r="B708" t="s">
        <v>4075</v>
      </c>
      <c r="J708" t="s">
        <v>2210</v>
      </c>
      <c r="K708" t="s">
        <v>7582</v>
      </c>
      <c r="M708" t="s">
        <v>2975</v>
      </c>
      <c r="N708" t="s">
        <v>14639</v>
      </c>
    </row>
    <row r="709" spans="1:14" x14ac:dyDescent="0.2">
      <c r="A709" t="s">
        <v>970</v>
      </c>
      <c r="B709" t="s">
        <v>4076</v>
      </c>
      <c r="J709" t="s">
        <v>2211</v>
      </c>
      <c r="K709" t="s">
        <v>7583</v>
      </c>
      <c r="M709" t="s">
        <v>2976</v>
      </c>
      <c r="N709" t="s">
        <v>14640</v>
      </c>
    </row>
    <row r="710" spans="1:14" x14ac:dyDescent="0.2">
      <c r="A710" t="s">
        <v>971</v>
      </c>
      <c r="B710" t="s">
        <v>4077</v>
      </c>
      <c r="J710" t="s">
        <v>2212</v>
      </c>
      <c r="K710" t="s">
        <v>7584</v>
      </c>
      <c r="M710" t="s">
        <v>2977</v>
      </c>
      <c r="N710" t="s">
        <v>14641</v>
      </c>
    </row>
    <row r="711" spans="1:14" x14ac:dyDescent="0.2">
      <c r="A711" t="s">
        <v>972</v>
      </c>
      <c r="B711" t="s">
        <v>4078</v>
      </c>
      <c r="J711" t="s">
        <v>2213</v>
      </c>
      <c r="K711" t="s">
        <v>7585</v>
      </c>
      <c r="M711" t="s">
        <v>2978</v>
      </c>
      <c r="N711" t="s">
        <v>14642</v>
      </c>
    </row>
    <row r="712" spans="1:14" x14ac:dyDescent="0.2">
      <c r="A712" t="s">
        <v>973</v>
      </c>
      <c r="B712" t="s">
        <v>4079</v>
      </c>
      <c r="J712" t="s">
        <v>2214</v>
      </c>
      <c r="K712" t="s">
        <v>7586</v>
      </c>
      <c r="M712" t="s">
        <v>2979</v>
      </c>
      <c r="N712" t="s">
        <v>14643</v>
      </c>
    </row>
    <row r="713" spans="1:14" x14ac:dyDescent="0.2">
      <c r="A713" t="s">
        <v>974</v>
      </c>
      <c r="B713" t="s">
        <v>4080</v>
      </c>
      <c r="J713" t="s">
        <v>2215</v>
      </c>
      <c r="K713" t="s">
        <v>7587</v>
      </c>
      <c r="M713" t="s">
        <v>2980</v>
      </c>
      <c r="N713" t="s">
        <v>14644</v>
      </c>
    </row>
    <row r="714" spans="1:14" x14ac:dyDescent="0.2">
      <c r="A714" t="s">
        <v>975</v>
      </c>
      <c r="B714" t="s">
        <v>4081</v>
      </c>
      <c r="J714" t="s">
        <v>2216</v>
      </c>
      <c r="K714" t="s">
        <v>7588</v>
      </c>
      <c r="M714" t="s">
        <v>2981</v>
      </c>
      <c r="N714" t="s">
        <v>14645</v>
      </c>
    </row>
    <row r="715" spans="1:14" x14ac:dyDescent="0.2">
      <c r="A715" t="s">
        <v>976</v>
      </c>
      <c r="B715" t="s">
        <v>4082</v>
      </c>
      <c r="J715" t="s">
        <v>2217</v>
      </c>
      <c r="K715" t="s">
        <v>7589</v>
      </c>
      <c r="M715" t="s">
        <v>2982</v>
      </c>
      <c r="N715" t="s">
        <v>14646</v>
      </c>
    </row>
    <row r="716" spans="1:14" x14ac:dyDescent="0.2">
      <c r="A716" t="s">
        <v>977</v>
      </c>
      <c r="B716" t="s">
        <v>4083</v>
      </c>
      <c r="J716" t="s">
        <v>2218</v>
      </c>
      <c r="K716" t="s">
        <v>7590</v>
      </c>
      <c r="M716" t="s">
        <v>2983</v>
      </c>
      <c r="N716" t="s">
        <v>14647</v>
      </c>
    </row>
    <row r="717" spans="1:14" x14ac:dyDescent="0.2">
      <c r="A717" t="s">
        <v>978</v>
      </c>
      <c r="B717" t="s">
        <v>4084</v>
      </c>
      <c r="J717" t="s">
        <v>2219</v>
      </c>
      <c r="K717" t="s">
        <v>7591</v>
      </c>
      <c r="M717" t="s">
        <v>2984</v>
      </c>
      <c r="N717" t="s">
        <v>14648</v>
      </c>
    </row>
    <row r="718" spans="1:14" x14ac:dyDescent="0.2">
      <c r="A718" t="s">
        <v>979</v>
      </c>
      <c r="B718" t="s">
        <v>4085</v>
      </c>
      <c r="J718" t="s">
        <v>2220</v>
      </c>
      <c r="K718" t="s">
        <v>7592</v>
      </c>
      <c r="M718" t="s">
        <v>2985</v>
      </c>
      <c r="N718" t="s">
        <v>14649</v>
      </c>
    </row>
    <row r="719" spans="1:14" x14ac:dyDescent="0.2">
      <c r="A719" t="s">
        <v>980</v>
      </c>
      <c r="B719" t="s">
        <v>4086</v>
      </c>
      <c r="J719" t="s">
        <v>2221</v>
      </c>
      <c r="K719" t="s">
        <v>7593</v>
      </c>
      <c r="M719" t="s">
        <v>2986</v>
      </c>
      <c r="N719" t="s">
        <v>14650</v>
      </c>
    </row>
    <row r="720" spans="1:14" x14ac:dyDescent="0.2">
      <c r="A720" t="s">
        <v>981</v>
      </c>
      <c r="B720" t="s">
        <v>4087</v>
      </c>
      <c r="J720" t="s">
        <v>2222</v>
      </c>
      <c r="K720" t="s">
        <v>7594</v>
      </c>
      <c r="M720" t="s">
        <v>2987</v>
      </c>
      <c r="N720" t="s">
        <v>14651</v>
      </c>
    </row>
    <row r="721" spans="1:14" x14ac:dyDescent="0.2">
      <c r="A721" t="s">
        <v>982</v>
      </c>
      <c r="B721" t="s">
        <v>4088</v>
      </c>
      <c r="J721" t="s">
        <v>2223</v>
      </c>
      <c r="K721" t="s">
        <v>7595</v>
      </c>
      <c r="M721" t="s">
        <v>2988</v>
      </c>
      <c r="N721" t="s">
        <v>14652</v>
      </c>
    </row>
    <row r="722" spans="1:14" x14ac:dyDescent="0.2">
      <c r="A722" t="s">
        <v>983</v>
      </c>
      <c r="B722" t="s">
        <v>4089</v>
      </c>
      <c r="J722" t="s">
        <v>2224</v>
      </c>
      <c r="K722" t="s">
        <v>7596</v>
      </c>
      <c r="M722" t="s">
        <v>2989</v>
      </c>
      <c r="N722" t="s">
        <v>14653</v>
      </c>
    </row>
    <row r="723" spans="1:14" x14ac:dyDescent="0.2">
      <c r="A723" t="s">
        <v>984</v>
      </c>
      <c r="B723" t="s">
        <v>4090</v>
      </c>
      <c r="J723" t="s">
        <v>2225</v>
      </c>
      <c r="K723" t="s">
        <v>7597</v>
      </c>
      <c r="M723" t="s">
        <v>2990</v>
      </c>
      <c r="N723" t="s">
        <v>14654</v>
      </c>
    </row>
    <row r="724" spans="1:14" x14ac:dyDescent="0.2">
      <c r="A724" t="s">
        <v>985</v>
      </c>
      <c r="B724" t="s">
        <v>4091</v>
      </c>
      <c r="J724" t="s">
        <v>2226</v>
      </c>
      <c r="K724" t="s">
        <v>7598</v>
      </c>
      <c r="M724" t="s">
        <v>2991</v>
      </c>
      <c r="N724" t="s">
        <v>14655</v>
      </c>
    </row>
    <row r="725" spans="1:14" x14ac:dyDescent="0.2">
      <c r="A725" t="s">
        <v>986</v>
      </c>
      <c r="B725" t="s">
        <v>4092</v>
      </c>
      <c r="J725" t="s">
        <v>2227</v>
      </c>
      <c r="K725" t="s">
        <v>7599</v>
      </c>
      <c r="M725" t="s">
        <v>2992</v>
      </c>
      <c r="N725" t="s">
        <v>14656</v>
      </c>
    </row>
    <row r="726" spans="1:14" x14ac:dyDescent="0.2">
      <c r="A726" t="s">
        <v>987</v>
      </c>
      <c r="B726" t="s">
        <v>4093</v>
      </c>
      <c r="J726" t="s">
        <v>2228</v>
      </c>
      <c r="K726" t="s">
        <v>7600</v>
      </c>
      <c r="M726" t="s">
        <v>2993</v>
      </c>
      <c r="N726" t="s">
        <v>14657</v>
      </c>
    </row>
    <row r="727" spans="1:14" x14ac:dyDescent="0.2">
      <c r="A727" t="s">
        <v>988</v>
      </c>
      <c r="B727" t="s">
        <v>4094</v>
      </c>
      <c r="J727" t="s">
        <v>2229</v>
      </c>
      <c r="K727" t="s">
        <v>7601</v>
      </c>
      <c r="M727" t="s">
        <v>2994</v>
      </c>
      <c r="N727" t="s">
        <v>14658</v>
      </c>
    </row>
    <row r="728" spans="1:14" x14ac:dyDescent="0.2">
      <c r="A728" t="s">
        <v>989</v>
      </c>
      <c r="B728" t="s">
        <v>4095</v>
      </c>
      <c r="J728" t="s">
        <v>2230</v>
      </c>
      <c r="K728" t="s">
        <v>7602</v>
      </c>
      <c r="M728" t="s">
        <v>2995</v>
      </c>
      <c r="N728" t="s">
        <v>14659</v>
      </c>
    </row>
    <row r="729" spans="1:14" x14ac:dyDescent="0.2">
      <c r="A729" t="s">
        <v>990</v>
      </c>
      <c r="B729" t="s">
        <v>4096</v>
      </c>
      <c r="J729" t="s">
        <v>2231</v>
      </c>
      <c r="K729" t="s">
        <v>7603</v>
      </c>
      <c r="M729" t="s">
        <v>2996</v>
      </c>
      <c r="N729" t="s">
        <v>14660</v>
      </c>
    </row>
    <row r="730" spans="1:14" x14ac:dyDescent="0.2">
      <c r="A730" t="s">
        <v>991</v>
      </c>
      <c r="B730" t="s">
        <v>4097</v>
      </c>
      <c r="J730" t="s">
        <v>2232</v>
      </c>
      <c r="K730" t="s">
        <v>7604</v>
      </c>
      <c r="M730" t="s">
        <v>2997</v>
      </c>
      <c r="N730" t="s">
        <v>14661</v>
      </c>
    </row>
    <row r="731" spans="1:14" x14ac:dyDescent="0.2">
      <c r="A731" t="s">
        <v>992</v>
      </c>
      <c r="B731" t="s">
        <v>4098</v>
      </c>
      <c r="J731" t="s">
        <v>2233</v>
      </c>
      <c r="K731" t="s">
        <v>7605</v>
      </c>
      <c r="M731" t="s">
        <v>2998</v>
      </c>
      <c r="N731" t="s">
        <v>14662</v>
      </c>
    </row>
    <row r="732" spans="1:14" x14ac:dyDescent="0.2">
      <c r="A732" t="s">
        <v>993</v>
      </c>
      <c r="B732" t="s">
        <v>4099</v>
      </c>
      <c r="J732" t="s">
        <v>2234</v>
      </c>
      <c r="K732" t="s">
        <v>7606</v>
      </c>
      <c r="M732" t="s">
        <v>2999</v>
      </c>
      <c r="N732" t="s">
        <v>14663</v>
      </c>
    </row>
    <row r="733" spans="1:14" x14ac:dyDescent="0.2">
      <c r="A733" t="s">
        <v>994</v>
      </c>
      <c r="B733" t="s">
        <v>4100</v>
      </c>
      <c r="J733" t="s">
        <v>2235</v>
      </c>
      <c r="K733" t="s">
        <v>7607</v>
      </c>
      <c r="M733" t="s">
        <v>3000</v>
      </c>
      <c r="N733" t="s">
        <v>14664</v>
      </c>
    </row>
    <row r="734" spans="1:14" x14ac:dyDescent="0.2">
      <c r="A734" t="s">
        <v>995</v>
      </c>
      <c r="B734" t="s">
        <v>4101</v>
      </c>
      <c r="J734" t="s">
        <v>2236</v>
      </c>
      <c r="K734" t="s">
        <v>7608</v>
      </c>
      <c r="M734" t="s">
        <v>3001</v>
      </c>
      <c r="N734" t="s">
        <v>14665</v>
      </c>
    </row>
    <row r="735" spans="1:14" x14ac:dyDescent="0.2">
      <c r="A735" t="s">
        <v>996</v>
      </c>
      <c r="B735" t="s">
        <v>4102</v>
      </c>
      <c r="J735" t="s">
        <v>2237</v>
      </c>
      <c r="K735" t="s">
        <v>7609</v>
      </c>
      <c r="M735" t="s">
        <v>3002</v>
      </c>
      <c r="N735" t="s">
        <v>14666</v>
      </c>
    </row>
    <row r="736" spans="1:14" x14ac:dyDescent="0.2">
      <c r="A736" t="s">
        <v>997</v>
      </c>
      <c r="B736" t="s">
        <v>4103</v>
      </c>
      <c r="J736" t="s">
        <v>2238</v>
      </c>
      <c r="K736" t="s">
        <v>7610</v>
      </c>
      <c r="M736" t="s">
        <v>3003</v>
      </c>
      <c r="N736" t="s">
        <v>14667</v>
      </c>
    </row>
    <row r="737" spans="1:14" x14ac:dyDescent="0.2">
      <c r="A737" t="s">
        <v>998</v>
      </c>
      <c r="B737" t="s">
        <v>4104</v>
      </c>
      <c r="J737" t="s">
        <v>2239</v>
      </c>
      <c r="K737" t="s">
        <v>7611</v>
      </c>
      <c r="M737" t="s">
        <v>3004</v>
      </c>
      <c r="N737" t="s">
        <v>14668</v>
      </c>
    </row>
    <row r="738" spans="1:14" x14ac:dyDescent="0.2">
      <c r="A738" t="s">
        <v>999</v>
      </c>
      <c r="B738" t="s">
        <v>4105</v>
      </c>
      <c r="J738" t="s">
        <v>2240</v>
      </c>
      <c r="K738" t="s">
        <v>7612</v>
      </c>
      <c r="M738" t="s">
        <v>3005</v>
      </c>
      <c r="N738" t="s">
        <v>14669</v>
      </c>
    </row>
    <row r="739" spans="1:14" x14ac:dyDescent="0.2">
      <c r="A739" t="s">
        <v>1000</v>
      </c>
      <c r="B739" t="s">
        <v>4106</v>
      </c>
      <c r="J739" t="s">
        <v>2241</v>
      </c>
      <c r="K739" t="s">
        <v>7613</v>
      </c>
      <c r="M739" t="s">
        <v>3006</v>
      </c>
      <c r="N739" t="s">
        <v>14670</v>
      </c>
    </row>
    <row r="740" spans="1:14" x14ac:dyDescent="0.2">
      <c r="A740" t="s">
        <v>1001</v>
      </c>
      <c r="B740" t="s">
        <v>4107</v>
      </c>
      <c r="J740" t="s">
        <v>2242</v>
      </c>
      <c r="K740" t="s">
        <v>7614</v>
      </c>
      <c r="M740" t="s">
        <v>3007</v>
      </c>
      <c r="N740" t="s">
        <v>14671</v>
      </c>
    </row>
    <row r="741" spans="1:14" x14ac:dyDescent="0.2">
      <c r="A741" t="s">
        <v>1002</v>
      </c>
      <c r="B741" t="s">
        <v>4108</v>
      </c>
      <c r="J741" t="s">
        <v>2243</v>
      </c>
      <c r="K741" t="s">
        <v>7615</v>
      </c>
      <c r="M741" t="s">
        <v>3008</v>
      </c>
      <c r="N741" t="s">
        <v>14672</v>
      </c>
    </row>
    <row r="742" spans="1:14" x14ac:dyDescent="0.2">
      <c r="A742" t="s">
        <v>1003</v>
      </c>
      <c r="B742" t="s">
        <v>4109</v>
      </c>
      <c r="J742" t="s">
        <v>2244</v>
      </c>
      <c r="K742" t="s">
        <v>7616</v>
      </c>
      <c r="M742" t="s">
        <v>3009</v>
      </c>
      <c r="N742" t="s">
        <v>14673</v>
      </c>
    </row>
    <row r="743" spans="1:14" x14ac:dyDescent="0.2">
      <c r="A743" t="s">
        <v>1004</v>
      </c>
      <c r="B743" t="s">
        <v>4110</v>
      </c>
      <c r="J743" t="s">
        <v>2245</v>
      </c>
      <c r="K743" t="s">
        <v>7617</v>
      </c>
      <c r="M743" t="s">
        <v>3010</v>
      </c>
      <c r="N743" t="s">
        <v>14674</v>
      </c>
    </row>
    <row r="744" spans="1:14" x14ac:dyDescent="0.2">
      <c r="A744" t="s">
        <v>1005</v>
      </c>
      <c r="B744" t="s">
        <v>4111</v>
      </c>
      <c r="J744" t="s">
        <v>2246</v>
      </c>
      <c r="K744" t="s">
        <v>7618</v>
      </c>
      <c r="M744" t="s">
        <v>3011</v>
      </c>
      <c r="N744" t="s">
        <v>14675</v>
      </c>
    </row>
    <row r="745" spans="1:14" x14ac:dyDescent="0.2">
      <c r="A745" t="s">
        <v>1006</v>
      </c>
      <c r="B745" t="s">
        <v>4112</v>
      </c>
      <c r="J745" t="s">
        <v>2247</v>
      </c>
      <c r="K745" t="s">
        <v>7619</v>
      </c>
      <c r="M745" t="s">
        <v>3012</v>
      </c>
      <c r="N745" t="s">
        <v>14676</v>
      </c>
    </row>
    <row r="746" spans="1:14" x14ac:dyDescent="0.2">
      <c r="A746" t="s">
        <v>1007</v>
      </c>
      <c r="B746" t="s">
        <v>4113</v>
      </c>
      <c r="J746" t="s">
        <v>2248</v>
      </c>
      <c r="K746" t="s">
        <v>7620</v>
      </c>
      <c r="M746" t="s">
        <v>3013</v>
      </c>
      <c r="N746" t="s">
        <v>14677</v>
      </c>
    </row>
    <row r="747" spans="1:14" x14ac:dyDescent="0.2">
      <c r="A747" t="s">
        <v>1008</v>
      </c>
      <c r="B747" t="s">
        <v>4114</v>
      </c>
      <c r="J747" t="s">
        <v>2249</v>
      </c>
      <c r="K747" t="s">
        <v>7621</v>
      </c>
      <c r="M747" t="s">
        <v>3014</v>
      </c>
      <c r="N747" t="s">
        <v>14678</v>
      </c>
    </row>
    <row r="748" spans="1:14" x14ac:dyDescent="0.2">
      <c r="A748" t="s">
        <v>1009</v>
      </c>
      <c r="B748" t="s">
        <v>4115</v>
      </c>
      <c r="J748" t="s">
        <v>2250</v>
      </c>
      <c r="K748" t="s">
        <v>7622</v>
      </c>
      <c r="M748" t="s">
        <v>3015</v>
      </c>
      <c r="N748" t="s">
        <v>14679</v>
      </c>
    </row>
    <row r="749" spans="1:14" x14ac:dyDescent="0.2">
      <c r="A749" t="s">
        <v>1010</v>
      </c>
      <c r="B749" t="s">
        <v>4116</v>
      </c>
      <c r="J749" t="s">
        <v>2251</v>
      </c>
      <c r="K749" t="s">
        <v>7623</v>
      </c>
      <c r="M749" t="s">
        <v>3016</v>
      </c>
      <c r="N749" t="s">
        <v>14680</v>
      </c>
    </row>
    <row r="750" spans="1:14" x14ac:dyDescent="0.2">
      <c r="A750" t="s">
        <v>1011</v>
      </c>
      <c r="B750" t="s">
        <v>4117</v>
      </c>
      <c r="J750" t="s">
        <v>2252</v>
      </c>
      <c r="K750" t="s">
        <v>7624</v>
      </c>
      <c r="M750" t="s">
        <v>3017</v>
      </c>
      <c r="N750" t="s">
        <v>14681</v>
      </c>
    </row>
    <row r="751" spans="1:14" x14ac:dyDescent="0.2">
      <c r="A751" t="s">
        <v>1012</v>
      </c>
      <c r="B751" t="s">
        <v>4118</v>
      </c>
      <c r="J751" t="s">
        <v>2253</v>
      </c>
      <c r="K751" t="s">
        <v>7625</v>
      </c>
      <c r="M751" t="s">
        <v>3018</v>
      </c>
      <c r="N751" t="s">
        <v>14682</v>
      </c>
    </row>
    <row r="752" spans="1:14" x14ac:dyDescent="0.2">
      <c r="A752" t="s">
        <v>1013</v>
      </c>
      <c r="B752" t="s">
        <v>4119</v>
      </c>
      <c r="J752" t="s">
        <v>2254</v>
      </c>
      <c r="K752" t="s">
        <v>7626</v>
      </c>
      <c r="M752" t="s">
        <v>3019</v>
      </c>
      <c r="N752" t="s">
        <v>14683</v>
      </c>
    </row>
    <row r="753" spans="1:14" x14ac:dyDescent="0.2">
      <c r="A753" t="s">
        <v>1014</v>
      </c>
      <c r="B753" t="s">
        <v>4120</v>
      </c>
      <c r="J753" t="s">
        <v>2255</v>
      </c>
      <c r="K753" t="s">
        <v>7627</v>
      </c>
      <c r="M753" t="s">
        <v>3020</v>
      </c>
      <c r="N753" t="s">
        <v>14684</v>
      </c>
    </row>
    <row r="754" spans="1:14" x14ac:dyDescent="0.2">
      <c r="A754" t="s">
        <v>1015</v>
      </c>
      <c r="B754" t="s">
        <v>4121</v>
      </c>
      <c r="J754" t="s">
        <v>2256</v>
      </c>
      <c r="K754" t="s">
        <v>7628</v>
      </c>
      <c r="M754" t="s">
        <v>3021</v>
      </c>
      <c r="N754" t="s">
        <v>14685</v>
      </c>
    </row>
    <row r="755" spans="1:14" x14ac:dyDescent="0.2">
      <c r="A755" t="s">
        <v>1016</v>
      </c>
      <c r="B755" t="s">
        <v>4122</v>
      </c>
      <c r="J755" t="s">
        <v>2257</v>
      </c>
      <c r="K755" t="s">
        <v>7629</v>
      </c>
      <c r="M755" t="s">
        <v>3022</v>
      </c>
      <c r="N755" t="s">
        <v>14686</v>
      </c>
    </row>
    <row r="756" spans="1:14" x14ac:dyDescent="0.2">
      <c r="A756" t="s">
        <v>1017</v>
      </c>
      <c r="B756" t="s">
        <v>4123</v>
      </c>
      <c r="J756" t="s">
        <v>2258</v>
      </c>
      <c r="K756" t="s">
        <v>7630</v>
      </c>
      <c r="M756" t="s">
        <v>3023</v>
      </c>
      <c r="N756" t="s">
        <v>14687</v>
      </c>
    </row>
    <row r="757" spans="1:14" x14ac:dyDescent="0.2">
      <c r="A757" t="s">
        <v>1018</v>
      </c>
      <c r="B757" t="s">
        <v>4124</v>
      </c>
      <c r="J757" t="s">
        <v>2259</v>
      </c>
      <c r="K757" t="s">
        <v>7631</v>
      </c>
      <c r="M757" t="s">
        <v>3024</v>
      </c>
      <c r="N757" t="s">
        <v>14688</v>
      </c>
    </row>
    <row r="758" spans="1:14" x14ac:dyDescent="0.2">
      <c r="A758" t="s">
        <v>1019</v>
      </c>
      <c r="B758" t="s">
        <v>4125</v>
      </c>
      <c r="J758" t="s">
        <v>2260</v>
      </c>
      <c r="K758" t="s">
        <v>7632</v>
      </c>
      <c r="M758" t="s">
        <v>3025</v>
      </c>
      <c r="N758" t="s">
        <v>14689</v>
      </c>
    </row>
    <row r="759" spans="1:14" x14ac:dyDescent="0.2">
      <c r="A759" t="s">
        <v>1020</v>
      </c>
      <c r="B759" t="s">
        <v>4126</v>
      </c>
      <c r="J759" t="s">
        <v>2261</v>
      </c>
      <c r="K759" t="s">
        <v>7633</v>
      </c>
      <c r="M759" t="s">
        <v>3026</v>
      </c>
      <c r="N759" t="s">
        <v>14690</v>
      </c>
    </row>
    <row r="760" spans="1:14" x14ac:dyDescent="0.2">
      <c r="A760" t="s">
        <v>1021</v>
      </c>
      <c r="B760" t="s">
        <v>4127</v>
      </c>
      <c r="J760" t="s">
        <v>2262</v>
      </c>
      <c r="K760" t="s">
        <v>7634</v>
      </c>
      <c r="M760" t="s">
        <v>3027</v>
      </c>
      <c r="N760" t="s">
        <v>14691</v>
      </c>
    </row>
    <row r="761" spans="1:14" x14ac:dyDescent="0.2">
      <c r="A761" t="s">
        <v>1022</v>
      </c>
      <c r="B761" t="s">
        <v>4128</v>
      </c>
      <c r="J761" t="s">
        <v>2263</v>
      </c>
      <c r="K761" t="s">
        <v>7635</v>
      </c>
      <c r="M761" t="s">
        <v>3028</v>
      </c>
      <c r="N761" t="s">
        <v>14692</v>
      </c>
    </row>
    <row r="762" spans="1:14" x14ac:dyDescent="0.2">
      <c r="A762" t="s">
        <v>1023</v>
      </c>
      <c r="B762" t="s">
        <v>4129</v>
      </c>
      <c r="J762" t="s">
        <v>2264</v>
      </c>
      <c r="K762" t="s">
        <v>7636</v>
      </c>
      <c r="M762" t="s">
        <v>3029</v>
      </c>
      <c r="N762" t="s">
        <v>14693</v>
      </c>
    </row>
    <row r="763" spans="1:14" x14ac:dyDescent="0.2">
      <c r="A763" t="s">
        <v>1024</v>
      </c>
      <c r="B763" t="s">
        <v>4130</v>
      </c>
      <c r="J763" t="s">
        <v>2265</v>
      </c>
      <c r="K763" t="s">
        <v>7637</v>
      </c>
      <c r="M763" t="s">
        <v>3030</v>
      </c>
      <c r="N763" t="s">
        <v>14694</v>
      </c>
    </row>
    <row r="764" spans="1:14" x14ac:dyDescent="0.2">
      <c r="A764" t="s">
        <v>1025</v>
      </c>
      <c r="B764" t="s">
        <v>4131</v>
      </c>
      <c r="J764" t="s">
        <v>2266</v>
      </c>
      <c r="K764" t="s">
        <v>7638</v>
      </c>
      <c r="M764" t="s">
        <v>3031</v>
      </c>
      <c r="N764" t="s">
        <v>14695</v>
      </c>
    </row>
    <row r="765" spans="1:14" x14ac:dyDescent="0.2">
      <c r="A765" t="s">
        <v>1026</v>
      </c>
      <c r="B765" t="s">
        <v>4132</v>
      </c>
      <c r="J765" t="s">
        <v>2267</v>
      </c>
      <c r="K765" t="s">
        <v>7639</v>
      </c>
      <c r="M765" t="s">
        <v>3032</v>
      </c>
      <c r="N765" t="s">
        <v>14696</v>
      </c>
    </row>
    <row r="766" spans="1:14" x14ac:dyDescent="0.2">
      <c r="A766" t="s">
        <v>1027</v>
      </c>
      <c r="B766" t="s">
        <v>4133</v>
      </c>
      <c r="J766" t="s">
        <v>2268</v>
      </c>
      <c r="K766" t="s">
        <v>7640</v>
      </c>
      <c r="M766" t="s">
        <v>3033</v>
      </c>
      <c r="N766" t="s">
        <v>14697</v>
      </c>
    </row>
    <row r="767" spans="1:14" x14ac:dyDescent="0.2">
      <c r="A767" t="s">
        <v>1028</v>
      </c>
      <c r="B767" t="s">
        <v>4134</v>
      </c>
      <c r="J767" t="s">
        <v>2269</v>
      </c>
      <c r="K767" t="s">
        <v>7641</v>
      </c>
      <c r="M767" t="s">
        <v>3034</v>
      </c>
      <c r="N767" t="s">
        <v>14698</v>
      </c>
    </row>
    <row r="768" spans="1:14" x14ac:dyDescent="0.2">
      <c r="A768" t="s">
        <v>1029</v>
      </c>
      <c r="B768" t="s">
        <v>4135</v>
      </c>
      <c r="J768" t="s">
        <v>2270</v>
      </c>
      <c r="K768" t="s">
        <v>7642</v>
      </c>
      <c r="M768" t="s">
        <v>3035</v>
      </c>
      <c r="N768" t="s">
        <v>14699</v>
      </c>
    </row>
    <row r="769" spans="1:14" x14ac:dyDescent="0.2">
      <c r="A769" t="s">
        <v>1030</v>
      </c>
      <c r="B769" t="s">
        <v>4136</v>
      </c>
      <c r="J769" t="s">
        <v>2271</v>
      </c>
      <c r="K769" t="s">
        <v>7643</v>
      </c>
      <c r="M769" t="s">
        <v>3036</v>
      </c>
      <c r="N769" t="s">
        <v>14700</v>
      </c>
    </row>
    <row r="770" spans="1:14" x14ac:dyDescent="0.2">
      <c r="A770" t="s">
        <v>1031</v>
      </c>
      <c r="B770" t="s">
        <v>4137</v>
      </c>
      <c r="K770" t="s">
        <v>7644</v>
      </c>
      <c r="M770" t="s">
        <v>3037</v>
      </c>
      <c r="N770" t="s">
        <v>14701</v>
      </c>
    </row>
    <row r="771" spans="1:14" x14ac:dyDescent="0.2">
      <c r="A771" t="s">
        <v>1032</v>
      </c>
      <c r="B771" t="s">
        <v>4138</v>
      </c>
      <c r="K771" t="s">
        <v>7645</v>
      </c>
      <c r="M771" t="s">
        <v>3038</v>
      </c>
      <c r="N771" t="s">
        <v>14702</v>
      </c>
    </row>
    <row r="772" spans="1:14" x14ac:dyDescent="0.2">
      <c r="A772" t="s">
        <v>1033</v>
      </c>
      <c r="B772" t="s">
        <v>4139</v>
      </c>
      <c r="K772" t="s">
        <v>7646</v>
      </c>
      <c r="M772" t="s">
        <v>3039</v>
      </c>
      <c r="N772" t="s">
        <v>14703</v>
      </c>
    </row>
    <row r="773" spans="1:14" x14ac:dyDescent="0.2">
      <c r="A773" t="s">
        <v>1034</v>
      </c>
      <c r="B773" t="s">
        <v>4140</v>
      </c>
      <c r="K773" t="s">
        <v>7647</v>
      </c>
      <c r="M773" t="s">
        <v>3040</v>
      </c>
      <c r="N773" t="s">
        <v>14704</v>
      </c>
    </row>
    <row r="774" spans="1:14" x14ac:dyDescent="0.2">
      <c r="A774" t="s">
        <v>1035</v>
      </c>
      <c r="B774" t="s">
        <v>4141</v>
      </c>
      <c r="K774" t="s">
        <v>7648</v>
      </c>
      <c r="M774" t="s">
        <v>3041</v>
      </c>
      <c r="N774" t="s">
        <v>14705</v>
      </c>
    </row>
    <row r="775" spans="1:14" x14ac:dyDescent="0.2">
      <c r="A775" t="s">
        <v>1036</v>
      </c>
      <c r="B775" t="s">
        <v>4142</v>
      </c>
      <c r="K775" t="s">
        <v>7649</v>
      </c>
      <c r="M775" t="s">
        <v>3042</v>
      </c>
      <c r="N775" t="s">
        <v>14706</v>
      </c>
    </row>
    <row r="776" spans="1:14" x14ac:dyDescent="0.2">
      <c r="A776" t="s">
        <v>1037</v>
      </c>
      <c r="B776" t="s">
        <v>4143</v>
      </c>
      <c r="K776" t="s">
        <v>7650</v>
      </c>
      <c r="M776" t="s">
        <v>3043</v>
      </c>
      <c r="N776" t="s">
        <v>14707</v>
      </c>
    </row>
    <row r="777" spans="1:14" x14ac:dyDescent="0.2">
      <c r="A777" t="s">
        <v>1038</v>
      </c>
      <c r="B777" t="s">
        <v>4144</v>
      </c>
      <c r="K777" t="s">
        <v>7651</v>
      </c>
      <c r="M777" t="s">
        <v>3044</v>
      </c>
      <c r="N777" t="s">
        <v>14708</v>
      </c>
    </row>
    <row r="778" spans="1:14" x14ac:dyDescent="0.2">
      <c r="A778" t="s">
        <v>1039</v>
      </c>
      <c r="B778" t="s">
        <v>4145</v>
      </c>
      <c r="K778" t="s">
        <v>7652</v>
      </c>
      <c r="M778" t="s">
        <v>3045</v>
      </c>
      <c r="N778" t="s">
        <v>14709</v>
      </c>
    </row>
    <row r="779" spans="1:14" x14ac:dyDescent="0.2">
      <c r="A779" t="s">
        <v>1040</v>
      </c>
      <c r="B779" t="s">
        <v>4146</v>
      </c>
      <c r="K779" t="s">
        <v>7653</v>
      </c>
      <c r="M779" t="s">
        <v>3046</v>
      </c>
      <c r="N779" t="s">
        <v>14710</v>
      </c>
    </row>
    <row r="780" spans="1:14" x14ac:dyDescent="0.2">
      <c r="A780" t="s">
        <v>1041</v>
      </c>
      <c r="B780" t="s">
        <v>4147</v>
      </c>
      <c r="K780" t="s">
        <v>7654</v>
      </c>
      <c r="M780" t="s">
        <v>3047</v>
      </c>
      <c r="N780" t="s">
        <v>14711</v>
      </c>
    </row>
    <row r="781" spans="1:14" x14ac:dyDescent="0.2">
      <c r="A781" t="s">
        <v>1042</v>
      </c>
      <c r="B781" t="s">
        <v>4148</v>
      </c>
      <c r="K781" t="s">
        <v>7655</v>
      </c>
      <c r="M781" t="s">
        <v>3048</v>
      </c>
      <c r="N781" t="s">
        <v>14712</v>
      </c>
    </row>
    <row r="782" spans="1:14" x14ac:dyDescent="0.2">
      <c r="A782" t="s">
        <v>1043</v>
      </c>
      <c r="B782" t="s">
        <v>4149</v>
      </c>
      <c r="K782" t="s">
        <v>7656</v>
      </c>
      <c r="M782" t="s">
        <v>3049</v>
      </c>
      <c r="N782" t="s">
        <v>14713</v>
      </c>
    </row>
    <row r="783" spans="1:14" x14ac:dyDescent="0.2">
      <c r="A783" t="s">
        <v>1044</v>
      </c>
      <c r="B783" t="s">
        <v>4150</v>
      </c>
      <c r="K783" t="s">
        <v>7657</v>
      </c>
      <c r="M783" t="s">
        <v>3050</v>
      </c>
      <c r="N783" t="s">
        <v>14714</v>
      </c>
    </row>
    <row r="784" spans="1:14" x14ac:dyDescent="0.2">
      <c r="A784" t="s">
        <v>1045</v>
      </c>
      <c r="B784" t="s">
        <v>4151</v>
      </c>
      <c r="K784" t="s">
        <v>7658</v>
      </c>
      <c r="M784" t="s">
        <v>3051</v>
      </c>
      <c r="N784" t="s">
        <v>14715</v>
      </c>
    </row>
    <row r="785" spans="1:14" x14ac:dyDescent="0.2">
      <c r="A785" t="s">
        <v>1046</v>
      </c>
      <c r="B785" t="s">
        <v>4152</v>
      </c>
      <c r="K785" t="s">
        <v>7659</v>
      </c>
      <c r="M785" t="s">
        <v>3052</v>
      </c>
      <c r="N785" t="s">
        <v>14716</v>
      </c>
    </row>
    <row r="786" spans="1:14" x14ac:dyDescent="0.2">
      <c r="A786" t="s">
        <v>1047</v>
      </c>
      <c r="B786" t="s">
        <v>4153</v>
      </c>
      <c r="K786" t="s">
        <v>7660</v>
      </c>
      <c r="M786" t="s">
        <v>3053</v>
      </c>
      <c r="N786" t="s">
        <v>14717</v>
      </c>
    </row>
    <row r="787" spans="1:14" x14ac:dyDescent="0.2">
      <c r="A787" t="s">
        <v>1048</v>
      </c>
      <c r="B787" t="s">
        <v>4154</v>
      </c>
      <c r="K787" t="s">
        <v>7661</v>
      </c>
      <c r="M787" t="s">
        <v>3054</v>
      </c>
      <c r="N787" t="s">
        <v>14718</v>
      </c>
    </row>
    <row r="788" spans="1:14" x14ac:dyDescent="0.2">
      <c r="A788" t="s">
        <v>1049</v>
      </c>
      <c r="B788" t="s">
        <v>4155</v>
      </c>
      <c r="K788" t="s">
        <v>7662</v>
      </c>
      <c r="M788" t="s">
        <v>3055</v>
      </c>
      <c r="N788" t="s">
        <v>14719</v>
      </c>
    </row>
    <row r="789" spans="1:14" x14ac:dyDescent="0.2">
      <c r="A789" t="s">
        <v>1050</v>
      </c>
      <c r="B789" t="s">
        <v>4156</v>
      </c>
      <c r="K789" t="s">
        <v>7663</v>
      </c>
      <c r="M789" t="s">
        <v>3056</v>
      </c>
      <c r="N789" t="s">
        <v>14720</v>
      </c>
    </row>
    <row r="790" spans="1:14" x14ac:dyDescent="0.2">
      <c r="A790" t="s">
        <v>1051</v>
      </c>
      <c r="B790" t="s">
        <v>4157</v>
      </c>
      <c r="K790" t="s">
        <v>7664</v>
      </c>
      <c r="M790" t="s">
        <v>3057</v>
      </c>
      <c r="N790" t="s">
        <v>14721</v>
      </c>
    </row>
    <row r="791" spans="1:14" x14ac:dyDescent="0.2">
      <c r="A791" t="s">
        <v>1052</v>
      </c>
      <c r="B791" t="s">
        <v>4158</v>
      </c>
      <c r="K791" t="s">
        <v>7665</v>
      </c>
      <c r="M791" t="s">
        <v>3058</v>
      </c>
      <c r="N791" t="s">
        <v>14722</v>
      </c>
    </row>
    <row r="792" spans="1:14" x14ac:dyDescent="0.2">
      <c r="A792" t="s">
        <v>1053</v>
      </c>
      <c r="B792" t="s">
        <v>4159</v>
      </c>
      <c r="K792" t="s">
        <v>7666</v>
      </c>
      <c r="M792" t="s">
        <v>3059</v>
      </c>
      <c r="N792" t="s">
        <v>14723</v>
      </c>
    </row>
    <row r="793" spans="1:14" x14ac:dyDescent="0.2">
      <c r="A793" t="s">
        <v>1054</v>
      </c>
      <c r="B793" t="s">
        <v>4160</v>
      </c>
      <c r="K793" t="s">
        <v>7667</v>
      </c>
      <c r="M793" t="s">
        <v>3060</v>
      </c>
      <c r="N793" t="s">
        <v>14724</v>
      </c>
    </row>
    <row r="794" spans="1:14" x14ac:dyDescent="0.2">
      <c r="A794" t="s">
        <v>1055</v>
      </c>
      <c r="B794" t="s">
        <v>4161</v>
      </c>
      <c r="K794" t="s">
        <v>7668</v>
      </c>
      <c r="M794" t="s">
        <v>3061</v>
      </c>
      <c r="N794" t="s">
        <v>14725</v>
      </c>
    </row>
    <row r="795" spans="1:14" x14ac:dyDescent="0.2">
      <c r="A795" t="s">
        <v>1056</v>
      </c>
      <c r="B795" t="s">
        <v>4162</v>
      </c>
      <c r="K795" t="s">
        <v>7669</v>
      </c>
      <c r="M795" t="s">
        <v>3062</v>
      </c>
      <c r="N795" t="s">
        <v>14726</v>
      </c>
    </row>
    <row r="796" spans="1:14" x14ac:dyDescent="0.2">
      <c r="A796" t="s">
        <v>1057</v>
      </c>
      <c r="B796" t="s">
        <v>4163</v>
      </c>
      <c r="K796" t="s">
        <v>7670</v>
      </c>
      <c r="M796" t="s">
        <v>3063</v>
      </c>
      <c r="N796" t="s">
        <v>14727</v>
      </c>
    </row>
    <row r="797" spans="1:14" x14ac:dyDescent="0.2">
      <c r="A797" t="s">
        <v>1058</v>
      </c>
      <c r="B797" t="s">
        <v>4164</v>
      </c>
      <c r="K797" t="s">
        <v>7671</v>
      </c>
      <c r="M797" t="s">
        <v>3064</v>
      </c>
      <c r="N797" t="s">
        <v>14728</v>
      </c>
    </row>
    <row r="798" spans="1:14" x14ac:dyDescent="0.2">
      <c r="A798" t="s">
        <v>1059</v>
      </c>
      <c r="B798" t="s">
        <v>4165</v>
      </c>
      <c r="K798" t="s">
        <v>7672</v>
      </c>
      <c r="M798" t="s">
        <v>3065</v>
      </c>
      <c r="N798" t="s">
        <v>14729</v>
      </c>
    </row>
    <row r="799" spans="1:14" x14ac:dyDescent="0.2">
      <c r="A799" t="s">
        <v>1060</v>
      </c>
      <c r="B799" t="s">
        <v>4166</v>
      </c>
      <c r="K799" t="s">
        <v>7673</v>
      </c>
      <c r="M799" t="s">
        <v>3066</v>
      </c>
      <c r="N799" t="s">
        <v>14730</v>
      </c>
    </row>
    <row r="800" spans="1:14" x14ac:dyDescent="0.2">
      <c r="A800" t="s">
        <v>1061</v>
      </c>
      <c r="B800" t="s">
        <v>4167</v>
      </c>
      <c r="K800" t="s">
        <v>7674</v>
      </c>
      <c r="M800" t="s">
        <v>3067</v>
      </c>
      <c r="N800" t="s">
        <v>14731</v>
      </c>
    </row>
    <row r="801" spans="1:14" x14ac:dyDescent="0.2">
      <c r="A801" t="s">
        <v>1062</v>
      </c>
      <c r="B801" t="s">
        <v>4168</v>
      </c>
      <c r="K801" t="s">
        <v>7675</v>
      </c>
      <c r="M801" t="s">
        <v>3068</v>
      </c>
      <c r="N801" t="s">
        <v>14732</v>
      </c>
    </row>
    <row r="802" spans="1:14" x14ac:dyDescent="0.2">
      <c r="A802" t="s">
        <v>1063</v>
      </c>
      <c r="B802" t="s">
        <v>4169</v>
      </c>
      <c r="K802" t="s">
        <v>7676</v>
      </c>
      <c r="M802" t="s">
        <v>3069</v>
      </c>
      <c r="N802" t="s">
        <v>14733</v>
      </c>
    </row>
    <row r="803" spans="1:14" x14ac:dyDescent="0.2">
      <c r="A803" t="s">
        <v>1064</v>
      </c>
      <c r="B803" t="s">
        <v>4170</v>
      </c>
      <c r="K803" t="s">
        <v>7677</v>
      </c>
      <c r="M803" t="s">
        <v>3070</v>
      </c>
      <c r="N803" t="s">
        <v>14734</v>
      </c>
    </row>
    <row r="804" spans="1:14" x14ac:dyDescent="0.2">
      <c r="A804" t="s">
        <v>1065</v>
      </c>
      <c r="B804" t="s">
        <v>4171</v>
      </c>
      <c r="K804" t="s">
        <v>7678</v>
      </c>
      <c r="M804" t="s">
        <v>3071</v>
      </c>
      <c r="N804" t="s">
        <v>14735</v>
      </c>
    </row>
    <row r="805" spans="1:14" x14ac:dyDescent="0.2">
      <c r="A805" t="s">
        <v>1066</v>
      </c>
      <c r="B805" t="s">
        <v>4172</v>
      </c>
      <c r="K805" t="s">
        <v>7679</v>
      </c>
      <c r="M805" t="s">
        <v>3072</v>
      </c>
      <c r="N805" t="s">
        <v>14736</v>
      </c>
    </row>
    <row r="806" spans="1:14" x14ac:dyDescent="0.2">
      <c r="A806" t="s">
        <v>1067</v>
      </c>
      <c r="B806" t="s">
        <v>4173</v>
      </c>
      <c r="K806" t="s">
        <v>7680</v>
      </c>
      <c r="M806" t="s">
        <v>3073</v>
      </c>
      <c r="N806" t="s">
        <v>14737</v>
      </c>
    </row>
    <row r="807" spans="1:14" x14ac:dyDescent="0.2">
      <c r="A807" t="s">
        <v>1068</v>
      </c>
      <c r="B807" t="s">
        <v>4174</v>
      </c>
      <c r="K807" t="s">
        <v>7681</v>
      </c>
      <c r="M807" t="s">
        <v>3074</v>
      </c>
      <c r="N807" t="s">
        <v>14738</v>
      </c>
    </row>
    <row r="808" spans="1:14" x14ac:dyDescent="0.2">
      <c r="A808" t="s">
        <v>1069</v>
      </c>
      <c r="B808" t="s">
        <v>4175</v>
      </c>
      <c r="K808" t="s">
        <v>7682</v>
      </c>
      <c r="M808" t="s">
        <v>3075</v>
      </c>
      <c r="N808" t="s">
        <v>14739</v>
      </c>
    </row>
    <row r="809" spans="1:14" x14ac:dyDescent="0.2">
      <c r="A809" t="s">
        <v>1070</v>
      </c>
      <c r="B809" t="s">
        <v>4176</v>
      </c>
      <c r="K809" t="s">
        <v>7683</v>
      </c>
      <c r="M809" t="s">
        <v>3076</v>
      </c>
      <c r="N809" t="s">
        <v>14740</v>
      </c>
    </row>
    <row r="810" spans="1:14" x14ac:dyDescent="0.2">
      <c r="A810" t="s">
        <v>1071</v>
      </c>
      <c r="B810" t="s">
        <v>4177</v>
      </c>
      <c r="K810" t="s">
        <v>7684</v>
      </c>
      <c r="M810" t="s">
        <v>3077</v>
      </c>
      <c r="N810" t="s">
        <v>14741</v>
      </c>
    </row>
    <row r="811" spans="1:14" x14ac:dyDescent="0.2">
      <c r="A811" t="s">
        <v>1072</v>
      </c>
      <c r="B811" t="s">
        <v>4178</v>
      </c>
      <c r="K811" t="s">
        <v>7685</v>
      </c>
      <c r="M811" t="s">
        <v>3078</v>
      </c>
      <c r="N811" t="s">
        <v>14742</v>
      </c>
    </row>
    <row r="812" spans="1:14" x14ac:dyDescent="0.2">
      <c r="A812" t="s">
        <v>1073</v>
      </c>
      <c r="B812" t="s">
        <v>4179</v>
      </c>
      <c r="K812" t="s">
        <v>7686</v>
      </c>
      <c r="M812" t="s">
        <v>3079</v>
      </c>
      <c r="N812" t="s">
        <v>14743</v>
      </c>
    </row>
    <row r="813" spans="1:14" x14ac:dyDescent="0.2">
      <c r="A813" t="s">
        <v>1074</v>
      </c>
      <c r="B813" t="s">
        <v>4180</v>
      </c>
      <c r="K813" t="s">
        <v>7687</v>
      </c>
      <c r="M813" t="s">
        <v>3080</v>
      </c>
      <c r="N813" t="s">
        <v>14744</v>
      </c>
    </row>
    <row r="814" spans="1:14" x14ac:dyDescent="0.2">
      <c r="A814" t="s">
        <v>1075</v>
      </c>
      <c r="B814" t="s">
        <v>4181</v>
      </c>
      <c r="K814" t="s">
        <v>7688</v>
      </c>
      <c r="M814" t="s">
        <v>3081</v>
      </c>
      <c r="N814" t="s">
        <v>14745</v>
      </c>
    </row>
    <row r="815" spans="1:14" x14ac:dyDescent="0.2">
      <c r="A815" t="s">
        <v>1076</v>
      </c>
      <c r="B815" t="s">
        <v>4182</v>
      </c>
      <c r="K815" t="s">
        <v>7689</v>
      </c>
      <c r="M815" t="s">
        <v>3082</v>
      </c>
      <c r="N815" t="s">
        <v>14746</v>
      </c>
    </row>
    <row r="816" spans="1:14" x14ac:dyDescent="0.2">
      <c r="A816" t="s">
        <v>1077</v>
      </c>
      <c r="B816" t="s">
        <v>4183</v>
      </c>
      <c r="K816" t="s">
        <v>7690</v>
      </c>
      <c r="M816" t="s">
        <v>3083</v>
      </c>
      <c r="N816" t="s">
        <v>14747</v>
      </c>
    </row>
    <row r="817" spans="1:14" x14ac:dyDescent="0.2">
      <c r="A817" t="s">
        <v>1078</v>
      </c>
      <c r="B817" t="s">
        <v>4184</v>
      </c>
      <c r="K817" t="s">
        <v>7691</v>
      </c>
      <c r="M817" t="s">
        <v>3084</v>
      </c>
      <c r="N817" t="s">
        <v>14748</v>
      </c>
    </row>
    <row r="818" spans="1:14" x14ac:dyDescent="0.2">
      <c r="A818" t="s">
        <v>1079</v>
      </c>
      <c r="B818" t="s">
        <v>4185</v>
      </c>
      <c r="K818" t="s">
        <v>7692</v>
      </c>
      <c r="M818" t="s">
        <v>3085</v>
      </c>
      <c r="N818" t="s">
        <v>14749</v>
      </c>
    </row>
    <row r="819" spans="1:14" x14ac:dyDescent="0.2">
      <c r="A819" t="s">
        <v>1080</v>
      </c>
      <c r="B819" t="s">
        <v>4186</v>
      </c>
      <c r="K819" t="s">
        <v>7693</v>
      </c>
      <c r="M819" t="s">
        <v>3086</v>
      </c>
      <c r="N819" t="s">
        <v>14750</v>
      </c>
    </row>
    <row r="820" spans="1:14" x14ac:dyDescent="0.2">
      <c r="A820" t="s">
        <v>1081</v>
      </c>
      <c r="B820" t="s">
        <v>4187</v>
      </c>
      <c r="K820" t="s">
        <v>7694</v>
      </c>
      <c r="M820" t="s">
        <v>3087</v>
      </c>
      <c r="N820" t="s">
        <v>14751</v>
      </c>
    </row>
    <row r="821" spans="1:14" x14ac:dyDescent="0.2">
      <c r="A821" t="s">
        <v>1082</v>
      </c>
      <c r="B821" t="s">
        <v>4188</v>
      </c>
      <c r="K821" t="s">
        <v>7695</v>
      </c>
      <c r="M821" t="s">
        <v>3088</v>
      </c>
      <c r="N821" t="s">
        <v>14752</v>
      </c>
    </row>
    <row r="822" spans="1:14" x14ac:dyDescent="0.2">
      <c r="A822" t="s">
        <v>1083</v>
      </c>
      <c r="B822" t="s">
        <v>4189</v>
      </c>
      <c r="K822" t="s">
        <v>7696</v>
      </c>
      <c r="M822" t="s">
        <v>3089</v>
      </c>
      <c r="N822" t="s">
        <v>14753</v>
      </c>
    </row>
    <row r="823" spans="1:14" x14ac:dyDescent="0.2">
      <c r="A823" t="s">
        <v>1084</v>
      </c>
      <c r="B823" t="s">
        <v>4190</v>
      </c>
      <c r="K823" t="s">
        <v>7697</v>
      </c>
      <c r="M823" t="s">
        <v>3090</v>
      </c>
      <c r="N823" t="s">
        <v>14754</v>
      </c>
    </row>
    <row r="824" spans="1:14" x14ac:dyDescent="0.2">
      <c r="A824" t="s">
        <v>1085</v>
      </c>
      <c r="B824" t="s">
        <v>4191</v>
      </c>
      <c r="K824" t="s">
        <v>7698</v>
      </c>
      <c r="M824" t="s">
        <v>3091</v>
      </c>
      <c r="N824" t="s">
        <v>14755</v>
      </c>
    </row>
    <row r="825" spans="1:14" x14ac:dyDescent="0.2">
      <c r="A825" t="s">
        <v>1086</v>
      </c>
      <c r="B825" t="s">
        <v>4192</v>
      </c>
      <c r="K825" t="s">
        <v>7699</v>
      </c>
      <c r="M825" t="s">
        <v>3092</v>
      </c>
      <c r="N825" t="s">
        <v>14756</v>
      </c>
    </row>
    <row r="826" spans="1:14" x14ac:dyDescent="0.2">
      <c r="A826" t="s">
        <v>1087</v>
      </c>
      <c r="B826" t="s">
        <v>4193</v>
      </c>
      <c r="K826" t="s">
        <v>7700</v>
      </c>
      <c r="M826" t="s">
        <v>3093</v>
      </c>
      <c r="N826" t="s">
        <v>14757</v>
      </c>
    </row>
    <row r="827" spans="1:14" x14ac:dyDescent="0.2">
      <c r="A827" t="s">
        <v>1088</v>
      </c>
      <c r="B827" t="s">
        <v>4194</v>
      </c>
      <c r="K827" t="s">
        <v>7701</v>
      </c>
      <c r="M827" t="s">
        <v>3094</v>
      </c>
      <c r="N827" t="s">
        <v>14758</v>
      </c>
    </row>
    <row r="828" spans="1:14" x14ac:dyDescent="0.2">
      <c r="A828" t="s">
        <v>1089</v>
      </c>
      <c r="B828" t="s">
        <v>4195</v>
      </c>
      <c r="K828" t="s">
        <v>7702</v>
      </c>
      <c r="M828" t="s">
        <v>3095</v>
      </c>
      <c r="N828" t="s">
        <v>14759</v>
      </c>
    </row>
    <row r="829" spans="1:14" x14ac:dyDescent="0.2">
      <c r="A829" t="s">
        <v>1090</v>
      </c>
      <c r="B829" t="s">
        <v>4196</v>
      </c>
      <c r="K829" t="s">
        <v>7703</v>
      </c>
      <c r="M829" t="s">
        <v>3096</v>
      </c>
      <c r="N829" t="s">
        <v>14760</v>
      </c>
    </row>
    <row r="830" spans="1:14" x14ac:dyDescent="0.2">
      <c r="A830" t="s">
        <v>1091</v>
      </c>
      <c r="B830" t="s">
        <v>4197</v>
      </c>
      <c r="K830" t="s">
        <v>7704</v>
      </c>
      <c r="M830" t="s">
        <v>3097</v>
      </c>
      <c r="N830" t="s">
        <v>14761</v>
      </c>
    </row>
    <row r="831" spans="1:14" x14ac:dyDescent="0.2">
      <c r="A831" t="s">
        <v>1092</v>
      </c>
      <c r="B831" t="s">
        <v>4198</v>
      </c>
      <c r="K831" t="s">
        <v>7705</v>
      </c>
      <c r="M831" t="s">
        <v>3098</v>
      </c>
      <c r="N831" t="s">
        <v>14762</v>
      </c>
    </row>
    <row r="832" spans="1:14" x14ac:dyDescent="0.2">
      <c r="A832" t="s">
        <v>1093</v>
      </c>
      <c r="B832" t="s">
        <v>4199</v>
      </c>
      <c r="K832" t="s">
        <v>7706</v>
      </c>
      <c r="M832" t="s">
        <v>3099</v>
      </c>
      <c r="N832" t="s">
        <v>14763</v>
      </c>
    </row>
    <row r="833" spans="1:14" x14ac:dyDescent="0.2">
      <c r="A833" t="s">
        <v>1094</v>
      </c>
      <c r="B833" t="s">
        <v>4200</v>
      </c>
      <c r="K833" t="s">
        <v>7707</v>
      </c>
      <c r="M833" t="s">
        <v>3100</v>
      </c>
      <c r="N833" t="s">
        <v>14764</v>
      </c>
    </row>
    <row r="834" spans="1:14" x14ac:dyDescent="0.2">
      <c r="A834" t="s">
        <v>1095</v>
      </c>
      <c r="B834" t="s">
        <v>4201</v>
      </c>
      <c r="K834" t="s">
        <v>7708</v>
      </c>
      <c r="M834" t="s">
        <v>3101</v>
      </c>
      <c r="N834" t="s">
        <v>14765</v>
      </c>
    </row>
    <row r="835" spans="1:14" x14ac:dyDescent="0.2">
      <c r="A835" t="s">
        <v>1096</v>
      </c>
      <c r="B835" t="s">
        <v>4202</v>
      </c>
      <c r="K835" t="s">
        <v>7709</v>
      </c>
      <c r="M835" t="s">
        <v>3102</v>
      </c>
      <c r="N835" t="s">
        <v>14766</v>
      </c>
    </row>
    <row r="836" spans="1:14" x14ac:dyDescent="0.2">
      <c r="A836" t="s">
        <v>1097</v>
      </c>
      <c r="B836" t="s">
        <v>4203</v>
      </c>
      <c r="K836" t="s">
        <v>7710</v>
      </c>
      <c r="M836" t="s">
        <v>3103</v>
      </c>
      <c r="N836" t="s">
        <v>14767</v>
      </c>
    </row>
    <row r="837" spans="1:14" x14ac:dyDescent="0.2">
      <c r="A837" t="s">
        <v>1098</v>
      </c>
      <c r="B837" t="s">
        <v>4204</v>
      </c>
      <c r="K837" t="s">
        <v>7711</v>
      </c>
      <c r="M837" t="s">
        <v>3104</v>
      </c>
      <c r="N837" t="s">
        <v>14768</v>
      </c>
    </row>
    <row r="838" spans="1:14" x14ac:dyDescent="0.2">
      <c r="A838" t="s">
        <v>1099</v>
      </c>
      <c r="B838" t="s">
        <v>4205</v>
      </c>
      <c r="K838" t="s">
        <v>7712</v>
      </c>
      <c r="M838" t="s">
        <v>3105</v>
      </c>
      <c r="N838" t="s">
        <v>14769</v>
      </c>
    </row>
    <row r="839" spans="1:14" x14ac:dyDescent="0.2">
      <c r="A839" t="s">
        <v>1100</v>
      </c>
      <c r="B839" t="s">
        <v>4206</v>
      </c>
      <c r="K839" t="s">
        <v>7713</v>
      </c>
      <c r="M839" t="s">
        <v>3106</v>
      </c>
      <c r="N839" t="s">
        <v>14770</v>
      </c>
    </row>
    <row r="840" spans="1:14" x14ac:dyDescent="0.2">
      <c r="A840" t="s">
        <v>1101</v>
      </c>
      <c r="B840" t="s">
        <v>4207</v>
      </c>
      <c r="K840" t="s">
        <v>7714</v>
      </c>
      <c r="M840" t="s">
        <v>3107</v>
      </c>
      <c r="N840" t="s">
        <v>14771</v>
      </c>
    </row>
    <row r="841" spans="1:14" x14ac:dyDescent="0.2">
      <c r="A841" t="s">
        <v>1102</v>
      </c>
      <c r="B841" t="s">
        <v>4208</v>
      </c>
      <c r="K841" t="s">
        <v>7715</v>
      </c>
      <c r="M841" t="s">
        <v>3108</v>
      </c>
      <c r="N841" t="s">
        <v>14772</v>
      </c>
    </row>
    <row r="842" spans="1:14" x14ac:dyDescent="0.2">
      <c r="A842" t="s">
        <v>1103</v>
      </c>
      <c r="B842" t="s">
        <v>4209</v>
      </c>
      <c r="K842" t="s">
        <v>7716</v>
      </c>
      <c r="M842" t="s">
        <v>3109</v>
      </c>
      <c r="N842" t="s">
        <v>14773</v>
      </c>
    </row>
    <row r="843" spans="1:14" x14ac:dyDescent="0.2">
      <c r="A843" t="s">
        <v>1104</v>
      </c>
      <c r="B843" t="s">
        <v>4210</v>
      </c>
      <c r="K843" t="s">
        <v>7717</v>
      </c>
      <c r="M843" t="s">
        <v>3110</v>
      </c>
      <c r="N843" t="s">
        <v>14774</v>
      </c>
    </row>
    <row r="844" spans="1:14" x14ac:dyDescent="0.2">
      <c r="A844" t="s">
        <v>1105</v>
      </c>
      <c r="B844" t="s">
        <v>4211</v>
      </c>
      <c r="K844" t="s">
        <v>7718</v>
      </c>
      <c r="M844" t="s">
        <v>3111</v>
      </c>
      <c r="N844" t="s">
        <v>14775</v>
      </c>
    </row>
    <row r="845" spans="1:14" x14ac:dyDescent="0.2">
      <c r="A845" t="s">
        <v>1106</v>
      </c>
      <c r="B845" t="s">
        <v>4212</v>
      </c>
      <c r="K845" t="s">
        <v>7719</v>
      </c>
      <c r="M845" t="s">
        <v>3112</v>
      </c>
      <c r="N845" t="s">
        <v>14776</v>
      </c>
    </row>
    <row r="846" spans="1:14" x14ac:dyDescent="0.2">
      <c r="A846" t="s">
        <v>1107</v>
      </c>
      <c r="B846" t="s">
        <v>4213</v>
      </c>
      <c r="K846" t="s">
        <v>7720</v>
      </c>
      <c r="M846" t="s">
        <v>3113</v>
      </c>
      <c r="N846" t="s">
        <v>14777</v>
      </c>
    </row>
    <row r="847" spans="1:14" x14ac:dyDescent="0.2">
      <c r="A847" t="s">
        <v>1108</v>
      </c>
      <c r="B847" t="s">
        <v>4214</v>
      </c>
      <c r="K847" t="s">
        <v>7721</v>
      </c>
      <c r="M847" t="s">
        <v>3114</v>
      </c>
      <c r="N847" t="s">
        <v>14778</v>
      </c>
    </row>
    <row r="848" spans="1:14" x14ac:dyDescent="0.2">
      <c r="A848" t="s">
        <v>1109</v>
      </c>
      <c r="B848" t="s">
        <v>4215</v>
      </c>
      <c r="K848" t="s">
        <v>7722</v>
      </c>
      <c r="M848" t="s">
        <v>3115</v>
      </c>
      <c r="N848" t="s">
        <v>14779</v>
      </c>
    </row>
    <row r="849" spans="1:14" x14ac:dyDescent="0.2">
      <c r="A849" t="s">
        <v>1110</v>
      </c>
      <c r="B849" t="s">
        <v>4216</v>
      </c>
      <c r="K849" t="s">
        <v>7723</v>
      </c>
      <c r="M849" t="s">
        <v>3116</v>
      </c>
      <c r="N849" t="s">
        <v>14780</v>
      </c>
    </row>
    <row r="850" spans="1:14" x14ac:dyDescent="0.2">
      <c r="A850" t="s">
        <v>1111</v>
      </c>
      <c r="B850" t="s">
        <v>4217</v>
      </c>
      <c r="K850" t="s">
        <v>7724</v>
      </c>
      <c r="M850" t="s">
        <v>3117</v>
      </c>
      <c r="N850" t="s">
        <v>14781</v>
      </c>
    </row>
    <row r="851" spans="1:14" x14ac:dyDescent="0.2">
      <c r="A851" t="s">
        <v>1112</v>
      </c>
      <c r="B851" t="s">
        <v>4218</v>
      </c>
      <c r="K851" t="s">
        <v>7725</v>
      </c>
      <c r="M851" t="s">
        <v>3118</v>
      </c>
      <c r="N851" t="s">
        <v>14782</v>
      </c>
    </row>
    <row r="852" spans="1:14" x14ac:dyDescent="0.2">
      <c r="A852" t="s">
        <v>1113</v>
      </c>
      <c r="B852" t="s">
        <v>4219</v>
      </c>
      <c r="K852" t="s">
        <v>7726</v>
      </c>
      <c r="M852" t="s">
        <v>3119</v>
      </c>
      <c r="N852" t="s">
        <v>14783</v>
      </c>
    </row>
    <row r="853" spans="1:14" x14ac:dyDescent="0.2">
      <c r="A853" t="s">
        <v>1114</v>
      </c>
      <c r="B853" t="s">
        <v>4220</v>
      </c>
      <c r="K853" t="s">
        <v>7727</v>
      </c>
      <c r="M853" t="s">
        <v>3120</v>
      </c>
      <c r="N853" t="s">
        <v>14784</v>
      </c>
    </row>
    <row r="854" spans="1:14" x14ac:dyDescent="0.2">
      <c r="A854" t="s">
        <v>1115</v>
      </c>
      <c r="B854" t="s">
        <v>4221</v>
      </c>
      <c r="K854" t="s">
        <v>7728</v>
      </c>
      <c r="M854" t="s">
        <v>3121</v>
      </c>
      <c r="N854" t="s">
        <v>14785</v>
      </c>
    </row>
    <row r="855" spans="1:14" x14ac:dyDescent="0.2">
      <c r="A855" t="s">
        <v>1116</v>
      </c>
      <c r="B855" t="s">
        <v>4222</v>
      </c>
      <c r="K855" t="s">
        <v>7729</v>
      </c>
      <c r="M855" t="s">
        <v>3122</v>
      </c>
      <c r="N855" t="s">
        <v>14786</v>
      </c>
    </row>
    <row r="856" spans="1:14" x14ac:dyDescent="0.2">
      <c r="A856" t="s">
        <v>1117</v>
      </c>
      <c r="B856" t="s">
        <v>4223</v>
      </c>
      <c r="K856" t="s">
        <v>7730</v>
      </c>
      <c r="M856" t="s">
        <v>3123</v>
      </c>
      <c r="N856" t="s">
        <v>14787</v>
      </c>
    </row>
    <row r="857" spans="1:14" x14ac:dyDescent="0.2">
      <c r="A857" t="s">
        <v>1118</v>
      </c>
      <c r="B857" t="s">
        <v>4224</v>
      </c>
      <c r="K857" t="s">
        <v>7731</v>
      </c>
      <c r="M857" t="s">
        <v>3124</v>
      </c>
      <c r="N857" t="s">
        <v>14788</v>
      </c>
    </row>
    <row r="858" spans="1:14" x14ac:dyDescent="0.2">
      <c r="A858" t="s">
        <v>1119</v>
      </c>
      <c r="B858" t="s">
        <v>4225</v>
      </c>
      <c r="K858" t="s">
        <v>7732</v>
      </c>
      <c r="M858" t="s">
        <v>3125</v>
      </c>
      <c r="N858" t="s">
        <v>14789</v>
      </c>
    </row>
    <row r="859" spans="1:14" x14ac:dyDescent="0.2">
      <c r="A859" t="s">
        <v>1120</v>
      </c>
      <c r="B859" t="s">
        <v>4226</v>
      </c>
      <c r="K859" t="s">
        <v>7733</v>
      </c>
      <c r="M859" t="s">
        <v>3126</v>
      </c>
      <c r="N859" t="s">
        <v>14790</v>
      </c>
    </row>
    <row r="860" spans="1:14" x14ac:dyDescent="0.2">
      <c r="A860" t="s">
        <v>1121</v>
      </c>
      <c r="B860" t="s">
        <v>4227</v>
      </c>
      <c r="K860" t="s">
        <v>7734</v>
      </c>
      <c r="M860" t="s">
        <v>3127</v>
      </c>
      <c r="N860" t="s">
        <v>14791</v>
      </c>
    </row>
    <row r="861" spans="1:14" x14ac:dyDescent="0.2">
      <c r="A861" t="s">
        <v>1122</v>
      </c>
      <c r="B861" t="s">
        <v>4228</v>
      </c>
      <c r="K861" t="s">
        <v>7735</v>
      </c>
      <c r="M861" t="s">
        <v>3128</v>
      </c>
      <c r="N861" t="s">
        <v>14792</v>
      </c>
    </row>
    <row r="862" spans="1:14" x14ac:dyDescent="0.2">
      <c r="A862" t="s">
        <v>1123</v>
      </c>
      <c r="B862" t="s">
        <v>4229</v>
      </c>
      <c r="K862" t="s">
        <v>7736</v>
      </c>
      <c r="M862" t="s">
        <v>3129</v>
      </c>
      <c r="N862" t="s">
        <v>14793</v>
      </c>
    </row>
    <row r="863" spans="1:14" x14ac:dyDescent="0.2">
      <c r="A863" t="s">
        <v>1124</v>
      </c>
      <c r="B863" t="s">
        <v>4230</v>
      </c>
      <c r="K863" t="s">
        <v>7737</v>
      </c>
      <c r="M863" t="s">
        <v>3130</v>
      </c>
      <c r="N863" t="s">
        <v>14794</v>
      </c>
    </row>
    <row r="864" spans="1:14" x14ac:dyDescent="0.2">
      <c r="A864" t="s">
        <v>1125</v>
      </c>
      <c r="B864" t="s">
        <v>4231</v>
      </c>
      <c r="K864" t="s">
        <v>7738</v>
      </c>
      <c r="M864" t="s">
        <v>3131</v>
      </c>
      <c r="N864" t="s">
        <v>14795</v>
      </c>
    </row>
    <row r="865" spans="1:14" x14ac:dyDescent="0.2">
      <c r="A865" t="s">
        <v>1126</v>
      </c>
      <c r="B865" t="s">
        <v>4232</v>
      </c>
      <c r="K865" t="s">
        <v>7739</v>
      </c>
      <c r="M865" t="s">
        <v>3132</v>
      </c>
      <c r="N865" t="s">
        <v>14796</v>
      </c>
    </row>
    <row r="866" spans="1:14" x14ac:dyDescent="0.2">
      <c r="A866" t="s">
        <v>1127</v>
      </c>
      <c r="B866" t="s">
        <v>4233</v>
      </c>
      <c r="K866" t="s">
        <v>7740</v>
      </c>
      <c r="M866" t="s">
        <v>3133</v>
      </c>
      <c r="N866" t="s">
        <v>14797</v>
      </c>
    </row>
    <row r="867" spans="1:14" x14ac:dyDescent="0.2">
      <c r="A867" t="s">
        <v>1128</v>
      </c>
      <c r="B867" t="s">
        <v>4234</v>
      </c>
      <c r="K867" t="s">
        <v>7741</v>
      </c>
      <c r="M867" t="s">
        <v>3134</v>
      </c>
      <c r="N867" t="s">
        <v>14798</v>
      </c>
    </row>
    <row r="868" spans="1:14" x14ac:dyDescent="0.2">
      <c r="A868" t="s">
        <v>1129</v>
      </c>
      <c r="B868" t="s">
        <v>4235</v>
      </c>
      <c r="K868" t="s">
        <v>7742</v>
      </c>
      <c r="M868" t="s">
        <v>3135</v>
      </c>
      <c r="N868" t="s">
        <v>14799</v>
      </c>
    </row>
    <row r="869" spans="1:14" x14ac:dyDescent="0.2">
      <c r="A869" t="s">
        <v>1130</v>
      </c>
      <c r="B869" t="s">
        <v>4236</v>
      </c>
      <c r="K869" t="s">
        <v>7743</v>
      </c>
      <c r="M869" t="s">
        <v>3136</v>
      </c>
      <c r="N869" t="s">
        <v>14800</v>
      </c>
    </row>
    <row r="870" spans="1:14" x14ac:dyDescent="0.2">
      <c r="A870" t="s">
        <v>1131</v>
      </c>
      <c r="B870" t="s">
        <v>4237</v>
      </c>
      <c r="K870" t="s">
        <v>7744</v>
      </c>
      <c r="M870" t="s">
        <v>3137</v>
      </c>
      <c r="N870" t="s">
        <v>14801</v>
      </c>
    </row>
    <row r="871" spans="1:14" x14ac:dyDescent="0.2">
      <c r="A871" t="s">
        <v>1132</v>
      </c>
      <c r="B871" t="s">
        <v>4238</v>
      </c>
      <c r="K871" t="s">
        <v>7745</v>
      </c>
      <c r="M871" t="s">
        <v>3138</v>
      </c>
      <c r="N871" t="s">
        <v>14802</v>
      </c>
    </row>
    <row r="872" spans="1:14" x14ac:dyDescent="0.2">
      <c r="A872" t="s">
        <v>1133</v>
      </c>
      <c r="B872" t="s">
        <v>4239</v>
      </c>
      <c r="K872" t="s">
        <v>7746</v>
      </c>
      <c r="M872" t="s">
        <v>3139</v>
      </c>
      <c r="N872" t="s">
        <v>14803</v>
      </c>
    </row>
    <row r="873" spans="1:14" x14ac:dyDescent="0.2">
      <c r="A873" t="s">
        <v>1134</v>
      </c>
      <c r="B873" t="s">
        <v>4240</v>
      </c>
      <c r="K873" t="s">
        <v>7747</v>
      </c>
      <c r="M873" t="s">
        <v>3140</v>
      </c>
      <c r="N873" t="s">
        <v>14804</v>
      </c>
    </row>
    <row r="874" spans="1:14" x14ac:dyDescent="0.2">
      <c r="A874" t="s">
        <v>1135</v>
      </c>
      <c r="B874" t="s">
        <v>4241</v>
      </c>
      <c r="K874" t="s">
        <v>7748</v>
      </c>
      <c r="M874" t="s">
        <v>3141</v>
      </c>
      <c r="N874" t="s">
        <v>14805</v>
      </c>
    </row>
    <row r="875" spans="1:14" x14ac:dyDescent="0.2">
      <c r="A875" t="s">
        <v>1136</v>
      </c>
      <c r="B875" t="s">
        <v>4242</v>
      </c>
      <c r="K875" t="s">
        <v>7749</v>
      </c>
      <c r="M875" t="s">
        <v>3142</v>
      </c>
      <c r="N875" t="s">
        <v>14806</v>
      </c>
    </row>
    <row r="876" spans="1:14" x14ac:dyDescent="0.2">
      <c r="A876" t="s">
        <v>1137</v>
      </c>
      <c r="B876" t="s">
        <v>4243</v>
      </c>
      <c r="K876" t="s">
        <v>7750</v>
      </c>
      <c r="M876" t="s">
        <v>3143</v>
      </c>
      <c r="N876" t="s">
        <v>14807</v>
      </c>
    </row>
    <row r="877" spans="1:14" x14ac:dyDescent="0.2">
      <c r="A877" t="s">
        <v>1138</v>
      </c>
      <c r="B877" t="s">
        <v>4244</v>
      </c>
      <c r="K877" t="s">
        <v>7751</v>
      </c>
      <c r="M877" t="s">
        <v>3144</v>
      </c>
      <c r="N877" t="s">
        <v>14808</v>
      </c>
    </row>
    <row r="878" spans="1:14" x14ac:dyDescent="0.2">
      <c r="A878" t="s">
        <v>1139</v>
      </c>
      <c r="B878" t="s">
        <v>4245</v>
      </c>
      <c r="K878" t="s">
        <v>7752</v>
      </c>
      <c r="M878" t="s">
        <v>3145</v>
      </c>
      <c r="N878" t="s">
        <v>14809</v>
      </c>
    </row>
    <row r="879" spans="1:14" x14ac:dyDescent="0.2">
      <c r="A879" t="s">
        <v>1140</v>
      </c>
      <c r="B879" t="s">
        <v>4246</v>
      </c>
      <c r="K879" t="s">
        <v>7753</v>
      </c>
      <c r="M879" t="s">
        <v>3146</v>
      </c>
      <c r="N879" t="s">
        <v>14810</v>
      </c>
    </row>
    <row r="880" spans="1:14" x14ac:dyDescent="0.2">
      <c r="A880" t="s">
        <v>1141</v>
      </c>
      <c r="B880" t="s">
        <v>4247</v>
      </c>
      <c r="K880" t="s">
        <v>7754</v>
      </c>
      <c r="M880" t="s">
        <v>3147</v>
      </c>
      <c r="N880" t="s">
        <v>14811</v>
      </c>
    </row>
    <row r="881" spans="1:14" x14ac:dyDescent="0.2">
      <c r="A881" t="s">
        <v>1142</v>
      </c>
      <c r="B881" t="s">
        <v>4248</v>
      </c>
      <c r="K881" t="s">
        <v>7755</v>
      </c>
      <c r="M881" t="s">
        <v>3148</v>
      </c>
      <c r="N881" t="s">
        <v>14812</v>
      </c>
    </row>
    <row r="882" spans="1:14" x14ac:dyDescent="0.2">
      <c r="A882" t="s">
        <v>1143</v>
      </c>
      <c r="B882" t="s">
        <v>4249</v>
      </c>
      <c r="K882" t="s">
        <v>7756</v>
      </c>
      <c r="M882" t="s">
        <v>3149</v>
      </c>
      <c r="N882" t="s">
        <v>14813</v>
      </c>
    </row>
    <row r="883" spans="1:14" x14ac:dyDescent="0.2">
      <c r="A883" t="s">
        <v>1144</v>
      </c>
      <c r="B883" t="s">
        <v>4250</v>
      </c>
      <c r="K883" t="s">
        <v>7757</v>
      </c>
      <c r="M883" t="s">
        <v>3150</v>
      </c>
      <c r="N883" t="s">
        <v>14814</v>
      </c>
    </row>
    <row r="884" spans="1:14" x14ac:dyDescent="0.2">
      <c r="A884" t="s">
        <v>1145</v>
      </c>
      <c r="B884" t="s">
        <v>4251</v>
      </c>
      <c r="K884" t="s">
        <v>7758</v>
      </c>
      <c r="M884" t="s">
        <v>3151</v>
      </c>
      <c r="N884" t="s">
        <v>14815</v>
      </c>
    </row>
    <row r="885" spans="1:14" x14ac:dyDescent="0.2">
      <c r="A885" t="s">
        <v>1146</v>
      </c>
      <c r="B885" t="s">
        <v>4252</v>
      </c>
      <c r="K885" t="s">
        <v>7759</v>
      </c>
      <c r="M885" t="s">
        <v>3152</v>
      </c>
      <c r="N885" t="s">
        <v>14816</v>
      </c>
    </row>
    <row r="886" spans="1:14" x14ac:dyDescent="0.2">
      <c r="A886" t="s">
        <v>1147</v>
      </c>
      <c r="B886" t="s">
        <v>4253</v>
      </c>
      <c r="K886" t="s">
        <v>7760</v>
      </c>
      <c r="M886" t="s">
        <v>3153</v>
      </c>
      <c r="N886" t="s">
        <v>14817</v>
      </c>
    </row>
    <row r="887" spans="1:14" x14ac:dyDescent="0.2">
      <c r="A887" t="s">
        <v>1148</v>
      </c>
      <c r="B887" t="s">
        <v>4254</v>
      </c>
      <c r="K887" t="s">
        <v>7761</v>
      </c>
      <c r="M887" t="s">
        <v>3154</v>
      </c>
      <c r="N887" t="s">
        <v>14818</v>
      </c>
    </row>
    <row r="888" spans="1:14" x14ac:dyDescent="0.2">
      <c r="A888" t="s">
        <v>1149</v>
      </c>
      <c r="B888" t="s">
        <v>4255</v>
      </c>
      <c r="K888" t="s">
        <v>7762</v>
      </c>
      <c r="M888" t="s">
        <v>3155</v>
      </c>
      <c r="N888" t="s">
        <v>14819</v>
      </c>
    </row>
    <row r="889" spans="1:14" x14ac:dyDescent="0.2">
      <c r="A889" t="s">
        <v>1150</v>
      </c>
      <c r="B889" t="s">
        <v>4256</v>
      </c>
      <c r="K889" t="s">
        <v>7763</v>
      </c>
      <c r="M889" t="s">
        <v>3156</v>
      </c>
      <c r="N889" t="s">
        <v>14820</v>
      </c>
    </row>
    <row r="890" spans="1:14" x14ac:dyDescent="0.2">
      <c r="A890" t="s">
        <v>1151</v>
      </c>
      <c r="B890" t="s">
        <v>4257</v>
      </c>
      <c r="K890" t="s">
        <v>7764</v>
      </c>
      <c r="M890" t="s">
        <v>3157</v>
      </c>
      <c r="N890" t="s">
        <v>14821</v>
      </c>
    </row>
    <row r="891" spans="1:14" x14ac:dyDescent="0.2">
      <c r="A891" t="s">
        <v>1152</v>
      </c>
      <c r="B891" t="s">
        <v>4258</v>
      </c>
      <c r="K891" t="s">
        <v>7765</v>
      </c>
      <c r="M891" t="s">
        <v>3158</v>
      </c>
      <c r="N891" t="s">
        <v>14822</v>
      </c>
    </row>
    <row r="892" spans="1:14" x14ac:dyDescent="0.2">
      <c r="A892" t="s">
        <v>1153</v>
      </c>
      <c r="B892" t="s">
        <v>4259</v>
      </c>
      <c r="K892" t="s">
        <v>7766</v>
      </c>
      <c r="M892" t="s">
        <v>3159</v>
      </c>
      <c r="N892" t="s">
        <v>14823</v>
      </c>
    </row>
    <row r="893" spans="1:14" x14ac:dyDescent="0.2">
      <c r="A893" t="s">
        <v>1154</v>
      </c>
      <c r="B893" t="s">
        <v>4260</v>
      </c>
      <c r="K893" t="s">
        <v>7767</v>
      </c>
      <c r="M893" t="s">
        <v>3160</v>
      </c>
      <c r="N893" t="s">
        <v>14824</v>
      </c>
    </row>
    <row r="894" spans="1:14" x14ac:dyDescent="0.2">
      <c r="A894" t="s">
        <v>1155</v>
      </c>
      <c r="B894" t="s">
        <v>4261</v>
      </c>
      <c r="K894" t="s">
        <v>7768</v>
      </c>
      <c r="M894" t="s">
        <v>3161</v>
      </c>
      <c r="N894" t="s">
        <v>14825</v>
      </c>
    </row>
    <row r="895" spans="1:14" x14ac:dyDescent="0.2">
      <c r="A895" t="s">
        <v>1156</v>
      </c>
      <c r="B895" t="s">
        <v>4262</v>
      </c>
      <c r="K895" t="s">
        <v>7769</v>
      </c>
      <c r="M895" t="s">
        <v>3162</v>
      </c>
      <c r="N895" t="s">
        <v>14826</v>
      </c>
    </row>
    <row r="896" spans="1:14" x14ac:dyDescent="0.2">
      <c r="A896" t="s">
        <v>1157</v>
      </c>
      <c r="B896" t="s">
        <v>4263</v>
      </c>
      <c r="K896" t="s">
        <v>7770</v>
      </c>
      <c r="M896" t="s">
        <v>3163</v>
      </c>
      <c r="N896" t="s">
        <v>14827</v>
      </c>
    </row>
    <row r="897" spans="1:14" x14ac:dyDescent="0.2">
      <c r="A897" t="s">
        <v>1158</v>
      </c>
      <c r="B897" t="s">
        <v>4264</v>
      </c>
      <c r="K897" t="s">
        <v>7771</v>
      </c>
      <c r="M897" t="s">
        <v>3164</v>
      </c>
      <c r="N897" t="s">
        <v>14828</v>
      </c>
    </row>
    <row r="898" spans="1:14" x14ac:dyDescent="0.2">
      <c r="A898" t="s">
        <v>1159</v>
      </c>
      <c r="B898" t="s">
        <v>4265</v>
      </c>
      <c r="K898" t="s">
        <v>7772</v>
      </c>
      <c r="M898" t="s">
        <v>3165</v>
      </c>
      <c r="N898" t="s">
        <v>14829</v>
      </c>
    </row>
    <row r="899" spans="1:14" x14ac:dyDescent="0.2">
      <c r="A899" t="s">
        <v>1160</v>
      </c>
      <c r="B899" t="s">
        <v>4266</v>
      </c>
      <c r="K899" t="s">
        <v>7773</v>
      </c>
      <c r="M899" t="s">
        <v>3166</v>
      </c>
      <c r="N899" t="s">
        <v>14830</v>
      </c>
    </row>
    <row r="900" spans="1:14" x14ac:dyDescent="0.2">
      <c r="A900" t="s">
        <v>1161</v>
      </c>
      <c r="B900" t="s">
        <v>4267</v>
      </c>
      <c r="K900" t="s">
        <v>7774</v>
      </c>
      <c r="M900" t="s">
        <v>3167</v>
      </c>
      <c r="N900" t="s">
        <v>14831</v>
      </c>
    </row>
    <row r="901" spans="1:14" x14ac:dyDescent="0.2">
      <c r="A901" t="s">
        <v>1162</v>
      </c>
      <c r="B901" t="s">
        <v>4268</v>
      </c>
      <c r="K901" t="s">
        <v>7775</v>
      </c>
      <c r="M901" t="s">
        <v>3168</v>
      </c>
      <c r="N901" t="s">
        <v>14832</v>
      </c>
    </row>
    <row r="902" spans="1:14" x14ac:dyDescent="0.2">
      <c r="A902" t="s">
        <v>1163</v>
      </c>
      <c r="B902" t="s">
        <v>4269</v>
      </c>
      <c r="K902" t="s">
        <v>7776</v>
      </c>
      <c r="M902" t="s">
        <v>3169</v>
      </c>
      <c r="N902" t="s">
        <v>14833</v>
      </c>
    </row>
    <row r="903" spans="1:14" x14ac:dyDescent="0.2">
      <c r="A903" t="s">
        <v>1164</v>
      </c>
      <c r="B903" t="s">
        <v>4270</v>
      </c>
      <c r="K903" t="s">
        <v>7777</v>
      </c>
      <c r="M903" t="s">
        <v>3170</v>
      </c>
      <c r="N903" t="s">
        <v>14834</v>
      </c>
    </row>
    <row r="904" spans="1:14" x14ac:dyDescent="0.2">
      <c r="A904" t="s">
        <v>1165</v>
      </c>
      <c r="B904" t="s">
        <v>4271</v>
      </c>
      <c r="K904" t="s">
        <v>7778</v>
      </c>
      <c r="M904" t="s">
        <v>3171</v>
      </c>
      <c r="N904" t="s">
        <v>14835</v>
      </c>
    </row>
    <row r="905" spans="1:14" x14ac:dyDescent="0.2">
      <c r="A905" t="s">
        <v>1166</v>
      </c>
      <c r="B905" t="s">
        <v>4272</v>
      </c>
      <c r="K905" t="s">
        <v>7779</v>
      </c>
      <c r="M905" t="s">
        <v>3172</v>
      </c>
      <c r="N905" t="s">
        <v>14836</v>
      </c>
    </row>
    <row r="906" spans="1:14" x14ac:dyDescent="0.2">
      <c r="A906" t="s">
        <v>1167</v>
      </c>
      <c r="B906" t="s">
        <v>4273</v>
      </c>
      <c r="K906" t="s">
        <v>7780</v>
      </c>
      <c r="M906" t="s">
        <v>3173</v>
      </c>
      <c r="N906" t="s">
        <v>14837</v>
      </c>
    </row>
    <row r="907" spans="1:14" x14ac:dyDescent="0.2">
      <c r="A907" t="s">
        <v>1168</v>
      </c>
      <c r="B907" t="s">
        <v>4274</v>
      </c>
      <c r="K907" t="s">
        <v>7781</v>
      </c>
      <c r="M907" t="s">
        <v>3174</v>
      </c>
      <c r="N907" t="s">
        <v>14838</v>
      </c>
    </row>
    <row r="908" spans="1:14" x14ac:dyDescent="0.2">
      <c r="A908" t="s">
        <v>1169</v>
      </c>
      <c r="B908" t="s">
        <v>4275</v>
      </c>
      <c r="K908" t="s">
        <v>7782</v>
      </c>
      <c r="M908" t="s">
        <v>3175</v>
      </c>
      <c r="N908" t="s">
        <v>14839</v>
      </c>
    </row>
    <row r="909" spans="1:14" x14ac:dyDescent="0.2">
      <c r="A909" t="s">
        <v>1170</v>
      </c>
      <c r="B909" t="s">
        <v>4276</v>
      </c>
      <c r="K909" t="s">
        <v>7783</v>
      </c>
      <c r="M909" t="s">
        <v>3176</v>
      </c>
      <c r="N909" t="s">
        <v>14840</v>
      </c>
    </row>
    <row r="910" spans="1:14" x14ac:dyDescent="0.2">
      <c r="A910" t="s">
        <v>1171</v>
      </c>
      <c r="B910" t="s">
        <v>4277</v>
      </c>
      <c r="K910" t="s">
        <v>7784</v>
      </c>
      <c r="M910" t="s">
        <v>3177</v>
      </c>
      <c r="N910" t="s">
        <v>14841</v>
      </c>
    </row>
    <row r="911" spans="1:14" x14ac:dyDescent="0.2">
      <c r="A911" t="s">
        <v>1172</v>
      </c>
      <c r="B911" t="s">
        <v>4278</v>
      </c>
      <c r="K911" t="s">
        <v>7785</v>
      </c>
      <c r="M911" t="s">
        <v>3178</v>
      </c>
      <c r="N911" t="s">
        <v>14842</v>
      </c>
    </row>
    <row r="912" spans="1:14" x14ac:dyDescent="0.2">
      <c r="A912" t="s">
        <v>1173</v>
      </c>
      <c r="B912" t="s">
        <v>4279</v>
      </c>
      <c r="K912" t="s">
        <v>7786</v>
      </c>
      <c r="M912" t="s">
        <v>3179</v>
      </c>
      <c r="N912" t="s">
        <v>14843</v>
      </c>
    </row>
    <row r="913" spans="1:14" x14ac:dyDescent="0.2">
      <c r="A913" t="s">
        <v>1174</v>
      </c>
      <c r="B913" t="s">
        <v>4280</v>
      </c>
      <c r="K913" t="s">
        <v>7787</v>
      </c>
      <c r="M913" t="s">
        <v>3180</v>
      </c>
      <c r="N913" t="s">
        <v>14844</v>
      </c>
    </row>
    <row r="914" spans="1:14" x14ac:dyDescent="0.2">
      <c r="A914" t="s">
        <v>1175</v>
      </c>
      <c r="B914" t="s">
        <v>4281</v>
      </c>
      <c r="K914" t="s">
        <v>7788</v>
      </c>
      <c r="M914" t="s">
        <v>3181</v>
      </c>
      <c r="N914" t="s">
        <v>14845</v>
      </c>
    </row>
    <row r="915" spans="1:14" x14ac:dyDescent="0.2">
      <c r="A915" t="s">
        <v>1176</v>
      </c>
      <c r="B915" t="s">
        <v>4282</v>
      </c>
      <c r="K915" t="s">
        <v>7789</v>
      </c>
      <c r="M915" t="s">
        <v>3182</v>
      </c>
      <c r="N915" t="s">
        <v>14846</v>
      </c>
    </row>
    <row r="916" spans="1:14" x14ac:dyDescent="0.2">
      <c r="A916" t="s">
        <v>1177</v>
      </c>
      <c r="B916" t="s">
        <v>4283</v>
      </c>
      <c r="K916" t="s">
        <v>7790</v>
      </c>
      <c r="M916" t="s">
        <v>3183</v>
      </c>
      <c r="N916" t="s">
        <v>14847</v>
      </c>
    </row>
    <row r="917" spans="1:14" x14ac:dyDescent="0.2">
      <c r="A917" t="s">
        <v>1178</v>
      </c>
      <c r="B917" t="s">
        <v>4284</v>
      </c>
      <c r="K917" t="s">
        <v>7791</v>
      </c>
      <c r="M917" t="s">
        <v>3184</v>
      </c>
      <c r="N917" t="s">
        <v>14848</v>
      </c>
    </row>
    <row r="918" spans="1:14" x14ac:dyDescent="0.2">
      <c r="A918" t="s">
        <v>1179</v>
      </c>
      <c r="B918" t="s">
        <v>4285</v>
      </c>
      <c r="K918" t="s">
        <v>7792</v>
      </c>
      <c r="M918" t="s">
        <v>3185</v>
      </c>
      <c r="N918" t="s">
        <v>14849</v>
      </c>
    </row>
    <row r="919" spans="1:14" x14ac:dyDescent="0.2">
      <c r="A919" t="s">
        <v>1180</v>
      </c>
      <c r="B919" t="s">
        <v>4286</v>
      </c>
      <c r="K919" t="s">
        <v>7793</v>
      </c>
      <c r="M919" t="s">
        <v>3186</v>
      </c>
      <c r="N919" t="s">
        <v>14850</v>
      </c>
    </row>
    <row r="920" spans="1:14" x14ac:dyDescent="0.2">
      <c r="A920" t="s">
        <v>1181</v>
      </c>
      <c r="B920" t="s">
        <v>4287</v>
      </c>
      <c r="K920" t="s">
        <v>7794</v>
      </c>
      <c r="M920" t="s">
        <v>3187</v>
      </c>
      <c r="N920" t="s">
        <v>14851</v>
      </c>
    </row>
    <row r="921" spans="1:14" x14ac:dyDescent="0.2">
      <c r="A921" t="s">
        <v>1182</v>
      </c>
      <c r="B921" t="s">
        <v>4288</v>
      </c>
      <c r="K921" t="s">
        <v>7795</v>
      </c>
      <c r="M921" t="s">
        <v>3188</v>
      </c>
      <c r="N921" t="s">
        <v>14852</v>
      </c>
    </row>
    <row r="922" spans="1:14" x14ac:dyDescent="0.2">
      <c r="A922" t="s">
        <v>1183</v>
      </c>
      <c r="B922" t="s">
        <v>4289</v>
      </c>
      <c r="K922" t="s">
        <v>7796</v>
      </c>
      <c r="M922" t="s">
        <v>3189</v>
      </c>
      <c r="N922" t="s">
        <v>14853</v>
      </c>
    </row>
    <row r="923" spans="1:14" x14ac:dyDescent="0.2">
      <c r="A923" t="s">
        <v>1184</v>
      </c>
      <c r="B923" t="s">
        <v>4290</v>
      </c>
      <c r="K923" t="s">
        <v>7797</v>
      </c>
      <c r="M923" t="s">
        <v>3190</v>
      </c>
      <c r="N923" t="s">
        <v>14854</v>
      </c>
    </row>
    <row r="924" spans="1:14" x14ac:dyDescent="0.2">
      <c r="A924" t="s">
        <v>1185</v>
      </c>
      <c r="B924" t="s">
        <v>4291</v>
      </c>
      <c r="K924" t="s">
        <v>7798</v>
      </c>
      <c r="M924" t="s">
        <v>3191</v>
      </c>
      <c r="N924" t="s">
        <v>14855</v>
      </c>
    </row>
    <row r="925" spans="1:14" x14ac:dyDescent="0.2">
      <c r="A925" t="s">
        <v>1186</v>
      </c>
      <c r="B925" t="s">
        <v>4292</v>
      </c>
      <c r="K925" t="s">
        <v>7799</v>
      </c>
      <c r="M925" t="s">
        <v>3192</v>
      </c>
      <c r="N925" t="s">
        <v>14856</v>
      </c>
    </row>
    <row r="926" spans="1:14" x14ac:dyDescent="0.2">
      <c r="A926" t="s">
        <v>1187</v>
      </c>
      <c r="B926" t="s">
        <v>4293</v>
      </c>
      <c r="K926" t="s">
        <v>7800</v>
      </c>
      <c r="M926" t="s">
        <v>3193</v>
      </c>
      <c r="N926" t="s">
        <v>14857</v>
      </c>
    </row>
    <row r="927" spans="1:14" x14ac:dyDescent="0.2">
      <c r="A927" t="s">
        <v>1188</v>
      </c>
      <c r="B927" t="s">
        <v>4294</v>
      </c>
      <c r="K927" t="s">
        <v>7801</v>
      </c>
      <c r="M927" t="s">
        <v>3194</v>
      </c>
      <c r="N927" t="s">
        <v>14858</v>
      </c>
    </row>
    <row r="928" spans="1:14" x14ac:dyDescent="0.2">
      <c r="A928" t="s">
        <v>1189</v>
      </c>
      <c r="B928" t="s">
        <v>4295</v>
      </c>
      <c r="K928" t="s">
        <v>7802</v>
      </c>
      <c r="M928" t="s">
        <v>3195</v>
      </c>
      <c r="N928" t="s">
        <v>14859</v>
      </c>
    </row>
    <row r="929" spans="1:14" x14ac:dyDescent="0.2">
      <c r="A929" t="s">
        <v>1190</v>
      </c>
      <c r="B929" t="s">
        <v>4296</v>
      </c>
      <c r="K929" t="s">
        <v>7803</v>
      </c>
      <c r="M929" t="s">
        <v>3196</v>
      </c>
      <c r="N929" t="s">
        <v>14860</v>
      </c>
    </row>
    <row r="930" spans="1:14" x14ac:dyDescent="0.2">
      <c r="A930" t="s">
        <v>1191</v>
      </c>
      <c r="B930" t="s">
        <v>4297</v>
      </c>
      <c r="K930" t="s">
        <v>7804</v>
      </c>
      <c r="M930" t="s">
        <v>3197</v>
      </c>
      <c r="N930" t="s">
        <v>14861</v>
      </c>
    </row>
    <row r="931" spans="1:14" x14ac:dyDescent="0.2">
      <c r="A931" t="s">
        <v>1192</v>
      </c>
      <c r="B931" t="s">
        <v>4298</v>
      </c>
      <c r="K931" t="s">
        <v>7805</v>
      </c>
      <c r="M931" t="s">
        <v>3198</v>
      </c>
      <c r="N931" t="s">
        <v>14862</v>
      </c>
    </row>
    <row r="932" spans="1:14" x14ac:dyDescent="0.2">
      <c r="A932" t="s">
        <v>1193</v>
      </c>
      <c r="B932" t="s">
        <v>4299</v>
      </c>
      <c r="K932" t="s">
        <v>7806</v>
      </c>
      <c r="M932" t="s">
        <v>3199</v>
      </c>
      <c r="N932" t="s">
        <v>14863</v>
      </c>
    </row>
    <row r="933" spans="1:14" x14ac:dyDescent="0.2">
      <c r="A933" t="s">
        <v>1194</v>
      </c>
      <c r="B933" t="s">
        <v>4300</v>
      </c>
      <c r="K933" t="s">
        <v>7807</v>
      </c>
      <c r="M933" t="s">
        <v>3200</v>
      </c>
      <c r="N933" t="s">
        <v>14864</v>
      </c>
    </row>
    <row r="934" spans="1:14" x14ac:dyDescent="0.2">
      <c r="A934" t="s">
        <v>1195</v>
      </c>
      <c r="B934" t="s">
        <v>4301</v>
      </c>
      <c r="K934" t="s">
        <v>7808</v>
      </c>
      <c r="M934" t="s">
        <v>3201</v>
      </c>
      <c r="N934" t="s">
        <v>14865</v>
      </c>
    </row>
    <row r="935" spans="1:14" x14ac:dyDescent="0.2">
      <c r="A935" t="s">
        <v>1196</v>
      </c>
      <c r="B935" t="s">
        <v>4302</v>
      </c>
      <c r="K935" t="s">
        <v>7809</v>
      </c>
      <c r="M935" t="s">
        <v>3202</v>
      </c>
      <c r="N935" t="s">
        <v>14866</v>
      </c>
    </row>
    <row r="936" spans="1:14" x14ac:dyDescent="0.2">
      <c r="A936" t="s">
        <v>1197</v>
      </c>
      <c r="B936" t="s">
        <v>4303</v>
      </c>
      <c r="K936" t="s">
        <v>7810</v>
      </c>
      <c r="M936" t="s">
        <v>3203</v>
      </c>
      <c r="N936" t="s">
        <v>14867</v>
      </c>
    </row>
    <row r="937" spans="1:14" x14ac:dyDescent="0.2">
      <c r="A937" t="s">
        <v>1198</v>
      </c>
      <c r="B937" t="s">
        <v>4304</v>
      </c>
      <c r="K937" t="s">
        <v>7811</v>
      </c>
      <c r="M937" t="s">
        <v>3204</v>
      </c>
      <c r="N937" t="s">
        <v>14868</v>
      </c>
    </row>
    <row r="938" spans="1:14" x14ac:dyDescent="0.2">
      <c r="A938" t="s">
        <v>1199</v>
      </c>
      <c r="B938" t="s">
        <v>4305</v>
      </c>
      <c r="K938" t="s">
        <v>7812</v>
      </c>
      <c r="M938" t="s">
        <v>3205</v>
      </c>
      <c r="N938" t="s">
        <v>14869</v>
      </c>
    </row>
    <row r="939" spans="1:14" x14ac:dyDescent="0.2">
      <c r="A939" t="s">
        <v>1200</v>
      </c>
      <c r="B939" t="s">
        <v>4306</v>
      </c>
      <c r="K939" t="s">
        <v>7813</v>
      </c>
      <c r="M939" t="s">
        <v>3206</v>
      </c>
      <c r="N939" t="s">
        <v>14870</v>
      </c>
    </row>
    <row r="940" spans="1:14" x14ac:dyDescent="0.2">
      <c r="A940" t="s">
        <v>1201</v>
      </c>
      <c r="B940" t="s">
        <v>4307</v>
      </c>
      <c r="K940" t="s">
        <v>7814</v>
      </c>
      <c r="M940" t="s">
        <v>3207</v>
      </c>
      <c r="N940" t="s">
        <v>14871</v>
      </c>
    </row>
    <row r="941" spans="1:14" x14ac:dyDescent="0.2">
      <c r="A941" t="s">
        <v>1202</v>
      </c>
      <c r="B941" t="s">
        <v>4308</v>
      </c>
      <c r="K941" t="s">
        <v>7815</v>
      </c>
      <c r="M941" t="s">
        <v>3208</v>
      </c>
      <c r="N941" t="s">
        <v>14872</v>
      </c>
    </row>
    <row r="942" spans="1:14" x14ac:dyDescent="0.2">
      <c r="A942" t="s">
        <v>1203</v>
      </c>
      <c r="B942" t="s">
        <v>4309</v>
      </c>
      <c r="K942" t="s">
        <v>7816</v>
      </c>
      <c r="M942" t="s">
        <v>3209</v>
      </c>
      <c r="N942" t="s">
        <v>14873</v>
      </c>
    </row>
    <row r="943" spans="1:14" x14ac:dyDescent="0.2">
      <c r="A943" t="s">
        <v>1204</v>
      </c>
      <c r="B943" t="s">
        <v>4310</v>
      </c>
      <c r="K943" t="s">
        <v>7817</v>
      </c>
      <c r="M943" t="s">
        <v>3210</v>
      </c>
      <c r="N943" t="s">
        <v>14874</v>
      </c>
    </row>
    <row r="944" spans="1:14" x14ac:dyDescent="0.2">
      <c r="A944" t="s">
        <v>1205</v>
      </c>
      <c r="B944" t="s">
        <v>4311</v>
      </c>
      <c r="K944" t="s">
        <v>7818</v>
      </c>
      <c r="M944" t="s">
        <v>3211</v>
      </c>
      <c r="N944" t="s">
        <v>14875</v>
      </c>
    </row>
    <row r="945" spans="1:14" x14ac:dyDescent="0.2">
      <c r="A945" t="s">
        <v>1206</v>
      </c>
      <c r="B945" t="s">
        <v>4312</v>
      </c>
      <c r="K945" t="s">
        <v>7819</v>
      </c>
      <c r="M945" t="s">
        <v>3212</v>
      </c>
      <c r="N945" t="s">
        <v>14876</v>
      </c>
    </row>
    <row r="946" spans="1:14" x14ac:dyDescent="0.2">
      <c r="A946" t="s">
        <v>1207</v>
      </c>
      <c r="B946" t="s">
        <v>4313</v>
      </c>
      <c r="K946" t="s">
        <v>7820</v>
      </c>
      <c r="M946" t="s">
        <v>3213</v>
      </c>
      <c r="N946" t="s">
        <v>14877</v>
      </c>
    </row>
    <row r="947" spans="1:14" x14ac:dyDescent="0.2">
      <c r="A947" t="s">
        <v>1208</v>
      </c>
      <c r="B947" t="s">
        <v>4314</v>
      </c>
      <c r="K947" t="s">
        <v>7821</v>
      </c>
      <c r="M947" t="s">
        <v>3214</v>
      </c>
      <c r="N947" t="s">
        <v>14878</v>
      </c>
    </row>
    <row r="948" spans="1:14" x14ac:dyDescent="0.2">
      <c r="A948" t="s">
        <v>1209</v>
      </c>
      <c r="B948" t="s">
        <v>4315</v>
      </c>
      <c r="K948" t="s">
        <v>7822</v>
      </c>
      <c r="M948" t="s">
        <v>3215</v>
      </c>
      <c r="N948" t="s">
        <v>14879</v>
      </c>
    </row>
    <row r="949" spans="1:14" x14ac:dyDescent="0.2">
      <c r="A949" t="s">
        <v>1210</v>
      </c>
      <c r="B949" t="s">
        <v>4316</v>
      </c>
      <c r="K949" t="s">
        <v>7823</v>
      </c>
      <c r="M949" t="s">
        <v>3216</v>
      </c>
      <c r="N949" t="s">
        <v>14880</v>
      </c>
    </row>
    <row r="950" spans="1:14" x14ac:dyDescent="0.2">
      <c r="A950" t="s">
        <v>1211</v>
      </c>
      <c r="B950" t="s">
        <v>4317</v>
      </c>
      <c r="K950" t="s">
        <v>7824</v>
      </c>
      <c r="M950" t="s">
        <v>3217</v>
      </c>
      <c r="N950" t="s">
        <v>14881</v>
      </c>
    </row>
    <row r="951" spans="1:14" x14ac:dyDescent="0.2">
      <c r="A951" t="s">
        <v>1212</v>
      </c>
      <c r="B951" t="s">
        <v>4318</v>
      </c>
      <c r="K951" t="s">
        <v>7825</v>
      </c>
      <c r="M951" t="s">
        <v>3218</v>
      </c>
      <c r="N951" t="s">
        <v>14882</v>
      </c>
    </row>
    <row r="952" spans="1:14" x14ac:dyDescent="0.2">
      <c r="A952" t="s">
        <v>1213</v>
      </c>
      <c r="B952" t="s">
        <v>4319</v>
      </c>
      <c r="K952" t="s">
        <v>7826</v>
      </c>
      <c r="M952" t="s">
        <v>3219</v>
      </c>
      <c r="N952" t="s">
        <v>14883</v>
      </c>
    </row>
    <row r="953" spans="1:14" x14ac:dyDescent="0.2">
      <c r="A953" t="s">
        <v>1214</v>
      </c>
      <c r="B953" t="s">
        <v>4320</v>
      </c>
      <c r="K953" t="s">
        <v>7827</v>
      </c>
      <c r="M953" t="s">
        <v>3220</v>
      </c>
      <c r="N953" t="s">
        <v>14884</v>
      </c>
    </row>
    <row r="954" spans="1:14" x14ac:dyDescent="0.2">
      <c r="A954" t="s">
        <v>1215</v>
      </c>
      <c r="B954" t="s">
        <v>4321</v>
      </c>
      <c r="K954" t="s">
        <v>7828</v>
      </c>
      <c r="M954" t="s">
        <v>3221</v>
      </c>
      <c r="N954" t="s">
        <v>14885</v>
      </c>
    </row>
    <row r="955" spans="1:14" x14ac:dyDescent="0.2">
      <c r="A955" t="s">
        <v>1216</v>
      </c>
      <c r="B955" t="s">
        <v>4322</v>
      </c>
      <c r="K955" t="s">
        <v>7829</v>
      </c>
      <c r="M955" t="s">
        <v>3222</v>
      </c>
      <c r="N955" t="s">
        <v>14886</v>
      </c>
    </row>
    <row r="956" spans="1:14" x14ac:dyDescent="0.2">
      <c r="A956" t="s">
        <v>1217</v>
      </c>
      <c r="B956" t="s">
        <v>4323</v>
      </c>
      <c r="K956" t="s">
        <v>7830</v>
      </c>
      <c r="M956" t="s">
        <v>3223</v>
      </c>
      <c r="N956" t="s">
        <v>14887</v>
      </c>
    </row>
    <row r="957" spans="1:14" x14ac:dyDescent="0.2">
      <c r="A957" t="s">
        <v>1218</v>
      </c>
      <c r="B957" t="s">
        <v>4324</v>
      </c>
      <c r="K957" t="s">
        <v>7831</v>
      </c>
      <c r="M957" t="s">
        <v>3224</v>
      </c>
      <c r="N957" t="s">
        <v>14888</v>
      </c>
    </row>
    <row r="958" spans="1:14" x14ac:dyDescent="0.2">
      <c r="A958" t="s">
        <v>1219</v>
      </c>
      <c r="B958" t="s">
        <v>4325</v>
      </c>
      <c r="K958" t="s">
        <v>7832</v>
      </c>
      <c r="M958" t="s">
        <v>3225</v>
      </c>
      <c r="N958" t="s">
        <v>14889</v>
      </c>
    </row>
    <row r="959" spans="1:14" x14ac:dyDescent="0.2">
      <c r="A959" t="s">
        <v>1220</v>
      </c>
      <c r="B959" t="s">
        <v>4326</v>
      </c>
      <c r="K959" t="s">
        <v>7833</v>
      </c>
      <c r="M959" t="s">
        <v>3226</v>
      </c>
      <c r="N959" t="s">
        <v>14890</v>
      </c>
    </row>
    <row r="960" spans="1:14" x14ac:dyDescent="0.2">
      <c r="A960" t="s">
        <v>1221</v>
      </c>
      <c r="B960" t="s">
        <v>4327</v>
      </c>
      <c r="K960" t="s">
        <v>7834</v>
      </c>
      <c r="M960" t="s">
        <v>3227</v>
      </c>
      <c r="N960" t="s">
        <v>14891</v>
      </c>
    </row>
    <row r="961" spans="1:14" x14ac:dyDescent="0.2">
      <c r="A961" t="s">
        <v>1222</v>
      </c>
      <c r="B961" t="s">
        <v>4328</v>
      </c>
      <c r="K961" t="s">
        <v>7835</v>
      </c>
      <c r="M961" t="s">
        <v>3228</v>
      </c>
      <c r="N961" t="s">
        <v>14892</v>
      </c>
    </row>
    <row r="962" spans="1:14" x14ac:dyDescent="0.2">
      <c r="A962" t="s">
        <v>1223</v>
      </c>
      <c r="B962" t="s">
        <v>4329</v>
      </c>
      <c r="K962" t="s">
        <v>7836</v>
      </c>
      <c r="M962" t="s">
        <v>3229</v>
      </c>
      <c r="N962" t="s">
        <v>14893</v>
      </c>
    </row>
    <row r="963" spans="1:14" x14ac:dyDescent="0.2">
      <c r="A963" t="s">
        <v>1224</v>
      </c>
      <c r="B963" t="s">
        <v>4330</v>
      </c>
      <c r="K963" t="s">
        <v>7837</v>
      </c>
      <c r="M963" t="s">
        <v>3230</v>
      </c>
      <c r="N963" t="s">
        <v>14894</v>
      </c>
    </row>
    <row r="964" spans="1:14" x14ac:dyDescent="0.2">
      <c r="A964" t="s">
        <v>1225</v>
      </c>
      <c r="B964" t="s">
        <v>4331</v>
      </c>
      <c r="K964" t="s">
        <v>7838</v>
      </c>
      <c r="M964" t="s">
        <v>3231</v>
      </c>
      <c r="N964" t="s">
        <v>14895</v>
      </c>
    </row>
    <row r="965" spans="1:14" x14ac:dyDescent="0.2">
      <c r="A965" t="s">
        <v>1226</v>
      </c>
      <c r="B965" t="s">
        <v>4332</v>
      </c>
      <c r="K965" t="s">
        <v>7839</v>
      </c>
      <c r="M965" t="s">
        <v>3232</v>
      </c>
      <c r="N965" t="s">
        <v>14896</v>
      </c>
    </row>
    <row r="966" spans="1:14" x14ac:dyDescent="0.2">
      <c r="A966" t="s">
        <v>1227</v>
      </c>
      <c r="B966" t="s">
        <v>4333</v>
      </c>
      <c r="K966" t="s">
        <v>7840</v>
      </c>
      <c r="M966" t="s">
        <v>3233</v>
      </c>
      <c r="N966" t="s">
        <v>14897</v>
      </c>
    </row>
    <row r="967" spans="1:14" x14ac:dyDescent="0.2">
      <c r="A967" t="s">
        <v>1228</v>
      </c>
      <c r="B967" t="s">
        <v>4334</v>
      </c>
      <c r="K967" t="s">
        <v>7841</v>
      </c>
      <c r="M967" t="s">
        <v>3234</v>
      </c>
      <c r="N967" t="s">
        <v>14898</v>
      </c>
    </row>
    <row r="968" spans="1:14" x14ac:dyDescent="0.2">
      <c r="A968" t="s">
        <v>1229</v>
      </c>
      <c r="B968" t="s">
        <v>4335</v>
      </c>
      <c r="K968" t="s">
        <v>7842</v>
      </c>
      <c r="M968" t="s">
        <v>3235</v>
      </c>
      <c r="N968" t="s">
        <v>14899</v>
      </c>
    </row>
    <row r="969" spans="1:14" x14ac:dyDescent="0.2">
      <c r="A969" t="s">
        <v>1230</v>
      </c>
      <c r="B969" t="s">
        <v>4336</v>
      </c>
      <c r="K969" t="s">
        <v>7843</v>
      </c>
      <c r="M969" t="s">
        <v>3236</v>
      </c>
      <c r="N969" t="s">
        <v>14900</v>
      </c>
    </row>
    <row r="970" spans="1:14" x14ac:dyDescent="0.2">
      <c r="A970" t="s">
        <v>1231</v>
      </c>
      <c r="B970" t="s">
        <v>4337</v>
      </c>
      <c r="K970" t="s">
        <v>7844</v>
      </c>
      <c r="M970" t="s">
        <v>3237</v>
      </c>
      <c r="N970" t="s">
        <v>14901</v>
      </c>
    </row>
    <row r="971" spans="1:14" x14ac:dyDescent="0.2">
      <c r="A971" t="s">
        <v>1232</v>
      </c>
      <c r="B971" t="s">
        <v>4338</v>
      </c>
      <c r="K971" t="s">
        <v>7845</v>
      </c>
      <c r="M971" t="s">
        <v>3238</v>
      </c>
      <c r="N971" t="s">
        <v>14902</v>
      </c>
    </row>
    <row r="972" spans="1:14" x14ac:dyDescent="0.2">
      <c r="A972" t="s">
        <v>1233</v>
      </c>
      <c r="B972" t="s">
        <v>4339</v>
      </c>
      <c r="K972" t="s">
        <v>7846</v>
      </c>
      <c r="M972" t="s">
        <v>3239</v>
      </c>
      <c r="N972" t="s">
        <v>14903</v>
      </c>
    </row>
    <row r="973" spans="1:14" x14ac:dyDescent="0.2">
      <c r="A973" t="s">
        <v>1234</v>
      </c>
      <c r="B973" t="s">
        <v>4340</v>
      </c>
      <c r="K973" t="s">
        <v>7847</v>
      </c>
      <c r="M973" t="s">
        <v>3240</v>
      </c>
      <c r="N973" t="s">
        <v>14904</v>
      </c>
    </row>
    <row r="974" spans="1:14" x14ac:dyDescent="0.2">
      <c r="A974" t="s">
        <v>1235</v>
      </c>
      <c r="B974" t="s">
        <v>4341</v>
      </c>
      <c r="K974" t="s">
        <v>7848</v>
      </c>
      <c r="M974" t="s">
        <v>3241</v>
      </c>
      <c r="N974" t="s">
        <v>14905</v>
      </c>
    </row>
    <row r="975" spans="1:14" x14ac:dyDescent="0.2">
      <c r="A975" t="s">
        <v>1236</v>
      </c>
      <c r="B975" t="s">
        <v>4342</v>
      </c>
      <c r="K975" t="s">
        <v>7849</v>
      </c>
      <c r="M975" t="s">
        <v>3242</v>
      </c>
      <c r="N975" t="s">
        <v>14906</v>
      </c>
    </row>
    <row r="976" spans="1:14" x14ac:dyDescent="0.2">
      <c r="A976" t="s">
        <v>1237</v>
      </c>
      <c r="B976" t="s">
        <v>4343</v>
      </c>
      <c r="K976" t="s">
        <v>7850</v>
      </c>
      <c r="M976" t="s">
        <v>3243</v>
      </c>
      <c r="N976" t="s">
        <v>14907</v>
      </c>
    </row>
    <row r="977" spans="1:14" x14ac:dyDescent="0.2">
      <c r="A977" t="s">
        <v>1238</v>
      </c>
      <c r="B977" t="s">
        <v>4344</v>
      </c>
      <c r="K977" t="s">
        <v>7851</v>
      </c>
      <c r="M977" t="s">
        <v>3244</v>
      </c>
      <c r="N977" t="s">
        <v>14908</v>
      </c>
    </row>
    <row r="978" spans="1:14" x14ac:dyDescent="0.2">
      <c r="A978" t="s">
        <v>1239</v>
      </c>
      <c r="B978" t="s">
        <v>4345</v>
      </c>
      <c r="K978" t="s">
        <v>7852</v>
      </c>
      <c r="M978" t="s">
        <v>3245</v>
      </c>
      <c r="N978" t="s">
        <v>14909</v>
      </c>
    </row>
    <row r="979" spans="1:14" x14ac:dyDescent="0.2">
      <c r="A979" t="s">
        <v>1240</v>
      </c>
      <c r="B979" t="s">
        <v>4346</v>
      </c>
      <c r="K979" t="s">
        <v>7853</v>
      </c>
      <c r="M979" t="s">
        <v>3246</v>
      </c>
      <c r="N979" t="s">
        <v>14910</v>
      </c>
    </row>
    <row r="980" spans="1:14" x14ac:dyDescent="0.2">
      <c r="A980" t="s">
        <v>1241</v>
      </c>
      <c r="B980" t="s">
        <v>4347</v>
      </c>
      <c r="K980" t="s">
        <v>7854</v>
      </c>
      <c r="M980" t="s">
        <v>3247</v>
      </c>
      <c r="N980" t="s">
        <v>14911</v>
      </c>
    </row>
    <row r="981" spans="1:14" x14ac:dyDescent="0.2">
      <c r="A981" t="s">
        <v>1242</v>
      </c>
      <c r="B981" t="s">
        <v>4348</v>
      </c>
      <c r="K981" t="s">
        <v>7855</v>
      </c>
      <c r="M981" t="s">
        <v>3248</v>
      </c>
      <c r="N981" t="s">
        <v>14912</v>
      </c>
    </row>
    <row r="982" spans="1:14" x14ac:dyDescent="0.2">
      <c r="A982" t="s">
        <v>1243</v>
      </c>
      <c r="B982" t="s">
        <v>4349</v>
      </c>
      <c r="K982" t="s">
        <v>7856</v>
      </c>
      <c r="M982" t="s">
        <v>3249</v>
      </c>
      <c r="N982" t="s">
        <v>14913</v>
      </c>
    </row>
    <row r="983" spans="1:14" x14ac:dyDescent="0.2">
      <c r="B983" t="s">
        <v>4350</v>
      </c>
      <c r="K983" t="s">
        <v>7857</v>
      </c>
      <c r="M983" t="s">
        <v>3250</v>
      </c>
      <c r="N983" t="s">
        <v>14914</v>
      </c>
    </row>
    <row r="984" spans="1:14" x14ac:dyDescent="0.2">
      <c r="B984" t="s">
        <v>4351</v>
      </c>
      <c r="K984" t="s">
        <v>7858</v>
      </c>
      <c r="M984" t="s">
        <v>3251</v>
      </c>
      <c r="N984" t="s">
        <v>14915</v>
      </c>
    </row>
    <row r="985" spans="1:14" x14ac:dyDescent="0.2">
      <c r="B985" t="s">
        <v>4352</v>
      </c>
      <c r="K985" t="s">
        <v>7859</v>
      </c>
      <c r="M985" t="s">
        <v>3252</v>
      </c>
      <c r="N985" t="s">
        <v>14916</v>
      </c>
    </row>
    <row r="986" spans="1:14" x14ac:dyDescent="0.2">
      <c r="B986" t="s">
        <v>4353</v>
      </c>
      <c r="K986" t="s">
        <v>7860</v>
      </c>
      <c r="M986" t="s">
        <v>3253</v>
      </c>
      <c r="N986" t="s">
        <v>14917</v>
      </c>
    </row>
    <row r="987" spans="1:14" x14ac:dyDescent="0.2">
      <c r="B987" t="s">
        <v>4354</v>
      </c>
      <c r="K987" t="s">
        <v>7861</v>
      </c>
      <c r="M987" t="s">
        <v>3254</v>
      </c>
      <c r="N987" t="s">
        <v>14918</v>
      </c>
    </row>
    <row r="988" spans="1:14" x14ac:dyDescent="0.2">
      <c r="B988" t="s">
        <v>4355</v>
      </c>
      <c r="K988" t="s">
        <v>7862</v>
      </c>
      <c r="M988" t="s">
        <v>3255</v>
      </c>
      <c r="N988" t="s">
        <v>14919</v>
      </c>
    </row>
    <row r="989" spans="1:14" x14ac:dyDescent="0.2">
      <c r="B989" t="s">
        <v>4356</v>
      </c>
      <c r="K989" t="s">
        <v>7863</v>
      </c>
      <c r="M989" t="s">
        <v>3256</v>
      </c>
      <c r="N989" t="s">
        <v>14920</v>
      </c>
    </row>
    <row r="990" spans="1:14" x14ac:dyDescent="0.2">
      <c r="B990" t="s">
        <v>4357</v>
      </c>
      <c r="K990" t="s">
        <v>7864</v>
      </c>
      <c r="M990" t="s">
        <v>3257</v>
      </c>
      <c r="N990" t="s">
        <v>14921</v>
      </c>
    </row>
    <row r="991" spans="1:14" x14ac:dyDescent="0.2">
      <c r="B991" t="s">
        <v>4358</v>
      </c>
      <c r="K991" t="s">
        <v>7865</v>
      </c>
      <c r="M991" t="s">
        <v>3258</v>
      </c>
      <c r="N991" t="s">
        <v>14922</v>
      </c>
    </row>
    <row r="992" spans="1:14" x14ac:dyDescent="0.2">
      <c r="B992" t="s">
        <v>4359</v>
      </c>
      <c r="K992" t="s">
        <v>7866</v>
      </c>
      <c r="M992" t="s">
        <v>3259</v>
      </c>
      <c r="N992" t="s">
        <v>14923</v>
      </c>
    </row>
    <row r="993" spans="2:14" x14ac:dyDescent="0.2">
      <c r="B993" t="s">
        <v>4360</v>
      </c>
      <c r="K993" t="s">
        <v>7867</v>
      </c>
      <c r="M993" t="s">
        <v>3260</v>
      </c>
      <c r="N993" t="s">
        <v>14924</v>
      </c>
    </row>
    <row r="994" spans="2:14" x14ac:dyDescent="0.2">
      <c r="B994" t="s">
        <v>4361</v>
      </c>
      <c r="K994" t="s">
        <v>7868</v>
      </c>
      <c r="M994" t="s">
        <v>3261</v>
      </c>
      <c r="N994" t="s">
        <v>14925</v>
      </c>
    </row>
    <row r="995" spans="2:14" x14ac:dyDescent="0.2">
      <c r="B995" t="s">
        <v>4362</v>
      </c>
      <c r="K995" t="s">
        <v>7869</v>
      </c>
      <c r="M995" t="s">
        <v>3262</v>
      </c>
      <c r="N995" t="s">
        <v>14926</v>
      </c>
    </row>
    <row r="996" spans="2:14" x14ac:dyDescent="0.2">
      <c r="B996" t="s">
        <v>4363</v>
      </c>
      <c r="K996" t="s">
        <v>7870</v>
      </c>
      <c r="M996" t="s">
        <v>3263</v>
      </c>
      <c r="N996" t="s">
        <v>14927</v>
      </c>
    </row>
    <row r="997" spans="2:14" x14ac:dyDescent="0.2">
      <c r="B997" t="s">
        <v>4364</v>
      </c>
      <c r="K997" t="s">
        <v>7871</v>
      </c>
      <c r="M997" t="s">
        <v>3264</v>
      </c>
      <c r="N997" t="s">
        <v>14928</v>
      </c>
    </row>
    <row r="998" spans="2:14" x14ac:dyDescent="0.2">
      <c r="B998" t="s">
        <v>4365</v>
      </c>
      <c r="K998" t="s">
        <v>7872</v>
      </c>
      <c r="M998" t="s">
        <v>3265</v>
      </c>
      <c r="N998" t="s">
        <v>14929</v>
      </c>
    </row>
    <row r="999" spans="2:14" x14ac:dyDescent="0.2">
      <c r="B999" t="s">
        <v>4366</v>
      </c>
      <c r="K999" t="s">
        <v>7873</v>
      </c>
      <c r="M999" t="s">
        <v>3266</v>
      </c>
      <c r="N999" t="s">
        <v>14930</v>
      </c>
    </row>
    <row r="1000" spans="2:14" x14ac:dyDescent="0.2">
      <c r="B1000" t="s">
        <v>4367</v>
      </c>
      <c r="K1000" t="s">
        <v>7874</v>
      </c>
      <c r="M1000" t="s">
        <v>3267</v>
      </c>
      <c r="N1000" t="s">
        <v>14931</v>
      </c>
    </row>
    <row r="1001" spans="2:14" x14ac:dyDescent="0.2">
      <c r="B1001" t="s">
        <v>4368</v>
      </c>
      <c r="K1001" t="s">
        <v>7875</v>
      </c>
      <c r="M1001" t="s">
        <v>3268</v>
      </c>
      <c r="N1001" t="s">
        <v>14932</v>
      </c>
    </row>
    <row r="1002" spans="2:14" x14ac:dyDescent="0.2">
      <c r="B1002" t="s">
        <v>4369</v>
      </c>
      <c r="K1002" t="s">
        <v>7876</v>
      </c>
      <c r="M1002" t="s">
        <v>3269</v>
      </c>
      <c r="N1002" t="s">
        <v>14933</v>
      </c>
    </row>
    <row r="1003" spans="2:14" x14ac:dyDescent="0.2">
      <c r="B1003" t="s">
        <v>4370</v>
      </c>
      <c r="K1003" t="s">
        <v>7877</v>
      </c>
      <c r="M1003" t="s">
        <v>3270</v>
      </c>
      <c r="N1003" t="s">
        <v>14934</v>
      </c>
    </row>
    <row r="1004" spans="2:14" x14ac:dyDescent="0.2">
      <c r="B1004" t="s">
        <v>4371</v>
      </c>
      <c r="K1004" t="s">
        <v>7878</v>
      </c>
      <c r="M1004" t="s">
        <v>3271</v>
      </c>
      <c r="N1004" t="s">
        <v>14935</v>
      </c>
    </row>
    <row r="1005" spans="2:14" x14ac:dyDescent="0.2">
      <c r="B1005" t="s">
        <v>4372</v>
      </c>
      <c r="K1005" t="s">
        <v>7879</v>
      </c>
      <c r="M1005" t="s">
        <v>3272</v>
      </c>
      <c r="N1005" t="s">
        <v>14936</v>
      </c>
    </row>
    <row r="1006" spans="2:14" x14ac:dyDescent="0.2">
      <c r="B1006" t="s">
        <v>4373</v>
      </c>
      <c r="K1006" t="s">
        <v>7880</v>
      </c>
      <c r="M1006" t="s">
        <v>3273</v>
      </c>
      <c r="N1006" t="s">
        <v>14937</v>
      </c>
    </row>
    <row r="1007" spans="2:14" x14ac:dyDescent="0.2">
      <c r="B1007" t="s">
        <v>4374</v>
      </c>
      <c r="K1007" t="s">
        <v>7881</v>
      </c>
      <c r="M1007" t="s">
        <v>3274</v>
      </c>
      <c r="N1007" t="s">
        <v>14938</v>
      </c>
    </row>
    <row r="1008" spans="2:14" x14ac:dyDescent="0.2">
      <c r="B1008" t="s">
        <v>4375</v>
      </c>
      <c r="K1008" t="s">
        <v>7882</v>
      </c>
      <c r="M1008" t="s">
        <v>3275</v>
      </c>
      <c r="N1008" t="s">
        <v>14939</v>
      </c>
    </row>
    <row r="1009" spans="2:14" x14ac:dyDescent="0.2">
      <c r="B1009" t="s">
        <v>4376</v>
      </c>
      <c r="K1009" t="s">
        <v>7883</v>
      </c>
      <c r="M1009" t="s">
        <v>3276</v>
      </c>
      <c r="N1009" t="s">
        <v>14940</v>
      </c>
    </row>
    <row r="1010" spans="2:14" x14ac:dyDescent="0.2">
      <c r="B1010" t="s">
        <v>4377</v>
      </c>
      <c r="K1010" t="s">
        <v>7884</v>
      </c>
      <c r="M1010" t="s">
        <v>3277</v>
      </c>
      <c r="N1010" t="s">
        <v>14941</v>
      </c>
    </row>
    <row r="1011" spans="2:14" x14ac:dyDescent="0.2">
      <c r="B1011" t="s">
        <v>4378</v>
      </c>
      <c r="K1011" t="s">
        <v>7885</v>
      </c>
      <c r="M1011" t="s">
        <v>3278</v>
      </c>
      <c r="N1011" t="s">
        <v>14942</v>
      </c>
    </row>
    <row r="1012" spans="2:14" x14ac:dyDescent="0.2">
      <c r="B1012" t="s">
        <v>4379</v>
      </c>
      <c r="K1012" t="s">
        <v>7886</v>
      </c>
      <c r="M1012" t="s">
        <v>3279</v>
      </c>
      <c r="N1012" t="s">
        <v>14943</v>
      </c>
    </row>
    <row r="1013" spans="2:14" x14ac:dyDescent="0.2">
      <c r="B1013" t="s">
        <v>4380</v>
      </c>
      <c r="K1013" t="s">
        <v>7887</v>
      </c>
      <c r="M1013" t="s">
        <v>3280</v>
      </c>
      <c r="N1013" t="s">
        <v>14944</v>
      </c>
    </row>
    <row r="1014" spans="2:14" x14ac:dyDescent="0.2">
      <c r="B1014" t="s">
        <v>4381</v>
      </c>
      <c r="K1014" t="s">
        <v>7888</v>
      </c>
      <c r="M1014" t="s">
        <v>3281</v>
      </c>
      <c r="N1014" t="s">
        <v>14945</v>
      </c>
    </row>
    <row r="1015" spans="2:14" x14ac:dyDescent="0.2">
      <c r="B1015" t="s">
        <v>4382</v>
      </c>
      <c r="K1015" t="s">
        <v>7889</v>
      </c>
      <c r="M1015" t="s">
        <v>3282</v>
      </c>
      <c r="N1015" t="s">
        <v>14946</v>
      </c>
    </row>
    <row r="1016" spans="2:14" x14ac:dyDescent="0.2">
      <c r="B1016" t="s">
        <v>4383</v>
      </c>
      <c r="K1016" t="s">
        <v>7890</v>
      </c>
      <c r="M1016" t="s">
        <v>3283</v>
      </c>
      <c r="N1016" t="s">
        <v>14947</v>
      </c>
    </row>
    <row r="1017" spans="2:14" x14ac:dyDescent="0.2">
      <c r="B1017" t="s">
        <v>4384</v>
      </c>
      <c r="K1017" t="s">
        <v>7891</v>
      </c>
      <c r="M1017" t="s">
        <v>3284</v>
      </c>
      <c r="N1017" t="s">
        <v>14948</v>
      </c>
    </row>
    <row r="1018" spans="2:14" x14ac:dyDescent="0.2">
      <c r="B1018" t="s">
        <v>4385</v>
      </c>
      <c r="K1018" t="s">
        <v>7892</v>
      </c>
      <c r="M1018" t="s">
        <v>3285</v>
      </c>
      <c r="N1018" t="s">
        <v>14949</v>
      </c>
    </row>
    <row r="1019" spans="2:14" x14ac:dyDescent="0.2">
      <c r="B1019" t="s">
        <v>4386</v>
      </c>
      <c r="K1019" t="s">
        <v>7893</v>
      </c>
      <c r="M1019" t="s">
        <v>3286</v>
      </c>
      <c r="N1019" t="s">
        <v>14950</v>
      </c>
    </row>
    <row r="1020" spans="2:14" x14ac:dyDescent="0.2">
      <c r="B1020" t="s">
        <v>4387</v>
      </c>
      <c r="K1020" t="s">
        <v>7894</v>
      </c>
      <c r="M1020" t="s">
        <v>3287</v>
      </c>
      <c r="N1020" t="s">
        <v>14951</v>
      </c>
    </row>
    <row r="1021" spans="2:14" x14ac:dyDescent="0.2">
      <c r="B1021" t="s">
        <v>4388</v>
      </c>
      <c r="K1021" t="s">
        <v>7895</v>
      </c>
      <c r="M1021" t="s">
        <v>3288</v>
      </c>
      <c r="N1021" t="s">
        <v>14952</v>
      </c>
    </row>
    <row r="1022" spans="2:14" x14ac:dyDescent="0.2">
      <c r="B1022" t="s">
        <v>4389</v>
      </c>
      <c r="K1022" t="s">
        <v>7896</v>
      </c>
      <c r="M1022" t="s">
        <v>3289</v>
      </c>
      <c r="N1022" t="s">
        <v>14953</v>
      </c>
    </row>
    <row r="1023" spans="2:14" x14ac:dyDescent="0.2">
      <c r="B1023" t="s">
        <v>4390</v>
      </c>
      <c r="K1023" t="s">
        <v>7897</v>
      </c>
      <c r="M1023" t="s">
        <v>3290</v>
      </c>
      <c r="N1023" t="s">
        <v>14954</v>
      </c>
    </row>
    <row r="1024" spans="2:14" x14ac:dyDescent="0.2">
      <c r="B1024" t="s">
        <v>4391</v>
      </c>
      <c r="K1024" t="s">
        <v>7898</v>
      </c>
      <c r="M1024" t="s">
        <v>3291</v>
      </c>
      <c r="N1024" t="s">
        <v>14955</v>
      </c>
    </row>
    <row r="1025" spans="2:14" x14ac:dyDescent="0.2">
      <c r="B1025" t="s">
        <v>4392</v>
      </c>
      <c r="K1025" t="s">
        <v>7899</v>
      </c>
      <c r="M1025" t="s">
        <v>3292</v>
      </c>
      <c r="N1025" t="s">
        <v>14956</v>
      </c>
    </row>
    <row r="1026" spans="2:14" x14ac:dyDescent="0.2">
      <c r="B1026" t="s">
        <v>4393</v>
      </c>
      <c r="K1026" t="s">
        <v>7900</v>
      </c>
      <c r="M1026" t="s">
        <v>3293</v>
      </c>
      <c r="N1026" t="s">
        <v>14957</v>
      </c>
    </row>
    <row r="1027" spans="2:14" x14ac:dyDescent="0.2">
      <c r="B1027" t="s">
        <v>4394</v>
      </c>
      <c r="K1027" t="s">
        <v>7901</v>
      </c>
      <c r="M1027" t="s">
        <v>3294</v>
      </c>
      <c r="N1027" t="s">
        <v>14958</v>
      </c>
    </row>
    <row r="1028" spans="2:14" x14ac:dyDescent="0.2">
      <c r="B1028" t="s">
        <v>4395</v>
      </c>
      <c r="K1028" t="s">
        <v>7902</v>
      </c>
      <c r="M1028" t="s">
        <v>3295</v>
      </c>
      <c r="N1028" t="s">
        <v>14959</v>
      </c>
    </row>
    <row r="1029" spans="2:14" x14ac:dyDescent="0.2">
      <c r="B1029" t="s">
        <v>4396</v>
      </c>
      <c r="K1029" t="s">
        <v>7903</v>
      </c>
      <c r="M1029" t="s">
        <v>3296</v>
      </c>
      <c r="N1029" t="s">
        <v>14960</v>
      </c>
    </row>
    <row r="1030" spans="2:14" x14ac:dyDescent="0.2">
      <c r="B1030" t="s">
        <v>4397</v>
      </c>
      <c r="K1030" t="s">
        <v>7904</v>
      </c>
      <c r="M1030" t="s">
        <v>3297</v>
      </c>
      <c r="N1030" t="s">
        <v>14961</v>
      </c>
    </row>
    <row r="1031" spans="2:14" x14ac:dyDescent="0.2">
      <c r="B1031" t="s">
        <v>4398</v>
      </c>
      <c r="K1031" t="s">
        <v>7905</v>
      </c>
      <c r="M1031" t="s">
        <v>3298</v>
      </c>
      <c r="N1031" t="s">
        <v>14962</v>
      </c>
    </row>
    <row r="1032" spans="2:14" x14ac:dyDescent="0.2">
      <c r="B1032" t="s">
        <v>4399</v>
      </c>
      <c r="K1032" t="s">
        <v>7906</v>
      </c>
      <c r="M1032" t="s">
        <v>3299</v>
      </c>
      <c r="N1032" t="s">
        <v>14963</v>
      </c>
    </row>
    <row r="1033" spans="2:14" x14ac:dyDescent="0.2">
      <c r="B1033" t="s">
        <v>4400</v>
      </c>
      <c r="K1033" t="s">
        <v>7907</v>
      </c>
      <c r="M1033" t="s">
        <v>3300</v>
      </c>
      <c r="N1033" t="s">
        <v>14964</v>
      </c>
    </row>
    <row r="1034" spans="2:14" x14ac:dyDescent="0.2">
      <c r="B1034" t="s">
        <v>4401</v>
      </c>
      <c r="K1034" t="s">
        <v>7908</v>
      </c>
      <c r="M1034" t="s">
        <v>3301</v>
      </c>
      <c r="N1034" t="s">
        <v>14965</v>
      </c>
    </row>
    <row r="1035" spans="2:14" x14ac:dyDescent="0.2">
      <c r="B1035" t="s">
        <v>4402</v>
      </c>
      <c r="K1035" t="s">
        <v>7909</v>
      </c>
      <c r="M1035" t="s">
        <v>3302</v>
      </c>
      <c r="N1035" t="s">
        <v>14966</v>
      </c>
    </row>
    <row r="1036" spans="2:14" x14ac:dyDescent="0.2">
      <c r="B1036" t="s">
        <v>4403</v>
      </c>
      <c r="K1036" t="s">
        <v>7910</v>
      </c>
      <c r="M1036" t="s">
        <v>3303</v>
      </c>
      <c r="N1036" t="s">
        <v>14967</v>
      </c>
    </row>
    <row r="1037" spans="2:14" x14ac:dyDescent="0.2">
      <c r="B1037" t="s">
        <v>4404</v>
      </c>
      <c r="K1037" t="s">
        <v>7911</v>
      </c>
      <c r="M1037" t="s">
        <v>3304</v>
      </c>
      <c r="N1037" t="s">
        <v>14968</v>
      </c>
    </row>
    <row r="1038" spans="2:14" x14ac:dyDescent="0.2">
      <c r="B1038" t="s">
        <v>4405</v>
      </c>
      <c r="K1038" t="s">
        <v>7912</v>
      </c>
      <c r="M1038" t="s">
        <v>3305</v>
      </c>
      <c r="N1038" t="s">
        <v>14969</v>
      </c>
    </row>
    <row r="1039" spans="2:14" x14ac:dyDescent="0.2">
      <c r="B1039" t="s">
        <v>4406</v>
      </c>
      <c r="K1039" t="s">
        <v>7913</v>
      </c>
      <c r="M1039" t="s">
        <v>3306</v>
      </c>
      <c r="N1039" t="s">
        <v>14970</v>
      </c>
    </row>
    <row r="1040" spans="2:14" x14ac:dyDescent="0.2">
      <c r="B1040" t="s">
        <v>4407</v>
      </c>
      <c r="K1040" t="s">
        <v>7914</v>
      </c>
      <c r="M1040" t="s">
        <v>3307</v>
      </c>
      <c r="N1040" t="s">
        <v>14971</v>
      </c>
    </row>
    <row r="1041" spans="2:14" x14ac:dyDescent="0.2">
      <c r="B1041" t="s">
        <v>4408</v>
      </c>
      <c r="K1041" t="s">
        <v>7915</v>
      </c>
      <c r="M1041" t="s">
        <v>3308</v>
      </c>
      <c r="N1041" t="s">
        <v>14972</v>
      </c>
    </row>
    <row r="1042" spans="2:14" x14ac:dyDescent="0.2">
      <c r="B1042" t="s">
        <v>4409</v>
      </c>
      <c r="K1042" t="s">
        <v>7916</v>
      </c>
      <c r="M1042" t="s">
        <v>3309</v>
      </c>
      <c r="N1042" t="s">
        <v>14973</v>
      </c>
    </row>
    <row r="1043" spans="2:14" x14ac:dyDescent="0.2">
      <c r="B1043" t="s">
        <v>4410</v>
      </c>
      <c r="K1043" t="s">
        <v>7917</v>
      </c>
      <c r="M1043" t="s">
        <v>3310</v>
      </c>
      <c r="N1043" t="s">
        <v>14974</v>
      </c>
    </row>
    <row r="1044" spans="2:14" x14ac:dyDescent="0.2">
      <c r="B1044" t="s">
        <v>4411</v>
      </c>
      <c r="K1044" t="s">
        <v>7918</v>
      </c>
      <c r="M1044" t="s">
        <v>3311</v>
      </c>
      <c r="N1044" t="s">
        <v>14975</v>
      </c>
    </row>
    <row r="1045" spans="2:14" x14ac:dyDescent="0.2">
      <c r="B1045" t="s">
        <v>4412</v>
      </c>
      <c r="K1045" t="s">
        <v>7919</v>
      </c>
      <c r="M1045" t="s">
        <v>3312</v>
      </c>
      <c r="N1045" t="s">
        <v>14976</v>
      </c>
    </row>
    <row r="1046" spans="2:14" x14ac:dyDescent="0.2">
      <c r="B1046" t="s">
        <v>4413</v>
      </c>
      <c r="K1046" t="s">
        <v>7920</v>
      </c>
      <c r="M1046" t="s">
        <v>3313</v>
      </c>
      <c r="N1046" t="s">
        <v>14977</v>
      </c>
    </row>
    <row r="1047" spans="2:14" x14ac:dyDescent="0.2">
      <c r="B1047" t="s">
        <v>4414</v>
      </c>
      <c r="K1047" t="s">
        <v>7921</v>
      </c>
      <c r="M1047" t="s">
        <v>3314</v>
      </c>
      <c r="N1047" t="s">
        <v>14978</v>
      </c>
    </row>
    <row r="1048" spans="2:14" x14ac:dyDescent="0.2">
      <c r="B1048" t="s">
        <v>4415</v>
      </c>
      <c r="K1048" t="s">
        <v>7922</v>
      </c>
      <c r="M1048" t="s">
        <v>3315</v>
      </c>
      <c r="N1048" t="s">
        <v>14979</v>
      </c>
    </row>
    <row r="1049" spans="2:14" x14ac:dyDescent="0.2">
      <c r="B1049" t="s">
        <v>4416</v>
      </c>
      <c r="K1049" t="s">
        <v>7923</v>
      </c>
      <c r="M1049" t="s">
        <v>3316</v>
      </c>
      <c r="N1049" t="s">
        <v>14980</v>
      </c>
    </row>
    <row r="1050" spans="2:14" x14ac:dyDescent="0.2">
      <c r="B1050" t="s">
        <v>4417</v>
      </c>
      <c r="K1050" t="s">
        <v>7924</v>
      </c>
      <c r="M1050" t="s">
        <v>3317</v>
      </c>
      <c r="N1050" t="s">
        <v>14981</v>
      </c>
    </row>
    <row r="1051" spans="2:14" x14ac:dyDescent="0.2">
      <c r="B1051" t="s">
        <v>4418</v>
      </c>
      <c r="K1051" t="s">
        <v>7925</v>
      </c>
      <c r="M1051" t="s">
        <v>3318</v>
      </c>
      <c r="N1051" t="s">
        <v>14982</v>
      </c>
    </row>
    <row r="1052" spans="2:14" x14ac:dyDescent="0.2">
      <c r="B1052" t="s">
        <v>4419</v>
      </c>
      <c r="K1052" t="s">
        <v>7926</v>
      </c>
      <c r="M1052" t="s">
        <v>3319</v>
      </c>
      <c r="N1052" t="s">
        <v>14983</v>
      </c>
    </row>
    <row r="1053" spans="2:14" x14ac:dyDescent="0.2">
      <c r="B1053" t="s">
        <v>4420</v>
      </c>
      <c r="K1053" t="s">
        <v>7927</v>
      </c>
      <c r="M1053" t="s">
        <v>3320</v>
      </c>
      <c r="N1053" t="s">
        <v>14984</v>
      </c>
    </row>
    <row r="1054" spans="2:14" x14ac:dyDescent="0.2">
      <c r="B1054" t="s">
        <v>4421</v>
      </c>
      <c r="K1054" t="s">
        <v>7928</v>
      </c>
      <c r="M1054" t="s">
        <v>3321</v>
      </c>
      <c r="N1054" t="s">
        <v>14985</v>
      </c>
    </row>
    <row r="1055" spans="2:14" x14ac:dyDescent="0.2">
      <c r="B1055" t="s">
        <v>4422</v>
      </c>
      <c r="K1055" t="s">
        <v>7929</v>
      </c>
      <c r="M1055" t="s">
        <v>3322</v>
      </c>
      <c r="N1055" t="s">
        <v>14986</v>
      </c>
    </row>
    <row r="1056" spans="2:14" x14ac:dyDescent="0.2">
      <c r="B1056" t="s">
        <v>4423</v>
      </c>
      <c r="K1056" t="s">
        <v>7930</v>
      </c>
      <c r="M1056" t="s">
        <v>3323</v>
      </c>
      <c r="N1056" t="s">
        <v>14987</v>
      </c>
    </row>
    <row r="1057" spans="2:14" x14ac:dyDescent="0.2">
      <c r="B1057" t="s">
        <v>4424</v>
      </c>
      <c r="K1057" t="s">
        <v>7931</v>
      </c>
      <c r="M1057" t="s">
        <v>3324</v>
      </c>
      <c r="N1057" t="s">
        <v>14988</v>
      </c>
    </row>
    <row r="1058" spans="2:14" x14ac:dyDescent="0.2">
      <c r="B1058" t="s">
        <v>4425</v>
      </c>
      <c r="K1058" t="s">
        <v>7932</v>
      </c>
      <c r="M1058" t="s">
        <v>3325</v>
      </c>
      <c r="N1058" t="s">
        <v>14989</v>
      </c>
    </row>
    <row r="1059" spans="2:14" x14ac:dyDescent="0.2">
      <c r="B1059" t="s">
        <v>4426</v>
      </c>
      <c r="K1059" t="s">
        <v>7933</v>
      </c>
      <c r="M1059" t="s">
        <v>3326</v>
      </c>
      <c r="N1059" t="s">
        <v>14990</v>
      </c>
    </row>
    <row r="1060" spans="2:14" x14ac:dyDescent="0.2">
      <c r="B1060" t="s">
        <v>4427</v>
      </c>
      <c r="K1060" t="s">
        <v>7934</v>
      </c>
      <c r="M1060" t="s">
        <v>3327</v>
      </c>
      <c r="N1060" t="s">
        <v>14991</v>
      </c>
    </row>
    <row r="1061" spans="2:14" x14ac:dyDescent="0.2">
      <c r="B1061" t="s">
        <v>4428</v>
      </c>
      <c r="K1061" t="s">
        <v>7935</v>
      </c>
      <c r="M1061" t="s">
        <v>3328</v>
      </c>
      <c r="N1061" t="s">
        <v>14992</v>
      </c>
    </row>
    <row r="1062" spans="2:14" x14ac:dyDescent="0.2">
      <c r="B1062" t="s">
        <v>4429</v>
      </c>
      <c r="K1062" t="s">
        <v>7936</v>
      </c>
      <c r="M1062" t="s">
        <v>3329</v>
      </c>
      <c r="N1062" t="s">
        <v>14993</v>
      </c>
    </row>
    <row r="1063" spans="2:14" x14ac:dyDescent="0.2">
      <c r="B1063" t="s">
        <v>4430</v>
      </c>
      <c r="K1063" t="s">
        <v>7937</v>
      </c>
      <c r="M1063" t="s">
        <v>3330</v>
      </c>
      <c r="N1063" t="s">
        <v>14994</v>
      </c>
    </row>
    <row r="1064" spans="2:14" x14ac:dyDescent="0.2">
      <c r="B1064" t="s">
        <v>4431</v>
      </c>
      <c r="K1064" t="s">
        <v>7938</v>
      </c>
      <c r="M1064" t="s">
        <v>3331</v>
      </c>
      <c r="N1064" t="s">
        <v>14995</v>
      </c>
    </row>
    <row r="1065" spans="2:14" x14ac:dyDescent="0.2">
      <c r="B1065" t="s">
        <v>4432</v>
      </c>
      <c r="K1065" t="s">
        <v>7939</v>
      </c>
      <c r="M1065" t="s">
        <v>3332</v>
      </c>
      <c r="N1065" t="s">
        <v>14996</v>
      </c>
    </row>
    <row r="1066" spans="2:14" x14ac:dyDescent="0.2">
      <c r="B1066" t="s">
        <v>4433</v>
      </c>
      <c r="K1066" t="s">
        <v>7940</v>
      </c>
      <c r="M1066" t="s">
        <v>3333</v>
      </c>
      <c r="N1066" t="s">
        <v>14997</v>
      </c>
    </row>
    <row r="1067" spans="2:14" x14ac:dyDescent="0.2">
      <c r="B1067" t="s">
        <v>4434</v>
      </c>
      <c r="K1067" t="s">
        <v>7941</v>
      </c>
      <c r="M1067" t="s">
        <v>3334</v>
      </c>
      <c r="N1067" t="s">
        <v>14998</v>
      </c>
    </row>
    <row r="1068" spans="2:14" x14ac:dyDescent="0.2">
      <c r="B1068" t="s">
        <v>4435</v>
      </c>
      <c r="K1068" t="s">
        <v>7942</v>
      </c>
      <c r="M1068" t="s">
        <v>3335</v>
      </c>
      <c r="N1068" t="s">
        <v>14999</v>
      </c>
    </row>
    <row r="1069" spans="2:14" x14ac:dyDescent="0.2">
      <c r="B1069" t="s">
        <v>4436</v>
      </c>
      <c r="K1069" t="s">
        <v>7943</v>
      </c>
      <c r="M1069" t="s">
        <v>3336</v>
      </c>
      <c r="N1069" t="s">
        <v>15000</v>
      </c>
    </row>
    <row r="1070" spans="2:14" x14ac:dyDescent="0.2">
      <c r="B1070" t="s">
        <v>4437</v>
      </c>
      <c r="K1070" t="s">
        <v>7944</v>
      </c>
      <c r="M1070" t="s">
        <v>3337</v>
      </c>
      <c r="N1070" t="s">
        <v>15001</v>
      </c>
    </row>
    <row r="1071" spans="2:14" x14ac:dyDescent="0.2">
      <c r="B1071" t="s">
        <v>4438</v>
      </c>
      <c r="K1071" t="s">
        <v>7945</v>
      </c>
      <c r="M1071" t="s">
        <v>3338</v>
      </c>
      <c r="N1071" t="s">
        <v>15002</v>
      </c>
    </row>
    <row r="1072" spans="2:14" x14ac:dyDescent="0.2">
      <c r="B1072" t="s">
        <v>4439</v>
      </c>
      <c r="K1072" t="s">
        <v>7946</v>
      </c>
      <c r="M1072" t="s">
        <v>3339</v>
      </c>
      <c r="N1072" t="s">
        <v>15003</v>
      </c>
    </row>
    <row r="1073" spans="2:14" x14ac:dyDescent="0.2">
      <c r="B1073" t="s">
        <v>4440</v>
      </c>
      <c r="K1073" t="s">
        <v>7947</v>
      </c>
      <c r="M1073" t="s">
        <v>3340</v>
      </c>
      <c r="N1073" t="s">
        <v>15004</v>
      </c>
    </row>
    <row r="1074" spans="2:14" x14ac:dyDescent="0.2">
      <c r="B1074" t="s">
        <v>4441</v>
      </c>
      <c r="K1074" t="s">
        <v>7948</v>
      </c>
      <c r="M1074" t="s">
        <v>3341</v>
      </c>
      <c r="N1074" t="s">
        <v>15005</v>
      </c>
    </row>
    <row r="1075" spans="2:14" x14ac:dyDescent="0.2">
      <c r="B1075" t="s">
        <v>4442</v>
      </c>
      <c r="K1075" t="s">
        <v>7949</v>
      </c>
      <c r="M1075" t="s">
        <v>3342</v>
      </c>
      <c r="N1075" t="s">
        <v>15006</v>
      </c>
    </row>
    <row r="1076" spans="2:14" x14ac:dyDescent="0.2">
      <c r="B1076" t="s">
        <v>4443</v>
      </c>
      <c r="K1076" t="s">
        <v>7950</v>
      </c>
      <c r="M1076" t="s">
        <v>3343</v>
      </c>
      <c r="N1076" t="s">
        <v>15007</v>
      </c>
    </row>
    <row r="1077" spans="2:14" x14ac:dyDescent="0.2">
      <c r="B1077" t="s">
        <v>4444</v>
      </c>
      <c r="K1077" t="s">
        <v>7951</v>
      </c>
      <c r="M1077" t="s">
        <v>3344</v>
      </c>
      <c r="N1077" t="s">
        <v>15008</v>
      </c>
    </row>
    <row r="1078" spans="2:14" x14ac:dyDescent="0.2">
      <c r="B1078" t="s">
        <v>4445</v>
      </c>
      <c r="K1078" t="s">
        <v>7952</v>
      </c>
      <c r="M1078" t="s">
        <v>3345</v>
      </c>
      <c r="N1078" t="s">
        <v>15009</v>
      </c>
    </row>
    <row r="1079" spans="2:14" x14ac:dyDescent="0.2">
      <c r="B1079" t="s">
        <v>4446</v>
      </c>
      <c r="K1079" t="s">
        <v>7953</v>
      </c>
      <c r="M1079" t="s">
        <v>3346</v>
      </c>
      <c r="N1079" t="s">
        <v>15010</v>
      </c>
    </row>
    <row r="1080" spans="2:14" x14ac:dyDescent="0.2">
      <c r="B1080" t="s">
        <v>4447</v>
      </c>
      <c r="K1080" t="s">
        <v>7954</v>
      </c>
      <c r="M1080" t="s">
        <v>3347</v>
      </c>
      <c r="N1080" t="s">
        <v>15011</v>
      </c>
    </row>
    <row r="1081" spans="2:14" x14ac:dyDescent="0.2">
      <c r="B1081" t="s">
        <v>4448</v>
      </c>
      <c r="K1081" t="s">
        <v>7955</v>
      </c>
      <c r="M1081" t="s">
        <v>3348</v>
      </c>
      <c r="N1081" t="s">
        <v>15012</v>
      </c>
    </row>
    <row r="1082" spans="2:14" x14ac:dyDescent="0.2">
      <c r="B1082" t="s">
        <v>4449</v>
      </c>
      <c r="K1082" t="s">
        <v>7956</v>
      </c>
      <c r="M1082" t="s">
        <v>3349</v>
      </c>
      <c r="N1082" t="s">
        <v>15013</v>
      </c>
    </row>
    <row r="1083" spans="2:14" x14ac:dyDescent="0.2">
      <c r="B1083" t="s">
        <v>4450</v>
      </c>
      <c r="K1083" t="s">
        <v>7957</v>
      </c>
      <c r="M1083" t="s">
        <v>3350</v>
      </c>
      <c r="N1083" t="s">
        <v>15014</v>
      </c>
    </row>
    <row r="1084" spans="2:14" x14ac:dyDescent="0.2">
      <c r="B1084" t="s">
        <v>4451</v>
      </c>
      <c r="K1084" t="s">
        <v>7958</v>
      </c>
      <c r="M1084" t="s">
        <v>3351</v>
      </c>
      <c r="N1084" t="s">
        <v>15015</v>
      </c>
    </row>
    <row r="1085" spans="2:14" x14ac:dyDescent="0.2">
      <c r="B1085" t="s">
        <v>4452</v>
      </c>
      <c r="K1085" t="s">
        <v>7959</v>
      </c>
      <c r="M1085" t="s">
        <v>3352</v>
      </c>
      <c r="N1085" t="s">
        <v>15016</v>
      </c>
    </row>
    <row r="1086" spans="2:14" x14ac:dyDescent="0.2">
      <c r="B1086" t="s">
        <v>4453</v>
      </c>
      <c r="K1086" t="s">
        <v>7960</v>
      </c>
      <c r="M1086" t="s">
        <v>3353</v>
      </c>
      <c r="N1086" t="s">
        <v>15017</v>
      </c>
    </row>
    <row r="1087" spans="2:14" x14ac:dyDescent="0.2">
      <c r="B1087" t="s">
        <v>4454</v>
      </c>
      <c r="K1087" t="s">
        <v>7961</v>
      </c>
      <c r="M1087" t="s">
        <v>3354</v>
      </c>
      <c r="N1087" t="s">
        <v>15018</v>
      </c>
    </row>
    <row r="1088" spans="2:14" x14ac:dyDescent="0.2">
      <c r="B1088" t="s">
        <v>4455</v>
      </c>
      <c r="K1088" t="s">
        <v>7962</v>
      </c>
      <c r="M1088" t="s">
        <v>3355</v>
      </c>
      <c r="N1088" t="s">
        <v>15019</v>
      </c>
    </row>
    <row r="1089" spans="2:14" x14ac:dyDescent="0.2">
      <c r="B1089" t="s">
        <v>4456</v>
      </c>
      <c r="K1089" t="s">
        <v>7963</v>
      </c>
      <c r="M1089" t="s">
        <v>3356</v>
      </c>
      <c r="N1089" t="s">
        <v>15020</v>
      </c>
    </row>
    <row r="1090" spans="2:14" x14ac:dyDescent="0.2">
      <c r="B1090" t="s">
        <v>4457</v>
      </c>
      <c r="K1090" t="s">
        <v>7964</v>
      </c>
      <c r="M1090" t="s">
        <v>3357</v>
      </c>
      <c r="N1090" t="s">
        <v>15021</v>
      </c>
    </row>
    <row r="1091" spans="2:14" x14ac:dyDescent="0.2">
      <c r="B1091" t="s">
        <v>4458</v>
      </c>
      <c r="K1091" t="s">
        <v>7965</v>
      </c>
      <c r="M1091" t="s">
        <v>3358</v>
      </c>
      <c r="N1091" t="s">
        <v>15022</v>
      </c>
    </row>
    <row r="1092" spans="2:14" x14ac:dyDescent="0.2">
      <c r="B1092" t="s">
        <v>4459</v>
      </c>
      <c r="K1092" t="s">
        <v>7966</v>
      </c>
      <c r="M1092" t="s">
        <v>3359</v>
      </c>
      <c r="N1092" t="s">
        <v>15023</v>
      </c>
    </row>
    <row r="1093" spans="2:14" x14ac:dyDescent="0.2">
      <c r="B1093" t="s">
        <v>4460</v>
      </c>
      <c r="K1093" t="s">
        <v>7967</v>
      </c>
      <c r="M1093" t="s">
        <v>3360</v>
      </c>
      <c r="N1093" t="s">
        <v>15024</v>
      </c>
    </row>
    <row r="1094" spans="2:14" x14ac:dyDescent="0.2">
      <c r="B1094" t="s">
        <v>4461</v>
      </c>
      <c r="K1094" t="s">
        <v>7968</v>
      </c>
      <c r="M1094" t="s">
        <v>3361</v>
      </c>
      <c r="N1094" t="s">
        <v>15025</v>
      </c>
    </row>
    <row r="1095" spans="2:14" x14ac:dyDescent="0.2">
      <c r="B1095" t="s">
        <v>4462</v>
      </c>
      <c r="K1095" t="s">
        <v>7969</v>
      </c>
      <c r="M1095" t="s">
        <v>3362</v>
      </c>
      <c r="N1095" t="s">
        <v>15026</v>
      </c>
    </row>
    <row r="1096" spans="2:14" x14ac:dyDescent="0.2">
      <c r="B1096" t="s">
        <v>4463</v>
      </c>
      <c r="K1096" t="s">
        <v>7970</v>
      </c>
      <c r="M1096" t="s">
        <v>3363</v>
      </c>
      <c r="N1096" t="s">
        <v>15027</v>
      </c>
    </row>
    <row r="1097" spans="2:14" x14ac:dyDescent="0.2">
      <c r="B1097" t="s">
        <v>4464</v>
      </c>
      <c r="K1097" t="s">
        <v>7971</v>
      </c>
      <c r="M1097" t="s">
        <v>3364</v>
      </c>
      <c r="N1097" t="s">
        <v>15028</v>
      </c>
    </row>
    <row r="1098" spans="2:14" x14ac:dyDescent="0.2">
      <c r="B1098" t="s">
        <v>4465</v>
      </c>
      <c r="K1098" t="s">
        <v>7972</v>
      </c>
      <c r="M1098" t="s">
        <v>3365</v>
      </c>
      <c r="N1098" t="s">
        <v>15029</v>
      </c>
    </row>
    <row r="1099" spans="2:14" x14ac:dyDescent="0.2">
      <c r="B1099" t="s">
        <v>4466</v>
      </c>
      <c r="K1099" t="s">
        <v>7973</v>
      </c>
      <c r="M1099" t="s">
        <v>3366</v>
      </c>
      <c r="N1099" t="s">
        <v>15030</v>
      </c>
    </row>
    <row r="1100" spans="2:14" x14ac:dyDescent="0.2">
      <c r="B1100" t="s">
        <v>4467</v>
      </c>
      <c r="K1100" t="s">
        <v>7974</v>
      </c>
      <c r="M1100" t="s">
        <v>3367</v>
      </c>
      <c r="N1100" t="s">
        <v>15031</v>
      </c>
    </row>
    <row r="1101" spans="2:14" x14ac:dyDescent="0.2">
      <c r="B1101" t="s">
        <v>4468</v>
      </c>
      <c r="K1101" t="s">
        <v>7975</v>
      </c>
      <c r="N1101" t="s">
        <v>15032</v>
      </c>
    </row>
    <row r="1102" spans="2:14" x14ac:dyDescent="0.2">
      <c r="B1102" t="s">
        <v>4469</v>
      </c>
      <c r="K1102" t="s">
        <v>7976</v>
      </c>
      <c r="N1102" t="s">
        <v>15033</v>
      </c>
    </row>
    <row r="1103" spans="2:14" x14ac:dyDescent="0.2">
      <c r="B1103" t="s">
        <v>4470</v>
      </c>
      <c r="K1103" t="s">
        <v>7977</v>
      </c>
      <c r="N1103" t="s">
        <v>15034</v>
      </c>
    </row>
    <row r="1104" spans="2:14" x14ac:dyDescent="0.2">
      <c r="B1104" t="s">
        <v>4471</v>
      </c>
      <c r="K1104" t="s">
        <v>7978</v>
      </c>
      <c r="N1104" t="s">
        <v>15035</v>
      </c>
    </row>
    <row r="1105" spans="2:14" x14ac:dyDescent="0.2">
      <c r="B1105" t="s">
        <v>4472</v>
      </c>
      <c r="K1105" t="s">
        <v>7979</v>
      </c>
      <c r="N1105" t="s">
        <v>15036</v>
      </c>
    </row>
    <row r="1106" spans="2:14" x14ac:dyDescent="0.2">
      <c r="B1106" t="s">
        <v>4473</v>
      </c>
      <c r="K1106" t="s">
        <v>7980</v>
      </c>
      <c r="N1106" t="s">
        <v>15037</v>
      </c>
    </row>
    <row r="1107" spans="2:14" x14ac:dyDescent="0.2">
      <c r="B1107" t="s">
        <v>4474</v>
      </c>
      <c r="K1107" t="s">
        <v>7981</v>
      </c>
      <c r="N1107" t="s">
        <v>15038</v>
      </c>
    </row>
    <row r="1108" spans="2:14" x14ac:dyDescent="0.2">
      <c r="B1108" t="s">
        <v>4475</v>
      </c>
      <c r="K1108" t="s">
        <v>7982</v>
      </c>
      <c r="N1108" t="s">
        <v>15039</v>
      </c>
    </row>
    <row r="1109" spans="2:14" x14ac:dyDescent="0.2">
      <c r="B1109" t="s">
        <v>4476</v>
      </c>
      <c r="K1109" t="s">
        <v>7983</v>
      </c>
      <c r="N1109" t="s">
        <v>15040</v>
      </c>
    </row>
    <row r="1110" spans="2:14" x14ac:dyDescent="0.2">
      <c r="B1110" t="s">
        <v>4477</v>
      </c>
      <c r="K1110" t="s">
        <v>7984</v>
      </c>
      <c r="N1110" t="s">
        <v>15041</v>
      </c>
    </row>
    <row r="1111" spans="2:14" x14ac:dyDescent="0.2">
      <c r="B1111" t="s">
        <v>4478</v>
      </c>
      <c r="K1111" t="s">
        <v>7985</v>
      </c>
      <c r="N1111" t="s">
        <v>15042</v>
      </c>
    </row>
    <row r="1112" spans="2:14" x14ac:dyDescent="0.2">
      <c r="B1112" t="s">
        <v>4479</v>
      </c>
      <c r="K1112" t="s">
        <v>7986</v>
      </c>
      <c r="N1112" t="s">
        <v>15043</v>
      </c>
    </row>
    <row r="1113" spans="2:14" x14ac:dyDescent="0.2">
      <c r="B1113" t="s">
        <v>4480</v>
      </c>
      <c r="K1113" t="s">
        <v>7987</v>
      </c>
      <c r="N1113" t="s">
        <v>15044</v>
      </c>
    </row>
    <row r="1114" spans="2:14" x14ac:dyDescent="0.2">
      <c r="B1114" t="s">
        <v>4481</v>
      </c>
      <c r="K1114" t="s">
        <v>7988</v>
      </c>
      <c r="N1114" t="s">
        <v>15045</v>
      </c>
    </row>
    <row r="1115" spans="2:14" x14ac:dyDescent="0.2">
      <c r="B1115" t="s">
        <v>4482</v>
      </c>
      <c r="K1115" t="s">
        <v>7989</v>
      </c>
      <c r="N1115" t="s">
        <v>15046</v>
      </c>
    </row>
    <row r="1116" spans="2:14" x14ac:dyDescent="0.2">
      <c r="B1116" t="s">
        <v>4483</v>
      </c>
      <c r="K1116" t="s">
        <v>7990</v>
      </c>
      <c r="N1116" t="s">
        <v>15047</v>
      </c>
    </row>
    <row r="1117" spans="2:14" x14ac:dyDescent="0.2">
      <c r="B1117" t="s">
        <v>4484</v>
      </c>
      <c r="K1117" t="s">
        <v>7991</v>
      </c>
      <c r="N1117" t="s">
        <v>15048</v>
      </c>
    </row>
    <row r="1118" spans="2:14" x14ac:dyDescent="0.2">
      <c r="B1118" t="s">
        <v>4485</v>
      </c>
      <c r="K1118" t="s">
        <v>7992</v>
      </c>
      <c r="N1118" t="s">
        <v>15049</v>
      </c>
    </row>
    <row r="1119" spans="2:14" x14ac:dyDescent="0.2">
      <c r="B1119" t="s">
        <v>4486</v>
      </c>
      <c r="K1119" t="s">
        <v>7993</v>
      </c>
      <c r="N1119" t="s">
        <v>15050</v>
      </c>
    </row>
    <row r="1120" spans="2:14" x14ac:dyDescent="0.2">
      <c r="B1120" t="s">
        <v>4487</v>
      </c>
      <c r="K1120" t="s">
        <v>7994</v>
      </c>
      <c r="N1120" t="s">
        <v>15051</v>
      </c>
    </row>
    <row r="1121" spans="2:14" x14ac:dyDescent="0.2">
      <c r="B1121" t="s">
        <v>4488</v>
      </c>
      <c r="K1121" t="s">
        <v>7995</v>
      </c>
      <c r="N1121" t="s">
        <v>15052</v>
      </c>
    </row>
    <row r="1122" spans="2:14" x14ac:dyDescent="0.2">
      <c r="B1122" t="s">
        <v>4489</v>
      </c>
      <c r="K1122" t="s">
        <v>7996</v>
      </c>
      <c r="N1122" t="s">
        <v>15053</v>
      </c>
    </row>
    <row r="1123" spans="2:14" x14ac:dyDescent="0.2">
      <c r="B1123" t="s">
        <v>4490</v>
      </c>
      <c r="K1123" t="s">
        <v>7997</v>
      </c>
      <c r="N1123" t="s">
        <v>15054</v>
      </c>
    </row>
    <row r="1124" spans="2:14" x14ac:dyDescent="0.2">
      <c r="B1124" t="s">
        <v>4491</v>
      </c>
      <c r="K1124" t="s">
        <v>7998</v>
      </c>
      <c r="N1124" t="s">
        <v>15055</v>
      </c>
    </row>
    <row r="1125" spans="2:14" x14ac:dyDescent="0.2">
      <c r="B1125" t="s">
        <v>4492</v>
      </c>
      <c r="K1125" t="s">
        <v>7999</v>
      </c>
      <c r="N1125" t="s">
        <v>15056</v>
      </c>
    </row>
    <row r="1126" spans="2:14" x14ac:dyDescent="0.2">
      <c r="B1126" t="s">
        <v>4493</v>
      </c>
      <c r="K1126" t="s">
        <v>8000</v>
      </c>
      <c r="N1126" t="s">
        <v>15057</v>
      </c>
    </row>
    <row r="1127" spans="2:14" x14ac:dyDescent="0.2">
      <c r="B1127" t="s">
        <v>4494</v>
      </c>
      <c r="K1127" t="s">
        <v>8001</v>
      </c>
      <c r="N1127" t="s">
        <v>15058</v>
      </c>
    </row>
    <row r="1128" spans="2:14" x14ac:dyDescent="0.2">
      <c r="B1128" t="s">
        <v>4495</v>
      </c>
      <c r="K1128" t="s">
        <v>8002</v>
      </c>
      <c r="N1128" t="s">
        <v>15059</v>
      </c>
    </row>
    <row r="1129" spans="2:14" x14ac:dyDescent="0.2">
      <c r="B1129" t="s">
        <v>4496</v>
      </c>
      <c r="K1129" t="s">
        <v>8003</v>
      </c>
      <c r="N1129" t="s">
        <v>15060</v>
      </c>
    </row>
    <row r="1130" spans="2:14" x14ac:dyDescent="0.2">
      <c r="B1130" t="s">
        <v>4497</v>
      </c>
      <c r="K1130" t="s">
        <v>8004</v>
      </c>
      <c r="N1130" t="s">
        <v>15061</v>
      </c>
    </row>
    <row r="1131" spans="2:14" x14ac:dyDescent="0.2">
      <c r="B1131" t="s">
        <v>4498</v>
      </c>
      <c r="K1131" t="s">
        <v>8005</v>
      </c>
      <c r="N1131" t="s">
        <v>15062</v>
      </c>
    </row>
    <row r="1132" spans="2:14" x14ac:dyDescent="0.2">
      <c r="B1132" t="s">
        <v>4499</v>
      </c>
      <c r="K1132" t="s">
        <v>8006</v>
      </c>
      <c r="N1132" t="s">
        <v>15063</v>
      </c>
    </row>
    <row r="1133" spans="2:14" x14ac:dyDescent="0.2">
      <c r="B1133" t="s">
        <v>4500</v>
      </c>
      <c r="K1133" t="s">
        <v>8007</v>
      </c>
      <c r="N1133" t="s">
        <v>15064</v>
      </c>
    </row>
    <row r="1134" spans="2:14" x14ac:dyDescent="0.2">
      <c r="B1134" t="s">
        <v>4501</v>
      </c>
      <c r="K1134" t="s">
        <v>8008</v>
      </c>
      <c r="N1134" t="s">
        <v>15065</v>
      </c>
    </row>
    <row r="1135" spans="2:14" x14ac:dyDescent="0.2">
      <c r="B1135" t="s">
        <v>4502</v>
      </c>
      <c r="K1135" t="s">
        <v>8009</v>
      </c>
      <c r="N1135" t="s">
        <v>15066</v>
      </c>
    </row>
    <row r="1136" spans="2:14" x14ac:dyDescent="0.2">
      <c r="B1136" t="s">
        <v>4503</v>
      </c>
      <c r="K1136" t="s">
        <v>8010</v>
      </c>
      <c r="N1136" t="s">
        <v>15067</v>
      </c>
    </row>
    <row r="1137" spans="2:14" x14ac:dyDescent="0.2">
      <c r="B1137" t="s">
        <v>4504</v>
      </c>
      <c r="K1137" t="s">
        <v>8011</v>
      </c>
      <c r="N1137" t="s">
        <v>15068</v>
      </c>
    </row>
    <row r="1138" spans="2:14" x14ac:dyDescent="0.2">
      <c r="B1138" t="s">
        <v>4505</v>
      </c>
      <c r="K1138" t="s">
        <v>8012</v>
      </c>
      <c r="N1138" t="s">
        <v>15069</v>
      </c>
    </row>
    <row r="1139" spans="2:14" x14ac:dyDescent="0.2">
      <c r="B1139" t="s">
        <v>4506</v>
      </c>
      <c r="K1139" t="s">
        <v>8013</v>
      </c>
      <c r="N1139" t="s">
        <v>15070</v>
      </c>
    </row>
    <row r="1140" spans="2:14" x14ac:dyDescent="0.2">
      <c r="B1140" t="s">
        <v>4507</v>
      </c>
      <c r="K1140" t="s">
        <v>8014</v>
      </c>
      <c r="N1140" t="s">
        <v>15071</v>
      </c>
    </row>
    <row r="1141" spans="2:14" x14ac:dyDescent="0.2">
      <c r="B1141" t="s">
        <v>4508</v>
      </c>
      <c r="K1141" t="s">
        <v>8015</v>
      </c>
      <c r="N1141" t="s">
        <v>15072</v>
      </c>
    </row>
    <row r="1142" spans="2:14" x14ac:dyDescent="0.2">
      <c r="B1142" t="s">
        <v>4509</v>
      </c>
      <c r="K1142" t="s">
        <v>8016</v>
      </c>
      <c r="N1142" t="s">
        <v>15073</v>
      </c>
    </row>
    <row r="1143" spans="2:14" x14ac:dyDescent="0.2">
      <c r="B1143" t="s">
        <v>4510</v>
      </c>
      <c r="K1143" t="s">
        <v>8017</v>
      </c>
      <c r="N1143" t="s">
        <v>15074</v>
      </c>
    </row>
    <row r="1144" spans="2:14" x14ac:dyDescent="0.2">
      <c r="B1144" t="s">
        <v>4511</v>
      </c>
      <c r="K1144" t="s">
        <v>8018</v>
      </c>
      <c r="N1144" t="s">
        <v>15075</v>
      </c>
    </row>
    <row r="1145" spans="2:14" x14ac:dyDescent="0.2">
      <c r="B1145" t="s">
        <v>4512</v>
      </c>
      <c r="K1145" t="s">
        <v>8019</v>
      </c>
      <c r="N1145" t="s">
        <v>15076</v>
      </c>
    </row>
    <row r="1146" spans="2:14" x14ac:dyDescent="0.2">
      <c r="B1146" t="s">
        <v>4513</v>
      </c>
      <c r="K1146" t="s">
        <v>8020</v>
      </c>
      <c r="N1146" t="s">
        <v>15077</v>
      </c>
    </row>
    <row r="1147" spans="2:14" x14ac:dyDescent="0.2">
      <c r="B1147" t="s">
        <v>4514</v>
      </c>
      <c r="K1147" t="s">
        <v>8021</v>
      </c>
      <c r="N1147" t="s">
        <v>15078</v>
      </c>
    </row>
    <row r="1148" spans="2:14" x14ac:dyDescent="0.2">
      <c r="B1148" t="s">
        <v>4515</v>
      </c>
      <c r="K1148" t="s">
        <v>8022</v>
      </c>
      <c r="N1148" t="s">
        <v>15079</v>
      </c>
    </row>
    <row r="1149" spans="2:14" x14ac:dyDescent="0.2">
      <c r="B1149" t="s">
        <v>4516</v>
      </c>
      <c r="K1149" t="s">
        <v>8023</v>
      </c>
      <c r="N1149" t="s">
        <v>15080</v>
      </c>
    </row>
    <row r="1150" spans="2:14" x14ac:dyDescent="0.2">
      <c r="B1150" t="s">
        <v>4517</v>
      </c>
      <c r="K1150" t="s">
        <v>8024</v>
      </c>
      <c r="N1150" t="s">
        <v>15081</v>
      </c>
    </row>
    <row r="1151" spans="2:14" x14ac:dyDescent="0.2">
      <c r="B1151" t="s">
        <v>4518</v>
      </c>
      <c r="K1151" t="s">
        <v>8025</v>
      </c>
      <c r="N1151" t="s">
        <v>15082</v>
      </c>
    </row>
    <row r="1152" spans="2:14" x14ac:dyDescent="0.2">
      <c r="B1152" t="s">
        <v>4519</v>
      </c>
      <c r="K1152" t="s">
        <v>8026</v>
      </c>
      <c r="N1152" t="s">
        <v>15083</v>
      </c>
    </row>
    <row r="1153" spans="2:14" x14ac:dyDescent="0.2">
      <c r="B1153" t="s">
        <v>4520</v>
      </c>
      <c r="K1153" t="s">
        <v>8027</v>
      </c>
      <c r="N1153" t="s">
        <v>15084</v>
      </c>
    </row>
    <row r="1154" spans="2:14" x14ac:dyDescent="0.2">
      <c r="B1154" t="s">
        <v>4521</v>
      </c>
      <c r="K1154" t="s">
        <v>8028</v>
      </c>
      <c r="N1154" t="s">
        <v>15085</v>
      </c>
    </row>
    <row r="1155" spans="2:14" x14ac:dyDescent="0.2">
      <c r="B1155" t="s">
        <v>4522</v>
      </c>
      <c r="K1155" t="s">
        <v>8029</v>
      </c>
      <c r="N1155" t="s">
        <v>15086</v>
      </c>
    </row>
    <row r="1156" spans="2:14" x14ac:dyDescent="0.2">
      <c r="B1156" t="s">
        <v>4523</v>
      </c>
      <c r="K1156" t="s">
        <v>8030</v>
      </c>
      <c r="N1156" t="s">
        <v>15087</v>
      </c>
    </row>
    <row r="1157" spans="2:14" x14ac:dyDescent="0.2">
      <c r="B1157" t="s">
        <v>4524</v>
      </c>
      <c r="K1157" t="s">
        <v>8031</v>
      </c>
      <c r="N1157" t="s">
        <v>15088</v>
      </c>
    </row>
    <row r="1158" spans="2:14" x14ac:dyDescent="0.2">
      <c r="B1158" t="s">
        <v>4525</v>
      </c>
      <c r="K1158" t="s">
        <v>8032</v>
      </c>
      <c r="N1158" t="s">
        <v>15089</v>
      </c>
    </row>
    <row r="1159" spans="2:14" x14ac:dyDescent="0.2">
      <c r="B1159" t="s">
        <v>4526</v>
      </c>
      <c r="K1159" t="s">
        <v>8033</v>
      </c>
      <c r="N1159" t="s">
        <v>15090</v>
      </c>
    </row>
    <row r="1160" spans="2:14" x14ac:dyDescent="0.2">
      <c r="B1160" t="s">
        <v>4527</v>
      </c>
      <c r="K1160" t="s">
        <v>8034</v>
      </c>
      <c r="N1160" t="s">
        <v>15091</v>
      </c>
    </row>
    <row r="1161" spans="2:14" x14ac:dyDescent="0.2">
      <c r="B1161" t="s">
        <v>4528</v>
      </c>
      <c r="K1161" t="s">
        <v>8035</v>
      </c>
      <c r="N1161" t="s">
        <v>15092</v>
      </c>
    </row>
    <row r="1162" spans="2:14" x14ac:dyDescent="0.2">
      <c r="B1162" t="s">
        <v>4529</v>
      </c>
      <c r="K1162" t="s">
        <v>8036</v>
      </c>
      <c r="N1162" t="s">
        <v>15093</v>
      </c>
    </row>
    <row r="1163" spans="2:14" x14ac:dyDescent="0.2">
      <c r="B1163" t="s">
        <v>4530</v>
      </c>
      <c r="K1163" t="s">
        <v>8037</v>
      </c>
      <c r="N1163" t="s">
        <v>15094</v>
      </c>
    </row>
    <row r="1164" spans="2:14" x14ac:dyDescent="0.2">
      <c r="B1164" t="s">
        <v>4531</v>
      </c>
      <c r="K1164" t="s">
        <v>8038</v>
      </c>
      <c r="N1164" t="s">
        <v>15095</v>
      </c>
    </row>
    <row r="1165" spans="2:14" x14ac:dyDescent="0.2">
      <c r="B1165" t="s">
        <v>4532</v>
      </c>
      <c r="K1165" t="s">
        <v>8039</v>
      </c>
      <c r="N1165" t="s">
        <v>15096</v>
      </c>
    </row>
    <row r="1166" spans="2:14" x14ac:dyDescent="0.2">
      <c r="B1166" t="s">
        <v>4533</v>
      </c>
      <c r="K1166" t="s">
        <v>8040</v>
      </c>
      <c r="N1166" t="s">
        <v>15097</v>
      </c>
    </row>
    <row r="1167" spans="2:14" x14ac:dyDescent="0.2">
      <c r="B1167" t="s">
        <v>4534</v>
      </c>
      <c r="K1167" t="s">
        <v>8041</v>
      </c>
      <c r="N1167" t="s">
        <v>15098</v>
      </c>
    </row>
    <row r="1168" spans="2:14" x14ac:dyDescent="0.2">
      <c r="B1168" t="s">
        <v>4535</v>
      </c>
      <c r="K1168" t="s">
        <v>8042</v>
      </c>
      <c r="N1168" t="s">
        <v>15099</v>
      </c>
    </row>
    <row r="1169" spans="2:14" x14ac:dyDescent="0.2">
      <c r="B1169" t="s">
        <v>4536</v>
      </c>
      <c r="K1169" t="s">
        <v>8043</v>
      </c>
      <c r="N1169" t="s">
        <v>15100</v>
      </c>
    </row>
    <row r="1170" spans="2:14" x14ac:dyDescent="0.2">
      <c r="B1170" t="s">
        <v>4537</v>
      </c>
      <c r="K1170" t="s">
        <v>8044</v>
      </c>
      <c r="N1170" t="s">
        <v>15101</v>
      </c>
    </row>
    <row r="1171" spans="2:14" x14ac:dyDescent="0.2">
      <c r="B1171" t="s">
        <v>4538</v>
      </c>
      <c r="K1171" t="s">
        <v>8045</v>
      </c>
      <c r="N1171" t="s">
        <v>15102</v>
      </c>
    </row>
    <row r="1172" spans="2:14" x14ac:dyDescent="0.2">
      <c r="B1172" t="s">
        <v>4539</v>
      </c>
      <c r="K1172" t="s">
        <v>8046</v>
      </c>
      <c r="N1172" t="s">
        <v>15103</v>
      </c>
    </row>
    <row r="1173" spans="2:14" x14ac:dyDescent="0.2">
      <c r="B1173" t="s">
        <v>4540</v>
      </c>
      <c r="K1173" t="s">
        <v>8047</v>
      </c>
      <c r="N1173" t="s">
        <v>15104</v>
      </c>
    </row>
    <row r="1174" spans="2:14" x14ac:dyDescent="0.2">
      <c r="B1174" t="s">
        <v>4541</v>
      </c>
      <c r="K1174" t="s">
        <v>8048</v>
      </c>
      <c r="N1174" t="s">
        <v>15105</v>
      </c>
    </row>
    <row r="1175" spans="2:14" x14ac:dyDescent="0.2">
      <c r="B1175" t="s">
        <v>4542</v>
      </c>
      <c r="K1175" t="s">
        <v>8049</v>
      </c>
      <c r="N1175" t="s">
        <v>15106</v>
      </c>
    </row>
    <row r="1176" spans="2:14" x14ac:dyDescent="0.2">
      <c r="B1176" t="s">
        <v>4543</v>
      </c>
      <c r="K1176" t="s">
        <v>8050</v>
      </c>
      <c r="N1176" t="s">
        <v>15107</v>
      </c>
    </row>
    <row r="1177" spans="2:14" x14ac:dyDescent="0.2">
      <c r="B1177" t="s">
        <v>4544</v>
      </c>
      <c r="K1177" t="s">
        <v>8051</v>
      </c>
      <c r="N1177" t="s">
        <v>15108</v>
      </c>
    </row>
    <row r="1178" spans="2:14" x14ac:dyDescent="0.2">
      <c r="B1178" t="s">
        <v>4545</v>
      </c>
      <c r="K1178" t="s">
        <v>8052</v>
      </c>
      <c r="N1178" t="s">
        <v>15109</v>
      </c>
    </row>
    <row r="1179" spans="2:14" x14ac:dyDescent="0.2">
      <c r="B1179" t="s">
        <v>4546</v>
      </c>
      <c r="K1179" t="s">
        <v>8053</v>
      </c>
      <c r="N1179" t="s">
        <v>15110</v>
      </c>
    </row>
    <row r="1180" spans="2:14" x14ac:dyDescent="0.2">
      <c r="B1180" t="s">
        <v>4547</v>
      </c>
      <c r="K1180" t="s">
        <v>8054</v>
      </c>
      <c r="N1180" t="s">
        <v>15111</v>
      </c>
    </row>
    <row r="1181" spans="2:14" x14ac:dyDescent="0.2">
      <c r="B1181" t="s">
        <v>4548</v>
      </c>
      <c r="K1181" t="s">
        <v>8055</v>
      </c>
      <c r="N1181" t="s">
        <v>15112</v>
      </c>
    </row>
    <row r="1182" spans="2:14" x14ac:dyDescent="0.2">
      <c r="B1182" t="s">
        <v>4549</v>
      </c>
      <c r="K1182" t="s">
        <v>8056</v>
      </c>
      <c r="N1182" t="s">
        <v>15113</v>
      </c>
    </row>
    <row r="1183" spans="2:14" x14ac:dyDescent="0.2">
      <c r="B1183" t="s">
        <v>4550</v>
      </c>
      <c r="K1183" t="s">
        <v>8057</v>
      </c>
      <c r="N1183" t="s">
        <v>15114</v>
      </c>
    </row>
    <row r="1184" spans="2:14" x14ac:dyDescent="0.2">
      <c r="B1184" t="s">
        <v>4551</v>
      </c>
      <c r="K1184" t="s">
        <v>8058</v>
      </c>
      <c r="N1184" t="s">
        <v>15115</v>
      </c>
    </row>
    <row r="1185" spans="2:14" x14ac:dyDescent="0.2">
      <c r="B1185" t="s">
        <v>4552</v>
      </c>
      <c r="K1185" t="s">
        <v>8059</v>
      </c>
      <c r="N1185" t="s">
        <v>15116</v>
      </c>
    </row>
    <row r="1186" spans="2:14" x14ac:dyDescent="0.2">
      <c r="B1186" t="s">
        <v>4553</v>
      </c>
      <c r="K1186" t="s">
        <v>8060</v>
      </c>
      <c r="N1186" t="s">
        <v>15117</v>
      </c>
    </row>
    <row r="1187" spans="2:14" x14ac:dyDescent="0.2">
      <c r="B1187" t="s">
        <v>4554</v>
      </c>
      <c r="K1187" t="s">
        <v>8061</v>
      </c>
      <c r="N1187" t="s">
        <v>15118</v>
      </c>
    </row>
    <row r="1188" spans="2:14" x14ac:dyDescent="0.2">
      <c r="B1188" t="s">
        <v>4555</v>
      </c>
      <c r="K1188" t="s">
        <v>8062</v>
      </c>
      <c r="N1188" t="s">
        <v>15119</v>
      </c>
    </row>
    <row r="1189" spans="2:14" x14ac:dyDescent="0.2">
      <c r="B1189" t="s">
        <v>4556</v>
      </c>
      <c r="K1189" t="s">
        <v>8063</v>
      </c>
      <c r="N1189" t="s">
        <v>15120</v>
      </c>
    </row>
    <row r="1190" spans="2:14" x14ac:dyDescent="0.2">
      <c r="B1190" t="s">
        <v>4557</v>
      </c>
      <c r="K1190" t="s">
        <v>8064</v>
      </c>
      <c r="N1190" t="s">
        <v>15121</v>
      </c>
    </row>
    <row r="1191" spans="2:14" x14ac:dyDescent="0.2">
      <c r="B1191" t="s">
        <v>4558</v>
      </c>
      <c r="K1191" t="s">
        <v>8065</v>
      </c>
      <c r="N1191" t="s">
        <v>15122</v>
      </c>
    </row>
    <row r="1192" spans="2:14" x14ac:dyDescent="0.2">
      <c r="B1192" t="s">
        <v>4559</v>
      </c>
      <c r="K1192" t="s">
        <v>8066</v>
      </c>
      <c r="N1192" t="s">
        <v>15123</v>
      </c>
    </row>
    <row r="1193" spans="2:14" x14ac:dyDescent="0.2">
      <c r="B1193" t="s">
        <v>4560</v>
      </c>
      <c r="K1193" t="s">
        <v>8067</v>
      </c>
      <c r="N1193" t="s">
        <v>15124</v>
      </c>
    </row>
    <row r="1194" spans="2:14" x14ac:dyDescent="0.2">
      <c r="B1194" t="s">
        <v>4561</v>
      </c>
      <c r="K1194" t="s">
        <v>8068</v>
      </c>
      <c r="N1194" t="s">
        <v>15125</v>
      </c>
    </row>
    <row r="1195" spans="2:14" x14ac:dyDescent="0.2">
      <c r="B1195" t="s">
        <v>4562</v>
      </c>
      <c r="K1195" t="s">
        <v>8069</v>
      </c>
      <c r="N1195" t="s">
        <v>15126</v>
      </c>
    </row>
    <row r="1196" spans="2:14" x14ac:dyDescent="0.2">
      <c r="B1196" t="s">
        <v>4563</v>
      </c>
      <c r="K1196" t="s">
        <v>8070</v>
      </c>
      <c r="N1196" t="s">
        <v>15127</v>
      </c>
    </row>
    <row r="1197" spans="2:14" x14ac:dyDescent="0.2">
      <c r="B1197" t="s">
        <v>4564</v>
      </c>
      <c r="K1197" t="s">
        <v>8071</v>
      </c>
      <c r="N1197" t="s">
        <v>15128</v>
      </c>
    </row>
    <row r="1198" spans="2:14" x14ac:dyDescent="0.2">
      <c r="B1198" t="s">
        <v>4565</v>
      </c>
      <c r="K1198" t="s">
        <v>8072</v>
      </c>
      <c r="N1198" t="s">
        <v>15129</v>
      </c>
    </row>
    <row r="1199" spans="2:14" x14ac:dyDescent="0.2">
      <c r="B1199" t="s">
        <v>4566</v>
      </c>
      <c r="K1199" t="s">
        <v>8073</v>
      </c>
      <c r="N1199" t="s">
        <v>15130</v>
      </c>
    </row>
    <row r="1200" spans="2:14" x14ac:dyDescent="0.2">
      <c r="B1200" t="s">
        <v>4567</v>
      </c>
      <c r="K1200" t="s">
        <v>8074</v>
      </c>
      <c r="N1200" t="s">
        <v>15131</v>
      </c>
    </row>
    <row r="1201" spans="2:14" x14ac:dyDescent="0.2">
      <c r="B1201" t="s">
        <v>4568</v>
      </c>
      <c r="K1201" t="s">
        <v>8075</v>
      </c>
      <c r="N1201" t="s">
        <v>15132</v>
      </c>
    </row>
    <row r="1202" spans="2:14" x14ac:dyDescent="0.2">
      <c r="B1202" t="s">
        <v>4569</v>
      </c>
      <c r="K1202" t="s">
        <v>8076</v>
      </c>
      <c r="N1202" t="s">
        <v>15133</v>
      </c>
    </row>
    <row r="1203" spans="2:14" x14ac:dyDescent="0.2">
      <c r="B1203" t="s">
        <v>4570</v>
      </c>
      <c r="K1203" t="s">
        <v>8077</v>
      </c>
      <c r="N1203" t="s">
        <v>15134</v>
      </c>
    </row>
    <row r="1204" spans="2:14" x14ac:dyDescent="0.2">
      <c r="B1204" t="s">
        <v>4571</v>
      </c>
      <c r="K1204" t="s">
        <v>8078</v>
      </c>
      <c r="N1204" t="s">
        <v>15135</v>
      </c>
    </row>
    <row r="1205" spans="2:14" x14ac:dyDescent="0.2">
      <c r="B1205" t="s">
        <v>4572</v>
      </c>
      <c r="K1205" t="s">
        <v>8079</v>
      </c>
      <c r="N1205" t="s">
        <v>15136</v>
      </c>
    </row>
    <row r="1206" spans="2:14" x14ac:dyDescent="0.2">
      <c r="B1206" t="s">
        <v>4573</v>
      </c>
      <c r="K1206" t="s">
        <v>8080</v>
      </c>
      <c r="N1206" t="s">
        <v>15137</v>
      </c>
    </row>
    <row r="1207" spans="2:14" x14ac:dyDescent="0.2">
      <c r="B1207" t="s">
        <v>4574</v>
      </c>
      <c r="K1207" t="s">
        <v>8081</v>
      </c>
      <c r="N1207" t="s">
        <v>15138</v>
      </c>
    </row>
    <row r="1208" spans="2:14" x14ac:dyDescent="0.2">
      <c r="B1208" t="s">
        <v>4575</v>
      </c>
      <c r="K1208" t="s">
        <v>8082</v>
      </c>
      <c r="N1208" t="s">
        <v>15139</v>
      </c>
    </row>
    <row r="1209" spans="2:14" x14ac:dyDescent="0.2">
      <c r="B1209" t="s">
        <v>4576</v>
      </c>
      <c r="K1209" t="s">
        <v>8083</v>
      </c>
      <c r="N1209" t="s">
        <v>15140</v>
      </c>
    </row>
    <row r="1210" spans="2:14" x14ac:dyDescent="0.2">
      <c r="B1210" t="s">
        <v>4577</v>
      </c>
      <c r="K1210" t="s">
        <v>8084</v>
      </c>
      <c r="N1210" t="s">
        <v>15141</v>
      </c>
    </row>
    <row r="1211" spans="2:14" x14ac:dyDescent="0.2">
      <c r="B1211" t="s">
        <v>4578</v>
      </c>
      <c r="K1211" t="s">
        <v>8085</v>
      </c>
      <c r="N1211" t="s">
        <v>15142</v>
      </c>
    </row>
    <row r="1212" spans="2:14" x14ac:dyDescent="0.2">
      <c r="B1212" t="s">
        <v>4579</v>
      </c>
      <c r="K1212" t="s">
        <v>8086</v>
      </c>
      <c r="N1212" t="s">
        <v>15143</v>
      </c>
    </row>
    <row r="1213" spans="2:14" x14ac:dyDescent="0.2">
      <c r="B1213" t="s">
        <v>4580</v>
      </c>
      <c r="K1213" t="s">
        <v>8087</v>
      </c>
      <c r="N1213" t="s">
        <v>15144</v>
      </c>
    </row>
    <row r="1214" spans="2:14" x14ac:dyDescent="0.2">
      <c r="B1214" t="s">
        <v>4581</v>
      </c>
      <c r="K1214" t="s">
        <v>8088</v>
      </c>
      <c r="N1214" t="s">
        <v>15145</v>
      </c>
    </row>
    <row r="1215" spans="2:14" x14ac:dyDescent="0.2">
      <c r="B1215" t="s">
        <v>4582</v>
      </c>
      <c r="K1215" t="s">
        <v>8089</v>
      </c>
      <c r="N1215" t="s">
        <v>15146</v>
      </c>
    </row>
    <row r="1216" spans="2:14" x14ac:dyDescent="0.2">
      <c r="B1216" t="s">
        <v>4583</v>
      </c>
      <c r="K1216" t="s">
        <v>8090</v>
      </c>
      <c r="N1216" t="s">
        <v>15147</v>
      </c>
    </row>
    <row r="1217" spans="2:14" x14ac:dyDescent="0.2">
      <c r="B1217" t="s">
        <v>4584</v>
      </c>
      <c r="K1217" t="s">
        <v>8091</v>
      </c>
      <c r="N1217" t="s">
        <v>15148</v>
      </c>
    </row>
    <row r="1218" spans="2:14" x14ac:dyDescent="0.2">
      <c r="B1218" t="s">
        <v>4585</v>
      </c>
      <c r="K1218" t="s">
        <v>8092</v>
      </c>
      <c r="N1218" t="s">
        <v>15149</v>
      </c>
    </row>
    <row r="1219" spans="2:14" x14ac:dyDescent="0.2">
      <c r="B1219" t="s">
        <v>4586</v>
      </c>
      <c r="K1219" t="s">
        <v>8093</v>
      </c>
      <c r="N1219" t="s">
        <v>15150</v>
      </c>
    </row>
    <row r="1220" spans="2:14" x14ac:dyDescent="0.2">
      <c r="B1220" t="s">
        <v>4587</v>
      </c>
      <c r="K1220" t="s">
        <v>8094</v>
      </c>
      <c r="N1220" t="s">
        <v>15151</v>
      </c>
    </row>
    <row r="1221" spans="2:14" x14ac:dyDescent="0.2">
      <c r="B1221" t="s">
        <v>4588</v>
      </c>
      <c r="K1221" t="s">
        <v>8095</v>
      </c>
      <c r="N1221" t="s">
        <v>15152</v>
      </c>
    </row>
    <row r="1222" spans="2:14" x14ac:dyDescent="0.2">
      <c r="B1222" t="s">
        <v>4589</v>
      </c>
      <c r="K1222" t="s">
        <v>8096</v>
      </c>
      <c r="N1222" t="s">
        <v>15153</v>
      </c>
    </row>
    <row r="1223" spans="2:14" x14ac:dyDescent="0.2">
      <c r="B1223" t="s">
        <v>4590</v>
      </c>
      <c r="K1223" t="s">
        <v>8097</v>
      </c>
      <c r="N1223" t="s">
        <v>15154</v>
      </c>
    </row>
    <row r="1224" spans="2:14" x14ac:dyDescent="0.2">
      <c r="B1224" t="s">
        <v>4591</v>
      </c>
      <c r="K1224" t="s">
        <v>8098</v>
      </c>
      <c r="N1224" t="s">
        <v>15155</v>
      </c>
    </row>
    <row r="1225" spans="2:14" x14ac:dyDescent="0.2">
      <c r="B1225" t="s">
        <v>4592</v>
      </c>
      <c r="K1225" t="s">
        <v>8099</v>
      </c>
      <c r="N1225" t="s">
        <v>15156</v>
      </c>
    </row>
    <row r="1226" spans="2:14" x14ac:dyDescent="0.2">
      <c r="B1226" t="s">
        <v>4593</v>
      </c>
      <c r="K1226" t="s">
        <v>8100</v>
      </c>
      <c r="N1226" t="s">
        <v>15157</v>
      </c>
    </row>
    <row r="1227" spans="2:14" x14ac:dyDescent="0.2">
      <c r="B1227" t="s">
        <v>4594</v>
      </c>
      <c r="K1227" t="s">
        <v>8101</v>
      </c>
      <c r="N1227" t="s">
        <v>15158</v>
      </c>
    </row>
    <row r="1228" spans="2:14" x14ac:dyDescent="0.2">
      <c r="B1228" t="s">
        <v>4595</v>
      </c>
      <c r="K1228" t="s">
        <v>8102</v>
      </c>
      <c r="N1228" t="s">
        <v>15159</v>
      </c>
    </row>
    <row r="1229" spans="2:14" x14ac:dyDescent="0.2">
      <c r="B1229" t="s">
        <v>4596</v>
      </c>
      <c r="K1229" t="s">
        <v>8103</v>
      </c>
      <c r="N1229" t="s">
        <v>15160</v>
      </c>
    </row>
    <row r="1230" spans="2:14" x14ac:dyDescent="0.2">
      <c r="B1230" t="s">
        <v>4597</v>
      </c>
      <c r="K1230" t="s">
        <v>8104</v>
      </c>
      <c r="N1230" t="s">
        <v>15161</v>
      </c>
    </row>
    <row r="1231" spans="2:14" x14ac:dyDescent="0.2">
      <c r="B1231" t="s">
        <v>4598</v>
      </c>
      <c r="K1231" t="s">
        <v>8105</v>
      </c>
      <c r="N1231" t="s">
        <v>15162</v>
      </c>
    </row>
    <row r="1232" spans="2:14" x14ac:dyDescent="0.2">
      <c r="B1232" t="s">
        <v>4599</v>
      </c>
      <c r="K1232" t="s">
        <v>8106</v>
      </c>
      <c r="N1232" t="s">
        <v>15163</v>
      </c>
    </row>
    <row r="1233" spans="2:14" x14ac:dyDescent="0.2">
      <c r="B1233" t="s">
        <v>4600</v>
      </c>
      <c r="K1233" t="s">
        <v>8107</v>
      </c>
      <c r="N1233" t="s">
        <v>15164</v>
      </c>
    </row>
    <row r="1234" spans="2:14" x14ac:dyDescent="0.2">
      <c r="B1234" t="s">
        <v>4601</v>
      </c>
      <c r="K1234" t="s">
        <v>8108</v>
      </c>
      <c r="N1234" t="s">
        <v>15165</v>
      </c>
    </row>
    <row r="1235" spans="2:14" x14ac:dyDescent="0.2">
      <c r="B1235" t="s">
        <v>4602</v>
      </c>
      <c r="K1235" t="s">
        <v>8109</v>
      </c>
      <c r="N1235" t="s">
        <v>15166</v>
      </c>
    </row>
    <row r="1236" spans="2:14" x14ac:dyDescent="0.2">
      <c r="B1236" t="s">
        <v>4603</v>
      </c>
      <c r="K1236" t="s">
        <v>8110</v>
      </c>
      <c r="N1236" t="s">
        <v>15167</v>
      </c>
    </row>
    <row r="1237" spans="2:14" x14ac:dyDescent="0.2">
      <c r="B1237" t="s">
        <v>4604</v>
      </c>
      <c r="K1237" t="s">
        <v>8111</v>
      </c>
      <c r="N1237" t="s">
        <v>15168</v>
      </c>
    </row>
    <row r="1238" spans="2:14" x14ac:dyDescent="0.2">
      <c r="B1238" t="s">
        <v>4605</v>
      </c>
      <c r="K1238" t="s">
        <v>8112</v>
      </c>
      <c r="N1238" t="s">
        <v>15169</v>
      </c>
    </row>
    <row r="1239" spans="2:14" x14ac:dyDescent="0.2">
      <c r="B1239" t="s">
        <v>4606</v>
      </c>
      <c r="K1239" t="s">
        <v>8113</v>
      </c>
      <c r="N1239" t="s">
        <v>15170</v>
      </c>
    </row>
    <row r="1240" spans="2:14" x14ac:dyDescent="0.2">
      <c r="B1240" t="s">
        <v>4607</v>
      </c>
      <c r="K1240" t="s">
        <v>8114</v>
      </c>
      <c r="N1240" t="s">
        <v>15171</v>
      </c>
    </row>
    <row r="1241" spans="2:14" x14ac:dyDescent="0.2">
      <c r="B1241" t="s">
        <v>4608</v>
      </c>
      <c r="K1241" t="s">
        <v>8115</v>
      </c>
      <c r="N1241" t="s">
        <v>15172</v>
      </c>
    </row>
    <row r="1242" spans="2:14" x14ac:dyDescent="0.2">
      <c r="B1242" t="s">
        <v>4609</v>
      </c>
      <c r="K1242" t="s">
        <v>8116</v>
      </c>
      <c r="N1242" t="s">
        <v>15173</v>
      </c>
    </row>
    <row r="1243" spans="2:14" x14ac:dyDescent="0.2">
      <c r="B1243" t="s">
        <v>4610</v>
      </c>
      <c r="K1243" t="s">
        <v>8117</v>
      </c>
      <c r="N1243" t="s">
        <v>15174</v>
      </c>
    </row>
    <row r="1244" spans="2:14" x14ac:dyDescent="0.2">
      <c r="B1244" t="s">
        <v>4611</v>
      </c>
      <c r="K1244" t="s">
        <v>8118</v>
      </c>
      <c r="N1244" t="s">
        <v>15175</v>
      </c>
    </row>
    <row r="1245" spans="2:14" x14ac:dyDescent="0.2">
      <c r="B1245" t="s">
        <v>4612</v>
      </c>
      <c r="K1245" t="s">
        <v>8119</v>
      </c>
      <c r="N1245" t="s">
        <v>15176</v>
      </c>
    </row>
    <row r="1246" spans="2:14" x14ac:dyDescent="0.2">
      <c r="B1246" t="s">
        <v>4613</v>
      </c>
      <c r="K1246" t="s">
        <v>8120</v>
      </c>
      <c r="N1246" t="s">
        <v>15177</v>
      </c>
    </row>
    <row r="1247" spans="2:14" x14ac:dyDescent="0.2">
      <c r="B1247" t="s">
        <v>4614</v>
      </c>
      <c r="K1247" t="s">
        <v>8121</v>
      </c>
      <c r="N1247" t="s">
        <v>15178</v>
      </c>
    </row>
    <row r="1248" spans="2:14" x14ac:dyDescent="0.2">
      <c r="B1248" t="s">
        <v>4615</v>
      </c>
      <c r="K1248" t="s">
        <v>8122</v>
      </c>
      <c r="N1248" t="s">
        <v>15179</v>
      </c>
    </row>
    <row r="1249" spans="2:14" x14ac:dyDescent="0.2">
      <c r="B1249" t="s">
        <v>4616</v>
      </c>
      <c r="K1249" t="s">
        <v>8123</v>
      </c>
      <c r="N1249" t="s">
        <v>15180</v>
      </c>
    </row>
    <row r="1250" spans="2:14" x14ac:dyDescent="0.2">
      <c r="B1250" t="s">
        <v>4617</v>
      </c>
      <c r="K1250" t="s">
        <v>8124</v>
      </c>
      <c r="N1250" t="s">
        <v>15181</v>
      </c>
    </row>
    <row r="1251" spans="2:14" x14ac:dyDescent="0.2">
      <c r="B1251" t="s">
        <v>4618</v>
      </c>
      <c r="K1251" t="s">
        <v>8125</v>
      </c>
      <c r="N1251" t="s">
        <v>15182</v>
      </c>
    </row>
    <row r="1252" spans="2:14" x14ac:dyDescent="0.2">
      <c r="B1252" t="s">
        <v>4619</v>
      </c>
      <c r="K1252" t="s">
        <v>8126</v>
      </c>
      <c r="N1252" t="s">
        <v>15183</v>
      </c>
    </row>
    <row r="1253" spans="2:14" x14ac:dyDescent="0.2">
      <c r="B1253" t="s">
        <v>4620</v>
      </c>
      <c r="K1253" t="s">
        <v>8127</v>
      </c>
      <c r="N1253" t="s">
        <v>15184</v>
      </c>
    </row>
    <row r="1254" spans="2:14" x14ac:dyDescent="0.2">
      <c r="B1254" t="s">
        <v>4621</v>
      </c>
      <c r="K1254" t="s">
        <v>8128</v>
      </c>
      <c r="N1254" t="s">
        <v>15185</v>
      </c>
    </row>
    <row r="1255" spans="2:14" x14ac:dyDescent="0.2">
      <c r="B1255" t="s">
        <v>4622</v>
      </c>
      <c r="K1255" t="s">
        <v>8129</v>
      </c>
      <c r="N1255" t="s">
        <v>15186</v>
      </c>
    </row>
    <row r="1256" spans="2:14" x14ac:dyDescent="0.2">
      <c r="B1256" t="s">
        <v>4623</v>
      </c>
      <c r="K1256" t="s">
        <v>8130</v>
      </c>
      <c r="N1256" t="s">
        <v>15187</v>
      </c>
    </row>
    <row r="1257" spans="2:14" x14ac:dyDescent="0.2">
      <c r="B1257" t="s">
        <v>4624</v>
      </c>
      <c r="K1257" t="s">
        <v>8131</v>
      </c>
      <c r="N1257" t="s">
        <v>15188</v>
      </c>
    </row>
    <row r="1258" spans="2:14" x14ac:dyDescent="0.2">
      <c r="B1258" t="s">
        <v>4625</v>
      </c>
      <c r="K1258" t="s">
        <v>8132</v>
      </c>
      <c r="N1258" t="s">
        <v>15189</v>
      </c>
    </row>
    <row r="1259" spans="2:14" x14ac:dyDescent="0.2">
      <c r="B1259" t="s">
        <v>4626</v>
      </c>
      <c r="K1259" t="s">
        <v>8133</v>
      </c>
      <c r="N1259" t="s">
        <v>15190</v>
      </c>
    </row>
    <row r="1260" spans="2:14" x14ac:dyDescent="0.2">
      <c r="B1260" t="s">
        <v>4627</v>
      </c>
      <c r="K1260" t="s">
        <v>8134</v>
      </c>
      <c r="N1260" t="s">
        <v>15191</v>
      </c>
    </row>
    <row r="1261" spans="2:14" x14ac:dyDescent="0.2">
      <c r="B1261" t="s">
        <v>4628</v>
      </c>
      <c r="K1261" t="s">
        <v>8135</v>
      </c>
      <c r="N1261" t="s">
        <v>15192</v>
      </c>
    </row>
    <row r="1262" spans="2:14" x14ac:dyDescent="0.2">
      <c r="B1262" t="s">
        <v>4629</v>
      </c>
      <c r="K1262" t="s">
        <v>8136</v>
      </c>
      <c r="N1262" t="s">
        <v>15193</v>
      </c>
    </row>
    <row r="1263" spans="2:14" x14ac:dyDescent="0.2">
      <c r="B1263" t="s">
        <v>4630</v>
      </c>
      <c r="K1263" t="s">
        <v>8137</v>
      </c>
      <c r="N1263" t="s">
        <v>15194</v>
      </c>
    </row>
    <row r="1264" spans="2:14" x14ac:dyDescent="0.2">
      <c r="B1264" t="s">
        <v>4631</v>
      </c>
      <c r="K1264" t="s">
        <v>8138</v>
      </c>
      <c r="N1264" t="s">
        <v>15195</v>
      </c>
    </row>
    <row r="1265" spans="2:14" x14ac:dyDescent="0.2">
      <c r="B1265" t="s">
        <v>4632</v>
      </c>
      <c r="K1265" t="s">
        <v>8139</v>
      </c>
      <c r="N1265" t="s">
        <v>15196</v>
      </c>
    </row>
    <row r="1266" spans="2:14" x14ac:dyDescent="0.2">
      <c r="B1266" t="s">
        <v>4633</v>
      </c>
      <c r="K1266" t="s">
        <v>8140</v>
      </c>
      <c r="N1266" t="s">
        <v>15197</v>
      </c>
    </row>
    <row r="1267" spans="2:14" x14ac:dyDescent="0.2">
      <c r="B1267" t="s">
        <v>4634</v>
      </c>
      <c r="K1267" t="s">
        <v>8141</v>
      </c>
      <c r="N1267" t="s">
        <v>15198</v>
      </c>
    </row>
    <row r="1268" spans="2:14" x14ac:dyDescent="0.2">
      <c r="B1268" t="s">
        <v>4635</v>
      </c>
      <c r="K1268" t="s">
        <v>8142</v>
      </c>
      <c r="N1268" t="s">
        <v>15199</v>
      </c>
    </row>
    <row r="1269" spans="2:14" x14ac:dyDescent="0.2">
      <c r="B1269" t="s">
        <v>4636</v>
      </c>
      <c r="K1269" t="s">
        <v>8143</v>
      </c>
      <c r="N1269" t="s">
        <v>15200</v>
      </c>
    </row>
    <row r="1270" spans="2:14" x14ac:dyDescent="0.2">
      <c r="B1270" t="s">
        <v>4637</v>
      </c>
      <c r="K1270" t="s">
        <v>8144</v>
      </c>
      <c r="N1270" t="s">
        <v>15201</v>
      </c>
    </row>
    <row r="1271" spans="2:14" x14ac:dyDescent="0.2">
      <c r="B1271" t="s">
        <v>4638</v>
      </c>
      <c r="K1271" t="s">
        <v>8145</v>
      </c>
      <c r="N1271" t="s">
        <v>15202</v>
      </c>
    </row>
    <row r="1272" spans="2:14" x14ac:dyDescent="0.2">
      <c r="B1272" t="s">
        <v>4639</v>
      </c>
      <c r="K1272" t="s">
        <v>8146</v>
      </c>
      <c r="N1272" t="s">
        <v>15203</v>
      </c>
    </row>
    <row r="1273" spans="2:14" x14ac:dyDescent="0.2">
      <c r="B1273" t="s">
        <v>4640</v>
      </c>
      <c r="K1273" t="s">
        <v>8147</v>
      </c>
      <c r="N1273" t="s">
        <v>15204</v>
      </c>
    </row>
    <row r="1274" spans="2:14" x14ac:dyDescent="0.2">
      <c r="B1274" t="s">
        <v>4641</v>
      </c>
      <c r="K1274" t="s">
        <v>8148</v>
      </c>
      <c r="N1274" t="s">
        <v>15205</v>
      </c>
    </row>
    <row r="1275" spans="2:14" x14ac:dyDescent="0.2">
      <c r="B1275" t="s">
        <v>4642</v>
      </c>
      <c r="K1275" t="s">
        <v>8149</v>
      </c>
      <c r="N1275" t="s">
        <v>15206</v>
      </c>
    </row>
    <row r="1276" spans="2:14" x14ac:dyDescent="0.2">
      <c r="B1276" t="s">
        <v>4643</v>
      </c>
      <c r="K1276" t="s">
        <v>8150</v>
      </c>
      <c r="N1276" t="s">
        <v>15207</v>
      </c>
    </row>
    <row r="1277" spans="2:14" x14ac:dyDescent="0.2">
      <c r="B1277" t="s">
        <v>4644</v>
      </c>
      <c r="K1277" t="s">
        <v>8151</v>
      </c>
      <c r="N1277" t="s">
        <v>15208</v>
      </c>
    </row>
    <row r="1278" spans="2:14" x14ac:dyDescent="0.2">
      <c r="B1278" t="s">
        <v>4645</v>
      </c>
      <c r="K1278" t="s">
        <v>8152</v>
      </c>
      <c r="N1278" t="s">
        <v>15209</v>
      </c>
    </row>
    <row r="1279" spans="2:14" x14ac:dyDescent="0.2">
      <c r="B1279" t="s">
        <v>4646</v>
      </c>
      <c r="K1279" t="s">
        <v>8153</v>
      </c>
      <c r="N1279" t="s">
        <v>15210</v>
      </c>
    </row>
    <row r="1280" spans="2:14" x14ac:dyDescent="0.2">
      <c r="B1280" t="s">
        <v>4647</v>
      </c>
      <c r="K1280" t="s">
        <v>8154</v>
      </c>
      <c r="N1280" t="s">
        <v>15211</v>
      </c>
    </row>
    <row r="1281" spans="2:14" x14ac:dyDescent="0.2">
      <c r="B1281" t="s">
        <v>4648</v>
      </c>
      <c r="K1281" t="s">
        <v>8155</v>
      </c>
      <c r="N1281" t="s">
        <v>15212</v>
      </c>
    </row>
    <row r="1282" spans="2:14" x14ac:dyDescent="0.2">
      <c r="B1282" t="s">
        <v>4649</v>
      </c>
      <c r="K1282" t="s">
        <v>8156</v>
      </c>
      <c r="N1282" t="s">
        <v>15213</v>
      </c>
    </row>
    <row r="1283" spans="2:14" x14ac:dyDescent="0.2">
      <c r="B1283" t="s">
        <v>4650</v>
      </c>
      <c r="K1283" t="s">
        <v>8157</v>
      </c>
      <c r="N1283" t="s">
        <v>15214</v>
      </c>
    </row>
    <row r="1284" spans="2:14" x14ac:dyDescent="0.2">
      <c r="B1284" t="s">
        <v>4651</v>
      </c>
      <c r="K1284" t="s">
        <v>8158</v>
      </c>
      <c r="N1284" t="s">
        <v>15215</v>
      </c>
    </row>
    <row r="1285" spans="2:14" x14ac:dyDescent="0.2">
      <c r="B1285" t="s">
        <v>4652</v>
      </c>
      <c r="K1285" t="s">
        <v>8159</v>
      </c>
      <c r="N1285" t="s">
        <v>15216</v>
      </c>
    </row>
    <row r="1286" spans="2:14" x14ac:dyDescent="0.2">
      <c r="B1286" t="s">
        <v>4653</v>
      </c>
      <c r="K1286" t="s">
        <v>8160</v>
      </c>
      <c r="N1286" t="s">
        <v>15217</v>
      </c>
    </row>
    <row r="1287" spans="2:14" x14ac:dyDescent="0.2">
      <c r="B1287" t="s">
        <v>4654</v>
      </c>
      <c r="K1287" t="s">
        <v>8161</v>
      </c>
      <c r="N1287" t="s">
        <v>15218</v>
      </c>
    </row>
    <row r="1288" spans="2:14" x14ac:dyDescent="0.2">
      <c r="B1288" t="s">
        <v>4655</v>
      </c>
      <c r="K1288" t="s">
        <v>8162</v>
      </c>
      <c r="N1288" t="s">
        <v>15219</v>
      </c>
    </row>
    <row r="1289" spans="2:14" x14ac:dyDescent="0.2">
      <c r="B1289" t="s">
        <v>4656</v>
      </c>
      <c r="K1289" t="s">
        <v>8163</v>
      </c>
      <c r="N1289" t="s">
        <v>15220</v>
      </c>
    </row>
    <row r="1290" spans="2:14" x14ac:dyDescent="0.2">
      <c r="B1290" t="s">
        <v>4657</v>
      </c>
      <c r="K1290" t="s">
        <v>8164</v>
      </c>
      <c r="N1290" t="s">
        <v>15221</v>
      </c>
    </row>
    <row r="1291" spans="2:14" x14ac:dyDescent="0.2">
      <c r="B1291" t="s">
        <v>4658</v>
      </c>
      <c r="K1291" t="s">
        <v>8165</v>
      </c>
      <c r="N1291" t="s">
        <v>15222</v>
      </c>
    </row>
    <row r="1292" spans="2:14" x14ac:dyDescent="0.2">
      <c r="B1292" t="s">
        <v>4659</v>
      </c>
      <c r="K1292" t="s">
        <v>8166</v>
      </c>
      <c r="N1292" t="s">
        <v>15223</v>
      </c>
    </row>
    <row r="1293" spans="2:14" x14ac:dyDescent="0.2">
      <c r="B1293" t="s">
        <v>4660</v>
      </c>
      <c r="K1293" t="s">
        <v>8167</v>
      </c>
      <c r="N1293" t="s">
        <v>15224</v>
      </c>
    </row>
    <row r="1294" spans="2:14" x14ac:dyDescent="0.2">
      <c r="B1294" t="s">
        <v>4661</v>
      </c>
      <c r="K1294" t="s">
        <v>8168</v>
      </c>
      <c r="N1294" t="s">
        <v>15225</v>
      </c>
    </row>
    <row r="1295" spans="2:14" x14ac:dyDescent="0.2">
      <c r="B1295" t="s">
        <v>4662</v>
      </c>
      <c r="K1295" t="s">
        <v>8169</v>
      </c>
      <c r="N1295" t="s">
        <v>15226</v>
      </c>
    </row>
    <row r="1296" spans="2:14" x14ac:dyDescent="0.2">
      <c r="B1296" t="s">
        <v>4663</v>
      </c>
      <c r="K1296" t="s">
        <v>8170</v>
      </c>
      <c r="N1296" t="s">
        <v>15227</v>
      </c>
    </row>
    <row r="1297" spans="2:14" x14ac:dyDescent="0.2">
      <c r="B1297" t="s">
        <v>4664</v>
      </c>
      <c r="K1297" t="s">
        <v>8171</v>
      </c>
      <c r="N1297" t="s">
        <v>15228</v>
      </c>
    </row>
    <row r="1298" spans="2:14" x14ac:dyDescent="0.2">
      <c r="B1298" t="s">
        <v>4665</v>
      </c>
      <c r="K1298" t="s">
        <v>8172</v>
      </c>
      <c r="N1298" t="s">
        <v>15229</v>
      </c>
    </row>
    <row r="1299" spans="2:14" x14ac:dyDescent="0.2">
      <c r="B1299" t="s">
        <v>4666</v>
      </c>
      <c r="K1299" t="s">
        <v>8173</v>
      </c>
      <c r="N1299" t="s">
        <v>15230</v>
      </c>
    </row>
    <row r="1300" spans="2:14" x14ac:dyDescent="0.2">
      <c r="B1300" t="s">
        <v>4667</v>
      </c>
      <c r="K1300" t="s">
        <v>8174</v>
      </c>
      <c r="N1300" t="s">
        <v>15231</v>
      </c>
    </row>
    <row r="1301" spans="2:14" x14ac:dyDescent="0.2">
      <c r="B1301" t="s">
        <v>4668</v>
      </c>
      <c r="K1301" t="s">
        <v>8175</v>
      </c>
      <c r="N1301" t="s">
        <v>15232</v>
      </c>
    </row>
    <row r="1302" spans="2:14" x14ac:dyDescent="0.2">
      <c r="B1302" t="s">
        <v>4669</v>
      </c>
      <c r="K1302" t="s">
        <v>8176</v>
      </c>
      <c r="N1302" t="s">
        <v>15233</v>
      </c>
    </row>
    <row r="1303" spans="2:14" x14ac:dyDescent="0.2">
      <c r="B1303" t="s">
        <v>4670</v>
      </c>
      <c r="K1303" t="s">
        <v>8177</v>
      </c>
      <c r="N1303" t="s">
        <v>15234</v>
      </c>
    </row>
    <row r="1304" spans="2:14" x14ac:dyDescent="0.2">
      <c r="B1304" t="s">
        <v>4671</v>
      </c>
      <c r="K1304" t="s">
        <v>8178</v>
      </c>
      <c r="N1304" t="s">
        <v>15235</v>
      </c>
    </row>
    <row r="1305" spans="2:14" x14ac:dyDescent="0.2">
      <c r="B1305" t="s">
        <v>4672</v>
      </c>
      <c r="K1305" t="s">
        <v>8179</v>
      </c>
      <c r="N1305" t="s">
        <v>15236</v>
      </c>
    </row>
    <row r="1306" spans="2:14" x14ac:dyDescent="0.2">
      <c r="B1306" t="s">
        <v>4673</v>
      </c>
      <c r="K1306" t="s">
        <v>8180</v>
      </c>
      <c r="N1306" t="s">
        <v>15237</v>
      </c>
    </row>
    <row r="1307" spans="2:14" x14ac:dyDescent="0.2">
      <c r="B1307" t="s">
        <v>4674</v>
      </c>
      <c r="K1307" t="s">
        <v>8181</v>
      </c>
      <c r="N1307" t="s">
        <v>15238</v>
      </c>
    </row>
    <row r="1308" spans="2:14" x14ac:dyDescent="0.2">
      <c r="B1308" t="s">
        <v>4675</v>
      </c>
      <c r="K1308" t="s">
        <v>8182</v>
      </c>
      <c r="N1308" t="s">
        <v>15239</v>
      </c>
    </row>
    <row r="1309" spans="2:14" x14ac:dyDescent="0.2">
      <c r="B1309" t="s">
        <v>4676</v>
      </c>
      <c r="K1309" t="s">
        <v>8183</v>
      </c>
      <c r="N1309" t="s">
        <v>15240</v>
      </c>
    </row>
    <row r="1310" spans="2:14" x14ac:dyDescent="0.2">
      <c r="B1310" t="s">
        <v>4677</v>
      </c>
      <c r="K1310" t="s">
        <v>8184</v>
      </c>
      <c r="N1310" t="s">
        <v>15241</v>
      </c>
    </row>
    <row r="1311" spans="2:14" x14ac:dyDescent="0.2">
      <c r="B1311" t="s">
        <v>4678</v>
      </c>
      <c r="K1311" t="s">
        <v>8185</v>
      </c>
      <c r="N1311" t="s">
        <v>15242</v>
      </c>
    </row>
    <row r="1312" spans="2:14" x14ac:dyDescent="0.2">
      <c r="B1312" t="s">
        <v>4679</v>
      </c>
      <c r="K1312" t="s">
        <v>8186</v>
      </c>
      <c r="N1312" t="s">
        <v>15243</v>
      </c>
    </row>
    <row r="1313" spans="2:14" x14ac:dyDescent="0.2">
      <c r="B1313" t="s">
        <v>4680</v>
      </c>
      <c r="K1313" t="s">
        <v>8187</v>
      </c>
      <c r="N1313" t="s">
        <v>15244</v>
      </c>
    </row>
    <row r="1314" spans="2:14" x14ac:dyDescent="0.2">
      <c r="B1314" t="s">
        <v>4681</v>
      </c>
      <c r="K1314" t="s">
        <v>8188</v>
      </c>
      <c r="N1314" t="s">
        <v>15245</v>
      </c>
    </row>
    <row r="1315" spans="2:14" x14ac:dyDescent="0.2">
      <c r="B1315" t="s">
        <v>4682</v>
      </c>
      <c r="K1315" t="s">
        <v>8189</v>
      </c>
      <c r="N1315" t="s">
        <v>15246</v>
      </c>
    </row>
    <row r="1316" spans="2:14" x14ac:dyDescent="0.2">
      <c r="B1316" t="s">
        <v>4683</v>
      </c>
      <c r="K1316" t="s">
        <v>8190</v>
      </c>
      <c r="N1316" t="s">
        <v>15247</v>
      </c>
    </row>
    <row r="1317" spans="2:14" x14ac:dyDescent="0.2">
      <c r="B1317" t="s">
        <v>4684</v>
      </c>
      <c r="K1317" t="s">
        <v>8191</v>
      </c>
      <c r="N1317" t="s">
        <v>15248</v>
      </c>
    </row>
    <row r="1318" spans="2:14" x14ac:dyDescent="0.2">
      <c r="B1318" t="s">
        <v>4685</v>
      </c>
      <c r="K1318" t="s">
        <v>8192</v>
      </c>
      <c r="N1318" t="s">
        <v>15249</v>
      </c>
    </row>
    <row r="1319" spans="2:14" x14ac:dyDescent="0.2">
      <c r="B1319" t="s">
        <v>4686</v>
      </c>
      <c r="K1319" t="s">
        <v>8193</v>
      </c>
      <c r="N1319" t="s">
        <v>15250</v>
      </c>
    </row>
    <row r="1320" spans="2:14" x14ac:dyDescent="0.2">
      <c r="B1320" t="s">
        <v>4687</v>
      </c>
      <c r="K1320" t="s">
        <v>8194</v>
      </c>
      <c r="N1320" t="s">
        <v>15251</v>
      </c>
    </row>
    <row r="1321" spans="2:14" x14ac:dyDescent="0.2">
      <c r="B1321" t="s">
        <v>4688</v>
      </c>
      <c r="K1321" t="s">
        <v>8195</v>
      </c>
      <c r="N1321" t="s">
        <v>15252</v>
      </c>
    </row>
    <row r="1322" spans="2:14" x14ac:dyDescent="0.2">
      <c r="B1322" t="s">
        <v>4689</v>
      </c>
      <c r="K1322" t="s">
        <v>8196</v>
      </c>
      <c r="N1322" t="s">
        <v>15253</v>
      </c>
    </row>
    <row r="1323" spans="2:14" x14ac:dyDescent="0.2">
      <c r="B1323" t="s">
        <v>4690</v>
      </c>
      <c r="K1323" t="s">
        <v>8197</v>
      </c>
      <c r="N1323" t="s">
        <v>15254</v>
      </c>
    </row>
    <row r="1324" spans="2:14" x14ac:dyDescent="0.2">
      <c r="B1324" t="s">
        <v>4691</v>
      </c>
      <c r="K1324" t="s">
        <v>8198</v>
      </c>
      <c r="N1324" t="s">
        <v>15255</v>
      </c>
    </row>
    <row r="1325" spans="2:14" x14ac:dyDescent="0.2">
      <c r="B1325" t="s">
        <v>4692</v>
      </c>
      <c r="K1325" t="s">
        <v>8199</v>
      </c>
      <c r="N1325" t="s">
        <v>15256</v>
      </c>
    </row>
    <row r="1326" spans="2:14" x14ac:dyDescent="0.2">
      <c r="B1326" t="s">
        <v>4693</v>
      </c>
      <c r="K1326" t="s">
        <v>8200</v>
      </c>
      <c r="N1326" t="s">
        <v>15257</v>
      </c>
    </row>
    <row r="1327" spans="2:14" x14ac:dyDescent="0.2">
      <c r="B1327" t="s">
        <v>4694</v>
      </c>
      <c r="K1327" t="s">
        <v>8201</v>
      </c>
      <c r="N1327" t="s">
        <v>15258</v>
      </c>
    </row>
    <row r="1328" spans="2:14" x14ac:dyDescent="0.2">
      <c r="B1328" t="s">
        <v>4695</v>
      </c>
      <c r="K1328" t="s">
        <v>8202</v>
      </c>
      <c r="N1328" t="s">
        <v>15259</v>
      </c>
    </row>
    <row r="1329" spans="2:14" x14ac:dyDescent="0.2">
      <c r="B1329" t="s">
        <v>4696</v>
      </c>
      <c r="K1329" t="s">
        <v>8203</v>
      </c>
      <c r="N1329" t="s">
        <v>15260</v>
      </c>
    </row>
    <row r="1330" spans="2:14" x14ac:dyDescent="0.2">
      <c r="B1330" t="s">
        <v>4697</v>
      </c>
      <c r="K1330" t="s">
        <v>8204</v>
      </c>
      <c r="N1330" t="s">
        <v>15261</v>
      </c>
    </row>
    <row r="1331" spans="2:14" x14ac:dyDescent="0.2">
      <c r="B1331" t="s">
        <v>4698</v>
      </c>
      <c r="K1331" t="s">
        <v>8205</v>
      </c>
      <c r="N1331" t="s">
        <v>15262</v>
      </c>
    </row>
    <row r="1332" spans="2:14" x14ac:dyDescent="0.2">
      <c r="B1332" t="s">
        <v>4699</v>
      </c>
      <c r="K1332" t="s">
        <v>8206</v>
      </c>
      <c r="N1332" t="s">
        <v>15263</v>
      </c>
    </row>
    <row r="1333" spans="2:14" x14ac:dyDescent="0.2">
      <c r="B1333" t="s">
        <v>4700</v>
      </c>
      <c r="K1333" t="s">
        <v>8207</v>
      </c>
      <c r="N1333" t="s">
        <v>15264</v>
      </c>
    </row>
    <row r="1334" spans="2:14" x14ac:dyDescent="0.2">
      <c r="B1334" t="s">
        <v>4701</v>
      </c>
      <c r="K1334" t="s">
        <v>8208</v>
      </c>
      <c r="N1334" t="s">
        <v>15265</v>
      </c>
    </row>
    <row r="1335" spans="2:14" x14ac:dyDescent="0.2">
      <c r="B1335" t="s">
        <v>4702</v>
      </c>
      <c r="K1335" t="s">
        <v>8209</v>
      </c>
      <c r="N1335" t="s">
        <v>15266</v>
      </c>
    </row>
    <row r="1336" spans="2:14" x14ac:dyDescent="0.2">
      <c r="B1336" t="s">
        <v>4703</v>
      </c>
      <c r="K1336" t="s">
        <v>8210</v>
      </c>
      <c r="N1336" t="s">
        <v>15267</v>
      </c>
    </row>
    <row r="1337" spans="2:14" x14ac:dyDescent="0.2">
      <c r="B1337" t="s">
        <v>4704</v>
      </c>
      <c r="K1337" t="s">
        <v>8211</v>
      </c>
      <c r="N1337" t="s">
        <v>15268</v>
      </c>
    </row>
    <row r="1338" spans="2:14" x14ac:dyDescent="0.2">
      <c r="B1338" t="s">
        <v>4705</v>
      </c>
      <c r="K1338" t="s">
        <v>8212</v>
      </c>
      <c r="N1338" t="s">
        <v>15269</v>
      </c>
    </row>
    <row r="1339" spans="2:14" x14ac:dyDescent="0.2">
      <c r="B1339" t="s">
        <v>4706</v>
      </c>
      <c r="K1339" t="s">
        <v>8213</v>
      </c>
      <c r="N1339" t="s">
        <v>15270</v>
      </c>
    </row>
    <row r="1340" spans="2:14" x14ac:dyDescent="0.2">
      <c r="B1340" t="s">
        <v>4707</v>
      </c>
      <c r="K1340" t="s">
        <v>8214</v>
      </c>
      <c r="N1340" t="s">
        <v>15271</v>
      </c>
    </row>
    <row r="1341" spans="2:14" x14ac:dyDescent="0.2">
      <c r="B1341" t="s">
        <v>4708</v>
      </c>
      <c r="K1341" t="s">
        <v>8215</v>
      </c>
      <c r="N1341" t="s">
        <v>15272</v>
      </c>
    </row>
    <row r="1342" spans="2:14" x14ac:dyDescent="0.2">
      <c r="B1342" t="s">
        <v>4709</v>
      </c>
      <c r="K1342" t="s">
        <v>8216</v>
      </c>
      <c r="N1342" t="s">
        <v>15273</v>
      </c>
    </row>
    <row r="1343" spans="2:14" x14ac:dyDescent="0.2">
      <c r="B1343" t="s">
        <v>4710</v>
      </c>
      <c r="K1343" t="s">
        <v>8217</v>
      </c>
      <c r="N1343" t="s">
        <v>15274</v>
      </c>
    </row>
    <row r="1344" spans="2:14" x14ac:dyDescent="0.2">
      <c r="B1344" t="s">
        <v>4711</v>
      </c>
      <c r="K1344" t="s">
        <v>8218</v>
      </c>
      <c r="N1344" t="s">
        <v>15275</v>
      </c>
    </row>
    <row r="1345" spans="2:14" x14ac:dyDescent="0.2">
      <c r="B1345" t="s">
        <v>4712</v>
      </c>
      <c r="K1345" t="s">
        <v>8219</v>
      </c>
      <c r="N1345" t="s">
        <v>15276</v>
      </c>
    </row>
    <row r="1346" spans="2:14" x14ac:dyDescent="0.2">
      <c r="B1346" t="s">
        <v>4713</v>
      </c>
      <c r="K1346" t="s">
        <v>8220</v>
      </c>
      <c r="N1346" t="s">
        <v>15277</v>
      </c>
    </row>
    <row r="1347" spans="2:14" x14ac:dyDescent="0.2">
      <c r="B1347" t="s">
        <v>4714</v>
      </c>
      <c r="K1347" t="s">
        <v>8221</v>
      </c>
      <c r="N1347" t="s">
        <v>15278</v>
      </c>
    </row>
    <row r="1348" spans="2:14" x14ac:dyDescent="0.2">
      <c r="B1348" t="s">
        <v>4715</v>
      </c>
      <c r="K1348" t="s">
        <v>8222</v>
      </c>
      <c r="N1348" t="s">
        <v>15279</v>
      </c>
    </row>
    <row r="1349" spans="2:14" x14ac:dyDescent="0.2">
      <c r="B1349" t="s">
        <v>4716</v>
      </c>
      <c r="K1349" t="s">
        <v>8223</v>
      </c>
      <c r="N1349" t="s">
        <v>15280</v>
      </c>
    </row>
    <row r="1350" spans="2:14" x14ac:dyDescent="0.2">
      <c r="B1350" t="s">
        <v>4717</v>
      </c>
      <c r="K1350" t="s">
        <v>8224</v>
      </c>
      <c r="N1350" t="s">
        <v>15281</v>
      </c>
    </row>
    <row r="1351" spans="2:14" x14ac:dyDescent="0.2">
      <c r="B1351" t="s">
        <v>4718</v>
      </c>
      <c r="K1351" t="s">
        <v>8225</v>
      </c>
      <c r="N1351" t="s">
        <v>15282</v>
      </c>
    </row>
    <row r="1352" spans="2:14" x14ac:dyDescent="0.2">
      <c r="B1352" t="s">
        <v>4719</v>
      </c>
      <c r="K1352" t="s">
        <v>8226</v>
      </c>
      <c r="N1352" t="s">
        <v>15283</v>
      </c>
    </row>
    <row r="1353" spans="2:14" x14ac:dyDescent="0.2">
      <c r="B1353" t="s">
        <v>4720</v>
      </c>
      <c r="K1353" t="s">
        <v>8227</v>
      </c>
      <c r="N1353" t="s">
        <v>15284</v>
      </c>
    </row>
    <row r="1354" spans="2:14" x14ac:dyDescent="0.2">
      <c r="B1354" t="s">
        <v>4721</v>
      </c>
      <c r="K1354" t="s">
        <v>8228</v>
      </c>
      <c r="N1354" t="s">
        <v>15285</v>
      </c>
    </row>
    <row r="1355" spans="2:14" x14ac:dyDescent="0.2">
      <c r="B1355" t="s">
        <v>4722</v>
      </c>
      <c r="K1355" t="s">
        <v>8229</v>
      </c>
      <c r="N1355" t="s">
        <v>15286</v>
      </c>
    </row>
    <row r="1356" spans="2:14" x14ac:dyDescent="0.2">
      <c r="B1356" t="s">
        <v>4723</v>
      </c>
      <c r="K1356" t="s">
        <v>8230</v>
      </c>
      <c r="N1356" t="s">
        <v>15287</v>
      </c>
    </row>
    <row r="1357" spans="2:14" x14ac:dyDescent="0.2">
      <c r="B1357" t="s">
        <v>4724</v>
      </c>
      <c r="K1357" t="s">
        <v>8231</v>
      </c>
      <c r="N1357" t="s">
        <v>15288</v>
      </c>
    </row>
    <row r="1358" spans="2:14" x14ac:dyDescent="0.2">
      <c r="B1358" t="s">
        <v>4725</v>
      </c>
      <c r="K1358" t="s">
        <v>8232</v>
      </c>
      <c r="N1358" t="s">
        <v>15289</v>
      </c>
    </row>
    <row r="1359" spans="2:14" x14ac:dyDescent="0.2">
      <c r="B1359" t="s">
        <v>4726</v>
      </c>
      <c r="K1359" t="s">
        <v>8233</v>
      </c>
      <c r="N1359" t="s">
        <v>15290</v>
      </c>
    </row>
    <row r="1360" spans="2:14" x14ac:dyDescent="0.2">
      <c r="B1360" t="s">
        <v>4727</v>
      </c>
      <c r="K1360" t="s">
        <v>8234</v>
      </c>
      <c r="N1360" t="s">
        <v>15291</v>
      </c>
    </row>
    <row r="1361" spans="2:14" x14ac:dyDescent="0.2">
      <c r="B1361" t="s">
        <v>4728</v>
      </c>
      <c r="K1361" t="s">
        <v>8235</v>
      </c>
      <c r="N1361" t="s">
        <v>15292</v>
      </c>
    </row>
    <row r="1362" spans="2:14" x14ac:dyDescent="0.2">
      <c r="B1362" t="s">
        <v>4729</v>
      </c>
      <c r="K1362" t="s">
        <v>8236</v>
      </c>
      <c r="N1362" t="s">
        <v>15293</v>
      </c>
    </row>
    <row r="1363" spans="2:14" x14ac:dyDescent="0.2">
      <c r="B1363" t="s">
        <v>4730</v>
      </c>
      <c r="K1363" t="s">
        <v>8237</v>
      </c>
      <c r="N1363" t="s">
        <v>15294</v>
      </c>
    </row>
    <row r="1364" spans="2:14" x14ac:dyDescent="0.2">
      <c r="B1364" t="s">
        <v>4731</v>
      </c>
      <c r="K1364" t="s">
        <v>8238</v>
      </c>
      <c r="N1364" t="s">
        <v>15295</v>
      </c>
    </row>
    <row r="1365" spans="2:14" x14ac:dyDescent="0.2">
      <c r="B1365" t="s">
        <v>4732</v>
      </c>
      <c r="K1365" t="s">
        <v>8239</v>
      </c>
      <c r="N1365" t="s">
        <v>15296</v>
      </c>
    </row>
    <row r="1366" spans="2:14" x14ac:dyDescent="0.2">
      <c r="B1366" t="s">
        <v>4733</v>
      </c>
      <c r="K1366" t="s">
        <v>8240</v>
      </c>
      <c r="N1366" t="s">
        <v>15297</v>
      </c>
    </row>
    <row r="1367" spans="2:14" x14ac:dyDescent="0.2">
      <c r="B1367" t="s">
        <v>4734</v>
      </c>
      <c r="K1367" t="s">
        <v>8241</v>
      </c>
      <c r="N1367" t="s">
        <v>15298</v>
      </c>
    </row>
    <row r="1368" spans="2:14" x14ac:dyDescent="0.2">
      <c r="B1368" t="s">
        <v>4735</v>
      </c>
      <c r="K1368" t="s">
        <v>8242</v>
      </c>
      <c r="N1368" t="s">
        <v>15299</v>
      </c>
    </row>
    <row r="1369" spans="2:14" x14ac:dyDescent="0.2">
      <c r="B1369" t="s">
        <v>4736</v>
      </c>
      <c r="K1369" t="s">
        <v>8243</v>
      </c>
      <c r="N1369" t="s">
        <v>15300</v>
      </c>
    </row>
    <row r="1370" spans="2:14" x14ac:dyDescent="0.2">
      <c r="B1370" t="s">
        <v>4737</v>
      </c>
      <c r="K1370" t="s">
        <v>8244</v>
      </c>
      <c r="N1370" t="s">
        <v>15301</v>
      </c>
    </row>
    <row r="1371" spans="2:14" x14ac:dyDescent="0.2">
      <c r="B1371" t="s">
        <v>4738</v>
      </c>
      <c r="K1371" t="s">
        <v>8245</v>
      </c>
      <c r="N1371" t="s">
        <v>15302</v>
      </c>
    </row>
    <row r="1372" spans="2:14" x14ac:dyDescent="0.2">
      <c r="B1372" t="s">
        <v>4739</v>
      </c>
      <c r="K1372" t="s">
        <v>8246</v>
      </c>
      <c r="N1372" t="s">
        <v>15303</v>
      </c>
    </row>
    <row r="1373" spans="2:14" x14ac:dyDescent="0.2">
      <c r="B1373" t="s">
        <v>4740</v>
      </c>
      <c r="K1373" t="s">
        <v>8247</v>
      </c>
      <c r="N1373" t="s">
        <v>15304</v>
      </c>
    </row>
    <row r="1374" spans="2:14" x14ac:dyDescent="0.2">
      <c r="B1374" t="s">
        <v>4741</v>
      </c>
      <c r="K1374" t="s">
        <v>8248</v>
      </c>
      <c r="N1374" t="s">
        <v>15305</v>
      </c>
    </row>
    <row r="1375" spans="2:14" x14ac:dyDescent="0.2">
      <c r="B1375" t="s">
        <v>4742</v>
      </c>
      <c r="K1375" t="s">
        <v>8249</v>
      </c>
      <c r="N1375" t="s">
        <v>15306</v>
      </c>
    </row>
    <row r="1376" spans="2:14" x14ac:dyDescent="0.2">
      <c r="B1376" t="s">
        <v>4743</v>
      </c>
      <c r="K1376" t="s">
        <v>8250</v>
      </c>
      <c r="N1376" t="s">
        <v>15307</v>
      </c>
    </row>
    <row r="1377" spans="2:14" x14ac:dyDescent="0.2">
      <c r="B1377" t="s">
        <v>4744</v>
      </c>
      <c r="K1377" t="s">
        <v>8251</v>
      </c>
      <c r="N1377" t="s">
        <v>15308</v>
      </c>
    </row>
    <row r="1378" spans="2:14" x14ac:dyDescent="0.2">
      <c r="B1378" t="s">
        <v>4745</v>
      </c>
      <c r="K1378" t="s">
        <v>8252</v>
      </c>
      <c r="N1378" t="s">
        <v>15309</v>
      </c>
    </row>
    <row r="1379" spans="2:14" x14ac:dyDescent="0.2">
      <c r="B1379" t="s">
        <v>4746</v>
      </c>
      <c r="K1379" t="s">
        <v>8253</v>
      </c>
      <c r="N1379" t="s">
        <v>15310</v>
      </c>
    </row>
    <row r="1380" spans="2:14" x14ac:dyDescent="0.2">
      <c r="B1380" t="s">
        <v>4747</v>
      </c>
      <c r="K1380" t="s">
        <v>8254</v>
      </c>
      <c r="N1380" t="s">
        <v>15311</v>
      </c>
    </row>
    <row r="1381" spans="2:14" x14ac:dyDescent="0.2">
      <c r="B1381" t="s">
        <v>4748</v>
      </c>
      <c r="K1381" t="s">
        <v>8255</v>
      </c>
      <c r="N1381" t="s">
        <v>15312</v>
      </c>
    </row>
    <row r="1382" spans="2:14" x14ac:dyDescent="0.2">
      <c r="B1382" t="s">
        <v>4749</v>
      </c>
      <c r="K1382" t="s">
        <v>8256</v>
      </c>
      <c r="N1382" t="s">
        <v>15313</v>
      </c>
    </row>
    <row r="1383" spans="2:14" x14ac:dyDescent="0.2">
      <c r="B1383" t="s">
        <v>4750</v>
      </c>
      <c r="K1383" t="s">
        <v>8257</v>
      </c>
      <c r="N1383" t="s">
        <v>15314</v>
      </c>
    </row>
    <row r="1384" spans="2:14" x14ac:dyDescent="0.2">
      <c r="B1384" t="s">
        <v>4751</v>
      </c>
      <c r="K1384" t="s">
        <v>8258</v>
      </c>
      <c r="N1384" t="s">
        <v>15315</v>
      </c>
    </row>
    <row r="1385" spans="2:14" x14ac:dyDescent="0.2">
      <c r="B1385" t="s">
        <v>4752</v>
      </c>
      <c r="K1385" t="s">
        <v>8259</v>
      </c>
      <c r="N1385" t="s">
        <v>15316</v>
      </c>
    </row>
    <row r="1386" spans="2:14" x14ac:dyDescent="0.2">
      <c r="B1386" t="s">
        <v>4753</v>
      </c>
      <c r="K1386" t="s">
        <v>8260</v>
      </c>
      <c r="N1386" t="s">
        <v>15317</v>
      </c>
    </row>
    <row r="1387" spans="2:14" x14ac:dyDescent="0.2">
      <c r="B1387" t="s">
        <v>4754</v>
      </c>
      <c r="K1387" t="s">
        <v>8261</v>
      </c>
      <c r="N1387" t="s">
        <v>15318</v>
      </c>
    </row>
    <row r="1388" spans="2:14" x14ac:dyDescent="0.2">
      <c r="B1388" t="s">
        <v>4755</v>
      </c>
      <c r="K1388" t="s">
        <v>8262</v>
      </c>
      <c r="N1388" t="s">
        <v>15319</v>
      </c>
    </row>
    <row r="1389" spans="2:14" x14ac:dyDescent="0.2">
      <c r="B1389" t="s">
        <v>4756</v>
      </c>
      <c r="K1389" t="s">
        <v>8263</v>
      </c>
      <c r="N1389" t="s">
        <v>15320</v>
      </c>
    </row>
    <row r="1390" spans="2:14" x14ac:dyDescent="0.2">
      <c r="B1390" t="s">
        <v>4757</v>
      </c>
      <c r="K1390" t="s">
        <v>8264</v>
      </c>
      <c r="N1390" t="s">
        <v>15321</v>
      </c>
    </row>
    <row r="1391" spans="2:14" x14ac:dyDescent="0.2">
      <c r="B1391" t="s">
        <v>4758</v>
      </c>
      <c r="K1391" t="s">
        <v>8265</v>
      </c>
      <c r="N1391" t="s">
        <v>15322</v>
      </c>
    </row>
    <row r="1392" spans="2:14" x14ac:dyDescent="0.2">
      <c r="B1392" t="s">
        <v>4759</v>
      </c>
      <c r="K1392" t="s">
        <v>8266</v>
      </c>
      <c r="N1392" t="s">
        <v>15323</v>
      </c>
    </row>
    <row r="1393" spans="2:14" x14ac:dyDescent="0.2">
      <c r="B1393" t="s">
        <v>4760</v>
      </c>
      <c r="K1393" t="s">
        <v>8267</v>
      </c>
      <c r="N1393" t="s">
        <v>15324</v>
      </c>
    </row>
    <row r="1394" spans="2:14" x14ac:dyDescent="0.2">
      <c r="B1394" t="s">
        <v>4761</v>
      </c>
      <c r="K1394" t="s">
        <v>8268</v>
      </c>
      <c r="N1394" t="s">
        <v>15325</v>
      </c>
    </row>
    <row r="1395" spans="2:14" x14ac:dyDescent="0.2">
      <c r="B1395" t="s">
        <v>4762</v>
      </c>
      <c r="K1395" t="s">
        <v>8269</v>
      </c>
      <c r="N1395" t="s">
        <v>15326</v>
      </c>
    </row>
    <row r="1396" spans="2:14" x14ac:dyDescent="0.2">
      <c r="B1396" t="s">
        <v>4763</v>
      </c>
      <c r="K1396" t="s">
        <v>8270</v>
      </c>
      <c r="N1396" t="s">
        <v>15327</v>
      </c>
    </row>
    <row r="1397" spans="2:14" x14ac:dyDescent="0.2">
      <c r="B1397" t="s">
        <v>4764</v>
      </c>
      <c r="K1397" t="s">
        <v>8271</v>
      </c>
      <c r="N1397" t="s">
        <v>15328</v>
      </c>
    </row>
    <row r="1398" spans="2:14" x14ac:dyDescent="0.2">
      <c r="B1398" t="s">
        <v>4765</v>
      </c>
      <c r="K1398" t="s">
        <v>8272</v>
      </c>
      <c r="N1398" t="s">
        <v>15329</v>
      </c>
    </row>
    <row r="1399" spans="2:14" x14ac:dyDescent="0.2">
      <c r="B1399" t="s">
        <v>4766</v>
      </c>
      <c r="K1399" t="s">
        <v>8273</v>
      </c>
      <c r="N1399" t="s">
        <v>15330</v>
      </c>
    </row>
    <row r="1400" spans="2:14" x14ac:dyDescent="0.2">
      <c r="B1400" t="s">
        <v>4767</v>
      </c>
      <c r="K1400" t="s">
        <v>8274</v>
      </c>
      <c r="N1400" t="s">
        <v>15331</v>
      </c>
    </row>
    <row r="1401" spans="2:14" x14ac:dyDescent="0.2">
      <c r="B1401" t="s">
        <v>4768</v>
      </c>
      <c r="K1401" t="s">
        <v>8275</v>
      </c>
      <c r="N1401" t="s">
        <v>15332</v>
      </c>
    </row>
    <row r="1402" spans="2:14" x14ac:dyDescent="0.2">
      <c r="B1402" t="s">
        <v>4769</v>
      </c>
      <c r="K1402" t="s">
        <v>8276</v>
      </c>
      <c r="N1402" t="s">
        <v>15333</v>
      </c>
    </row>
    <row r="1403" spans="2:14" x14ac:dyDescent="0.2">
      <c r="B1403" t="s">
        <v>4770</v>
      </c>
      <c r="K1403" t="s">
        <v>8277</v>
      </c>
      <c r="N1403" t="s">
        <v>15334</v>
      </c>
    </row>
    <row r="1404" spans="2:14" x14ac:dyDescent="0.2">
      <c r="B1404" t="s">
        <v>4771</v>
      </c>
      <c r="K1404" t="s">
        <v>8278</v>
      </c>
      <c r="N1404" t="s">
        <v>15335</v>
      </c>
    </row>
    <row r="1405" spans="2:14" x14ac:dyDescent="0.2">
      <c r="B1405" t="s">
        <v>4772</v>
      </c>
      <c r="K1405" t="s">
        <v>8279</v>
      </c>
      <c r="N1405" t="s">
        <v>15336</v>
      </c>
    </row>
    <row r="1406" spans="2:14" x14ac:dyDescent="0.2">
      <c r="B1406" t="s">
        <v>4773</v>
      </c>
      <c r="K1406" t="s">
        <v>8280</v>
      </c>
      <c r="N1406" t="s">
        <v>15337</v>
      </c>
    </row>
    <row r="1407" spans="2:14" x14ac:dyDescent="0.2">
      <c r="B1407" t="s">
        <v>4774</v>
      </c>
      <c r="K1407" t="s">
        <v>8281</v>
      </c>
      <c r="N1407" t="s">
        <v>15338</v>
      </c>
    </row>
    <row r="1408" spans="2:14" x14ac:dyDescent="0.2">
      <c r="B1408" t="s">
        <v>4775</v>
      </c>
      <c r="K1408" t="s">
        <v>8282</v>
      </c>
      <c r="N1408" t="s">
        <v>15339</v>
      </c>
    </row>
    <row r="1409" spans="2:14" x14ac:dyDescent="0.2">
      <c r="B1409" t="s">
        <v>4776</v>
      </c>
      <c r="K1409" t="s">
        <v>8283</v>
      </c>
      <c r="N1409" t="s">
        <v>15340</v>
      </c>
    </row>
    <row r="1410" spans="2:14" x14ac:dyDescent="0.2">
      <c r="B1410" t="s">
        <v>4777</v>
      </c>
      <c r="K1410" t="s">
        <v>8284</v>
      </c>
      <c r="N1410" t="s">
        <v>15341</v>
      </c>
    </row>
    <row r="1411" spans="2:14" x14ac:dyDescent="0.2">
      <c r="B1411" t="s">
        <v>4778</v>
      </c>
      <c r="K1411" t="s">
        <v>8285</v>
      </c>
      <c r="N1411" t="s">
        <v>15342</v>
      </c>
    </row>
    <row r="1412" spans="2:14" x14ac:dyDescent="0.2">
      <c r="B1412" t="s">
        <v>4779</v>
      </c>
      <c r="K1412" t="s">
        <v>8286</v>
      </c>
      <c r="N1412" t="s">
        <v>15343</v>
      </c>
    </row>
    <row r="1413" spans="2:14" x14ac:dyDescent="0.2">
      <c r="B1413" t="s">
        <v>4780</v>
      </c>
      <c r="K1413" t="s">
        <v>8287</v>
      </c>
      <c r="N1413" t="s">
        <v>15344</v>
      </c>
    </row>
    <row r="1414" spans="2:14" x14ac:dyDescent="0.2">
      <c r="B1414" t="s">
        <v>4781</v>
      </c>
      <c r="K1414" t="s">
        <v>8288</v>
      </c>
      <c r="N1414" t="s">
        <v>15345</v>
      </c>
    </row>
    <row r="1415" spans="2:14" x14ac:dyDescent="0.2">
      <c r="B1415" t="s">
        <v>4782</v>
      </c>
      <c r="K1415" t="s">
        <v>8289</v>
      </c>
      <c r="N1415" t="s">
        <v>15346</v>
      </c>
    </row>
    <row r="1416" spans="2:14" x14ac:dyDescent="0.2">
      <c r="B1416" t="s">
        <v>4783</v>
      </c>
      <c r="K1416" t="s">
        <v>8290</v>
      </c>
      <c r="N1416" t="s">
        <v>15347</v>
      </c>
    </row>
    <row r="1417" spans="2:14" x14ac:dyDescent="0.2">
      <c r="B1417" t="s">
        <v>4784</v>
      </c>
      <c r="K1417" t="s">
        <v>8291</v>
      </c>
      <c r="N1417" t="s">
        <v>15348</v>
      </c>
    </row>
    <row r="1418" spans="2:14" x14ac:dyDescent="0.2">
      <c r="B1418" t="s">
        <v>4785</v>
      </c>
      <c r="K1418" t="s">
        <v>8292</v>
      </c>
      <c r="N1418" t="s">
        <v>15349</v>
      </c>
    </row>
    <row r="1419" spans="2:14" x14ac:dyDescent="0.2">
      <c r="B1419" t="s">
        <v>4786</v>
      </c>
      <c r="K1419" t="s">
        <v>8293</v>
      </c>
      <c r="N1419" t="s">
        <v>15350</v>
      </c>
    </row>
    <row r="1420" spans="2:14" x14ac:dyDescent="0.2">
      <c r="B1420" t="s">
        <v>4787</v>
      </c>
      <c r="K1420" t="s">
        <v>8294</v>
      </c>
      <c r="N1420" t="s">
        <v>15351</v>
      </c>
    </row>
    <row r="1421" spans="2:14" x14ac:dyDescent="0.2">
      <c r="B1421" t="s">
        <v>4788</v>
      </c>
      <c r="K1421" t="s">
        <v>8295</v>
      </c>
      <c r="N1421" t="s">
        <v>15352</v>
      </c>
    </row>
    <row r="1422" spans="2:14" x14ac:dyDescent="0.2">
      <c r="B1422" t="s">
        <v>4789</v>
      </c>
      <c r="K1422" t="s">
        <v>8296</v>
      </c>
      <c r="N1422" t="s">
        <v>15353</v>
      </c>
    </row>
    <row r="1423" spans="2:14" x14ac:dyDescent="0.2">
      <c r="B1423" t="s">
        <v>4790</v>
      </c>
      <c r="K1423" t="s">
        <v>8297</v>
      </c>
      <c r="N1423" t="s">
        <v>15354</v>
      </c>
    </row>
    <row r="1424" spans="2:14" x14ac:dyDescent="0.2">
      <c r="B1424" t="s">
        <v>4791</v>
      </c>
      <c r="K1424" t="s">
        <v>8298</v>
      </c>
      <c r="N1424" t="s">
        <v>15355</v>
      </c>
    </row>
    <row r="1425" spans="2:14" x14ac:dyDescent="0.2">
      <c r="B1425" t="s">
        <v>4792</v>
      </c>
      <c r="K1425" t="s">
        <v>8299</v>
      </c>
      <c r="N1425" t="s">
        <v>15356</v>
      </c>
    </row>
    <row r="1426" spans="2:14" x14ac:dyDescent="0.2">
      <c r="B1426" t="s">
        <v>4793</v>
      </c>
      <c r="K1426" t="s">
        <v>8300</v>
      </c>
      <c r="N1426" t="s">
        <v>15357</v>
      </c>
    </row>
    <row r="1427" spans="2:14" x14ac:dyDescent="0.2">
      <c r="B1427" t="s">
        <v>4794</v>
      </c>
      <c r="K1427" t="s">
        <v>8301</v>
      </c>
      <c r="N1427" t="s">
        <v>15358</v>
      </c>
    </row>
    <row r="1428" spans="2:14" x14ac:dyDescent="0.2">
      <c r="B1428" t="s">
        <v>4795</v>
      </c>
      <c r="K1428" t="s">
        <v>8302</v>
      </c>
      <c r="N1428" t="s">
        <v>15359</v>
      </c>
    </row>
    <row r="1429" spans="2:14" x14ac:dyDescent="0.2">
      <c r="B1429" t="s">
        <v>4796</v>
      </c>
      <c r="K1429" t="s">
        <v>8303</v>
      </c>
      <c r="N1429" t="s">
        <v>15360</v>
      </c>
    </row>
    <row r="1430" spans="2:14" x14ac:dyDescent="0.2">
      <c r="B1430" t="s">
        <v>4797</v>
      </c>
      <c r="K1430" t="s">
        <v>8304</v>
      </c>
      <c r="N1430" t="s">
        <v>15361</v>
      </c>
    </row>
    <row r="1431" spans="2:14" x14ac:dyDescent="0.2">
      <c r="B1431" t="s">
        <v>4798</v>
      </c>
      <c r="K1431" t="s">
        <v>8305</v>
      </c>
      <c r="N1431" t="s">
        <v>15362</v>
      </c>
    </row>
    <row r="1432" spans="2:14" x14ac:dyDescent="0.2">
      <c r="B1432" t="s">
        <v>4799</v>
      </c>
      <c r="K1432" t="s">
        <v>8306</v>
      </c>
      <c r="N1432" t="s">
        <v>15363</v>
      </c>
    </row>
    <row r="1433" spans="2:14" x14ac:dyDescent="0.2">
      <c r="B1433" t="s">
        <v>4800</v>
      </c>
      <c r="K1433" t="s">
        <v>8307</v>
      </c>
      <c r="N1433" t="s">
        <v>15364</v>
      </c>
    </row>
    <row r="1434" spans="2:14" x14ac:dyDescent="0.2">
      <c r="B1434" t="s">
        <v>4801</v>
      </c>
      <c r="K1434" t="s">
        <v>8308</v>
      </c>
      <c r="N1434" t="s">
        <v>15365</v>
      </c>
    </row>
    <row r="1435" spans="2:14" x14ac:dyDescent="0.2">
      <c r="B1435" t="s">
        <v>4802</v>
      </c>
      <c r="K1435" t="s">
        <v>8309</v>
      </c>
      <c r="N1435" t="s">
        <v>15366</v>
      </c>
    </row>
    <row r="1436" spans="2:14" x14ac:dyDescent="0.2">
      <c r="B1436" t="s">
        <v>4803</v>
      </c>
      <c r="K1436" t="s">
        <v>8310</v>
      </c>
      <c r="N1436" t="s">
        <v>15367</v>
      </c>
    </row>
    <row r="1437" spans="2:14" x14ac:dyDescent="0.2">
      <c r="B1437" t="s">
        <v>4804</v>
      </c>
      <c r="K1437" t="s">
        <v>8311</v>
      </c>
      <c r="N1437" t="s">
        <v>15368</v>
      </c>
    </row>
    <row r="1438" spans="2:14" x14ac:dyDescent="0.2">
      <c r="B1438" t="s">
        <v>4805</v>
      </c>
      <c r="K1438" t="s">
        <v>8312</v>
      </c>
      <c r="N1438" t="s">
        <v>15369</v>
      </c>
    </row>
    <row r="1439" spans="2:14" x14ac:dyDescent="0.2">
      <c r="B1439" t="s">
        <v>4806</v>
      </c>
      <c r="K1439" t="s">
        <v>8313</v>
      </c>
      <c r="N1439" t="s">
        <v>15370</v>
      </c>
    </row>
    <row r="1440" spans="2:14" x14ac:dyDescent="0.2">
      <c r="B1440" t="s">
        <v>4807</v>
      </c>
      <c r="K1440" t="s">
        <v>8314</v>
      </c>
      <c r="N1440" t="s">
        <v>15371</v>
      </c>
    </row>
    <row r="1441" spans="2:14" x14ac:dyDescent="0.2">
      <c r="B1441" t="s">
        <v>4808</v>
      </c>
      <c r="K1441" t="s">
        <v>8315</v>
      </c>
      <c r="N1441" t="s">
        <v>15372</v>
      </c>
    </row>
    <row r="1442" spans="2:14" x14ac:dyDescent="0.2">
      <c r="B1442" t="s">
        <v>4809</v>
      </c>
      <c r="K1442" t="s">
        <v>8316</v>
      </c>
      <c r="N1442" t="s">
        <v>15373</v>
      </c>
    </row>
    <row r="1443" spans="2:14" x14ac:dyDescent="0.2">
      <c r="B1443" t="s">
        <v>4810</v>
      </c>
      <c r="K1443" t="s">
        <v>8317</v>
      </c>
      <c r="N1443" t="s">
        <v>15374</v>
      </c>
    </row>
    <row r="1444" spans="2:14" x14ac:dyDescent="0.2">
      <c r="B1444" t="s">
        <v>4811</v>
      </c>
      <c r="K1444" t="s">
        <v>8318</v>
      </c>
      <c r="N1444" t="s">
        <v>15375</v>
      </c>
    </row>
    <row r="1445" spans="2:14" x14ac:dyDescent="0.2">
      <c r="B1445" t="s">
        <v>4812</v>
      </c>
      <c r="K1445" t="s">
        <v>8319</v>
      </c>
      <c r="N1445" t="s">
        <v>15376</v>
      </c>
    </row>
    <row r="1446" spans="2:14" x14ac:dyDescent="0.2">
      <c r="B1446" t="s">
        <v>4813</v>
      </c>
      <c r="K1446" t="s">
        <v>8320</v>
      </c>
      <c r="N1446" t="s">
        <v>15377</v>
      </c>
    </row>
    <row r="1447" spans="2:14" x14ac:dyDescent="0.2">
      <c r="B1447" t="s">
        <v>4814</v>
      </c>
      <c r="K1447" t="s">
        <v>8321</v>
      </c>
      <c r="N1447" t="s">
        <v>15378</v>
      </c>
    </row>
    <row r="1448" spans="2:14" x14ac:dyDescent="0.2">
      <c r="B1448" t="s">
        <v>4815</v>
      </c>
      <c r="K1448" t="s">
        <v>8322</v>
      </c>
      <c r="N1448" t="s">
        <v>15379</v>
      </c>
    </row>
    <row r="1449" spans="2:14" x14ac:dyDescent="0.2">
      <c r="B1449" t="s">
        <v>4816</v>
      </c>
      <c r="K1449" t="s">
        <v>8323</v>
      </c>
      <c r="N1449" t="s">
        <v>15380</v>
      </c>
    </row>
    <row r="1450" spans="2:14" x14ac:dyDescent="0.2">
      <c r="B1450" t="s">
        <v>4817</v>
      </c>
      <c r="K1450" t="s">
        <v>8324</v>
      </c>
      <c r="N1450" t="s">
        <v>15381</v>
      </c>
    </row>
    <row r="1451" spans="2:14" x14ac:dyDescent="0.2">
      <c r="B1451" t="s">
        <v>4818</v>
      </c>
      <c r="K1451" t="s">
        <v>8325</v>
      </c>
      <c r="N1451" t="s">
        <v>15382</v>
      </c>
    </row>
    <row r="1452" spans="2:14" x14ac:dyDescent="0.2">
      <c r="B1452" t="s">
        <v>4819</v>
      </c>
      <c r="K1452" t="s">
        <v>8326</v>
      </c>
      <c r="N1452" t="s">
        <v>15383</v>
      </c>
    </row>
    <row r="1453" spans="2:14" x14ac:dyDescent="0.2">
      <c r="B1453" t="s">
        <v>4820</v>
      </c>
      <c r="K1453" t="s">
        <v>8327</v>
      </c>
      <c r="N1453" t="s">
        <v>15384</v>
      </c>
    </row>
    <row r="1454" spans="2:14" x14ac:dyDescent="0.2">
      <c r="B1454" t="s">
        <v>4821</v>
      </c>
      <c r="K1454" t="s">
        <v>8328</v>
      </c>
      <c r="N1454" t="s">
        <v>15385</v>
      </c>
    </row>
    <row r="1455" spans="2:14" x14ac:dyDescent="0.2">
      <c r="B1455" t="s">
        <v>4822</v>
      </c>
      <c r="K1455" t="s">
        <v>8329</v>
      </c>
      <c r="N1455" t="s">
        <v>15386</v>
      </c>
    </row>
    <row r="1456" spans="2:14" x14ac:dyDescent="0.2">
      <c r="B1456" t="s">
        <v>4823</v>
      </c>
      <c r="K1456" t="s">
        <v>8330</v>
      </c>
      <c r="N1456" t="s">
        <v>15387</v>
      </c>
    </row>
    <row r="1457" spans="2:14" x14ac:dyDescent="0.2">
      <c r="B1457" t="s">
        <v>4824</v>
      </c>
      <c r="K1457" t="s">
        <v>8331</v>
      </c>
      <c r="N1457" t="s">
        <v>15388</v>
      </c>
    </row>
    <row r="1458" spans="2:14" x14ac:dyDescent="0.2">
      <c r="B1458" t="s">
        <v>4825</v>
      </c>
      <c r="K1458" t="s">
        <v>8332</v>
      </c>
      <c r="N1458" t="s">
        <v>15389</v>
      </c>
    </row>
    <row r="1459" spans="2:14" x14ac:dyDescent="0.2">
      <c r="B1459" t="s">
        <v>4826</v>
      </c>
      <c r="K1459" t="s">
        <v>8333</v>
      </c>
      <c r="N1459" t="s">
        <v>15390</v>
      </c>
    </row>
    <row r="1460" spans="2:14" x14ac:dyDescent="0.2">
      <c r="B1460" t="s">
        <v>4827</v>
      </c>
      <c r="K1460" t="s">
        <v>8334</v>
      </c>
      <c r="N1460" t="s">
        <v>15391</v>
      </c>
    </row>
    <row r="1461" spans="2:14" x14ac:dyDescent="0.2">
      <c r="B1461" t="s">
        <v>4828</v>
      </c>
      <c r="K1461" t="s">
        <v>8335</v>
      </c>
      <c r="N1461" t="s">
        <v>15392</v>
      </c>
    </row>
    <row r="1462" spans="2:14" x14ac:dyDescent="0.2">
      <c r="B1462" t="s">
        <v>4829</v>
      </c>
      <c r="K1462" t="s">
        <v>8336</v>
      </c>
      <c r="N1462" t="s">
        <v>15393</v>
      </c>
    </row>
    <row r="1463" spans="2:14" x14ac:dyDescent="0.2">
      <c r="B1463" t="s">
        <v>4830</v>
      </c>
      <c r="K1463" t="s">
        <v>8337</v>
      </c>
      <c r="N1463" t="s">
        <v>15394</v>
      </c>
    </row>
    <row r="1464" spans="2:14" x14ac:dyDescent="0.2">
      <c r="B1464" t="s">
        <v>4831</v>
      </c>
      <c r="K1464" t="s">
        <v>8338</v>
      </c>
      <c r="N1464" t="s">
        <v>15395</v>
      </c>
    </row>
    <row r="1465" spans="2:14" x14ac:dyDescent="0.2">
      <c r="B1465" t="s">
        <v>4832</v>
      </c>
      <c r="K1465" t="s">
        <v>8339</v>
      </c>
      <c r="N1465" t="s">
        <v>15396</v>
      </c>
    </row>
    <row r="1466" spans="2:14" x14ac:dyDescent="0.2">
      <c r="B1466" t="s">
        <v>4833</v>
      </c>
      <c r="K1466" t="s">
        <v>8340</v>
      </c>
      <c r="N1466" t="s">
        <v>15397</v>
      </c>
    </row>
    <row r="1467" spans="2:14" x14ac:dyDescent="0.2">
      <c r="B1467" t="s">
        <v>4834</v>
      </c>
      <c r="K1467" t="s">
        <v>8341</v>
      </c>
      <c r="N1467" t="s">
        <v>15398</v>
      </c>
    </row>
    <row r="1468" spans="2:14" x14ac:dyDescent="0.2">
      <c r="B1468" t="s">
        <v>4835</v>
      </c>
      <c r="K1468" t="s">
        <v>8342</v>
      </c>
      <c r="N1468" t="s">
        <v>15399</v>
      </c>
    </row>
    <row r="1469" spans="2:14" x14ac:dyDescent="0.2">
      <c r="B1469" t="s">
        <v>4836</v>
      </c>
      <c r="K1469" t="s">
        <v>8343</v>
      </c>
      <c r="N1469" t="s">
        <v>15400</v>
      </c>
    </row>
    <row r="1470" spans="2:14" x14ac:dyDescent="0.2">
      <c r="B1470" t="s">
        <v>4837</v>
      </c>
      <c r="K1470" t="s">
        <v>8344</v>
      </c>
      <c r="N1470" t="s">
        <v>15401</v>
      </c>
    </row>
    <row r="1471" spans="2:14" x14ac:dyDescent="0.2">
      <c r="B1471" t="s">
        <v>4838</v>
      </c>
      <c r="K1471" t="s">
        <v>8345</v>
      </c>
      <c r="N1471" t="s">
        <v>15402</v>
      </c>
    </row>
    <row r="1472" spans="2:14" x14ac:dyDescent="0.2">
      <c r="B1472" t="s">
        <v>4839</v>
      </c>
      <c r="K1472" t="s">
        <v>8346</v>
      </c>
      <c r="N1472" t="s">
        <v>15403</v>
      </c>
    </row>
    <row r="1473" spans="2:14" x14ac:dyDescent="0.2">
      <c r="B1473" t="s">
        <v>4840</v>
      </c>
      <c r="K1473" t="s">
        <v>8347</v>
      </c>
      <c r="N1473" t="s">
        <v>15404</v>
      </c>
    </row>
    <row r="1474" spans="2:14" x14ac:dyDescent="0.2">
      <c r="B1474" t="s">
        <v>4841</v>
      </c>
      <c r="K1474" t="s">
        <v>8348</v>
      </c>
      <c r="N1474" t="s">
        <v>15405</v>
      </c>
    </row>
    <row r="1475" spans="2:14" x14ac:dyDescent="0.2">
      <c r="B1475" t="s">
        <v>4842</v>
      </c>
      <c r="K1475" t="s">
        <v>8349</v>
      </c>
      <c r="N1475" t="s">
        <v>15406</v>
      </c>
    </row>
    <row r="1476" spans="2:14" x14ac:dyDescent="0.2">
      <c r="B1476" t="s">
        <v>4843</v>
      </c>
      <c r="K1476" t="s">
        <v>8350</v>
      </c>
      <c r="N1476" t="s">
        <v>15407</v>
      </c>
    </row>
    <row r="1477" spans="2:14" x14ac:dyDescent="0.2">
      <c r="B1477" t="s">
        <v>4844</v>
      </c>
      <c r="K1477" t="s">
        <v>8351</v>
      </c>
      <c r="N1477" t="s">
        <v>15408</v>
      </c>
    </row>
    <row r="1478" spans="2:14" x14ac:dyDescent="0.2">
      <c r="B1478" t="s">
        <v>4845</v>
      </c>
      <c r="K1478" t="s">
        <v>8352</v>
      </c>
      <c r="N1478" t="s">
        <v>15409</v>
      </c>
    </row>
    <row r="1479" spans="2:14" x14ac:dyDescent="0.2">
      <c r="B1479" t="s">
        <v>4846</v>
      </c>
      <c r="K1479" t="s">
        <v>8353</v>
      </c>
      <c r="N1479" t="s">
        <v>15410</v>
      </c>
    </row>
    <row r="1480" spans="2:14" x14ac:dyDescent="0.2">
      <c r="B1480" t="s">
        <v>4847</v>
      </c>
      <c r="K1480" t="s">
        <v>8354</v>
      </c>
      <c r="N1480" t="s">
        <v>15411</v>
      </c>
    </row>
    <row r="1481" spans="2:14" x14ac:dyDescent="0.2">
      <c r="B1481" t="s">
        <v>4848</v>
      </c>
      <c r="K1481" t="s">
        <v>8355</v>
      </c>
      <c r="N1481" t="s">
        <v>15412</v>
      </c>
    </row>
    <row r="1482" spans="2:14" x14ac:dyDescent="0.2">
      <c r="B1482" t="s">
        <v>4849</v>
      </c>
      <c r="K1482" t="s">
        <v>8356</v>
      </c>
      <c r="N1482" t="s">
        <v>15413</v>
      </c>
    </row>
    <row r="1483" spans="2:14" x14ac:dyDescent="0.2">
      <c r="B1483" t="s">
        <v>4850</v>
      </c>
      <c r="K1483" t="s">
        <v>8357</v>
      </c>
      <c r="N1483" t="s">
        <v>15414</v>
      </c>
    </row>
    <row r="1484" spans="2:14" x14ac:dyDescent="0.2">
      <c r="B1484" t="s">
        <v>4851</v>
      </c>
      <c r="K1484" t="s">
        <v>8358</v>
      </c>
      <c r="N1484" t="s">
        <v>15415</v>
      </c>
    </row>
    <row r="1485" spans="2:14" x14ac:dyDescent="0.2">
      <c r="B1485" t="s">
        <v>4852</v>
      </c>
      <c r="K1485" t="s">
        <v>8359</v>
      </c>
      <c r="N1485" t="s">
        <v>15416</v>
      </c>
    </row>
    <row r="1486" spans="2:14" x14ac:dyDescent="0.2">
      <c r="B1486" t="s">
        <v>4853</v>
      </c>
      <c r="K1486" t="s">
        <v>8360</v>
      </c>
      <c r="N1486" t="s">
        <v>15417</v>
      </c>
    </row>
    <row r="1487" spans="2:14" x14ac:dyDescent="0.2">
      <c r="B1487" t="s">
        <v>4854</v>
      </c>
      <c r="K1487" t="s">
        <v>8361</v>
      </c>
      <c r="N1487" t="s">
        <v>15418</v>
      </c>
    </row>
    <row r="1488" spans="2:14" x14ac:dyDescent="0.2">
      <c r="B1488" t="s">
        <v>4855</v>
      </c>
      <c r="K1488" t="s">
        <v>8362</v>
      </c>
      <c r="N1488" t="s">
        <v>15419</v>
      </c>
    </row>
    <row r="1489" spans="2:14" x14ac:dyDescent="0.2">
      <c r="B1489" t="s">
        <v>4856</v>
      </c>
      <c r="K1489" t="s">
        <v>8363</v>
      </c>
      <c r="N1489" t="s">
        <v>15420</v>
      </c>
    </row>
    <row r="1490" spans="2:14" x14ac:dyDescent="0.2">
      <c r="B1490" t="s">
        <v>4857</v>
      </c>
      <c r="K1490" t="s">
        <v>8364</v>
      </c>
      <c r="N1490" t="s">
        <v>15421</v>
      </c>
    </row>
    <row r="1491" spans="2:14" x14ac:dyDescent="0.2">
      <c r="B1491" t="s">
        <v>4858</v>
      </c>
      <c r="K1491" t="s">
        <v>8365</v>
      </c>
      <c r="N1491" t="s">
        <v>15422</v>
      </c>
    </row>
    <row r="1492" spans="2:14" x14ac:dyDescent="0.2">
      <c r="B1492" t="s">
        <v>4859</v>
      </c>
      <c r="K1492" t="s">
        <v>8366</v>
      </c>
      <c r="N1492" t="s">
        <v>15423</v>
      </c>
    </row>
    <row r="1493" spans="2:14" x14ac:dyDescent="0.2">
      <c r="B1493" t="s">
        <v>4860</v>
      </c>
      <c r="K1493" t="s">
        <v>8367</v>
      </c>
      <c r="N1493" t="s">
        <v>15424</v>
      </c>
    </row>
    <row r="1494" spans="2:14" x14ac:dyDescent="0.2">
      <c r="B1494" t="s">
        <v>4861</v>
      </c>
      <c r="K1494" t="s">
        <v>8368</v>
      </c>
      <c r="N1494" t="s">
        <v>15425</v>
      </c>
    </row>
    <row r="1495" spans="2:14" x14ac:dyDescent="0.2">
      <c r="B1495" t="s">
        <v>4862</v>
      </c>
      <c r="K1495" t="s">
        <v>8369</v>
      </c>
      <c r="N1495" t="s">
        <v>15426</v>
      </c>
    </row>
    <row r="1496" spans="2:14" x14ac:dyDescent="0.2">
      <c r="B1496" t="s">
        <v>4863</v>
      </c>
      <c r="K1496" t="s">
        <v>8370</v>
      </c>
      <c r="N1496" t="s">
        <v>15427</v>
      </c>
    </row>
    <row r="1497" spans="2:14" x14ac:dyDescent="0.2">
      <c r="B1497" t="s">
        <v>4864</v>
      </c>
      <c r="K1497" t="s">
        <v>8371</v>
      </c>
      <c r="N1497" t="s">
        <v>15428</v>
      </c>
    </row>
    <row r="1498" spans="2:14" x14ac:dyDescent="0.2">
      <c r="B1498" t="s">
        <v>4865</v>
      </c>
      <c r="K1498" t="s">
        <v>8372</v>
      </c>
      <c r="N1498" t="s">
        <v>15429</v>
      </c>
    </row>
    <row r="1499" spans="2:14" x14ac:dyDescent="0.2">
      <c r="B1499" t="s">
        <v>4866</v>
      </c>
      <c r="K1499" t="s">
        <v>8373</v>
      </c>
      <c r="N1499" t="s">
        <v>15430</v>
      </c>
    </row>
    <row r="1500" spans="2:14" x14ac:dyDescent="0.2">
      <c r="B1500" t="s">
        <v>4867</v>
      </c>
      <c r="K1500" t="s">
        <v>8374</v>
      </c>
      <c r="N1500" t="s">
        <v>15431</v>
      </c>
    </row>
    <row r="1501" spans="2:14" x14ac:dyDescent="0.2">
      <c r="B1501" t="s">
        <v>4868</v>
      </c>
      <c r="K1501" t="s">
        <v>8375</v>
      </c>
      <c r="N1501" t="s">
        <v>15432</v>
      </c>
    </row>
    <row r="1502" spans="2:14" x14ac:dyDescent="0.2">
      <c r="B1502" t="s">
        <v>4869</v>
      </c>
      <c r="K1502" t="s">
        <v>8376</v>
      </c>
      <c r="N1502" t="s">
        <v>15433</v>
      </c>
    </row>
    <row r="1503" spans="2:14" x14ac:dyDescent="0.2">
      <c r="B1503" t="s">
        <v>4870</v>
      </c>
      <c r="K1503" t="s">
        <v>8377</v>
      </c>
      <c r="N1503" t="s">
        <v>15434</v>
      </c>
    </row>
    <row r="1504" spans="2:14" x14ac:dyDescent="0.2">
      <c r="B1504" t="s">
        <v>4871</v>
      </c>
      <c r="K1504" t="s">
        <v>8378</v>
      </c>
      <c r="N1504" t="s">
        <v>15435</v>
      </c>
    </row>
    <row r="1505" spans="2:14" x14ac:dyDescent="0.2">
      <c r="B1505" t="s">
        <v>4872</v>
      </c>
      <c r="K1505" t="s">
        <v>8379</v>
      </c>
      <c r="N1505" t="s">
        <v>15436</v>
      </c>
    </row>
    <row r="1506" spans="2:14" x14ac:dyDescent="0.2">
      <c r="B1506" t="s">
        <v>4873</v>
      </c>
      <c r="K1506" t="s">
        <v>8380</v>
      </c>
      <c r="N1506" t="s">
        <v>15437</v>
      </c>
    </row>
    <row r="1507" spans="2:14" x14ac:dyDescent="0.2">
      <c r="B1507" t="s">
        <v>4874</v>
      </c>
      <c r="K1507" t="s">
        <v>8381</v>
      </c>
      <c r="N1507" t="s">
        <v>15438</v>
      </c>
    </row>
    <row r="1508" spans="2:14" x14ac:dyDescent="0.2">
      <c r="B1508" t="s">
        <v>4875</v>
      </c>
      <c r="K1508" t="s">
        <v>8382</v>
      </c>
      <c r="N1508" t="s">
        <v>15439</v>
      </c>
    </row>
    <row r="1509" spans="2:14" x14ac:dyDescent="0.2">
      <c r="B1509" t="s">
        <v>4876</v>
      </c>
      <c r="K1509" t="s">
        <v>8383</v>
      </c>
      <c r="N1509" t="s">
        <v>15440</v>
      </c>
    </row>
    <row r="1510" spans="2:14" x14ac:dyDescent="0.2">
      <c r="B1510" t="s">
        <v>4877</v>
      </c>
      <c r="K1510" t="s">
        <v>8384</v>
      </c>
      <c r="N1510" t="s">
        <v>15441</v>
      </c>
    </row>
    <row r="1511" spans="2:14" x14ac:dyDescent="0.2">
      <c r="B1511" t="s">
        <v>4878</v>
      </c>
      <c r="K1511" t="s">
        <v>8385</v>
      </c>
      <c r="N1511" t="s">
        <v>15442</v>
      </c>
    </row>
    <row r="1512" spans="2:14" x14ac:dyDescent="0.2">
      <c r="B1512" t="s">
        <v>4879</v>
      </c>
      <c r="K1512" t="s">
        <v>8386</v>
      </c>
      <c r="N1512" t="s">
        <v>15443</v>
      </c>
    </row>
    <row r="1513" spans="2:14" x14ac:dyDescent="0.2">
      <c r="B1513" t="s">
        <v>4880</v>
      </c>
      <c r="K1513" t="s">
        <v>8387</v>
      </c>
      <c r="N1513" t="s">
        <v>15444</v>
      </c>
    </row>
    <row r="1514" spans="2:14" x14ac:dyDescent="0.2">
      <c r="B1514" t="s">
        <v>4881</v>
      </c>
      <c r="K1514" t="s">
        <v>8388</v>
      </c>
      <c r="N1514" t="s">
        <v>15445</v>
      </c>
    </row>
    <row r="1515" spans="2:14" x14ac:dyDescent="0.2">
      <c r="B1515" t="s">
        <v>4882</v>
      </c>
      <c r="K1515" t="s">
        <v>8389</v>
      </c>
      <c r="N1515" t="s">
        <v>15446</v>
      </c>
    </row>
    <row r="1516" spans="2:14" x14ac:dyDescent="0.2">
      <c r="B1516" t="s">
        <v>4883</v>
      </c>
      <c r="K1516" t="s">
        <v>8390</v>
      </c>
      <c r="N1516" t="s">
        <v>15447</v>
      </c>
    </row>
    <row r="1517" spans="2:14" x14ac:dyDescent="0.2">
      <c r="B1517" t="s">
        <v>4884</v>
      </c>
      <c r="K1517" t="s">
        <v>8391</v>
      </c>
      <c r="N1517" t="s">
        <v>15448</v>
      </c>
    </row>
    <row r="1518" spans="2:14" x14ac:dyDescent="0.2">
      <c r="B1518" t="s">
        <v>4885</v>
      </c>
      <c r="K1518" t="s">
        <v>8392</v>
      </c>
      <c r="N1518" t="s">
        <v>15449</v>
      </c>
    </row>
    <row r="1519" spans="2:14" x14ac:dyDescent="0.2">
      <c r="B1519" t="s">
        <v>4886</v>
      </c>
      <c r="K1519" t="s">
        <v>8393</v>
      </c>
      <c r="N1519" t="s">
        <v>15450</v>
      </c>
    </row>
    <row r="1520" spans="2:14" x14ac:dyDescent="0.2">
      <c r="B1520" t="s">
        <v>4887</v>
      </c>
      <c r="K1520" t="s">
        <v>8394</v>
      </c>
      <c r="N1520" t="s">
        <v>15451</v>
      </c>
    </row>
    <row r="1521" spans="2:14" x14ac:dyDescent="0.2">
      <c r="B1521" t="s">
        <v>4888</v>
      </c>
      <c r="K1521" t="s">
        <v>8395</v>
      </c>
      <c r="N1521" t="s">
        <v>15452</v>
      </c>
    </row>
    <row r="1522" spans="2:14" x14ac:dyDescent="0.2">
      <c r="B1522" t="s">
        <v>4889</v>
      </c>
      <c r="K1522" t="s">
        <v>8396</v>
      </c>
      <c r="N1522" t="s">
        <v>15453</v>
      </c>
    </row>
    <row r="1523" spans="2:14" x14ac:dyDescent="0.2">
      <c r="B1523" t="s">
        <v>4890</v>
      </c>
      <c r="K1523" t="s">
        <v>8397</v>
      </c>
      <c r="N1523" t="s">
        <v>15454</v>
      </c>
    </row>
    <row r="1524" spans="2:14" x14ac:dyDescent="0.2">
      <c r="B1524" t="s">
        <v>4891</v>
      </c>
      <c r="K1524" t="s">
        <v>8398</v>
      </c>
      <c r="N1524" t="s">
        <v>15455</v>
      </c>
    </row>
    <row r="1525" spans="2:14" x14ac:dyDescent="0.2">
      <c r="B1525" t="s">
        <v>4892</v>
      </c>
      <c r="K1525" t="s">
        <v>8399</v>
      </c>
      <c r="N1525" t="s">
        <v>15456</v>
      </c>
    </row>
    <row r="1526" spans="2:14" x14ac:dyDescent="0.2">
      <c r="B1526" t="s">
        <v>4893</v>
      </c>
      <c r="K1526" t="s">
        <v>8400</v>
      </c>
      <c r="N1526" t="s">
        <v>15457</v>
      </c>
    </row>
    <row r="1527" spans="2:14" x14ac:dyDescent="0.2">
      <c r="B1527" t="s">
        <v>4894</v>
      </c>
      <c r="K1527" t="s">
        <v>8401</v>
      </c>
      <c r="N1527" t="s">
        <v>15458</v>
      </c>
    </row>
    <row r="1528" spans="2:14" x14ac:dyDescent="0.2">
      <c r="B1528" t="s">
        <v>4895</v>
      </c>
      <c r="K1528" t="s">
        <v>8402</v>
      </c>
      <c r="N1528" t="s">
        <v>15459</v>
      </c>
    </row>
    <row r="1529" spans="2:14" x14ac:dyDescent="0.2">
      <c r="B1529" t="s">
        <v>4896</v>
      </c>
      <c r="K1529" t="s">
        <v>8403</v>
      </c>
      <c r="N1529" t="s">
        <v>15460</v>
      </c>
    </row>
    <row r="1530" spans="2:14" x14ac:dyDescent="0.2">
      <c r="B1530" t="s">
        <v>4897</v>
      </c>
      <c r="K1530" t="s">
        <v>8404</v>
      </c>
      <c r="N1530" t="s">
        <v>15461</v>
      </c>
    </row>
    <row r="1531" spans="2:14" x14ac:dyDescent="0.2">
      <c r="B1531" t="s">
        <v>4898</v>
      </c>
      <c r="K1531" t="s">
        <v>8405</v>
      </c>
      <c r="N1531" t="s">
        <v>15462</v>
      </c>
    </row>
    <row r="1532" spans="2:14" x14ac:dyDescent="0.2">
      <c r="B1532" t="s">
        <v>4899</v>
      </c>
      <c r="K1532" t="s">
        <v>8406</v>
      </c>
      <c r="N1532" t="s">
        <v>15463</v>
      </c>
    </row>
    <row r="1533" spans="2:14" x14ac:dyDescent="0.2">
      <c r="B1533" t="s">
        <v>4900</v>
      </c>
      <c r="K1533" t="s">
        <v>8407</v>
      </c>
      <c r="N1533" t="s">
        <v>15464</v>
      </c>
    </row>
    <row r="1534" spans="2:14" x14ac:dyDescent="0.2">
      <c r="B1534" t="s">
        <v>4901</v>
      </c>
      <c r="K1534" t="s">
        <v>8408</v>
      </c>
      <c r="N1534" t="s">
        <v>15465</v>
      </c>
    </row>
    <row r="1535" spans="2:14" x14ac:dyDescent="0.2">
      <c r="B1535" t="s">
        <v>4902</v>
      </c>
      <c r="K1535" t="s">
        <v>8409</v>
      </c>
      <c r="N1535" t="s">
        <v>15466</v>
      </c>
    </row>
    <row r="1536" spans="2:14" x14ac:dyDescent="0.2">
      <c r="B1536" t="s">
        <v>4903</v>
      </c>
      <c r="K1536" t="s">
        <v>8410</v>
      </c>
      <c r="N1536" t="s">
        <v>15467</v>
      </c>
    </row>
    <row r="1537" spans="2:14" x14ac:dyDescent="0.2">
      <c r="B1537" t="s">
        <v>4904</v>
      </c>
      <c r="K1537" t="s">
        <v>8411</v>
      </c>
      <c r="N1537" t="s">
        <v>15468</v>
      </c>
    </row>
    <row r="1538" spans="2:14" x14ac:dyDescent="0.2">
      <c r="B1538" t="s">
        <v>4905</v>
      </c>
      <c r="K1538" t="s">
        <v>8412</v>
      </c>
      <c r="N1538" t="s">
        <v>15469</v>
      </c>
    </row>
    <row r="1539" spans="2:14" x14ac:dyDescent="0.2">
      <c r="B1539" t="s">
        <v>4906</v>
      </c>
      <c r="K1539" t="s">
        <v>8413</v>
      </c>
      <c r="N1539" t="s">
        <v>15470</v>
      </c>
    </row>
    <row r="1540" spans="2:14" x14ac:dyDescent="0.2">
      <c r="B1540" t="s">
        <v>4907</v>
      </c>
      <c r="K1540" t="s">
        <v>8414</v>
      </c>
      <c r="N1540" t="s">
        <v>15471</v>
      </c>
    </row>
    <row r="1541" spans="2:14" x14ac:dyDescent="0.2">
      <c r="B1541" t="s">
        <v>4908</v>
      </c>
      <c r="K1541" t="s">
        <v>8415</v>
      </c>
      <c r="N1541" t="s">
        <v>15472</v>
      </c>
    </row>
    <row r="1542" spans="2:14" x14ac:dyDescent="0.2">
      <c r="B1542" t="s">
        <v>4909</v>
      </c>
      <c r="K1542" t="s">
        <v>8416</v>
      </c>
      <c r="N1542" t="s">
        <v>15473</v>
      </c>
    </row>
    <row r="1543" spans="2:14" x14ac:dyDescent="0.2">
      <c r="B1543" t="s">
        <v>4910</v>
      </c>
      <c r="K1543" t="s">
        <v>8417</v>
      </c>
      <c r="N1543" t="s">
        <v>15474</v>
      </c>
    </row>
    <row r="1544" spans="2:14" x14ac:dyDescent="0.2">
      <c r="B1544" t="s">
        <v>4911</v>
      </c>
      <c r="K1544" t="s">
        <v>8418</v>
      </c>
      <c r="N1544" t="s">
        <v>15475</v>
      </c>
    </row>
    <row r="1545" spans="2:14" x14ac:dyDescent="0.2">
      <c r="B1545" t="s">
        <v>4912</v>
      </c>
      <c r="K1545" t="s">
        <v>8419</v>
      </c>
      <c r="N1545" t="s">
        <v>15476</v>
      </c>
    </row>
    <row r="1546" spans="2:14" x14ac:dyDescent="0.2">
      <c r="B1546" t="s">
        <v>4913</v>
      </c>
      <c r="K1546" t="s">
        <v>8420</v>
      </c>
      <c r="N1546" t="s">
        <v>15477</v>
      </c>
    </row>
    <row r="1547" spans="2:14" x14ac:dyDescent="0.2">
      <c r="B1547" t="s">
        <v>4914</v>
      </c>
      <c r="K1547" t="s">
        <v>8421</v>
      </c>
      <c r="N1547" t="s">
        <v>15478</v>
      </c>
    </row>
    <row r="1548" spans="2:14" x14ac:dyDescent="0.2">
      <c r="B1548" t="s">
        <v>4915</v>
      </c>
      <c r="K1548" t="s">
        <v>8422</v>
      </c>
      <c r="N1548" t="s">
        <v>15479</v>
      </c>
    </row>
    <row r="1549" spans="2:14" x14ac:dyDescent="0.2">
      <c r="B1549" t="s">
        <v>4916</v>
      </c>
      <c r="K1549" t="s">
        <v>8423</v>
      </c>
      <c r="N1549" t="s">
        <v>15480</v>
      </c>
    </row>
    <row r="1550" spans="2:14" x14ac:dyDescent="0.2">
      <c r="B1550" t="s">
        <v>4917</v>
      </c>
      <c r="K1550" t="s">
        <v>8424</v>
      </c>
      <c r="N1550" t="s">
        <v>15481</v>
      </c>
    </row>
    <row r="1551" spans="2:14" x14ac:dyDescent="0.2">
      <c r="B1551" t="s">
        <v>4918</v>
      </c>
      <c r="K1551" t="s">
        <v>8425</v>
      </c>
      <c r="N1551" t="s">
        <v>15482</v>
      </c>
    </row>
    <row r="1552" spans="2:14" x14ac:dyDescent="0.2">
      <c r="B1552" t="s">
        <v>4919</v>
      </c>
      <c r="K1552" t="s">
        <v>8426</v>
      </c>
      <c r="N1552" t="s">
        <v>15483</v>
      </c>
    </row>
    <row r="1553" spans="2:14" x14ac:dyDescent="0.2">
      <c r="B1553" t="s">
        <v>4920</v>
      </c>
      <c r="K1553" t="s">
        <v>8427</v>
      </c>
      <c r="N1553" t="s">
        <v>15484</v>
      </c>
    </row>
    <row r="1554" spans="2:14" x14ac:dyDescent="0.2">
      <c r="B1554" t="s">
        <v>4921</v>
      </c>
      <c r="K1554" t="s">
        <v>8428</v>
      </c>
      <c r="N1554" t="s">
        <v>15485</v>
      </c>
    </row>
    <row r="1555" spans="2:14" x14ac:dyDescent="0.2">
      <c r="B1555" t="s">
        <v>4922</v>
      </c>
      <c r="K1555" t="s">
        <v>8429</v>
      </c>
      <c r="N1555" t="s">
        <v>15486</v>
      </c>
    </row>
    <row r="1556" spans="2:14" x14ac:dyDescent="0.2">
      <c r="B1556" t="s">
        <v>4923</v>
      </c>
      <c r="K1556" t="s">
        <v>8430</v>
      </c>
      <c r="N1556" t="s">
        <v>15487</v>
      </c>
    </row>
    <row r="1557" spans="2:14" x14ac:dyDescent="0.2">
      <c r="B1557" t="s">
        <v>4924</v>
      </c>
      <c r="K1557" t="s">
        <v>8431</v>
      </c>
      <c r="N1557" t="s">
        <v>15488</v>
      </c>
    </row>
    <row r="1558" spans="2:14" x14ac:dyDescent="0.2">
      <c r="B1558" t="s">
        <v>4925</v>
      </c>
      <c r="K1558" t="s">
        <v>8432</v>
      </c>
      <c r="N1558" t="s">
        <v>15489</v>
      </c>
    </row>
    <row r="1559" spans="2:14" x14ac:dyDescent="0.2">
      <c r="B1559" t="s">
        <v>4926</v>
      </c>
      <c r="K1559" t="s">
        <v>8433</v>
      </c>
      <c r="N1559" t="s">
        <v>15490</v>
      </c>
    </row>
    <row r="1560" spans="2:14" x14ac:dyDescent="0.2">
      <c r="B1560" t="s">
        <v>4927</v>
      </c>
      <c r="K1560" t="s">
        <v>8434</v>
      </c>
      <c r="N1560" t="s">
        <v>15491</v>
      </c>
    </row>
    <row r="1561" spans="2:14" x14ac:dyDescent="0.2">
      <c r="B1561" t="s">
        <v>4928</v>
      </c>
      <c r="K1561" t="s">
        <v>8435</v>
      </c>
      <c r="N1561" t="s">
        <v>15492</v>
      </c>
    </row>
    <row r="1562" spans="2:14" x14ac:dyDescent="0.2">
      <c r="B1562" t="s">
        <v>4929</v>
      </c>
      <c r="K1562" t="s">
        <v>8436</v>
      </c>
      <c r="N1562" t="s">
        <v>15493</v>
      </c>
    </row>
    <row r="1563" spans="2:14" x14ac:dyDescent="0.2">
      <c r="B1563" t="s">
        <v>4930</v>
      </c>
      <c r="K1563" t="s">
        <v>8437</v>
      </c>
      <c r="N1563" t="s">
        <v>15494</v>
      </c>
    </row>
    <row r="1564" spans="2:14" x14ac:dyDescent="0.2">
      <c r="B1564" t="s">
        <v>4931</v>
      </c>
      <c r="K1564" t="s">
        <v>8438</v>
      </c>
      <c r="N1564" t="s">
        <v>15495</v>
      </c>
    </row>
    <row r="1565" spans="2:14" x14ac:dyDescent="0.2">
      <c r="B1565" t="s">
        <v>4932</v>
      </c>
      <c r="K1565" t="s">
        <v>8439</v>
      </c>
      <c r="N1565" t="s">
        <v>15496</v>
      </c>
    </row>
    <row r="1566" spans="2:14" x14ac:dyDescent="0.2">
      <c r="B1566" t="s">
        <v>4933</v>
      </c>
      <c r="K1566" t="s">
        <v>8440</v>
      </c>
      <c r="N1566" t="s">
        <v>15497</v>
      </c>
    </row>
    <row r="1567" spans="2:14" x14ac:dyDescent="0.2">
      <c r="B1567" t="s">
        <v>4934</v>
      </c>
      <c r="K1567" t="s">
        <v>8441</v>
      </c>
      <c r="N1567" t="s">
        <v>15498</v>
      </c>
    </row>
    <row r="1568" spans="2:14" x14ac:dyDescent="0.2">
      <c r="B1568" t="s">
        <v>4935</v>
      </c>
      <c r="K1568" t="s">
        <v>8442</v>
      </c>
      <c r="N1568" t="s">
        <v>15499</v>
      </c>
    </row>
    <row r="1569" spans="2:14" x14ac:dyDescent="0.2">
      <c r="B1569" t="s">
        <v>4936</v>
      </c>
      <c r="K1569" t="s">
        <v>8443</v>
      </c>
      <c r="N1569" t="s">
        <v>15500</v>
      </c>
    </row>
    <row r="1570" spans="2:14" x14ac:dyDescent="0.2">
      <c r="B1570" t="s">
        <v>4937</v>
      </c>
      <c r="K1570" t="s">
        <v>8444</v>
      </c>
      <c r="N1570" t="s">
        <v>15501</v>
      </c>
    </row>
    <row r="1571" spans="2:14" x14ac:dyDescent="0.2">
      <c r="B1571" t="s">
        <v>4938</v>
      </c>
      <c r="K1571" t="s">
        <v>8445</v>
      </c>
      <c r="N1571" t="s">
        <v>15502</v>
      </c>
    </row>
    <row r="1572" spans="2:14" x14ac:dyDescent="0.2">
      <c r="B1572" t="s">
        <v>4939</v>
      </c>
      <c r="K1572" t="s">
        <v>8446</v>
      </c>
      <c r="N1572" t="s">
        <v>15503</v>
      </c>
    </row>
    <row r="1573" spans="2:14" x14ac:dyDescent="0.2">
      <c r="B1573" t="s">
        <v>4940</v>
      </c>
      <c r="K1573" t="s">
        <v>8447</v>
      </c>
      <c r="N1573" t="s">
        <v>15504</v>
      </c>
    </row>
    <row r="1574" spans="2:14" x14ac:dyDescent="0.2">
      <c r="B1574" t="s">
        <v>4941</v>
      </c>
      <c r="K1574" t="s">
        <v>8448</v>
      </c>
      <c r="N1574" t="s">
        <v>15505</v>
      </c>
    </row>
    <row r="1575" spans="2:14" x14ac:dyDescent="0.2">
      <c r="B1575" t="s">
        <v>4942</v>
      </c>
      <c r="K1575" t="s">
        <v>8449</v>
      </c>
      <c r="N1575" t="s">
        <v>15506</v>
      </c>
    </row>
    <row r="1576" spans="2:14" x14ac:dyDescent="0.2">
      <c r="B1576" t="s">
        <v>4943</v>
      </c>
      <c r="K1576" t="s">
        <v>8450</v>
      </c>
      <c r="N1576" t="s">
        <v>15507</v>
      </c>
    </row>
    <row r="1577" spans="2:14" x14ac:dyDescent="0.2">
      <c r="B1577" t="s">
        <v>4944</v>
      </c>
      <c r="K1577" t="s">
        <v>8451</v>
      </c>
      <c r="N1577" t="s">
        <v>15508</v>
      </c>
    </row>
    <row r="1578" spans="2:14" x14ac:dyDescent="0.2">
      <c r="B1578" t="s">
        <v>4945</v>
      </c>
      <c r="K1578" t="s">
        <v>8452</v>
      </c>
      <c r="N1578" t="s">
        <v>15509</v>
      </c>
    </row>
    <row r="1579" spans="2:14" x14ac:dyDescent="0.2">
      <c r="B1579" t="s">
        <v>4946</v>
      </c>
      <c r="K1579" t="s">
        <v>8453</v>
      </c>
      <c r="N1579" t="s">
        <v>15510</v>
      </c>
    </row>
    <row r="1580" spans="2:14" x14ac:dyDescent="0.2">
      <c r="B1580" t="s">
        <v>4947</v>
      </c>
      <c r="K1580" t="s">
        <v>8454</v>
      </c>
      <c r="N1580" t="s">
        <v>15511</v>
      </c>
    </row>
    <row r="1581" spans="2:14" x14ac:dyDescent="0.2">
      <c r="B1581" t="s">
        <v>4948</v>
      </c>
      <c r="K1581" t="s">
        <v>8455</v>
      </c>
      <c r="N1581" t="s">
        <v>15512</v>
      </c>
    </row>
    <row r="1582" spans="2:14" x14ac:dyDescent="0.2">
      <c r="B1582" t="s">
        <v>4949</v>
      </c>
      <c r="K1582" t="s">
        <v>8456</v>
      </c>
      <c r="N1582" t="s">
        <v>15513</v>
      </c>
    </row>
    <row r="1583" spans="2:14" x14ac:dyDescent="0.2">
      <c r="B1583" t="s">
        <v>4950</v>
      </c>
      <c r="K1583" t="s">
        <v>8457</v>
      </c>
      <c r="N1583" t="s">
        <v>15514</v>
      </c>
    </row>
    <row r="1584" spans="2:14" x14ac:dyDescent="0.2">
      <c r="B1584" t="s">
        <v>4951</v>
      </c>
      <c r="K1584" t="s">
        <v>8458</v>
      </c>
      <c r="N1584" t="s">
        <v>15515</v>
      </c>
    </row>
    <row r="1585" spans="2:14" x14ac:dyDescent="0.2">
      <c r="B1585" t="s">
        <v>4952</v>
      </c>
      <c r="K1585" t="s">
        <v>8459</v>
      </c>
      <c r="N1585" t="s">
        <v>15516</v>
      </c>
    </row>
    <row r="1586" spans="2:14" x14ac:dyDescent="0.2">
      <c r="B1586" t="s">
        <v>4953</v>
      </c>
      <c r="K1586" t="s">
        <v>8460</v>
      </c>
      <c r="N1586" t="s">
        <v>15517</v>
      </c>
    </row>
    <row r="1587" spans="2:14" x14ac:dyDescent="0.2">
      <c r="B1587" t="s">
        <v>4954</v>
      </c>
      <c r="K1587" t="s">
        <v>8461</v>
      </c>
      <c r="N1587" t="s">
        <v>15518</v>
      </c>
    </row>
    <row r="1588" spans="2:14" x14ac:dyDescent="0.2">
      <c r="B1588" t="s">
        <v>4955</v>
      </c>
      <c r="K1588" t="s">
        <v>8462</v>
      </c>
      <c r="N1588" t="s">
        <v>15519</v>
      </c>
    </row>
    <row r="1589" spans="2:14" x14ac:dyDescent="0.2">
      <c r="B1589" t="s">
        <v>4956</v>
      </c>
      <c r="K1589" t="s">
        <v>8463</v>
      </c>
      <c r="N1589" t="s">
        <v>15520</v>
      </c>
    </row>
    <row r="1590" spans="2:14" x14ac:dyDescent="0.2">
      <c r="B1590" t="s">
        <v>4957</v>
      </c>
      <c r="K1590" t="s">
        <v>8464</v>
      </c>
      <c r="N1590" t="s">
        <v>15521</v>
      </c>
    </row>
    <row r="1591" spans="2:14" x14ac:dyDescent="0.2">
      <c r="B1591" t="s">
        <v>4958</v>
      </c>
      <c r="K1591" t="s">
        <v>8465</v>
      </c>
      <c r="N1591" t="s">
        <v>15522</v>
      </c>
    </row>
    <row r="1592" spans="2:14" x14ac:dyDescent="0.2">
      <c r="B1592" t="s">
        <v>4959</v>
      </c>
      <c r="K1592" t="s">
        <v>8466</v>
      </c>
      <c r="N1592" t="s">
        <v>15523</v>
      </c>
    </row>
    <row r="1593" spans="2:14" x14ac:dyDescent="0.2">
      <c r="B1593" t="s">
        <v>4960</v>
      </c>
      <c r="K1593" t="s">
        <v>8467</v>
      </c>
      <c r="N1593" t="s">
        <v>15524</v>
      </c>
    </row>
    <row r="1594" spans="2:14" x14ac:dyDescent="0.2">
      <c r="B1594" t="s">
        <v>4961</v>
      </c>
      <c r="K1594" t="s">
        <v>8468</v>
      </c>
      <c r="N1594" t="s">
        <v>15525</v>
      </c>
    </row>
    <row r="1595" spans="2:14" x14ac:dyDescent="0.2">
      <c r="B1595" t="s">
        <v>4962</v>
      </c>
      <c r="K1595" t="s">
        <v>8469</v>
      </c>
      <c r="N1595" t="s">
        <v>15526</v>
      </c>
    </row>
    <row r="1596" spans="2:14" x14ac:dyDescent="0.2">
      <c r="B1596" t="s">
        <v>4963</v>
      </c>
      <c r="K1596" t="s">
        <v>8470</v>
      </c>
      <c r="N1596" t="s">
        <v>15527</v>
      </c>
    </row>
    <row r="1597" spans="2:14" x14ac:dyDescent="0.2">
      <c r="B1597" t="s">
        <v>4964</v>
      </c>
      <c r="K1597" t="s">
        <v>8471</v>
      </c>
      <c r="N1597" t="s">
        <v>15528</v>
      </c>
    </row>
    <row r="1598" spans="2:14" x14ac:dyDescent="0.2">
      <c r="B1598" t="s">
        <v>4965</v>
      </c>
      <c r="K1598" t="s">
        <v>8472</v>
      </c>
      <c r="N1598" t="s">
        <v>15529</v>
      </c>
    </row>
    <row r="1599" spans="2:14" x14ac:dyDescent="0.2">
      <c r="B1599" t="s">
        <v>4966</v>
      </c>
      <c r="K1599" t="s">
        <v>8473</v>
      </c>
      <c r="N1599" t="s">
        <v>15530</v>
      </c>
    </row>
    <row r="1600" spans="2:14" x14ac:dyDescent="0.2">
      <c r="B1600" t="s">
        <v>4967</v>
      </c>
      <c r="K1600" t="s">
        <v>8474</v>
      </c>
      <c r="N1600" t="s">
        <v>15531</v>
      </c>
    </row>
    <row r="1601" spans="2:14" x14ac:dyDescent="0.2">
      <c r="B1601" t="s">
        <v>4968</v>
      </c>
      <c r="K1601" t="s">
        <v>8475</v>
      </c>
      <c r="N1601" t="s">
        <v>15532</v>
      </c>
    </row>
    <row r="1602" spans="2:14" x14ac:dyDescent="0.2">
      <c r="B1602" t="s">
        <v>4969</v>
      </c>
      <c r="K1602" t="s">
        <v>8476</v>
      </c>
      <c r="N1602" t="s">
        <v>15533</v>
      </c>
    </row>
    <row r="1603" spans="2:14" x14ac:dyDescent="0.2">
      <c r="B1603" t="s">
        <v>4970</v>
      </c>
      <c r="K1603" t="s">
        <v>8477</v>
      </c>
      <c r="N1603" t="s">
        <v>15534</v>
      </c>
    </row>
    <row r="1604" spans="2:14" x14ac:dyDescent="0.2">
      <c r="B1604" t="s">
        <v>4971</v>
      </c>
      <c r="K1604" t="s">
        <v>8478</v>
      </c>
      <c r="N1604" t="s">
        <v>15535</v>
      </c>
    </row>
    <row r="1605" spans="2:14" x14ac:dyDescent="0.2">
      <c r="B1605" t="s">
        <v>4972</v>
      </c>
      <c r="K1605" t="s">
        <v>8479</v>
      </c>
      <c r="N1605" t="s">
        <v>15536</v>
      </c>
    </row>
    <row r="1606" spans="2:14" x14ac:dyDescent="0.2">
      <c r="B1606" t="s">
        <v>4973</v>
      </c>
      <c r="K1606" t="s">
        <v>8480</v>
      </c>
      <c r="N1606" t="s">
        <v>15537</v>
      </c>
    </row>
    <row r="1607" spans="2:14" x14ac:dyDescent="0.2">
      <c r="B1607" t="s">
        <v>4974</v>
      </c>
      <c r="K1607" t="s">
        <v>8481</v>
      </c>
      <c r="N1607" t="s">
        <v>15538</v>
      </c>
    </row>
    <row r="1608" spans="2:14" x14ac:dyDescent="0.2">
      <c r="B1608" t="s">
        <v>4975</v>
      </c>
      <c r="K1608" t="s">
        <v>8482</v>
      </c>
      <c r="N1608" t="s">
        <v>15539</v>
      </c>
    </row>
    <row r="1609" spans="2:14" x14ac:dyDescent="0.2">
      <c r="B1609" t="s">
        <v>4976</v>
      </c>
      <c r="K1609" t="s">
        <v>8483</v>
      </c>
      <c r="N1609" t="s">
        <v>15540</v>
      </c>
    </row>
    <row r="1610" spans="2:14" x14ac:dyDescent="0.2">
      <c r="B1610" t="s">
        <v>4977</v>
      </c>
      <c r="K1610" t="s">
        <v>8484</v>
      </c>
      <c r="N1610" t="s">
        <v>15541</v>
      </c>
    </row>
    <row r="1611" spans="2:14" x14ac:dyDescent="0.2">
      <c r="B1611" t="s">
        <v>4978</v>
      </c>
      <c r="K1611" t="s">
        <v>8485</v>
      </c>
      <c r="N1611" t="s">
        <v>15542</v>
      </c>
    </row>
    <row r="1612" spans="2:14" x14ac:dyDescent="0.2">
      <c r="B1612" t="s">
        <v>4979</v>
      </c>
      <c r="K1612" t="s">
        <v>8486</v>
      </c>
      <c r="N1612" t="s">
        <v>15543</v>
      </c>
    </row>
    <row r="1613" spans="2:14" x14ac:dyDescent="0.2">
      <c r="B1613" t="s">
        <v>4980</v>
      </c>
      <c r="K1613" t="s">
        <v>8487</v>
      </c>
      <c r="N1613" t="s">
        <v>15544</v>
      </c>
    </row>
    <row r="1614" spans="2:14" x14ac:dyDescent="0.2">
      <c r="B1614" t="s">
        <v>4981</v>
      </c>
      <c r="K1614" t="s">
        <v>8488</v>
      </c>
      <c r="N1614" t="s">
        <v>15545</v>
      </c>
    </row>
    <row r="1615" spans="2:14" x14ac:dyDescent="0.2">
      <c r="B1615" t="s">
        <v>4982</v>
      </c>
      <c r="K1615" t="s">
        <v>8489</v>
      </c>
      <c r="N1615" t="s">
        <v>15546</v>
      </c>
    </row>
    <row r="1616" spans="2:14" x14ac:dyDescent="0.2">
      <c r="B1616" t="s">
        <v>4983</v>
      </c>
      <c r="K1616" t="s">
        <v>8490</v>
      </c>
      <c r="N1616" t="s">
        <v>15547</v>
      </c>
    </row>
    <row r="1617" spans="2:14" x14ac:dyDescent="0.2">
      <c r="B1617" t="s">
        <v>4984</v>
      </c>
      <c r="K1617" t="s">
        <v>8491</v>
      </c>
      <c r="N1617" t="s">
        <v>15548</v>
      </c>
    </row>
    <row r="1618" spans="2:14" x14ac:dyDescent="0.2">
      <c r="B1618" t="s">
        <v>4985</v>
      </c>
      <c r="K1618" t="s">
        <v>8492</v>
      </c>
      <c r="N1618" t="s">
        <v>15549</v>
      </c>
    </row>
    <row r="1619" spans="2:14" x14ac:dyDescent="0.2">
      <c r="B1619" t="s">
        <v>4986</v>
      </c>
      <c r="K1619" t="s">
        <v>8493</v>
      </c>
      <c r="N1619" t="s">
        <v>15550</v>
      </c>
    </row>
    <row r="1620" spans="2:14" x14ac:dyDescent="0.2">
      <c r="B1620" t="s">
        <v>4987</v>
      </c>
      <c r="K1620" t="s">
        <v>8494</v>
      </c>
      <c r="N1620" t="s">
        <v>15551</v>
      </c>
    </row>
    <row r="1621" spans="2:14" x14ac:dyDescent="0.2">
      <c r="B1621" t="s">
        <v>4988</v>
      </c>
      <c r="K1621" t="s">
        <v>8495</v>
      </c>
      <c r="N1621" t="s">
        <v>15552</v>
      </c>
    </row>
    <row r="1622" spans="2:14" x14ac:dyDescent="0.2">
      <c r="B1622" t="s">
        <v>4989</v>
      </c>
      <c r="K1622" t="s">
        <v>8496</v>
      </c>
      <c r="N1622" t="s">
        <v>15553</v>
      </c>
    </row>
    <row r="1623" spans="2:14" x14ac:dyDescent="0.2">
      <c r="B1623" t="s">
        <v>4990</v>
      </c>
      <c r="K1623" t="s">
        <v>8497</v>
      </c>
      <c r="N1623" t="s">
        <v>15554</v>
      </c>
    </row>
    <row r="1624" spans="2:14" x14ac:dyDescent="0.2">
      <c r="B1624" t="s">
        <v>4991</v>
      </c>
      <c r="K1624" t="s">
        <v>8498</v>
      </c>
      <c r="N1624" t="s">
        <v>15555</v>
      </c>
    </row>
    <row r="1625" spans="2:14" x14ac:dyDescent="0.2">
      <c r="B1625" t="s">
        <v>4992</v>
      </c>
      <c r="K1625" t="s">
        <v>8499</v>
      </c>
      <c r="N1625" t="s">
        <v>15556</v>
      </c>
    </row>
    <row r="1626" spans="2:14" x14ac:dyDescent="0.2">
      <c r="B1626" t="s">
        <v>4993</v>
      </c>
      <c r="K1626" t="s">
        <v>8500</v>
      </c>
      <c r="N1626" t="s">
        <v>15557</v>
      </c>
    </row>
    <row r="1627" spans="2:14" x14ac:dyDescent="0.2">
      <c r="B1627" t="s">
        <v>4994</v>
      </c>
      <c r="K1627" t="s">
        <v>8501</v>
      </c>
      <c r="N1627" t="s">
        <v>15558</v>
      </c>
    </row>
    <row r="1628" spans="2:14" x14ac:dyDescent="0.2">
      <c r="B1628" t="s">
        <v>4995</v>
      </c>
      <c r="K1628" t="s">
        <v>8502</v>
      </c>
      <c r="N1628" t="s">
        <v>15559</v>
      </c>
    </row>
    <row r="1629" spans="2:14" x14ac:dyDescent="0.2">
      <c r="B1629" t="s">
        <v>4996</v>
      </c>
      <c r="K1629" t="s">
        <v>8503</v>
      </c>
      <c r="N1629" t="s">
        <v>15560</v>
      </c>
    </row>
    <row r="1630" spans="2:14" x14ac:dyDescent="0.2">
      <c r="B1630" t="s">
        <v>4997</v>
      </c>
      <c r="K1630" t="s">
        <v>8504</v>
      </c>
      <c r="N1630" t="s">
        <v>15561</v>
      </c>
    </row>
    <row r="1631" spans="2:14" x14ac:dyDescent="0.2">
      <c r="B1631" t="s">
        <v>4998</v>
      </c>
      <c r="K1631" t="s">
        <v>8505</v>
      </c>
      <c r="N1631" t="s">
        <v>15562</v>
      </c>
    </row>
    <row r="1632" spans="2:14" x14ac:dyDescent="0.2">
      <c r="B1632" t="s">
        <v>4999</v>
      </c>
      <c r="K1632" t="s">
        <v>8506</v>
      </c>
      <c r="N1632" t="s">
        <v>15563</v>
      </c>
    </row>
    <row r="1633" spans="2:14" x14ac:dyDescent="0.2">
      <c r="B1633" t="s">
        <v>5000</v>
      </c>
      <c r="K1633" t="s">
        <v>8507</v>
      </c>
      <c r="N1633" t="s">
        <v>15564</v>
      </c>
    </row>
    <row r="1634" spans="2:14" x14ac:dyDescent="0.2">
      <c r="B1634" t="s">
        <v>5001</v>
      </c>
      <c r="K1634" t="s">
        <v>8508</v>
      </c>
      <c r="N1634" t="s">
        <v>15565</v>
      </c>
    </row>
    <row r="1635" spans="2:14" x14ac:dyDescent="0.2">
      <c r="B1635" t="s">
        <v>5002</v>
      </c>
      <c r="K1635" t="s">
        <v>8509</v>
      </c>
      <c r="N1635" t="s">
        <v>15566</v>
      </c>
    </row>
    <row r="1636" spans="2:14" x14ac:dyDescent="0.2">
      <c r="B1636" t="s">
        <v>5003</v>
      </c>
      <c r="K1636" t="s">
        <v>8510</v>
      </c>
      <c r="N1636" t="s">
        <v>15567</v>
      </c>
    </row>
    <row r="1637" spans="2:14" x14ac:dyDescent="0.2">
      <c r="B1637" t="s">
        <v>5004</v>
      </c>
      <c r="K1637" t="s">
        <v>8511</v>
      </c>
      <c r="N1637" t="s">
        <v>15568</v>
      </c>
    </row>
    <row r="1638" spans="2:14" x14ac:dyDescent="0.2">
      <c r="B1638" t="s">
        <v>5005</v>
      </c>
      <c r="K1638" t="s">
        <v>8512</v>
      </c>
      <c r="N1638" t="s">
        <v>15569</v>
      </c>
    </row>
    <row r="1639" spans="2:14" x14ac:dyDescent="0.2">
      <c r="B1639" t="s">
        <v>5006</v>
      </c>
      <c r="K1639" t="s">
        <v>8513</v>
      </c>
      <c r="N1639" t="s">
        <v>15570</v>
      </c>
    </row>
    <row r="1640" spans="2:14" x14ac:dyDescent="0.2">
      <c r="B1640" t="s">
        <v>5007</v>
      </c>
      <c r="K1640" t="s">
        <v>8514</v>
      </c>
      <c r="N1640" t="s">
        <v>15571</v>
      </c>
    </row>
    <row r="1641" spans="2:14" x14ac:dyDescent="0.2">
      <c r="B1641" t="s">
        <v>5008</v>
      </c>
      <c r="K1641" t="s">
        <v>8515</v>
      </c>
      <c r="N1641" t="s">
        <v>15572</v>
      </c>
    </row>
    <row r="1642" spans="2:14" x14ac:dyDescent="0.2">
      <c r="B1642" t="s">
        <v>5009</v>
      </c>
      <c r="K1642" t="s">
        <v>8516</v>
      </c>
      <c r="N1642" t="s">
        <v>15573</v>
      </c>
    </row>
    <row r="1643" spans="2:14" x14ac:dyDescent="0.2">
      <c r="B1643" t="s">
        <v>5010</v>
      </c>
      <c r="K1643" t="s">
        <v>8517</v>
      </c>
      <c r="N1643" t="s">
        <v>15574</v>
      </c>
    </row>
    <row r="1644" spans="2:14" x14ac:dyDescent="0.2">
      <c r="B1644" t="s">
        <v>5011</v>
      </c>
      <c r="K1644" t="s">
        <v>8518</v>
      </c>
      <c r="N1644" t="s">
        <v>15575</v>
      </c>
    </row>
    <row r="1645" spans="2:14" x14ac:dyDescent="0.2">
      <c r="B1645" t="s">
        <v>5012</v>
      </c>
      <c r="K1645" t="s">
        <v>8519</v>
      </c>
      <c r="N1645" t="s">
        <v>15576</v>
      </c>
    </row>
    <row r="1646" spans="2:14" x14ac:dyDescent="0.2">
      <c r="B1646" t="s">
        <v>5013</v>
      </c>
      <c r="K1646" t="s">
        <v>8520</v>
      </c>
      <c r="N1646" t="s">
        <v>15577</v>
      </c>
    </row>
    <row r="1647" spans="2:14" x14ac:dyDescent="0.2">
      <c r="B1647" t="s">
        <v>5014</v>
      </c>
      <c r="K1647" t="s">
        <v>8521</v>
      </c>
      <c r="N1647" t="s">
        <v>15578</v>
      </c>
    </row>
    <row r="1648" spans="2:14" x14ac:dyDescent="0.2">
      <c r="B1648" t="s">
        <v>5015</v>
      </c>
      <c r="K1648" t="s">
        <v>8522</v>
      </c>
      <c r="N1648" t="s">
        <v>15579</v>
      </c>
    </row>
    <row r="1649" spans="2:14" x14ac:dyDescent="0.2">
      <c r="B1649" t="s">
        <v>5016</v>
      </c>
      <c r="K1649" t="s">
        <v>8523</v>
      </c>
      <c r="N1649" t="s">
        <v>15580</v>
      </c>
    </row>
    <row r="1650" spans="2:14" x14ac:dyDescent="0.2">
      <c r="B1650" t="s">
        <v>5017</v>
      </c>
      <c r="K1650" t="s">
        <v>8524</v>
      </c>
      <c r="N1650" t="s">
        <v>15581</v>
      </c>
    </row>
    <row r="1651" spans="2:14" x14ac:dyDescent="0.2">
      <c r="B1651" t="s">
        <v>5018</v>
      </c>
      <c r="K1651" t="s">
        <v>8525</v>
      </c>
      <c r="N1651" t="s">
        <v>15582</v>
      </c>
    </row>
    <row r="1652" spans="2:14" x14ac:dyDescent="0.2">
      <c r="B1652" t="s">
        <v>5019</v>
      </c>
      <c r="K1652" t="s">
        <v>8526</v>
      </c>
      <c r="N1652" t="s">
        <v>15583</v>
      </c>
    </row>
    <row r="1653" spans="2:14" x14ac:dyDescent="0.2">
      <c r="B1653" t="s">
        <v>5020</v>
      </c>
      <c r="K1653" t="s">
        <v>8527</v>
      </c>
      <c r="N1653" t="s">
        <v>15584</v>
      </c>
    </row>
    <row r="1654" spans="2:14" x14ac:dyDescent="0.2">
      <c r="B1654" t="s">
        <v>5021</v>
      </c>
      <c r="K1654" t="s">
        <v>8528</v>
      </c>
      <c r="N1654" t="s">
        <v>15585</v>
      </c>
    </row>
    <row r="1655" spans="2:14" x14ac:dyDescent="0.2">
      <c r="B1655" t="s">
        <v>5022</v>
      </c>
      <c r="K1655" t="s">
        <v>8529</v>
      </c>
      <c r="N1655" t="s">
        <v>15586</v>
      </c>
    </row>
    <row r="1656" spans="2:14" x14ac:dyDescent="0.2">
      <c r="B1656" t="s">
        <v>5023</v>
      </c>
      <c r="K1656" t="s">
        <v>8530</v>
      </c>
      <c r="N1656" t="s">
        <v>15587</v>
      </c>
    </row>
    <row r="1657" spans="2:14" x14ac:dyDescent="0.2">
      <c r="B1657" t="s">
        <v>5024</v>
      </c>
      <c r="K1657" t="s">
        <v>8531</v>
      </c>
      <c r="N1657" t="s">
        <v>15588</v>
      </c>
    </row>
    <row r="1658" spans="2:14" x14ac:dyDescent="0.2">
      <c r="B1658" t="s">
        <v>5025</v>
      </c>
      <c r="K1658" t="s">
        <v>8532</v>
      </c>
      <c r="N1658" t="s">
        <v>15589</v>
      </c>
    </row>
    <row r="1659" spans="2:14" x14ac:dyDescent="0.2">
      <c r="B1659" t="s">
        <v>5026</v>
      </c>
      <c r="K1659" t="s">
        <v>8533</v>
      </c>
      <c r="N1659" t="s">
        <v>15590</v>
      </c>
    </row>
    <row r="1660" spans="2:14" x14ac:dyDescent="0.2">
      <c r="B1660" t="s">
        <v>5027</v>
      </c>
      <c r="K1660" t="s">
        <v>8534</v>
      </c>
      <c r="N1660" t="s">
        <v>15591</v>
      </c>
    </row>
    <row r="1661" spans="2:14" x14ac:dyDescent="0.2">
      <c r="B1661" t="s">
        <v>5028</v>
      </c>
      <c r="K1661" t="s">
        <v>8535</v>
      </c>
      <c r="N1661" t="s">
        <v>15592</v>
      </c>
    </row>
    <row r="1662" spans="2:14" x14ac:dyDescent="0.2">
      <c r="B1662" t="s">
        <v>5029</v>
      </c>
      <c r="K1662" t="s">
        <v>8536</v>
      </c>
      <c r="N1662" t="s">
        <v>15593</v>
      </c>
    </row>
    <row r="1663" spans="2:14" x14ac:dyDescent="0.2">
      <c r="B1663" t="s">
        <v>5030</v>
      </c>
      <c r="K1663" t="s">
        <v>8537</v>
      </c>
      <c r="N1663" t="s">
        <v>15594</v>
      </c>
    </row>
    <row r="1664" spans="2:14" x14ac:dyDescent="0.2">
      <c r="B1664" t="s">
        <v>5031</v>
      </c>
      <c r="K1664" t="s">
        <v>8538</v>
      </c>
      <c r="N1664" t="s">
        <v>15595</v>
      </c>
    </row>
    <row r="1665" spans="2:14" x14ac:dyDescent="0.2">
      <c r="B1665" t="s">
        <v>5032</v>
      </c>
      <c r="K1665" t="s">
        <v>8539</v>
      </c>
      <c r="N1665" t="s">
        <v>15596</v>
      </c>
    </row>
    <row r="1666" spans="2:14" x14ac:dyDescent="0.2">
      <c r="B1666" t="s">
        <v>5033</v>
      </c>
      <c r="K1666" t="s">
        <v>8540</v>
      </c>
      <c r="N1666" t="s">
        <v>15597</v>
      </c>
    </row>
    <row r="1667" spans="2:14" x14ac:dyDescent="0.2">
      <c r="B1667" t="s">
        <v>5034</v>
      </c>
      <c r="K1667" t="s">
        <v>8541</v>
      </c>
      <c r="N1667" t="s">
        <v>15598</v>
      </c>
    </row>
    <row r="1668" spans="2:14" x14ac:dyDescent="0.2">
      <c r="B1668" t="s">
        <v>5035</v>
      </c>
      <c r="K1668" t="s">
        <v>8542</v>
      </c>
      <c r="N1668" t="s">
        <v>15599</v>
      </c>
    </row>
    <row r="1669" spans="2:14" x14ac:dyDescent="0.2">
      <c r="B1669" t="s">
        <v>5036</v>
      </c>
      <c r="K1669" t="s">
        <v>8543</v>
      </c>
      <c r="N1669" t="s">
        <v>15600</v>
      </c>
    </row>
    <row r="1670" spans="2:14" x14ac:dyDescent="0.2">
      <c r="B1670" t="s">
        <v>5037</v>
      </c>
      <c r="K1670" t="s">
        <v>8544</v>
      </c>
      <c r="N1670" t="s">
        <v>15601</v>
      </c>
    </row>
    <row r="1671" spans="2:14" x14ac:dyDescent="0.2">
      <c r="B1671" t="s">
        <v>5038</v>
      </c>
      <c r="K1671" t="s">
        <v>8545</v>
      </c>
      <c r="N1671" t="s">
        <v>15602</v>
      </c>
    </row>
    <row r="1672" spans="2:14" x14ac:dyDescent="0.2">
      <c r="B1672" t="s">
        <v>5039</v>
      </c>
      <c r="K1672" t="s">
        <v>8546</v>
      </c>
      <c r="N1672" t="s">
        <v>15603</v>
      </c>
    </row>
    <row r="1673" spans="2:14" x14ac:dyDescent="0.2">
      <c r="B1673" t="s">
        <v>5040</v>
      </c>
      <c r="K1673" t="s">
        <v>8547</v>
      </c>
      <c r="N1673" t="s">
        <v>15604</v>
      </c>
    </row>
    <row r="1674" spans="2:14" x14ac:dyDescent="0.2">
      <c r="B1674" t="s">
        <v>5041</v>
      </c>
      <c r="K1674" t="s">
        <v>8548</v>
      </c>
      <c r="N1674" t="s">
        <v>15605</v>
      </c>
    </row>
    <row r="1675" spans="2:14" x14ac:dyDescent="0.2">
      <c r="B1675" t="s">
        <v>5042</v>
      </c>
      <c r="K1675" t="s">
        <v>8549</v>
      </c>
      <c r="N1675" t="s">
        <v>15606</v>
      </c>
    </row>
    <row r="1676" spans="2:14" x14ac:dyDescent="0.2">
      <c r="B1676" t="s">
        <v>5043</v>
      </c>
      <c r="K1676" t="s">
        <v>8550</v>
      </c>
      <c r="N1676" t="s">
        <v>15607</v>
      </c>
    </row>
    <row r="1677" spans="2:14" x14ac:dyDescent="0.2">
      <c r="B1677" t="s">
        <v>5044</v>
      </c>
      <c r="K1677" t="s">
        <v>8551</v>
      </c>
      <c r="N1677" t="s">
        <v>15608</v>
      </c>
    </row>
    <row r="1678" spans="2:14" x14ac:dyDescent="0.2">
      <c r="B1678" t="s">
        <v>5045</v>
      </c>
      <c r="K1678" t="s">
        <v>8552</v>
      </c>
      <c r="N1678" t="s">
        <v>15609</v>
      </c>
    </row>
    <row r="1679" spans="2:14" x14ac:dyDescent="0.2">
      <c r="B1679" t="s">
        <v>5046</v>
      </c>
      <c r="K1679" t="s">
        <v>8553</v>
      </c>
      <c r="N1679" t="s">
        <v>15610</v>
      </c>
    </row>
    <row r="1680" spans="2:14" x14ac:dyDescent="0.2">
      <c r="B1680" t="s">
        <v>5047</v>
      </c>
      <c r="K1680" t="s">
        <v>8554</v>
      </c>
      <c r="N1680" t="s">
        <v>15611</v>
      </c>
    </row>
    <row r="1681" spans="2:14" x14ac:dyDescent="0.2">
      <c r="B1681" t="s">
        <v>5048</v>
      </c>
      <c r="K1681" t="s">
        <v>8555</v>
      </c>
      <c r="N1681" t="s">
        <v>15612</v>
      </c>
    </row>
    <row r="1682" spans="2:14" x14ac:dyDescent="0.2">
      <c r="B1682" t="s">
        <v>5049</v>
      </c>
      <c r="K1682" t="s">
        <v>8556</v>
      </c>
      <c r="N1682" t="s">
        <v>15613</v>
      </c>
    </row>
    <row r="1683" spans="2:14" x14ac:dyDescent="0.2">
      <c r="B1683" t="s">
        <v>5050</v>
      </c>
      <c r="K1683" t="s">
        <v>8557</v>
      </c>
      <c r="N1683" t="s">
        <v>15614</v>
      </c>
    </row>
    <row r="1684" spans="2:14" x14ac:dyDescent="0.2">
      <c r="B1684" t="s">
        <v>5051</v>
      </c>
      <c r="K1684" t="s">
        <v>8558</v>
      </c>
      <c r="N1684" t="s">
        <v>15615</v>
      </c>
    </row>
    <row r="1685" spans="2:14" x14ac:dyDescent="0.2">
      <c r="B1685" t="s">
        <v>5052</v>
      </c>
      <c r="K1685" t="s">
        <v>8559</v>
      </c>
      <c r="N1685" t="s">
        <v>15616</v>
      </c>
    </row>
    <row r="1686" spans="2:14" x14ac:dyDescent="0.2">
      <c r="B1686" t="s">
        <v>5053</v>
      </c>
      <c r="K1686" t="s">
        <v>8560</v>
      </c>
      <c r="N1686" t="s">
        <v>15617</v>
      </c>
    </row>
    <row r="1687" spans="2:14" x14ac:dyDescent="0.2">
      <c r="B1687" t="s">
        <v>5054</v>
      </c>
      <c r="K1687" t="s">
        <v>8561</v>
      </c>
      <c r="N1687" t="s">
        <v>15618</v>
      </c>
    </row>
    <row r="1688" spans="2:14" x14ac:dyDescent="0.2">
      <c r="B1688" t="s">
        <v>5055</v>
      </c>
      <c r="K1688" t="s">
        <v>8562</v>
      </c>
      <c r="N1688" t="s">
        <v>15619</v>
      </c>
    </row>
    <row r="1689" spans="2:14" x14ac:dyDescent="0.2">
      <c r="B1689" t="s">
        <v>5056</v>
      </c>
      <c r="K1689" t="s">
        <v>8563</v>
      </c>
      <c r="N1689" t="s">
        <v>15620</v>
      </c>
    </row>
    <row r="1690" spans="2:14" x14ac:dyDescent="0.2">
      <c r="B1690" t="s">
        <v>5057</v>
      </c>
      <c r="K1690" t="s">
        <v>8564</v>
      </c>
      <c r="N1690" t="s">
        <v>15621</v>
      </c>
    </row>
    <row r="1691" spans="2:14" x14ac:dyDescent="0.2">
      <c r="B1691" t="s">
        <v>5058</v>
      </c>
      <c r="K1691" t="s">
        <v>8565</v>
      </c>
      <c r="N1691" t="s">
        <v>15622</v>
      </c>
    </row>
    <row r="1692" spans="2:14" x14ac:dyDescent="0.2">
      <c r="B1692" t="s">
        <v>5059</v>
      </c>
      <c r="K1692" t="s">
        <v>8566</v>
      </c>
      <c r="N1692" t="s">
        <v>15623</v>
      </c>
    </row>
    <row r="1693" spans="2:14" x14ac:dyDescent="0.2">
      <c r="B1693" t="s">
        <v>5060</v>
      </c>
      <c r="K1693" t="s">
        <v>8567</v>
      </c>
      <c r="N1693" t="s">
        <v>15624</v>
      </c>
    </row>
    <row r="1694" spans="2:14" x14ac:dyDescent="0.2">
      <c r="B1694" t="s">
        <v>5061</v>
      </c>
      <c r="K1694" t="s">
        <v>8568</v>
      </c>
      <c r="N1694" t="s">
        <v>15625</v>
      </c>
    </row>
    <row r="1695" spans="2:14" x14ac:dyDescent="0.2">
      <c r="B1695" t="s">
        <v>5062</v>
      </c>
      <c r="K1695" t="s">
        <v>8569</v>
      </c>
      <c r="N1695" t="s">
        <v>15626</v>
      </c>
    </row>
    <row r="1696" spans="2:14" x14ac:dyDescent="0.2">
      <c r="B1696" t="s">
        <v>5063</v>
      </c>
      <c r="K1696" t="s">
        <v>8570</v>
      </c>
      <c r="N1696" t="s">
        <v>15627</v>
      </c>
    </row>
    <row r="1697" spans="2:14" x14ac:dyDescent="0.2">
      <c r="B1697" t="s">
        <v>5064</v>
      </c>
      <c r="K1697" t="s">
        <v>8571</v>
      </c>
      <c r="N1697" t="s">
        <v>15628</v>
      </c>
    </row>
    <row r="1698" spans="2:14" x14ac:dyDescent="0.2">
      <c r="B1698" t="s">
        <v>5065</v>
      </c>
      <c r="K1698" t="s">
        <v>8572</v>
      </c>
      <c r="N1698" t="s">
        <v>15629</v>
      </c>
    </row>
    <row r="1699" spans="2:14" x14ac:dyDescent="0.2">
      <c r="B1699" t="s">
        <v>5066</v>
      </c>
      <c r="K1699" t="s">
        <v>8573</v>
      </c>
      <c r="N1699" t="s">
        <v>15630</v>
      </c>
    </row>
    <row r="1700" spans="2:14" x14ac:dyDescent="0.2">
      <c r="B1700" t="s">
        <v>5067</v>
      </c>
      <c r="K1700" t="s">
        <v>8574</v>
      </c>
      <c r="N1700" t="s">
        <v>15631</v>
      </c>
    </row>
    <row r="1701" spans="2:14" x14ac:dyDescent="0.2">
      <c r="B1701" t="s">
        <v>5068</v>
      </c>
      <c r="K1701" t="s">
        <v>8575</v>
      </c>
      <c r="N1701" t="s">
        <v>15632</v>
      </c>
    </row>
    <row r="1702" spans="2:14" x14ac:dyDescent="0.2">
      <c r="B1702" t="s">
        <v>5069</v>
      </c>
      <c r="K1702" t="s">
        <v>8576</v>
      </c>
      <c r="N1702" t="s">
        <v>15633</v>
      </c>
    </row>
    <row r="1703" spans="2:14" x14ac:dyDescent="0.2">
      <c r="B1703" t="s">
        <v>5070</v>
      </c>
      <c r="K1703" t="s">
        <v>8577</v>
      </c>
      <c r="N1703" t="s">
        <v>15634</v>
      </c>
    </row>
    <row r="1704" spans="2:14" x14ac:dyDescent="0.2">
      <c r="B1704" t="s">
        <v>5071</v>
      </c>
      <c r="K1704" t="s">
        <v>8578</v>
      </c>
      <c r="N1704" t="s">
        <v>15635</v>
      </c>
    </row>
    <row r="1705" spans="2:14" x14ac:dyDescent="0.2">
      <c r="B1705" t="s">
        <v>5072</v>
      </c>
      <c r="K1705" t="s">
        <v>8579</v>
      </c>
      <c r="N1705" t="s">
        <v>15636</v>
      </c>
    </row>
    <row r="1706" spans="2:14" x14ac:dyDescent="0.2">
      <c r="B1706" t="s">
        <v>5073</v>
      </c>
      <c r="K1706" t="s">
        <v>8580</v>
      </c>
      <c r="N1706" t="s">
        <v>15637</v>
      </c>
    </row>
    <row r="1707" spans="2:14" x14ac:dyDescent="0.2">
      <c r="B1707" t="s">
        <v>5074</v>
      </c>
      <c r="K1707" t="s">
        <v>8581</v>
      </c>
      <c r="N1707" t="s">
        <v>15638</v>
      </c>
    </row>
    <row r="1708" spans="2:14" x14ac:dyDescent="0.2">
      <c r="B1708" t="s">
        <v>5075</v>
      </c>
      <c r="K1708" t="s">
        <v>8582</v>
      </c>
      <c r="N1708" t="s">
        <v>15639</v>
      </c>
    </row>
    <row r="1709" spans="2:14" x14ac:dyDescent="0.2">
      <c r="B1709" t="s">
        <v>5076</v>
      </c>
      <c r="K1709" t="s">
        <v>8583</v>
      </c>
      <c r="N1709" t="s">
        <v>15640</v>
      </c>
    </row>
    <row r="1710" spans="2:14" x14ac:dyDescent="0.2">
      <c r="B1710" t="s">
        <v>5077</v>
      </c>
      <c r="K1710" t="s">
        <v>8584</v>
      </c>
      <c r="N1710" t="s">
        <v>15641</v>
      </c>
    </row>
    <row r="1711" spans="2:14" x14ac:dyDescent="0.2">
      <c r="B1711" t="s">
        <v>5078</v>
      </c>
      <c r="K1711" t="s">
        <v>8585</v>
      </c>
      <c r="N1711" t="s">
        <v>15642</v>
      </c>
    </row>
    <row r="1712" spans="2:14" x14ac:dyDescent="0.2">
      <c r="B1712" t="s">
        <v>5079</v>
      </c>
      <c r="K1712" t="s">
        <v>8586</v>
      </c>
      <c r="N1712" t="s">
        <v>15643</v>
      </c>
    </row>
    <row r="1713" spans="2:14" x14ac:dyDescent="0.2">
      <c r="B1713" t="s">
        <v>5080</v>
      </c>
      <c r="K1713" t="s">
        <v>8587</v>
      </c>
      <c r="N1713" t="s">
        <v>15644</v>
      </c>
    </row>
    <row r="1714" spans="2:14" x14ac:dyDescent="0.2">
      <c r="B1714" t="s">
        <v>5081</v>
      </c>
      <c r="K1714" t="s">
        <v>8588</v>
      </c>
      <c r="N1714" t="s">
        <v>15645</v>
      </c>
    </row>
    <row r="1715" spans="2:14" x14ac:dyDescent="0.2">
      <c r="B1715" t="s">
        <v>5082</v>
      </c>
      <c r="K1715" t="s">
        <v>8589</v>
      </c>
      <c r="N1715" t="s">
        <v>15646</v>
      </c>
    </row>
    <row r="1716" spans="2:14" x14ac:dyDescent="0.2">
      <c r="B1716" t="s">
        <v>5083</v>
      </c>
      <c r="K1716" t="s">
        <v>8590</v>
      </c>
      <c r="N1716" t="s">
        <v>15647</v>
      </c>
    </row>
    <row r="1717" spans="2:14" x14ac:dyDescent="0.2">
      <c r="B1717" t="s">
        <v>5084</v>
      </c>
      <c r="K1717" t="s">
        <v>8591</v>
      </c>
      <c r="N1717" t="s">
        <v>15648</v>
      </c>
    </row>
    <row r="1718" spans="2:14" x14ac:dyDescent="0.2">
      <c r="B1718" t="s">
        <v>5085</v>
      </c>
      <c r="K1718" t="s">
        <v>8592</v>
      </c>
      <c r="N1718" t="s">
        <v>15649</v>
      </c>
    </row>
    <row r="1719" spans="2:14" x14ac:dyDescent="0.2">
      <c r="B1719" t="s">
        <v>5086</v>
      </c>
      <c r="K1719" t="s">
        <v>8593</v>
      </c>
      <c r="N1719" t="s">
        <v>15650</v>
      </c>
    </row>
    <row r="1720" spans="2:14" x14ac:dyDescent="0.2">
      <c r="B1720" t="s">
        <v>5087</v>
      </c>
      <c r="K1720" t="s">
        <v>8594</v>
      </c>
      <c r="N1720" t="s">
        <v>15651</v>
      </c>
    </row>
    <row r="1721" spans="2:14" x14ac:dyDescent="0.2">
      <c r="B1721" t="s">
        <v>5088</v>
      </c>
      <c r="K1721" t="s">
        <v>8595</v>
      </c>
      <c r="N1721" t="s">
        <v>15652</v>
      </c>
    </row>
    <row r="1722" spans="2:14" x14ac:dyDescent="0.2">
      <c r="B1722" t="s">
        <v>5089</v>
      </c>
      <c r="K1722" t="s">
        <v>8596</v>
      </c>
      <c r="N1722" t="s">
        <v>15653</v>
      </c>
    </row>
    <row r="1723" spans="2:14" x14ac:dyDescent="0.2">
      <c r="B1723" t="s">
        <v>5090</v>
      </c>
      <c r="K1723" t="s">
        <v>8597</v>
      </c>
      <c r="N1723" t="s">
        <v>15654</v>
      </c>
    </row>
    <row r="1724" spans="2:14" x14ac:dyDescent="0.2">
      <c r="B1724" t="s">
        <v>5091</v>
      </c>
      <c r="K1724" t="s">
        <v>8598</v>
      </c>
      <c r="N1724" t="s">
        <v>15655</v>
      </c>
    </row>
    <row r="1725" spans="2:14" x14ac:dyDescent="0.2">
      <c r="B1725" t="s">
        <v>5092</v>
      </c>
      <c r="K1725" t="s">
        <v>8599</v>
      </c>
      <c r="N1725" t="s">
        <v>15656</v>
      </c>
    </row>
    <row r="1726" spans="2:14" x14ac:dyDescent="0.2">
      <c r="B1726" t="s">
        <v>5093</v>
      </c>
      <c r="K1726" t="s">
        <v>8600</v>
      </c>
      <c r="N1726" t="s">
        <v>15657</v>
      </c>
    </row>
    <row r="1727" spans="2:14" x14ac:dyDescent="0.2">
      <c r="B1727" t="s">
        <v>5094</v>
      </c>
      <c r="K1727" t="s">
        <v>8601</v>
      </c>
      <c r="N1727" t="s">
        <v>15658</v>
      </c>
    </row>
    <row r="1728" spans="2:14" x14ac:dyDescent="0.2">
      <c r="B1728" t="s">
        <v>5095</v>
      </c>
      <c r="K1728" t="s">
        <v>8602</v>
      </c>
      <c r="N1728" t="s">
        <v>15659</v>
      </c>
    </row>
    <row r="1729" spans="2:14" x14ac:dyDescent="0.2">
      <c r="B1729" t="s">
        <v>5096</v>
      </c>
      <c r="K1729" t="s">
        <v>8603</v>
      </c>
      <c r="N1729" t="s">
        <v>15660</v>
      </c>
    </row>
    <row r="1730" spans="2:14" x14ac:dyDescent="0.2">
      <c r="B1730" t="s">
        <v>5097</v>
      </c>
      <c r="K1730" t="s">
        <v>8604</v>
      </c>
      <c r="N1730" t="s">
        <v>15661</v>
      </c>
    </row>
    <row r="1731" spans="2:14" x14ac:dyDescent="0.2">
      <c r="B1731" t="s">
        <v>5098</v>
      </c>
      <c r="K1731" t="s">
        <v>8605</v>
      </c>
      <c r="N1731" t="s">
        <v>15662</v>
      </c>
    </row>
    <row r="1732" spans="2:14" x14ac:dyDescent="0.2">
      <c r="B1732" t="s">
        <v>5099</v>
      </c>
      <c r="K1732" t="s">
        <v>8606</v>
      </c>
      <c r="N1732" t="s">
        <v>15663</v>
      </c>
    </row>
    <row r="1733" spans="2:14" x14ac:dyDescent="0.2">
      <c r="B1733" t="s">
        <v>5100</v>
      </c>
      <c r="K1733" t="s">
        <v>8607</v>
      </c>
      <c r="N1733" t="s">
        <v>15664</v>
      </c>
    </row>
    <row r="1734" spans="2:14" x14ac:dyDescent="0.2">
      <c r="B1734" t="s">
        <v>5101</v>
      </c>
      <c r="K1734" t="s">
        <v>8608</v>
      </c>
      <c r="N1734" t="s">
        <v>15665</v>
      </c>
    </row>
    <row r="1735" spans="2:14" x14ac:dyDescent="0.2">
      <c r="B1735" t="s">
        <v>5102</v>
      </c>
      <c r="K1735" t="s">
        <v>8609</v>
      </c>
      <c r="N1735" t="s">
        <v>15666</v>
      </c>
    </row>
    <row r="1736" spans="2:14" x14ac:dyDescent="0.2">
      <c r="B1736" t="s">
        <v>5103</v>
      </c>
      <c r="K1736" t="s">
        <v>8610</v>
      </c>
      <c r="N1736" t="s">
        <v>15667</v>
      </c>
    </row>
    <row r="1737" spans="2:14" x14ac:dyDescent="0.2">
      <c r="B1737" t="s">
        <v>5104</v>
      </c>
      <c r="K1737" t="s">
        <v>8611</v>
      </c>
      <c r="N1737" t="s">
        <v>15668</v>
      </c>
    </row>
    <row r="1738" spans="2:14" x14ac:dyDescent="0.2">
      <c r="B1738" t="s">
        <v>5105</v>
      </c>
      <c r="K1738" t="s">
        <v>8612</v>
      </c>
      <c r="N1738" t="s">
        <v>15669</v>
      </c>
    </row>
    <row r="1739" spans="2:14" x14ac:dyDescent="0.2">
      <c r="B1739" t="s">
        <v>5106</v>
      </c>
      <c r="K1739" t="s">
        <v>8613</v>
      </c>
      <c r="N1739" t="s">
        <v>15670</v>
      </c>
    </row>
    <row r="1740" spans="2:14" x14ac:dyDescent="0.2">
      <c r="B1740" t="s">
        <v>5107</v>
      </c>
      <c r="K1740" t="s">
        <v>8614</v>
      </c>
      <c r="N1740" t="s">
        <v>15671</v>
      </c>
    </row>
    <row r="1741" spans="2:14" x14ac:dyDescent="0.2">
      <c r="B1741" t="s">
        <v>5108</v>
      </c>
      <c r="K1741" t="s">
        <v>8615</v>
      </c>
      <c r="N1741" t="s">
        <v>15672</v>
      </c>
    </row>
    <row r="1742" spans="2:14" x14ac:dyDescent="0.2">
      <c r="B1742" t="s">
        <v>5109</v>
      </c>
      <c r="K1742" t="s">
        <v>8616</v>
      </c>
      <c r="N1742" t="s">
        <v>15673</v>
      </c>
    </row>
    <row r="1743" spans="2:14" x14ac:dyDescent="0.2">
      <c r="B1743" t="s">
        <v>5110</v>
      </c>
      <c r="K1743" t="s">
        <v>8617</v>
      </c>
      <c r="N1743" t="s">
        <v>15674</v>
      </c>
    </row>
    <row r="1744" spans="2:14" x14ac:dyDescent="0.2">
      <c r="B1744" t="s">
        <v>5111</v>
      </c>
      <c r="K1744" t="s">
        <v>8618</v>
      </c>
      <c r="N1744" t="s">
        <v>15675</v>
      </c>
    </row>
    <row r="1745" spans="2:14" x14ac:dyDescent="0.2">
      <c r="B1745" t="s">
        <v>5112</v>
      </c>
      <c r="K1745" t="s">
        <v>8619</v>
      </c>
      <c r="N1745" t="s">
        <v>15676</v>
      </c>
    </row>
    <row r="1746" spans="2:14" x14ac:dyDescent="0.2">
      <c r="B1746" t="s">
        <v>5113</v>
      </c>
      <c r="K1746" t="s">
        <v>8620</v>
      </c>
      <c r="N1746" t="s">
        <v>15677</v>
      </c>
    </row>
    <row r="1747" spans="2:14" x14ac:dyDescent="0.2">
      <c r="B1747" t="s">
        <v>5114</v>
      </c>
      <c r="K1747" t="s">
        <v>8621</v>
      </c>
      <c r="N1747" t="s">
        <v>15678</v>
      </c>
    </row>
    <row r="1748" spans="2:14" x14ac:dyDescent="0.2">
      <c r="B1748" t="s">
        <v>5115</v>
      </c>
      <c r="K1748" t="s">
        <v>8622</v>
      </c>
      <c r="N1748" t="s">
        <v>15679</v>
      </c>
    </row>
    <row r="1749" spans="2:14" x14ac:dyDescent="0.2">
      <c r="B1749" t="s">
        <v>5116</v>
      </c>
      <c r="K1749" t="s">
        <v>8623</v>
      </c>
      <c r="N1749" t="s">
        <v>15680</v>
      </c>
    </row>
    <row r="1750" spans="2:14" x14ac:dyDescent="0.2">
      <c r="B1750" t="s">
        <v>5117</v>
      </c>
      <c r="K1750" t="s">
        <v>8624</v>
      </c>
      <c r="N1750" t="s">
        <v>15681</v>
      </c>
    </row>
    <row r="1751" spans="2:14" x14ac:dyDescent="0.2">
      <c r="B1751" t="s">
        <v>5118</v>
      </c>
      <c r="K1751" t="s">
        <v>8625</v>
      </c>
      <c r="N1751" t="s">
        <v>15682</v>
      </c>
    </row>
    <row r="1752" spans="2:14" x14ac:dyDescent="0.2">
      <c r="B1752" t="s">
        <v>5119</v>
      </c>
      <c r="K1752" t="s">
        <v>8626</v>
      </c>
      <c r="N1752" t="s">
        <v>15683</v>
      </c>
    </row>
    <row r="1753" spans="2:14" x14ac:dyDescent="0.2">
      <c r="B1753" t="s">
        <v>5120</v>
      </c>
      <c r="K1753" t="s">
        <v>8627</v>
      </c>
      <c r="N1753" t="s">
        <v>15684</v>
      </c>
    </row>
    <row r="1754" spans="2:14" x14ac:dyDescent="0.2">
      <c r="B1754" t="s">
        <v>5121</v>
      </c>
      <c r="K1754" t="s">
        <v>8628</v>
      </c>
      <c r="N1754" t="s">
        <v>15685</v>
      </c>
    </row>
    <row r="1755" spans="2:14" x14ac:dyDescent="0.2">
      <c r="B1755" t="s">
        <v>5122</v>
      </c>
      <c r="K1755" t="s">
        <v>8629</v>
      </c>
      <c r="N1755" t="s">
        <v>15686</v>
      </c>
    </row>
    <row r="1756" spans="2:14" x14ac:dyDescent="0.2">
      <c r="B1756" t="s">
        <v>5123</v>
      </c>
      <c r="K1756" t="s">
        <v>8630</v>
      </c>
      <c r="N1756" t="s">
        <v>15687</v>
      </c>
    </row>
    <row r="1757" spans="2:14" x14ac:dyDescent="0.2">
      <c r="B1757" t="s">
        <v>5124</v>
      </c>
      <c r="K1757" t="s">
        <v>8631</v>
      </c>
      <c r="N1757" t="s">
        <v>15688</v>
      </c>
    </row>
    <row r="1758" spans="2:14" x14ac:dyDescent="0.2">
      <c r="B1758" t="s">
        <v>5125</v>
      </c>
      <c r="K1758" t="s">
        <v>8632</v>
      </c>
      <c r="N1758" t="s">
        <v>15689</v>
      </c>
    </row>
    <row r="1759" spans="2:14" x14ac:dyDescent="0.2">
      <c r="B1759" t="s">
        <v>5126</v>
      </c>
      <c r="K1759" t="s">
        <v>8633</v>
      </c>
      <c r="N1759" t="s">
        <v>15690</v>
      </c>
    </row>
    <row r="1760" spans="2:14" x14ac:dyDescent="0.2">
      <c r="B1760" t="s">
        <v>5127</v>
      </c>
      <c r="K1760" t="s">
        <v>8634</v>
      </c>
      <c r="N1760" t="s">
        <v>15691</v>
      </c>
    </row>
    <row r="1761" spans="2:14" x14ac:dyDescent="0.2">
      <c r="B1761" t="s">
        <v>5128</v>
      </c>
      <c r="K1761" t="s">
        <v>8635</v>
      </c>
      <c r="N1761" t="s">
        <v>15692</v>
      </c>
    </row>
    <row r="1762" spans="2:14" x14ac:dyDescent="0.2">
      <c r="B1762" t="s">
        <v>5129</v>
      </c>
      <c r="K1762" t="s">
        <v>8636</v>
      </c>
      <c r="N1762" t="s">
        <v>15693</v>
      </c>
    </row>
    <row r="1763" spans="2:14" x14ac:dyDescent="0.2">
      <c r="B1763" t="s">
        <v>5130</v>
      </c>
      <c r="K1763" t="s">
        <v>8637</v>
      </c>
      <c r="N1763" t="s">
        <v>15694</v>
      </c>
    </row>
    <row r="1764" spans="2:14" x14ac:dyDescent="0.2">
      <c r="B1764" t="s">
        <v>5131</v>
      </c>
      <c r="K1764" t="s">
        <v>8638</v>
      </c>
      <c r="N1764" t="s">
        <v>15695</v>
      </c>
    </row>
    <row r="1765" spans="2:14" x14ac:dyDescent="0.2">
      <c r="B1765" t="s">
        <v>5132</v>
      </c>
      <c r="K1765" t="s">
        <v>8639</v>
      </c>
      <c r="N1765" t="s">
        <v>15696</v>
      </c>
    </row>
    <row r="1766" spans="2:14" x14ac:dyDescent="0.2">
      <c r="B1766" t="s">
        <v>5133</v>
      </c>
      <c r="K1766" t="s">
        <v>8640</v>
      </c>
      <c r="N1766" t="s">
        <v>15697</v>
      </c>
    </row>
    <row r="1767" spans="2:14" x14ac:dyDescent="0.2">
      <c r="B1767" t="s">
        <v>5134</v>
      </c>
      <c r="K1767" t="s">
        <v>8641</v>
      </c>
      <c r="N1767" t="s">
        <v>15698</v>
      </c>
    </row>
    <row r="1768" spans="2:14" x14ac:dyDescent="0.2">
      <c r="B1768" t="s">
        <v>5135</v>
      </c>
      <c r="K1768" t="s">
        <v>8642</v>
      </c>
      <c r="N1768" t="s">
        <v>15699</v>
      </c>
    </row>
    <row r="1769" spans="2:14" x14ac:dyDescent="0.2">
      <c r="B1769" t="s">
        <v>5136</v>
      </c>
      <c r="K1769" t="s">
        <v>8643</v>
      </c>
      <c r="N1769" t="s">
        <v>15700</v>
      </c>
    </row>
    <row r="1770" spans="2:14" x14ac:dyDescent="0.2">
      <c r="B1770" t="s">
        <v>5137</v>
      </c>
      <c r="K1770" t="s">
        <v>8644</v>
      </c>
      <c r="N1770" t="s">
        <v>15701</v>
      </c>
    </row>
    <row r="1771" spans="2:14" x14ac:dyDescent="0.2">
      <c r="B1771" t="s">
        <v>5138</v>
      </c>
      <c r="K1771" t="s">
        <v>8645</v>
      </c>
      <c r="N1771" t="s">
        <v>15702</v>
      </c>
    </row>
    <row r="1772" spans="2:14" x14ac:dyDescent="0.2">
      <c r="B1772" t="s">
        <v>5139</v>
      </c>
      <c r="K1772" t="s">
        <v>8646</v>
      </c>
      <c r="N1772" t="s">
        <v>15703</v>
      </c>
    </row>
    <row r="1773" spans="2:14" x14ac:dyDescent="0.2">
      <c r="B1773" t="s">
        <v>5140</v>
      </c>
      <c r="K1773" t="s">
        <v>8647</v>
      </c>
      <c r="N1773" t="s">
        <v>15704</v>
      </c>
    </row>
    <row r="1774" spans="2:14" x14ac:dyDescent="0.2">
      <c r="B1774" t="s">
        <v>5141</v>
      </c>
      <c r="K1774" t="s">
        <v>8648</v>
      </c>
      <c r="N1774" t="s">
        <v>15705</v>
      </c>
    </row>
    <row r="1775" spans="2:14" x14ac:dyDescent="0.2">
      <c r="B1775" t="s">
        <v>5142</v>
      </c>
      <c r="K1775" t="s">
        <v>8649</v>
      </c>
      <c r="N1775" t="s">
        <v>15706</v>
      </c>
    </row>
    <row r="1776" spans="2:14" x14ac:dyDescent="0.2">
      <c r="B1776" t="s">
        <v>5143</v>
      </c>
      <c r="K1776" t="s">
        <v>8650</v>
      </c>
      <c r="N1776" t="s">
        <v>15707</v>
      </c>
    </row>
    <row r="1777" spans="2:14" x14ac:dyDescent="0.2">
      <c r="B1777" t="s">
        <v>5144</v>
      </c>
      <c r="K1777" t="s">
        <v>8651</v>
      </c>
      <c r="N1777" t="s">
        <v>15708</v>
      </c>
    </row>
    <row r="1778" spans="2:14" x14ac:dyDescent="0.2">
      <c r="B1778" t="s">
        <v>5145</v>
      </c>
      <c r="K1778" t="s">
        <v>8652</v>
      </c>
      <c r="N1778" t="s">
        <v>15709</v>
      </c>
    </row>
    <row r="1779" spans="2:14" x14ac:dyDescent="0.2">
      <c r="B1779" t="s">
        <v>5146</v>
      </c>
      <c r="K1779" t="s">
        <v>8653</v>
      </c>
      <c r="N1779" t="s">
        <v>15710</v>
      </c>
    </row>
    <row r="1780" spans="2:14" x14ac:dyDescent="0.2">
      <c r="B1780" t="s">
        <v>5147</v>
      </c>
      <c r="K1780" t="s">
        <v>8654</v>
      </c>
      <c r="N1780" t="s">
        <v>15711</v>
      </c>
    </row>
    <row r="1781" spans="2:14" x14ac:dyDescent="0.2">
      <c r="B1781" t="s">
        <v>5148</v>
      </c>
      <c r="K1781" t="s">
        <v>8655</v>
      </c>
      <c r="N1781" t="s">
        <v>15712</v>
      </c>
    </row>
    <row r="1782" spans="2:14" x14ac:dyDescent="0.2">
      <c r="B1782" t="s">
        <v>5149</v>
      </c>
      <c r="K1782" t="s">
        <v>8656</v>
      </c>
      <c r="N1782" t="s">
        <v>15713</v>
      </c>
    </row>
    <row r="1783" spans="2:14" x14ac:dyDescent="0.2">
      <c r="B1783" t="s">
        <v>5150</v>
      </c>
      <c r="K1783" t="s">
        <v>8657</v>
      </c>
      <c r="N1783" t="s">
        <v>15714</v>
      </c>
    </row>
    <row r="1784" spans="2:14" x14ac:dyDescent="0.2">
      <c r="B1784" t="s">
        <v>5151</v>
      </c>
      <c r="K1784" t="s">
        <v>8658</v>
      </c>
      <c r="N1784" t="s">
        <v>15715</v>
      </c>
    </row>
    <row r="1785" spans="2:14" x14ac:dyDescent="0.2">
      <c r="B1785" t="s">
        <v>5152</v>
      </c>
      <c r="K1785" t="s">
        <v>8659</v>
      </c>
      <c r="N1785" t="s">
        <v>15716</v>
      </c>
    </row>
    <row r="1786" spans="2:14" x14ac:dyDescent="0.2">
      <c r="B1786" t="s">
        <v>5153</v>
      </c>
      <c r="K1786" t="s">
        <v>8660</v>
      </c>
      <c r="N1786" t="s">
        <v>15717</v>
      </c>
    </row>
    <row r="1787" spans="2:14" x14ac:dyDescent="0.2">
      <c r="B1787" t="s">
        <v>5154</v>
      </c>
      <c r="K1787" t="s">
        <v>8661</v>
      </c>
      <c r="N1787" t="s">
        <v>15718</v>
      </c>
    </row>
    <row r="1788" spans="2:14" x14ac:dyDescent="0.2">
      <c r="B1788" t="s">
        <v>5155</v>
      </c>
      <c r="K1788" t="s">
        <v>8662</v>
      </c>
      <c r="N1788" t="s">
        <v>15719</v>
      </c>
    </row>
    <row r="1789" spans="2:14" x14ac:dyDescent="0.2">
      <c r="B1789" t="s">
        <v>5156</v>
      </c>
      <c r="K1789" t="s">
        <v>8663</v>
      </c>
      <c r="N1789" t="s">
        <v>15720</v>
      </c>
    </row>
    <row r="1790" spans="2:14" x14ac:dyDescent="0.2">
      <c r="B1790" t="s">
        <v>5157</v>
      </c>
      <c r="K1790" t="s">
        <v>8664</v>
      </c>
      <c r="N1790" t="s">
        <v>15721</v>
      </c>
    </row>
    <row r="1791" spans="2:14" x14ac:dyDescent="0.2">
      <c r="B1791" t="s">
        <v>5158</v>
      </c>
      <c r="K1791" t="s">
        <v>8665</v>
      </c>
      <c r="N1791" t="s">
        <v>15722</v>
      </c>
    </row>
    <row r="1792" spans="2:14" x14ac:dyDescent="0.2">
      <c r="B1792" t="s">
        <v>5159</v>
      </c>
      <c r="K1792" t="s">
        <v>8666</v>
      </c>
      <c r="N1792" t="s">
        <v>15723</v>
      </c>
    </row>
    <row r="1793" spans="2:14" x14ac:dyDescent="0.2">
      <c r="B1793" t="s">
        <v>5160</v>
      </c>
      <c r="K1793" t="s">
        <v>8667</v>
      </c>
      <c r="N1793" t="s">
        <v>15724</v>
      </c>
    </row>
    <row r="1794" spans="2:14" x14ac:dyDescent="0.2">
      <c r="B1794" t="s">
        <v>5161</v>
      </c>
      <c r="K1794" t="s">
        <v>8668</v>
      </c>
      <c r="N1794" t="s">
        <v>15725</v>
      </c>
    </row>
    <row r="1795" spans="2:14" x14ac:dyDescent="0.2">
      <c r="B1795" t="s">
        <v>5162</v>
      </c>
      <c r="K1795" t="s">
        <v>8669</v>
      </c>
      <c r="N1795" t="s">
        <v>15726</v>
      </c>
    </row>
    <row r="1796" spans="2:14" x14ac:dyDescent="0.2">
      <c r="B1796" t="s">
        <v>5163</v>
      </c>
      <c r="K1796" t="s">
        <v>8670</v>
      </c>
      <c r="N1796" t="s">
        <v>15727</v>
      </c>
    </row>
    <row r="1797" spans="2:14" x14ac:dyDescent="0.2">
      <c r="B1797" t="s">
        <v>5164</v>
      </c>
      <c r="K1797" t="s">
        <v>8671</v>
      </c>
      <c r="N1797" t="s">
        <v>15728</v>
      </c>
    </row>
    <row r="1798" spans="2:14" x14ac:dyDescent="0.2">
      <c r="B1798" t="s">
        <v>5165</v>
      </c>
      <c r="K1798" t="s">
        <v>8672</v>
      </c>
      <c r="N1798" t="s">
        <v>15729</v>
      </c>
    </row>
    <row r="1799" spans="2:14" x14ac:dyDescent="0.2">
      <c r="B1799" t="s">
        <v>5166</v>
      </c>
      <c r="K1799" t="s">
        <v>8673</v>
      </c>
      <c r="N1799" t="s">
        <v>15730</v>
      </c>
    </row>
    <row r="1800" spans="2:14" x14ac:dyDescent="0.2">
      <c r="B1800" t="s">
        <v>5167</v>
      </c>
      <c r="K1800" t="s">
        <v>8674</v>
      </c>
      <c r="N1800" t="s">
        <v>15731</v>
      </c>
    </row>
    <row r="1801" spans="2:14" x14ac:dyDescent="0.2">
      <c r="B1801" t="s">
        <v>5168</v>
      </c>
      <c r="K1801" t="s">
        <v>8675</v>
      </c>
      <c r="N1801" t="s">
        <v>15732</v>
      </c>
    </row>
    <row r="1802" spans="2:14" x14ac:dyDescent="0.2">
      <c r="B1802" t="s">
        <v>5169</v>
      </c>
      <c r="K1802" t="s">
        <v>8676</v>
      </c>
      <c r="N1802" t="s">
        <v>15733</v>
      </c>
    </row>
    <row r="1803" spans="2:14" x14ac:dyDescent="0.2">
      <c r="B1803" t="s">
        <v>5170</v>
      </c>
      <c r="K1803" t="s">
        <v>8677</v>
      </c>
      <c r="N1803" t="s">
        <v>15734</v>
      </c>
    </row>
    <row r="1804" spans="2:14" x14ac:dyDescent="0.2">
      <c r="B1804" t="s">
        <v>5171</v>
      </c>
      <c r="K1804" t="s">
        <v>8678</v>
      </c>
      <c r="N1804" t="s">
        <v>15735</v>
      </c>
    </row>
    <row r="1805" spans="2:14" x14ac:dyDescent="0.2">
      <c r="B1805" t="s">
        <v>5172</v>
      </c>
      <c r="K1805" t="s">
        <v>8679</v>
      </c>
      <c r="N1805" t="s">
        <v>15736</v>
      </c>
    </row>
    <row r="1806" spans="2:14" x14ac:dyDescent="0.2">
      <c r="B1806" t="s">
        <v>5173</v>
      </c>
      <c r="K1806" t="s">
        <v>8680</v>
      </c>
      <c r="N1806" t="s">
        <v>15737</v>
      </c>
    </row>
    <row r="1807" spans="2:14" x14ac:dyDescent="0.2">
      <c r="B1807" t="s">
        <v>5174</v>
      </c>
      <c r="K1807" t="s">
        <v>8681</v>
      </c>
      <c r="N1807" t="s">
        <v>15738</v>
      </c>
    </row>
    <row r="1808" spans="2:14" x14ac:dyDescent="0.2">
      <c r="B1808" t="s">
        <v>5175</v>
      </c>
      <c r="K1808" t="s">
        <v>8682</v>
      </c>
      <c r="N1808" t="s">
        <v>15739</v>
      </c>
    </row>
    <row r="1809" spans="2:14" x14ac:dyDescent="0.2">
      <c r="B1809" t="s">
        <v>5176</v>
      </c>
      <c r="K1809" t="s">
        <v>8683</v>
      </c>
      <c r="N1809" t="s">
        <v>15740</v>
      </c>
    </row>
    <row r="1810" spans="2:14" x14ac:dyDescent="0.2">
      <c r="B1810" t="s">
        <v>5177</v>
      </c>
      <c r="K1810" t="s">
        <v>8684</v>
      </c>
      <c r="N1810" t="s">
        <v>15741</v>
      </c>
    </row>
    <row r="1811" spans="2:14" x14ac:dyDescent="0.2">
      <c r="B1811" t="s">
        <v>5178</v>
      </c>
      <c r="K1811" t="s">
        <v>8685</v>
      </c>
      <c r="N1811" t="s">
        <v>15742</v>
      </c>
    </row>
    <row r="1812" spans="2:14" x14ac:dyDescent="0.2">
      <c r="B1812" t="s">
        <v>5179</v>
      </c>
      <c r="K1812" t="s">
        <v>8686</v>
      </c>
      <c r="N1812" t="s">
        <v>15743</v>
      </c>
    </row>
    <row r="1813" spans="2:14" x14ac:dyDescent="0.2">
      <c r="B1813" t="s">
        <v>5180</v>
      </c>
      <c r="K1813" t="s">
        <v>8687</v>
      </c>
      <c r="N1813" t="s">
        <v>15744</v>
      </c>
    </row>
    <row r="1814" spans="2:14" x14ac:dyDescent="0.2">
      <c r="B1814" t="s">
        <v>5181</v>
      </c>
      <c r="K1814" t="s">
        <v>8688</v>
      </c>
      <c r="N1814" t="s">
        <v>15745</v>
      </c>
    </row>
    <row r="1815" spans="2:14" x14ac:dyDescent="0.2">
      <c r="B1815" t="s">
        <v>5182</v>
      </c>
      <c r="K1815" t="s">
        <v>8689</v>
      </c>
      <c r="N1815" t="s">
        <v>15746</v>
      </c>
    </row>
    <row r="1816" spans="2:14" x14ac:dyDescent="0.2">
      <c r="B1816" t="s">
        <v>5183</v>
      </c>
      <c r="K1816" t="s">
        <v>8690</v>
      </c>
      <c r="N1816" t="s">
        <v>15747</v>
      </c>
    </row>
    <row r="1817" spans="2:14" x14ac:dyDescent="0.2">
      <c r="B1817" t="s">
        <v>5184</v>
      </c>
      <c r="K1817" t="s">
        <v>8691</v>
      </c>
      <c r="N1817" t="s">
        <v>15748</v>
      </c>
    </row>
    <row r="1818" spans="2:14" x14ac:dyDescent="0.2">
      <c r="B1818" t="s">
        <v>5185</v>
      </c>
      <c r="K1818" t="s">
        <v>8692</v>
      </c>
      <c r="N1818" t="s">
        <v>15749</v>
      </c>
    </row>
    <row r="1819" spans="2:14" x14ac:dyDescent="0.2">
      <c r="B1819" t="s">
        <v>5186</v>
      </c>
      <c r="K1819" t="s">
        <v>8693</v>
      </c>
      <c r="N1819" t="s">
        <v>15750</v>
      </c>
    </row>
    <row r="1820" spans="2:14" x14ac:dyDescent="0.2">
      <c r="B1820" t="s">
        <v>5187</v>
      </c>
      <c r="K1820" t="s">
        <v>8694</v>
      </c>
      <c r="N1820" t="s">
        <v>15751</v>
      </c>
    </row>
    <row r="1821" spans="2:14" x14ac:dyDescent="0.2">
      <c r="B1821" t="s">
        <v>5188</v>
      </c>
      <c r="K1821" t="s">
        <v>8695</v>
      </c>
      <c r="N1821" t="s">
        <v>15752</v>
      </c>
    </row>
    <row r="1822" spans="2:14" x14ac:dyDescent="0.2">
      <c r="B1822" t="s">
        <v>5189</v>
      </c>
      <c r="K1822" t="s">
        <v>8696</v>
      </c>
      <c r="N1822" t="s">
        <v>15753</v>
      </c>
    </row>
    <row r="1823" spans="2:14" x14ac:dyDescent="0.2">
      <c r="B1823" t="s">
        <v>5190</v>
      </c>
      <c r="K1823" t="s">
        <v>8697</v>
      </c>
      <c r="N1823" t="s">
        <v>15754</v>
      </c>
    </row>
    <row r="1824" spans="2:14" x14ac:dyDescent="0.2">
      <c r="B1824" t="s">
        <v>5191</v>
      </c>
      <c r="K1824" t="s">
        <v>8698</v>
      </c>
      <c r="N1824" t="s">
        <v>15755</v>
      </c>
    </row>
    <row r="1825" spans="2:14" x14ac:dyDescent="0.2">
      <c r="B1825" t="s">
        <v>5192</v>
      </c>
      <c r="K1825" t="s">
        <v>8699</v>
      </c>
      <c r="N1825" t="s">
        <v>15756</v>
      </c>
    </row>
    <row r="1826" spans="2:14" x14ac:dyDescent="0.2">
      <c r="B1826" t="s">
        <v>5193</v>
      </c>
      <c r="K1826" t="s">
        <v>8700</v>
      </c>
      <c r="N1826" t="s">
        <v>15757</v>
      </c>
    </row>
    <row r="1827" spans="2:14" x14ac:dyDescent="0.2">
      <c r="B1827" t="s">
        <v>5194</v>
      </c>
      <c r="K1827" t="s">
        <v>8701</v>
      </c>
      <c r="N1827" t="s">
        <v>15758</v>
      </c>
    </row>
    <row r="1828" spans="2:14" x14ac:dyDescent="0.2">
      <c r="B1828" t="s">
        <v>5195</v>
      </c>
      <c r="K1828" t="s">
        <v>8702</v>
      </c>
      <c r="N1828" t="s">
        <v>15759</v>
      </c>
    </row>
    <row r="1829" spans="2:14" x14ac:dyDescent="0.2">
      <c r="B1829" t="s">
        <v>5196</v>
      </c>
      <c r="K1829" t="s">
        <v>8703</v>
      </c>
      <c r="N1829" t="s">
        <v>15760</v>
      </c>
    </row>
    <row r="1830" spans="2:14" x14ac:dyDescent="0.2">
      <c r="B1830" t="s">
        <v>5197</v>
      </c>
      <c r="K1830" t="s">
        <v>8704</v>
      </c>
      <c r="N1830" t="s">
        <v>15761</v>
      </c>
    </row>
    <row r="1831" spans="2:14" x14ac:dyDescent="0.2">
      <c r="B1831" t="s">
        <v>5198</v>
      </c>
      <c r="K1831" t="s">
        <v>8705</v>
      </c>
      <c r="N1831" t="s">
        <v>15762</v>
      </c>
    </row>
    <row r="1832" spans="2:14" x14ac:dyDescent="0.2">
      <c r="B1832" t="s">
        <v>5199</v>
      </c>
      <c r="K1832" t="s">
        <v>8706</v>
      </c>
      <c r="N1832" t="s">
        <v>15763</v>
      </c>
    </row>
    <row r="1833" spans="2:14" x14ac:dyDescent="0.2">
      <c r="B1833" t="s">
        <v>5200</v>
      </c>
      <c r="K1833" t="s">
        <v>8707</v>
      </c>
      <c r="N1833" t="s">
        <v>15764</v>
      </c>
    </row>
    <row r="1834" spans="2:14" x14ac:dyDescent="0.2">
      <c r="B1834" t="s">
        <v>5201</v>
      </c>
      <c r="K1834" t="s">
        <v>8708</v>
      </c>
      <c r="N1834" t="s">
        <v>15765</v>
      </c>
    </row>
    <row r="1835" spans="2:14" x14ac:dyDescent="0.2">
      <c r="B1835" t="s">
        <v>5202</v>
      </c>
      <c r="K1835" t="s">
        <v>8709</v>
      </c>
      <c r="N1835" t="s">
        <v>15766</v>
      </c>
    </row>
    <row r="1836" spans="2:14" x14ac:dyDescent="0.2">
      <c r="B1836" t="s">
        <v>5203</v>
      </c>
      <c r="K1836" t="s">
        <v>8710</v>
      </c>
      <c r="N1836" t="s">
        <v>15767</v>
      </c>
    </row>
    <row r="1837" spans="2:14" x14ac:dyDescent="0.2">
      <c r="B1837" t="s">
        <v>5204</v>
      </c>
      <c r="K1837" t="s">
        <v>8711</v>
      </c>
      <c r="N1837" t="s">
        <v>15768</v>
      </c>
    </row>
    <row r="1838" spans="2:14" x14ac:dyDescent="0.2">
      <c r="B1838" t="s">
        <v>5205</v>
      </c>
      <c r="K1838" t="s">
        <v>8712</v>
      </c>
      <c r="N1838" t="s">
        <v>15769</v>
      </c>
    </row>
    <row r="1839" spans="2:14" x14ac:dyDescent="0.2">
      <c r="B1839" t="s">
        <v>5206</v>
      </c>
      <c r="K1839" t="s">
        <v>8713</v>
      </c>
      <c r="N1839" t="s">
        <v>15770</v>
      </c>
    </row>
    <row r="1840" spans="2:14" x14ac:dyDescent="0.2">
      <c r="B1840" t="s">
        <v>5207</v>
      </c>
      <c r="K1840" t="s">
        <v>8714</v>
      </c>
      <c r="N1840" t="s">
        <v>15771</v>
      </c>
    </row>
    <row r="1841" spans="2:14" x14ac:dyDescent="0.2">
      <c r="B1841" t="s">
        <v>5208</v>
      </c>
      <c r="K1841" t="s">
        <v>8715</v>
      </c>
      <c r="N1841" t="s">
        <v>15772</v>
      </c>
    </row>
    <row r="1842" spans="2:14" x14ac:dyDescent="0.2">
      <c r="B1842" t="s">
        <v>5209</v>
      </c>
      <c r="K1842" t="s">
        <v>8716</v>
      </c>
      <c r="N1842" t="s">
        <v>15773</v>
      </c>
    </row>
    <row r="1843" spans="2:14" x14ac:dyDescent="0.2">
      <c r="B1843" t="s">
        <v>5210</v>
      </c>
      <c r="K1843" t="s">
        <v>8717</v>
      </c>
      <c r="N1843" t="s">
        <v>15774</v>
      </c>
    </row>
    <row r="1844" spans="2:14" x14ac:dyDescent="0.2">
      <c r="B1844" t="s">
        <v>5211</v>
      </c>
      <c r="K1844" t="s">
        <v>8718</v>
      </c>
      <c r="N1844" t="s">
        <v>15775</v>
      </c>
    </row>
    <row r="1845" spans="2:14" x14ac:dyDescent="0.2">
      <c r="B1845" t="s">
        <v>5212</v>
      </c>
      <c r="K1845" t="s">
        <v>8719</v>
      </c>
      <c r="N1845" t="s">
        <v>15776</v>
      </c>
    </row>
    <row r="1846" spans="2:14" x14ac:dyDescent="0.2">
      <c r="B1846" t="s">
        <v>5213</v>
      </c>
      <c r="K1846" t="s">
        <v>8720</v>
      </c>
      <c r="N1846" t="s">
        <v>15777</v>
      </c>
    </row>
    <row r="1847" spans="2:14" x14ac:dyDescent="0.2">
      <c r="B1847" t="s">
        <v>5214</v>
      </c>
      <c r="K1847" t="s">
        <v>8721</v>
      </c>
      <c r="N1847" t="s">
        <v>15778</v>
      </c>
    </row>
    <row r="1848" spans="2:14" x14ac:dyDescent="0.2">
      <c r="B1848" t="s">
        <v>5215</v>
      </c>
      <c r="K1848" t="s">
        <v>8722</v>
      </c>
      <c r="N1848" t="s">
        <v>15779</v>
      </c>
    </row>
    <row r="1849" spans="2:14" x14ac:dyDescent="0.2">
      <c r="B1849" t="s">
        <v>5216</v>
      </c>
      <c r="K1849" t="s">
        <v>8723</v>
      </c>
      <c r="N1849" t="s">
        <v>15780</v>
      </c>
    </row>
    <row r="1850" spans="2:14" x14ac:dyDescent="0.2">
      <c r="B1850" t="s">
        <v>5217</v>
      </c>
      <c r="K1850" t="s">
        <v>8724</v>
      </c>
      <c r="N1850" t="s">
        <v>15781</v>
      </c>
    </row>
    <row r="1851" spans="2:14" x14ac:dyDescent="0.2">
      <c r="B1851" t="s">
        <v>5218</v>
      </c>
      <c r="K1851" t="s">
        <v>8725</v>
      </c>
      <c r="N1851" t="s">
        <v>15782</v>
      </c>
    </row>
    <row r="1852" spans="2:14" x14ac:dyDescent="0.2">
      <c r="B1852" t="s">
        <v>5219</v>
      </c>
      <c r="K1852" t="s">
        <v>8726</v>
      </c>
      <c r="N1852" t="s">
        <v>15783</v>
      </c>
    </row>
    <row r="1853" spans="2:14" x14ac:dyDescent="0.2">
      <c r="B1853" t="s">
        <v>5220</v>
      </c>
      <c r="K1853" t="s">
        <v>8727</v>
      </c>
      <c r="N1853" t="s">
        <v>15784</v>
      </c>
    </row>
    <row r="1854" spans="2:14" x14ac:dyDescent="0.2">
      <c r="B1854" t="s">
        <v>5221</v>
      </c>
      <c r="K1854" t="s">
        <v>8728</v>
      </c>
      <c r="N1854" t="s">
        <v>15785</v>
      </c>
    </row>
    <row r="1855" spans="2:14" x14ac:dyDescent="0.2">
      <c r="B1855" t="s">
        <v>5222</v>
      </c>
      <c r="K1855" t="s">
        <v>8729</v>
      </c>
      <c r="N1855" t="s">
        <v>15786</v>
      </c>
    </row>
    <row r="1856" spans="2:14" x14ac:dyDescent="0.2">
      <c r="B1856" t="s">
        <v>5223</v>
      </c>
      <c r="K1856" t="s">
        <v>8730</v>
      </c>
      <c r="N1856" t="s">
        <v>15787</v>
      </c>
    </row>
    <row r="1857" spans="2:14" x14ac:dyDescent="0.2">
      <c r="B1857" t="s">
        <v>5224</v>
      </c>
      <c r="K1857" t="s">
        <v>8731</v>
      </c>
      <c r="N1857" t="s">
        <v>15788</v>
      </c>
    </row>
    <row r="1858" spans="2:14" x14ac:dyDescent="0.2">
      <c r="B1858" t="s">
        <v>5225</v>
      </c>
      <c r="K1858" t="s">
        <v>8732</v>
      </c>
      <c r="N1858" t="s">
        <v>15789</v>
      </c>
    </row>
    <row r="1859" spans="2:14" x14ac:dyDescent="0.2">
      <c r="B1859" t="s">
        <v>5226</v>
      </c>
      <c r="K1859" t="s">
        <v>8733</v>
      </c>
      <c r="N1859" t="s">
        <v>15790</v>
      </c>
    </row>
    <row r="1860" spans="2:14" x14ac:dyDescent="0.2">
      <c r="B1860" t="s">
        <v>5227</v>
      </c>
      <c r="K1860" t="s">
        <v>8734</v>
      </c>
      <c r="N1860" t="s">
        <v>15791</v>
      </c>
    </row>
    <row r="1861" spans="2:14" x14ac:dyDescent="0.2">
      <c r="B1861" t="s">
        <v>5228</v>
      </c>
      <c r="K1861" t="s">
        <v>8735</v>
      </c>
      <c r="N1861" t="s">
        <v>15792</v>
      </c>
    </row>
    <row r="1862" spans="2:14" x14ac:dyDescent="0.2">
      <c r="B1862" t="s">
        <v>5229</v>
      </c>
      <c r="K1862" t="s">
        <v>8736</v>
      </c>
      <c r="N1862" t="s">
        <v>15793</v>
      </c>
    </row>
    <row r="1863" spans="2:14" x14ac:dyDescent="0.2">
      <c r="B1863" t="s">
        <v>5230</v>
      </c>
      <c r="K1863" t="s">
        <v>8737</v>
      </c>
      <c r="N1863" t="s">
        <v>15794</v>
      </c>
    </row>
    <row r="1864" spans="2:14" x14ac:dyDescent="0.2">
      <c r="B1864" t="s">
        <v>5231</v>
      </c>
      <c r="K1864" t="s">
        <v>8738</v>
      </c>
      <c r="N1864" t="s">
        <v>15795</v>
      </c>
    </row>
    <row r="1865" spans="2:14" x14ac:dyDescent="0.2">
      <c r="B1865" t="s">
        <v>5232</v>
      </c>
      <c r="K1865" t="s">
        <v>8739</v>
      </c>
      <c r="N1865" t="s">
        <v>15796</v>
      </c>
    </row>
    <row r="1866" spans="2:14" x14ac:dyDescent="0.2">
      <c r="B1866" t="s">
        <v>5233</v>
      </c>
      <c r="K1866" t="s">
        <v>8740</v>
      </c>
      <c r="N1866" t="s">
        <v>15797</v>
      </c>
    </row>
    <row r="1867" spans="2:14" x14ac:dyDescent="0.2">
      <c r="B1867" t="s">
        <v>5234</v>
      </c>
      <c r="K1867" t="s">
        <v>8741</v>
      </c>
      <c r="N1867" t="s">
        <v>15798</v>
      </c>
    </row>
    <row r="1868" spans="2:14" x14ac:dyDescent="0.2">
      <c r="B1868" t="s">
        <v>5235</v>
      </c>
      <c r="K1868" t="s">
        <v>8742</v>
      </c>
      <c r="N1868" t="s">
        <v>15799</v>
      </c>
    </row>
    <row r="1869" spans="2:14" x14ac:dyDescent="0.2">
      <c r="B1869" t="s">
        <v>5236</v>
      </c>
      <c r="K1869" t="s">
        <v>8743</v>
      </c>
      <c r="N1869" t="s">
        <v>15800</v>
      </c>
    </row>
    <row r="1870" spans="2:14" x14ac:dyDescent="0.2">
      <c r="B1870" t="s">
        <v>5237</v>
      </c>
      <c r="K1870" t="s">
        <v>8744</v>
      </c>
      <c r="N1870" t="s">
        <v>15801</v>
      </c>
    </row>
    <row r="1871" spans="2:14" x14ac:dyDescent="0.2">
      <c r="B1871" t="s">
        <v>5238</v>
      </c>
      <c r="K1871" t="s">
        <v>8745</v>
      </c>
      <c r="N1871" t="s">
        <v>15802</v>
      </c>
    </row>
    <row r="1872" spans="2:14" x14ac:dyDescent="0.2">
      <c r="B1872" t="s">
        <v>5239</v>
      </c>
      <c r="K1872" t="s">
        <v>8746</v>
      </c>
      <c r="N1872" t="s">
        <v>15803</v>
      </c>
    </row>
    <row r="1873" spans="2:14" x14ac:dyDescent="0.2">
      <c r="B1873" t="s">
        <v>5240</v>
      </c>
      <c r="K1873" t="s">
        <v>8747</v>
      </c>
      <c r="N1873" t="s">
        <v>15804</v>
      </c>
    </row>
    <row r="1874" spans="2:14" x14ac:dyDescent="0.2">
      <c r="B1874" t="s">
        <v>5241</v>
      </c>
      <c r="K1874" t="s">
        <v>8748</v>
      </c>
      <c r="N1874" t="s">
        <v>15805</v>
      </c>
    </row>
    <row r="1875" spans="2:14" x14ac:dyDescent="0.2">
      <c r="B1875" t="s">
        <v>5242</v>
      </c>
      <c r="K1875" t="s">
        <v>8749</v>
      </c>
      <c r="N1875" t="s">
        <v>15806</v>
      </c>
    </row>
    <row r="1876" spans="2:14" x14ac:dyDescent="0.2">
      <c r="B1876" t="s">
        <v>5243</v>
      </c>
      <c r="K1876" t="s">
        <v>8750</v>
      </c>
      <c r="N1876" t="s">
        <v>15807</v>
      </c>
    </row>
    <row r="1877" spans="2:14" x14ac:dyDescent="0.2">
      <c r="B1877" t="s">
        <v>5244</v>
      </c>
      <c r="K1877" t="s">
        <v>8751</v>
      </c>
      <c r="N1877" t="s">
        <v>15808</v>
      </c>
    </row>
    <row r="1878" spans="2:14" x14ac:dyDescent="0.2">
      <c r="B1878" t="s">
        <v>5245</v>
      </c>
      <c r="K1878" t="s">
        <v>8752</v>
      </c>
      <c r="N1878" t="s">
        <v>15809</v>
      </c>
    </row>
    <row r="1879" spans="2:14" x14ac:dyDescent="0.2">
      <c r="B1879" t="s">
        <v>5246</v>
      </c>
      <c r="K1879" t="s">
        <v>8753</v>
      </c>
      <c r="N1879" t="s">
        <v>15810</v>
      </c>
    </row>
    <row r="1880" spans="2:14" x14ac:dyDescent="0.2">
      <c r="B1880" t="s">
        <v>5247</v>
      </c>
      <c r="K1880" t="s">
        <v>8754</v>
      </c>
      <c r="N1880" t="s">
        <v>15811</v>
      </c>
    </row>
    <row r="1881" spans="2:14" x14ac:dyDescent="0.2">
      <c r="B1881" t="s">
        <v>5248</v>
      </c>
      <c r="K1881" t="s">
        <v>8755</v>
      </c>
      <c r="N1881" t="s">
        <v>15812</v>
      </c>
    </row>
    <row r="1882" spans="2:14" x14ac:dyDescent="0.2">
      <c r="B1882" t="s">
        <v>5249</v>
      </c>
      <c r="K1882" t="s">
        <v>8756</v>
      </c>
      <c r="N1882" t="s">
        <v>15813</v>
      </c>
    </row>
    <row r="1883" spans="2:14" x14ac:dyDescent="0.2">
      <c r="B1883" t="s">
        <v>5250</v>
      </c>
      <c r="K1883" t="s">
        <v>8757</v>
      </c>
      <c r="N1883" t="s">
        <v>15814</v>
      </c>
    </row>
    <row r="1884" spans="2:14" x14ac:dyDescent="0.2">
      <c r="B1884" t="s">
        <v>5251</v>
      </c>
      <c r="K1884" t="s">
        <v>8758</v>
      </c>
      <c r="N1884" t="s">
        <v>15815</v>
      </c>
    </row>
    <row r="1885" spans="2:14" x14ac:dyDescent="0.2">
      <c r="B1885" t="s">
        <v>5252</v>
      </c>
      <c r="K1885" t="s">
        <v>8759</v>
      </c>
      <c r="N1885" t="s">
        <v>15816</v>
      </c>
    </row>
    <row r="1886" spans="2:14" x14ac:dyDescent="0.2">
      <c r="B1886" t="s">
        <v>5253</v>
      </c>
      <c r="K1886" t="s">
        <v>8760</v>
      </c>
      <c r="N1886" t="s">
        <v>15817</v>
      </c>
    </row>
    <row r="1887" spans="2:14" x14ac:dyDescent="0.2">
      <c r="B1887" t="s">
        <v>5254</v>
      </c>
      <c r="K1887" t="s">
        <v>8761</v>
      </c>
      <c r="N1887" t="s">
        <v>15818</v>
      </c>
    </row>
    <row r="1888" spans="2:14" x14ac:dyDescent="0.2">
      <c r="B1888" t="s">
        <v>5255</v>
      </c>
      <c r="K1888" t="s">
        <v>8762</v>
      </c>
      <c r="N1888" t="s">
        <v>15819</v>
      </c>
    </row>
    <row r="1889" spans="2:14" x14ac:dyDescent="0.2">
      <c r="B1889" t="s">
        <v>5256</v>
      </c>
      <c r="K1889" t="s">
        <v>8763</v>
      </c>
      <c r="N1889" t="s">
        <v>15820</v>
      </c>
    </row>
    <row r="1890" spans="2:14" x14ac:dyDescent="0.2">
      <c r="B1890" t="s">
        <v>5257</v>
      </c>
      <c r="K1890" t="s">
        <v>8764</v>
      </c>
      <c r="N1890" t="s">
        <v>15821</v>
      </c>
    </row>
    <row r="1891" spans="2:14" x14ac:dyDescent="0.2">
      <c r="B1891" t="s">
        <v>5258</v>
      </c>
      <c r="K1891" t="s">
        <v>8765</v>
      </c>
      <c r="N1891" t="s">
        <v>15822</v>
      </c>
    </row>
    <row r="1892" spans="2:14" x14ac:dyDescent="0.2">
      <c r="B1892" t="s">
        <v>5259</v>
      </c>
      <c r="K1892" t="s">
        <v>8766</v>
      </c>
      <c r="N1892" t="s">
        <v>15823</v>
      </c>
    </row>
    <row r="1893" spans="2:14" x14ac:dyDescent="0.2">
      <c r="B1893" t="s">
        <v>5260</v>
      </c>
      <c r="K1893" t="s">
        <v>8767</v>
      </c>
      <c r="N1893" t="s">
        <v>15824</v>
      </c>
    </row>
    <row r="1894" spans="2:14" x14ac:dyDescent="0.2">
      <c r="B1894" t="s">
        <v>5261</v>
      </c>
      <c r="K1894" t="s">
        <v>8768</v>
      </c>
      <c r="N1894" t="s">
        <v>15825</v>
      </c>
    </row>
    <row r="1895" spans="2:14" x14ac:dyDescent="0.2">
      <c r="B1895" t="s">
        <v>5262</v>
      </c>
      <c r="K1895" t="s">
        <v>8769</v>
      </c>
      <c r="N1895" t="s">
        <v>15826</v>
      </c>
    </row>
    <row r="1896" spans="2:14" x14ac:dyDescent="0.2">
      <c r="B1896" t="s">
        <v>5263</v>
      </c>
      <c r="K1896" t="s">
        <v>8770</v>
      </c>
      <c r="N1896" t="s">
        <v>15827</v>
      </c>
    </row>
    <row r="1897" spans="2:14" x14ac:dyDescent="0.2">
      <c r="B1897" t="s">
        <v>5264</v>
      </c>
      <c r="K1897" t="s">
        <v>8771</v>
      </c>
      <c r="N1897" t="s">
        <v>15828</v>
      </c>
    </row>
    <row r="1898" spans="2:14" x14ac:dyDescent="0.2">
      <c r="B1898" t="s">
        <v>5265</v>
      </c>
      <c r="K1898" t="s">
        <v>8772</v>
      </c>
      <c r="N1898" t="s">
        <v>15829</v>
      </c>
    </row>
    <row r="1899" spans="2:14" x14ac:dyDescent="0.2">
      <c r="B1899" t="s">
        <v>5266</v>
      </c>
      <c r="K1899" t="s">
        <v>8773</v>
      </c>
      <c r="N1899" t="s">
        <v>15830</v>
      </c>
    </row>
    <row r="1900" spans="2:14" x14ac:dyDescent="0.2">
      <c r="B1900" t="s">
        <v>5267</v>
      </c>
      <c r="K1900" t="s">
        <v>8774</v>
      </c>
      <c r="N1900" t="s">
        <v>15831</v>
      </c>
    </row>
    <row r="1901" spans="2:14" x14ac:dyDescent="0.2">
      <c r="B1901" t="s">
        <v>5268</v>
      </c>
      <c r="K1901" t="s">
        <v>8775</v>
      </c>
      <c r="N1901" t="s">
        <v>15832</v>
      </c>
    </row>
    <row r="1902" spans="2:14" x14ac:dyDescent="0.2">
      <c r="B1902" t="s">
        <v>5269</v>
      </c>
      <c r="K1902" t="s">
        <v>8776</v>
      </c>
      <c r="N1902" t="s">
        <v>15833</v>
      </c>
    </row>
    <row r="1903" spans="2:14" x14ac:dyDescent="0.2">
      <c r="B1903" t="s">
        <v>5270</v>
      </c>
      <c r="K1903" t="s">
        <v>8777</v>
      </c>
      <c r="N1903" t="s">
        <v>15834</v>
      </c>
    </row>
    <row r="1904" spans="2:14" x14ac:dyDescent="0.2">
      <c r="B1904" t="s">
        <v>5271</v>
      </c>
      <c r="K1904" t="s">
        <v>8778</v>
      </c>
      <c r="N1904" t="s">
        <v>15835</v>
      </c>
    </row>
    <row r="1905" spans="2:14" x14ac:dyDescent="0.2">
      <c r="B1905" t="s">
        <v>5272</v>
      </c>
      <c r="K1905" t="s">
        <v>8779</v>
      </c>
      <c r="N1905" t="s">
        <v>15836</v>
      </c>
    </row>
    <row r="1906" spans="2:14" x14ac:dyDescent="0.2">
      <c r="B1906" t="s">
        <v>5273</v>
      </c>
      <c r="K1906" t="s">
        <v>8780</v>
      </c>
      <c r="N1906" t="s">
        <v>15837</v>
      </c>
    </row>
    <row r="1907" spans="2:14" x14ac:dyDescent="0.2">
      <c r="B1907" t="s">
        <v>5274</v>
      </c>
      <c r="K1907" t="s">
        <v>8781</v>
      </c>
      <c r="N1907" t="s">
        <v>15838</v>
      </c>
    </row>
    <row r="1908" spans="2:14" x14ac:dyDescent="0.2">
      <c r="B1908" t="s">
        <v>5275</v>
      </c>
      <c r="K1908" t="s">
        <v>8782</v>
      </c>
      <c r="N1908" t="s">
        <v>15839</v>
      </c>
    </row>
    <row r="1909" spans="2:14" x14ac:dyDescent="0.2">
      <c r="B1909" t="s">
        <v>5276</v>
      </c>
      <c r="K1909" t="s">
        <v>8783</v>
      </c>
      <c r="N1909" t="s">
        <v>15840</v>
      </c>
    </row>
    <row r="1910" spans="2:14" x14ac:dyDescent="0.2">
      <c r="B1910" t="s">
        <v>5277</v>
      </c>
      <c r="K1910" t="s">
        <v>8784</v>
      </c>
      <c r="N1910" t="s">
        <v>15841</v>
      </c>
    </row>
    <row r="1911" spans="2:14" x14ac:dyDescent="0.2">
      <c r="B1911" t="s">
        <v>5278</v>
      </c>
      <c r="K1911" t="s">
        <v>8785</v>
      </c>
      <c r="N1911" t="s">
        <v>15842</v>
      </c>
    </row>
    <row r="1912" spans="2:14" x14ac:dyDescent="0.2">
      <c r="B1912" t="s">
        <v>5279</v>
      </c>
      <c r="K1912" t="s">
        <v>8786</v>
      </c>
      <c r="N1912" t="s">
        <v>15843</v>
      </c>
    </row>
    <row r="1913" spans="2:14" x14ac:dyDescent="0.2">
      <c r="B1913" t="s">
        <v>5280</v>
      </c>
      <c r="K1913" t="s">
        <v>8787</v>
      </c>
      <c r="N1913" t="s">
        <v>15844</v>
      </c>
    </row>
    <row r="1914" spans="2:14" x14ac:dyDescent="0.2">
      <c r="B1914" t="s">
        <v>5281</v>
      </c>
      <c r="K1914" t="s">
        <v>8788</v>
      </c>
      <c r="N1914" t="s">
        <v>15845</v>
      </c>
    </row>
    <row r="1915" spans="2:14" x14ac:dyDescent="0.2">
      <c r="B1915" t="s">
        <v>5282</v>
      </c>
      <c r="K1915" t="s">
        <v>8789</v>
      </c>
      <c r="N1915" t="s">
        <v>15846</v>
      </c>
    </row>
    <row r="1916" spans="2:14" x14ac:dyDescent="0.2">
      <c r="B1916" t="s">
        <v>5283</v>
      </c>
      <c r="K1916" t="s">
        <v>8790</v>
      </c>
      <c r="N1916" t="s">
        <v>15847</v>
      </c>
    </row>
    <row r="1917" spans="2:14" x14ac:dyDescent="0.2">
      <c r="B1917" t="s">
        <v>5284</v>
      </c>
      <c r="K1917" t="s">
        <v>8791</v>
      </c>
      <c r="N1917" t="s">
        <v>15848</v>
      </c>
    </row>
    <row r="1918" spans="2:14" x14ac:dyDescent="0.2">
      <c r="B1918" t="s">
        <v>5285</v>
      </c>
      <c r="K1918" t="s">
        <v>8792</v>
      </c>
      <c r="N1918" t="s">
        <v>15849</v>
      </c>
    </row>
    <row r="1919" spans="2:14" x14ac:dyDescent="0.2">
      <c r="B1919" t="s">
        <v>5286</v>
      </c>
      <c r="K1919" t="s">
        <v>8793</v>
      </c>
      <c r="N1919" t="s">
        <v>15850</v>
      </c>
    </row>
    <row r="1920" spans="2:14" x14ac:dyDescent="0.2">
      <c r="B1920" t="s">
        <v>5287</v>
      </c>
      <c r="K1920" t="s">
        <v>8794</v>
      </c>
      <c r="N1920" t="s">
        <v>15851</v>
      </c>
    </row>
    <row r="1921" spans="2:14" x14ac:dyDescent="0.2">
      <c r="B1921" t="s">
        <v>5288</v>
      </c>
      <c r="K1921" t="s">
        <v>8795</v>
      </c>
      <c r="N1921" t="s">
        <v>15852</v>
      </c>
    </row>
    <row r="1922" spans="2:14" x14ac:dyDescent="0.2">
      <c r="B1922" t="s">
        <v>5289</v>
      </c>
      <c r="K1922" t="s">
        <v>8796</v>
      </c>
      <c r="N1922" t="s">
        <v>15853</v>
      </c>
    </row>
    <row r="1923" spans="2:14" x14ac:dyDescent="0.2">
      <c r="B1923" t="s">
        <v>5290</v>
      </c>
      <c r="K1923" t="s">
        <v>8797</v>
      </c>
      <c r="N1923" t="s">
        <v>15854</v>
      </c>
    </row>
    <row r="1924" spans="2:14" x14ac:dyDescent="0.2">
      <c r="B1924" t="s">
        <v>5291</v>
      </c>
      <c r="K1924" t="s">
        <v>8798</v>
      </c>
      <c r="N1924" t="s">
        <v>15855</v>
      </c>
    </row>
    <row r="1925" spans="2:14" x14ac:dyDescent="0.2">
      <c r="B1925" t="s">
        <v>5292</v>
      </c>
      <c r="K1925" t="s">
        <v>8799</v>
      </c>
      <c r="N1925" t="s">
        <v>15856</v>
      </c>
    </row>
    <row r="1926" spans="2:14" x14ac:dyDescent="0.2">
      <c r="B1926" t="s">
        <v>5293</v>
      </c>
      <c r="K1926" t="s">
        <v>8800</v>
      </c>
      <c r="N1926" t="s">
        <v>15857</v>
      </c>
    </row>
    <row r="1927" spans="2:14" x14ac:dyDescent="0.2">
      <c r="B1927" t="s">
        <v>5294</v>
      </c>
      <c r="K1927" t="s">
        <v>8801</v>
      </c>
      <c r="N1927" t="s">
        <v>15858</v>
      </c>
    </row>
    <row r="1928" spans="2:14" x14ac:dyDescent="0.2">
      <c r="B1928" t="s">
        <v>5295</v>
      </c>
      <c r="K1928" t="s">
        <v>8802</v>
      </c>
      <c r="N1928" t="s">
        <v>15859</v>
      </c>
    </row>
    <row r="1929" spans="2:14" x14ac:dyDescent="0.2">
      <c r="B1929" t="s">
        <v>5296</v>
      </c>
      <c r="K1929" t="s">
        <v>8803</v>
      </c>
      <c r="N1929" t="s">
        <v>15860</v>
      </c>
    </row>
    <row r="1930" spans="2:14" x14ac:dyDescent="0.2">
      <c r="B1930" t="s">
        <v>5297</v>
      </c>
      <c r="K1930" t="s">
        <v>8804</v>
      </c>
      <c r="N1930" t="s">
        <v>15861</v>
      </c>
    </row>
    <row r="1931" spans="2:14" x14ac:dyDescent="0.2">
      <c r="B1931" t="s">
        <v>5298</v>
      </c>
      <c r="K1931" t="s">
        <v>8805</v>
      </c>
      <c r="N1931" t="s">
        <v>15862</v>
      </c>
    </row>
    <row r="1932" spans="2:14" x14ac:dyDescent="0.2">
      <c r="B1932" t="s">
        <v>5299</v>
      </c>
      <c r="K1932" t="s">
        <v>8806</v>
      </c>
      <c r="N1932" t="s">
        <v>15863</v>
      </c>
    </row>
    <row r="1933" spans="2:14" x14ac:dyDescent="0.2">
      <c r="B1933" t="s">
        <v>5300</v>
      </c>
      <c r="K1933" t="s">
        <v>8807</v>
      </c>
      <c r="N1933" t="s">
        <v>15864</v>
      </c>
    </row>
    <row r="1934" spans="2:14" x14ac:dyDescent="0.2">
      <c r="B1934" t="s">
        <v>5301</v>
      </c>
      <c r="K1934" t="s">
        <v>8808</v>
      </c>
      <c r="N1934" t="s">
        <v>15865</v>
      </c>
    </row>
    <row r="1935" spans="2:14" x14ac:dyDescent="0.2">
      <c r="B1935" t="s">
        <v>5302</v>
      </c>
      <c r="K1935" t="s">
        <v>8809</v>
      </c>
      <c r="N1935" t="s">
        <v>15866</v>
      </c>
    </row>
    <row r="1936" spans="2:14" x14ac:dyDescent="0.2">
      <c r="B1936" t="s">
        <v>5303</v>
      </c>
      <c r="K1936" t="s">
        <v>8810</v>
      </c>
      <c r="N1936" t="s">
        <v>15867</v>
      </c>
    </row>
    <row r="1937" spans="2:14" x14ac:dyDescent="0.2">
      <c r="B1937" t="s">
        <v>5304</v>
      </c>
      <c r="K1937" t="s">
        <v>8811</v>
      </c>
      <c r="N1937" t="s">
        <v>15868</v>
      </c>
    </row>
    <row r="1938" spans="2:14" x14ac:dyDescent="0.2">
      <c r="B1938" t="s">
        <v>5305</v>
      </c>
      <c r="K1938" t="s">
        <v>8812</v>
      </c>
      <c r="N1938" t="s">
        <v>15869</v>
      </c>
    </row>
    <row r="1939" spans="2:14" x14ac:dyDescent="0.2">
      <c r="B1939" t="s">
        <v>5306</v>
      </c>
      <c r="K1939" t="s">
        <v>8813</v>
      </c>
      <c r="N1939" t="s">
        <v>15870</v>
      </c>
    </row>
    <row r="1940" spans="2:14" x14ac:dyDescent="0.2">
      <c r="B1940" t="s">
        <v>5307</v>
      </c>
      <c r="K1940" t="s">
        <v>8814</v>
      </c>
      <c r="N1940" t="s">
        <v>15871</v>
      </c>
    </row>
    <row r="1941" spans="2:14" x14ac:dyDescent="0.2">
      <c r="B1941" t="s">
        <v>5308</v>
      </c>
      <c r="K1941" t="s">
        <v>8815</v>
      </c>
      <c r="N1941" t="s">
        <v>15872</v>
      </c>
    </row>
    <row r="1942" spans="2:14" x14ac:dyDescent="0.2">
      <c r="B1942" t="s">
        <v>5309</v>
      </c>
      <c r="K1942" t="s">
        <v>8816</v>
      </c>
      <c r="N1942" t="s">
        <v>15873</v>
      </c>
    </row>
    <row r="1943" spans="2:14" x14ac:dyDescent="0.2">
      <c r="B1943" t="s">
        <v>5310</v>
      </c>
      <c r="K1943" t="s">
        <v>8817</v>
      </c>
      <c r="N1943" t="s">
        <v>15874</v>
      </c>
    </row>
    <row r="1944" spans="2:14" x14ac:dyDescent="0.2">
      <c r="B1944" t="s">
        <v>5311</v>
      </c>
      <c r="K1944" t="s">
        <v>8818</v>
      </c>
      <c r="N1944" t="s">
        <v>15875</v>
      </c>
    </row>
    <row r="1945" spans="2:14" x14ac:dyDescent="0.2">
      <c r="B1945" t="s">
        <v>5312</v>
      </c>
      <c r="K1945" t="s">
        <v>8819</v>
      </c>
      <c r="N1945" t="s">
        <v>15876</v>
      </c>
    </row>
    <row r="1946" spans="2:14" x14ac:dyDescent="0.2">
      <c r="B1946" t="s">
        <v>5313</v>
      </c>
      <c r="K1946" t="s">
        <v>8820</v>
      </c>
      <c r="N1946" t="s">
        <v>15877</v>
      </c>
    </row>
    <row r="1947" spans="2:14" x14ac:dyDescent="0.2">
      <c r="B1947" t="s">
        <v>5314</v>
      </c>
      <c r="K1947" t="s">
        <v>8821</v>
      </c>
      <c r="N1947" t="s">
        <v>15878</v>
      </c>
    </row>
    <row r="1948" spans="2:14" x14ac:dyDescent="0.2">
      <c r="B1948" t="s">
        <v>5315</v>
      </c>
      <c r="K1948" t="s">
        <v>8822</v>
      </c>
      <c r="N1948" t="s">
        <v>15879</v>
      </c>
    </row>
    <row r="1949" spans="2:14" x14ac:dyDescent="0.2">
      <c r="B1949" t="s">
        <v>5316</v>
      </c>
      <c r="K1949" t="s">
        <v>8823</v>
      </c>
      <c r="N1949" t="s">
        <v>15880</v>
      </c>
    </row>
    <row r="1950" spans="2:14" x14ac:dyDescent="0.2">
      <c r="B1950" t="s">
        <v>5317</v>
      </c>
      <c r="K1950" t="s">
        <v>8824</v>
      </c>
      <c r="N1950" t="s">
        <v>15881</v>
      </c>
    </row>
    <row r="1951" spans="2:14" x14ac:dyDescent="0.2">
      <c r="B1951" t="s">
        <v>5318</v>
      </c>
      <c r="K1951" t="s">
        <v>8825</v>
      </c>
      <c r="N1951" t="s">
        <v>15882</v>
      </c>
    </row>
    <row r="1952" spans="2:14" x14ac:dyDescent="0.2">
      <c r="B1952" t="s">
        <v>5319</v>
      </c>
      <c r="K1952" t="s">
        <v>8826</v>
      </c>
      <c r="N1952" t="s">
        <v>15883</v>
      </c>
    </row>
    <row r="1953" spans="2:14" x14ac:dyDescent="0.2">
      <c r="B1953" t="s">
        <v>5320</v>
      </c>
      <c r="K1953" t="s">
        <v>8827</v>
      </c>
      <c r="N1953" t="s">
        <v>15884</v>
      </c>
    </row>
    <row r="1954" spans="2:14" x14ac:dyDescent="0.2">
      <c r="B1954" t="s">
        <v>5321</v>
      </c>
      <c r="K1954" t="s">
        <v>8828</v>
      </c>
      <c r="N1954" t="s">
        <v>15885</v>
      </c>
    </row>
    <row r="1955" spans="2:14" x14ac:dyDescent="0.2">
      <c r="B1955" t="s">
        <v>5322</v>
      </c>
      <c r="K1955" t="s">
        <v>8829</v>
      </c>
      <c r="N1955" t="s">
        <v>15886</v>
      </c>
    </row>
    <row r="1956" spans="2:14" x14ac:dyDescent="0.2">
      <c r="B1956" t="s">
        <v>5323</v>
      </c>
      <c r="K1956" t="s">
        <v>8830</v>
      </c>
      <c r="N1956" t="s">
        <v>15887</v>
      </c>
    </row>
    <row r="1957" spans="2:14" x14ac:dyDescent="0.2">
      <c r="B1957" t="s">
        <v>5324</v>
      </c>
      <c r="K1957" t="s">
        <v>8831</v>
      </c>
      <c r="N1957" t="s">
        <v>15888</v>
      </c>
    </row>
    <row r="1958" spans="2:14" x14ac:dyDescent="0.2">
      <c r="B1958" t="s">
        <v>5325</v>
      </c>
      <c r="K1958" t="s">
        <v>8832</v>
      </c>
      <c r="N1958" t="s">
        <v>15889</v>
      </c>
    </row>
    <row r="1959" spans="2:14" x14ac:dyDescent="0.2">
      <c r="B1959" t="s">
        <v>5326</v>
      </c>
      <c r="K1959" t="s">
        <v>8833</v>
      </c>
      <c r="N1959" t="s">
        <v>15890</v>
      </c>
    </row>
    <row r="1960" spans="2:14" x14ac:dyDescent="0.2">
      <c r="B1960" t="s">
        <v>5327</v>
      </c>
      <c r="K1960" t="s">
        <v>8834</v>
      </c>
      <c r="N1960" t="s">
        <v>15891</v>
      </c>
    </row>
    <row r="1961" spans="2:14" x14ac:dyDescent="0.2">
      <c r="B1961" t="s">
        <v>5328</v>
      </c>
      <c r="K1961" t="s">
        <v>8835</v>
      </c>
      <c r="N1961" t="s">
        <v>15892</v>
      </c>
    </row>
    <row r="1962" spans="2:14" x14ac:dyDescent="0.2">
      <c r="B1962" t="s">
        <v>5329</v>
      </c>
      <c r="K1962" t="s">
        <v>8836</v>
      </c>
      <c r="N1962" t="s">
        <v>15893</v>
      </c>
    </row>
    <row r="1963" spans="2:14" x14ac:dyDescent="0.2">
      <c r="B1963" t="s">
        <v>5330</v>
      </c>
      <c r="K1963" t="s">
        <v>8837</v>
      </c>
      <c r="N1963" t="s">
        <v>15894</v>
      </c>
    </row>
    <row r="1964" spans="2:14" x14ac:dyDescent="0.2">
      <c r="B1964" t="s">
        <v>5331</v>
      </c>
      <c r="K1964" t="s">
        <v>8838</v>
      </c>
      <c r="N1964" t="s">
        <v>15895</v>
      </c>
    </row>
    <row r="1965" spans="2:14" x14ac:dyDescent="0.2">
      <c r="B1965" t="s">
        <v>5332</v>
      </c>
      <c r="K1965" t="s">
        <v>8839</v>
      </c>
      <c r="N1965" t="s">
        <v>15896</v>
      </c>
    </row>
    <row r="1966" spans="2:14" x14ac:dyDescent="0.2">
      <c r="B1966" t="s">
        <v>5333</v>
      </c>
      <c r="K1966" t="s">
        <v>8840</v>
      </c>
      <c r="N1966" t="s">
        <v>15897</v>
      </c>
    </row>
    <row r="1967" spans="2:14" x14ac:dyDescent="0.2">
      <c r="B1967" t="s">
        <v>5334</v>
      </c>
      <c r="K1967" t="s">
        <v>8841</v>
      </c>
      <c r="N1967" t="s">
        <v>15898</v>
      </c>
    </row>
    <row r="1968" spans="2:14" x14ac:dyDescent="0.2">
      <c r="B1968" t="s">
        <v>5335</v>
      </c>
      <c r="K1968" t="s">
        <v>8842</v>
      </c>
      <c r="N1968" t="s">
        <v>15899</v>
      </c>
    </row>
    <row r="1969" spans="2:14" x14ac:dyDescent="0.2">
      <c r="B1969" t="s">
        <v>5336</v>
      </c>
      <c r="K1969" t="s">
        <v>8843</v>
      </c>
      <c r="N1969" t="s">
        <v>15900</v>
      </c>
    </row>
    <row r="1970" spans="2:14" x14ac:dyDescent="0.2">
      <c r="B1970" t="s">
        <v>5337</v>
      </c>
      <c r="K1970" t="s">
        <v>8844</v>
      </c>
      <c r="N1970" t="s">
        <v>15901</v>
      </c>
    </row>
    <row r="1971" spans="2:14" x14ac:dyDescent="0.2">
      <c r="B1971" t="s">
        <v>5338</v>
      </c>
      <c r="K1971" t="s">
        <v>8845</v>
      </c>
      <c r="N1971" t="s">
        <v>15902</v>
      </c>
    </row>
    <row r="1972" spans="2:14" x14ac:dyDescent="0.2">
      <c r="B1972" t="s">
        <v>5339</v>
      </c>
      <c r="K1972" t="s">
        <v>8846</v>
      </c>
      <c r="N1972" t="s">
        <v>15903</v>
      </c>
    </row>
    <row r="1973" spans="2:14" x14ac:dyDescent="0.2">
      <c r="B1973" t="s">
        <v>5340</v>
      </c>
      <c r="K1973" t="s">
        <v>8847</v>
      </c>
      <c r="N1973" t="s">
        <v>15904</v>
      </c>
    </row>
    <row r="1974" spans="2:14" x14ac:dyDescent="0.2">
      <c r="B1974" t="s">
        <v>5341</v>
      </c>
      <c r="K1974" t="s">
        <v>8848</v>
      </c>
      <c r="N1974" t="s">
        <v>15905</v>
      </c>
    </row>
    <row r="1975" spans="2:14" x14ac:dyDescent="0.2">
      <c r="B1975" t="s">
        <v>5342</v>
      </c>
      <c r="K1975" t="s">
        <v>8849</v>
      </c>
      <c r="N1975" t="s">
        <v>15906</v>
      </c>
    </row>
    <row r="1976" spans="2:14" x14ac:dyDescent="0.2">
      <c r="B1976" t="s">
        <v>5343</v>
      </c>
      <c r="K1976" t="s">
        <v>8850</v>
      </c>
      <c r="N1976" t="s">
        <v>15907</v>
      </c>
    </row>
    <row r="1977" spans="2:14" x14ac:dyDescent="0.2">
      <c r="B1977" t="s">
        <v>5344</v>
      </c>
      <c r="K1977" t="s">
        <v>8851</v>
      </c>
      <c r="N1977" t="s">
        <v>15908</v>
      </c>
    </row>
    <row r="1978" spans="2:14" x14ac:dyDescent="0.2">
      <c r="B1978" t="s">
        <v>5345</v>
      </c>
      <c r="K1978" t="s">
        <v>8852</v>
      </c>
      <c r="N1978" t="s">
        <v>15909</v>
      </c>
    </row>
    <row r="1979" spans="2:14" x14ac:dyDescent="0.2">
      <c r="B1979" t="s">
        <v>5346</v>
      </c>
      <c r="K1979" t="s">
        <v>8853</v>
      </c>
      <c r="N1979" t="s">
        <v>15910</v>
      </c>
    </row>
    <row r="1980" spans="2:14" x14ac:dyDescent="0.2">
      <c r="B1980" t="s">
        <v>5347</v>
      </c>
      <c r="K1980" t="s">
        <v>8854</v>
      </c>
      <c r="N1980" t="s">
        <v>15911</v>
      </c>
    </row>
    <row r="1981" spans="2:14" x14ac:dyDescent="0.2">
      <c r="B1981" t="s">
        <v>5348</v>
      </c>
      <c r="K1981" t="s">
        <v>8855</v>
      </c>
      <c r="N1981" t="s">
        <v>15912</v>
      </c>
    </row>
    <row r="1982" spans="2:14" x14ac:dyDescent="0.2">
      <c r="B1982" t="s">
        <v>5349</v>
      </c>
      <c r="K1982" t="s">
        <v>8856</v>
      </c>
      <c r="N1982" t="s">
        <v>15913</v>
      </c>
    </row>
    <row r="1983" spans="2:14" x14ac:dyDescent="0.2">
      <c r="B1983" t="s">
        <v>5350</v>
      </c>
      <c r="K1983" t="s">
        <v>8857</v>
      </c>
      <c r="N1983" t="s">
        <v>15914</v>
      </c>
    </row>
    <row r="1984" spans="2:14" x14ac:dyDescent="0.2">
      <c r="B1984" t="s">
        <v>5351</v>
      </c>
      <c r="K1984" t="s">
        <v>8858</v>
      </c>
      <c r="N1984" t="s">
        <v>15915</v>
      </c>
    </row>
    <row r="1985" spans="2:14" x14ac:dyDescent="0.2">
      <c r="B1985" t="s">
        <v>5352</v>
      </c>
      <c r="K1985" t="s">
        <v>8859</v>
      </c>
      <c r="N1985" t="s">
        <v>15916</v>
      </c>
    </row>
    <row r="1986" spans="2:14" x14ac:dyDescent="0.2">
      <c r="B1986" t="s">
        <v>5353</v>
      </c>
      <c r="K1986" t="s">
        <v>8860</v>
      </c>
      <c r="N1986" t="s">
        <v>15917</v>
      </c>
    </row>
    <row r="1987" spans="2:14" x14ac:dyDescent="0.2">
      <c r="B1987" t="s">
        <v>5354</v>
      </c>
      <c r="K1987" t="s">
        <v>8861</v>
      </c>
      <c r="N1987" t="s">
        <v>15918</v>
      </c>
    </row>
    <row r="1988" spans="2:14" x14ac:dyDescent="0.2">
      <c r="B1988" t="s">
        <v>5355</v>
      </c>
      <c r="K1988" t="s">
        <v>8862</v>
      </c>
      <c r="N1988" t="s">
        <v>15919</v>
      </c>
    </row>
    <row r="1989" spans="2:14" x14ac:dyDescent="0.2">
      <c r="B1989" t="s">
        <v>5356</v>
      </c>
      <c r="K1989" t="s">
        <v>8863</v>
      </c>
      <c r="N1989" t="s">
        <v>15920</v>
      </c>
    </row>
    <row r="1990" spans="2:14" x14ac:dyDescent="0.2">
      <c r="B1990" t="s">
        <v>5357</v>
      </c>
      <c r="K1990" t="s">
        <v>8864</v>
      </c>
      <c r="N1990" t="s">
        <v>15921</v>
      </c>
    </row>
    <row r="1991" spans="2:14" x14ac:dyDescent="0.2">
      <c r="B1991" t="s">
        <v>5358</v>
      </c>
      <c r="K1991" t="s">
        <v>8865</v>
      </c>
      <c r="N1991" t="s">
        <v>15922</v>
      </c>
    </row>
    <row r="1992" spans="2:14" x14ac:dyDescent="0.2">
      <c r="B1992" t="s">
        <v>5359</v>
      </c>
      <c r="K1992" t="s">
        <v>8866</v>
      </c>
      <c r="N1992" t="s">
        <v>15923</v>
      </c>
    </row>
    <row r="1993" spans="2:14" x14ac:dyDescent="0.2">
      <c r="B1993" t="s">
        <v>5360</v>
      </c>
      <c r="K1993" t="s">
        <v>8867</v>
      </c>
      <c r="N1993" t="s">
        <v>15924</v>
      </c>
    </row>
    <row r="1994" spans="2:14" x14ac:dyDescent="0.2">
      <c r="B1994" t="s">
        <v>5361</v>
      </c>
      <c r="K1994" t="s">
        <v>8868</v>
      </c>
      <c r="N1994" t="s">
        <v>15925</v>
      </c>
    </row>
    <row r="1995" spans="2:14" x14ac:dyDescent="0.2">
      <c r="B1995" t="s">
        <v>5362</v>
      </c>
      <c r="K1995" t="s">
        <v>8869</v>
      </c>
      <c r="N1995" t="s">
        <v>15926</v>
      </c>
    </row>
    <row r="1996" spans="2:14" x14ac:dyDescent="0.2">
      <c r="B1996" t="s">
        <v>5363</v>
      </c>
      <c r="K1996" t="s">
        <v>8870</v>
      </c>
      <c r="N1996" t="s">
        <v>15927</v>
      </c>
    </row>
    <row r="1997" spans="2:14" x14ac:dyDescent="0.2">
      <c r="B1997" t="s">
        <v>5364</v>
      </c>
      <c r="K1997" t="s">
        <v>8871</v>
      </c>
      <c r="N1997" t="s">
        <v>15928</v>
      </c>
    </row>
    <row r="1998" spans="2:14" x14ac:dyDescent="0.2">
      <c r="B1998" t="s">
        <v>5365</v>
      </c>
      <c r="K1998" t="s">
        <v>8872</v>
      </c>
      <c r="N1998" t="s">
        <v>15929</v>
      </c>
    </row>
    <row r="1999" spans="2:14" x14ac:dyDescent="0.2">
      <c r="B1999" t="s">
        <v>5366</v>
      </c>
      <c r="K1999" t="s">
        <v>8873</v>
      </c>
      <c r="N1999" t="s">
        <v>15930</v>
      </c>
    </row>
    <row r="2000" spans="2:14" x14ac:dyDescent="0.2">
      <c r="B2000" t="s">
        <v>5367</v>
      </c>
      <c r="K2000" t="s">
        <v>8874</v>
      </c>
      <c r="N2000" t="s">
        <v>15931</v>
      </c>
    </row>
    <row r="2001" spans="2:14" x14ac:dyDescent="0.2">
      <c r="B2001" t="s">
        <v>5368</v>
      </c>
      <c r="K2001" t="s">
        <v>8875</v>
      </c>
      <c r="N2001" t="s">
        <v>15932</v>
      </c>
    </row>
    <row r="2002" spans="2:14" x14ac:dyDescent="0.2">
      <c r="B2002" t="s">
        <v>5369</v>
      </c>
      <c r="K2002" t="s">
        <v>8876</v>
      </c>
      <c r="N2002" t="s">
        <v>15933</v>
      </c>
    </row>
    <row r="2003" spans="2:14" x14ac:dyDescent="0.2">
      <c r="B2003" t="s">
        <v>5370</v>
      </c>
      <c r="K2003" t="s">
        <v>8877</v>
      </c>
      <c r="N2003" t="s">
        <v>15934</v>
      </c>
    </row>
    <row r="2004" spans="2:14" x14ac:dyDescent="0.2">
      <c r="B2004" t="s">
        <v>5371</v>
      </c>
      <c r="K2004" t="s">
        <v>8878</v>
      </c>
      <c r="N2004" t="s">
        <v>15935</v>
      </c>
    </row>
    <row r="2005" spans="2:14" x14ac:dyDescent="0.2">
      <c r="B2005" t="s">
        <v>5372</v>
      </c>
      <c r="K2005" t="s">
        <v>8879</v>
      </c>
      <c r="N2005" t="s">
        <v>15936</v>
      </c>
    </row>
    <row r="2006" spans="2:14" x14ac:dyDescent="0.2">
      <c r="B2006" t="s">
        <v>5373</v>
      </c>
      <c r="K2006" t="s">
        <v>8880</v>
      </c>
      <c r="N2006" t="s">
        <v>15937</v>
      </c>
    </row>
    <row r="2007" spans="2:14" x14ac:dyDescent="0.2">
      <c r="B2007" t="s">
        <v>5374</v>
      </c>
      <c r="K2007" t="s">
        <v>8881</v>
      </c>
      <c r="N2007" t="s">
        <v>15938</v>
      </c>
    </row>
    <row r="2008" spans="2:14" x14ac:dyDescent="0.2">
      <c r="B2008" t="s">
        <v>5375</v>
      </c>
      <c r="K2008" t="s">
        <v>8882</v>
      </c>
      <c r="N2008" t="s">
        <v>15939</v>
      </c>
    </row>
    <row r="2009" spans="2:14" x14ac:dyDescent="0.2">
      <c r="B2009" t="s">
        <v>5376</v>
      </c>
      <c r="K2009" t="s">
        <v>8883</v>
      </c>
      <c r="N2009" t="s">
        <v>15940</v>
      </c>
    </row>
    <row r="2010" spans="2:14" x14ac:dyDescent="0.2">
      <c r="B2010" t="s">
        <v>5377</v>
      </c>
      <c r="K2010" t="s">
        <v>8884</v>
      </c>
      <c r="N2010" t="s">
        <v>15941</v>
      </c>
    </row>
    <row r="2011" spans="2:14" x14ac:dyDescent="0.2">
      <c r="B2011" t="s">
        <v>5378</v>
      </c>
      <c r="K2011" t="s">
        <v>8885</v>
      </c>
      <c r="N2011" t="s">
        <v>15942</v>
      </c>
    </row>
    <row r="2012" spans="2:14" x14ac:dyDescent="0.2">
      <c r="B2012" t="s">
        <v>5379</v>
      </c>
      <c r="K2012" t="s">
        <v>8886</v>
      </c>
      <c r="N2012" t="s">
        <v>15943</v>
      </c>
    </row>
    <row r="2013" spans="2:14" x14ac:dyDescent="0.2">
      <c r="B2013" t="s">
        <v>5380</v>
      </c>
      <c r="K2013" t="s">
        <v>8887</v>
      </c>
      <c r="N2013" t="s">
        <v>15944</v>
      </c>
    </row>
    <row r="2014" spans="2:14" x14ac:dyDescent="0.2">
      <c r="B2014" t="s">
        <v>5381</v>
      </c>
      <c r="K2014" t="s">
        <v>8888</v>
      </c>
      <c r="N2014" t="s">
        <v>15945</v>
      </c>
    </row>
    <row r="2015" spans="2:14" x14ac:dyDescent="0.2">
      <c r="B2015" t="s">
        <v>5382</v>
      </c>
      <c r="K2015" t="s">
        <v>8889</v>
      </c>
      <c r="N2015" t="s">
        <v>15946</v>
      </c>
    </row>
    <row r="2016" spans="2:14" x14ac:dyDescent="0.2">
      <c r="B2016" t="s">
        <v>5383</v>
      </c>
      <c r="K2016" t="s">
        <v>8890</v>
      </c>
      <c r="N2016" t="s">
        <v>15947</v>
      </c>
    </row>
    <row r="2017" spans="2:14" x14ac:dyDescent="0.2">
      <c r="B2017" t="s">
        <v>5384</v>
      </c>
      <c r="K2017" t="s">
        <v>8891</v>
      </c>
      <c r="N2017" t="s">
        <v>15948</v>
      </c>
    </row>
    <row r="2018" spans="2:14" x14ac:dyDescent="0.2">
      <c r="B2018" t="s">
        <v>5385</v>
      </c>
      <c r="K2018" t="s">
        <v>8892</v>
      </c>
      <c r="N2018" t="s">
        <v>15949</v>
      </c>
    </row>
    <row r="2019" spans="2:14" x14ac:dyDescent="0.2">
      <c r="B2019" t="s">
        <v>5386</v>
      </c>
      <c r="K2019" t="s">
        <v>8893</v>
      </c>
      <c r="N2019" t="s">
        <v>15950</v>
      </c>
    </row>
    <row r="2020" spans="2:14" x14ac:dyDescent="0.2">
      <c r="B2020" t="s">
        <v>5387</v>
      </c>
      <c r="K2020" t="s">
        <v>8894</v>
      </c>
      <c r="N2020" t="s">
        <v>15951</v>
      </c>
    </row>
    <row r="2021" spans="2:14" x14ac:dyDescent="0.2">
      <c r="B2021" t="s">
        <v>5388</v>
      </c>
      <c r="K2021" t="s">
        <v>8895</v>
      </c>
      <c r="N2021" t="s">
        <v>15952</v>
      </c>
    </row>
    <row r="2022" spans="2:14" x14ac:dyDescent="0.2">
      <c r="B2022" t="s">
        <v>5389</v>
      </c>
      <c r="K2022" t="s">
        <v>8896</v>
      </c>
      <c r="N2022" t="s">
        <v>15953</v>
      </c>
    </row>
    <row r="2023" spans="2:14" x14ac:dyDescent="0.2">
      <c r="B2023" t="s">
        <v>5390</v>
      </c>
      <c r="K2023" t="s">
        <v>8897</v>
      </c>
      <c r="N2023" t="s">
        <v>15954</v>
      </c>
    </row>
    <row r="2024" spans="2:14" x14ac:dyDescent="0.2">
      <c r="B2024" t="s">
        <v>5391</v>
      </c>
      <c r="K2024" t="s">
        <v>8898</v>
      </c>
      <c r="N2024" t="s">
        <v>15955</v>
      </c>
    </row>
    <row r="2025" spans="2:14" x14ac:dyDescent="0.2">
      <c r="B2025" t="s">
        <v>5392</v>
      </c>
      <c r="K2025" t="s">
        <v>8899</v>
      </c>
      <c r="N2025" t="s">
        <v>15956</v>
      </c>
    </row>
    <row r="2026" spans="2:14" x14ac:dyDescent="0.2">
      <c r="B2026" t="s">
        <v>5393</v>
      </c>
      <c r="K2026" t="s">
        <v>8900</v>
      </c>
      <c r="N2026" t="s">
        <v>15957</v>
      </c>
    </row>
    <row r="2027" spans="2:14" x14ac:dyDescent="0.2">
      <c r="B2027" t="s">
        <v>5394</v>
      </c>
      <c r="K2027" t="s">
        <v>8901</v>
      </c>
      <c r="N2027" t="s">
        <v>15958</v>
      </c>
    </row>
    <row r="2028" spans="2:14" x14ac:dyDescent="0.2">
      <c r="B2028" t="s">
        <v>5395</v>
      </c>
      <c r="K2028" t="s">
        <v>8902</v>
      </c>
      <c r="N2028" t="s">
        <v>15959</v>
      </c>
    </row>
    <row r="2029" spans="2:14" x14ac:dyDescent="0.2">
      <c r="B2029" t="s">
        <v>5396</v>
      </c>
      <c r="K2029" t="s">
        <v>8903</v>
      </c>
      <c r="N2029" t="s">
        <v>15960</v>
      </c>
    </row>
    <row r="2030" spans="2:14" x14ac:dyDescent="0.2">
      <c r="B2030" t="s">
        <v>5397</v>
      </c>
      <c r="K2030" t="s">
        <v>8904</v>
      </c>
      <c r="N2030" t="s">
        <v>15961</v>
      </c>
    </row>
    <row r="2031" spans="2:14" x14ac:dyDescent="0.2">
      <c r="B2031" t="s">
        <v>5398</v>
      </c>
      <c r="K2031" t="s">
        <v>8905</v>
      </c>
      <c r="N2031" t="s">
        <v>15962</v>
      </c>
    </row>
    <row r="2032" spans="2:14" x14ac:dyDescent="0.2">
      <c r="B2032" t="s">
        <v>5399</v>
      </c>
      <c r="K2032" t="s">
        <v>8906</v>
      </c>
      <c r="N2032" t="s">
        <v>15963</v>
      </c>
    </row>
    <row r="2033" spans="2:14" x14ac:dyDescent="0.2">
      <c r="B2033" t="s">
        <v>5400</v>
      </c>
      <c r="K2033" t="s">
        <v>8907</v>
      </c>
      <c r="N2033" t="s">
        <v>15964</v>
      </c>
    </row>
    <row r="2034" spans="2:14" x14ac:dyDescent="0.2">
      <c r="B2034" t="s">
        <v>5401</v>
      </c>
      <c r="K2034" t="s">
        <v>8908</v>
      </c>
      <c r="N2034" t="s">
        <v>15965</v>
      </c>
    </row>
    <row r="2035" spans="2:14" x14ac:dyDescent="0.2">
      <c r="B2035" t="s">
        <v>5402</v>
      </c>
      <c r="K2035" t="s">
        <v>8909</v>
      </c>
      <c r="N2035" t="s">
        <v>15966</v>
      </c>
    </row>
    <row r="2036" spans="2:14" x14ac:dyDescent="0.2">
      <c r="B2036" t="s">
        <v>5403</v>
      </c>
      <c r="K2036" t="s">
        <v>8910</v>
      </c>
      <c r="N2036" t="s">
        <v>15967</v>
      </c>
    </row>
    <row r="2037" spans="2:14" x14ac:dyDescent="0.2">
      <c r="B2037" t="s">
        <v>5404</v>
      </c>
      <c r="K2037" t="s">
        <v>8911</v>
      </c>
      <c r="N2037" t="s">
        <v>15968</v>
      </c>
    </row>
    <row r="2038" spans="2:14" x14ac:dyDescent="0.2">
      <c r="B2038" t="s">
        <v>5405</v>
      </c>
      <c r="K2038" t="s">
        <v>8912</v>
      </c>
      <c r="N2038" t="s">
        <v>15969</v>
      </c>
    </row>
    <row r="2039" spans="2:14" x14ac:dyDescent="0.2">
      <c r="B2039" t="s">
        <v>5406</v>
      </c>
      <c r="K2039" t="s">
        <v>8913</v>
      </c>
      <c r="N2039" t="s">
        <v>15970</v>
      </c>
    </row>
    <row r="2040" spans="2:14" x14ac:dyDescent="0.2">
      <c r="B2040" t="s">
        <v>5407</v>
      </c>
      <c r="K2040" t="s">
        <v>8914</v>
      </c>
      <c r="N2040" t="s">
        <v>15971</v>
      </c>
    </row>
    <row r="2041" spans="2:14" x14ac:dyDescent="0.2">
      <c r="B2041" t="s">
        <v>5408</v>
      </c>
      <c r="K2041" t="s">
        <v>8915</v>
      </c>
      <c r="N2041" t="s">
        <v>15972</v>
      </c>
    </row>
    <row r="2042" spans="2:14" x14ac:dyDescent="0.2">
      <c r="B2042" t="s">
        <v>5409</v>
      </c>
      <c r="K2042" t="s">
        <v>8916</v>
      </c>
      <c r="N2042" t="s">
        <v>15973</v>
      </c>
    </row>
    <row r="2043" spans="2:14" x14ac:dyDescent="0.2">
      <c r="B2043" t="s">
        <v>5410</v>
      </c>
      <c r="K2043" t="s">
        <v>8917</v>
      </c>
      <c r="N2043" t="s">
        <v>15974</v>
      </c>
    </row>
    <row r="2044" spans="2:14" x14ac:dyDescent="0.2">
      <c r="B2044" t="s">
        <v>5411</v>
      </c>
      <c r="K2044" t="s">
        <v>8918</v>
      </c>
      <c r="N2044" t="s">
        <v>15975</v>
      </c>
    </row>
    <row r="2045" spans="2:14" x14ac:dyDescent="0.2">
      <c r="B2045" t="s">
        <v>5412</v>
      </c>
      <c r="K2045" t="s">
        <v>8919</v>
      </c>
      <c r="N2045" t="s">
        <v>15976</v>
      </c>
    </row>
    <row r="2046" spans="2:14" x14ac:dyDescent="0.2">
      <c r="B2046" t="s">
        <v>5413</v>
      </c>
      <c r="K2046" t="s">
        <v>8920</v>
      </c>
      <c r="N2046" t="s">
        <v>15977</v>
      </c>
    </row>
    <row r="2047" spans="2:14" x14ac:dyDescent="0.2">
      <c r="B2047" t="s">
        <v>5414</v>
      </c>
      <c r="K2047" t="s">
        <v>8921</v>
      </c>
      <c r="N2047" t="s">
        <v>15978</v>
      </c>
    </row>
    <row r="2048" spans="2:14" x14ac:dyDescent="0.2">
      <c r="B2048" t="s">
        <v>5415</v>
      </c>
      <c r="K2048" t="s">
        <v>8922</v>
      </c>
      <c r="N2048" t="s">
        <v>15979</v>
      </c>
    </row>
    <row r="2049" spans="2:14" x14ac:dyDescent="0.2">
      <c r="B2049" t="s">
        <v>5416</v>
      </c>
      <c r="K2049" t="s">
        <v>8923</v>
      </c>
      <c r="N2049" t="s">
        <v>15980</v>
      </c>
    </row>
    <row r="2050" spans="2:14" x14ac:dyDescent="0.2">
      <c r="B2050" t="s">
        <v>5417</v>
      </c>
      <c r="K2050" t="s">
        <v>8924</v>
      </c>
      <c r="N2050" t="s">
        <v>15981</v>
      </c>
    </row>
    <row r="2051" spans="2:14" x14ac:dyDescent="0.2">
      <c r="B2051" t="s">
        <v>5418</v>
      </c>
      <c r="K2051" t="s">
        <v>8925</v>
      </c>
      <c r="N2051" t="s">
        <v>15982</v>
      </c>
    </row>
    <row r="2052" spans="2:14" x14ac:dyDescent="0.2">
      <c r="B2052" t="s">
        <v>5419</v>
      </c>
      <c r="K2052" t="s">
        <v>8926</v>
      </c>
      <c r="N2052" t="s">
        <v>15983</v>
      </c>
    </row>
    <row r="2053" spans="2:14" x14ac:dyDescent="0.2">
      <c r="B2053" t="s">
        <v>5420</v>
      </c>
      <c r="K2053" t="s">
        <v>8927</v>
      </c>
      <c r="N2053" t="s">
        <v>15984</v>
      </c>
    </row>
    <row r="2054" spans="2:14" x14ac:dyDescent="0.2">
      <c r="B2054" t="s">
        <v>5421</v>
      </c>
      <c r="K2054" t="s">
        <v>8928</v>
      </c>
      <c r="N2054" t="s">
        <v>15985</v>
      </c>
    </row>
    <row r="2055" spans="2:14" x14ac:dyDescent="0.2">
      <c r="B2055" t="s">
        <v>5422</v>
      </c>
      <c r="K2055" t="s">
        <v>8929</v>
      </c>
      <c r="N2055" t="s">
        <v>15986</v>
      </c>
    </row>
    <row r="2056" spans="2:14" x14ac:dyDescent="0.2">
      <c r="B2056" t="s">
        <v>5423</v>
      </c>
      <c r="K2056" t="s">
        <v>8930</v>
      </c>
      <c r="N2056" t="s">
        <v>15987</v>
      </c>
    </row>
    <row r="2057" spans="2:14" x14ac:dyDescent="0.2">
      <c r="B2057" t="s">
        <v>5424</v>
      </c>
      <c r="K2057" t="s">
        <v>8931</v>
      </c>
      <c r="N2057" t="s">
        <v>15988</v>
      </c>
    </row>
    <row r="2058" spans="2:14" x14ac:dyDescent="0.2">
      <c r="B2058" t="s">
        <v>5425</v>
      </c>
      <c r="K2058" t="s">
        <v>8932</v>
      </c>
      <c r="N2058" t="s">
        <v>15989</v>
      </c>
    </row>
    <row r="2059" spans="2:14" x14ac:dyDescent="0.2">
      <c r="B2059" t="s">
        <v>5426</v>
      </c>
      <c r="K2059" t="s">
        <v>8933</v>
      </c>
      <c r="N2059" t="s">
        <v>15990</v>
      </c>
    </row>
    <row r="2060" spans="2:14" x14ac:dyDescent="0.2">
      <c r="B2060" t="s">
        <v>5427</v>
      </c>
      <c r="K2060" t="s">
        <v>8934</v>
      </c>
      <c r="N2060" t="s">
        <v>15991</v>
      </c>
    </row>
    <row r="2061" spans="2:14" x14ac:dyDescent="0.2">
      <c r="B2061" t="s">
        <v>5428</v>
      </c>
      <c r="K2061" t="s">
        <v>8935</v>
      </c>
      <c r="N2061" t="s">
        <v>15992</v>
      </c>
    </row>
    <row r="2062" spans="2:14" x14ac:dyDescent="0.2">
      <c r="B2062" t="s">
        <v>5429</v>
      </c>
      <c r="K2062" t="s">
        <v>8936</v>
      </c>
      <c r="N2062" t="s">
        <v>15993</v>
      </c>
    </row>
    <row r="2063" spans="2:14" x14ac:dyDescent="0.2">
      <c r="B2063" t="s">
        <v>5430</v>
      </c>
      <c r="K2063" t="s">
        <v>8937</v>
      </c>
      <c r="N2063" t="s">
        <v>15994</v>
      </c>
    </row>
    <row r="2064" spans="2:14" x14ac:dyDescent="0.2">
      <c r="B2064" t="s">
        <v>5431</v>
      </c>
      <c r="K2064" t="s">
        <v>8938</v>
      </c>
      <c r="N2064" t="s">
        <v>15995</v>
      </c>
    </row>
    <row r="2065" spans="2:14" x14ac:dyDescent="0.2">
      <c r="B2065" t="s">
        <v>5432</v>
      </c>
      <c r="K2065" t="s">
        <v>8939</v>
      </c>
      <c r="N2065" t="s">
        <v>15996</v>
      </c>
    </row>
    <row r="2066" spans="2:14" x14ac:dyDescent="0.2">
      <c r="B2066" t="s">
        <v>5433</v>
      </c>
      <c r="K2066" t="s">
        <v>8940</v>
      </c>
      <c r="N2066" t="s">
        <v>15997</v>
      </c>
    </row>
    <row r="2067" spans="2:14" x14ac:dyDescent="0.2">
      <c r="B2067" t="s">
        <v>5434</v>
      </c>
      <c r="K2067" t="s">
        <v>8941</v>
      </c>
      <c r="N2067" t="s">
        <v>15998</v>
      </c>
    </row>
    <row r="2068" spans="2:14" x14ac:dyDescent="0.2">
      <c r="B2068" t="s">
        <v>5435</v>
      </c>
      <c r="K2068" t="s">
        <v>8942</v>
      </c>
      <c r="N2068" t="s">
        <v>15999</v>
      </c>
    </row>
    <row r="2069" spans="2:14" x14ac:dyDescent="0.2">
      <c r="B2069" t="s">
        <v>5436</v>
      </c>
      <c r="K2069" t="s">
        <v>8943</v>
      </c>
      <c r="N2069" t="s">
        <v>16000</v>
      </c>
    </row>
    <row r="2070" spans="2:14" x14ac:dyDescent="0.2">
      <c r="B2070" t="s">
        <v>5437</v>
      </c>
      <c r="K2070" t="s">
        <v>8944</v>
      </c>
      <c r="N2070" t="s">
        <v>16001</v>
      </c>
    </row>
    <row r="2071" spans="2:14" x14ac:dyDescent="0.2">
      <c r="B2071" t="s">
        <v>5438</v>
      </c>
      <c r="K2071" t="s">
        <v>8945</v>
      </c>
      <c r="N2071" t="s">
        <v>16002</v>
      </c>
    </row>
    <row r="2072" spans="2:14" x14ac:dyDescent="0.2">
      <c r="B2072" t="s">
        <v>5439</v>
      </c>
      <c r="K2072" t="s">
        <v>8946</v>
      </c>
      <c r="N2072" t="s">
        <v>16003</v>
      </c>
    </row>
    <row r="2073" spans="2:14" x14ac:dyDescent="0.2">
      <c r="B2073" t="s">
        <v>5440</v>
      </c>
      <c r="K2073" t="s">
        <v>8947</v>
      </c>
      <c r="N2073" t="s">
        <v>16004</v>
      </c>
    </row>
    <row r="2074" spans="2:14" x14ac:dyDescent="0.2">
      <c r="B2074" t="s">
        <v>5441</v>
      </c>
      <c r="K2074" t="s">
        <v>8948</v>
      </c>
      <c r="N2074" t="s">
        <v>16005</v>
      </c>
    </row>
    <row r="2075" spans="2:14" x14ac:dyDescent="0.2">
      <c r="B2075" t="s">
        <v>5442</v>
      </c>
      <c r="K2075" t="s">
        <v>8949</v>
      </c>
      <c r="N2075" t="s">
        <v>16006</v>
      </c>
    </row>
    <row r="2076" spans="2:14" x14ac:dyDescent="0.2">
      <c r="B2076" t="s">
        <v>5443</v>
      </c>
      <c r="K2076" t="s">
        <v>8950</v>
      </c>
      <c r="N2076" t="s">
        <v>16007</v>
      </c>
    </row>
    <row r="2077" spans="2:14" x14ac:dyDescent="0.2">
      <c r="B2077" t="s">
        <v>5444</v>
      </c>
      <c r="K2077" t="s">
        <v>8951</v>
      </c>
      <c r="N2077" t="s">
        <v>16008</v>
      </c>
    </row>
    <row r="2078" spans="2:14" x14ac:dyDescent="0.2">
      <c r="B2078" t="s">
        <v>5445</v>
      </c>
      <c r="K2078" t="s">
        <v>8952</v>
      </c>
      <c r="N2078" t="s">
        <v>16009</v>
      </c>
    </row>
    <row r="2079" spans="2:14" x14ac:dyDescent="0.2">
      <c r="B2079" t="s">
        <v>5446</v>
      </c>
      <c r="K2079" t="s">
        <v>8953</v>
      </c>
      <c r="N2079" t="s">
        <v>16010</v>
      </c>
    </row>
    <row r="2080" spans="2:14" x14ac:dyDescent="0.2">
      <c r="B2080" t="s">
        <v>5447</v>
      </c>
      <c r="K2080" t="s">
        <v>8954</v>
      </c>
      <c r="N2080" t="s">
        <v>16011</v>
      </c>
    </row>
    <row r="2081" spans="2:14" x14ac:dyDescent="0.2">
      <c r="B2081" t="s">
        <v>5448</v>
      </c>
      <c r="K2081" t="s">
        <v>8955</v>
      </c>
      <c r="N2081" t="s">
        <v>16012</v>
      </c>
    </row>
    <row r="2082" spans="2:14" x14ac:dyDescent="0.2">
      <c r="B2082" t="s">
        <v>5449</v>
      </c>
      <c r="K2082" t="s">
        <v>8956</v>
      </c>
      <c r="N2082" t="s">
        <v>16013</v>
      </c>
    </row>
    <row r="2083" spans="2:14" x14ac:dyDescent="0.2">
      <c r="B2083" t="s">
        <v>5450</v>
      </c>
      <c r="K2083" t="s">
        <v>8957</v>
      </c>
      <c r="N2083" t="s">
        <v>16014</v>
      </c>
    </row>
    <row r="2084" spans="2:14" x14ac:dyDescent="0.2">
      <c r="B2084" t="s">
        <v>5451</v>
      </c>
      <c r="K2084" t="s">
        <v>8958</v>
      </c>
      <c r="N2084" t="s">
        <v>16015</v>
      </c>
    </row>
    <row r="2085" spans="2:14" x14ac:dyDescent="0.2">
      <c r="B2085" t="s">
        <v>5452</v>
      </c>
      <c r="K2085" t="s">
        <v>8959</v>
      </c>
      <c r="N2085" t="s">
        <v>16016</v>
      </c>
    </row>
    <row r="2086" spans="2:14" x14ac:dyDescent="0.2">
      <c r="B2086" t="s">
        <v>5453</v>
      </c>
      <c r="K2086" t="s">
        <v>8960</v>
      </c>
      <c r="N2086" t="s">
        <v>16017</v>
      </c>
    </row>
    <row r="2087" spans="2:14" x14ac:dyDescent="0.2">
      <c r="B2087" t="s">
        <v>5454</v>
      </c>
      <c r="K2087" t="s">
        <v>8961</v>
      </c>
      <c r="N2087" t="s">
        <v>16018</v>
      </c>
    </row>
    <row r="2088" spans="2:14" x14ac:dyDescent="0.2">
      <c r="B2088" t="s">
        <v>5455</v>
      </c>
      <c r="K2088" t="s">
        <v>8962</v>
      </c>
      <c r="N2088" t="s">
        <v>16019</v>
      </c>
    </row>
    <row r="2089" spans="2:14" x14ac:dyDescent="0.2">
      <c r="B2089" t="s">
        <v>5456</v>
      </c>
      <c r="K2089" t="s">
        <v>8963</v>
      </c>
      <c r="N2089" t="s">
        <v>16020</v>
      </c>
    </row>
    <row r="2090" spans="2:14" x14ac:dyDescent="0.2">
      <c r="B2090" t="s">
        <v>5457</v>
      </c>
      <c r="K2090" t="s">
        <v>8964</v>
      </c>
      <c r="N2090" t="s">
        <v>16021</v>
      </c>
    </row>
    <row r="2091" spans="2:14" x14ac:dyDescent="0.2">
      <c r="B2091" t="s">
        <v>5458</v>
      </c>
      <c r="K2091" t="s">
        <v>8965</v>
      </c>
      <c r="N2091" t="s">
        <v>16022</v>
      </c>
    </row>
    <row r="2092" spans="2:14" x14ac:dyDescent="0.2">
      <c r="B2092" t="s">
        <v>5459</v>
      </c>
      <c r="K2092" t="s">
        <v>8966</v>
      </c>
      <c r="N2092" t="s">
        <v>16023</v>
      </c>
    </row>
    <row r="2093" spans="2:14" x14ac:dyDescent="0.2">
      <c r="B2093" t="s">
        <v>5460</v>
      </c>
      <c r="K2093" t="s">
        <v>8967</v>
      </c>
      <c r="N2093" t="s">
        <v>16024</v>
      </c>
    </row>
    <row r="2094" spans="2:14" x14ac:dyDescent="0.2">
      <c r="B2094" t="s">
        <v>5461</v>
      </c>
      <c r="K2094" t="s">
        <v>8968</v>
      </c>
      <c r="N2094" t="s">
        <v>16025</v>
      </c>
    </row>
    <row r="2095" spans="2:14" x14ac:dyDescent="0.2">
      <c r="B2095" t="s">
        <v>5462</v>
      </c>
      <c r="K2095" t="s">
        <v>8969</v>
      </c>
      <c r="N2095" t="s">
        <v>16026</v>
      </c>
    </row>
    <row r="2096" spans="2:14" x14ac:dyDescent="0.2">
      <c r="B2096" t="s">
        <v>5463</v>
      </c>
      <c r="K2096" t="s">
        <v>8970</v>
      </c>
      <c r="N2096" t="s">
        <v>16027</v>
      </c>
    </row>
    <row r="2097" spans="2:14" x14ac:dyDescent="0.2">
      <c r="B2097" t="s">
        <v>5464</v>
      </c>
      <c r="K2097" t="s">
        <v>8971</v>
      </c>
      <c r="N2097" t="s">
        <v>16028</v>
      </c>
    </row>
    <row r="2098" spans="2:14" x14ac:dyDescent="0.2">
      <c r="B2098" t="s">
        <v>5465</v>
      </c>
      <c r="K2098" t="s">
        <v>8972</v>
      </c>
      <c r="N2098" t="s">
        <v>16029</v>
      </c>
    </row>
    <row r="2099" spans="2:14" x14ac:dyDescent="0.2">
      <c r="B2099" t="s">
        <v>5466</v>
      </c>
      <c r="K2099" t="s">
        <v>8973</v>
      </c>
      <c r="N2099" t="s">
        <v>16030</v>
      </c>
    </row>
    <row r="2100" spans="2:14" x14ac:dyDescent="0.2">
      <c r="B2100" t="s">
        <v>5467</v>
      </c>
      <c r="K2100" t="s">
        <v>8974</v>
      </c>
      <c r="N2100" t="s">
        <v>16031</v>
      </c>
    </row>
    <row r="2101" spans="2:14" x14ac:dyDescent="0.2">
      <c r="B2101" t="s">
        <v>5468</v>
      </c>
      <c r="K2101" t="s">
        <v>8975</v>
      </c>
      <c r="N2101" t="s">
        <v>16032</v>
      </c>
    </row>
    <row r="2102" spans="2:14" x14ac:dyDescent="0.2">
      <c r="B2102" t="s">
        <v>5469</v>
      </c>
      <c r="K2102" t="s">
        <v>8976</v>
      </c>
      <c r="N2102" t="s">
        <v>16033</v>
      </c>
    </row>
    <row r="2103" spans="2:14" x14ac:dyDescent="0.2">
      <c r="B2103" t="s">
        <v>5470</v>
      </c>
      <c r="K2103" t="s">
        <v>8977</v>
      </c>
      <c r="N2103" t="s">
        <v>16034</v>
      </c>
    </row>
    <row r="2104" spans="2:14" x14ac:dyDescent="0.2">
      <c r="B2104" t="s">
        <v>5471</v>
      </c>
      <c r="K2104" t="s">
        <v>8978</v>
      </c>
      <c r="N2104" t="s">
        <v>16035</v>
      </c>
    </row>
    <row r="2105" spans="2:14" x14ac:dyDescent="0.2">
      <c r="B2105" t="s">
        <v>5472</v>
      </c>
      <c r="K2105" t="s">
        <v>8979</v>
      </c>
      <c r="N2105" t="s">
        <v>16036</v>
      </c>
    </row>
    <row r="2106" spans="2:14" x14ac:dyDescent="0.2">
      <c r="B2106" t="s">
        <v>5473</v>
      </c>
      <c r="K2106" t="s">
        <v>8980</v>
      </c>
      <c r="N2106" t="s">
        <v>16037</v>
      </c>
    </row>
    <row r="2107" spans="2:14" x14ac:dyDescent="0.2">
      <c r="B2107" t="s">
        <v>5474</v>
      </c>
      <c r="K2107" t="s">
        <v>8981</v>
      </c>
      <c r="N2107" t="s">
        <v>16038</v>
      </c>
    </row>
    <row r="2108" spans="2:14" x14ac:dyDescent="0.2">
      <c r="B2108" t="s">
        <v>5475</v>
      </c>
      <c r="K2108" t="s">
        <v>8982</v>
      </c>
      <c r="N2108" t="s">
        <v>16039</v>
      </c>
    </row>
    <row r="2109" spans="2:14" x14ac:dyDescent="0.2">
      <c r="B2109" t="s">
        <v>5476</v>
      </c>
      <c r="K2109" t="s">
        <v>8983</v>
      </c>
      <c r="N2109" t="s">
        <v>16040</v>
      </c>
    </row>
    <row r="2110" spans="2:14" x14ac:dyDescent="0.2">
      <c r="B2110" t="s">
        <v>5477</v>
      </c>
      <c r="K2110" t="s">
        <v>8984</v>
      </c>
      <c r="N2110" t="s">
        <v>16041</v>
      </c>
    </row>
    <row r="2111" spans="2:14" x14ac:dyDescent="0.2">
      <c r="B2111" t="s">
        <v>5478</v>
      </c>
      <c r="K2111" t="s">
        <v>8985</v>
      </c>
      <c r="N2111" t="s">
        <v>16042</v>
      </c>
    </row>
    <row r="2112" spans="2:14" x14ac:dyDescent="0.2">
      <c r="B2112" t="s">
        <v>5479</v>
      </c>
      <c r="K2112" t="s">
        <v>8986</v>
      </c>
      <c r="N2112" t="s">
        <v>16043</v>
      </c>
    </row>
    <row r="2113" spans="2:14" x14ac:dyDescent="0.2">
      <c r="B2113" t="s">
        <v>5480</v>
      </c>
      <c r="K2113" t="s">
        <v>8987</v>
      </c>
      <c r="N2113" t="s">
        <v>16044</v>
      </c>
    </row>
    <row r="2114" spans="2:14" x14ac:dyDescent="0.2">
      <c r="B2114" t="s">
        <v>5481</v>
      </c>
      <c r="K2114" t="s">
        <v>8988</v>
      </c>
      <c r="N2114" t="s">
        <v>16045</v>
      </c>
    </row>
    <row r="2115" spans="2:14" x14ac:dyDescent="0.2">
      <c r="B2115" t="s">
        <v>5482</v>
      </c>
      <c r="K2115" t="s">
        <v>8989</v>
      </c>
      <c r="N2115" t="s">
        <v>16046</v>
      </c>
    </row>
    <row r="2116" spans="2:14" x14ac:dyDescent="0.2">
      <c r="B2116" t="s">
        <v>5483</v>
      </c>
      <c r="K2116" t="s">
        <v>8990</v>
      </c>
      <c r="N2116" t="s">
        <v>16047</v>
      </c>
    </row>
    <row r="2117" spans="2:14" x14ac:dyDescent="0.2">
      <c r="B2117" t="s">
        <v>5484</v>
      </c>
      <c r="K2117" t="s">
        <v>8991</v>
      </c>
      <c r="N2117" t="s">
        <v>16048</v>
      </c>
    </row>
    <row r="2118" spans="2:14" x14ac:dyDescent="0.2">
      <c r="B2118" t="s">
        <v>5485</v>
      </c>
      <c r="K2118" t="s">
        <v>8992</v>
      </c>
      <c r="N2118" t="s">
        <v>16049</v>
      </c>
    </row>
    <row r="2119" spans="2:14" x14ac:dyDescent="0.2">
      <c r="B2119" t="s">
        <v>5486</v>
      </c>
      <c r="K2119" t="s">
        <v>8993</v>
      </c>
      <c r="N2119" t="s">
        <v>16050</v>
      </c>
    </row>
    <row r="2120" spans="2:14" x14ac:dyDescent="0.2">
      <c r="B2120" t="s">
        <v>5487</v>
      </c>
      <c r="K2120" t="s">
        <v>8994</v>
      </c>
      <c r="N2120" t="s">
        <v>16051</v>
      </c>
    </row>
    <row r="2121" spans="2:14" x14ac:dyDescent="0.2">
      <c r="B2121" t="s">
        <v>5488</v>
      </c>
      <c r="K2121" t="s">
        <v>8995</v>
      </c>
      <c r="N2121" t="s">
        <v>16052</v>
      </c>
    </row>
    <row r="2122" spans="2:14" x14ac:dyDescent="0.2">
      <c r="B2122" t="s">
        <v>5489</v>
      </c>
      <c r="K2122" t="s">
        <v>8996</v>
      </c>
      <c r="N2122" t="s">
        <v>16053</v>
      </c>
    </row>
    <row r="2123" spans="2:14" x14ac:dyDescent="0.2">
      <c r="B2123" t="s">
        <v>5490</v>
      </c>
      <c r="K2123" t="s">
        <v>8997</v>
      </c>
      <c r="N2123" t="s">
        <v>16054</v>
      </c>
    </row>
    <row r="2124" spans="2:14" x14ac:dyDescent="0.2">
      <c r="B2124" t="s">
        <v>5491</v>
      </c>
      <c r="K2124" t="s">
        <v>8998</v>
      </c>
      <c r="N2124" t="s">
        <v>16055</v>
      </c>
    </row>
    <row r="2125" spans="2:14" x14ac:dyDescent="0.2">
      <c r="B2125" t="s">
        <v>5492</v>
      </c>
      <c r="K2125" t="s">
        <v>8999</v>
      </c>
      <c r="N2125" t="s">
        <v>16056</v>
      </c>
    </row>
    <row r="2126" spans="2:14" x14ac:dyDescent="0.2">
      <c r="B2126" t="s">
        <v>5493</v>
      </c>
      <c r="K2126" t="s">
        <v>9000</v>
      </c>
      <c r="N2126" t="s">
        <v>16057</v>
      </c>
    </row>
    <row r="2127" spans="2:14" x14ac:dyDescent="0.2">
      <c r="B2127" t="s">
        <v>5494</v>
      </c>
      <c r="K2127" t="s">
        <v>9001</v>
      </c>
      <c r="N2127" t="s">
        <v>16058</v>
      </c>
    </row>
    <row r="2128" spans="2:14" x14ac:dyDescent="0.2">
      <c r="B2128" t="s">
        <v>5495</v>
      </c>
      <c r="K2128" t="s">
        <v>9002</v>
      </c>
      <c r="N2128" t="s">
        <v>16059</v>
      </c>
    </row>
    <row r="2129" spans="2:14" x14ac:dyDescent="0.2">
      <c r="B2129" t="s">
        <v>5496</v>
      </c>
      <c r="K2129" t="s">
        <v>9003</v>
      </c>
      <c r="N2129" t="s">
        <v>16060</v>
      </c>
    </row>
    <row r="2130" spans="2:14" x14ac:dyDescent="0.2">
      <c r="B2130" t="s">
        <v>5497</v>
      </c>
      <c r="K2130" t="s">
        <v>9004</v>
      </c>
      <c r="N2130" t="s">
        <v>16061</v>
      </c>
    </row>
    <row r="2131" spans="2:14" x14ac:dyDescent="0.2">
      <c r="B2131" t="s">
        <v>5498</v>
      </c>
      <c r="K2131" t="s">
        <v>9005</v>
      </c>
      <c r="N2131" t="s">
        <v>16062</v>
      </c>
    </row>
    <row r="2132" spans="2:14" x14ac:dyDescent="0.2">
      <c r="B2132" t="s">
        <v>5499</v>
      </c>
      <c r="K2132" t="s">
        <v>9006</v>
      </c>
      <c r="N2132" t="s">
        <v>16063</v>
      </c>
    </row>
    <row r="2133" spans="2:14" x14ac:dyDescent="0.2">
      <c r="B2133" t="s">
        <v>5500</v>
      </c>
      <c r="K2133" t="s">
        <v>9007</v>
      </c>
      <c r="N2133" t="s">
        <v>16064</v>
      </c>
    </row>
    <row r="2134" spans="2:14" x14ac:dyDescent="0.2">
      <c r="B2134" t="s">
        <v>5501</v>
      </c>
      <c r="K2134" t="s">
        <v>9008</v>
      </c>
      <c r="N2134" t="s">
        <v>16065</v>
      </c>
    </row>
    <row r="2135" spans="2:14" x14ac:dyDescent="0.2">
      <c r="B2135" t="s">
        <v>5502</v>
      </c>
      <c r="K2135" t="s">
        <v>9009</v>
      </c>
      <c r="N2135" t="s">
        <v>16066</v>
      </c>
    </row>
    <row r="2136" spans="2:14" x14ac:dyDescent="0.2">
      <c r="B2136" t="s">
        <v>5503</v>
      </c>
      <c r="K2136" t="s">
        <v>9010</v>
      </c>
      <c r="N2136" t="s">
        <v>16067</v>
      </c>
    </row>
    <row r="2137" spans="2:14" x14ac:dyDescent="0.2">
      <c r="B2137" t="s">
        <v>5504</v>
      </c>
      <c r="K2137" t="s">
        <v>9011</v>
      </c>
      <c r="N2137" t="s">
        <v>16068</v>
      </c>
    </row>
    <row r="2138" spans="2:14" x14ac:dyDescent="0.2">
      <c r="B2138" t="s">
        <v>5505</v>
      </c>
      <c r="K2138" t="s">
        <v>9012</v>
      </c>
      <c r="N2138" t="s">
        <v>16069</v>
      </c>
    </row>
    <row r="2139" spans="2:14" x14ac:dyDescent="0.2">
      <c r="B2139" t="s">
        <v>5506</v>
      </c>
      <c r="K2139" t="s">
        <v>9013</v>
      </c>
      <c r="N2139" t="s">
        <v>16070</v>
      </c>
    </row>
    <row r="2140" spans="2:14" x14ac:dyDescent="0.2">
      <c r="B2140" t="s">
        <v>5507</v>
      </c>
      <c r="K2140" t="s">
        <v>9014</v>
      </c>
      <c r="N2140" t="s">
        <v>16071</v>
      </c>
    </row>
    <row r="2141" spans="2:14" x14ac:dyDescent="0.2">
      <c r="B2141" t="s">
        <v>5508</v>
      </c>
      <c r="K2141" t="s">
        <v>9015</v>
      </c>
      <c r="N2141" t="s">
        <v>16072</v>
      </c>
    </row>
    <row r="2142" spans="2:14" x14ac:dyDescent="0.2">
      <c r="B2142" t="s">
        <v>5509</v>
      </c>
      <c r="K2142" t="s">
        <v>9016</v>
      </c>
      <c r="N2142" t="s">
        <v>16073</v>
      </c>
    </row>
    <row r="2143" spans="2:14" x14ac:dyDescent="0.2">
      <c r="B2143" t="s">
        <v>5510</v>
      </c>
      <c r="K2143" t="s">
        <v>9017</v>
      </c>
      <c r="N2143" t="s">
        <v>16074</v>
      </c>
    </row>
    <row r="2144" spans="2:14" x14ac:dyDescent="0.2">
      <c r="B2144" t="s">
        <v>5511</v>
      </c>
      <c r="K2144" t="s">
        <v>9018</v>
      </c>
      <c r="N2144" t="s">
        <v>16075</v>
      </c>
    </row>
    <row r="2145" spans="2:14" x14ac:dyDescent="0.2">
      <c r="B2145" t="s">
        <v>5512</v>
      </c>
      <c r="K2145" t="s">
        <v>9019</v>
      </c>
      <c r="N2145" t="s">
        <v>16076</v>
      </c>
    </row>
    <row r="2146" spans="2:14" x14ac:dyDescent="0.2">
      <c r="B2146" t="s">
        <v>5513</v>
      </c>
      <c r="K2146" t="s">
        <v>9020</v>
      </c>
      <c r="N2146" t="s">
        <v>16077</v>
      </c>
    </row>
    <row r="2147" spans="2:14" x14ac:dyDescent="0.2">
      <c r="B2147" t="s">
        <v>5514</v>
      </c>
      <c r="K2147" t="s">
        <v>9021</v>
      </c>
      <c r="N2147" t="s">
        <v>16078</v>
      </c>
    </row>
    <row r="2148" spans="2:14" x14ac:dyDescent="0.2">
      <c r="B2148" t="s">
        <v>5515</v>
      </c>
      <c r="K2148" t="s">
        <v>9022</v>
      </c>
      <c r="N2148" t="s">
        <v>16079</v>
      </c>
    </row>
    <row r="2149" spans="2:14" x14ac:dyDescent="0.2">
      <c r="B2149" t="s">
        <v>5516</v>
      </c>
      <c r="K2149" t="s">
        <v>9023</v>
      </c>
      <c r="N2149" t="s">
        <v>16080</v>
      </c>
    </row>
    <row r="2150" spans="2:14" x14ac:dyDescent="0.2">
      <c r="B2150" t="s">
        <v>5517</v>
      </c>
      <c r="K2150" t="s">
        <v>9024</v>
      </c>
      <c r="N2150" t="s">
        <v>16081</v>
      </c>
    </row>
    <row r="2151" spans="2:14" x14ac:dyDescent="0.2">
      <c r="B2151" t="s">
        <v>5518</v>
      </c>
      <c r="K2151" t="s">
        <v>9025</v>
      </c>
      <c r="N2151" t="s">
        <v>16082</v>
      </c>
    </row>
    <row r="2152" spans="2:14" x14ac:dyDescent="0.2">
      <c r="B2152" t="s">
        <v>5519</v>
      </c>
      <c r="K2152" t="s">
        <v>9026</v>
      </c>
      <c r="N2152" t="s">
        <v>16083</v>
      </c>
    </row>
    <row r="2153" spans="2:14" x14ac:dyDescent="0.2">
      <c r="B2153" t="s">
        <v>5520</v>
      </c>
      <c r="K2153" t="s">
        <v>9027</v>
      </c>
      <c r="N2153" t="s">
        <v>16084</v>
      </c>
    </row>
    <row r="2154" spans="2:14" x14ac:dyDescent="0.2">
      <c r="B2154" t="s">
        <v>5521</v>
      </c>
      <c r="K2154" t="s">
        <v>9028</v>
      </c>
      <c r="N2154" t="s">
        <v>16085</v>
      </c>
    </row>
    <row r="2155" spans="2:14" x14ac:dyDescent="0.2">
      <c r="B2155" t="s">
        <v>5522</v>
      </c>
      <c r="K2155" t="s">
        <v>9029</v>
      </c>
      <c r="N2155" t="s">
        <v>16086</v>
      </c>
    </row>
    <row r="2156" spans="2:14" x14ac:dyDescent="0.2">
      <c r="B2156" t="s">
        <v>5523</v>
      </c>
      <c r="K2156" t="s">
        <v>9030</v>
      </c>
      <c r="N2156" t="s">
        <v>16087</v>
      </c>
    </row>
    <row r="2157" spans="2:14" x14ac:dyDescent="0.2">
      <c r="B2157" t="s">
        <v>5524</v>
      </c>
      <c r="K2157" t="s">
        <v>9031</v>
      </c>
      <c r="N2157" t="s">
        <v>16088</v>
      </c>
    </row>
    <row r="2158" spans="2:14" x14ac:dyDescent="0.2">
      <c r="B2158" t="s">
        <v>5525</v>
      </c>
      <c r="K2158" t="s">
        <v>9032</v>
      </c>
      <c r="N2158" t="s">
        <v>16089</v>
      </c>
    </row>
    <row r="2159" spans="2:14" x14ac:dyDescent="0.2">
      <c r="B2159" t="s">
        <v>5526</v>
      </c>
      <c r="K2159" t="s">
        <v>9033</v>
      </c>
      <c r="N2159" t="s">
        <v>16090</v>
      </c>
    </row>
    <row r="2160" spans="2:14" x14ac:dyDescent="0.2">
      <c r="B2160" t="s">
        <v>5527</v>
      </c>
      <c r="K2160" t="s">
        <v>9034</v>
      </c>
      <c r="N2160" t="s">
        <v>16091</v>
      </c>
    </row>
    <row r="2161" spans="2:14" x14ac:dyDescent="0.2">
      <c r="B2161" t="s">
        <v>5528</v>
      </c>
      <c r="K2161" t="s">
        <v>9035</v>
      </c>
      <c r="N2161" t="s">
        <v>16092</v>
      </c>
    </row>
    <row r="2162" spans="2:14" x14ac:dyDescent="0.2">
      <c r="B2162" t="s">
        <v>5529</v>
      </c>
      <c r="K2162" t="s">
        <v>9036</v>
      </c>
      <c r="N2162" t="s">
        <v>16093</v>
      </c>
    </row>
    <row r="2163" spans="2:14" x14ac:dyDescent="0.2">
      <c r="B2163" t="s">
        <v>5530</v>
      </c>
      <c r="K2163" t="s">
        <v>9037</v>
      </c>
      <c r="N2163" t="s">
        <v>16094</v>
      </c>
    </row>
    <row r="2164" spans="2:14" x14ac:dyDescent="0.2">
      <c r="B2164" t="s">
        <v>5531</v>
      </c>
      <c r="K2164" t="s">
        <v>9038</v>
      </c>
      <c r="N2164" t="s">
        <v>16095</v>
      </c>
    </row>
    <row r="2165" spans="2:14" x14ac:dyDescent="0.2">
      <c r="B2165" t="s">
        <v>5532</v>
      </c>
      <c r="K2165" t="s">
        <v>9039</v>
      </c>
      <c r="N2165" t="s">
        <v>16096</v>
      </c>
    </row>
    <row r="2166" spans="2:14" x14ac:dyDescent="0.2">
      <c r="B2166" t="s">
        <v>5533</v>
      </c>
      <c r="K2166" t="s">
        <v>9040</v>
      </c>
      <c r="N2166" t="s">
        <v>16097</v>
      </c>
    </row>
    <row r="2167" spans="2:14" x14ac:dyDescent="0.2">
      <c r="B2167" t="s">
        <v>5534</v>
      </c>
      <c r="K2167" t="s">
        <v>9041</v>
      </c>
      <c r="N2167" t="s">
        <v>16098</v>
      </c>
    </row>
    <row r="2168" spans="2:14" x14ac:dyDescent="0.2">
      <c r="B2168" t="s">
        <v>5535</v>
      </c>
      <c r="K2168" t="s">
        <v>9042</v>
      </c>
      <c r="N2168" t="s">
        <v>16099</v>
      </c>
    </row>
    <row r="2169" spans="2:14" x14ac:dyDescent="0.2">
      <c r="B2169" t="s">
        <v>5536</v>
      </c>
      <c r="K2169" t="s">
        <v>9043</v>
      </c>
      <c r="N2169" t="s">
        <v>16100</v>
      </c>
    </row>
    <row r="2170" spans="2:14" x14ac:dyDescent="0.2">
      <c r="B2170" t="s">
        <v>5537</v>
      </c>
      <c r="K2170" t="s">
        <v>9044</v>
      </c>
      <c r="N2170" t="s">
        <v>16101</v>
      </c>
    </row>
    <row r="2171" spans="2:14" x14ac:dyDescent="0.2">
      <c r="B2171" t="s">
        <v>5538</v>
      </c>
      <c r="K2171" t="s">
        <v>9045</v>
      </c>
      <c r="N2171" t="s">
        <v>16102</v>
      </c>
    </row>
    <row r="2172" spans="2:14" x14ac:dyDescent="0.2">
      <c r="B2172" t="s">
        <v>5539</v>
      </c>
      <c r="K2172" t="s">
        <v>9046</v>
      </c>
      <c r="N2172" t="s">
        <v>16103</v>
      </c>
    </row>
    <row r="2173" spans="2:14" x14ac:dyDescent="0.2">
      <c r="B2173" t="s">
        <v>5540</v>
      </c>
      <c r="K2173" t="s">
        <v>9047</v>
      </c>
      <c r="N2173" t="s">
        <v>16104</v>
      </c>
    </row>
    <row r="2174" spans="2:14" x14ac:dyDescent="0.2">
      <c r="B2174" t="s">
        <v>5541</v>
      </c>
      <c r="K2174" t="s">
        <v>9048</v>
      </c>
      <c r="N2174" t="s">
        <v>16105</v>
      </c>
    </row>
    <row r="2175" spans="2:14" x14ac:dyDescent="0.2">
      <c r="B2175" t="s">
        <v>5542</v>
      </c>
      <c r="K2175" t="s">
        <v>9049</v>
      </c>
      <c r="N2175" t="s">
        <v>16106</v>
      </c>
    </row>
    <row r="2176" spans="2:14" x14ac:dyDescent="0.2">
      <c r="B2176" t="s">
        <v>5543</v>
      </c>
      <c r="K2176" t="s">
        <v>9050</v>
      </c>
      <c r="N2176" t="s">
        <v>16107</v>
      </c>
    </row>
    <row r="2177" spans="2:14" x14ac:dyDescent="0.2">
      <c r="B2177" t="s">
        <v>5544</v>
      </c>
      <c r="K2177" t="s">
        <v>9051</v>
      </c>
      <c r="N2177" t="s">
        <v>16108</v>
      </c>
    </row>
    <row r="2178" spans="2:14" x14ac:dyDescent="0.2">
      <c r="B2178" t="s">
        <v>5545</v>
      </c>
      <c r="K2178" t="s">
        <v>9052</v>
      </c>
      <c r="N2178" t="s">
        <v>16109</v>
      </c>
    </row>
    <row r="2179" spans="2:14" x14ac:dyDescent="0.2">
      <c r="B2179" t="s">
        <v>5546</v>
      </c>
      <c r="K2179" t="s">
        <v>9053</v>
      </c>
      <c r="N2179" t="s">
        <v>16110</v>
      </c>
    </row>
    <row r="2180" spans="2:14" x14ac:dyDescent="0.2">
      <c r="B2180" t="s">
        <v>5547</v>
      </c>
      <c r="K2180" t="s">
        <v>9054</v>
      </c>
      <c r="N2180" t="s">
        <v>16111</v>
      </c>
    </row>
    <row r="2181" spans="2:14" x14ac:dyDescent="0.2">
      <c r="B2181" t="s">
        <v>5548</v>
      </c>
      <c r="K2181" t="s">
        <v>9055</v>
      </c>
      <c r="N2181" t="s">
        <v>16112</v>
      </c>
    </row>
    <row r="2182" spans="2:14" x14ac:dyDescent="0.2">
      <c r="B2182" t="s">
        <v>5549</v>
      </c>
      <c r="K2182" t="s">
        <v>9056</v>
      </c>
      <c r="N2182" t="s">
        <v>16113</v>
      </c>
    </row>
    <row r="2183" spans="2:14" x14ac:dyDescent="0.2">
      <c r="B2183" t="s">
        <v>5550</v>
      </c>
      <c r="K2183" t="s">
        <v>9057</v>
      </c>
      <c r="N2183" t="s">
        <v>16114</v>
      </c>
    </row>
    <row r="2184" spans="2:14" x14ac:dyDescent="0.2">
      <c r="B2184" t="s">
        <v>5551</v>
      </c>
      <c r="K2184" t="s">
        <v>9058</v>
      </c>
      <c r="N2184" t="s">
        <v>16115</v>
      </c>
    </row>
    <row r="2185" spans="2:14" x14ac:dyDescent="0.2">
      <c r="B2185" t="s">
        <v>5552</v>
      </c>
      <c r="K2185" t="s">
        <v>9059</v>
      </c>
      <c r="N2185" t="s">
        <v>16116</v>
      </c>
    </row>
    <row r="2186" spans="2:14" x14ac:dyDescent="0.2">
      <c r="B2186" t="s">
        <v>5553</v>
      </c>
      <c r="K2186" t="s">
        <v>9060</v>
      </c>
      <c r="N2186" t="s">
        <v>16117</v>
      </c>
    </row>
    <row r="2187" spans="2:14" x14ac:dyDescent="0.2">
      <c r="B2187" t="s">
        <v>5554</v>
      </c>
      <c r="K2187" t="s">
        <v>9061</v>
      </c>
      <c r="N2187" t="s">
        <v>16118</v>
      </c>
    </row>
    <row r="2188" spans="2:14" x14ac:dyDescent="0.2">
      <c r="B2188" t="s">
        <v>5555</v>
      </c>
      <c r="K2188" t="s">
        <v>9062</v>
      </c>
      <c r="N2188" t="s">
        <v>16119</v>
      </c>
    </row>
    <row r="2189" spans="2:14" x14ac:dyDescent="0.2">
      <c r="B2189" t="s">
        <v>5556</v>
      </c>
      <c r="K2189" t="s">
        <v>9063</v>
      </c>
      <c r="N2189" t="s">
        <v>16120</v>
      </c>
    </row>
    <row r="2190" spans="2:14" x14ac:dyDescent="0.2">
      <c r="B2190" t="s">
        <v>5557</v>
      </c>
      <c r="K2190" t="s">
        <v>9064</v>
      </c>
      <c r="N2190" t="s">
        <v>16121</v>
      </c>
    </row>
    <row r="2191" spans="2:14" x14ac:dyDescent="0.2">
      <c r="B2191" t="s">
        <v>5558</v>
      </c>
      <c r="K2191" t="s">
        <v>9065</v>
      </c>
      <c r="N2191" t="s">
        <v>16122</v>
      </c>
    </row>
    <row r="2192" spans="2:14" x14ac:dyDescent="0.2">
      <c r="B2192" t="s">
        <v>5559</v>
      </c>
      <c r="K2192" t="s">
        <v>9066</v>
      </c>
      <c r="N2192" t="s">
        <v>16123</v>
      </c>
    </row>
    <row r="2193" spans="2:14" x14ac:dyDescent="0.2">
      <c r="B2193" t="s">
        <v>5560</v>
      </c>
      <c r="K2193" t="s">
        <v>9067</v>
      </c>
      <c r="N2193" t="s">
        <v>16124</v>
      </c>
    </row>
    <row r="2194" spans="2:14" x14ac:dyDescent="0.2">
      <c r="B2194" t="s">
        <v>5561</v>
      </c>
      <c r="K2194" t="s">
        <v>9068</v>
      </c>
      <c r="N2194" t="s">
        <v>16125</v>
      </c>
    </row>
    <row r="2195" spans="2:14" x14ac:dyDescent="0.2">
      <c r="B2195" t="s">
        <v>5562</v>
      </c>
      <c r="K2195" t="s">
        <v>9069</v>
      </c>
      <c r="N2195" t="s">
        <v>16126</v>
      </c>
    </row>
    <row r="2196" spans="2:14" x14ac:dyDescent="0.2">
      <c r="B2196" t="s">
        <v>5563</v>
      </c>
      <c r="K2196" t="s">
        <v>9070</v>
      </c>
      <c r="N2196" t="s">
        <v>16127</v>
      </c>
    </row>
    <row r="2197" spans="2:14" x14ac:dyDescent="0.2">
      <c r="B2197" t="s">
        <v>5564</v>
      </c>
      <c r="K2197" t="s">
        <v>9071</v>
      </c>
      <c r="N2197" t="s">
        <v>16128</v>
      </c>
    </row>
    <row r="2198" spans="2:14" x14ac:dyDescent="0.2">
      <c r="B2198" t="s">
        <v>5565</v>
      </c>
      <c r="K2198" t="s">
        <v>9072</v>
      </c>
      <c r="N2198" t="s">
        <v>16129</v>
      </c>
    </row>
    <row r="2199" spans="2:14" x14ac:dyDescent="0.2">
      <c r="B2199" t="s">
        <v>5566</v>
      </c>
      <c r="K2199" t="s">
        <v>9073</v>
      </c>
      <c r="N2199" t="s">
        <v>16130</v>
      </c>
    </row>
    <row r="2200" spans="2:14" x14ac:dyDescent="0.2">
      <c r="B2200" t="s">
        <v>5567</v>
      </c>
      <c r="K2200" t="s">
        <v>9074</v>
      </c>
      <c r="N2200" t="s">
        <v>16131</v>
      </c>
    </row>
    <row r="2201" spans="2:14" x14ac:dyDescent="0.2">
      <c r="B2201" t="s">
        <v>5568</v>
      </c>
      <c r="K2201" t="s">
        <v>9075</v>
      </c>
      <c r="N2201" t="s">
        <v>16132</v>
      </c>
    </row>
    <row r="2202" spans="2:14" x14ac:dyDescent="0.2">
      <c r="B2202" t="s">
        <v>5569</v>
      </c>
      <c r="K2202" t="s">
        <v>9076</v>
      </c>
      <c r="N2202" t="s">
        <v>16133</v>
      </c>
    </row>
    <row r="2203" spans="2:14" x14ac:dyDescent="0.2">
      <c r="B2203" t="s">
        <v>5570</v>
      </c>
      <c r="K2203" t="s">
        <v>9077</v>
      </c>
      <c r="N2203" t="s">
        <v>16134</v>
      </c>
    </row>
    <row r="2204" spans="2:14" x14ac:dyDescent="0.2">
      <c r="B2204" t="s">
        <v>5571</v>
      </c>
      <c r="K2204" t="s">
        <v>9078</v>
      </c>
      <c r="N2204" t="s">
        <v>16135</v>
      </c>
    </row>
    <row r="2205" spans="2:14" x14ac:dyDescent="0.2">
      <c r="B2205" t="s">
        <v>5572</v>
      </c>
      <c r="K2205" t="s">
        <v>9079</v>
      </c>
      <c r="N2205" t="s">
        <v>16136</v>
      </c>
    </row>
    <row r="2206" spans="2:14" x14ac:dyDescent="0.2">
      <c r="B2206" t="s">
        <v>5573</v>
      </c>
      <c r="K2206" t="s">
        <v>9080</v>
      </c>
      <c r="N2206" t="s">
        <v>16137</v>
      </c>
    </row>
    <row r="2207" spans="2:14" x14ac:dyDescent="0.2">
      <c r="B2207" t="s">
        <v>5574</v>
      </c>
      <c r="K2207" t="s">
        <v>9081</v>
      </c>
      <c r="N2207" t="s">
        <v>16138</v>
      </c>
    </row>
    <row r="2208" spans="2:14" x14ac:dyDescent="0.2">
      <c r="B2208" t="s">
        <v>5575</v>
      </c>
      <c r="K2208" t="s">
        <v>9082</v>
      </c>
      <c r="N2208" t="s">
        <v>16139</v>
      </c>
    </row>
    <row r="2209" spans="2:14" x14ac:dyDescent="0.2">
      <c r="B2209" t="s">
        <v>5576</v>
      </c>
      <c r="K2209" t="s">
        <v>9083</v>
      </c>
      <c r="N2209" t="s">
        <v>16140</v>
      </c>
    </row>
    <row r="2210" spans="2:14" x14ac:dyDescent="0.2">
      <c r="B2210" t="s">
        <v>5577</v>
      </c>
      <c r="K2210" t="s">
        <v>9084</v>
      </c>
      <c r="N2210" t="s">
        <v>16141</v>
      </c>
    </row>
    <row r="2211" spans="2:14" x14ac:dyDescent="0.2">
      <c r="B2211" t="s">
        <v>5578</v>
      </c>
      <c r="K2211" t="s">
        <v>9085</v>
      </c>
      <c r="N2211" t="s">
        <v>16142</v>
      </c>
    </row>
    <row r="2212" spans="2:14" x14ac:dyDescent="0.2">
      <c r="B2212" t="s">
        <v>5579</v>
      </c>
      <c r="K2212" t="s">
        <v>9086</v>
      </c>
      <c r="N2212" t="s">
        <v>16143</v>
      </c>
    </row>
    <row r="2213" spans="2:14" x14ac:dyDescent="0.2">
      <c r="B2213" t="s">
        <v>5580</v>
      </c>
      <c r="K2213" t="s">
        <v>9087</v>
      </c>
      <c r="N2213" t="s">
        <v>16144</v>
      </c>
    </row>
    <row r="2214" spans="2:14" x14ac:dyDescent="0.2">
      <c r="B2214" t="s">
        <v>5581</v>
      </c>
      <c r="K2214" t="s">
        <v>9088</v>
      </c>
      <c r="N2214" t="s">
        <v>16145</v>
      </c>
    </row>
    <row r="2215" spans="2:14" x14ac:dyDescent="0.2">
      <c r="B2215" t="s">
        <v>5582</v>
      </c>
      <c r="K2215" t="s">
        <v>9089</v>
      </c>
      <c r="N2215" t="s">
        <v>16146</v>
      </c>
    </row>
    <row r="2216" spans="2:14" x14ac:dyDescent="0.2">
      <c r="B2216" t="s">
        <v>5583</v>
      </c>
      <c r="K2216" t="s">
        <v>9090</v>
      </c>
      <c r="N2216" t="s">
        <v>16147</v>
      </c>
    </row>
    <row r="2217" spans="2:14" x14ac:dyDescent="0.2">
      <c r="B2217" t="s">
        <v>5584</v>
      </c>
      <c r="K2217" t="s">
        <v>9091</v>
      </c>
      <c r="N2217" t="s">
        <v>16148</v>
      </c>
    </row>
    <row r="2218" spans="2:14" x14ac:dyDescent="0.2">
      <c r="B2218" t="s">
        <v>5585</v>
      </c>
      <c r="K2218" t="s">
        <v>9092</v>
      </c>
      <c r="N2218" t="s">
        <v>16149</v>
      </c>
    </row>
    <row r="2219" spans="2:14" x14ac:dyDescent="0.2">
      <c r="B2219" t="s">
        <v>5586</v>
      </c>
      <c r="K2219" t="s">
        <v>9093</v>
      </c>
      <c r="N2219" t="s">
        <v>16150</v>
      </c>
    </row>
    <row r="2220" spans="2:14" x14ac:dyDescent="0.2">
      <c r="B2220" t="s">
        <v>5587</v>
      </c>
      <c r="K2220" t="s">
        <v>9094</v>
      </c>
      <c r="N2220" t="s">
        <v>16151</v>
      </c>
    </row>
    <row r="2221" spans="2:14" x14ac:dyDescent="0.2">
      <c r="B2221" t="s">
        <v>5588</v>
      </c>
      <c r="K2221" t="s">
        <v>9095</v>
      </c>
      <c r="N2221" t="s">
        <v>16152</v>
      </c>
    </row>
    <row r="2222" spans="2:14" x14ac:dyDescent="0.2">
      <c r="B2222" t="s">
        <v>5589</v>
      </c>
      <c r="K2222" t="s">
        <v>9096</v>
      </c>
      <c r="N2222" t="s">
        <v>16153</v>
      </c>
    </row>
    <row r="2223" spans="2:14" x14ac:dyDescent="0.2">
      <c r="B2223" t="s">
        <v>5590</v>
      </c>
      <c r="K2223" t="s">
        <v>9097</v>
      </c>
      <c r="N2223" t="s">
        <v>16154</v>
      </c>
    </row>
    <row r="2224" spans="2:14" x14ac:dyDescent="0.2">
      <c r="B2224" t="s">
        <v>5591</v>
      </c>
      <c r="K2224" t="s">
        <v>9098</v>
      </c>
      <c r="N2224" t="s">
        <v>16155</v>
      </c>
    </row>
    <row r="2225" spans="2:14" x14ac:dyDescent="0.2">
      <c r="B2225" t="s">
        <v>5592</v>
      </c>
      <c r="K2225" t="s">
        <v>9099</v>
      </c>
      <c r="N2225" t="s">
        <v>16156</v>
      </c>
    </row>
    <row r="2226" spans="2:14" x14ac:dyDescent="0.2">
      <c r="B2226" t="s">
        <v>5593</v>
      </c>
      <c r="K2226" t="s">
        <v>9100</v>
      </c>
      <c r="N2226" t="s">
        <v>16157</v>
      </c>
    </row>
    <row r="2227" spans="2:14" x14ac:dyDescent="0.2">
      <c r="B2227" t="s">
        <v>5594</v>
      </c>
      <c r="K2227" t="s">
        <v>9101</v>
      </c>
      <c r="N2227" t="s">
        <v>16158</v>
      </c>
    </row>
    <row r="2228" spans="2:14" x14ac:dyDescent="0.2">
      <c r="B2228" t="s">
        <v>5595</v>
      </c>
      <c r="K2228" t="s">
        <v>9102</v>
      </c>
      <c r="N2228" t="s">
        <v>16159</v>
      </c>
    </row>
    <row r="2229" spans="2:14" x14ac:dyDescent="0.2">
      <c r="B2229" t="s">
        <v>5596</v>
      </c>
      <c r="K2229" t="s">
        <v>9103</v>
      </c>
      <c r="N2229" t="s">
        <v>16160</v>
      </c>
    </row>
    <row r="2230" spans="2:14" x14ac:dyDescent="0.2">
      <c r="B2230" t="s">
        <v>5597</v>
      </c>
      <c r="K2230" t="s">
        <v>9104</v>
      </c>
      <c r="N2230" t="s">
        <v>16161</v>
      </c>
    </row>
    <row r="2231" spans="2:14" x14ac:dyDescent="0.2">
      <c r="B2231" t="s">
        <v>5598</v>
      </c>
      <c r="K2231" t="s">
        <v>9105</v>
      </c>
      <c r="N2231" t="s">
        <v>16162</v>
      </c>
    </row>
    <row r="2232" spans="2:14" x14ac:dyDescent="0.2">
      <c r="B2232" t="s">
        <v>5599</v>
      </c>
      <c r="K2232" t="s">
        <v>9106</v>
      </c>
      <c r="N2232" t="s">
        <v>16163</v>
      </c>
    </row>
    <row r="2233" spans="2:14" x14ac:dyDescent="0.2">
      <c r="B2233" t="s">
        <v>5600</v>
      </c>
      <c r="K2233" t="s">
        <v>9107</v>
      </c>
      <c r="N2233" t="s">
        <v>16164</v>
      </c>
    </row>
    <row r="2234" spans="2:14" x14ac:dyDescent="0.2">
      <c r="B2234" t="s">
        <v>5601</v>
      </c>
      <c r="K2234" t="s">
        <v>9108</v>
      </c>
      <c r="N2234" t="s">
        <v>16165</v>
      </c>
    </row>
    <row r="2235" spans="2:14" x14ac:dyDescent="0.2">
      <c r="B2235" t="s">
        <v>5602</v>
      </c>
      <c r="K2235" t="s">
        <v>9109</v>
      </c>
      <c r="N2235" t="s">
        <v>16166</v>
      </c>
    </row>
    <row r="2236" spans="2:14" x14ac:dyDescent="0.2">
      <c r="B2236" t="s">
        <v>5603</v>
      </c>
      <c r="K2236" t="s">
        <v>9110</v>
      </c>
      <c r="N2236" t="s">
        <v>16167</v>
      </c>
    </row>
    <row r="2237" spans="2:14" x14ac:dyDescent="0.2">
      <c r="B2237" t="s">
        <v>5604</v>
      </c>
      <c r="K2237" t="s">
        <v>9111</v>
      </c>
      <c r="N2237" t="s">
        <v>16168</v>
      </c>
    </row>
    <row r="2238" spans="2:14" x14ac:dyDescent="0.2">
      <c r="B2238" t="s">
        <v>5605</v>
      </c>
      <c r="K2238" t="s">
        <v>9112</v>
      </c>
      <c r="N2238" t="s">
        <v>16169</v>
      </c>
    </row>
    <row r="2239" spans="2:14" x14ac:dyDescent="0.2">
      <c r="B2239" t="s">
        <v>5606</v>
      </c>
      <c r="K2239" t="s">
        <v>9113</v>
      </c>
      <c r="N2239" t="s">
        <v>16170</v>
      </c>
    </row>
    <row r="2240" spans="2:14" x14ac:dyDescent="0.2">
      <c r="B2240" t="s">
        <v>5607</v>
      </c>
      <c r="K2240" t="s">
        <v>9114</v>
      </c>
      <c r="N2240" t="s">
        <v>16171</v>
      </c>
    </row>
    <row r="2241" spans="2:14" x14ac:dyDescent="0.2">
      <c r="B2241" t="s">
        <v>5608</v>
      </c>
      <c r="K2241" t="s">
        <v>9115</v>
      </c>
      <c r="N2241" t="s">
        <v>16172</v>
      </c>
    </row>
    <row r="2242" spans="2:14" x14ac:dyDescent="0.2">
      <c r="B2242" t="s">
        <v>5609</v>
      </c>
      <c r="K2242" t="s">
        <v>9116</v>
      </c>
      <c r="N2242" t="s">
        <v>16173</v>
      </c>
    </row>
    <row r="2243" spans="2:14" x14ac:dyDescent="0.2">
      <c r="B2243" t="s">
        <v>5610</v>
      </c>
      <c r="K2243" t="s">
        <v>9117</v>
      </c>
      <c r="N2243" t="s">
        <v>16174</v>
      </c>
    </row>
    <row r="2244" spans="2:14" x14ac:dyDescent="0.2">
      <c r="B2244" t="s">
        <v>5611</v>
      </c>
      <c r="K2244" t="s">
        <v>9118</v>
      </c>
      <c r="N2244" t="s">
        <v>16175</v>
      </c>
    </row>
    <row r="2245" spans="2:14" x14ac:dyDescent="0.2">
      <c r="B2245" t="s">
        <v>5612</v>
      </c>
      <c r="K2245" t="s">
        <v>9119</v>
      </c>
      <c r="N2245" t="s">
        <v>16176</v>
      </c>
    </row>
    <row r="2246" spans="2:14" x14ac:dyDescent="0.2">
      <c r="B2246" t="s">
        <v>5613</v>
      </c>
      <c r="K2246" t="s">
        <v>9120</v>
      </c>
      <c r="N2246" t="s">
        <v>16177</v>
      </c>
    </row>
    <row r="2247" spans="2:14" x14ac:dyDescent="0.2">
      <c r="B2247" t="s">
        <v>5614</v>
      </c>
      <c r="K2247" t="s">
        <v>9121</v>
      </c>
      <c r="N2247" t="s">
        <v>16178</v>
      </c>
    </row>
    <row r="2248" spans="2:14" x14ac:dyDescent="0.2">
      <c r="B2248" t="s">
        <v>5615</v>
      </c>
      <c r="K2248" t="s">
        <v>9122</v>
      </c>
      <c r="N2248" t="s">
        <v>16179</v>
      </c>
    </row>
    <row r="2249" spans="2:14" x14ac:dyDescent="0.2">
      <c r="B2249" t="s">
        <v>5616</v>
      </c>
      <c r="K2249" t="s">
        <v>9123</v>
      </c>
      <c r="N2249" t="s">
        <v>16180</v>
      </c>
    </row>
    <row r="2250" spans="2:14" x14ac:dyDescent="0.2">
      <c r="B2250" t="s">
        <v>5617</v>
      </c>
      <c r="K2250" t="s">
        <v>9124</v>
      </c>
      <c r="N2250" t="s">
        <v>16181</v>
      </c>
    </row>
    <row r="2251" spans="2:14" x14ac:dyDescent="0.2">
      <c r="B2251" t="s">
        <v>5618</v>
      </c>
      <c r="K2251" t="s">
        <v>9125</v>
      </c>
      <c r="N2251" t="s">
        <v>16182</v>
      </c>
    </row>
    <row r="2252" spans="2:14" x14ac:dyDescent="0.2">
      <c r="B2252" t="s">
        <v>5619</v>
      </c>
      <c r="K2252" t="s">
        <v>9126</v>
      </c>
      <c r="N2252" t="s">
        <v>16183</v>
      </c>
    </row>
    <row r="2253" spans="2:14" x14ac:dyDescent="0.2">
      <c r="B2253" t="s">
        <v>5620</v>
      </c>
      <c r="K2253" t="s">
        <v>9127</v>
      </c>
      <c r="N2253" t="s">
        <v>16184</v>
      </c>
    </row>
    <row r="2254" spans="2:14" x14ac:dyDescent="0.2">
      <c r="B2254" t="s">
        <v>5621</v>
      </c>
      <c r="K2254" t="s">
        <v>9128</v>
      </c>
      <c r="N2254" t="s">
        <v>16185</v>
      </c>
    </row>
    <row r="2255" spans="2:14" x14ac:dyDescent="0.2">
      <c r="B2255" t="s">
        <v>5622</v>
      </c>
      <c r="K2255" t="s">
        <v>9129</v>
      </c>
      <c r="N2255" t="s">
        <v>16186</v>
      </c>
    </row>
    <row r="2256" spans="2:14" x14ac:dyDescent="0.2">
      <c r="B2256" t="s">
        <v>5623</v>
      </c>
      <c r="K2256" t="s">
        <v>9130</v>
      </c>
      <c r="N2256" t="s">
        <v>16187</v>
      </c>
    </row>
    <row r="2257" spans="2:14" x14ac:dyDescent="0.2">
      <c r="B2257" t="s">
        <v>5624</v>
      </c>
      <c r="K2257" t="s">
        <v>9131</v>
      </c>
      <c r="N2257" t="s">
        <v>16188</v>
      </c>
    </row>
    <row r="2258" spans="2:14" x14ac:dyDescent="0.2">
      <c r="B2258" t="s">
        <v>5625</v>
      </c>
      <c r="K2258" t="s">
        <v>9132</v>
      </c>
      <c r="N2258" t="s">
        <v>16189</v>
      </c>
    </row>
    <row r="2259" spans="2:14" x14ac:dyDescent="0.2">
      <c r="B2259" t="s">
        <v>5626</v>
      </c>
      <c r="K2259" t="s">
        <v>9133</v>
      </c>
      <c r="N2259" t="s">
        <v>16190</v>
      </c>
    </row>
    <row r="2260" spans="2:14" x14ac:dyDescent="0.2">
      <c r="B2260" t="s">
        <v>5627</v>
      </c>
      <c r="K2260" t="s">
        <v>9134</v>
      </c>
      <c r="N2260" t="s">
        <v>16191</v>
      </c>
    </row>
    <row r="2261" spans="2:14" x14ac:dyDescent="0.2">
      <c r="B2261" t="s">
        <v>5628</v>
      </c>
      <c r="K2261" t="s">
        <v>9135</v>
      </c>
      <c r="N2261" t="s">
        <v>16192</v>
      </c>
    </row>
    <row r="2262" spans="2:14" x14ac:dyDescent="0.2">
      <c r="B2262" t="s">
        <v>5629</v>
      </c>
      <c r="K2262" t="s">
        <v>9136</v>
      </c>
      <c r="N2262" t="s">
        <v>16193</v>
      </c>
    </row>
    <row r="2263" spans="2:14" x14ac:dyDescent="0.2">
      <c r="B2263" t="s">
        <v>5630</v>
      </c>
      <c r="K2263" t="s">
        <v>9137</v>
      </c>
      <c r="N2263" t="s">
        <v>16194</v>
      </c>
    </row>
    <row r="2264" spans="2:14" x14ac:dyDescent="0.2">
      <c r="B2264" t="s">
        <v>5631</v>
      </c>
      <c r="K2264" t="s">
        <v>9138</v>
      </c>
      <c r="N2264" t="s">
        <v>16195</v>
      </c>
    </row>
    <row r="2265" spans="2:14" x14ac:dyDescent="0.2">
      <c r="B2265" t="s">
        <v>5632</v>
      </c>
      <c r="K2265" t="s">
        <v>9139</v>
      </c>
      <c r="N2265" t="s">
        <v>16196</v>
      </c>
    </row>
    <row r="2266" spans="2:14" x14ac:dyDescent="0.2">
      <c r="B2266" t="s">
        <v>5633</v>
      </c>
      <c r="K2266" t="s">
        <v>9140</v>
      </c>
      <c r="N2266" t="s">
        <v>16197</v>
      </c>
    </row>
    <row r="2267" spans="2:14" x14ac:dyDescent="0.2">
      <c r="B2267" t="s">
        <v>5634</v>
      </c>
      <c r="K2267" t="s">
        <v>9141</v>
      </c>
      <c r="N2267" t="s">
        <v>16198</v>
      </c>
    </row>
    <row r="2268" spans="2:14" x14ac:dyDescent="0.2">
      <c r="B2268" t="s">
        <v>5635</v>
      </c>
      <c r="K2268" t="s">
        <v>9142</v>
      </c>
      <c r="N2268" t="s">
        <v>16199</v>
      </c>
    </row>
    <row r="2269" spans="2:14" x14ac:dyDescent="0.2">
      <c r="B2269" t="s">
        <v>5636</v>
      </c>
      <c r="K2269" t="s">
        <v>9143</v>
      </c>
      <c r="N2269" t="s">
        <v>16200</v>
      </c>
    </row>
    <row r="2270" spans="2:14" x14ac:dyDescent="0.2">
      <c r="B2270" t="s">
        <v>5637</v>
      </c>
      <c r="K2270" t="s">
        <v>9144</v>
      </c>
      <c r="N2270" t="s">
        <v>16201</v>
      </c>
    </row>
    <row r="2271" spans="2:14" x14ac:dyDescent="0.2">
      <c r="B2271" t="s">
        <v>5638</v>
      </c>
      <c r="K2271" t="s">
        <v>9145</v>
      </c>
      <c r="N2271" t="s">
        <v>16202</v>
      </c>
    </row>
    <row r="2272" spans="2:14" x14ac:dyDescent="0.2">
      <c r="B2272" t="s">
        <v>5639</v>
      </c>
      <c r="K2272" t="s">
        <v>9146</v>
      </c>
      <c r="N2272" t="s">
        <v>16203</v>
      </c>
    </row>
    <row r="2273" spans="2:14" x14ac:dyDescent="0.2">
      <c r="B2273" t="s">
        <v>5640</v>
      </c>
      <c r="K2273" t="s">
        <v>9147</v>
      </c>
      <c r="N2273" t="s">
        <v>16204</v>
      </c>
    </row>
    <row r="2274" spans="2:14" x14ac:dyDescent="0.2">
      <c r="B2274" t="s">
        <v>5641</v>
      </c>
      <c r="K2274" t="s">
        <v>9148</v>
      </c>
      <c r="N2274" t="s">
        <v>16205</v>
      </c>
    </row>
    <row r="2275" spans="2:14" x14ac:dyDescent="0.2">
      <c r="B2275" t="s">
        <v>5642</v>
      </c>
      <c r="K2275" t="s">
        <v>9149</v>
      </c>
      <c r="N2275" t="s">
        <v>16206</v>
      </c>
    </row>
    <row r="2276" spans="2:14" x14ac:dyDescent="0.2">
      <c r="B2276" t="s">
        <v>5643</v>
      </c>
      <c r="K2276" t="s">
        <v>9150</v>
      </c>
      <c r="N2276" t="s">
        <v>16207</v>
      </c>
    </row>
    <row r="2277" spans="2:14" x14ac:dyDescent="0.2">
      <c r="B2277" t="s">
        <v>5644</v>
      </c>
      <c r="K2277" t="s">
        <v>9151</v>
      </c>
      <c r="N2277" t="s">
        <v>16208</v>
      </c>
    </row>
    <row r="2278" spans="2:14" x14ac:dyDescent="0.2">
      <c r="B2278" t="s">
        <v>5645</v>
      </c>
      <c r="K2278" t="s">
        <v>9152</v>
      </c>
      <c r="N2278" t="s">
        <v>16209</v>
      </c>
    </row>
    <row r="2279" spans="2:14" x14ac:dyDescent="0.2">
      <c r="B2279" t="s">
        <v>5646</v>
      </c>
      <c r="K2279" t="s">
        <v>9153</v>
      </c>
      <c r="N2279" t="s">
        <v>16210</v>
      </c>
    </row>
    <row r="2280" spans="2:14" x14ac:dyDescent="0.2">
      <c r="B2280" t="s">
        <v>5647</v>
      </c>
      <c r="K2280" t="s">
        <v>9154</v>
      </c>
      <c r="N2280" t="s">
        <v>16211</v>
      </c>
    </row>
    <row r="2281" spans="2:14" x14ac:dyDescent="0.2">
      <c r="B2281" t="s">
        <v>5648</v>
      </c>
      <c r="K2281" t="s">
        <v>9155</v>
      </c>
      <c r="N2281" t="s">
        <v>16212</v>
      </c>
    </row>
    <row r="2282" spans="2:14" x14ac:dyDescent="0.2">
      <c r="B2282" t="s">
        <v>5649</v>
      </c>
      <c r="K2282" t="s">
        <v>9156</v>
      </c>
      <c r="N2282" t="s">
        <v>16213</v>
      </c>
    </row>
    <row r="2283" spans="2:14" x14ac:dyDescent="0.2">
      <c r="B2283" t="s">
        <v>5650</v>
      </c>
      <c r="K2283" t="s">
        <v>9157</v>
      </c>
      <c r="N2283" t="s">
        <v>16214</v>
      </c>
    </row>
    <row r="2284" spans="2:14" x14ac:dyDescent="0.2">
      <c r="B2284" t="s">
        <v>5651</v>
      </c>
      <c r="K2284" t="s">
        <v>9158</v>
      </c>
      <c r="N2284" t="s">
        <v>16215</v>
      </c>
    </row>
    <row r="2285" spans="2:14" x14ac:dyDescent="0.2">
      <c r="B2285" t="s">
        <v>5652</v>
      </c>
      <c r="K2285" t="s">
        <v>9159</v>
      </c>
      <c r="N2285" t="s">
        <v>16216</v>
      </c>
    </row>
    <row r="2286" spans="2:14" x14ac:dyDescent="0.2">
      <c r="B2286" t="s">
        <v>5653</v>
      </c>
      <c r="K2286" t="s">
        <v>9160</v>
      </c>
      <c r="N2286" t="s">
        <v>16217</v>
      </c>
    </row>
    <row r="2287" spans="2:14" x14ac:dyDescent="0.2">
      <c r="B2287" t="s">
        <v>5654</v>
      </c>
      <c r="K2287" t="s">
        <v>9161</v>
      </c>
      <c r="N2287" t="s">
        <v>16218</v>
      </c>
    </row>
    <row r="2288" spans="2:14" x14ac:dyDescent="0.2">
      <c r="B2288" t="s">
        <v>5655</v>
      </c>
      <c r="K2288" t="s">
        <v>9162</v>
      </c>
      <c r="N2288" t="s">
        <v>16219</v>
      </c>
    </row>
    <row r="2289" spans="2:14" x14ac:dyDescent="0.2">
      <c r="B2289" t="s">
        <v>5656</v>
      </c>
      <c r="K2289" t="s">
        <v>9163</v>
      </c>
      <c r="N2289" t="s">
        <v>16220</v>
      </c>
    </row>
    <row r="2290" spans="2:14" x14ac:dyDescent="0.2">
      <c r="B2290" t="s">
        <v>5657</v>
      </c>
      <c r="K2290" t="s">
        <v>9164</v>
      </c>
      <c r="N2290" t="s">
        <v>16221</v>
      </c>
    </row>
    <row r="2291" spans="2:14" x14ac:dyDescent="0.2">
      <c r="B2291" t="s">
        <v>5658</v>
      </c>
      <c r="K2291" t="s">
        <v>9165</v>
      </c>
      <c r="N2291" t="s">
        <v>16222</v>
      </c>
    </row>
    <row r="2292" spans="2:14" x14ac:dyDescent="0.2">
      <c r="B2292" t="s">
        <v>5659</v>
      </c>
      <c r="K2292" t="s">
        <v>9166</v>
      </c>
      <c r="N2292" t="s">
        <v>16223</v>
      </c>
    </row>
    <row r="2293" spans="2:14" x14ac:dyDescent="0.2">
      <c r="B2293" t="s">
        <v>5660</v>
      </c>
      <c r="K2293" t="s">
        <v>9167</v>
      </c>
      <c r="N2293" t="s">
        <v>16224</v>
      </c>
    </row>
    <row r="2294" spans="2:14" x14ac:dyDescent="0.2">
      <c r="B2294" t="s">
        <v>5661</v>
      </c>
      <c r="K2294" t="s">
        <v>9168</v>
      </c>
      <c r="N2294" t="s">
        <v>16225</v>
      </c>
    </row>
    <row r="2295" spans="2:14" x14ac:dyDescent="0.2">
      <c r="B2295" t="s">
        <v>5662</v>
      </c>
      <c r="K2295" t="s">
        <v>9169</v>
      </c>
      <c r="N2295" t="s">
        <v>16226</v>
      </c>
    </row>
    <row r="2296" spans="2:14" x14ac:dyDescent="0.2">
      <c r="B2296" t="s">
        <v>5663</v>
      </c>
      <c r="K2296" t="s">
        <v>9170</v>
      </c>
      <c r="N2296" t="s">
        <v>16227</v>
      </c>
    </row>
    <row r="2297" spans="2:14" x14ac:dyDescent="0.2">
      <c r="B2297" t="s">
        <v>5664</v>
      </c>
      <c r="K2297" t="s">
        <v>9171</v>
      </c>
      <c r="N2297" t="s">
        <v>16228</v>
      </c>
    </row>
    <row r="2298" spans="2:14" x14ac:dyDescent="0.2">
      <c r="B2298" t="s">
        <v>5665</v>
      </c>
      <c r="K2298" t="s">
        <v>9172</v>
      </c>
      <c r="N2298" t="s">
        <v>16229</v>
      </c>
    </row>
    <row r="2299" spans="2:14" x14ac:dyDescent="0.2">
      <c r="B2299" t="s">
        <v>5666</v>
      </c>
      <c r="K2299" t="s">
        <v>9173</v>
      </c>
      <c r="N2299" t="s">
        <v>16230</v>
      </c>
    </row>
    <row r="2300" spans="2:14" x14ac:dyDescent="0.2">
      <c r="B2300" t="s">
        <v>5667</v>
      </c>
      <c r="K2300" t="s">
        <v>9174</v>
      </c>
      <c r="N2300" t="s">
        <v>16231</v>
      </c>
    </row>
    <row r="2301" spans="2:14" x14ac:dyDescent="0.2">
      <c r="B2301" t="s">
        <v>5668</v>
      </c>
      <c r="K2301" t="s">
        <v>9175</v>
      </c>
      <c r="N2301" t="s">
        <v>16232</v>
      </c>
    </row>
    <row r="2302" spans="2:14" x14ac:dyDescent="0.2">
      <c r="B2302" t="s">
        <v>5669</v>
      </c>
      <c r="K2302" t="s">
        <v>9176</v>
      </c>
      <c r="N2302" t="s">
        <v>16233</v>
      </c>
    </row>
    <row r="2303" spans="2:14" x14ac:dyDescent="0.2">
      <c r="B2303" t="s">
        <v>5670</v>
      </c>
      <c r="K2303" t="s">
        <v>9177</v>
      </c>
      <c r="N2303" t="s">
        <v>16234</v>
      </c>
    </row>
    <row r="2304" spans="2:14" x14ac:dyDescent="0.2">
      <c r="B2304" t="s">
        <v>5671</v>
      </c>
      <c r="K2304" t="s">
        <v>9178</v>
      </c>
      <c r="N2304" t="s">
        <v>16235</v>
      </c>
    </row>
    <row r="2305" spans="2:14" x14ac:dyDescent="0.2">
      <c r="B2305" t="s">
        <v>5672</v>
      </c>
      <c r="K2305" t="s">
        <v>9179</v>
      </c>
      <c r="N2305" t="s">
        <v>16236</v>
      </c>
    </row>
    <row r="2306" spans="2:14" x14ac:dyDescent="0.2">
      <c r="B2306" t="s">
        <v>5673</v>
      </c>
      <c r="K2306" t="s">
        <v>9180</v>
      </c>
      <c r="N2306" t="s">
        <v>16237</v>
      </c>
    </row>
    <row r="2307" spans="2:14" x14ac:dyDescent="0.2">
      <c r="B2307" t="s">
        <v>5674</v>
      </c>
      <c r="K2307" t="s">
        <v>9181</v>
      </c>
      <c r="N2307" t="s">
        <v>16238</v>
      </c>
    </row>
    <row r="2308" spans="2:14" x14ac:dyDescent="0.2">
      <c r="B2308" t="s">
        <v>5675</v>
      </c>
      <c r="K2308" t="s">
        <v>9182</v>
      </c>
      <c r="N2308" t="s">
        <v>16239</v>
      </c>
    </row>
    <row r="2309" spans="2:14" x14ac:dyDescent="0.2">
      <c r="B2309" t="s">
        <v>5676</v>
      </c>
      <c r="K2309" t="s">
        <v>9183</v>
      </c>
      <c r="N2309" t="s">
        <v>16240</v>
      </c>
    </row>
    <row r="2310" spans="2:14" x14ac:dyDescent="0.2">
      <c r="B2310" t="s">
        <v>5677</v>
      </c>
      <c r="K2310" t="s">
        <v>9184</v>
      </c>
      <c r="N2310" t="s">
        <v>16241</v>
      </c>
    </row>
    <row r="2311" spans="2:14" x14ac:dyDescent="0.2">
      <c r="B2311" t="s">
        <v>5678</v>
      </c>
      <c r="K2311" t="s">
        <v>9185</v>
      </c>
      <c r="N2311" t="s">
        <v>16242</v>
      </c>
    </row>
    <row r="2312" spans="2:14" x14ac:dyDescent="0.2">
      <c r="B2312" t="s">
        <v>5679</v>
      </c>
      <c r="K2312" t="s">
        <v>9186</v>
      </c>
      <c r="N2312" t="s">
        <v>16243</v>
      </c>
    </row>
    <row r="2313" spans="2:14" x14ac:dyDescent="0.2">
      <c r="B2313" t="s">
        <v>5680</v>
      </c>
      <c r="K2313" t="s">
        <v>9187</v>
      </c>
      <c r="N2313" t="s">
        <v>16244</v>
      </c>
    </row>
    <row r="2314" spans="2:14" x14ac:dyDescent="0.2">
      <c r="B2314" t="s">
        <v>5681</v>
      </c>
      <c r="K2314" t="s">
        <v>9188</v>
      </c>
      <c r="N2314" t="s">
        <v>16245</v>
      </c>
    </row>
    <row r="2315" spans="2:14" x14ac:dyDescent="0.2">
      <c r="B2315" t="s">
        <v>5682</v>
      </c>
      <c r="K2315" t="s">
        <v>9189</v>
      </c>
      <c r="N2315" t="s">
        <v>16246</v>
      </c>
    </row>
    <row r="2316" spans="2:14" x14ac:dyDescent="0.2">
      <c r="B2316" t="s">
        <v>5683</v>
      </c>
      <c r="K2316" t="s">
        <v>9190</v>
      </c>
      <c r="N2316" t="s">
        <v>16247</v>
      </c>
    </row>
    <row r="2317" spans="2:14" x14ac:dyDescent="0.2">
      <c r="B2317" t="s">
        <v>5684</v>
      </c>
      <c r="K2317" t="s">
        <v>9191</v>
      </c>
      <c r="N2317" t="s">
        <v>16248</v>
      </c>
    </row>
    <row r="2318" spans="2:14" x14ac:dyDescent="0.2">
      <c r="B2318" t="s">
        <v>5685</v>
      </c>
      <c r="K2318" t="s">
        <v>9192</v>
      </c>
      <c r="N2318" t="s">
        <v>16249</v>
      </c>
    </row>
    <row r="2319" spans="2:14" x14ac:dyDescent="0.2">
      <c r="B2319" t="s">
        <v>5686</v>
      </c>
      <c r="K2319" t="s">
        <v>9193</v>
      </c>
      <c r="N2319" t="s">
        <v>16250</v>
      </c>
    </row>
    <row r="2320" spans="2:14" x14ac:dyDescent="0.2">
      <c r="B2320" t="s">
        <v>5687</v>
      </c>
      <c r="K2320" t="s">
        <v>9194</v>
      </c>
      <c r="N2320" t="s">
        <v>16251</v>
      </c>
    </row>
    <row r="2321" spans="2:14" x14ac:dyDescent="0.2">
      <c r="B2321" t="s">
        <v>5688</v>
      </c>
      <c r="K2321" t="s">
        <v>9195</v>
      </c>
      <c r="N2321" t="s">
        <v>16252</v>
      </c>
    </row>
    <row r="2322" spans="2:14" x14ac:dyDescent="0.2">
      <c r="B2322" t="s">
        <v>5689</v>
      </c>
      <c r="K2322" t="s">
        <v>9196</v>
      </c>
      <c r="N2322" t="s">
        <v>16253</v>
      </c>
    </row>
    <row r="2323" spans="2:14" x14ac:dyDescent="0.2">
      <c r="B2323" t="s">
        <v>5690</v>
      </c>
      <c r="K2323" t="s">
        <v>9197</v>
      </c>
      <c r="N2323" t="s">
        <v>16254</v>
      </c>
    </row>
    <row r="2324" spans="2:14" x14ac:dyDescent="0.2">
      <c r="B2324" t="s">
        <v>5691</v>
      </c>
      <c r="K2324" t="s">
        <v>9198</v>
      </c>
      <c r="N2324" t="s">
        <v>16255</v>
      </c>
    </row>
    <row r="2325" spans="2:14" x14ac:dyDescent="0.2">
      <c r="B2325" t="s">
        <v>5692</v>
      </c>
      <c r="K2325" t="s">
        <v>9199</v>
      </c>
      <c r="N2325" t="s">
        <v>16256</v>
      </c>
    </row>
    <row r="2326" spans="2:14" x14ac:dyDescent="0.2">
      <c r="B2326" t="s">
        <v>5693</v>
      </c>
      <c r="K2326" t="s">
        <v>9200</v>
      </c>
      <c r="N2326" t="s">
        <v>16257</v>
      </c>
    </row>
    <row r="2327" spans="2:14" x14ac:dyDescent="0.2">
      <c r="B2327" t="s">
        <v>5694</v>
      </c>
      <c r="K2327" t="s">
        <v>9201</v>
      </c>
      <c r="N2327" t="s">
        <v>16258</v>
      </c>
    </row>
    <row r="2328" spans="2:14" x14ac:dyDescent="0.2">
      <c r="B2328" t="s">
        <v>5695</v>
      </c>
      <c r="K2328" t="s">
        <v>9202</v>
      </c>
      <c r="N2328" t="s">
        <v>16259</v>
      </c>
    </row>
    <row r="2329" spans="2:14" x14ac:dyDescent="0.2">
      <c r="B2329" t="s">
        <v>5696</v>
      </c>
      <c r="K2329" t="s">
        <v>9203</v>
      </c>
      <c r="N2329" t="s">
        <v>16260</v>
      </c>
    </row>
    <row r="2330" spans="2:14" x14ac:dyDescent="0.2">
      <c r="B2330" t="s">
        <v>5697</v>
      </c>
      <c r="K2330" t="s">
        <v>9204</v>
      </c>
      <c r="N2330" t="s">
        <v>16261</v>
      </c>
    </row>
    <row r="2331" spans="2:14" x14ac:dyDescent="0.2">
      <c r="B2331" t="s">
        <v>5698</v>
      </c>
      <c r="K2331" t="s">
        <v>9205</v>
      </c>
      <c r="N2331" t="s">
        <v>16262</v>
      </c>
    </row>
    <row r="2332" spans="2:14" x14ac:dyDescent="0.2">
      <c r="B2332" t="s">
        <v>5699</v>
      </c>
      <c r="K2332" t="s">
        <v>9206</v>
      </c>
      <c r="N2332" t="s">
        <v>16263</v>
      </c>
    </row>
    <row r="2333" spans="2:14" x14ac:dyDescent="0.2">
      <c r="B2333" t="s">
        <v>5700</v>
      </c>
      <c r="K2333" t="s">
        <v>9207</v>
      </c>
      <c r="N2333" t="s">
        <v>16264</v>
      </c>
    </row>
    <row r="2334" spans="2:14" x14ac:dyDescent="0.2">
      <c r="B2334" t="s">
        <v>5701</v>
      </c>
      <c r="K2334" t="s">
        <v>9208</v>
      </c>
      <c r="N2334" t="s">
        <v>16265</v>
      </c>
    </row>
    <row r="2335" spans="2:14" x14ac:dyDescent="0.2">
      <c r="B2335" t="s">
        <v>5702</v>
      </c>
      <c r="K2335" t="s">
        <v>9209</v>
      </c>
      <c r="N2335" t="s">
        <v>16266</v>
      </c>
    </row>
    <row r="2336" spans="2:14" x14ac:dyDescent="0.2">
      <c r="B2336" t="s">
        <v>5703</v>
      </c>
      <c r="K2336" t="s">
        <v>9210</v>
      </c>
      <c r="N2336" t="s">
        <v>16267</v>
      </c>
    </row>
    <row r="2337" spans="2:14" x14ac:dyDescent="0.2">
      <c r="B2337" t="s">
        <v>5704</v>
      </c>
      <c r="K2337" t="s">
        <v>9211</v>
      </c>
      <c r="N2337" t="s">
        <v>16268</v>
      </c>
    </row>
    <row r="2338" spans="2:14" x14ac:dyDescent="0.2">
      <c r="B2338" t="s">
        <v>5705</v>
      </c>
      <c r="K2338" t="s">
        <v>9212</v>
      </c>
      <c r="N2338" t="s">
        <v>16269</v>
      </c>
    </row>
    <row r="2339" spans="2:14" x14ac:dyDescent="0.2">
      <c r="B2339" t="s">
        <v>5706</v>
      </c>
      <c r="K2339" t="s">
        <v>9213</v>
      </c>
      <c r="N2339" t="s">
        <v>16270</v>
      </c>
    </row>
    <row r="2340" spans="2:14" x14ac:dyDescent="0.2">
      <c r="B2340" t="s">
        <v>5707</v>
      </c>
      <c r="K2340" t="s">
        <v>9214</v>
      </c>
      <c r="N2340" t="s">
        <v>16271</v>
      </c>
    </row>
    <row r="2341" spans="2:14" x14ac:dyDescent="0.2">
      <c r="B2341" t="s">
        <v>5708</v>
      </c>
      <c r="K2341" t="s">
        <v>9215</v>
      </c>
      <c r="N2341" t="s">
        <v>16272</v>
      </c>
    </row>
    <row r="2342" spans="2:14" x14ac:dyDescent="0.2">
      <c r="B2342" t="s">
        <v>5709</v>
      </c>
      <c r="K2342" t="s">
        <v>9216</v>
      </c>
      <c r="N2342" t="s">
        <v>16273</v>
      </c>
    </row>
    <row r="2343" spans="2:14" x14ac:dyDescent="0.2">
      <c r="B2343" t="s">
        <v>5710</v>
      </c>
      <c r="K2343" t="s">
        <v>9217</v>
      </c>
      <c r="N2343" t="s">
        <v>16274</v>
      </c>
    </row>
    <row r="2344" spans="2:14" x14ac:dyDescent="0.2">
      <c r="B2344" t="s">
        <v>5711</v>
      </c>
      <c r="K2344" t="s">
        <v>9218</v>
      </c>
      <c r="N2344" t="s">
        <v>16275</v>
      </c>
    </row>
    <row r="2345" spans="2:14" x14ac:dyDescent="0.2">
      <c r="B2345" t="s">
        <v>5712</v>
      </c>
      <c r="K2345" t="s">
        <v>9219</v>
      </c>
      <c r="N2345" t="s">
        <v>16276</v>
      </c>
    </row>
    <row r="2346" spans="2:14" x14ac:dyDescent="0.2">
      <c r="B2346" t="s">
        <v>5713</v>
      </c>
      <c r="K2346" t="s">
        <v>9220</v>
      </c>
      <c r="N2346" t="s">
        <v>16277</v>
      </c>
    </row>
    <row r="2347" spans="2:14" x14ac:dyDescent="0.2">
      <c r="B2347" t="s">
        <v>5714</v>
      </c>
      <c r="K2347" t="s">
        <v>9221</v>
      </c>
      <c r="N2347" t="s">
        <v>16278</v>
      </c>
    </row>
    <row r="2348" spans="2:14" x14ac:dyDescent="0.2">
      <c r="B2348" t="s">
        <v>5715</v>
      </c>
      <c r="K2348" t="s">
        <v>9222</v>
      </c>
      <c r="N2348" t="s">
        <v>16279</v>
      </c>
    </row>
    <row r="2349" spans="2:14" x14ac:dyDescent="0.2">
      <c r="B2349" t="s">
        <v>5716</v>
      </c>
      <c r="K2349" t="s">
        <v>9223</v>
      </c>
      <c r="N2349" t="s">
        <v>16280</v>
      </c>
    </row>
    <row r="2350" spans="2:14" x14ac:dyDescent="0.2">
      <c r="B2350" t="s">
        <v>5717</v>
      </c>
      <c r="K2350" t="s">
        <v>9224</v>
      </c>
      <c r="N2350" t="s">
        <v>16281</v>
      </c>
    </row>
    <row r="2351" spans="2:14" x14ac:dyDescent="0.2">
      <c r="B2351" t="s">
        <v>5718</v>
      </c>
      <c r="K2351" t="s">
        <v>9225</v>
      </c>
      <c r="N2351" t="s">
        <v>16282</v>
      </c>
    </row>
    <row r="2352" spans="2:14" x14ac:dyDescent="0.2">
      <c r="B2352" t="s">
        <v>5719</v>
      </c>
      <c r="K2352" t="s">
        <v>9226</v>
      </c>
      <c r="N2352" t="s">
        <v>16283</v>
      </c>
    </row>
    <row r="2353" spans="2:14" x14ac:dyDescent="0.2">
      <c r="B2353" t="s">
        <v>5720</v>
      </c>
      <c r="K2353" t="s">
        <v>9227</v>
      </c>
      <c r="N2353" t="s">
        <v>16284</v>
      </c>
    </row>
    <row r="2354" spans="2:14" x14ac:dyDescent="0.2">
      <c r="B2354" t="s">
        <v>5721</v>
      </c>
      <c r="K2354" t="s">
        <v>9228</v>
      </c>
      <c r="N2354" t="s">
        <v>16285</v>
      </c>
    </row>
    <row r="2355" spans="2:14" x14ac:dyDescent="0.2">
      <c r="B2355" t="s">
        <v>5722</v>
      </c>
      <c r="K2355" t="s">
        <v>9229</v>
      </c>
      <c r="N2355" t="s">
        <v>16286</v>
      </c>
    </row>
    <row r="2356" spans="2:14" x14ac:dyDescent="0.2">
      <c r="B2356" t="s">
        <v>5723</v>
      </c>
      <c r="K2356" t="s">
        <v>9230</v>
      </c>
      <c r="N2356" t="s">
        <v>16287</v>
      </c>
    </row>
    <row r="2357" spans="2:14" x14ac:dyDescent="0.2">
      <c r="B2357" t="s">
        <v>5724</v>
      </c>
      <c r="K2357" t="s">
        <v>9231</v>
      </c>
      <c r="N2357" t="s">
        <v>16288</v>
      </c>
    </row>
    <row r="2358" spans="2:14" x14ac:dyDescent="0.2">
      <c r="B2358" t="s">
        <v>5725</v>
      </c>
      <c r="K2358" t="s">
        <v>9232</v>
      </c>
      <c r="N2358" t="s">
        <v>16289</v>
      </c>
    </row>
    <row r="2359" spans="2:14" x14ac:dyDescent="0.2">
      <c r="B2359" t="s">
        <v>5726</v>
      </c>
      <c r="K2359" t="s">
        <v>9233</v>
      </c>
      <c r="N2359" t="s">
        <v>16290</v>
      </c>
    </row>
    <row r="2360" spans="2:14" x14ac:dyDescent="0.2">
      <c r="B2360" t="s">
        <v>5727</v>
      </c>
      <c r="K2360" t="s">
        <v>9234</v>
      </c>
      <c r="N2360" t="s">
        <v>16291</v>
      </c>
    </row>
    <row r="2361" spans="2:14" x14ac:dyDescent="0.2">
      <c r="B2361" t="s">
        <v>5728</v>
      </c>
      <c r="K2361" t="s">
        <v>9235</v>
      </c>
      <c r="N2361" t="s">
        <v>16292</v>
      </c>
    </row>
    <row r="2362" spans="2:14" x14ac:dyDescent="0.2">
      <c r="B2362" t="s">
        <v>5729</v>
      </c>
      <c r="K2362" t="s">
        <v>9236</v>
      </c>
      <c r="N2362" t="s">
        <v>16293</v>
      </c>
    </row>
    <row r="2363" spans="2:14" x14ac:dyDescent="0.2">
      <c r="B2363" t="s">
        <v>5730</v>
      </c>
      <c r="K2363" t="s">
        <v>9237</v>
      </c>
      <c r="N2363" t="s">
        <v>16294</v>
      </c>
    </row>
    <row r="2364" spans="2:14" x14ac:dyDescent="0.2">
      <c r="B2364" t="s">
        <v>5731</v>
      </c>
      <c r="K2364" t="s">
        <v>9238</v>
      </c>
      <c r="N2364" t="s">
        <v>16295</v>
      </c>
    </row>
    <row r="2365" spans="2:14" x14ac:dyDescent="0.2">
      <c r="B2365" t="s">
        <v>5732</v>
      </c>
      <c r="K2365" t="s">
        <v>9239</v>
      </c>
      <c r="N2365" t="s">
        <v>16296</v>
      </c>
    </row>
    <row r="2366" spans="2:14" x14ac:dyDescent="0.2">
      <c r="B2366" t="s">
        <v>5733</v>
      </c>
      <c r="K2366" t="s">
        <v>9240</v>
      </c>
      <c r="N2366" t="s">
        <v>16297</v>
      </c>
    </row>
    <row r="2367" spans="2:14" x14ac:dyDescent="0.2">
      <c r="B2367" t="s">
        <v>5734</v>
      </c>
      <c r="K2367" t="s">
        <v>9241</v>
      </c>
      <c r="N2367" t="s">
        <v>16298</v>
      </c>
    </row>
    <row r="2368" spans="2:14" x14ac:dyDescent="0.2">
      <c r="B2368" t="s">
        <v>5735</v>
      </c>
      <c r="K2368" t="s">
        <v>9242</v>
      </c>
      <c r="N2368" t="s">
        <v>16299</v>
      </c>
    </row>
    <row r="2369" spans="2:14" x14ac:dyDescent="0.2">
      <c r="B2369" t="s">
        <v>5736</v>
      </c>
      <c r="K2369" t="s">
        <v>9243</v>
      </c>
      <c r="N2369" t="s">
        <v>16300</v>
      </c>
    </row>
    <row r="2370" spans="2:14" x14ac:dyDescent="0.2">
      <c r="B2370" t="s">
        <v>5737</v>
      </c>
      <c r="K2370" t="s">
        <v>9244</v>
      </c>
      <c r="N2370" t="s">
        <v>16301</v>
      </c>
    </row>
    <row r="2371" spans="2:14" x14ac:dyDescent="0.2">
      <c r="B2371" t="s">
        <v>5738</v>
      </c>
      <c r="K2371" t="s">
        <v>9245</v>
      </c>
      <c r="N2371" t="s">
        <v>16302</v>
      </c>
    </row>
    <row r="2372" spans="2:14" x14ac:dyDescent="0.2">
      <c r="B2372" t="s">
        <v>5739</v>
      </c>
      <c r="K2372" t="s">
        <v>9246</v>
      </c>
      <c r="N2372" t="s">
        <v>16303</v>
      </c>
    </row>
    <row r="2373" spans="2:14" x14ac:dyDescent="0.2">
      <c r="B2373" t="s">
        <v>5740</v>
      </c>
      <c r="K2373" t="s">
        <v>9247</v>
      </c>
      <c r="N2373" t="s">
        <v>16304</v>
      </c>
    </row>
    <row r="2374" spans="2:14" x14ac:dyDescent="0.2">
      <c r="B2374" t="s">
        <v>5741</v>
      </c>
      <c r="K2374" t="s">
        <v>9248</v>
      </c>
      <c r="N2374" t="s">
        <v>16305</v>
      </c>
    </row>
    <row r="2375" spans="2:14" x14ac:dyDescent="0.2">
      <c r="B2375" t="s">
        <v>5742</v>
      </c>
      <c r="K2375" t="s">
        <v>9249</v>
      </c>
      <c r="N2375" t="s">
        <v>16306</v>
      </c>
    </row>
    <row r="2376" spans="2:14" x14ac:dyDescent="0.2">
      <c r="B2376" t="s">
        <v>5743</v>
      </c>
      <c r="K2376" t="s">
        <v>9250</v>
      </c>
      <c r="N2376" t="s">
        <v>16307</v>
      </c>
    </row>
    <row r="2377" spans="2:14" x14ac:dyDescent="0.2">
      <c r="B2377" t="s">
        <v>5744</v>
      </c>
      <c r="K2377" t="s">
        <v>9251</v>
      </c>
      <c r="N2377" t="s">
        <v>16308</v>
      </c>
    </row>
    <row r="2378" spans="2:14" x14ac:dyDescent="0.2">
      <c r="B2378" t="s">
        <v>5745</v>
      </c>
      <c r="K2378" t="s">
        <v>9252</v>
      </c>
      <c r="N2378" t="s">
        <v>16309</v>
      </c>
    </row>
    <row r="2379" spans="2:14" x14ac:dyDescent="0.2">
      <c r="B2379" t="s">
        <v>5746</v>
      </c>
      <c r="K2379" t="s">
        <v>9253</v>
      </c>
      <c r="N2379" t="s">
        <v>16310</v>
      </c>
    </row>
    <row r="2380" spans="2:14" x14ac:dyDescent="0.2">
      <c r="B2380" t="s">
        <v>5747</v>
      </c>
      <c r="K2380" t="s">
        <v>9254</v>
      </c>
      <c r="N2380" t="s">
        <v>16311</v>
      </c>
    </row>
    <row r="2381" spans="2:14" x14ac:dyDescent="0.2">
      <c r="B2381" t="s">
        <v>5748</v>
      </c>
      <c r="K2381" t="s">
        <v>9255</v>
      </c>
      <c r="N2381" t="s">
        <v>16312</v>
      </c>
    </row>
    <row r="2382" spans="2:14" x14ac:dyDescent="0.2">
      <c r="B2382" t="s">
        <v>5749</v>
      </c>
      <c r="K2382" t="s">
        <v>9256</v>
      </c>
      <c r="N2382" t="s">
        <v>16313</v>
      </c>
    </row>
    <row r="2383" spans="2:14" x14ac:dyDescent="0.2">
      <c r="B2383" t="s">
        <v>5750</v>
      </c>
      <c r="K2383" t="s">
        <v>9257</v>
      </c>
      <c r="N2383" t="s">
        <v>16314</v>
      </c>
    </row>
    <row r="2384" spans="2:14" x14ac:dyDescent="0.2">
      <c r="B2384" t="s">
        <v>5751</v>
      </c>
      <c r="K2384" t="s">
        <v>9258</v>
      </c>
      <c r="N2384" t="s">
        <v>16315</v>
      </c>
    </row>
    <row r="2385" spans="2:14" x14ac:dyDescent="0.2">
      <c r="B2385" t="s">
        <v>5752</v>
      </c>
      <c r="K2385" t="s">
        <v>9259</v>
      </c>
      <c r="N2385" t="s">
        <v>16316</v>
      </c>
    </row>
    <row r="2386" spans="2:14" x14ac:dyDescent="0.2">
      <c r="B2386" t="s">
        <v>5753</v>
      </c>
      <c r="K2386" t="s">
        <v>9260</v>
      </c>
      <c r="N2386" t="s">
        <v>16317</v>
      </c>
    </row>
    <row r="2387" spans="2:14" x14ac:dyDescent="0.2">
      <c r="B2387" t="s">
        <v>5754</v>
      </c>
      <c r="K2387" t="s">
        <v>9261</v>
      </c>
      <c r="N2387" t="s">
        <v>16318</v>
      </c>
    </row>
    <row r="2388" spans="2:14" x14ac:dyDescent="0.2">
      <c r="B2388" t="s">
        <v>5755</v>
      </c>
      <c r="K2388" t="s">
        <v>9262</v>
      </c>
      <c r="N2388" t="s">
        <v>16319</v>
      </c>
    </row>
    <row r="2389" spans="2:14" x14ac:dyDescent="0.2">
      <c r="B2389" t="s">
        <v>5756</v>
      </c>
      <c r="K2389" t="s">
        <v>9263</v>
      </c>
      <c r="N2389" t="s">
        <v>16320</v>
      </c>
    </row>
    <row r="2390" spans="2:14" x14ac:dyDescent="0.2">
      <c r="B2390" t="s">
        <v>5757</v>
      </c>
      <c r="K2390" t="s">
        <v>9264</v>
      </c>
      <c r="N2390" t="s">
        <v>16321</v>
      </c>
    </row>
    <row r="2391" spans="2:14" x14ac:dyDescent="0.2">
      <c r="B2391" t="s">
        <v>5758</v>
      </c>
      <c r="K2391" t="s">
        <v>9265</v>
      </c>
      <c r="N2391" t="s">
        <v>16322</v>
      </c>
    </row>
    <row r="2392" spans="2:14" x14ac:dyDescent="0.2">
      <c r="B2392" t="s">
        <v>5759</v>
      </c>
      <c r="K2392" t="s">
        <v>9266</v>
      </c>
      <c r="N2392" t="s">
        <v>16323</v>
      </c>
    </row>
    <row r="2393" spans="2:14" x14ac:dyDescent="0.2">
      <c r="B2393" t="s">
        <v>5760</v>
      </c>
      <c r="K2393" t="s">
        <v>9267</v>
      </c>
      <c r="N2393" t="s">
        <v>16324</v>
      </c>
    </row>
    <row r="2394" spans="2:14" x14ac:dyDescent="0.2">
      <c r="B2394" t="s">
        <v>5761</v>
      </c>
      <c r="K2394" t="s">
        <v>9268</v>
      </c>
      <c r="N2394" t="s">
        <v>16325</v>
      </c>
    </row>
    <row r="2395" spans="2:14" x14ac:dyDescent="0.2">
      <c r="B2395" t="s">
        <v>5762</v>
      </c>
      <c r="K2395" t="s">
        <v>9269</v>
      </c>
      <c r="N2395" t="s">
        <v>16326</v>
      </c>
    </row>
    <row r="2396" spans="2:14" x14ac:dyDescent="0.2">
      <c r="B2396" t="s">
        <v>5763</v>
      </c>
      <c r="K2396" t="s">
        <v>9270</v>
      </c>
      <c r="N2396" t="s">
        <v>16327</v>
      </c>
    </row>
    <row r="2397" spans="2:14" x14ac:dyDescent="0.2">
      <c r="B2397" t="s">
        <v>5764</v>
      </c>
      <c r="K2397" t="s">
        <v>9271</v>
      </c>
      <c r="N2397" t="s">
        <v>16328</v>
      </c>
    </row>
    <row r="2398" spans="2:14" x14ac:dyDescent="0.2">
      <c r="B2398" t="s">
        <v>5765</v>
      </c>
      <c r="K2398" t="s">
        <v>9272</v>
      </c>
      <c r="N2398" t="s">
        <v>16329</v>
      </c>
    </row>
    <row r="2399" spans="2:14" x14ac:dyDescent="0.2">
      <c r="B2399" t="s">
        <v>5766</v>
      </c>
      <c r="K2399" t="s">
        <v>9273</v>
      </c>
      <c r="N2399" t="s">
        <v>16330</v>
      </c>
    </row>
    <row r="2400" spans="2:14" x14ac:dyDescent="0.2">
      <c r="B2400" t="s">
        <v>5767</v>
      </c>
      <c r="K2400" t="s">
        <v>9274</v>
      </c>
      <c r="N2400" t="s">
        <v>16331</v>
      </c>
    </row>
    <row r="2401" spans="2:14" x14ac:dyDescent="0.2">
      <c r="B2401" t="s">
        <v>5768</v>
      </c>
      <c r="K2401" t="s">
        <v>9275</v>
      </c>
      <c r="N2401" t="s">
        <v>16332</v>
      </c>
    </row>
    <row r="2402" spans="2:14" x14ac:dyDescent="0.2">
      <c r="B2402" t="s">
        <v>5769</v>
      </c>
      <c r="K2402" t="s">
        <v>9276</v>
      </c>
      <c r="N2402" t="s">
        <v>16333</v>
      </c>
    </row>
    <row r="2403" spans="2:14" x14ac:dyDescent="0.2">
      <c r="B2403" t="s">
        <v>5770</v>
      </c>
      <c r="K2403" t="s">
        <v>9277</v>
      </c>
      <c r="N2403" t="s">
        <v>16334</v>
      </c>
    </row>
    <row r="2404" spans="2:14" x14ac:dyDescent="0.2">
      <c r="B2404" t="s">
        <v>5771</v>
      </c>
      <c r="K2404" t="s">
        <v>9278</v>
      </c>
      <c r="N2404" t="s">
        <v>16335</v>
      </c>
    </row>
    <row r="2405" spans="2:14" x14ac:dyDescent="0.2">
      <c r="B2405" t="s">
        <v>5772</v>
      </c>
      <c r="K2405" t="s">
        <v>9279</v>
      </c>
      <c r="N2405" t="s">
        <v>16336</v>
      </c>
    </row>
    <row r="2406" spans="2:14" x14ac:dyDescent="0.2">
      <c r="B2406" t="s">
        <v>5773</v>
      </c>
      <c r="K2406" t="s">
        <v>9280</v>
      </c>
      <c r="N2406" t="s">
        <v>16337</v>
      </c>
    </row>
    <row r="2407" spans="2:14" x14ac:dyDescent="0.2">
      <c r="B2407" t="s">
        <v>5774</v>
      </c>
      <c r="K2407" t="s">
        <v>9281</v>
      </c>
      <c r="N2407" t="s">
        <v>16338</v>
      </c>
    </row>
    <row r="2408" spans="2:14" x14ac:dyDescent="0.2">
      <c r="B2408" t="s">
        <v>5775</v>
      </c>
      <c r="K2408" t="s">
        <v>9282</v>
      </c>
      <c r="N2408" t="s">
        <v>16339</v>
      </c>
    </row>
    <row r="2409" spans="2:14" x14ac:dyDescent="0.2">
      <c r="B2409" t="s">
        <v>5776</v>
      </c>
      <c r="K2409" t="s">
        <v>9283</v>
      </c>
      <c r="N2409" t="s">
        <v>16340</v>
      </c>
    </row>
    <row r="2410" spans="2:14" x14ac:dyDescent="0.2">
      <c r="B2410" t="s">
        <v>5777</v>
      </c>
      <c r="K2410" t="s">
        <v>9284</v>
      </c>
      <c r="N2410" t="s">
        <v>16341</v>
      </c>
    </row>
    <row r="2411" spans="2:14" x14ac:dyDescent="0.2">
      <c r="B2411" t="s">
        <v>5778</v>
      </c>
      <c r="K2411" t="s">
        <v>9285</v>
      </c>
      <c r="N2411" t="s">
        <v>16342</v>
      </c>
    </row>
    <row r="2412" spans="2:14" x14ac:dyDescent="0.2">
      <c r="B2412" t="s">
        <v>5779</v>
      </c>
      <c r="K2412" t="s">
        <v>9286</v>
      </c>
      <c r="N2412" t="s">
        <v>16343</v>
      </c>
    </row>
    <row r="2413" spans="2:14" x14ac:dyDescent="0.2">
      <c r="B2413" t="s">
        <v>5780</v>
      </c>
      <c r="K2413" t="s">
        <v>9287</v>
      </c>
      <c r="N2413" t="s">
        <v>16344</v>
      </c>
    </row>
    <row r="2414" spans="2:14" x14ac:dyDescent="0.2">
      <c r="B2414" t="s">
        <v>5781</v>
      </c>
      <c r="K2414" t="s">
        <v>9288</v>
      </c>
      <c r="N2414" t="s">
        <v>16345</v>
      </c>
    </row>
    <row r="2415" spans="2:14" x14ac:dyDescent="0.2">
      <c r="B2415" t="s">
        <v>5782</v>
      </c>
      <c r="K2415" t="s">
        <v>9289</v>
      </c>
      <c r="N2415" t="s">
        <v>16346</v>
      </c>
    </row>
    <row r="2416" spans="2:14" x14ac:dyDescent="0.2">
      <c r="B2416" t="s">
        <v>5783</v>
      </c>
      <c r="K2416" t="s">
        <v>9290</v>
      </c>
      <c r="N2416" t="s">
        <v>16347</v>
      </c>
    </row>
    <row r="2417" spans="2:14" x14ac:dyDescent="0.2">
      <c r="B2417" t="s">
        <v>5784</v>
      </c>
      <c r="K2417" t="s">
        <v>9291</v>
      </c>
      <c r="N2417" t="s">
        <v>16348</v>
      </c>
    </row>
    <row r="2418" spans="2:14" x14ac:dyDescent="0.2">
      <c r="B2418" t="s">
        <v>5785</v>
      </c>
      <c r="K2418" t="s">
        <v>9292</v>
      </c>
      <c r="N2418" t="s">
        <v>16349</v>
      </c>
    </row>
    <row r="2419" spans="2:14" x14ac:dyDescent="0.2">
      <c r="B2419" t="s">
        <v>5786</v>
      </c>
      <c r="K2419" t="s">
        <v>9293</v>
      </c>
      <c r="N2419" t="s">
        <v>16350</v>
      </c>
    </row>
    <row r="2420" spans="2:14" x14ac:dyDescent="0.2">
      <c r="B2420" t="s">
        <v>5787</v>
      </c>
      <c r="K2420" t="s">
        <v>9294</v>
      </c>
      <c r="N2420" t="s">
        <v>16351</v>
      </c>
    </row>
    <row r="2421" spans="2:14" x14ac:dyDescent="0.2">
      <c r="B2421" t="s">
        <v>5788</v>
      </c>
      <c r="K2421" t="s">
        <v>9295</v>
      </c>
      <c r="N2421" t="s">
        <v>16352</v>
      </c>
    </row>
    <row r="2422" spans="2:14" x14ac:dyDescent="0.2">
      <c r="B2422" t="s">
        <v>5789</v>
      </c>
      <c r="K2422" t="s">
        <v>9296</v>
      </c>
      <c r="N2422" t="s">
        <v>16353</v>
      </c>
    </row>
    <row r="2423" spans="2:14" x14ac:dyDescent="0.2">
      <c r="B2423" t="s">
        <v>5790</v>
      </c>
      <c r="K2423" t="s">
        <v>9297</v>
      </c>
      <c r="N2423" t="s">
        <v>16354</v>
      </c>
    </row>
    <row r="2424" spans="2:14" x14ac:dyDescent="0.2">
      <c r="B2424" t="s">
        <v>5791</v>
      </c>
      <c r="K2424" t="s">
        <v>9298</v>
      </c>
      <c r="N2424" t="s">
        <v>16355</v>
      </c>
    </row>
    <row r="2425" spans="2:14" x14ac:dyDescent="0.2">
      <c r="B2425" t="s">
        <v>5792</v>
      </c>
      <c r="K2425" t="s">
        <v>9299</v>
      </c>
      <c r="N2425" t="s">
        <v>16356</v>
      </c>
    </row>
    <row r="2426" spans="2:14" x14ac:dyDescent="0.2">
      <c r="B2426" t="s">
        <v>5793</v>
      </c>
      <c r="K2426" t="s">
        <v>9300</v>
      </c>
      <c r="N2426" t="s">
        <v>16357</v>
      </c>
    </row>
    <row r="2427" spans="2:14" x14ac:dyDescent="0.2">
      <c r="B2427" t="s">
        <v>5794</v>
      </c>
      <c r="K2427" t="s">
        <v>9301</v>
      </c>
      <c r="N2427" t="s">
        <v>16358</v>
      </c>
    </row>
    <row r="2428" spans="2:14" x14ac:dyDescent="0.2">
      <c r="B2428" t="s">
        <v>5795</v>
      </c>
      <c r="K2428" t="s">
        <v>9302</v>
      </c>
      <c r="N2428" t="s">
        <v>16359</v>
      </c>
    </row>
    <row r="2429" spans="2:14" x14ac:dyDescent="0.2">
      <c r="B2429" t="s">
        <v>5796</v>
      </c>
      <c r="K2429" t="s">
        <v>9303</v>
      </c>
      <c r="N2429" t="s">
        <v>16360</v>
      </c>
    </row>
    <row r="2430" spans="2:14" x14ac:dyDescent="0.2">
      <c r="B2430" t="s">
        <v>5797</v>
      </c>
      <c r="K2430" t="s">
        <v>9304</v>
      </c>
      <c r="N2430" t="s">
        <v>16361</v>
      </c>
    </row>
    <row r="2431" spans="2:14" x14ac:dyDescent="0.2">
      <c r="B2431" t="s">
        <v>5798</v>
      </c>
      <c r="K2431" t="s">
        <v>9305</v>
      </c>
      <c r="N2431" t="s">
        <v>16362</v>
      </c>
    </row>
    <row r="2432" spans="2:14" x14ac:dyDescent="0.2">
      <c r="B2432" t="s">
        <v>5799</v>
      </c>
      <c r="K2432" t="s">
        <v>9306</v>
      </c>
      <c r="N2432" t="s">
        <v>16363</v>
      </c>
    </row>
    <row r="2433" spans="2:14" x14ac:dyDescent="0.2">
      <c r="B2433" t="s">
        <v>5800</v>
      </c>
      <c r="K2433" t="s">
        <v>9307</v>
      </c>
      <c r="N2433" t="s">
        <v>16364</v>
      </c>
    </row>
    <row r="2434" spans="2:14" x14ac:dyDescent="0.2">
      <c r="B2434" t="s">
        <v>5801</v>
      </c>
      <c r="K2434" t="s">
        <v>9308</v>
      </c>
      <c r="N2434" t="s">
        <v>16365</v>
      </c>
    </row>
    <row r="2435" spans="2:14" x14ac:dyDescent="0.2">
      <c r="B2435" t="s">
        <v>5802</v>
      </c>
      <c r="K2435" t="s">
        <v>9309</v>
      </c>
      <c r="N2435" t="s">
        <v>16366</v>
      </c>
    </row>
    <row r="2436" spans="2:14" x14ac:dyDescent="0.2">
      <c r="B2436" t="s">
        <v>5803</v>
      </c>
      <c r="K2436" t="s">
        <v>9310</v>
      </c>
      <c r="N2436" t="s">
        <v>16367</v>
      </c>
    </row>
    <row r="2437" spans="2:14" x14ac:dyDescent="0.2">
      <c r="B2437" t="s">
        <v>5804</v>
      </c>
      <c r="K2437" t="s">
        <v>9311</v>
      </c>
      <c r="N2437" t="s">
        <v>16368</v>
      </c>
    </row>
    <row r="2438" spans="2:14" x14ac:dyDescent="0.2">
      <c r="B2438" t="s">
        <v>5805</v>
      </c>
      <c r="K2438" t="s">
        <v>9312</v>
      </c>
      <c r="N2438" t="s">
        <v>16369</v>
      </c>
    </row>
    <row r="2439" spans="2:14" x14ac:dyDescent="0.2">
      <c r="B2439" t="s">
        <v>5806</v>
      </c>
      <c r="K2439" t="s">
        <v>9313</v>
      </c>
      <c r="N2439" t="s">
        <v>16370</v>
      </c>
    </row>
    <row r="2440" spans="2:14" x14ac:dyDescent="0.2">
      <c r="B2440" t="s">
        <v>5807</v>
      </c>
      <c r="K2440" t="s">
        <v>9314</v>
      </c>
      <c r="N2440" t="s">
        <v>16371</v>
      </c>
    </row>
    <row r="2441" spans="2:14" x14ac:dyDescent="0.2">
      <c r="B2441" t="s">
        <v>5808</v>
      </c>
      <c r="K2441" t="s">
        <v>9315</v>
      </c>
      <c r="N2441" t="s">
        <v>16372</v>
      </c>
    </row>
    <row r="2442" spans="2:14" x14ac:dyDescent="0.2">
      <c r="B2442" t="s">
        <v>5809</v>
      </c>
      <c r="K2442" t="s">
        <v>9316</v>
      </c>
      <c r="N2442" t="s">
        <v>16373</v>
      </c>
    </row>
    <row r="2443" spans="2:14" x14ac:dyDescent="0.2">
      <c r="B2443" t="s">
        <v>5810</v>
      </c>
      <c r="K2443" t="s">
        <v>9317</v>
      </c>
      <c r="N2443" t="s">
        <v>16374</v>
      </c>
    </row>
    <row r="2444" spans="2:14" x14ac:dyDescent="0.2">
      <c r="B2444" t="s">
        <v>5811</v>
      </c>
      <c r="K2444" t="s">
        <v>9318</v>
      </c>
      <c r="N2444" t="s">
        <v>16375</v>
      </c>
    </row>
    <row r="2445" spans="2:14" x14ac:dyDescent="0.2">
      <c r="B2445" t="s">
        <v>5812</v>
      </c>
      <c r="K2445" t="s">
        <v>9319</v>
      </c>
      <c r="N2445" t="s">
        <v>16376</v>
      </c>
    </row>
    <row r="2446" spans="2:14" x14ac:dyDescent="0.2">
      <c r="B2446" t="s">
        <v>5813</v>
      </c>
      <c r="K2446" t="s">
        <v>9320</v>
      </c>
      <c r="N2446" t="s">
        <v>16377</v>
      </c>
    </row>
    <row r="2447" spans="2:14" x14ac:dyDescent="0.2">
      <c r="B2447" t="s">
        <v>5814</v>
      </c>
      <c r="K2447" t="s">
        <v>9321</v>
      </c>
      <c r="N2447" t="s">
        <v>16378</v>
      </c>
    </row>
    <row r="2448" spans="2:14" x14ac:dyDescent="0.2">
      <c r="B2448" t="s">
        <v>5815</v>
      </c>
      <c r="K2448" t="s">
        <v>9322</v>
      </c>
      <c r="N2448" t="s">
        <v>16379</v>
      </c>
    </row>
    <row r="2449" spans="2:14" x14ac:dyDescent="0.2">
      <c r="B2449" t="s">
        <v>5816</v>
      </c>
      <c r="K2449" t="s">
        <v>9323</v>
      </c>
      <c r="N2449" t="s">
        <v>16380</v>
      </c>
    </row>
    <row r="2450" spans="2:14" x14ac:dyDescent="0.2">
      <c r="B2450" t="s">
        <v>5817</v>
      </c>
      <c r="K2450" t="s">
        <v>9324</v>
      </c>
      <c r="N2450" t="s">
        <v>16381</v>
      </c>
    </row>
    <row r="2451" spans="2:14" x14ac:dyDescent="0.2">
      <c r="B2451" t="s">
        <v>5818</v>
      </c>
      <c r="K2451" t="s">
        <v>9325</v>
      </c>
      <c r="N2451" t="s">
        <v>16382</v>
      </c>
    </row>
    <row r="2452" spans="2:14" x14ac:dyDescent="0.2">
      <c r="B2452" t="s">
        <v>5819</v>
      </c>
      <c r="K2452" t="s">
        <v>9326</v>
      </c>
      <c r="N2452" t="s">
        <v>16383</v>
      </c>
    </row>
    <row r="2453" spans="2:14" x14ac:dyDescent="0.2">
      <c r="B2453" t="s">
        <v>5820</v>
      </c>
      <c r="K2453" t="s">
        <v>9327</v>
      </c>
      <c r="N2453" t="s">
        <v>16384</v>
      </c>
    </row>
    <row r="2454" spans="2:14" x14ac:dyDescent="0.2">
      <c r="B2454" t="s">
        <v>5821</v>
      </c>
      <c r="K2454" t="s">
        <v>9328</v>
      </c>
      <c r="N2454" t="s">
        <v>16385</v>
      </c>
    </row>
    <row r="2455" spans="2:14" x14ac:dyDescent="0.2">
      <c r="B2455" t="s">
        <v>5822</v>
      </c>
      <c r="K2455" t="s">
        <v>9329</v>
      </c>
      <c r="N2455" t="s">
        <v>16386</v>
      </c>
    </row>
    <row r="2456" spans="2:14" x14ac:dyDescent="0.2">
      <c r="B2456" t="s">
        <v>5823</v>
      </c>
      <c r="K2456" t="s">
        <v>9330</v>
      </c>
      <c r="N2456" t="s">
        <v>16387</v>
      </c>
    </row>
    <row r="2457" spans="2:14" x14ac:dyDescent="0.2">
      <c r="B2457" t="s">
        <v>5824</v>
      </c>
      <c r="K2457" t="s">
        <v>9331</v>
      </c>
      <c r="N2457" t="s">
        <v>16388</v>
      </c>
    </row>
    <row r="2458" spans="2:14" x14ac:dyDescent="0.2">
      <c r="B2458" t="s">
        <v>5825</v>
      </c>
      <c r="K2458" t="s">
        <v>9332</v>
      </c>
      <c r="N2458" t="s">
        <v>16389</v>
      </c>
    </row>
    <row r="2459" spans="2:14" x14ac:dyDescent="0.2">
      <c r="B2459" t="s">
        <v>5826</v>
      </c>
      <c r="K2459" t="s">
        <v>9333</v>
      </c>
      <c r="N2459" t="s">
        <v>16390</v>
      </c>
    </row>
    <row r="2460" spans="2:14" x14ac:dyDescent="0.2">
      <c r="B2460" t="s">
        <v>5827</v>
      </c>
      <c r="K2460" t="s">
        <v>9334</v>
      </c>
      <c r="N2460" t="s">
        <v>16391</v>
      </c>
    </row>
    <row r="2461" spans="2:14" x14ac:dyDescent="0.2">
      <c r="B2461" t="s">
        <v>5828</v>
      </c>
      <c r="K2461" t="s">
        <v>9335</v>
      </c>
      <c r="N2461" t="s">
        <v>16392</v>
      </c>
    </row>
    <row r="2462" spans="2:14" x14ac:dyDescent="0.2">
      <c r="B2462" t="s">
        <v>5829</v>
      </c>
      <c r="K2462" t="s">
        <v>9336</v>
      </c>
      <c r="N2462" t="s">
        <v>16393</v>
      </c>
    </row>
    <row r="2463" spans="2:14" x14ac:dyDescent="0.2">
      <c r="B2463" t="s">
        <v>5830</v>
      </c>
      <c r="K2463" t="s">
        <v>9337</v>
      </c>
      <c r="N2463" t="s">
        <v>16394</v>
      </c>
    </row>
    <row r="2464" spans="2:14" x14ac:dyDescent="0.2">
      <c r="B2464" t="s">
        <v>5831</v>
      </c>
      <c r="K2464" t="s">
        <v>9338</v>
      </c>
      <c r="N2464" t="s">
        <v>16395</v>
      </c>
    </row>
    <row r="2465" spans="2:14" x14ac:dyDescent="0.2">
      <c r="B2465" t="s">
        <v>5832</v>
      </c>
      <c r="K2465" t="s">
        <v>9339</v>
      </c>
      <c r="N2465" t="s">
        <v>16396</v>
      </c>
    </row>
    <row r="2466" spans="2:14" x14ac:dyDescent="0.2">
      <c r="B2466" t="s">
        <v>5833</v>
      </c>
      <c r="K2466" t="s">
        <v>9340</v>
      </c>
      <c r="N2466" t="s">
        <v>16397</v>
      </c>
    </row>
    <row r="2467" spans="2:14" x14ac:dyDescent="0.2">
      <c r="B2467" t="s">
        <v>5834</v>
      </c>
      <c r="K2467" t="s">
        <v>9341</v>
      </c>
      <c r="N2467" t="s">
        <v>16398</v>
      </c>
    </row>
    <row r="2468" spans="2:14" x14ac:dyDescent="0.2">
      <c r="B2468" t="s">
        <v>5835</v>
      </c>
      <c r="K2468" t="s">
        <v>9342</v>
      </c>
      <c r="N2468" t="s">
        <v>16399</v>
      </c>
    </row>
    <row r="2469" spans="2:14" x14ac:dyDescent="0.2">
      <c r="B2469" t="s">
        <v>5836</v>
      </c>
      <c r="K2469" t="s">
        <v>9343</v>
      </c>
      <c r="N2469" t="s">
        <v>16400</v>
      </c>
    </row>
    <row r="2470" spans="2:14" x14ac:dyDescent="0.2">
      <c r="B2470" t="s">
        <v>5837</v>
      </c>
      <c r="K2470" t="s">
        <v>9344</v>
      </c>
      <c r="N2470" t="s">
        <v>16401</v>
      </c>
    </row>
    <row r="2471" spans="2:14" x14ac:dyDescent="0.2">
      <c r="B2471" t="s">
        <v>5838</v>
      </c>
      <c r="K2471" t="s">
        <v>9345</v>
      </c>
      <c r="N2471" t="s">
        <v>16402</v>
      </c>
    </row>
    <row r="2472" spans="2:14" x14ac:dyDescent="0.2">
      <c r="B2472" t="s">
        <v>5839</v>
      </c>
      <c r="K2472" t="s">
        <v>9346</v>
      </c>
      <c r="N2472" t="s">
        <v>16403</v>
      </c>
    </row>
    <row r="2473" spans="2:14" x14ac:dyDescent="0.2">
      <c r="B2473" t="s">
        <v>5840</v>
      </c>
      <c r="K2473" t="s">
        <v>9347</v>
      </c>
      <c r="N2473" t="s">
        <v>16404</v>
      </c>
    </row>
    <row r="2474" spans="2:14" x14ac:dyDescent="0.2">
      <c r="B2474" t="s">
        <v>5841</v>
      </c>
      <c r="K2474" t="s">
        <v>9348</v>
      </c>
      <c r="N2474" t="s">
        <v>16405</v>
      </c>
    </row>
    <row r="2475" spans="2:14" x14ac:dyDescent="0.2">
      <c r="B2475" t="s">
        <v>5842</v>
      </c>
      <c r="K2475" t="s">
        <v>9349</v>
      </c>
      <c r="N2475" t="s">
        <v>16406</v>
      </c>
    </row>
    <row r="2476" spans="2:14" x14ac:dyDescent="0.2">
      <c r="B2476" t="s">
        <v>5843</v>
      </c>
      <c r="K2476" t="s">
        <v>9350</v>
      </c>
      <c r="N2476" t="s">
        <v>16407</v>
      </c>
    </row>
    <row r="2477" spans="2:14" x14ac:dyDescent="0.2">
      <c r="B2477" t="s">
        <v>5844</v>
      </c>
      <c r="K2477" t="s">
        <v>9351</v>
      </c>
      <c r="N2477" t="s">
        <v>16408</v>
      </c>
    </row>
    <row r="2478" spans="2:14" x14ac:dyDescent="0.2">
      <c r="B2478" t="s">
        <v>5845</v>
      </c>
      <c r="K2478" t="s">
        <v>9352</v>
      </c>
      <c r="N2478" t="s">
        <v>16409</v>
      </c>
    </row>
    <row r="2479" spans="2:14" x14ac:dyDescent="0.2">
      <c r="B2479" t="s">
        <v>5846</v>
      </c>
      <c r="K2479" t="s">
        <v>9353</v>
      </c>
      <c r="N2479" t="s">
        <v>16410</v>
      </c>
    </row>
    <row r="2480" spans="2:14" x14ac:dyDescent="0.2">
      <c r="B2480" t="s">
        <v>5847</v>
      </c>
      <c r="K2480" t="s">
        <v>9354</v>
      </c>
      <c r="N2480" t="s">
        <v>16411</v>
      </c>
    </row>
    <row r="2481" spans="2:14" x14ac:dyDescent="0.2">
      <c r="B2481" t="s">
        <v>5848</v>
      </c>
      <c r="K2481" t="s">
        <v>9355</v>
      </c>
      <c r="N2481" t="s">
        <v>16412</v>
      </c>
    </row>
    <row r="2482" spans="2:14" x14ac:dyDescent="0.2">
      <c r="B2482" t="s">
        <v>5849</v>
      </c>
      <c r="K2482" t="s">
        <v>9356</v>
      </c>
      <c r="N2482" t="s">
        <v>16413</v>
      </c>
    </row>
    <row r="2483" spans="2:14" x14ac:dyDescent="0.2">
      <c r="B2483" t="s">
        <v>5850</v>
      </c>
      <c r="K2483" t="s">
        <v>9357</v>
      </c>
      <c r="N2483" t="s">
        <v>16414</v>
      </c>
    </row>
    <row r="2484" spans="2:14" x14ac:dyDescent="0.2">
      <c r="B2484" t="s">
        <v>5851</v>
      </c>
      <c r="K2484" t="s">
        <v>9358</v>
      </c>
      <c r="N2484" t="s">
        <v>16415</v>
      </c>
    </row>
    <row r="2485" spans="2:14" x14ac:dyDescent="0.2">
      <c r="B2485" t="s">
        <v>5852</v>
      </c>
      <c r="K2485" t="s">
        <v>9359</v>
      </c>
      <c r="N2485" t="s">
        <v>16416</v>
      </c>
    </row>
    <row r="2486" spans="2:14" x14ac:dyDescent="0.2">
      <c r="B2486" t="s">
        <v>5853</v>
      </c>
      <c r="K2486" t="s">
        <v>9360</v>
      </c>
      <c r="N2486" t="s">
        <v>16417</v>
      </c>
    </row>
    <row r="2487" spans="2:14" x14ac:dyDescent="0.2">
      <c r="B2487" t="s">
        <v>5854</v>
      </c>
      <c r="K2487" t="s">
        <v>9361</v>
      </c>
      <c r="N2487" t="s">
        <v>16418</v>
      </c>
    </row>
    <row r="2488" spans="2:14" x14ac:dyDescent="0.2">
      <c r="B2488" t="s">
        <v>5855</v>
      </c>
      <c r="K2488" t="s">
        <v>9362</v>
      </c>
      <c r="N2488" t="s">
        <v>16419</v>
      </c>
    </row>
    <row r="2489" spans="2:14" x14ac:dyDescent="0.2">
      <c r="B2489" t="s">
        <v>5856</v>
      </c>
      <c r="K2489" t="s">
        <v>9363</v>
      </c>
      <c r="N2489" t="s">
        <v>16420</v>
      </c>
    </row>
    <row r="2490" spans="2:14" x14ac:dyDescent="0.2">
      <c r="B2490" t="s">
        <v>5857</v>
      </c>
      <c r="K2490" t="s">
        <v>9364</v>
      </c>
      <c r="N2490" t="s">
        <v>16421</v>
      </c>
    </row>
    <row r="2491" spans="2:14" x14ac:dyDescent="0.2">
      <c r="B2491" t="s">
        <v>5858</v>
      </c>
      <c r="K2491" t="s">
        <v>9365</v>
      </c>
      <c r="N2491" t="s">
        <v>16422</v>
      </c>
    </row>
    <row r="2492" spans="2:14" x14ac:dyDescent="0.2">
      <c r="B2492" t="s">
        <v>5859</v>
      </c>
      <c r="K2492" t="s">
        <v>9366</v>
      </c>
      <c r="N2492" t="s">
        <v>16423</v>
      </c>
    </row>
    <row r="2493" spans="2:14" x14ac:dyDescent="0.2">
      <c r="B2493" t="s">
        <v>5860</v>
      </c>
      <c r="K2493" t="s">
        <v>9367</v>
      </c>
      <c r="N2493" t="s">
        <v>16424</v>
      </c>
    </row>
    <row r="2494" spans="2:14" x14ac:dyDescent="0.2">
      <c r="B2494" t="s">
        <v>5861</v>
      </c>
      <c r="K2494" t="s">
        <v>9368</v>
      </c>
      <c r="N2494" t="s">
        <v>16425</v>
      </c>
    </row>
    <row r="2495" spans="2:14" x14ac:dyDescent="0.2">
      <c r="B2495" t="s">
        <v>5862</v>
      </c>
      <c r="K2495" t="s">
        <v>9369</v>
      </c>
      <c r="N2495" t="s">
        <v>16426</v>
      </c>
    </row>
    <row r="2496" spans="2:14" x14ac:dyDescent="0.2">
      <c r="B2496" t="s">
        <v>5863</v>
      </c>
      <c r="K2496" t="s">
        <v>9370</v>
      </c>
      <c r="N2496" t="s">
        <v>16427</v>
      </c>
    </row>
    <row r="2497" spans="2:14" x14ac:dyDescent="0.2">
      <c r="B2497" t="s">
        <v>5864</v>
      </c>
      <c r="K2497" t="s">
        <v>9371</v>
      </c>
      <c r="N2497" t="s">
        <v>16428</v>
      </c>
    </row>
    <row r="2498" spans="2:14" x14ac:dyDescent="0.2">
      <c r="B2498" t="s">
        <v>5865</v>
      </c>
      <c r="K2498" t="s">
        <v>9372</v>
      </c>
      <c r="N2498" t="s">
        <v>16429</v>
      </c>
    </row>
    <row r="2499" spans="2:14" x14ac:dyDescent="0.2">
      <c r="B2499" t="s">
        <v>5866</v>
      </c>
      <c r="K2499" t="s">
        <v>9373</v>
      </c>
      <c r="N2499" t="s">
        <v>16430</v>
      </c>
    </row>
    <row r="2500" spans="2:14" x14ac:dyDescent="0.2">
      <c r="B2500" t="s">
        <v>5867</v>
      </c>
      <c r="K2500" t="s">
        <v>9374</v>
      </c>
      <c r="N2500" t="s">
        <v>16431</v>
      </c>
    </row>
    <row r="2501" spans="2:14" x14ac:dyDescent="0.2">
      <c r="B2501" t="s">
        <v>5868</v>
      </c>
      <c r="K2501" t="s">
        <v>9375</v>
      </c>
      <c r="N2501" t="s">
        <v>16432</v>
      </c>
    </row>
    <row r="2502" spans="2:14" x14ac:dyDescent="0.2">
      <c r="B2502" t="s">
        <v>5869</v>
      </c>
      <c r="K2502" t="s">
        <v>9376</v>
      </c>
      <c r="N2502" t="s">
        <v>16433</v>
      </c>
    </row>
    <row r="2503" spans="2:14" x14ac:dyDescent="0.2">
      <c r="B2503" t="s">
        <v>5870</v>
      </c>
      <c r="K2503" t="s">
        <v>9377</v>
      </c>
      <c r="N2503" t="s">
        <v>16434</v>
      </c>
    </row>
    <row r="2504" spans="2:14" x14ac:dyDescent="0.2">
      <c r="B2504" t="s">
        <v>5871</v>
      </c>
      <c r="K2504" t="s">
        <v>9378</v>
      </c>
      <c r="N2504" t="s">
        <v>16435</v>
      </c>
    </row>
    <row r="2505" spans="2:14" x14ac:dyDescent="0.2">
      <c r="B2505" t="s">
        <v>5872</v>
      </c>
      <c r="K2505" t="s">
        <v>9379</v>
      </c>
      <c r="N2505" t="s">
        <v>16436</v>
      </c>
    </row>
    <row r="2506" spans="2:14" x14ac:dyDescent="0.2">
      <c r="B2506" t="s">
        <v>5873</v>
      </c>
      <c r="K2506" t="s">
        <v>9380</v>
      </c>
      <c r="N2506" t="s">
        <v>16437</v>
      </c>
    </row>
    <row r="2507" spans="2:14" x14ac:dyDescent="0.2">
      <c r="B2507" t="s">
        <v>5874</v>
      </c>
      <c r="K2507" t="s">
        <v>9381</v>
      </c>
      <c r="N2507" t="s">
        <v>16438</v>
      </c>
    </row>
    <row r="2508" spans="2:14" x14ac:dyDescent="0.2">
      <c r="B2508" t="s">
        <v>5875</v>
      </c>
      <c r="K2508" t="s">
        <v>9382</v>
      </c>
      <c r="N2508" t="s">
        <v>16439</v>
      </c>
    </row>
    <row r="2509" spans="2:14" x14ac:dyDescent="0.2">
      <c r="B2509" t="s">
        <v>5876</v>
      </c>
      <c r="K2509" t="s">
        <v>9383</v>
      </c>
      <c r="N2509" t="s">
        <v>16440</v>
      </c>
    </row>
    <row r="2510" spans="2:14" x14ac:dyDescent="0.2">
      <c r="B2510" t="s">
        <v>5877</v>
      </c>
      <c r="K2510" t="s">
        <v>9384</v>
      </c>
      <c r="N2510" t="s">
        <v>16441</v>
      </c>
    </row>
    <row r="2511" spans="2:14" x14ac:dyDescent="0.2">
      <c r="B2511" t="s">
        <v>5878</v>
      </c>
      <c r="K2511" t="s">
        <v>9385</v>
      </c>
      <c r="N2511" t="s">
        <v>16442</v>
      </c>
    </row>
    <row r="2512" spans="2:14" x14ac:dyDescent="0.2">
      <c r="B2512" t="s">
        <v>5879</v>
      </c>
      <c r="K2512" t="s">
        <v>9386</v>
      </c>
      <c r="N2512" t="s">
        <v>16443</v>
      </c>
    </row>
    <row r="2513" spans="2:14" x14ac:dyDescent="0.2">
      <c r="B2513" t="s">
        <v>5880</v>
      </c>
      <c r="K2513" t="s">
        <v>9387</v>
      </c>
      <c r="N2513" t="s">
        <v>16444</v>
      </c>
    </row>
    <row r="2514" spans="2:14" x14ac:dyDescent="0.2">
      <c r="B2514" t="s">
        <v>5881</v>
      </c>
      <c r="K2514" t="s">
        <v>9388</v>
      </c>
      <c r="N2514" t="s">
        <v>16445</v>
      </c>
    </row>
    <row r="2515" spans="2:14" x14ac:dyDescent="0.2">
      <c r="B2515" t="s">
        <v>5882</v>
      </c>
      <c r="K2515" t="s">
        <v>9389</v>
      </c>
      <c r="N2515" t="s">
        <v>16446</v>
      </c>
    </row>
    <row r="2516" spans="2:14" x14ac:dyDescent="0.2">
      <c r="B2516" t="s">
        <v>5883</v>
      </c>
      <c r="K2516" t="s">
        <v>9390</v>
      </c>
      <c r="N2516" t="s">
        <v>16447</v>
      </c>
    </row>
    <row r="2517" spans="2:14" x14ac:dyDescent="0.2">
      <c r="B2517" t="s">
        <v>5884</v>
      </c>
      <c r="K2517" t="s">
        <v>9391</v>
      </c>
      <c r="N2517" t="s">
        <v>16448</v>
      </c>
    </row>
    <row r="2518" spans="2:14" x14ac:dyDescent="0.2">
      <c r="B2518" t="s">
        <v>5885</v>
      </c>
      <c r="K2518" t="s">
        <v>9392</v>
      </c>
      <c r="N2518" t="s">
        <v>16449</v>
      </c>
    </row>
    <row r="2519" spans="2:14" x14ac:dyDescent="0.2">
      <c r="B2519" t="s">
        <v>5886</v>
      </c>
      <c r="K2519" t="s">
        <v>9393</v>
      </c>
      <c r="N2519" t="s">
        <v>16450</v>
      </c>
    </row>
    <row r="2520" spans="2:14" x14ac:dyDescent="0.2">
      <c r="B2520" t="s">
        <v>5887</v>
      </c>
      <c r="K2520" t="s">
        <v>9394</v>
      </c>
      <c r="N2520" t="s">
        <v>16451</v>
      </c>
    </row>
    <row r="2521" spans="2:14" x14ac:dyDescent="0.2">
      <c r="B2521" t="s">
        <v>5888</v>
      </c>
      <c r="K2521" t="s">
        <v>9395</v>
      </c>
      <c r="N2521" t="s">
        <v>16452</v>
      </c>
    </row>
    <row r="2522" spans="2:14" x14ac:dyDescent="0.2">
      <c r="B2522" t="s">
        <v>5889</v>
      </c>
      <c r="K2522" t="s">
        <v>9396</v>
      </c>
      <c r="N2522" t="s">
        <v>16453</v>
      </c>
    </row>
    <row r="2523" spans="2:14" x14ac:dyDescent="0.2">
      <c r="B2523" t="s">
        <v>5890</v>
      </c>
      <c r="K2523" t="s">
        <v>9397</v>
      </c>
      <c r="N2523" t="s">
        <v>16454</v>
      </c>
    </row>
    <row r="2524" spans="2:14" x14ac:dyDescent="0.2">
      <c r="B2524" t="s">
        <v>5891</v>
      </c>
      <c r="K2524" t="s">
        <v>9398</v>
      </c>
      <c r="N2524" t="s">
        <v>16455</v>
      </c>
    </row>
    <row r="2525" spans="2:14" x14ac:dyDescent="0.2">
      <c r="B2525" t="s">
        <v>5892</v>
      </c>
      <c r="K2525" t="s">
        <v>9399</v>
      </c>
      <c r="N2525" t="s">
        <v>16456</v>
      </c>
    </row>
    <row r="2526" spans="2:14" x14ac:dyDescent="0.2">
      <c r="B2526" t="s">
        <v>5893</v>
      </c>
      <c r="K2526" t="s">
        <v>9400</v>
      </c>
      <c r="N2526" t="s">
        <v>16457</v>
      </c>
    </row>
    <row r="2527" spans="2:14" x14ac:dyDescent="0.2">
      <c r="B2527" t="s">
        <v>5894</v>
      </c>
      <c r="K2527" t="s">
        <v>9401</v>
      </c>
      <c r="N2527" t="s">
        <v>16458</v>
      </c>
    </row>
    <row r="2528" spans="2:14" x14ac:dyDescent="0.2">
      <c r="B2528" t="s">
        <v>5895</v>
      </c>
      <c r="K2528" t="s">
        <v>9402</v>
      </c>
      <c r="N2528" t="s">
        <v>16459</v>
      </c>
    </row>
    <row r="2529" spans="2:14" x14ac:dyDescent="0.2">
      <c r="B2529" t="s">
        <v>5896</v>
      </c>
      <c r="K2529" t="s">
        <v>9403</v>
      </c>
      <c r="N2529" t="s">
        <v>16460</v>
      </c>
    </row>
    <row r="2530" spans="2:14" x14ac:dyDescent="0.2">
      <c r="B2530" t="s">
        <v>5897</v>
      </c>
      <c r="K2530" t="s">
        <v>9404</v>
      </c>
      <c r="N2530" t="s">
        <v>16461</v>
      </c>
    </row>
    <row r="2531" spans="2:14" x14ac:dyDescent="0.2">
      <c r="B2531" t="s">
        <v>5898</v>
      </c>
      <c r="K2531" t="s">
        <v>9405</v>
      </c>
      <c r="N2531" t="s">
        <v>16462</v>
      </c>
    </row>
    <row r="2532" spans="2:14" x14ac:dyDescent="0.2">
      <c r="B2532" t="s">
        <v>5899</v>
      </c>
      <c r="K2532" t="s">
        <v>9406</v>
      </c>
      <c r="N2532" t="s">
        <v>16463</v>
      </c>
    </row>
    <row r="2533" spans="2:14" x14ac:dyDescent="0.2">
      <c r="B2533" t="s">
        <v>5900</v>
      </c>
      <c r="K2533" t="s">
        <v>9407</v>
      </c>
      <c r="N2533" t="s">
        <v>16464</v>
      </c>
    </row>
    <row r="2534" spans="2:14" x14ac:dyDescent="0.2">
      <c r="B2534" t="s">
        <v>5901</v>
      </c>
      <c r="K2534" t="s">
        <v>9408</v>
      </c>
      <c r="N2534" t="s">
        <v>16465</v>
      </c>
    </row>
    <row r="2535" spans="2:14" x14ac:dyDescent="0.2">
      <c r="B2535" t="s">
        <v>5902</v>
      </c>
      <c r="K2535" t="s">
        <v>9409</v>
      </c>
      <c r="N2535" t="s">
        <v>16466</v>
      </c>
    </row>
    <row r="2536" spans="2:14" x14ac:dyDescent="0.2">
      <c r="B2536" t="s">
        <v>5903</v>
      </c>
      <c r="K2536" t="s">
        <v>9410</v>
      </c>
      <c r="N2536" t="s">
        <v>16467</v>
      </c>
    </row>
    <row r="2537" spans="2:14" x14ac:dyDescent="0.2">
      <c r="B2537" t="s">
        <v>5904</v>
      </c>
      <c r="K2537" t="s">
        <v>9411</v>
      </c>
      <c r="N2537" t="s">
        <v>16468</v>
      </c>
    </row>
    <row r="2538" spans="2:14" x14ac:dyDescent="0.2">
      <c r="B2538" t="s">
        <v>5905</v>
      </c>
      <c r="K2538" t="s">
        <v>9412</v>
      </c>
      <c r="N2538" t="s">
        <v>16469</v>
      </c>
    </row>
    <row r="2539" spans="2:14" x14ac:dyDescent="0.2">
      <c r="B2539" t="s">
        <v>5906</v>
      </c>
      <c r="K2539" t="s">
        <v>9413</v>
      </c>
      <c r="N2539" t="s">
        <v>16470</v>
      </c>
    </row>
    <row r="2540" spans="2:14" x14ac:dyDescent="0.2">
      <c r="B2540" t="s">
        <v>5907</v>
      </c>
      <c r="K2540" t="s">
        <v>9414</v>
      </c>
      <c r="N2540" t="s">
        <v>16471</v>
      </c>
    </row>
    <row r="2541" spans="2:14" x14ac:dyDescent="0.2">
      <c r="B2541" t="s">
        <v>5908</v>
      </c>
      <c r="K2541" t="s">
        <v>9415</v>
      </c>
      <c r="N2541" t="s">
        <v>16472</v>
      </c>
    </row>
    <row r="2542" spans="2:14" x14ac:dyDescent="0.2">
      <c r="B2542" t="s">
        <v>5909</v>
      </c>
      <c r="K2542" t="s">
        <v>9416</v>
      </c>
      <c r="N2542" t="s">
        <v>16473</v>
      </c>
    </row>
    <row r="2543" spans="2:14" x14ac:dyDescent="0.2">
      <c r="B2543" t="s">
        <v>5910</v>
      </c>
      <c r="K2543" t="s">
        <v>9417</v>
      </c>
      <c r="N2543" t="s">
        <v>16474</v>
      </c>
    </row>
    <row r="2544" spans="2:14" x14ac:dyDescent="0.2">
      <c r="B2544" t="s">
        <v>5911</v>
      </c>
      <c r="K2544" t="s">
        <v>9418</v>
      </c>
      <c r="N2544" t="s">
        <v>16475</v>
      </c>
    </row>
    <row r="2545" spans="2:14" x14ac:dyDescent="0.2">
      <c r="B2545" t="s">
        <v>5912</v>
      </c>
      <c r="K2545" t="s">
        <v>9419</v>
      </c>
      <c r="N2545" t="s">
        <v>16476</v>
      </c>
    </row>
    <row r="2546" spans="2:14" x14ac:dyDescent="0.2">
      <c r="B2546" t="s">
        <v>5913</v>
      </c>
      <c r="K2546" t="s">
        <v>9420</v>
      </c>
      <c r="N2546" t="s">
        <v>16477</v>
      </c>
    </row>
    <row r="2547" spans="2:14" x14ac:dyDescent="0.2">
      <c r="B2547" t="s">
        <v>5914</v>
      </c>
      <c r="K2547" t="s">
        <v>9421</v>
      </c>
      <c r="N2547" t="s">
        <v>16478</v>
      </c>
    </row>
    <row r="2548" spans="2:14" x14ac:dyDescent="0.2">
      <c r="B2548" t="s">
        <v>5915</v>
      </c>
      <c r="K2548" t="s">
        <v>9422</v>
      </c>
      <c r="N2548" t="s">
        <v>16479</v>
      </c>
    </row>
    <row r="2549" spans="2:14" x14ac:dyDescent="0.2">
      <c r="B2549" t="s">
        <v>5916</v>
      </c>
      <c r="K2549" t="s">
        <v>9423</v>
      </c>
      <c r="N2549" t="s">
        <v>16480</v>
      </c>
    </row>
    <row r="2550" spans="2:14" x14ac:dyDescent="0.2">
      <c r="B2550" t="s">
        <v>5917</v>
      </c>
      <c r="K2550" t="s">
        <v>9424</v>
      </c>
      <c r="N2550" t="s">
        <v>16481</v>
      </c>
    </row>
    <row r="2551" spans="2:14" x14ac:dyDescent="0.2">
      <c r="B2551" t="s">
        <v>5918</v>
      </c>
      <c r="K2551" t="s">
        <v>9425</v>
      </c>
      <c r="N2551" t="s">
        <v>16482</v>
      </c>
    </row>
    <row r="2552" spans="2:14" x14ac:dyDescent="0.2">
      <c r="B2552" t="s">
        <v>5919</v>
      </c>
      <c r="K2552" t="s">
        <v>9426</v>
      </c>
      <c r="N2552" t="s">
        <v>16483</v>
      </c>
    </row>
    <row r="2553" spans="2:14" x14ac:dyDescent="0.2">
      <c r="B2553" t="s">
        <v>5920</v>
      </c>
      <c r="K2553" t="s">
        <v>9427</v>
      </c>
      <c r="N2553" t="s">
        <v>16484</v>
      </c>
    </row>
    <row r="2554" spans="2:14" x14ac:dyDescent="0.2">
      <c r="B2554" t="s">
        <v>5921</v>
      </c>
      <c r="K2554" t="s">
        <v>9428</v>
      </c>
      <c r="N2554" t="s">
        <v>16485</v>
      </c>
    </row>
    <row r="2555" spans="2:14" x14ac:dyDescent="0.2">
      <c r="B2555" t="s">
        <v>5922</v>
      </c>
      <c r="K2555" t="s">
        <v>9429</v>
      </c>
      <c r="N2555" t="s">
        <v>16486</v>
      </c>
    </row>
    <row r="2556" spans="2:14" x14ac:dyDescent="0.2">
      <c r="B2556" t="s">
        <v>5923</v>
      </c>
      <c r="K2556" t="s">
        <v>9430</v>
      </c>
      <c r="N2556" t="s">
        <v>16487</v>
      </c>
    </row>
    <row r="2557" spans="2:14" x14ac:dyDescent="0.2">
      <c r="B2557" t="s">
        <v>5924</v>
      </c>
      <c r="K2557" t="s">
        <v>9431</v>
      </c>
      <c r="N2557" t="s">
        <v>16488</v>
      </c>
    </row>
    <row r="2558" spans="2:14" x14ac:dyDescent="0.2">
      <c r="B2558" t="s">
        <v>5925</v>
      </c>
      <c r="K2558" t="s">
        <v>9432</v>
      </c>
      <c r="N2558" t="s">
        <v>16489</v>
      </c>
    </row>
    <row r="2559" spans="2:14" x14ac:dyDescent="0.2">
      <c r="B2559" t="s">
        <v>5926</v>
      </c>
      <c r="K2559" t="s">
        <v>9433</v>
      </c>
      <c r="N2559" t="s">
        <v>16490</v>
      </c>
    </row>
    <row r="2560" spans="2:14" x14ac:dyDescent="0.2">
      <c r="B2560" t="s">
        <v>5927</v>
      </c>
      <c r="K2560" t="s">
        <v>9434</v>
      </c>
      <c r="N2560" t="s">
        <v>16491</v>
      </c>
    </row>
    <row r="2561" spans="2:14" x14ac:dyDescent="0.2">
      <c r="B2561" t="s">
        <v>5928</v>
      </c>
      <c r="K2561" t="s">
        <v>9435</v>
      </c>
      <c r="N2561" t="s">
        <v>16492</v>
      </c>
    </row>
    <row r="2562" spans="2:14" x14ac:dyDescent="0.2">
      <c r="B2562" t="s">
        <v>5929</v>
      </c>
      <c r="K2562" t="s">
        <v>9436</v>
      </c>
      <c r="N2562" t="s">
        <v>16493</v>
      </c>
    </row>
    <row r="2563" spans="2:14" x14ac:dyDescent="0.2">
      <c r="B2563" t="s">
        <v>5930</v>
      </c>
      <c r="K2563" t="s">
        <v>9437</v>
      </c>
      <c r="N2563" t="s">
        <v>16494</v>
      </c>
    </row>
    <row r="2564" spans="2:14" x14ac:dyDescent="0.2">
      <c r="B2564" t="s">
        <v>5931</v>
      </c>
      <c r="K2564" t="s">
        <v>9438</v>
      </c>
      <c r="N2564" t="s">
        <v>16495</v>
      </c>
    </row>
    <row r="2565" spans="2:14" x14ac:dyDescent="0.2">
      <c r="B2565" t="s">
        <v>5932</v>
      </c>
      <c r="K2565" t="s">
        <v>9439</v>
      </c>
      <c r="N2565" t="s">
        <v>16496</v>
      </c>
    </row>
    <row r="2566" spans="2:14" x14ac:dyDescent="0.2">
      <c r="B2566" t="s">
        <v>5933</v>
      </c>
      <c r="K2566" t="s">
        <v>9440</v>
      </c>
      <c r="N2566" t="s">
        <v>16497</v>
      </c>
    </row>
    <row r="2567" spans="2:14" x14ac:dyDescent="0.2">
      <c r="B2567" t="s">
        <v>5934</v>
      </c>
      <c r="K2567" t="s">
        <v>9441</v>
      </c>
      <c r="N2567" t="s">
        <v>16498</v>
      </c>
    </row>
    <row r="2568" spans="2:14" x14ac:dyDescent="0.2">
      <c r="B2568" t="s">
        <v>5935</v>
      </c>
      <c r="K2568" t="s">
        <v>9442</v>
      </c>
      <c r="N2568" t="s">
        <v>16499</v>
      </c>
    </row>
    <row r="2569" spans="2:14" x14ac:dyDescent="0.2">
      <c r="B2569" t="s">
        <v>5936</v>
      </c>
      <c r="K2569" t="s">
        <v>9443</v>
      </c>
      <c r="N2569" t="s">
        <v>16500</v>
      </c>
    </row>
    <row r="2570" spans="2:14" x14ac:dyDescent="0.2">
      <c r="B2570" t="s">
        <v>5937</v>
      </c>
      <c r="K2570" t="s">
        <v>9444</v>
      </c>
      <c r="N2570" t="s">
        <v>16501</v>
      </c>
    </row>
    <row r="2571" spans="2:14" x14ac:dyDescent="0.2">
      <c r="B2571" t="s">
        <v>5938</v>
      </c>
      <c r="K2571" t="s">
        <v>9445</v>
      </c>
      <c r="N2571" t="s">
        <v>16502</v>
      </c>
    </row>
    <row r="2572" spans="2:14" x14ac:dyDescent="0.2">
      <c r="B2572" t="s">
        <v>5939</v>
      </c>
      <c r="K2572" t="s">
        <v>9446</v>
      </c>
      <c r="N2572" t="s">
        <v>16503</v>
      </c>
    </row>
    <row r="2573" spans="2:14" x14ac:dyDescent="0.2">
      <c r="B2573" t="s">
        <v>5940</v>
      </c>
      <c r="K2573" t="s">
        <v>9447</v>
      </c>
      <c r="N2573" t="s">
        <v>16504</v>
      </c>
    </row>
    <row r="2574" spans="2:14" x14ac:dyDescent="0.2">
      <c r="B2574" t="s">
        <v>5941</v>
      </c>
      <c r="K2574" t="s">
        <v>9448</v>
      </c>
      <c r="N2574" t="s">
        <v>16505</v>
      </c>
    </row>
    <row r="2575" spans="2:14" x14ac:dyDescent="0.2">
      <c r="B2575" t="s">
        <v>5942</v>
      </c>
      <c r="K2575" t="s">
        <v>9449</v>
      </c>
      <c r="N2575" t="s">
        <v>16506</v>
      </c>
    </row>
    <row r="2576" spans="2:14" x14ac:dyDescent="0.2">
      <c r="B2576" t="s">
        <v>5943</v>
      </c>
      <c r="K2576" t="s">
        <v>9450</v>
      </c>
      <c r="N2576" t="s">
        <v>16507</v>
      </c>
    </row>
    <row r="2577" spans="2:14" x14ac:dyDescent="0.2">
      <c r="B2577" t="s">
        <v>5944</v>
      </c>
      <c r="K2577" t="s">
        <v>9451</v>
      </c>
      <c r="N2577" t="s">
        <v>16508</v>
      </c>
    </row>
    <row r="2578" spans="2:14" x14ac:dyDescent="0.2">
      <c r="B2578" t="s">
        <v>5945</v>
      </c>
      <c r="K2578" t="s">
        <v>9452</v>
      </c>
      <c r="N2578" t="s">
        <v>16509</v>
      </c>
    </row>
    <row r="2579" spans="2:14" x14ac:dyDescent="0.2">
      <c r="B2579" t="s">
        <v>5946</v>
      </c>
      <c r="K2579" t="s">
        <v>9453</v>
      </c>
      <c r="N2579" t="s">
        <v>16510</v>
      </c>
    </row>
    <row r="2580" spans="2:14" x14ac:dyDescent="0.2">
      <c r="B2580" t="s">
        <v>5947</v>
      </c>
      <c r="K2580" t="s">
        <v>9454</v>
      </c>
      <c r="N2580" t="s">
        <v>16511</v>
      </c>
    </row>
    <row r="2581" spans="2:14" x14ac:dyDescent="0.2">
      <c r="B2581" t="s">
        <v>5948</v>
      </c>
      <c r="K2581" t="s">
        <v>9455</v>
      </c>
      <c r="N2581" t="s">
        <v>16512</v>
      </c>
    </row>
    <row r="2582" spans="2:14" x14ac:dyDescent="0.2">
      <c r="B2582" t="s">
        <v>5949</v>
      </c>
      <c r="K2582" t="s">
        <v>9456</v>
      </c>
      <c r="N2582" t="s">
        <v>16513</v>
      </c>
    </row>
    <row r="2583" spans="2:14" x14ac:dyDescent="0.2">
      <c r="B2583" t="s">
        <v>5950</v>
      </c>
      <c r="K2583" t="s">
        <v>9457</v>
      </c>
      <c r="N2583" t="s">
        <v>16514</v>
      </c>
    </row>
    <row r="2584" spans="2:14" x14ac:dyDescent="0.2">
      <c r="B2584" t="s">
        <v>5951</v>
      </c>
      <c r="K2584" t="s">
        <v>9458</v>
      </c>
      <c r="N2584" t="s">
        <v>16515</v>
      </c>
    </row>
    <row r="2585" spans="2:14" x14ac:dyDescent="0.2">
      <c r="B2585" t="s">
        <v>5952</v>
      </c>
      <c r="K2585" t="s">
        <v>9459</v>
      </c>
      <c r="N2585" t="s">
        <v>16516</v>
      </c>
    </row>
    <row r="2586" spans="2:14" x14ac:dyDescent="0.2">
      <c r="B2586" t="s">
        <v>5953</v>
      </c>
      <c r="K2586" t="s">
        <v>9460</v>
      </c>
      <c r="N2586" t="s">
        <v>16517</v>
      </c>
    </row>
    <row r="2587" spans="2:14" x14ac:dyDescent="0.2">
      <c r="B2587" t="s">
        <v>5954</v>
      </c>
      <c r="K2587" t="s">
        <v>9461</v>
      </c>
      <c r="N2587" t="s">
        <v>16518</v>
      </c>
    </row>
    <row r="2588" spans="2:14" x14ac:dyDescent="0.2">
      <c r="B2588" t="s">
        <v>5955</v>
      </c>
      <c r="K2588" t="s">
        <v>9462</v>
      </c>
      <c r="N2588" t="s">
        <v>16519</v>
      </c>
    </row>
    <row r="2589" spans="2:14" x14ac:dyDescent="0.2">
      <c r="B2589" t="s">
        <v>5956</v>
      </c>
      <c r="K2589" t="s">
        <v>9463</v>
      </c>
      <c r="N2589" t="s">
        <v>16520</v>
      </c>
    </row>
    <row r="2590" spans="2:14" x14ac:dyDescent="0.2">
      <c r="B2590" t="s">
        <v>5957</v>
      </c>
      <c r="K2590" t="s">
        <v>9464</v>
      </c>
      <c r="N2590" t="s">
        <v>16521</v>
      </c>
    </row>
    <row r="2591" spans="2:14" x14ac:dyDescent="0.2">
      <c r="B2591" t="s">
        <v>5958</v>
      </c>
      <c r="K2591" t="s">
        <v>9465</v>
      </c>
      <c r="N2591" t="s">
        <v>16522</v>
      </c>
    </row>
    <row r="2592" spans="2:14" x14ac:dyDescent="0.2">
      <c r="B2592" t="s">
        <v>5959</v>
      </c>
      <c r="K2592" t="s">
        <v>9466</v>
      </c>
      <c r="N2592" t="s">
        <v>16523</v>
      </c>
    </row>
    <row r="2593" spans="2:14" x14ac:dyDescent="0.2">
      <c r="B2593" t="s">
        <v>5960</v>
      </c>
      <c r="K2593" t="s">
        <v>9467</v>
      </c>
      <c r="N2593" t="s">
        <v>16524</v>
      </c>
    </row>
    <row r="2594" spans="2:14" x14ac:dyDescent="0.2">
      <c r="B2594" t="s">
        <v>5961</v>
      </c>
      <c r="K2594" t="s">
        <v>9468</v>
      </c>
      <c r="N2594" t="s">
        <v>16525</v>
      </c>
    </row>
    <row r="2595" spans="2:14" x14ac:dyDescent="0.2">
      <c r="B2595" t="s">
        <v>5962</v>
      </c>
      <c r="K2595" t="s">
        <v>9469</v>
      </c>
      <c r="N2595" t="s">
        <v>16526</v>
      </c>
    </row>
    <row r="2596" spans="2:14" x14ac:dyDescent="0.2">
      <c r="B2596" t="s">
        <v>5963</v>
      </c>
      <c r="K2596" t="s">
        <v>9470</v>
      </c>
      <c r="N2596" t="s">
        <v>16527</v>
      </c>
    </row>
    <row r="2597" spans="2:14" x14ac:dyDescent="0.2">
      <c r="B2597" t="s">
        <v>5964</v>
      </c>
      <c r="K2597" t="s">
        <v>9471</v>
      </c>
      <c r="N2597" t="s">
        <v>16528</v>
      </c>
    </row>
    <row r="2598" spans="2:14" x14ac:dyDescent="0.2">
      <c r="B2598" t="s">
        <v>5965</v>
      </c>
      <c r="K2598" t="s">
        <v>9472</v>
      </c>
      <c r="N2598" t="s">
        <v>16529</v>
      </c>
    </row>
    <row r="2599" spans="2:14" x14ac:dyDescent="0.2">
      <c r="B2599" t="s">
        <v>5966</v>
      </c>
      <c r="K2599" t="s">
        <v>9473</v>
      </c>
      <c r="N2599" t="s">
        <v>16530</v>
      </c>
    </row>
    <row r="2600" spans="2:14" x14ac:dyDescent="0.2">
      <c r="B2600" t="s">
        <v>5967</v>
      </c>
      <c r="K2600" t="s">
        <v>9474</v>
      </c>
      <c r="N2600" t="s">
        <v>16531</v>
      </c>
    </row>
    <row r="2601" spans="2:14" x14ac:dyDescent="0.2">
      <c r="B2601" t="s">
        <v>5968</v>
      </c>
      <c r="K2601" t="s">
        <v>9475</v>
      </c>
      <c r="N2601" t="s">
        <v>16532</v>
      </c>
    </row>
    <row r="2602" spans="2:14" x14ac:dyDescent="0.2">
      <c r="K2602" t="s">
        <v>9476</v>
      </c>
      <c r="N2602" t="s">
        <v>16533</v>
      </c>
    </row>
    <row r="2603" spans="2:14" x14ac:dyDescent="0.2">
      <c r="K2603" t="s">
        <v>9477</v>
      </c>
      <c r="N2603" t="s">
        <v>16534</v>
      </c>
    </row>
    <row r="2604" spans="2:14" x14ac:dyDescent="0.2">
      <c r="K2604" t="s">
        <v>9478</v>
      </c>
      <c r="N2604" t="s">
        <v>16535</v>
      </c>
    </row>
    <row r="2605" spans="2:14" x14ac:dyDescent="0.2">
      <c r="K2605" t="s">
        <v>9479</v>
      </c>
      <c r="N2605" t="s">
        <v>16536</v>
      </c>
    </row>
    <row r="2606" spans="2:14" x14ac:dyDescent="0.2">
      <c r="K2606" t="s">
        <v>9480</v>
      </c>
      <c r="N2606" t="s">
        <v>16537</v>
      </c>
    </row>
    <row r="2607" spans="2:14" x14ac:dyDescent="0.2">
      <c r="K2607" t="s">
        <v>9481</v>
      </c>
      <c r="N2607" t="s">
        <v>16538</v>
      </c>
    </row>
    <row r="2608" spans="2:14" x14ac:dyDescent="0.2">
      <c r="K2608" t="s">
        <v>9482</v>
      </c>
      <c r="N2608" t="s">
        <v>16539</v>
      </c>
    </row>
    <row r="2609" spans="11:14" x14ac:dyDescent="0.2">
      <c r="K2609" t="s">
        <v>9483</v>
      </c>
      <c r="N2609" t="s">
        <v>16540</v>
      </c>
    </row>
    <row r="2610" spans="11:14" x14ac:dyDescent="0.2">
      <c r="K2610" t="s">
        <v>9484</v>
      </c>
      <c r="N2610" t="s">
        <v>16541</v>
      </c>
    </row>
    <row r="2611" spans="11:14" x14ac:dyDescent="0.2">
      <c r="K2611" t="s">
        <v>9485</v>
      </c>
      <c r="N2611" t="s">
        <v>16542</v>
      </c>
    </row>
    <row r="2612" spans="11:14" x14ac:dyDescent="0.2">
      <c r="K2612" t="s">
        <v>9486</v>
      </c>
      <c r="N2612" t="s">
        <v>16543</v>
      </c>
    </row>
    <row r="2613" spans="11:14" x14ac:dyDescent="0.2">
      <c r="K2613" t="s">
        <v>9487</v>
      </c>
      <c r="N2613" t="s">
        <v>16544</v>
      </c>
    </row>
    <row r="2614" spans="11:14" x14ac:dyDescent="0.2">
      <c r="K2614" t="s">
        <v>9488</v>
      </c>
      <c r="N2614" t="s">
        <v>16545</v>
      </c>
    </row>
    <row r="2615" spans="11:14" x14ac:dyDescent="0.2">
      <c r="K2615" t="s">
        <v>9489</v>
      </c>
      <c r="N2615" t="s">
        <v>16546</v>
      </c>
    </row>
    <row r="2616" spans="11:14" x14ac:dyDescent="0.2">
      <c r="K2616" t="s">
        <v>9490</v>
      </c>
      <c r="N2616" t="s">
        <v>16547</v>
      </c>
    </row>
    <row r="2617" spans="11:14" x14ac:dyDescent="0.2">
      <c r="K2617" t="s">
        <v>9491</v>
      </c>
      <c r="N2617" t="s">
        <v>16548</v>
      </c>
    </row>
    <row r="2618" spans="11:14" x14ac:dyDescent="0.2">
      <c r="K2618" t="s">
        <v>9492</v>
      </c>
      <c r="N2618" t="s">
        <v>16549</v>
      </c>
    </row>
    <row r="2619" spans="11:14" x14ac:dyDescent="0.2">
      <c r="K2619" t="s">
        <v>9493</v>
      </c>
      <c r="N2619" t="s">
        <v>16550</v>
      </c>
    </row>
    <row r="2620" spans="11:14" x14ac:dyDescent="0.2">
      <c r="K2620" t="s">
        <v>9494</v>
      </c>
      <c r="N2620" t="s">
        <v>16551</v>
      </c>
    </row>
    <row r="2621" spans="11:14" x14ac:dyDescent="0.2">
      <c r="K2621" t="s">
        <v>9495</v>
      </c>
      <c r="N2621" t="s">
        <v>16552</v>
      </c>
    </row>
    <row r="2622" spans="11:14" x14ac:dyDescent="0.2">
      <c r="K2622" t="s">
        <v>9496</v>
      </c>
      <c r="N2622" t="s">
        <v>16553</v>
      </c>
    </row>
    <row r="2623" spans="11:14" x14ac:dyDescent="0.2">
      <c r="K2623" t="s">
        <v>9497</v>
      </c>
      <c r="N2623" t="s">
        <v>16554</v>
      </c>
    </row>
    <row r="2624" spans="11:14" x14ac:dyDescent="0.2">
      <c r="K2624" t="s">
        <v>9498</v>
      </c>
      <c r="N2624" t="s">
        <v>16555</v>
      </c>
    </row>
    <row r="2625" spans="11:14" x14ac:dyDescent="0.2">
      <c r="K2625" t="s">
        <v>9499</v>
      </c>
      <c r="N2625" t="s">
        <v>16556</v>
      </c>
    </row>
    <row r="2626" spans="11:14" x14ac:dyDescent="0.2">
      <c r="K2626" t="s">
        <v>9500</v>
      </c>
      <c r="N2626" t="s">
        <v>16557</v>
      </c>
    </row>
    <row r="2627" spans="11:14" x14ac:dyDescent="0.2">
      <c r="K2627" t="s">
        <v>9501</v>
      </c>
      <c r="N2627" t="s">
        <v>16558</v>
      </c>
    </row>
    <row r="2628" spans="11:14" x14ac:dyDescent="0.2">
      <c r="K2628" t="s">
        <v>9502</v>
      </c>
      <c r="N2628" t="s">
        <v>16559</v>
      </c>
    </row>
    <row r="2629" spans="11:14" x14ac:dyDescent="0.2">
      <c r="K2629" t="s">
        <v>9503</v>
      </c>
      <c r="N2629" t="s">
        <v>16560</v>
      </c>
    </row>
    <row r="2630" spans="11:14" x14ac:dyDescent="0.2">
      <c r="K2630" t="s">
        <v>9504</v>
      </c>
      <c r="N2630" t="s">
        <v>16561</v>
      </c>
    </row>
    <row r="2631" spans="11:14" x14ac:dyDescent="0.2">
      <c r="K2631" t="s">
        <v>9505</v>
      </c>
      <c r="N2631" t="s">
        <v>16562</v>
      </c>
    </row>
    <row r="2632" spans="11:14" x14ac:dyDescent="0.2">
      <c r="K2632" t="s">
        <v>9506</v>
      </c>
      <c r="N2632" t="s">
        <v>16563</v>
      </c>
    </row>
    <row r="2633" spans="11:14" x14ac:dyDescent="0.2">
      <c r="K2633" t="s">
        <v>9507</v>
      </c>
      <c r="N2633" t="s">
        <v>16564</v>
      </c>
    </row>
    <row r="2634" spans="11:14" x14ac:dyDescent="0.2">
      <c r="K2634" t="s">
        <v>9508</v>
      </c>
      <c r="N2634" t="s">
        <v>16565</v>
      </c>
    </row>
    <row r="2635" spans="11:14" x14ac:dyDescent="0.2">
      <c r="K2635" t="s">
        <v>9509</v>
      </c>
      <c r="N2635" t="s">
        <v>16566</v>
      </c>
    </row>
    <row r="2636" spans="11:14" x14ac:dyDescent="0.2">
      <c r="K2636" t="s">
        <v>9510</v>
      </c>
      <c r="N2636" t="s">
        <v>16567</v>
      </c>
    </row>
    <row r="2637" spans="11:14" x14ac:dyDescent="0.2">
      <c r="K2637" t="s">
        <v>9511</v>
      </c>
      <c r="N2637" t="s">
        <v>16568</v>
      </c>
    </row>
    <row r="2638" spans="11:14" x14ac:dyDescent="0.2">
      <c r="K2638" t="s">
        <v>9512</v>
      </c>
      <c r="N2638" t="s">
        <v>16569</v>
      </c>
    </row>
    <row r="2639" spans="11:14" x14ac:dyDescent="0.2">
      <c r="K2639" t="s">
        <v>9513</v>
      </c>
      <c r="N2639" t="s">
        <v>16570</v>
      </c>
    </row>
    <row r="2640" spans="11:14" x14ac:dyDescent="0.2">
      <c r="K2640" t="s">
        <v>9514</v>
      </c>
      <c r="N2640" t="s">
        <v>16571</v>
      </c>
    </row>
    <row r="2641" spans="11:14" x14ac:dyDescent="0.2">
      <c r="K2641" t="s">
        <v>9515</v>
      </c>
      <c r="N2641" t="s">
        <v>16572</v>
      </c>
    </row>
    <row r="2642" spans="11:14" x14ac:dyDescent="0.2">
      <c r="K2642" t="s">
        <v>9516</v>
      </c>
      <c r="N2642" t="s">
        <v>16573</v>
      </c>
    </row>
    <row r="2643" spans="11:14" x14ac:dyDescent="0.2">
      <c r="K2643" t="s">
        <v>9517</v>
      </c>
      <c r="N2643" t="s">
        <v>16574</v>
      </c>
    </row>
    <row r="2644" spans="11:14" x14ac:dyDescent="0.2">
      <c r="K2644" t="s">
        <v>9518</v>
      </c>
      <c r="N2644" t="s">
        <v>16575</v>
      </c>
    </row>
    <row r="2645" spans="11:14" x14ac:dyDescent="0.2">
      <c r="K2645" t="s">
        <v>9519</v>
      </c>
      <c r="N2645" t="s">
        <v>16576</v>
      </c>
    </row>
    <row r="2646" spans="11:14" x14ac:dyDescent="0.2">
      <c r="K2646" t="s">
        <v>9520</v>
      </c>
      <c r="N2646" t="s">
        <v>16577</v>
      </c>
    </row>
    <row r="2647" spans="11:14" x14ac:dyDescent="0.2">
      <c r="K2647" t="s">
        <v>9521</v>
      </c>
      <c r="N2647" t="s">
        <v>16578</v>
      </c>
    </row>
    <row r="2648" spans="11:14" x14ac:dyDescent="0.2">
      <c r="K2648" t="s">
        <v>9522</v>
      </c>
      <c r="N2648" t="s">
        <v>16579</v>
      </c>
    </row>
    <row r="2649" spans="11:14" x14ac:dyDescent="0.2">
      <c r="K2649" t="s">
        <v>9523</v>
      </c>
      <c r="N2649" t="s">
        <v>16580</v>
      </c>
    </row>
    <row r="2650" spans="11:14" x14ac:dyDescent="0.2">
      <c r="K2650" t="s">
        <v>9524</v>
      </c>
      <c r="N2650" t="s">
        <v>16581</v>
      </c>
    </row>
    <row r="2651" spans="11:14" x14ac:dyDescent="0.2">
      <c r="K2651" t="s">
        <v>9525</v>
      </c>
      <c r="N2651" t="s">
        <v>16582</v>
      </c>
    </row>
    <row r="2652" spans="11:14" x14ac:dyDescent="0.2">
      <c r="K2652" t="s">
        <v>9526</v>
      </c>
      <c r="N2652" t="s">
        <v>16583</v>
      </c>
    </row>
    <row r="2653" spans="11:14" x14ac:dyDescent="0.2">
      <c r="K2653" t="s">
        <v>9527</v>
      </c>
      <c r="N2653" t="s">
        <v>16584</v>
      </c>
    </row>
    <row r="2654" spans="11:14" x14ac:dyDescent="0.2">
      <c r="K2654" t="s">
        <v>9528</v>
      </c>
      <c r="N2654" t="s">
        <v>16585</v>
      </c>
    </row>
    <row r="2655" spans="11:14" x14ac:dyDescent="0.2">
      <c r="K2655" t="s">
        <v>9529</v>
      </c>
      <c r="N2655" t="s">
        <v>16586</v>
      </c>
    </row>
    <row r="2656" spans="11:14" x14ac:dyDescent="0.2">
      <c r="K2656" t="s">
        <v>9530</v>
      </c>
      <c r="N2656" t="s">
        <v>16587</v>
      </c>
    </row>
    <row r="2657" spans="11:14" x14ac:dyDescent="0.2">
      <c r="K2657" t="s">
        <v>9531</v>
      </c>
      <c r="N2657" t="s">
        <v>16588</v>
      </c>
    </row>
    <row r="2658" spans="11:14" x14ac:dyDescent="0.2">
      <c r="K2658" t="s">
        <v>9532</v>
      </c>
      <c r="N2658" t="s">
        <v>16589</v>
      </c>
    </row>
    <row r="2659" spans="11:14" x14ac:dyDescent="0.2">
      <c r="K2659" t="s">
        <v>9533</v>
      </c>
      <c r="N2659" t="s">
        <v>16590</v>
      </c>
    </row>
    <row r="2660" spans="11:14" x14ac:dyDescent="0.2">
      <c r="K2660" t="s">
        <v>9534</v>
      </c>
      <c r="N2660" t="s">
        <v>16591</v>
      </c>
    </row>
    <row r="2661" spans="11:14" x14ac:dyDescent="0.2">
      <c r="K2661" t="s">
        <v>9535</v>
      </c>
      <c r="N2661" t="s">
        <v>16592</v>
      </c>
    </row>
    <row r="2662" spans="11:14" x14ac:dyDescent="0.2">
      <c r="K2662" t="s">
        <v>9536</v>
      </c>
      <c r="N2662" t="s">
        <v>16593</v>
      </c>
    </row>
    <row r="2663" spans="11:14" x14ac:dyDescent="0.2">
      <c r="K2663" t="s">
        <v>9537</v>
      </c>
      <c r="N2663" t="s">
        <v>16594</v>
      </c>
    </row>
    <row r="2664" spans="11:14" x14ac:dyDescent="0.2">
      <c r="K2664" t="s">
        <v>9538</v>
      </c>
      <c r="N2664" t="s">
        <v>16595</v>
      </c>
    </row>
    <row r="2665" spans="11:14" x14ac:dyDescent="0.2">
      <c r="K2665" t="s">
        <v>9539</v>
      </c>
      <c r="N2665" t="s">
        <v>16596</v>
      </c>
    </row>
    <row r="2666" spans="11:14" x14ac:dyDescent="0.2">
      <c r="K2666" t="s">
        <v>9540</v>
      </c>
      <c r="N2666" t="s">
        <v>16597</v>
      </c>
    </row>
    <row r="2667" spans="11:14" x14ac:dyDescent="0.2">
      <c r="K2667" t="s">
        <v>9541</v>
      </c>
      <c r="N2667" t="s">
        <v>16598</v>
      </c>
    </row>
    <row r="2668" spans="11:14" x14ac:dyDescent="0.2">
      <c r="K2668" t="s">
        <v>9542</v>
      </c>
      <c r="N2668" t="s">
        <v>16599</v>
      </c>
    </row>
    <row r="2669" spans="11:14" x14ac:dyDescent="0.2">
      <c r="K2669" t="s">
        <v>9543</v>
      </c>
      <c r="N2669" t="s">
        <v>16600</v>
      </c>
    </row>
    <row r="2670" spans="11:14" x14ac:dyDescent="0.2">
      <c r="K2670" t="s">
        <v>9544</v>
      </c>
      <c r="N2670" t="s">
        <v>16601</v>
      </c>
    </row>
    <row r="2671" spans="11:14" x14ac:dyDescent="0.2">
      <c r="K2671" t="s">
        <v>9545</v>
      </c>
      <c r="N2671" t="s">
        <v>16602</v>
      </c>
    </row>
    <row r="2672" spans="11:14" x14ac:dyDescent="0.2">
      <c r="K2672" t="s">
        <v>9546</v>
      </c>
      <c r="N2672" t="s">
        <v>16603</v>
      </c>
    </row>
    <row r="2673" spans="11:14" x14ac:dyDescent="0.2">
      <c r="K2673" t="s">
        <v>9547</v>
      </c>
      <c r="N2673" t="s">
        <v>16604</v>
      </c>
    </row>
    <row r="2674" spans="11:14" x14ac:dyDescent="0.2">
      <c r="K2674" t="s">
        <v>9548</v>
      </c>
      <c r="N2674" t="s">
        <v>16605</v>
      </c>
    </row>
    <row r="2675" spans="11:14" x14ac:dyDescent="0.2">
      <c r="K2675" t="s">
        <v>9549</v>
      </c>
      <c r="N2675" t="s">
        <v>16606</v>
      </c>
    </row>
    <row r="2676" spans="11:14" x14ac:dyDescent="0.2">
      <c r="K2676" t="s">
        <v>9550</v>
      </c>
      <c r="N2676" t="s">
        <v>16607</v>
      </c>
    </row>
    <row r="2677" spans="11:14" x14ac:dyDescent="0.2">
      <c r="K2677" t="s">
        <v>9551</v>
      </c>
      <c r="N2677" t="s">
        <v>16608</v>
      </c>
    </row>
    <row r="2678" spans="11:14" x14ac:dyDescent="0.2">
      <c r="K2678" t="s">
        <v>9552</v>
      </c>
      <c r="N2678" t="s">
        <v>16609</v>
      </c>
    </row>
    <row r="2679" spans="11:14" x14ac:dyDescent="0.2">
      <c r="K2679" t="s">
        <v>9553</v>
      </c>
      <c r="N2679" t="s">
        <v>16610</v>
      </c>
    </row>
    <row r="2680" spans="11:14" x14ac:dyDescent="0.2">
      <c r="K2680" t="s">
        <v>9554</v>
      </c>
      <c r="N2680" t="s">
        <v>16611</v>
      </c>
    </row>
    <row r="2681" spans="11:14" x14ac:dyDescent="0.2">
      <c r="K2681" t="s">
        <v>9555</v>
      </c>
      <c r="N2681" t="s">
        <v>16612</v>
      </c>
    </row>
    <row r="2682" spans="11:14" x14ac:dyDescent="0.2">
      <c r="K2682" t="s">
        <v>9556</v>
      </c>
      <c r="N2682" t="s">
        <v>16613</v>
      </c>
    </row>
    <row r="2683" spans="11:14" x14ac:dyDescent="0.2">
      <c r="K2683" t="s">
        <v>9557</v>
      </c>
      <c r="N2683" t="s">
        <v>16614</v>
      </c>
    </row>
    <row r="2684" spans="11:14" x14ac:dyDescent="0.2">
      <c r="K2684" t="s">
        <v>9558</v>
      </c>
      <c r="N2684" t="s">
        <v>16615</v>
      </c>
    </row>
    <row r="2685" spans="11:14" x14ac:dyDescent="0.2">
      <c r="K2685" t="s">
        <v>9559</v>
      </c>
      <c r="N2685" t="s">
        <v>16616</v>
      </c>
    </row>
    <row r="2686" spans="11:14" x14ac:dyDescent="0.2">
      <c r="K2686" t="s">
        <v>9560</v>
      </c>
      <c r="N2686" t="s">
        <v>16617</v>
      </c>
    </row>
    <row r="2687" spans="11:14" x14ac:dyDescent="0.2">
      <c r="K2687" t="s">
        <v>9561</v>
      </c>
      <c r="N2687" t="s">
        <v>16618</v>
      </c>
    </row>
    <row r="2688" spans="11:14" x14ac:dyDescent="0.2">
      <c r="K2688" t="s">
        <v>9562</v>
      </c>
      <c r="N2688" t="s">
        <v>16619</v>
      </c>
    </row>
    <row r="2689" spans="11:14" x14ac:dyDescent="0.2">
      <c r="K2689" t="s">
        <v>9563</v>
      </c>
      <c r="N2689" t="s">
        <v>16620</v>
      </c>
    </row>
    <row r="2690" spans="11:14" x14ac:dyDescent="0.2">
      <c r="K2690" t="s">
        <v>9564</v>
      </c>
      <c r="N2690" t="s">
        <v>16621</v>
      </c>
    </row>
    <row r="2691" spans="11:14" x14ac:dyDescent="0.2">
      <c r="K2691" t="s">
        <v>9565</v>
      </c>
      <c r="N2691" t="s">
        <v>16622</v>
      </c>
    </row>
    <row r="2692" spans="11:14" x14ac:dyDescent="0.2">
      <c r="K2692" t="s">
        <v>9566</v>
      </c>
      <c r="N2692" t="s">
        <v>16623</v>
      </c>
    </row>
    <row r="2693" spans="11:14" x14ac:dyDescent="0.2">
      <c r="K2693" t="s">
        <v>9567</v>
      </c>
      <c r="N2693" t="s">
        <v>16624</v>
      </c>
    </row>
    <row r="2694" spans="11:14" x14ac:dyDescent="0.2">
      <c r="K2694" t="s">
        <v>9568</v>
      </c>
      <c r="N2694" t="s">
        <v>16625</v>
      </c>
    </row>
    <row r="2695" spans="11:14" x14ac:dyDescent="0.2">
      <c r="K2695" t="s">
        <v>9569</v>
      </c>
      <c r="N2695" t="s">
        <v>16626</v>
      </c>
    </row>
    <row r="2696" spans="11:14" x14ac:dyDescent="0.2">
      <c r="K2696" t="s">
        <v>9570</v>
      </c>
      <c r="N2696" t="s">
        <v>16627</v>
      </c>
    </row>
    <row r="2697" spans="11:14" x14ac:dyDescent="0.2">
      <c r="K2697" t="s">
        <v>9571</v>
      </c>
      <c r="N2697" t="s">
        <v>16628</v>
      </c>
    </row>
    <row r="2698" spans="11:14" x14ac:dyDescent="0.2">
      <c r="K2698" t="s">
        <v>9572</v>
      </c>
      <c r="N2698" t="s">
        <v>16629</v>
      </c>
    </row>
    <row r="2699" spans="11:14" x14ac:dyDescent="0.2">
      <c r="K2699" t="s">
        <v>9573</v>
      </c>
      <c r="N2699" t="s">
        <v>16630</v>
      </c>
    </row>
    <row r="2700" spans="11:14" x14ac:dyDescent="0.2">
      <c r="K2700" t="s">
        <v>9574</v>
      </c>
      <c r="N2700" t="s">
        <v>16631</v>
      </c>
    </row>
    <row r="2701" spans="11:14" x14ac:dyDescent="0.2">
      <c r="K2701" t="s">
        <v>9575</v>
      </c>
      <c r="N2701" t="s">
        <v>16632</v>
      </c>
    </row>
    <row r="2702" spans="11:14" x14ac:dyDescent="0.2">
      <c r="K2702" t="s">
        <v>9576</v>
      </c>
      <c r="N2702" t="s">
        <v>16633</v>
      </c>
    </row>
    <row r="2703" spans="11:14" x14ac:dyDescent="0.2">
      <c r="K2703" t="s">
        <v>9577</v>
      </c>
      <c r="N2703" t="s">
        <v>16634</v>
      </c>
    </row>
    <row r="2704" spans="11:14" x14ac:dyDescent="0.2">
      <c r="K2704" t="s">
        <v>9578</v>
      </c>
      <c r="N2704" t="s">
        <v>16635</v>
      </c>
    </row>
    <row r="2705" spans="11:14" x14ac:dyDescent="0.2">
      <c r="K2705" t="s">
        <v>9579</v>
      </c>
      <c r="N2705" t="s">
        <v>16636</v>
      </c>
    </row>
    <row r="2706" spans="11:14" x14ac:dyDescent="0.2">
      <c r="K2706" t="s">
        <v>9580</v>
      </c>
      <c r="N2706" t="s">
        <v>16637</v>
      </c>
    </row>
    <row r="2707" spans="11:14" x14ac:dyDescent="0.2">
      <c r="K2707" t="s">
        <v>9581</v>
      </c>
      <c r="N2707" t="s">
        <v>16638</v>
      </c>
    </row>
    <row r="2708" spans="11:14" x14ac:dyDescent="0.2">
      <c r="K2708" t="s">
        <v>9582</v>
      </c>
      <c r="N2708" t="s">
        <v>16639</v>
      </c>
    </row>
    <row r="2709" spans="11:14" x14ac:dyDescent="0.2">
      <c r="K2709" t="s">
        <v>9583</v>
      </c>
      <c r="N2709" t="s">
        <v>16640</v>
      </c>
    </row>
    <row r="2710" spans="11:14" x14ac:dyDescent="0.2">
      <c r="K2710" t="s">
        <v>9584</v>
      </c>
      <c r="N2710" t="s">
        <v>16641</v>
      </c>
    </row>
    <row r="2711" spans="11:14" x14ac:dyDescent="0.2">
      <c r="K2711" t="s">
        <v>9585</v>
      </c>
      <c r="N2711" t="s">
        <v>16642</v>
      </c>
    </row>
    <row r="2712" spans="11:14" x14ac:dyDescent="0.2">
      <c r="K2712" t="s">
        <v>9586</v>
      </c>
      <c r="N2712" t="s">
        <v>16643</v>
      </c>
    </row>
    <row r="2713" spans="11:14" x14ac:dyDescent="0.2">
      <c r="K2713" t="s">
        <v>9587</v>
      </c>
      <c r="N2713" t="s">
        <v>16644</v>
      </c>
    </row>
    <row r="2714" spans="11:14" x14ac:dyDescent="0.2">
      <c r="K2714" t="s">
        <v>9588</v>
      </c>
      <c r="N2714" t="s">
        <v>16645</v>
      </c>
    </row>
    <row r="2715" spans="11:14" x14ac:dyDescent="0.2">
      <c r="K2715" t="s">
        <v>9589</v>
      </c>
      <c r="N2715" t="s">
        <v>16646</v>
      </c>
    </row>
    <row r="2716" spans="11:14" x14ac:dyDescent="0.2">
      <c r="K2716" t="s">
        <v>9590</v>
      </c>
      <c r="N2716" t="s">
        <v>16647</v>
      </c>
    </row>
    <row r="2717" spans="11:14" x14ac:dyDescent="0.2">
      <c r="K2717" t="s">
        <v>9591</v>
      </c>
      <c r="N2717" t="s">
        <v>16648</v>
      </c>
    </row>
    <row r="2718" spans="11:14" x14ac:dyDescent="0.2">
      <c r="K2718" t="s">
        <v>9592</v>
      </c>
      <c r="N2718" t="s">
        <v>16649</v>
      </c>
    </row>
    <row r="2719" spans="11:14" x14ac:dyDescent="0.2">
      <c r="K2719" t="s">
        <v>9593</v>
      </c>
      <c r="N2719" t="s">
        <v>16650</v>
      </c>
    </row>
    <row r="2720" spans="11:14" x14ac:dyDescent="0.2">
      <c r="K2720" t="s">
        <v>9594</v>
      </c>
      <c r="N2720" t="s">
        <v>16651</v>
      </c>
    </row>
    <row r="2721" spans="11:14" x14ac:dyDescent="0.2">
      <c r="K2721" t="s">
        <v>9595</v>
      </c>
      <c r="N2721" t="s">
        <v>16652</v>
      </c>
    </row>
    <row r="2722" spans="11:14" x14ac:dyDescent="0.2">
      <c r="K2722" t="s">
        <v>9596</v>
      </c>
      <c r="N2722" t="s">
        <v>16653</v>
      </c>
    </row>
    <row r="2723" spans="11:14" x14ac:dyDescent="0.2">
      <c r="K2723" t="s">
        <v>9597</v>
      </c>
      <c r="N2723" t="s">
        <v>16654</v>
      </c>
    </row>
    <row r="2724" spans="11:14" x14ac:dyDescent="0.2">
      <c r="K2724" t="s">
        <v>9598</v>
      </c>
      <c r="N2724" t="s">
        <v>16655</v>
      </c>
    </row>
    <row r="2725" spans="11:14" x14ac:dyDescent="0.2">
      <c r="K2725" t="s">
        <v>9599</v>
      </c>
      <c r="N2725" t="s">
        <v>16656</v>
      </c>
    </row>
    <row r="2726" spans="11:14" x14ac:dyDescent="0.2">
      <c r="K2726" t="s">
        <v>9600</v>
      </c>
      <c r="N2726" t="s">
        <v>16657</v>
      </c>
    </row>
    <row r="2727" spans="11:14" x14ac:dyDescent="0.2">
      <c r="K2727" t="s">
        <v>9601</v>
      </c>
      <c r="N2727" t="s">
        <v>16658</v>
      </c>
    </row>
    <row r="2728" spans="11:14" x14ac:dyDescent="0.2">
      <c r="K2728" t="s">
        <v>9602</v>
      </c>
      <c r="N2728" t="s">
        <v>16659</v>
      </c>
    </row>
    <row r="2729" spans="11:14" x14ac:dyDescent="0.2">
      <c r="K2729" t="s">
        <v>9603</v>
      </c>
      <c r="N2729" t="s">
        <v>16660</v>
      </c>
    </row>
    <row r="2730" spans="11:14" x14ac:dyDescent="0.2">
      <c r="K2730" t="s">
        <v>9604</v>
      </c>
      <c r="N2730" t="s">
        <v>16661</v>
      </c>
    </row>
    <row r="2731" spans="11:14" x14ac:dyDescent="0.2">
      <c r="K2731" t="s">
        <v>9605</v>
      </c>
      <c r="N2731" t="s">
        <v>16662</v>
      </c>
    </row>
    <row r="2732" spans="11:14" x14ac:dyDescent="0.2">
      <c r="K2732" t="s">
        <v>9606</v>
      </c>
      <c r="N2732" t="s">
        <v>16663</v>
      </c>
    </row>
    <row r="2733" spans="11:14" x14ac:dyDescent="0.2">
      <c r="K2733" t="s">
        <v>9607</v>
      </c>
      <c r="N2733" t="s">
        <v>16664</v>
      </c>
    </row>
    <row r="2734" spans="11:14" x14ac:dyDescent="0.2">
      <c r="K2734" t="s">
        <v>9608</v>
      </c>
      <c r="N2734" t="s">
        <v>16665</v>
      </c>
    </row>
    <row r="2735" spans="11:14" x14ac:dyDescent="0.2">
      <c r="K2735" t="s">
        <v>9609</v>
      </c>
      <c r="N2735" t="s">
        <v>16666</v>
      </c>
    </row>
    <row r="2736" spans="11:14" x14ac:dyDescent="0.2">
      <c r="K2736" t="s">
        <v>9610</v>
      </c>
      <c r="N2736" t="s">
        <v>16667</v>
      </c>
    </row>
    <row r="2737" spans="11:14" x14ac:dyDescent="0.2">
      <c r="K2737" t="s">
        <v>9611</v>
      </c>
      <c r="N2737" t="s">
        <v>16668</v>
      </c>
    </row>
    <row r="2738" spans="11:14" x14ac:dyDescent="0.2">
      <c r="K2738" t="s">
        <v>9612</v>
      </c>
      <c r="N2738" t="s">
        <v>16669</v>
      </c>
    </row>
    <row r="2739" spans="11:14" x14ac:dyDescent="0.2">
      <c r="K2739" t="s">
        <v>9613</v>
      </c>
      <c r="N2739" t="s">
        <v>16670</v>
      </c>
    </row>
    <row r="2740" spans="11:14" x14ac:dyDescent="0.2">
      <c r="K2740" t="s">
        <v>9614</v>
      </c>
      <c r="N2740" t="s">
        <v>16671</v>
      </c>
    </row>
    <row r="2741" spans="11:14" x14ac:dyDescent="0.2">
      <c r="K2741" t="s">
        <v>9615</v>
      </c>
      <c r="N2741" t="s">
        <v>16672</v>
      </c>
    </row>
    <row r="2742" spans="11:14" x14ac:dyDescent="0.2">
      <c r="K2742" t="s">
        <v>9616</v>
      </c>
      <c r="N2742" t="s">
        <v>16673</v>
      </c>
    </row>
    <row r="2743" spans="11:14" x14ac:dyDescent="0.2">
      <c r="K2743" t="s">
        <v>9617</v>
      </c>
      <c r="N2743" t="s">
        <v>16674</v>
      </c>
    </row>
    <row r="2744" spans="11:14" x14ac:dyDescent="0.2">
      <c r="K2744" t="s">
        <v>9618</v>
      </c>
      <c r="N2744" t="s">
        <v>16675</v>
      </c>
    </row>
    <row r="2745" spans="11:14" x14ac:dyDescent="0.2">
      <c r="K2745" t="s">
        <v>9619</v>
      </c>
      <c r="N2745" t="s">
        <v>16676</v>
      </c>
    </row>
    <row r="2746" spans="11:14" x14ac:dyDescent="0.2">
      <c r="K2746" t="s">
        <v>9620</v>
      </c>
      <c r="N2746" t="s">
        <v>16677</v>
      </c>
    </row>
    <row r="2747" spans="11:14" x14ac:dyDescent="0.2">
      <c r="K2747" t="s">
        <v>9621</v>
      </c>
      <c r="N2747" t="s">
        <v>16678</v>
      </c>
    </row>
    <row r="2748" spans="11:14" x14ac:dyDescent="0.2">
      <c r="K2748" t="s">
        <v>9622</v>
      </c>
      <c r="N2748" t="s">
        <v>16679</v>
      </c>
    </row>
    <row r="2749" spans="11:14" x14ac:dyDescent="0.2">
      <c r="K2749" t="s">
        <v>9623</v>
      </c>
      <c r="N2749" t="s">
        <v>16680</v>
      </c>
    </row>
    <row r="2750" spans="11:14" x14ac:dyDescent="0.2">
      <c r="K2750" t="s">
        <v>9624</v>
      </c>
      <c r="N2750" t="s">
        <v>16681</v>
      </c>
    </row>
    <row r="2751" spans="11:14" x14ac:dyDescent="0.2">
      <c r="K2751" t="s">
        <v>9625</v>
      </c>
      <c r="N2751" t="s">
        <v>16682</v>
      </c>
    </row>
    <row r="2752" spans="11:14" x14ac:dyDescent="0.2">
      <c r="K2752" t="s">
        <v>9626</v>
      </c>
      <c r="N2752" t="s">
        <v>16683</v>
      </c>
    </row>
    <row r="2753" spans="11:14" x14ac:dyDescent="0.2">
      <c r="K2753" t="s">
        <v>9627</v>
      </c>
      <c r="N2753" t="s">
        <v>16684</v>
      </c>
    </row>
    <row r="2754" spans="11:14" x14ac:dyDescent="0.2">
      <c r="K2754" t="s">
        <v>9628</v>
      </c>
      <c r="N2754" t="s">
        <v>16685</v>
      </c>
    </row>
    <row r="2755" spans="11:14" x14ac:dyDescent="0.2">
      <c r="K2755" t="s">
        <v>9629</v>
      </c>
      <c r="N2755" t="s">
        <v>16686</v>
      </c>
    </row>
    <row r="2756" spans="11:14" x14ac:dyDescent="0.2">
      <c r="K2756" t="s">
        <v>9630</v>
      </c>
      <c r="N2756" t="s">
        <v>16687</v>
      </c>
    </row>
    <row r="2757" spans="11:14" x14ac:dyDescent="0.2">
      <c r="K2757" t="s">
        <v>9631</v>
      </c>
      <c r="N2757" t="s">
        <v>16688</v>
      </c>
    </row>
    <row r="2758" spans="11:14" x14ac:dyDescent="0.2">
      <c r="K2758" t="s">
        <v>9632</v>
      </c>
      <c r="N2758" t="s">
        <v>16689</v>
      </c>
    </row>
    <row r="2759" spans="11:14" x14ac:dyDescent="0.2">
      <c r="K2759" t="s">
        <v>9633</v>
      </c>
      <c r="N2759" t="s">
        <v>16690</v>
      </c>
    </row>
    <row r="2760" spans="11:14" x14ac:dyDescent="0.2">
      <c r="K2760" t="s">
        <v>9634</v>
      </c>
      <c r="N2760" t="s">
        <v>16691</v>
      </c>
    </row>
    <row r="2761" spans="11:14" x14ac:dyDescent="0.2">
      <c r="K2761" t="s">
        <v>9635</v>
      </c>
      <c r="N2761" t="s">
        <v>16692</v>
      </c>
    </row>
    <row r="2762" spans="11:14" x14ac:dyDescent="0.2">
      <c r="K2762" t="s">
        <v>9636</v>
      </c>
      <c r="N2762" t="s">
        <v>16693</v>
      </c>
    </row>
    <row r="2763" spans="11:14" x14ac:dyDescent="0.2">
      <c r="K2763" t="s">
        <v>9637</v>
      </c>
      <c r="N2763" t="s">
        <v>16694</v>
      </c>
    </row>
    <row r="2764" spans="11:14" x14ac:dyDescent="0.2">
      <c r="K2764" t="s">
        <v>9638</v>
      </c>
      <c r="N2764" t="s">
        <v>16695</v>
      </c>
    </row>
    <row r="2765" spans="11:14" x14ac:dyDescent="0.2">
      <c r="K2765" t="s">
        <v>9639</v>
      </c>
      <c r="N2765" t="s">
        <v>16696</v>
      </c>
    </row>
    <row r="2766" spans="11:14" x14ac:dyDescent="0.2">
      <c r="K2766" t="s">
        <v>9640</v>
      </c>
      <c r="N2766" t="s">
        <v>16697</v>
      </c>
    </row>
    <row r="2767" spans="11:14" x14ac:dyDescent="0.2">
      <c r="K2767" t="s">
        <v>9641</v>
      </c>
      <c r="N2767" t="s">
        <v>16698</v>
      </c>
    </row>
    <row r="2768" spans="11:14" x14ac:dyDescent="0.2">
      <c r="K2768" t="s">
        <v>9642</v>
      </c>
      <c r="N2768" t="s">
        <v>16699</v>
      </c>
    </row>
    <row r="2769" spans="11:14" x14ac:dyDescent="0.2">
      <c r="K2769" t="s">
        <v>9643</v>
      </c>
      <c r="N2769" t="s">
        <v>16700</v>
      </c>
    </row>
    <row r="2770" spans="11:14" x14ac:dyDescent="0.2">
      <c r="K2770" t="s">
        <v>9644</v>
      </c>
      <c r="N2770" t="s">
        <v>16701</v>
      </c>
    </row>
    <row r="2771" spans="11:14" x14ac:dyDescent="0.2">
      <c r="K2771" t="s">
        <v>9645</v>
      </c>
      <c r="N2771" t="s">
        <v>16702</v>
      </c>
    </row>
    <row r="2772" spans="11:14" x14ac:dyDescent="0.2">
      <c r="K2772" t="s">
        <v>9646</v>
      </c>
      <c r="N2772" t="s">
        <v>16703</v>
      </c>
    </row>
    <row r="2773" spans="11:14" x14ac:dyDescent="0.2">
      <c r="K2773" t="s">
        <v>9647</v>
      </c>
      <c r="N2773" t="s">
        <v>16704</v>
      </c>
    </row>
    <row r="2774" spans="11:14" x14ac:dyDescent="0.2">
      <c r="K2774" t="s">
        <v>9648</v>
      </c>
      <c r="N2774" t="s">
        <v>16705</v>
      </c>
    </row>
    <row r="2775" spans="11:14" x14ac:dyDescent="0.2">
      <c r="K2775" t="s">
        <v>9649</v>
      </c>
      <c r="N2775" t="s">
        <v>16706</v>
      </c>
    </row>
    <row r="2776" spans="11:14" x14ac:dyDescent="0.2">
      <c r="K2776" t="s">
        <v>9650</v>
      </c>
      <c r="N2776" t="s">
        <v>16707</v>
      </c>
    </row>
    <row r="2777" spans="11:14" x14ac:dyDescent="0.2">
      <c r="K2777" t="s">
        <v>9651</v>
      </c>
      <c r="N2777" t="s">
        <v>16708</v>
      </c>
    </row>
    <row r="2778" spans="11:14" x14ac:dyDescent="0.2">
      <c r="K2778" t="s">
        <v>9652</v>
      </c>
      <c r="N2778" t="s">
        <v>16709</v>
      </c>
    </row>
    <row r="2779" spans="11:14" x14ac:dyDescent="0.2">
      <c r="K2779" t="s">
        <v>9653</v>
      </c>
      <c r="N2779" t="s">
        <v>16710</v>
      </c>
    </row>
    <row r="2780" spans="11:14" x14ac:dyDescent="0.2">
      <c r="K2780" t="s">
        <v>9654</v>
      </c>
      <c r="N2780" t="s">
        <v>16711</v>
      </c>
    </row>
    <row r="2781" spans="11:14" x14ac:dyDescent="0.2">
      <c r="K2781" t="s">
        <v>9655</v>
      </c>
      <c r="N2781" t="s">
        <v>16712</v>
      </c>
    </row>
    <row r="2782" spans="11:14" x14ac:dyDescent="0.2">
      <c r="K2782" t="s">
        <v>9656</v>
      </c>
      <c r="N2782" t="s">
        <v>16713</v>
      </c>
    </row>
    <row r="2783" spans="11:14" x14ac:dyDescent="0.2">
      <c r="K2783" t="s">
        <v>9657</v>
      </c>
      <c r="N2783" t="s">
        <v>16714</v>
      </c>
    </row>
    <row r="2784" spans="11:14" x14ac:dyDescent="0.2">
      <c r="K2784" t="s">
        <v>9658</v>
      </c>
      <c r="N2784" t="s">
        <v>16715</v>
      </c>
    </row>
    <row r="2785" spans="11:14" x14ac:dyDescent="0.2">
      <c r="K2785" t="s">
        <v>9659</v>
      </c>
      <c r="N2785" t="s">
        <v>16716</v>
      </c>
    </row>
    <row r="2786" spans="11:14" x14ac:dyDescent="0.2">
      <c r="K2786" t="s">
        <v>9660</v>
      </c>
      <c r="N2786" t="s">
        <v>16717</v>
      </c>
    </row>
    <row r="2787" spans="11:14" x14ac:dyDescent="0.2">
      <c r="K2787" t="s">
        <v>9661</v>
      </c>
      <c r="N2787" t="s">
        <v>16718</v>
      </c>
    </row>
    <row r="2788" spans="11:14" x14ac:dyDescent="0.2">
      <c r="K2788" t="s">
        <v>9662</v>
      </c>
      <c r="N2788" t="s">
        <v>16719</v>
      </c>
    </row>
    <row r="2789" spans="11:14" x14ac:dyDescent="0.2">
      <c r="K2789" t="s">
        <v>9663</v>
      </c>
      <c r="N2789" t="s">
        <v>16720</v>
      </c>
    </row>
    <row r="2790" spans="11:14" x14ac:dyDescent="0.2">
      <c r="K2790" t="s">
        <v>9664</v>
      </c>
      <c r="N2790" t="s">
        <v>16721</v>
      </c>
    </row>
    <row r="2791" spans="11:14" x14ac:dyDescent="0.2">
      <c r="K2791" t="s">
        <v>9665</v>
      </c>
      <c r="N2791" t="s">
        <v>16722</v>
      </c>
    </row>
    <row r="2792" spans="11:14" x14ac:dyDescent="0.2">
      <c r="K2792" t="s">
        <v>9666</v>
      </c>
      <c r="N2792" t="s">
        <v>16723</v>
      </c>
    </row>
    <row r="2793" spans="11:14" x14ac:dyDescent="0.2">
      <c r="K2793" t="s">
        <v>9667</v>
      </c>
      <c r="N2793" t="s">
        <v>16724</v>
      </c>
    </row>
    <row r="2794" spans="11:14" x14ac:dyDescent="0.2">
      <c r="K2794" t="s">
        <v>9668</v>
      </c>
      <c r="N2794" t="s">
        <v>16725</v>
      </c>
    </row>
    <row r="2795" spans="11:14" x14ac:dyDescent="0.2">
      <c r="K2795" t="s">
        <v>9669</v>
      </c>
      <c r="N2795" t="s">
        <v>16726</v>
      </c>
    </row>
    <row r="2796" spans="11:14" x14ac:dyDescent="0.2">
      <c r="K2796" t="s">
        <v>9670</v>
      </c>
      <c r="N2796" t="s">
        <v>16727</v>
      </c>
    </row>
    <row r="2797" spans="11:14" x14ac:dyDescent="0.2">
      <c r="K2797" t="s">
        <v>9671</v>
      </c>
      <c r="N2797" t="s">
        <v>16728</v>
      </c>
    </row>
    <row r="2798" spans="11:14" x14ac:dyDescent="0.2">
      <c r="K2798" t="s">
        <v>9672</v>
      </c>
      <c r="N2798" t="s">
        <v>16729</v>
      </c>
    </row>
    <row r="2799" spans="11:14" x14ac:dyDescent="0.2">
      <c r="K2799" t="s">
        <v>9673</v>
      </c>
      <c r="N2799" t="s">
        <v>16730</v>
      </c>
    </row>
    <row r="2800" spans="11:14" x14ac:dyDescent="0.2">
      <c r="K2800" t="s">
        <v>9674</v>
      </c>
      <c r="N2800" t="s">
        <v>16731</v>
      </c>
    </row>
    <row r="2801" spans="11:14" x14ac:dyDescent="0.2">
      <c r="K2801" t="s">
        <v>9675</v>
      </c>
      <c r="N2801" t="s">
        <v>16732</v>
      </c>
    </row>
    <row r="2802" spans="11:14" x14ac:dyDescent="0.2">
      <c r="K2802" t="s">
        <v>9676</v>
      </c>
      <c r="N2802" t="s">
        <v>16733</v>
      </c>
    </row>
    <row r="2803" spans="11:14" x14ac:dyDescent="0.2">
      <c r="K2803" t="s">
        <v>9677</v>
      </c>
      <c r="N2803" t="s">
        <v>16734</v>
      </c>
    </row>
    <row r="2804" spans="11:14" x14ac:dyDescent="0.2">
      <c r="K2804" t="s">
        <v>9678</v>
      </c>
      <c r="N2804" t="s">
        <v>16735</v>
      </c>
    </row>
    <row r="2805" spans="11:14" x14ac:dyDescent="0.2">
      <c r="K2805" t="s">
        <v>9679</v>
      </c>
      <c r="N2805" t="s">
        <v>16736</v>
      </c>
    </row>
    <row r="2806" spans="11:14" x14ac:dyDescent="0.2">
      <c r="K2806" t="s">
        <v>9680</v>
      </c>
      <c r="N2806" t="s">
        <v>16737</v>
      </c>
    </row>
    <row r="2807" spans="11:14" x14ac:dyDescent="0.2">
      <c r="K2807" t="s">
        <v>9681</v>
      </c>
      <c r="N2807" t="s">
        <v>16738</v>
      </c>
    </row>
    <row r="2808" spans="11:14" x14ac:dyDescent="0.2">
      <c r="K2808" t="s">
        <v>9682</v>
      </c>
      <c r="N2808" t="s">
        <v>16739</v>
      </c>
    </row>
    <row r="2809" spans="11:14" x14ac:dyDescent="0.2">
      <c r="K2809" t="s">
        <v>9683</v>
      </c>
      <c r="N2809" t="s">
        <v>16740</v>
      </c>
    </row>
    <row r="2810" spans="11:14" x14ac:dyDescent="0.2">
      <c r="K2810" t="s">
        <v>9684</v>
      </c>
      <c r="N2810" t="s">
        <v>16741</v>
      </c>
    </row>
    <row r="2811" spans="11:14" x14ac:dyDescent="0.2">
      <c r="K2811" t="s">
        <v>9685</v>
      </c>
      <c r="N2811" t="s">
        <v>16742</v>
      </c>
    </row>
    <row r="2812" spans="11:14" x14ac:dyDescent="0.2">
      <c r="K2812" t="s">
        <v>9686</v>
      </c>
      <c r="N2812" t="s">
        <v>16743</v>
      </c>
    </row>
    <row r="2813" spans="11:14" x14ac:dyDescent="0.2">
      <c r="K2813" t="s">
        <v>9687</v>
      </c>
      <c r="N2813" t="s">
        <v>16744</v>
      </c>
    </row>
    <row r="2814" spans="11:14" x14ac:dyDescent="0.2">
      <c r="K2814" t="s">
        <v>9688</v>
      </c>
      <c r="N2814" t="s">
        <v>16745</v>
      </c>
    </row>
    <row r="2815" spans="11:14" x14ac:dyDescent="0.2">
      <c r="K2815" t="s">
        <v>9689</v>
      </c>
      <c r="N2815" t="s">
        <v>16746</v>
      </c>
    </row>
    <row r="2816" spans="11:14" x14ac:dyDescent="0.2">
      <c r="K2816" t="s">
        <v>9690</v>
      </c>
      <c r="N2816" t="s">
        <v>16747</v>
      </c>
    </row>
    <row r="2817" spans="11:14" x14ac:dyDescent="0.2">
      <c r="K2817" t="s">
        <v>9691</v>
      </c>
      <c r="N2817" t="s">
        <v>16748</v>
      </c>
    </row>
    <row r="2818" spans="11:14" x14ac:dyDescent="0.2">
      <c r="K2818" t="s">
        <v>9692</v>
      </c>
      <c r="N2818" t="s">
        <v>16749</v>
      </c>
    </row>
    <row r="2819" spans="11:14" x14ac:dyDescent="0.2">
      <c r="K2819" t="s">
        <v>9693</v>
      </c>
      <c r="N2819" t="s">
        <v>16750</v>
      </c>
    </row>
    <row r="2820" spans="11:14" x14ac:dyDescent="0.2">
      <c r="K2820" t="s">
        <v>9694</v>
      </c>
      <c r="N2820" t="s">
        <v>16751</v>
      </c>
    </row>
    <row r="2821" spans="11:14" x14ac:dyDescent="0.2">
      <c r="K2821" t="s">
        <v>9695</v>
      </c>
      <c r="N2821" t="s">
        <v>16752</v>
      </c>
    </row>
    <row r="2822" spans="11:14" x14ac:dyDescent="0.2">
      <c r="K2822" t="s">
        <v>9696</v>
      </c>
      <c r="N2822" t="s">
        <v>16753</v>
      </c>
    </row>
    <row r="2823" spans="11:14" x14ac:dyDescent="0.2">
      <c r="K2823" t="s">
        <v>9697</v>
      </c>
      <c r="N2823" t="s">
        <v>16754</v>
      </c>
    </row>
    <row r="2824" spans="11:14" x14ac:dyDescent="0.2">
      <c r="K2824" t="s">
        <v>9698</v>
      </c>
      <c r="N2824" t="s">
        <v>16755</v>
      </c>
    </row>
    <row r="2825" spans="11:14" x14ac:dyDescent="0.2">
      <c r="K2825" t="s">
        <v>9699</v>
      </c>
      <c r="N2825" t="s">
        <v>16756</v>
      </c>
    </row>
    <row r="2826" spans="11:14" x14ac:dyDescent="0.2">
      <c r="K2826" t="s">
        <v>9700</v>
      </c>
      <c r="N2826" t="s">
        <v>16757</v>
      </c>
    </row>
    <row r="2827" spans="11:14" x14ac:dyDescent="0.2">
      <c r="K2827" t="s">
        <v>9701</v>
      </c>
      <c r="N2827" t="s">
        <v>16758</v>
      </c>
    </row>
    <row r="2828" spans="11:14" x14ac:dyDescent="0.2">
      <c r="K2828" t="s">
        <v>9702</v>
      </c>
      <c r="N2828" t="s">
        <v>16759</v>
      </c>
    </row>
    <row r="2829" spans="11:14" x14ac:dyDescent="0.2">
      <c r="K2829" t="s">
        <v>9703</v>
      </c>
      <c r="N2829" t="s">
        <v>16760</v>
      </c>
    </row>
    <row r="2830" spans="11:14" x14ac:dyDescent="0.2">
      <c r="K2830" t="s">
        <v>9704</v>
      </c>
      <c r="N2830" t="s">
        <v>16761</v>
      </c>
    </row>
    <row r="2831" spans="11:14" x14ac:dyDescent="0.2">
      <c r="K2831" t="s">
        <v>9705</v>
      </c>
      <c r="N2831" t="s">
        <v>16762</v>
      </c>
    </row>
    <row r="2832" spans="11:14" x14ac:dyDescent="0.2">
      <c r="K2832" t="s">
        <v>9706</v>
      </c>
      <c r="N2832" t="s">
        <v>16763</v>
      </c>
    </row>
    <row r="2833" spans="11:14" x14ac:dyDescent="0.2">
      <c r="K2833" t="s">
        <v>9707</v>
      </c>
      <c r="N2833" t="s">
        <v>16764</v>
      </c>
    </row>
    <row r="2834" spans="11:14" x14ac:dyDescent="0.2">
      <c r="K2834" t="s">
        <v>9708</v>
      </c>
      <c r="N2834" t="s">
        <v>16765</v>
      </c>
    </row>
    <row r="2835" spans="11:14" x14ac:dyDescent="0.2">
      <c r="K2835" t="s">
        <v>9709</v>
      </c>
      <c r="N2835" t="s">
        <v>16766</v>
      </c>
    </row>
    <row r="2836" spans="11:14" x14ac:dyDescent="0.2">
      <c r="K2836" t="s">
        <v>9710</v>
      </c>
      <c r="N2836" t="s">
        <v>16767</v>
      </c>
    </row>
    <row r="2837" spans="11:14" x14ac:dyDescent="0.2">
      <c r="K2837" t="s">
        <v>9711</v>
      </c>
      <c r="N2837" t="s">
        <v>16768</v>
      </c>
    </row>
    <row r="2838" spans="11:14" x14ac:dyDescent="0.2">
      <c r="K2838" t="s">
        <v>9712</v>
      </c>
      <c r="N2838" t="s">
        <v>16769</v>
      </c>
    </row>
    <row r="2839" spans="11:14" x14ac:dyDescent="0.2">
      <c r="K2839" t="s">
        <v>9713</v>
      </c>
      <c r="N2839" t="s">
        <v>16770</v>
      </c>
    </row>
    <row r="2840" spans="11:14" x14ac:dyDescent="0.2">
      <c r="K2840" t="s">
        <v>9714</v>
      </c>
      <c r="N2840" t="s">
        <v>16771</v>
      </c>
    </row>
    <row r="2841" spans="11:14" x14ac:dyDescent="0.2">
      <c r="K2841" t="s">
        <v>9715</v>
      </c>
      <c r="N2841" t="s">
        <v>16772</v>
      </c>
    </row>
    <row r="2842" spans="11:14" x14ac:dyDescent="0.2">
      <c r="K2842" t="s">
        <v>9716</v>
      </c>
      <c r="N2842" t="s">
        <v>16773</v>
      </c>
    </row>
    <row r="2843" spans="11:14" x14ac:dyDescent="0.2">
      <c r="K2843" t="s">
        <v>9717</v>
      </c>
      <c r="N2843" t="s">
        <v>16774</v>
      </c>
    </row>
    <row r="2844" spans="11:14" x14ac:dyDescent="0.2">
      <c r="K2844" t="s">
        <v>9718</v>
      </c>
      <c r="N2844" t="s">
        <v>16775</v>
      </c>
    </row>
    <row r="2845" spans="11:14" x14ac:dyDescent="0.2">
      <c r="K2845" t="s">
        <v>9719</v>
      </c>
      <c r="N2845" t="s">
        <v>16776</v>
      </c>
    </row>
    <row r="2846" spans="11:14" x14ac:dyDescent="0.2">
      <c r="K2846" t="s">
        <v>9720</v>
      </c>
      <c r="N2846" t="s">
        <v>16777</v>
      </c>
    </row>
    <row r="2847" spans="11:14" x14ac:dyDescent="0.2">
      <c r="K2847" t="s">
        <v>9721</v>
      </c>
      <c r="N2847" t="s">
        <v>16778</v>
      </c>
    </row>
    <row r="2848" spans="11:14" x14ac:dyDescent="0.2">
      <c r="K2848" t="s">
        <v>9722</v>
      </c>
      <c r="N2848" t="s">
        <v>16779</v>
      </c>
    </row>
    <row r="2849" spans="11:14" x14ac:dyDescent="0.2">
      <c r="K2849" t="s">
        <v>9723</v>
      </c>
      <c r="N2849" t="s">
        <v>16780</v>
      </c>
    </row>
    <row r="2850" spans="11:14" x14ac:dyDescent="0.2">
      <c r="K2850" t="s">
        <v>9724</v>
      </c>
      <c r="N2850" t="s">
        <v>16781</v>
      </c>
    </row>
    <row r="2851" spans="11:14" x14ac:dyDescent="0.2">
      <c r="K2851" t="s">
        <v>9725</v>
      </c>
      <c r="N2851" t="s">
        <v>16782</v>
      </c>
    </row>
    <row r="2852" spans="11:14" x14ac:dyDescent="0.2">
      <c r="K2852" t="s">
        <v>9726</v>
      </c>
      <c r="N2852" t="s">
        <v>16783</v>
      </c>
    </row>
    <row r="2853" spans="11:14" x14ac:dyDescent="0.2">
      <c r="K2853" t="s">
        <v>9727</v>
      </c>
      <c r="N2853" t="s">
        <v>16784</v>
      </c>
    </row>
    <row r="2854" spans="11:14" x14ac:dyDescent="0.2">
      <c r="K2854" t="s">
        <v>9728</v>
      </c>
      <c r="N2854" t="s">
        <v>16785</v>
      </c>
    </row>
    <row r="2855" spans="11:14" x14ac:dyDescent="0.2">
      <c r="K2855" t="s">
        <v>9729</v>
      </c>
      <c r="N2855" t="s">
        <v>16786</v>
      </c>
    </row>
    <row r="2856" spans="11:14" x14ac:dyDescent="0.2">
      <c r="K2856" t="s">
        <v>9730</v>
      </c>
      <c r="N2856" t="s">
        <v>16787</v>
      </c>
    </row>
    <row r="2857" spans="11:14" x14ac:dyDescent="0.2">
      <c r="K2857" t="s">
        <v>9731</v>
      </c>
      <c r="N2857" t="s">
        <v>16788</v>
      </c>
    </row>
    <row r="2858" spans="11:14" x14ac:dyDescent="0.2">
      <c r="K2858" t="s">
        <v>9732</v>
      </c>
      <c r="N2858" t="s">
        <v>16789</v>
      </c>
    </row>
    <row r="2859" spans="11:14" x14ac:dyDescent="0.2">
      <c r="K2859" t="s">
        <v>9733</v>
      </c>
      <c r="N2859" t="s">
        <v>16790</v>
      </c>
    </row>
    <row r="2860" spans="11:14" x14ac:dyDescent="0.2">
      <c r="K2860" t="s">
        <v>9734</v>
      </c>
      <c r="N2860" t="s">
        <v>16791</v>
      </c>
    </row>
    <row r="2861" spans="11:14" x14ac:dyDescent="0.2">
      <c r="K2861" t="s">
        <v>9735</v>
      </c>
      <c r="N2861" t="s">
        <v>16792</v>
      </c>
    </row>
    <row r="2862" spans="11:14" x14ac:dyDescent="0.2">
      <c r="K2862" t="s">
        <v>9736</v>
      </c>
      <c r="N2862" t="s">
        <v>16793</v>
      </c>
    </row>
    <row r="2863" spans="11:14" x14ac:dyDescent="0.2">
      <c r="K2863" t="s">
        <v>9737</v>
      </c>
      <c r="N2863" t="s">
        <v>16794</v>
      </c>
    </row>
    <row r="2864" spans="11:14" x14ac:dyDescent="0.2">
      <c r="K2864" t="s">
        <v>9738</v>
      </c>
      <c r="N2864" t="s">
        <v>16795</v>
      </c>
    </row>
    <row r="2865" spans="11:14" x14ac:dyDescent="0.2">
      <c r="K2865" t="s">
        <v>9739</v>
      </c>
      <c r="N2865" t="s">
        <v>16796</v>
      </c>
    </row>
    <row r="2866" spans="11:14" x14ac:dyDescent="0.2">
      <c r="K2866" t="s">
        <v>9740</v>
      </c>
      <c r="N2866" t="s">
        <v>16797</v>
      </c>
    </row>
    <row r="2867" spans="11:14" x14ac:dyDescent="0.2">
      <c r="K2867" t="s">
        <v>9741</v>
      </c>
      <c r="N2867" t="s">
        <v>16798</v>
      </c>
    </row>
    <row r="2868" spans="11:14" x14ac:dyDescent="0.2">
      <c r="K2868" t="s">
        <v>9742</v>
      </c>
      <c r="N2868" t="s">
        <v>16799</v>
      </c>
    </row>
    <row r="2869" spans="11:14" x14ac:dyDescent="0.2">
      <c r="K2869" t="s">
        <v>9743</v>
      </c>
      <c r="N2869" t="s">
        <v>16800</v>
      </c>
    </row>
    <row r="2870" spans="11:14" x14ac:dyDescent="0.2">
      <c r="K2870" t="s">
        <v>9744</v>
      </c>
      <c r="N2870" t="s">
        <v>16801</v>
      </c>
    </row>
    <row r="2871" spans="11:14" x14ac:dyDescent="0.2">
      <c r="K2871" t="s">
        <v>9745</v>
      </c>
      <c r="N2871" t="s">
        <v>16802</v>
      </c>
    </row>
    <row r="2872" spans="11:14" x14ac:dyDescent="0.2">
      <c r="K2872" t="s">
        <v>9746</v>
      </c>
      <c r="N2872" t="s">
        <v>16803</v>
      </c>
    </row>
    <row r="2873" spans="11:14" x14ac:dyDescent="0.2">
      <c r="K2873" t="s">
        <v>9747</v>
      </c>
      <c r="N2873" t="s">
        <v>16804</v>
      </c>
    </row>
    <row r="2874" spans="11:14" x14ac:dyDescent="0.2">
      <c r="K2874" t="s">
        <v>9748</v>
      </c>
      <c r="N2874" t="s">
        <v>16805</v>
      </c>
    </row>
    <row r="2875" spans="11:14" x14ac:dyDescent="0.2">
      <c r="K2875" t="s">
        <v>9749</v>
      </c>
      <c r="N2875" t="s">
        <v>16806</v>
      </c>
    </row>
    <row r="2876" spans="11:14" x14ac:dyDescent="0.2">
      <c r="K2876" t="s">
        <v>9750</v>
      </c>
      <c r="N2876" t="s">
        <v>16807</v>
      </c>
    </row>
    <row r="2877" spans="11:14" x14ac:dyDescent="0.2">
      <c r="K2877" t="s">
        <v>9751</v>
      </c>
      <c r="N2877" t="s">
        <v>16808</v>
      </c>
    </row>
    <row r="2878" spans="11:14" x14ac:dyDescent="0.2">
      <c r="K2878" t="s">
        <v>9752</v>
      </c>
      <c r="N2878" t="s">
        <v>16809</v>
      </c>
    </row>
    <row r="2879" spans="11:14" x14ac:dyDescent="0.2">
      <c r="K2879" t="s">
        <v>9753</v>
      </c>
      <c r="N2879" t="s">
        <v>16810</v>
      </c>
    </row>
    <row r="2880" spans="11:14" x14ac:dyDescent="0.2">
      <c r="K2880" t="s">
        <v>9754</v>
      </c>
      <c r="N2880" t="s">
        <v>16811</v>
      </c>
    </row>
    <row r="2881" spans="11:14" x14ac:dyDescent="0.2">
      <c r="K2881" t="s">
        <v>9755</v>
      </c>
      <c r="N2881" t="s">
        <v>16812</v>
      </c>
    </row>
    <row r="2882" spans="11:14" x14ac:dyDescent="0.2">
      <c r="K2882" t="s">
        <v>9756</v>
      </c>
      <c r="N2882" t="s">
        <v>16813</v>
      </c>
    </row>
    <row r="2883" spans="11:14" x14ac:dyDescent="0.2">
      <c r="K2883" t="s">
        <v>9757</v>
      </c>
      <c r="N2883" t="s">
        <v>16814</v>
      </c>
    </row>
    <row r="2884" spans="11:14" x14ac:dyDescent="0.2">
      <c r="K2884" t="s">
        <v>9758</v>
      </c>
      <c r="N2884" t="s">
        <v>16815</v>
      </c>
    </row>
    <row r="2885" spans="11:14" x14ac:dyDescent="0.2">
      <c r="K2885" t="s">
        <v>9759</v>
      </c>
      <c r="N2885" t="s">
        <v>16816</v>
      </c>
    </row>
    <row r="2886" spans="11:14" x14ac:dyDescent="0.2">
      <c r="K2886" t="s">
        <v>9760</v>
      </c>
      <c r="N2886" t="s">
        <v>16817</v>
      </c>
    </row>
    <row r="2887" spans="11:14" x14ac:dyDescent="0.2">
      <c r="K2887" t="s">
        <v>9761</v>
      </c>
      <c r="N2887" t="s">
        <v>16818</v>
      </c>
    </row>
    <row r="2888" spans="11:14" x14ac:dyDescent="0.2">
      <c r="K2888" t="s">
        <v>9762</v>
      </c>
      <c r="N2888" t="s">
        <v>16819</v>
      </c>
    </row>
    <row r="2889" spans="11:14" x14ac:dyDescent="0.2">
      <c r="K2889" t="s">
        <v>9763</v>
      </c>
      <c r="N2889" t="s">
        <v>16820</v>
      </c>
    </row>
    <row r="2890" spans="11:14" x14ac:dyDescent="0.2">
      <c r="K2890" t="s">
        <v>9764</v>
      </c>
      <c r="N2890" t="s">
        <v>16821</v>
      </c>
    </row>
    <row r="2891" spans="11:14" x14ac:dyDescent="0.2">
      <c r="K2891" t="s">
        <v>9765</v>
      </c>
      <c r="N2891" t="s">
        <v>16822</v>
      </c>
    </row>
    <row r="2892" spans="11:14" x14ac:dyDescent="0.2">
      <c r="K2892" t="s">
        <v>9766</v>
      </c>
      <c r="N2892" t="s">
        <v>16823</v>
      </c>
    </row>
    <row r="2893" spans="11:14" x14ac:dyDescent="0.2">
      <c r="K2893" t="s">
        <v>9767</v>
      </c>
      <c r="N2893" t="s">
        <v>16824</v>
      </c>
    </row>
    <row r="2894" spans="11:14" x14ac:dyDescent="0.2">
      <c r="K2894" t="s">
        <v>9768</v>
      </c>
      <c r="N2894" t="s">
        <v>16825</v>
      </c>
    </row>
    <row r="2895" spans="11:14" x14ac:dyDescent="0.2">
      <c r="K2895" t="s">
        <v>9769</v>
      </c>
      <c r="N2895" t="s">
        <v>16826</v>
      </c>
    </row>
    <row r="2896" spans="11:14" x14ac:dyDescent="0.2">
      <c r="K2896" t="s">
        <v>9770</v>
      </c>
      <c r="N2896" t="s">
        <v>16827</v>
      </c>
    </row>
    <row r="2897" spans="11:14" x14ac:dyDescent="0.2">
      <c r="K2897" t="s">
        <v>9771</v>
      </c>
      <c r="N2897" t="s">
        <v>16828</v>
      </c>
    </row>
    <row r="2898" spans="11:14" x14ac:dyDescent="0.2">
      <c r="K2898" t="s">
        <v>9772</v>
      </c>
      <c r="N2898" t="s">
        <v>16829</v>
      </c>
    </row>
    <row r="2899" spans="11:14" x14ac:dyDescent="0.2">
      <c r="K2899" t="s">
        <v>9773</v>
      </c>
      <c r="N2899" t="s">
        <v>16830</v>
      </c>
    </row>
    <row r="2900" spans="11:14" x14ac:dyDescent="0.2">
      <c r="K2900" t="s">
        <v>9774</v>
      </c>
      <c r="N2900" t="s">
        <v>16831</v>
      </c>
    </row>
    <row r="2901" spans="11:14" x14ac:dyDescent="0.2">
      <c r="K2901" t="s">
        <v>9775</v>
      </c>
      <c r="N2901" t="s">
        <v>16832</v>
      </c>
    </row>
    <row r="2902" spans="11:14" x14ac:dyDescent="0.2">
      <c r="K2902" t="s">
        <v>9776</v>
      </c>
      <c r="N2902" t="s">
        <v>16833</v>
      </c>
    </row>
    <row r="2903" spans="11:14" x14ac:dyDescent="0.2">
      <c r="K2903" t="s">
        <v>9777</v>
      </c>
      <c r="N2903" t="s">
        <v>16834</v>
      </c>
    </row>
    <row r="2904" spans="11:14" x14ac:dyDescent="0.2">
      <c r="K2904" t="s">
        <v>9778</v>
      </c>
      <c r="N2904" t="s">
        <v>16835</v>
      </c>
    </row>
    <row r="2905" spans="11:14" x14ac:dyDescent="0.2">
      <c r="K2905" t="s">
        <v>9779</v>
      </c>
      <c r="N2905" t="s">
        <v>16836</v>
      </c>
    </row>
    <row r="2906" spans="11:14" x14ac:dyDescent="0.2">
      <c r="K2906" t="s">
        <v>9780</v>
      </c>
      <c r="N2906" t="s">
        <v>16837</v>
      </c>
    </row>
    <row r="2907" spans="11:14" x14ac:dyDescent="0.2">
      <c r="K2907" t="s">
        <v>9781</v>
      </c>
      <c r="N2907" t="s">
        <v>16838</v>
      </c>
    </row>
    <row r="2908" spans="11:14" x14ac:dyDescent="0.2">
      <c r="K2908" t="s">
        <v>9782</v>
      </c>
      <c r="N2908" t="s">
        <v>16839</v>
      </c>
    </row>
    <row r="2909" spans="11:14" x14ac:dyDescent="0.2">
      <c r="K2909" t="s">
        <v>9783</v>
      </c>
      <c r="N2909" t="s">
        <v>16840</v>
      </c>
    </row>
    <row r="2910" spans="11:14" x14ac:dyDescent="0.2">
      <c r="K2910" t="s">
        <v>9784</v>
      </c>
      <c r="N2910" t="s">
        <v>16841</v>
      </c>
    </row>
    <row r="2911" spans="11:14" x14ac:dyDescent="0.2">
      <c r="K2911" t="s">
        <v>9785</v>
      </c>
      <c r="N2911" t="s">
        <v>16842</v>
      </c>
    </row>
    <row r="2912" spans="11:14" x14ac:dyDescent="0.2">
      <c r="K2912" t="s">
        <v>9786</v>
      </c>
      <c r="N2912" t="s">
        <v>16843</v>
      </c>
    </row>
    <row r="2913" spans="11:14" x14ac:dyDescent="0.2">
      <c r="K2913" t="s">
        <v>9787</v>
      </c>
      <c r="N2913" t="s">
        <v>16844</v>
      </c>
    </row>
    <row r="2914" spans="11:14" x14ac:dyDescent="0.2">
      <c r="K2914" t="s">
        <v>9788</v>
      </c>
      <c r="N2914" t="s">
        <v>16845</v>
      </c>
    </row>
    <row r="2915" spans="11:14" x14ac:dyDescent="0.2">
      <c r="K2915" t="s">
        <v>9789</v>
      </c>
      <c r="N2915" t="s">
        <v>16846</v>
      </c>
    </row>
    <row r="2916" spans="11:14" x14ac:dyDescent="0.2">
      <c r="K2916" t="s">
        <v>9790</v>
      </c>
      <c r="N2916" t="s">
        <v>16847</v>
      </c>
    </row>
    <row r="2917" spans="11:14" x14ac:dyDescent="0.2">
      <c r="K2917" t="s">
        <v>9791</v>
      </c>
      <c r="N2917" t="s">
        <v>16848</v>
      </c>
    </row>
    <row r="2918" spans="11:14" x14ac:dyDescent="0.2">
      <c r="K2918" t="s">
        <v>9792</v>
      </c>
      <c r="N2918" t="s">
        <v>16849</v>
      </c>
    </row>
    <row r="2919" spans="11:14" x14ac:dyDescent="0.2">
      <c r="K2919" t="s">
        <v>9793</v>
      </c>
      <c r="N2919" t="s">
        <v>16850</v>
      </c>
    </row>
    <row r="2920" spans="11:14" x14ac:dyDescent="0.2">
      <c r="K2920" t="s">
        <v>9794</v>
      </c>
      <c r="N2920" t="s">
        <v>16851</v>
      </c>
    </row>
    <row r="2921" spans="11:14" x14ac:dyDescent="0.2">
      <c r="K2921" t="s">
        <v>9795</v>
      </c>
      <c r="N2921" t="s">
        <v>16852</v>
      </c>
    </row>
    <row r="2922" spans="11:14" x14ac:dyDescent="0.2">
      <c r="K2922" t="s">
        <v>9796</v>
      </c>
      <c r="N2922" t="s">
        <v>16853</v>
      </c>
    </row>
    <row r="2923" spans="11:14" x14ac:dyDescent="0.2">
      <c r="K2923" t="s">
        <v>9797</v>
      </c>
      <c r="N2923" t="s">
        <v>16854</v>
      </c>
    </row>
    <row r="2924" spans="11:14" x14ac:dyDescent="0.2">
      <c r="K2924" t="s">
        <v>9798</v>
      </c>
      <c r="N2924" t="s">
        <v>16855</v>
      </c>
    </row>
    <row r="2925" spans="11:14" x14ac:dyDescent="0.2">
      <c r="K2925" t="s">
        <v>9799</v>
      </c>
      <c r="N2925" t="s">
        <v>16856</v>
      </c>
    </row>
    <row r="2926" spans="11:14" x14ac:dyDescent="0.2">
      <c r="K2926" t="s">
        <v>9800</v>
      </c>
      <c r="N2926" t="s">
        <v>16857</v>
      </c>
    </row>
    <row r="2927" spans="11:14" x14ac:dyDescent="0.2">
      <c r="K2927" t="s">
        <v>9801</v>
      </c>
      <c r="N2927" t="s">
        <v>16858</v>
      </c>
    </row>
    <row r="2928" spans="11:14" x14ac:dyDescent="0.2">
      <c r="K2928" t="s">
        <v>9802</v>
      </c>
      <c r="N2928" t="s">
        <v>16859</v>
      </c>
    </row>
    <row r="2929" spans="11:14" x14ac:dyDescent="0.2">
      <c r="K2929" t="s">
        <v>9803</v>
      </c>
      <c r="N2929" t="s">
        <v>16860</v>
      </c>
    </row>
    <row r="2930" spans="11:14" x14ac:dyDescent="0.2">
      <c r="K2930" t="s">
        <v>9804</v>
      </c>
      <c r="N2930" t="s">
        <v>16861</v>
      </c>
    </row>
    <row r="2931" spans="11:14" x14ac:dyDescent="0.2">
      <c r="K2931" t="s">
        <v>9805</v>
      </c>
      <c r="N2931" t="s">
        <v>16862</v>
      </c>
    </row>
    <row r="2932" spans="11:14" x14ac:dyDescent="0.2">
      <c r="K2932" t="s">
        <v>9806</v>
      </c>
      <c r="N2932" t="s">
        <v>16863</v>
      </c>
    </row>
    <row r="2933" spans="11:14" x14ac:dyDescent="0.2">
      <c r="K2933" t="s">
        <v>9807</v>
      </c>
      <c r="N2933" t="s">
        <v>16864</v>
      </c>
    </row>
    <row r="2934" spans="11:14" x14ac:dyDescent="0.2">
      <c r="K2934" t="s">
        <v>9808</v>
      </c>
      <c r="N2934" t="s">
        <v>16865</v>
      </c>
    </row>
    <row r="2935" spans="11:14" x14ac:dyDescent="0.2">
      <c r="K2935" t="s">
        <v>9809</v>
      </c>
      <c r="N2935" t="s">
        <v>16866</v>
      </c>
    </row>
    <row r="2936" spans="11:14" x14ac:dyDescent="0.2">
      <c r="K2936" t="s">
        <v>9810</v>
      </c>
      <c r="N2936" t="s">
        <v>16867</v>
      </c>
    </row>
    <row r="2937" spans="11:14" x14ac:dyDescent="0.2">
      <c r="K2937" t="s">
        <v>9811</v>
      </c>
      <c r="N2937" t="s">
        <v>16868</v>
      </c>
    </row>
    <row r="2938" spans="11:14" x14ac:dyDescent="0.2">
      <c r="K2938" t="s">
        <v>9812</v>
      </c>
      <c r="N2938" t="s">
        <v>16869</v>
      </c>
    </row>
    <row r="2939" spans="11:14" x14ac:dyDescent="0.2">
      <c r="K2939" t="s">
        <v>9813</v>
      </c>
      <c r="N2939" t="s">
        <v>16870</v>
      </c>
    </row>
    <row r="2940" spans="11:14" x14ac:dyDescent="0.2">
      <c r="K2940" t="s">
        <v>9814</v>
      </c>
      <c r="N2940" t="s">
        <v>16871</v>
      </c>
    </row>
    <row r="2941" spans="11:14" x14ac:dyDescent="0.2">
      <c r="K2941" t="s">
        <v>9815</v>
      </c>
      <c r="N2941" t="s">
        <v>16872</v>
      </c>
    </row>
    <row r="2942" spans="11:14" x14ac:dyDescent="0.2">
      <c r="K2942" t="s">
        <v>9816</v>
      </c>
      <c r="N2942" t="s">
        <v>16873</v>
      </c>
    </row>
    <row r="2943" spans="11:14" x14ac:dyDescent="0.2">
      <c r="K2943" t="s">
        <v>9817</v>
      </c>
      <c r="N2943" t="s">
        <v>16874</v>
      </c>
    </row>
    <row r="2944" spans="11:14" x14ac:dyDescent="0.2">
      <c r="K2944" t="s">
        <v>9818</v>
      </c>
      <c r="N2944" t="s">
        <v>16875</v>
      </c>
    </row>
    <row r="2945" spans="11:14" x14ac:dyDescent="0.2">
      <c r="K2945" t="s">
        <v>9819</v>
      </c>
      <c r="N2945" t="s">
        <v>16876</v>
      </c>
    </row>
    <row r="2946" spans="11:14" x14ac:dyDescent="0.2">
      <c r="K2946" t="s">
        <v>9820</v>
      </c>
      <c r="N2946" t="s">
        <v>16877</v>
      </c>
    </row>
    <row r="2947" spans="11:14" x14ac:dyDescent="0.2">
      <c r="K2947" t="s">
        <v>9821</v>
      </c>
      <c r="N2947" t="s">
        <v>16878</v>
      </c>
    </row>
    <row r="2948" spans="11:14" x14ac:dyDescent="0.2">
      <c r="K2948" t="s">
        <v>9822</v>
      </c>
      <c r="N2948" t="s">
        <v>16879</v>
      </c>
    </row>
    <row r="2949" spans="11:14" x14ac:dyDescent="0.2">
      <c r="K2949" t="s">
        <v>9823</v>
      </c>
      <c r="N2949" t="s">
        <v>16880</v>
      </c>
    </row>
    <row r="2950" spans="11:14" x14ac:dyDescent="0.2">
      <c r="K2950" t="s">
        <v>9824</v>
      </c>
      <c r="N2950" t="s">
        <v>16881</v>
      </c>
    </row>
    <row r="2951" spans="11:14" x14ac:dyDescent="0.2">
      <c r="K2951" t="s">
        <v>9825</v>
      </c>
      <c r="N2951" t="s">
        <v>16882</v>
      </c>
    </row>
    <row r="2952" spans="11:14" x14ac:dyDescent="0.2">
      <c r="K2952" t="s">
        <v>9826</v>
      </c>
      <c r="N2952" t="s">
        <v>16883</v>
      </c>
    </row>
    <row r="2953" spans="11:14" x14ac:dyDescent="0.2">
      <c r="K2953" t="s">
        <v>9827</v>
      </c>
      <c r="N2953" t="s">
        <v>16884</v>
      </c>
    </row>
    <row r="2954" spans="11:14" x14ac:dyDescent="0.2">
      <c r="K2954" t="s">
        <v>9828</v>
      </c>
      <c r="N2954" t="s">
        <v>16885</v>
      </c>
    </row>
    <row r="2955" spans="11:14" x14ac:dyDescent="0.2">
      <c r="K2955" t="s">
        <v>9829</v>
      </c>
      <c r="N2955" t="s">
        <v>16886</v>
      </c>
    </row>
    <row r="2956" spans="11:14" x14ac:dyDescent="0.2">
      <c r="K2956" t="s">
        <v>9830</v>
      </c>
      <c r="N2956" t="s">
        <v>16887</v>
      </c>
    </row>
    <row r="2957" spans="11:14" x14ac:dyDescent="0.2">
      <c r="K2957" t="s">
        <v>9831</v>
      </c>
      <c r="N2957" t="s">
        <v>16888</v>
      </c>
    </row>
    <row r="2958" spans="11:14" x14ac:dyDescent="0.2">
      <c r="K2958" t="s">
        <v>9832</v>
      </c>
      <c r="N2958" t="s">
        <v>16889</v>
      </c>
    </row>
    <row r="2959" spans="11:14" x14ac:dyDescent="0.2">
      <c r="K2959" t="s">
        <v>9833</v>
      </c>
      <c r="N2959" t="s">
        <v>16890</v>
      </c>
    </row>
    <row r="2960" spans="11:14" x14ac:dyDescent="0.2">
      <c r="K2960" t="s">
        <v>9834</v>
      </c>
      <c r="N2960" t="s">
        <v>16891</v>
      </c>
    </row>
    <row r="2961" spans="11:14" x14ac:dyDescent="0.2">
      <c r="K2961" t="s">
        <v>9835</v>
      </c>
      <c r="N2961" t="s">
        <v>16892</v>
      </c>
    </row>
    <row r="2962" spans="11:14" x14ac:dyDescent="0.2">
      <c r="K2962" t="s">
        <v>9836</v>
      </c>
      <c r="N2962" t="s">
        <v>16893</v>
      </c>
    </row>
    <row r="2963" spans="11:14" x14ac:dyDescent="0.2">
      <c r="K2963" t="s">
        <v>9837</v>
      </c>
      <c r="N2963" t="s">
        <v>16894</v>
      </c>
    </row>
    <row r="2964" spans="11:14" x14ac:dyDescent="0.2">
      <c r="K2964" t="s">
        <v>9838</v>
      </c>
      <c r="N2964" t="s">
        <v>16895</v>
      </c>
    </row>
    <row r="2965" spans="11:14" x14ac:dyDescent="0.2">
      <c r="K2965" t="s">
        <v>9839</v>
      </c>
      <c r="N2965" t="s">
        <v>16896</v>
      </c>
    </row>
    <row r="2966" spans="11:14" x14ac:dyDescent="0.2">
      <c r="K2966" t="s">
        <v>9840</v>
      </c>
      <c r="N2966" t="s">
        <v>16897</v>
      </c>
    </row>
    <row r="2967" spans="11:14" x14ac:dyDescent="0.2">
      <c r="K2967" t="s">
        <v>9841</v>
      </c>
      <c r="N2967" t="s">
        <v>16898</v>
      </c>
    </row>
    <row r="2968" spans="11:14" x14ac:dyDescent="0.2">
      <c r="K2968" t="s">
        <v>9842</v>
      </c>
      <c r="N2968" t="s">
        <v>16899</v>
      </c>
    </row>
    <row r="2969" spans="11:14" x14ac:dyDescent="0.2">
      <c r="K2969" t="s">
        <v>9843</v>
      </c>
      <c r="N2969" t="s">
        <v>16900</v>
      </c>
    </row>
    <row r="2970" spans="11:14" x14ac:dyDescent="0.2">
      <c r="K2970" t="s">
        <v>9844</v>
      </c>
      <c r="N2970" t="s">
        <v>16901</v>
      </c>
    </row>
    <row r="2971" spans="11:14" x14ac:dyDescent="0.2">
      <c r="K2971" t="s">
        <v>9845</v>
      </c>
      <c r="N2971" t="s">
        <v>16902</v>
      </c>
    </row>
    <row r="2972" spans="11:14" x14ac:dyDescent="0.2">
      <c r="K2972" t="s">
        <v>9846</v>
      </c>
      <c r="N2972" t="s">
        <v>16903</v>
      </c>
    </row>
    <row r="2973" spans="11:14" x14ac:dyDescent="0.2">
      <c r="K2973" t="s">
        <v>9847</v>
      </c>
      <c r="N2973" t="s">
        <v>16904</v>
      </c>
    </row>
    <row r="2974" spans="11:14" x14ac:dyDescent="0.2">
      <c r="K2974" t="s">
        <v>9848</v>
      </c>
      <c r="N2974" t="s">
        <v>16905</v>
      </c>
    </row>
    <row r="2975" spans="11:14" x14ac:dyDescent="0.2">
      <c r="K2975" t="s">
        <v>9849</v>
      </c>
      <c r="N2975" t="s">
        <v>16906</v>
      </c>
    </row>
    <row r="2976" spans="11:14" x14ac:dyDescent="0.2">
      <c r="K2976" t="s">
        <v>9850</v>
      </c>
      <c r="N2976" t="s">
        <v>16907</v>
      </c>
    </row>
    <row r="2977" spans="11:14" x14ac:dyDescent="0.2">
      <c r="K2977" t="s">
        <v>9851</v>
      </c>
      <c r="N2977" t="s">
        <v>16908</v>
      </c>
    </row>
    <row r="2978" spans="11:14" x14ac:dyDescent="0.2">
      <c r="K2978" t="s">
        <v>9852</v>
      </c>
      <c r="N2978" t="s">
        <v>16909</v>
      </c>
    </row>
    <row r="2979" spans="11:14" x14ac:dyDescent="0.2">
      <c r="K2979" t="s">
        <v>9853</v>
      </c>
      <c r="N2979" t="s">
        <v>16910</v>
      </c>
    </row>
    <row r="2980" spans="11:14" x14ac:dyDescent="0.2">
      <c r="K2980" t="s">
        <v>9854</v>
      </c>
      <c r="N2980" t="s">
        <v>16911</v>
      </c>
    </row>
    <row r="2981" spans="11:14" x14ac:dyDescent="0.2">
      <c r="K2981" t="s">
        <v>9855</v>
      </c>
      <c r="N2981" t="s">
        <v>16912</v>
      </c>
    </row>
    <row r="2982" spans="11:14" x14ac:dyDescent="0.2">
      <c r="K2982" t="s">
        <v>9856</v>
      </c>
      <c r="N2982" t="s">
        <v>16913</v>
      </c>
    </row>
    <row r="2983" spans="11:14" x14ac:dyDescent="0.2">
      <c r="K2983" t="s">
        <v>9857</v>
      </c>
      <c r="N2983" t="s">
        <v>16914</v>
      </c>
    </row>
    <row r="2984" spans="11:14" x14ac:dyDescent="0.2">
      <c r="K2984" t="s">
        <v>9858</v>
      </c>
      <c r="N2984" t="s">
        <v>16915</v>
      </c>
    </row>
    <row r="2985" spans="11:14" x14ac:dyDescent="0.2">
      <c r="K2985" t="s">
        <v>9859</v>
      </c>
      <c r="N2985" t="s">
        <v>16916</v>
      </c>
    </row>
    <row r="2986" spans="11:14" x14ac:dyDescent="0.2">
      <c r="K2986" t="s">
        <v>9860</v>
      </c>
      <c r="N2986" t="s">
        <v>16917</v>
      </c>
    </row>
    <row r="2987" spans="11:14" x14ac:dyDescent="0.2">
      <c r="K2987" t="s">
        <v>9861</v>
      </c>
      <c r="N2987" t="s">
        <v>16918</v>
      </c>
    </row>
    <row r="2988" spans="11:14" x14ac:dyDescent="0.2">
      <c r="K2988" t="s">
        <v>9862</v>
      </c>
      <c r="N2988" t="s">
        <v>16919</v>
      </c>
    </row>
    <row r="2989" spans="11:14" x14ac:dyDescent="0.2">
      <c r="K2989" t="s">
        <v>9863</v>
      </c>
      <c r="N2989" t="s">
        <v>16920</v>
      </c>
    </row>
    <row r="2990" spans="11:14" x14ac:dyDescent="0.2">
      <c r="K2990" t="s">
        <v>9864</v>
      </c>
      <c r="N2990" t="s">
        <v>16921</v>
      </c>
    </row>
    <row r="2991" spans="11:14" x14ac:dyDescent="0.2">
      <c r="K2991" t="s">
        <v>9865</v>
      </c>
      <c r="N2991" t="s">
        <v>16922</v>
      </c>
    </row>
    <row r="2992" spans="11:14" x14ac:dyDescent="0.2">
      <c r="K2992" t="s">
        <v>9866</v>
      </c>
      <c r="N2992" t="s">
        <v>16923</v>
      </c>
    </row>
    <row r="2993" spans="11:14" x14ac:dyDescent="0.2">
      <c r="K2993" t="s">
        <v>9867</v>
      </c>
      <c r="N2993" t="s">
        <v>16924</v>
      </c>
    </row>
    <row r="2994" spans="11:14" x14ac:dyDescent="0.2">
      <c r="K2994" t="s">
        <v>9868</v>
      </c>
      <c r="N2994" t="s">
        <v>16925</v>
      </c>
    </row>
    <row r="2995" spans="11:14" x14ac:dyDescent="0.2">
      <c r="K2995" t="s">
        <v>9869</v>
      </c>
      <c r="N2995" t="s">
        <v>16926</v>
      </c>
    </row>
    <row r="2996" spans="11:14" x14ac:dyDescent="0.2">
      <c r="K2996" t="s">
        <v>9870</v>
      </c>
      <c r="N2996" t="s">
        <v>16927</v>
      </c>
    </row>
    <row r="2997" spans="11:14" x14ac:dyDescent="0.2">
      <c r="K2997" t="s">
        <v>9871</v>
      </c>
      <c r="N2997" t="s">
        <v>16928</v>
      </c>
    </row>
    <row r="2998" spans="11:14" x14ac:dyDescent="0.2">
      <c r="K2998" t="s">
        <v>9872</v>
      </c>
      <c r="N2998" t="s">
        <v>16929</v>
      </c>
    </row>
    <row r="2999" spans="11:14" x14ac:dyDescent="0.2">
      <c r="K2999" t="s">
        <v>9873</v>
      </c>
      <c r="N2999" t="s">
        <v>16930</v>
      </c>
    </row>
    <row r="3000" spans="11:14" x14ac:dyDescent="0.2">
      <c r="K3000" t="s">
        <v>9874</v>
      </c>
      <c r="N3000" t="s">
        <v>16931</v>
      </c>
    </row>
    <row r="3001" spans="11:14" x14ac:dyDescent="0.2">
      <c r="K3001" t="s">
        <v>9875</v>
      </c>
      <c r="N3001" t="s">
        <v>16932</v>
      </c>
    </row>
    <row r="3002" spans="11:14" x14ac:dyDescent="0.2">
      <c r="K3002" t="s">
        <v>9876</v>
      </c>
      <c r="N3002" t="s">
        <v>16933</v>
      </c>
    </row>
    <row r="3003" spans="11:14" x14ac:dyDescent="0.2">
      <c r="K3003" t="s">
        <v>9877</v>
      </c>
      <c r="N3003" t="s">
        <v>16934</v>
      </c>
    </row>
    <row r="3004" spans="11:14" x14ac:dyDescent="0.2">
      <c r="K3004" t="s">
        <v>9878</v>
      </c>
      <c r="N3004" t="s">
        <v>16935</v>
      </c>
    </row>
    <row r="3005" spans="11:14" x14ac:dyDescent="0.2">
      <c r="K3005" t="s">
        <v>9879</v>
      </c>
      <c r="N3005" t="s">
        <v>16936</v>
      </c>
    </row>
    <row r="3006" spans="11:14" x14ac:dyDescent="0.2">
      <c r="K3006" t="s">
        <v>9880</v>
      </c>
      <c r="N3006" t="s">
        <v>16937</v>
      </c>
    </row>
    <row r="3007" spans="11:14" x14ac:dyDescent="0.2">
      <c r="K3007" t="s">
        <v>9881</v>
      </c>
      <c r="N3007" t="s">
        <v>16938</v>
      </c>
    </row>
    <row r="3008" spans="11:14" x14ac:dyDescent="0.2">
      <c r="K3008" t="s">
        <v>9882</v>
      </c>
      <c r="N3008" t="s">
        <v>16939</v>
      </c>
    </row>
    <row r="3009" spans="11:14" x14ac:dyDescent="0.2">
      <c r="K3009" t="s">
        <v>9883</v>
      </c>
      <c r="N3009" t="s">
        <v>16940</v>
      </c>
    </row>
    <row r="3010" spans="11:14" x14ac:dyDescent="0.2">
      <c r="K3010" t="s">
        <v>9884</v>
      </c>
      <c r="N3010" t="s">
        <v>16941</v>
      </c>
    </row>
    <row r="3011" spans="11:14" x14ac:dyDescent="0.2">
      <c r="K3011" t="s">
        <v>9885</v>
      </c>
      <c r="N3011" t="s">
        <v>16942</v>
      </c>
    </row>
    <row r="3012" spans="11:14" x14ac:dyDescent="0.2">
      <c r="K3012" t="s">
        <v>9886</v>
      </c>
      <c r="N3012" t="s">
        <v>16943</v>
      </c>
    </row>
    <row r="3013" spans="11:14" x14ac:dyDescent="0.2">
      <c r="K3013" t="s">
        <v>9887</v>
      </c>
      <c r="N3013" t="s">
        <v>16944</v>
      </c>
    </row>
    <row r="3014" spans="11:14" x14ac:dyDescent="0.2">
      <c r="K3014" t="s">
        <v>9888</v>
      </c>
      <c r="N3014" t="s">
        <v>16945</v>
      </c>
    </row>
    <row r="3015" spans="11:14" x14ac:dyDescent="0.2">
      <c r="K3015" t="s">
        <v>9889</v>
      </c>
      <c r="N3015" t="s">
        <v>16946</v>
      </c>
    </row>
    <row r="3016" spans="11:14" x14ac:dyDescent="0.2">
      <c r="K3016" t="s">
        <v>9890</v>
      </c>
      <c r="N3016" t="s">
        <v>16947</v>
      </c>
    </row>
    <row r="3017" spans="11:14" x14ac:dyDescent="0.2">
      <c r="K3017" t="s">
        <v>9891</v>
      </c>
      <c r="N3017" t="s">
        <v>16948</v>
      </c>
    </row>
    <row r="3018" spans="11:14" x14ac:dyDescent="0.2">
      <c r="K3018" t="s">
        <v>9892</v>
      </c>
      <c r="N3018" t="s">
        <v>16949</v>
      </c>
    </row>
    <row r="3019" spans="11:14" x14ac:dyDescent="0.2">
      <c r="K3019" t="s">
        <v>9893</v>
      </c>
      <c r="N3019" t="s">
        <v>16950</v>
      </c>
    </row>
    <row r="3020" spans="11:14" x14ac:dyDescent="0.2">
      <c r="K3020" t="s">
        <v>9894</v>
      </c>
      <c r="N3020" t="s">
        <v>16951</v>
      </c>
    </row>
    <row r="3021" spans="11:14" x14ac:dyDescent="0.2">
      <c r="K3021" t="s">
        <v>9895</v>
      </c>
      <c r="N3021" t="s">
        <v>16952</v>
      </c>
    </row>
    <row r="3022" spans="11:14" x14ac:dyDescent="0.2">
      <c r="K3022" t="s">
        <v>9896</v>
      </c>
      <c r="N3022" t="s">
        <v>16953</v>
      </c>
    </row>
    <row r="3023" spans="11:14" x14ac:dyDescent="0.2">
      <c r="K3023" t="s">
        <v>9897</v>
      </c>
      <c r="N3023" t="s">
        <v>16954</v>
      </c>
    </row>
    <row r="3024" spans="11:14" x14ac:dyDescent="0.2">
      <c r="K3024" t="s">
        <v>9898</v>
      </c>
      <c r="N3024" t="s">
        <v>16955</v>
      </c>
    </row>
    <row r="3025" spans="11:14" x14ac:dyDescent="0.2">
      <c r="K3025" t="s">
        <v>9899</v>
      </c>
      <c r="N3025" t="s">
        <v>16956</v>
      </c>
    </row>
    <row r="3026" spans="11:14" x14ac:dyDescent="0.2">
      <c r="K3026" t="s">
        <v>9900</v>
      </c>
      <c r="N3026" t="s">
        <v>16957</v>
      </c>
    </row>
    <row r="3027" spans="11:14" x14ac:dyDescent="0.2">
      <c r="K3027" t="s">
        <v>9901</v>
      </c>
      <c r="N3027" t="s">
        <v>16958</v>
      </c>
    </row>
    <row r="3028" spans="11:14" x14ac:dyDescent="0.2">
      <c r="K3028" t="s">
        <v>9902</v>
      </c>
      <c r="N3028" t="s">
        <v>16959</v>
      </c>
    </row>
    <row r="3029" spans="11:14" x14ac:dyDescent="0.2">
      <c r="K3029" t="s">
        <v>9903</v>
      </c>
      <c r="N3029" t="s">
        <v>16960</v>
      </c>
    </row>
    <row r="3030" spans="11:14" x14ac:dyDescent="0.2">
      <c r="K3030" t="s">
        <v>9904</v>
      </c>
      <c r="N3030" t="s">
        <v>16961</v>
      </c>
    </row>
    <row r="3031" spans="11:14" x14ac:dyDescent="0.2">
      <c r="K3031" t="s">
        <v>9905</v>
      </c>
      <c r="N3031" t="s">
        <v>16962</v>
      </c>
    </row>
    <row r="3032" spans="11:14" x14ac:dyDescent="0.2">
      <c r="K3032" t="s">
        <v>9906</v>
      </c>
      <c r="N3032" t="s">
        <v>16963</v>
      </c>
    </row>
    <row r="3033" spans="11:14" x14ac:dyDescent="0.2">
      <c r="K3033" t="s">
        <v>9907</v>
      </c>
      <c r="N3033" t="s">
        <v>16964</v>
      </c>
    </row>
    <row r="3034" spans="11:14" x14ac:dyDescent="0.2">
      <c r="K3034" t="s">
        <v>9908</v>
      </c>
      <c r="N3034" t="s">
        <v>16965</v>
      </c>
    </row>
    <row r="3035" spans="11:14" x14ac:dyDescent="0.2">
      <c r="K3035" t="s">
        <v>9909</v>
      </c>
      <c r="N3035" t="s">
        <v>16966</v>
      </c>
    </row>
    <row r="3036" spans="11:14" x14ac:dyDescent="0.2">
      <c r="K3036" t="s">
        <v>9910</v>
      </c>
      <c r="N3036" t="s">
        <v>16967</v>
      </c>
    </row>
    <row r="3037" spans="11:14" x14ac:dyDescent="0.2">
      <c r="K3037" t="s">
        <v>9911</v>
      </c>
      <c r="N3037" t="s">
        <v>16968</v>
      </c>
    </row>
    <row r="3038" spans="11:14" x14ac:dyDescent="0.2">
      <c r="K3038" t="s">
        <v>9912</v>
      </c>
      <c r="N3038" t="s">
        <v>16969</v>
      </c>
    </row>
    <row r="3039" spans="11:14" x14ac:dyDescent="0.2">
      <c r="K3039" t="s">
        <v>9913</v>
      </c>
      <c r="N3039" t="s">
        <v>16970</v>
      </c>
    </row>
    <row r="3040" spans="11:14" x14ac:dyDescent="0.2">
      <c r="K3040" t="s">
        <v>9914</v>
      </c>
      <c r="N3040" t="s">
        <v>16971</v>
      </c>
    </row>
    <row r="3041" spans="11:14" x14ac:dyDescent="0.2">
      <c r="K3041" t="s">
        <v>9915</v>
      </c>
      <c r="N3041" t="s">
        <v>16972</v>
      </c>
    </row>
    <row r="3042" spans="11:14" x14ac:dyDescent="0.2">
      <c r="K3042" t="s">
        <v>9916</v>
      </c>
      <c r="N3042" t="s">
        <v>16973</v>
      </c>
    </row>
    <row r="3043" spans="11:14" x14ac:dyDescent="0.2">
      <c r="K3043" t="s">
        <v>9917</v>
      </c>
      <c r="N3043" t="s">
        <v>16974</v>
      </c>
    </row>
    <row r="3044" spans="11:14" x14ac:dyDescent="0.2">
      <c r="K3044" t="s">
        <v>9918</v>
      </c>
      <c r="N3044" t="s">
        <v>16975</v>
      </c>
    </row>
    <row r="3045" spans="11:14" x14ac:dyDescent="0.2">
      <c r="K3045" t="s">
        <v>9919</v>
      </c>
      <c r="N3045" t="s">
        <v>16976</v>
      </c>
    </row>
    <row r="3046" spans="11:14" x14ac:dyDescent="0.2">
      <c r="K3046" t="s">
        <v>9920</v>
      </c>
      <c r="N3046" t="s">
        <v>16977</v>
      </c>
    </row>
    <row r="3047" spans="11:14" x14ac:dyDescent="0.2">
      <c r="K3047" t="s">
        <v>9921</v>
      </c>
      <c r="N3047" t="s">
        <v>16978</v>
      </c>
    </row>
    <row r="3048" spans="11:14" x14ac:dyDescent="0.2">
      <c r="K3048" t="s">
        <v>9922</v>
      </c>
      <c r="N3048" t="s">
        <v>16979</v>
      </c>
    </row>
    <row r="3049" spans="11:14" x14ac:dyDescent="0.2">
      <c r="K3049" t="s">
        <v>9923</v>
      </c>
      <c r="N3049" t="s">
        <v>16980</v>
      </c>
    </row>
    <row r="3050" spans="11:14" x14ac:dyDescent="0.2">
      <c r="K3050" t="s">
        <v>9924</v>
      </c>
      <c r="N3050" t="s">
        <v>16981</v>
      </c>
    </row>
    <row r="3051" spans="11:14" x14ac:dyDescent="0.2">
      <c r="K3051" t="s">
        <v>9925</v>
      </c>
      <c r="N3051" t="s">
        <v>16982</v>
      </c>
    </row>
    <row r="3052" spans="11:14" x14ac:dyDescent="0.2">
      <c r="K3052" t="s">
        <v>9926</v>
      </c>
      <c r="N3052" t="s">
        <v>16983</v>
      </c>
    </row>
    <row r="3053" spans="11:14" x14ac:dyDescent="0.2">
      <c r="K3053" t="s">
        <v>9927</v>
      </c>
      <c r="N3053" t="s">
        <v>16984</v>
      </c>
    </row>
    <row r="3054" spans="11:14" x14ac:dyDescent="0.2">
      <c r="K3054" t="s">
        <v>9928</v>
      </c>
      <c r="N3054" t="s">
        <v>16985</v>
      </c>
    </row>
    <row r="3055" spans="11:14" x14ac:dyDescent="0.2">
      <c r="K3055" t="s">
        <v>9929</v>
      </c>
      <c r="N3055" t="s">
        <v>16986</v>
      </c>
    </row>
    <row r="3056" spans="11:14" x14ac:dyDescent="0.2">
      <c r="K3056" t="s">
        <v>9930</v>
      </c>
      <c r="N3056" t="s">
        <v>16987</v>
      </c>
    </row>
    <row r="3057" spans="11:14" x14ac:dyDescent="0.2">
      <c r="K3057" t="s">
        <v>9931</v>
      </c>
      <c r="N3057" t="s">
        <v>16988</v>
      </c>
    </row>
    <row r="3058" spans="11:14" x14ac:dyDescent="0.2">
      <c r="K3058" t="s">
        <v>9932</v>
      </c>
      <c r="N3058" t="s">
        <v>16989</v>
      </c>
    </row>
    <row r="3059" spans="11:14" x14ac:dyDescent="0.2">
      <c r="K3059" t="s">
        <v>9933</v>
      </c>
      <c r="N3059" t="s">
        <v>16990</v>
      </c>
    </row>
    <row r="3060" spans="11:14" x14ac:dyDescent="0.2">
      <c r="K3060" t="s">
        <v>9934</v>
      </c>
      <c r="N3060" t="s">
        <v>16991</v>
      </c>
    </row>
    <row r="3061" spans="11:14" x14ac:dyDescent="0.2">
      <c r="K3061" t="s">
        <v>9935</v>
      </c>
      <c r="N3061" t="s">
        <v>16992</v>
      </c>
    </row>
    <row r="3062" spans="11:14" x14ac:dyDescent="0.2">
      <c r="K3062" t="s">
        <v>9936</v>
      </c>
      <c r="N3062" t="s">
        <v>16993</v>
      </c>
    </row>
    <row r="3063" spans="11:14" x14ac:dyDescent="0.2">
      <c r="K3063" t="s">
        <v>9937</v>
      </c>
      <c r="N3063" t="s">
        <v>16994</v>
      </c>
    </row>
    <row r="3064" spans="11:14" x14ac:dyDescent="0.2">
      <c r="K3064" t="s">
        <v>9938</v>
      </c>
      <c r="N3064" t="s">
        <v>16995</v>
      </c>
    </row>
    <row r="3065" spans="11:14" x14ac:dyDescent="0.2">
      <c r="K3065" t="s">
        <v>9939</v>
      </c>
      <c r="N3065" t="s">
        <v>16996</v>
      </c>
    </row>
    <row r="3066" spans="11:14" x14ac:dyDescent="0.2">
      <c r="K3066" t="s">
        <v>9940</v>
      </c>
      <c r="N3066" t="s">
        <v>16997</v>
      </c>
    </row>
    <row r="3067" spans="11:14" x14ac:dyDescent="0.2">
      <c r="K3067" t="s">
        <v>9941</v>
      </c>
      <c r="N3067" t="s">
        <v>16998</v>
      </c>
    </row>
    <row r="3068" spans="11:14" x14ac:dyDescent="0.2">
      <c r="K3068" t="s">
        <v>9942</v>
      </c>
      <c r="N3068" t="s">
        <v>16999</v>
      </c>
    </row>
    <row r="3069" spans="11:14" x14ac:dyDescent="0.2">
      <c r="K3069" t="s">
        <v>9943</v>
      </c>
      <c r="N3069" t="s">
        <v>17000</v>
      </c>
    </row>
    <row r="3070" spans="11:14" x14ac:dyDescent="0.2">
      <c r="K3070" t="s">
        <v>9944</v>
      </c>
      <c r="N3070" t="s">
        <v>17001</v>
      </c>
    </row>
    <row r="3071" spans="11:14" x14ac:dyDescent="0.2">
      <c r="K3071" t="s">
        <v>9945</v>
      </c>
      <c r="N3071" t="s">
        <v>17002</v>
      </c>
    </row>
    <row r="3072" spans="11:14" x14ac:dyDescent="0.2">
      <c r="K3072" t="s">
        <v>9946</v>
      </c>
      <c r="N3072" t="s">
        <v>17003</v>
      </c>
    </row>
    <row r="3073" spans="11:14" x14ac:dyDescent="0.2">
      <c r="K3073" t="s">
        <v>9947</v>
      </c>
      <c r="N3073" t="s">
        <v>17004</v>
      </c>
    </row>
    <row r="3074" spans="11:14" x14ac:dyDescent="0.2">
      <c r="K3074" t="s">
        <v>9948</v>
      </c>
      <c r="N3074" t="s">
        <v>17005</v>
      </c>
    </row>
    <row r="3075" spans="11:14" x14ac:dyDescent="0.2">
      <c r="K3075" t="s">
        <v>9949</v>
      </c>
      <c r="N3075" t="s">
        <v>17006</v>
      </c>
    </row>
    <row r="3076" spans="11:14" x14ac:dyDescent="0.2">
      <c r="K3076" t="s">
        <v>9950</v>
      </c>
      <c r="N3076" t="s">
        <v>17007</v>
      </c>
    </row>
    <row r="3077" spans="11:14" x14ac:dyDescent="0.2">
      <c r="K3077" t="s">
        <v>9951</v>
      </c>
      <c r="N3077" t="s">
        <v>17008</v>
      </c>
    </row>
    <row r="3078" spans="11:14" x14ac:dyDescent="0.2">
      <c r="K3078" t="s">
        <v>9952</v>
      </c>
      <c r="N3078" t="s">
        <v>17009</v>
      </c>
    </row>
    <row r="3079" spans="11:14" x14ac:dyDescent="0.2">
      <c r="K3079" t="s">
        <v>9953</v>
      </c>
      <c r="N3079" t="s">
        <v>17010</v>
      </c>
    </row>
    <row r="3080" spans="11:14" x14ac:dyDescent="0.2">
      <c r="K3080" t="s">
        <v>9954</v>
      </c>
      <c r="N3080" t="s">
        <v>17011</v>
      </c>
    </row>
    <row r="3081" spans="11:14" x14ac:dyDescent="0.2">
      <c r="K3081" t="s">
        <v>9955</v>
      </c>
      <c r="N3081" t="s">
        <v>17012</v>
      </c>
    </row>
    <row r="3082" spans="11:14" x14ac:dyDescent="0.2">
      <c r="K3082" t="s">
        <v>9956</v>
      </c>
      <c r="N3082" t="s">
        <v>17013</v>
      </c>
    </row>
    <row r="3083" spans="11:14" x14ac:dyDescent="0.2">
      <c r="K3083" t="s">
        <v>9957</v>
      </c>
      <c r="N3083" t="s">
        <v>17014</v>
      </c>
    </row>
    <row r="3084" spans="11:14" x14ac:dyDescent="0.2">
      <c r="K3084" t="s">
        <v>9958</v>
      </c>
      <c r="N3084" t="s">
        <v>17015</v>
      </c>
    </row>
    <row r="3085" spans="11:14" x14ac:dyDescent="0.2">
      <c r="K3085" t="s">
        <v>9959</v>
      </c>
      <c r="N3085" t="s">
        <v>17016</v>
      </c>
    </row>
    <row r="3086" spans="11:14" x14ac:dyDescent="0.2">
      <c r="K3086" t="s">
        <v>9960</v>
      </c>
      <c r="N3086" t="s">
        <v>17017</v>
      </c>
    </row>
    <row r="3087" spans="11:14" x14ac:dyDescent="0.2">
      <c r="K3087" t="s">
        <v>9961</v>
      </c>
      <c r="N3087" t="s">
        <v>17018</v>
      </c>
    </row>
    <row r="3088" spans="11:14" x14ac:dyDescent="0.2">
      <c r="K3088" t="s">
        <v>9962</v>
      </c>
      <c r="N3088" t="s">
        <v>17019</v>
      </c>
    </row>
    <row r="3089" spans="11:14" x14ac:dyDescent="0.2">
      <c r="K3089" t="s">
        <v>9963</v>
      </c>
      <c r="N3089" t="s">
        <v>17020</v>
      </c>
    </row>
    <row r="3090" spans="11:14" x14ac:dyDescent="0.2">
      <c r="K3090" t="s">
        <v>9964</v>
      </c>
      <c r="N3090" t="s">
        <v>17021</v>
      </c>
    </row>
    <row r="3091" spans="11:14" x14ac:dyDescent="0.2">
      <c r="K3091" t="s">
        <v>9965</v>
      </c>
      <c r="N3091" t="s">
        <v>17022</v>
      </c>
    </row>
    <row r="3092" spans="11:14" x14ac:dyDescent="0.2">
      <c r="K3092" t="s">
        <v>9966</v>
      </c>
      <c r="N3092" t="s">
        <v>17023</v>
      </c>
    </row>
    <row r="3093" spans="11:14" x14ac:dyDescent="0.2">
      <c r="K3093" t="s">
        <v>9967</v>
      </c>
      <c r="N3093" t="s">
        <v>17024</v>
      </c>
    </row>
    <row r="3094" spans="11:14" x14ac:dyDescent="0.2">
      <c r="K3094" t="s">
        <v>9968</v>
      </c>
      <c r="N3094" t="s">
        <v>17025</v>
      </c>
    </row>
    <row r="3095" spans="11:14" x14ac:dyDescent="0.2">
      <c r="K3095" t="s">
        <v>9969</v>
      </c>
      <c r="N3095" t="s">
        <v>17026</v>
      </c>
    </row>
    <row r="3096" spans="11:14" x14ac:dyDescent="0.2">
      <c r="K3096" t="s">
        <v>9970</v>
      </c>
      <c r="N3096" t="s">
        <v>17027</v>
      </c>
    </row>
    <row r="3097" spans="11:14" x14ac:dyDescent="0.2">
      <c r="K3097" t="s">
        <v>9971</v>
      </c>
      <c r="N3097" t="s">
        <v>17028</v>
      </c>
    </row>
    <row r="3098" spans="11:14" x14ac:dyDescent="0.2">
      <c r="K3098" t="s">
        <v>9972</v>
      </c>
      <c r="N3098" t="s">
        <v>17029</v>
      </c>
    </row>
    <row r="3099" spans="11:14" x14ac:dyDescent="0.2">
      <c r="K3099" t="s">
        <v>9973</v>
      </c>
      <c r="N3099" t="s">
        <v>17030</v>
      </c>
    </row>
    <row r="3100" spans="11:14" x14ac:dyDescent="0.2">
      <c r="K3100" t="s">
        <v>9974</v>
      </c>
      <c r="N3100" t="s">
        <v>17031</v>
      </c>
    </row>
    <row r="3101" spans="11:14" x14ac:dyDescent="0.2">
      <c r="K3101" t="s">
        <v>9975</v>
      </c>
      <c r="N3101" t="s">
        <v>17032</v>
      </c>
    </row>
    <row r="3102" spans="11:14" x14ac:dyDescent="0.2">
      <c r="K3102" t="s">
        <v>9976</v>
      </c>
      <c r="N3102" t="s">
        <v>17033</v>
      </c>
    </row>
    <row r="3103" spans="11:14" x14ac:dyDescent="0.2">
      <c r="K3103" t="s">
        <v>9977</v>
      </c>
      <c r="N3103" t="s">
        <v>17034</v>
      </c>
    </row>
    <row r="3104" spans="11:14" x14ac:dyDescent="0.2">
      <c r="K3104" t="s">
        <v>9978</v>
      </c>
      <c r="N3104" t="s">
        <v>17035</v>
      </c>
    </row>
    <row r="3105" spans="11:14" x14ac:dyDescent="0.2">
      <c r="K3105" t="s">
        <v>9979</v>
      </c>
      <c r="N3105" t="s">
        <v>17036</v>
      </c>
    </row>
    <row r="3106" spans="11:14" x14ac:dyDescent="0.2">
      <c r="K3106" t="s">
        <v>9980</v>
      </c>
      <c r="N3106" t="s">
        <v>17037</v>
      </c>
    </row>
    <row r="3107" spans="11:14" x14ac:dyDescent="0.2">
      <c r="K3107" t="s">
        <v>9981</v>
      </c>
      <c r="N3107" t="s">
        <v>17038</v>
      </c>
    </row>
    <row r="3108" spans="11:14" x14ac:dyDescent="0.2">
      <c r="K3108" t="s">
        <v>9982</v>
      </c>
      <c r="N3108" t="s">
        <v>17039</v>
      </c>
    </row>
    <row r="3109" spans="11:14" x14ac:dyDescent="0.2">
      <c r="K3109" t="s">
        <v>9983</v>
      </c>
      <c r="N3109" t="s">
        <v>17040</v>
      </c>
    </row>
    <row r="3110" spans="11:14" x14ac:dyDescent="0.2">
      <c r="K3110" t="s">
        <v>9984</v>
      </c>
      <c r="N3110" t="s">
        <v>17041</v>
      </c>
    </row>
    <row r="3111" spans="11:14" x14ac:dyDescent="0.2">
      <c r="K3111" t="s">
        <v>9985</v>
      </c>
      <c r="N3111" t="s">
        <v>17042</v>
      </c>
    </row>
    <row r="3112" spans="11:14" x14ac:dyDescent="0.2">
      <c r="K3112" t="s">
        <v>9986</v>
      </c>
      <c r="N3112" t="s">
        <v>17043</v>
      </c>
    </row>
    <row r="3113" spans="11:14" x14ac:dyDescent="0.2">
      <c r="K3113" t="s">
        <v>9987</v>
      </c>
      <c r="N3113" t="s">
        <v>17044</v>
      </c>
    </row>
    <row r="3114" spans="11:14" x14ac:dyDescent="0.2">
      <c r="K3114" t="s">
        <v>9988</v>
      </c>
      <c r="N3114" t="s">
        <v>17045</v>
      </c>
    </row>
    <row r="3115" spans="11:14" x14ac:dyDescent="0.2">
      <c r="K3115" t="s">
        <v>9989</v>
      </c>
      <c r="N3115" t="s">
        <v>17046</v>
      </c>
    </row>
    <row r="3116" spans="11:14" x14ac:dyDescent="0.2">
      <c r="K3116" t="s">
        <v>9990</v>
      </c>
      <c r="N3116" t="s">
        <v>17047</v>
      </c>
    </row>
    <row r="3117" spans="11:14" x14ac:dyDescent="0.2">
      <c r="K3117" t="s">
        <v>9991</v>
      </c>
      <c r="N3117" t="s">
        <v>17048</v>
      </c>
    </row>
    <row r="3118" spans="11:14" x14ac:dyDescent="0.2">
      <c r="K3118" t="s">
        <v>9992</v>
      </c>
      <c r="N3118" t="s">
        <v>17049</v>
      </c>
    </row>
    <row r="3119" spans="11:14" x14ac:dyDescent="0.2">
      <c r="K3119" t="s">
        <v>9993</v>
      </c>
      <c r="N3119" t="s">
        <v>17050</v>
      </c>
    </row>
    <row r="3120" spans="11:14" x14ac:dyDescent="0.2">
      <c r="K3120" t="s">
        <v>9994</v>
      </c>
      <c r="N3120" t="s">
        <v>17051</v>
      </c>
    </row>
    <row r="3121" spans="11:14" x14ac:dyDescent="0.2">
      <c r="K3121" t="s">
        <v>9995</v>
      </c>
      <c r="N3121" t="s">
        <v>17052</v>
      </c>
    </row>
    <row r="3122" spans="11:14" x14ac:dyDescent="0.2">
      <c r="K3122" t="s">
        <v>9996</v>
      </c>
      <c r="N3122" t="s">
        <v>17053</v>
      </c>
    </row>
    <row r="3123" spans="11:14" x14ac:dyDescent="0.2">
      <c r="K3123" t="s">
        <v>9997</v>
      </c>
      <c r="N3123" t="s">
        <v>17054</v>
      </c>
    </row>
    <row r="3124" spans="11:14" x14ac:dyDescent="0.2">
      <c r="K3124" t="s">
        <v>9998</v>
      </c>
      <c r="N3124" t="s">
        <v>17055</v>
      </c>
    </row>
    <row r="3125" spans="11:14" x14ac:dyDescent="0.2">
      <c r="K3125" t="s">
        <v>9999</v>
      </c>
      <c r="N3125" t="s">
        <v>17056</v>
      </c>
    </row>
    <row r="3126" spans="11:14" x14ac:dyDescent="0.2">
      <c r="K3126" t="s">
        <v>10000</v>
      </c>
      <c r="N3126" t="s">
        <v>17057</v>
      </c>
    </row>
    <row r="3127" spans="11:14" x14ac:dyDescent="0.2">
      <c r="K3127" t="s">
        <v>10001</v>
      </c>
      <c r="N3127" t="s">
        <v>17058</v>
      </c>
    </row>
    <row r="3128" spans="11:14" x14ac:dyDescent="0.2">
      <c r="K3128" t="s">
        <v>10002</v>
      </c>
      <c r="N3128" t="s">
        <v>17059</v>
      </c>
    </row>
    <row r="3129" spans="11:14" x14ac:dyDescent="0.2">
      <c r="K3129" t="s">
        <v>10003</v>
      </c>
      <c r="N3129" t="s">
        <v>17060</v>
      </c>
    </row>
    <row r="3130" spans="11:14" x14ac:dyDescent="0.2">
      <c r="K3130" t="s">
        <v>10004</v>
      </c>
      <c r="N3130" t="s">
        <v>17061</v>
      </c>
    </row>
    <row r="3131" spans="11:14" x14ac:dyDescent="0.2">
      <c r="K3131" t="s">
        <v>10005</v>
      </c>
      <c r="N3131" t="s">
        <v>17062</v>
      </c>
    </row>
    <row r="3132" spans="11:14" x14ac:dyDescent="0.2">
      <c r="K3132" t="s">
        <v>10006</v>
      </c>
      <c r="N3132" t="s">
        <v>17063</v>
      </c>
    </row>
    <row r="3133" spans="11:14" x14ac:dyDescent="0.2">
      <c r="K3133" t="s">
        <v>10007</v>
      </c>
      <c r="N3133" t="s">
        <v>17064</v>
      </c>
    </row>
    <row r="3134" spans="11:14" x14ac:dyDescent="0.2">
      <c r="K3134" t="s">
        <v>10008</v>
      </c>
      <c r="N3134" t="s">
        <v>17065</v>
      </c>
    </row>
    <row r="3135" spans="11:14" x14ac:dyDescent="0.2">
      <c r="K3135" t="s">
        <v>10009</v>
      </c>
      <c r="N3135" t="s">
        <v>17066</v>
      </c>
    </row>
    <row r="3136" spans="11:14" x14ac:dyDescent="0.2">
      <c r="K3136" t="s">
        <v>10010</v>
      </c>
      <c r="N3136" t="s">
        <v>17067</v>
      </c>
    </row>
    <row r="3137" spans="11:14" x14ac:dyDescent="0.2">
      <c r="K3137" t="s">
        <v>10011</v>
      </c>
      <c r="N3137" t="s">
        <v>17068</v>
      </c>
    </row>
    <row r="3138" spans="11:14" x14ac:dyDescent="0.2">
      <c r="K3138" t="s">
        <v>10012</v>
      </c>
      <c r="N3138" t="s">
        <v>17069</v>
      </c>
    </row>
    <row r="3139" spans="11:14" x14ac:dyDescent="0.2">
      <c r="K3139" t="s">
        <v>10013</v>
      </c>
      <c r="N3139" t="s">
        <v>17070</v>
      </c>
    </row>
    <row r="3140" spans="11:14" x14ac:dyDescent="0.2">
      <c r="K3140" t="s">
        <v>10014</v>
      </c>
      <c r="N3140" t="s">
        <v>17071</v>
      </c>
    </row>
    <row r="3141" spans="11:14" x14ac:dyDescent="0.2">
      <c r="K3141" t="s">
        <v>10015</v>
      </c>
      <c r="N3141" t="s">
        <v>17072</v>
      </c>
    </row>
    <row r="3142" spans="11:14" x14ac:dyDescent="0.2">
      <c r="K3142" t="s">
        <v>10016</v>
      </c>
      <c r="N3142" t="s">
        <v>17073</v>
      </c>
    </row>
    <row r="3143" spans="11:14" x14ac:dyDescent="0.2">
      <c r="K3143" t="s">
        <v>10017</v>
      </c>
      <c r="N3143" t="s">
        <v>17074</v>
      </c>
    </row>
    <row r="3144" spans="11:14" x14ac:dyDescent="0.2">
      <c r="K3144" t="s">
        <v>10018</v>
      </c>
      <c r="N3144" t="s">
        <v>17075</v>
      </c>
    </row>
    <row r="3145" spans="11:14" x14ac:dyDescent="0.2">
      <c r="K3145" t="s">
        <v>10019</v>
      </c>
      <c r="N3145" t="s">
        <v>17076</v>
      </c>
    </row>
    <row r="3146" spans="11:14" x14ac:dyDescent="0.2">
      <c r="K3146" t="s">
        <v>10020</v>
      </c>
      <c r="N3146" t="s">
        <v>17077</v>
      </c>
    </row>
    <row r="3147" spans="11:14" x14ac:dyDescent="0.2">
      <c r="K3147" t="s">
        <v>10021</v>
      </c>
      <c r="N3147" t="s">
        <v>17078</v>
      </c>
    </row>
    <row r="3148" spans="11:14" x14ac:dyDescent="0.2">
      <c r="K3148" t="s">
        <v>10022</v>
      </c>
      <c r="N3148" t="s">
        <v>17079</v>
      </c>
    </row>
    <row r="3149" spans="11:14" x14ac:dyDescent="0.2">
      <c r="K3149" t="s">
        <v>10023</v>
      </c>
      <c r="N3149" t="s">
        <v>17080</v>
      </c>
    </row>
    <row r="3150" spans="11:14" x14ac:dyDescent="0.2">
      <c r="K3150" t="s">
        <v>10024</v>
      </c>
      <c r="N3150" t="s">
        <v>17081</v>
      </c>
    </row>
    <row r="3151" spans="11:14" x14ac:dyDescent="0.2">
      <c r="K3151" t="s">
        <v>10025</v>
      </c>
      <c r="N3151" t="s">
        <v>17082</v>
      </c>
    </row>
    <row r="3152" spans="11:14" x14ac:dyDescent="0.2">
      <c r="K3152" t="s">
        <v>10026</v>
      </c>
      <c r="N3152" t="s">
        <v>17083</v>
      </c>
    </row>
    <row r="3153" spans="11:14" x14ac:dyDescent="0.2">
      <c r="K3153" t="s">
        <v>10027</v>
      </c>
      <c r="N3153" t="s">
        <v>17084</v>
      </c>
    </row>
    <row r="3154" spans="11:14" x14ac:dyDescent="0.2">
      <c r="K3154" t="s">
        <v>10028</v>
      </c>
      <c r="N3154" t="s">
        <v>17085</v>
      </c>
    </row>
    <row r="3155" spans="11:14" x14ac:dyDescent="0.2">
      <c r="K3155" t="s">
        <v>10029</v>
      </c>
      <c r="N3155" t="s">
        <v>17086</v>
      </c>
    </row>
    <row r="3156" spans="11:14" x14ac:dyDescent="0.2">
      <c r="K3156" t="s">
        <v>10030</v>
      </c>
      <c r="N3156" t="s">
        <v>17087</v>
      </c>
    </row>
    <row r="3157" spans="11:14" x14ac:dyDescent="0.2">
      <c r="K3157" t="s">
        <v>10031</v>
      </c>
      <c r="N3157" t="s">
        <v>17088</v>
      </c>
    </row>
    <row r="3158" spans="11:14" x14ac:dyDescent="0.2">
      <c r="K3158" t="s">
        <v>10032</v>
      </c>
      <c r="N3158" t="s">
        <v>17089</v>
      </c>
    </row>
    <row r="3159" spans="11:14" x14ac:dyDescent="0.2">
      <c r="K3159" t="s">
        <v>10033</v>
      </c>
      <c r="N3159" t="s">
        <v>17090</v>
      </c>
    </row>
    <row r="3160" spans="11:14" x14ac:dyDescent="0.2">
      <c r="K3160" t="s">
        <v>10034</v>
      </c>
      <c r="N3160" t="s">
        <v>17091</v>
      </c>
    </row>
    <row r="3161" spans="11:14" x14ac:dyDescent="0.2">
      <c r="K3161" t="s">
        <v>10035</v>
      </c>
      <c r="N3161" t="s">
        <v>17092</v>
      </c>
    </row>
    <row r="3162" spans="11:14" x14ac:dyDescent="0.2">
      <c r="K3162" t="s">
        <v>10036</v>
      </c>
      <c r="N3162" t="s">
        <v>17093</v>
      </c>
    </row>
    <row r="3163" spans="11:14" x14ac:dyDescent="0.2">
      <c r="K3163" t="s">
        <v>10037</v>
      </c>
      <c r="N3163" t="s">
        <v>17094</v>
      </c>
    </row>
    <row r="3164" spans="11:14" x14ac:dyDescent="0.2">
      <c r="K3164" t="s">
        <v>10038</v>
      </c>
      <c r="N3164" t="s">
        <v>17095</v>
      </c>
    </row>
    <row r="3165" spans="11:14" x14ac:dyDescent="0.2">
      <c r="K3165" t="s">
        <v>10039</v>
      </c>
      <c r="N3165" t="s">
        <v>17096</v>
      </c>
    </row>
    <row r="3166" spans="11:14" x14ac:dyDescent="0.2">
      <c r="K3166" t="s">
        <v>10040</v>
      </c>
      <c r="N3166" t="s">
        <v>17097</v>
      </c>
    </row>
    <row r="3167" spans="11:14" x14ac:dyDescent="0.2">
      <c r="K3167" t="s">
        <v>10041</v>
      </c>
      <c r="N3167" t="s">
        <v>17098</v>
      </c>
    </row>
    <row r="3168" spans="11:14" x14ac:dyDescent="0.2">
      <c r="K3168" t="s">
        <v>10042</v>
      </c>
      <c r="N3168" t="s">
        <v>17099</v>
      </c>
    </row>
    <row r="3169" spans="11:14" x14ac:dyDescent="0.2">
      <c r="K3169" t="s">
        <v>10043</v>
      </c>
      <c r="N3169" t="s">
        <v>17100</v>
      </c>
    </row>
    <row r="3170" spans="11:14" x14ac:dyDescent="0.2">
      <c r="K3170" t="s">
        <v>10044</v>
      </c>
      <c r="N3170" t="s">
        <v>17101</v>
      </c>
    </row>
    <row r="3171" spans="11:14" x14ac:dyDescent="0.2">
      <c r="K3171" t="s">
        <v>10045</v>
      </c>
      <c r="N3171" t="s">
        <v>17102</v>
      </c>
    </row>
    <row r="3172" spans="11:14" x14ac:dyDescent="0.2">
      <c r="K3172" t="s">
        <v>10046</v>
      </c>
      <c r="N3172" t="s">
        <v>17103</v>
      </c>
    </row>
    <row r="3173" spans="11:14" x14ac:dyDescent="0.2">
      <c r="K3173" t="s">
        <v>10047</v>
      </c>
      <c r="N3173" t="s">
        <v>17104</v>
      </c>
    </row>
    <row r="3174" spans="11:14" x14ac:dyDescent="0.2">
      <c r="K3174" t="s">
        <v>10048</v>
      </c>
      <c r="N3174" t="s">
        <v>17105</v>
      </c>
    </row>
    <row r="3175" spans="11:14" x14ac:dyDescent="0.2">
      <c r="K3175" t="s">
        <v>10049</v>
      </c>
      <c r="N3175" t="s">
        <v>17106</v>
      </c>
    </row>
    <row r="3176" spans="11:14" x14ac:dyDescent="0.2">
      <c r="K3176" t="s">
        <v>10050</v>
      </c>
      <c r="N3176" t="s">
        <v>17107</v>
      </c>
    </row>
    <row r="3177" spans="11:14" x14ac:dyDescent="0.2">
      <c r="K3177" t="s">
        <v>10051</v>
      </c>
      <c r="N3177" t="s">
        <v>17108</v>
      </c>
    </row>
    <row r="3178" spans="11:14" x14ac:dyDescent="0.2">
      <c r="K3178" t="s">
        <v>10052</v>
      </c>
      <c r="N3178" t="s">
        <v>17109</v>
      </c>
    </row>
    <row r="3179" spans="11:14" x14ac:dyDescent="0.2">
      <c r="K3179" t="s">
        <v>10053</v>
      </c>
      <c r="N3179" t="s">
        <v>17110</v>
      </c>
    </row>
    <row r="3180" spans="11:14" x14ac:dyDescent="0.2">
      <c r="K3180" t="s">
        <v>10054</v>
      </c>
      <c r="N3180" t="s">
        <v>17111</v>
      </c>
    </row>
    <row r="3181" spans="11:14" x14ac:dyDescent="0.2">
      <c r="K3181" t="s">
        <v>10055</v>
      </c>
      <c r="N3181" t="s">
        <v>17112</v>
      </c>
    </row>
    <row r="3182" spans="11:14" x14ac:dyDescent="0.2">
      <c r="K3182" t="s">
        <v>10056</v>
      </c>
      <c r="N3182" t="s">
        <v>17113</v>
      </c>
    </row>
    <row r="3183" spans="11:14" x14ac:dyDescent="0.2">
      <c r="K3183" t="s">
        <v>10057</v>
      </c>
      <c r="N3183" t="s">
        <v>17114</v>
      </c>
    </row>
    <row r="3184" spans="11:14" x14ac:dyDescent="0.2">
      <c r="K3184" t="s">
        <v>10058</v>
      </c>
      <c r="N3184" t="s">
        <v>17115</v>
      </c>
    </row>
    <row r="3185" spans="11:14" x14ac:dyDescent="0.2">
      <c r="K3185" t="s">
        <v>10059</v>
      </c>
      <c r="N3185" t="s">
        <v>17116</v>
      </c>
    </row>
    <row r="3186" spans="11:14" x14ac:dyDescent="0.2">
      <c r="K3186" t="s">
        <v>10060</v>
      </c>
      <c r="N3186" t="s">
        <v>17117</v>
      </c>
    </row>
    <row r="3187" spans="11:14" x14ac:dyDescent="0.2">
      <c r="K3187" t="s">
        <v>10061</v>
      </c>
      <c r="N3187" t="s">
        <v>17118</v>
      </c>
    </row>
    <row r="3188" spans="11:14" x14ac:dyDescent="0.2">
      <c r="K3188" t="s">
        <v>10062</v>
      </c>
      <c r="N3188" t="s">
        <v>17119</v>
      </c>
    </row>
    <row r="3189" spans="11:14" x14ac:dyDescent="0.2">
      <c r="K3189" t="s">
        <v>10063</v>
      </c>
      <c r="N3189" t="s">
        <v>17120</v>
      </c>
    </row>
    <row r="3190" spans="11:14" x14ac:dyDescent="0.2">
      <c r="K3190" t="s">
        <v>10064</v>
      </c>
      <c r="N3190" t="s">
        <v>17121</v>
      </c>
    </row>
    <row r="3191" spans="11:14" x14ac:dyDescent="0.2">
      <c r="K3191" t="s">
        <v>10065</v>
      </c>
      <c r="N3191" t="s">
        <v>17122</v>
      </c>
    </row>
    <row r="3192" spans="11:14" x14ac:dyDescent="0.2">
      <c r="K3192" t="s">
        <v>10066</v>
      </c>
      <c r="N3192" t="s">
        <v>17123</v>
      </c>
    </row>
    <row r="3193" spans="11:14" x14ac:dyDescent="0.2">
      <c r="K3193" t="s">
        <v>10067</v>
      </c>
      <c r="N3193" t="s">
        <v>17124</v>
      </c>
    </row>
    <row r="3194" spans="11:14" x14ac:dyDescent="0.2">
      <c r="K3194" t="s">
        <v>10068</v>
      </c>
      <c r="N3194" t="s">
        <v>17125</v>
      </c>
    </row>
    <row r="3195" spans="11:14" x14ac:dyDescent="0.2">
      <c r="K3195" t="s">
        <v>10069</v>
      </c>
      <c r="N3195" t="s">
        <v>17126</v>
      </c>
    </row>
    <row r="3196" spans="11:14" x14ac:dyDescent="0.2">
      <c r="K3196" t="s">
        <v>10070</v>
      </c>
      <c r="N3196" t="s">
        <v>17127</v>
      </c>
    </row>
    <row r="3197" spans="11:14" x14ac:dyDescent="0.2">
      <c r="K3197" t="s">
        <v>10071</v>
      </c>
      <c r="N3197" t="s">
        <v>17128</v>
      </c>
    </row>
    <row r="3198" spans="11:14" x14ac:dyDescent="0.2">
      <c r="K3198" t="s">
        <v>10072</v>
      </c>
      <c r="N3198" t="s">
        <v>17129</v>
      </c>
    </row>
    <row r="3199" spans="11:14" x14ac:dyDescent="0.2">
      <c r="K3199" t="s">
        <v>10073</v>
      </c>
      <c r="N3199" t="s">
        <v>17130</v>
      </c>
    </row>
    <row r="3200" spans="11:14" x14ac:dyDescent="0.2">
      <c r="K3200" t="s">
        <v>10074</v>
      </c>
      <c r="N3200" t="s">
        <v>17131</v>
      </c>
    </row>
    <row r="3201" spans="11:14" x14ac:dyDescent="0.2">
      <c r="K3201" t="s">
        <v>10075</v>
      </c>
      <c r="N3201" t="s">
        <v>17132</v>
      </c>
    </row>
    <row r="3202" spans="11:14" x14ac:dyDescent="0.2">
      <c r="K3202" t="s">
        <v>10076</v>
      </c>
      <c r="N3202" t="s">
        <v>17133</v>
      </c>
    </row>
    <row r="3203" spans="11:14" x14ac:dyDescent="0.2">
      <c r="K3203" t="s">
        <v>10077</v>
      </c>
      <c r="N3203" t="s">
        <v>17134</v>
      </c>
    </row>
    <row r="3204" spans="11:14" x14ac:dyDescent="0.2">
      <c r="K3204" t="s">
        <v>10078</v>
      </c>
      <c r="N3204" t="s">
        <v>17135</v>
      </c>
    </row>
    <row r="3205" spans="11:14" x14ac:dyDescent="0.2">
      <c r="K3205" t="s">
        <v>10079</v>
      </c>
      <c r="N3205" t="s">
        <v>17136</v>
      </c>
    </row>
    <row r="3206" spans="11:14" x14ac:dyDescent="0.2">
      <c r="K3206" t="s">
        <v>10080</v>
      </c>
      <c r="N3206" t="s">
        <v>17137</v>
      </c>
    </row>
    <row r="3207" spans="11:14" x14ac:dyDescent="0.2">
      <c r="K3207" t="s">
        <v>10081</v>
      </c>
      <c r="N3207" t="s">
        <v>17138</v>
      </c>
    </row>
    <row r="3208" spans="11:14" x14ac:dyDescent="0.2">
      <c r="K3208" t="s">
        <v>10082</v>
      </c>
      <c r="N3208" t="s">
        <v>17139</v>
      </c>
    </row>
    <row r="3209" spans="11:14" x14ac:dyDescent="0.2">
      <c r="K3209" t="s">
        <v>10083</v>
      </c>
      <c r="N3209" t="s">
        <v>17140</v>
      </c>
    </row>
    <row r="3210" spans="11:14" x14ac:dyDescent="0.2">
      <c r="K3210" t="s">
        <v>10084</v>
      </c>
      <c r="N3210" t="s">
        <v>17141</v>
      </c>
    </row>
    <row r="3211" spans="11:14" x14ac:dyDescent="0.2">
      <c r="K3211" t="s">
        <v>10085</v>
      </c>
      <c r="N3211" t="s">
        <v>17142</v>
      </c>
    </row>
    <row r="3212" spans="11:14" x14ac:dyDescent="0.2">
      <c r="K3212" t="s">
        <v>10086</v>
      </c>
      <c r="N3212" t="s">
        <v>17143</v>
      </c>
    </row>
    <row r="3213" spans="11:14" x14ac:dyDescent="0.2">
      <c r="K3213" t="s">
        <v>10087</v>
      </c>
      <c r="N3213" t="s">
        <v>17144</v>
      </c>
    </row>
    <row r="3214" spans="11:14" x14ac:dyDescent="0.2">
      <c r="K3214" t="s">
        <v>10088</v>
      </c>
      <c r="N3214" t="s">
        <v>17145</v>
      </c>
    </row>
    <row r="3215" spans="11:14" x14ac:dyDescent="0.2">
      <c r="K3215" t="s">
        <v>10089</v>
      </c>
      <c r="N3215" t="s">
        <v>17146</v>
      </c>
    </row>
    <row r="3216" spans="11:14" x14ac:dyDescent="0.2">
      <c r="K3216" t="s">
        <v>10090</v>
      </c>
      <c r="N3216" t="s">
        <v>17147</v>
      </c>
    </row>
    <row r="3217" spans="11:14" x14ac:dyDescent="0.2">
      <c r="K3217" t="s">
        <v>10091</v>
      </c>
      <c r="N3217" t="s">
        <v>17148</v>
      </c>
    </row>
    <row r="3218" spans="11:14" x14ac:dyDescent="0.2">
      <c r="K3218" t="s">
        <v>10092</v>
      </c>
      <c r="N3218" t="s">
        <v>17149</v>
      </c>
    </row>
    <row r="3219" spans="11:14" x14ac:dyDescent="0.2">
      <c r="K3219" t="s">
        <v>10093</v>
      </c>
      <c r="N3219" t="s">
        <v>17150</v>
      </c>
    </row>
    <row r="3220" spans="11:14" x14ac:dyDescent="0.2">
      <c r="K3220" t="s">
        <v>10094</v>
      </c>
      <c r="N3220" t="s">
        <v>17151</v>
      </c>
    </row>
    <row r="3221" spans="11:14" x14ac:dyDescent="0.2">
      <c r="K3221" t="s">
        <v>10095</v>
      </c>
      <c r="N3221" t="s">
        <v>17152</v>
      </c>
    </row>
    <row r="3222" spans="11:14" x14ac:dyDescent="0.2">
      <c r="K3222" t="s">
        <v>10096</v>
      </c>
      <c r="N3222" t="s">
        <v>17153</v>
      </c>
    </row>
    <row r="3223" spans="11:14" x14ac:dyDescent="0.2">
      <c r="K3223" t="s">
        <v>10097</v>
      </c>
      <c r="N3223" t="s">
        <v>17154</v>
      </c>
    </row>
    <row r="3224" spans="11:14" x14ac:dyDescent="0.2">
      <c r="K3224" t="s">
        <v>10098</v>
      </c>
      <c r="N3224" t="s">
        <v>17155</v>
      </c>
    </row>
    <row r="3225" spans="11:14" x14ac:dyDescent="0.2">
      <c r="K3225" t="s">
        <v>10099</v>
      </c>
      <c r="N3225" t="s">
        <v>17156</v>
      </c>
    </row>
    <row r="3226" spans="11:14" x14ac:dyDescent="0.2">
      <c r="K3226" t="s">
        <v>10100</v>
      </c>
      <c r="N3226" t="s">
        <v>17157</v>
      </c>
    </row>
    <row r="3227" spans="11:14" x14ac:dyDescent="0.2">
      <c r="K3227" t="s">
        <v>10101</v>
      </c>
      <c r="N3227" t="s">
        <v>17158</v>
      </c>
    </row>
    <row r="3228" spans="11:14" x14ac:dyDescent="0.2">
      <c r="K3228" t="s">
        <v>10102</v>
      </c>
      <c r="N3228" t="s">
        <v>17159</v>
      </c>
    </row>
    <row r="3229" spans="11:14" x14ac:dyDescent="0.2">
      <c r="K3229" t="s">
        <v>10103</v>
      </c>
      <c r="N3229" t="s">
        <v>17160</v>
      </c>
    </row>
    <row r="3230" spans="11:14" x14ac:dyDescent="0.2">
      <c r="K3230" t="s">
        <v>10104</v>
      </c>
      <c r="N3230" t="s">
        <v>17161</v>
      </c>
    </row>
    <row r="3231" spans="11:14" x14ac:dyDescent="0.2">
      <c r="K3231" t="s">
        <v>10105</v>
      </c>
      <c r="N3231" t="s">
        <v>17162</v>
      </c>
    </row>
    <row r="3232" spans="11:14" x14ac:dyDescent="0.2">
      <c r="K3232" t="s">
        <v>10106</v>
      </c>
      <c r="N3232" t="s">
        <v>17163</v>
      </c>
    </row>
    <row r="3233" spans="11:14" x14ac:dyDescent="0.2">
      <c r="K3233" t="s">
        <v>10107</v>
      </c>
      <c r="N3233" t="s">
        <v>17164</v>
      </c>
    </row>
    <row r="3234" spans="11:14" x14ac:dyDescent="0.2">
      <c r="K3234" t="s">
        <v>10108</v>
      </c>
      <c r="N3234" t="s">
        <v>17165</v>
      </c>
    </row>
    <row r="3235" spans="11:14" x14ac:dyDescent="0.2">
      <c r="K3235" t="s">
        <v>10109</v>
      </c>
      <c r="N3235" t="s">
        <v>17166</v>
      </c>
    </row>
    <row r="3236" spans="11:14" x14ac:dyDescent="0.2">
      <c r="K3236" t="s">
        <v>10110</v>
      </c>
      <c r="N3236" t="s">
        <v>17167</v>
      </c>
    </row>
    <row r="3237" spans="11:14" x14ac:dyDescent="0.2">
      <c r="K3237" t="s">
        <v>10111</v>
      </c>
      <c r="N3237" t="s">
        <v>17168</v>
      </c>
    </row>
    <row r="3238" spans="11:14" x14ac:dyDescent="0.2">
      <c r="K3238" t="s">
        <v>10112</v>
      </c>
      <c r="N3238" t="s">
        <v>17169</v>
      </c>
    </row>
    <row r="3239" spans="11:14" x14ac:dyDescent="0.2">
      <c r="K3239" t="s">
        <v>10113</v>
      </c>
      <c r="N3239" t="s">
        <v>17170</v>
      </c>
    </row>
    <row r="3240" spans="11:14" x14ac:dyDescent="0.2">
      <c r="K3240" t="s">
        <v>10114</v>
      </c>
      <c r="N3240" t="s">
        <v>17171</v>
      </c>
    </row>
    <row r="3241" spans="11:14" x14ac:dyDescent="0.2">
      <c r="K3241" t="s">
        <v>10115</v>
      </c>
      <c r="N3241" t="s">
        <v>17172</v>
      </c>
    </row>
    <row r="3242" spans="11:14" x14ac:dyDescent="0.2">
      <c r="K3242" t="s">
        <v>10116</v>
      </c>
      <c r="N3242" t="s">
        <v>17173</v>
      </c>
    </row>
    <row r="3243" spans="11:14" x14ac:dyDescent="0.2">
      <c r="K3243" t="s">
        <v>10117</v>
      </c>
      <c r="N3243" t="s">
        <v>17174</v>
      </c>
    </row>
    <row r="3244" spans="11:14" x14ac:dyDescent="0.2">
      <c r="K3244" t="s">
        <v>10118</v>
      </c>
      <c r="N3244" t="s">
        <v>17175</v>
      </c>
    </row>
    <row r="3245" spans="11:14" x14ac:dyDescent="0.2">
      <c r="K3245" t="s">
        <v>10119</v>
      </c>
      <c r="N3245" t="s">
        <v>17176</v>
      </c>
    </row>
    <row r="3246" spans="11:14" x14ac:dyDescent="0.2">
      <c r="K3246" t="s">
        <v>10120</v>
      </c>
      <c r="N3246" t="s">
        <v>17177</v>
      </c>
    </row>
    <row r="3247" spans="11:14" x14ac:dyDescent="0.2">
      <c r="K3247" t="s">
        <v>10121</v>
      </c>
      <c r="N3247" t="s">
        <v>17178</v>
      </c>
    </row>
    <row r="3248" spans="11:14" x14ac:dyDescent="0.2">
      <c r="K3248" t="s">
        <v>10122</v>
      </c>
      <c r="N3248" t="s">
        <v>17179</v>
      </c>
    </row>
    <row r="3249" spans="11:14" x14ac:dyDescent="0.2">
      <c r="K3249" t="s">
        <v>10123</v>
      </c>
      <c r="N3249" t="s">
        <v>17180</v>
      </c>
    </row>
    <row r="3250" spans="11:14" x14ac:dyDescent="0.2">
      <c r="K3250" t="s">
        <v>10124</v>
      </c>
      <c r="N3250" t="s">
        <v>17181</v>
      </c>
    </row>
    <row r="3251" spans="11:14" x14ac:dyDescent="0.2">
      <c r="K3251" t="s">
        <v>10125</v>
      </c>
      <c r="N3251" t="s">
        <v>17182</v>
      </c>
    </row>
    <row r="3252" spans="11:14" x14ac:dyDescent="0.2">
      <c r="K3252" t="s">
        <v>10126</v>
      </c>
      <c r="N3252" t="s">
        <v>17183</v>
      </c>
    </row>
    <row r="3253" spans="11:14" x14ac:dyDescent="0.2">
      <c r="K3253" t="s">
        <v>10127</v>
      </c>
      <c r="N3253" t="s">
        <v>17184</v>
      </c>
    </row>
    <row r="3254" spans="11:14" x14ac:dyDescent="0.2">
      <c r="K3254" t="s">
        <v>10128</v>
      </c>
      <c r="N3254" t="s">
        <v>17185</v>
      </c>
    </row>
    <row r="3255" spans="11:14" x14ac:dyDescent="0.2">
      <c r="K3255" t="s">
        <v>10129</v>
      </c>
      <c r="N3255" t="s">
        <v>17186</v>
      </c>
    </row>
    <row r="3256" spans="11:14" x14ac:dyDescent="0.2">
      <c r="K3256" t="s">
        <v>10130</v>
      </c>
      <c r="N3256" t="s">
        <v>17187</v>
      </c>
    </row>
    <row r="3257" spans="11:14" x14ac:dyDescent="0.2">
      <c r="K3257" t="s">
        <v>10131</v>
      </c>
      <c r="N3257" t="s">
        <v>17188</v>
      </c>
    </row>
    <row r="3258" spans="11:14" x14ac:dyDescent="0.2">
      <c r="K3258" t="s">
        <v>10132</v>
      </c>
      <c r="N3258" t="s">
        <v>17189</v>
      </c>
    </row>
    <row r="3259" spans="11:14" x14ac:dyDescent="0.2">
      <c r="K3259" t="s">
        <v>10133</v>
      </c>
      <c r="N3259" t="s">
        <v>17190</v>
      </c>
    </row>
    <row r="3260" spans="11:14" x14ac:dyDescent="0.2">
      <c r="K3260" t="s">
        <v>10134</v>
      </c>
      <c r="N3260" t="s">
        <v>17191</v>
      </c>
    </row>
    <row r="3261" spans="11:14" x14ac:dyDescent="0.2">
      <c r="K3261" t="s">
        <v>10135</v>
      </c>
      <c r="N3261" t="s">
        <v>17192</v>
      </c>
    </row>
    <row r="3262" spans="11:14" x14ac:dyDescent="0.2">
      <c r="K3262" t="s">
        <v>10136</v>
      </c>
      <c r="N3262" t="s">
        <v>17193</v>
      </c>
    </row>
    <row r="3263" spans="11:14" x14ac:dyDescent="0.2">
      <c r="K3263" t="s">
        <v>10137</v>
      </c>
      <c r="N3263" t="s">
        <v>17194</v>
      </c>
    </row>
    <row r="3264" spans="11:14" x14ac:dyDescent="0.2">
      <c r="K3264" t="s">
        <v>10138</v>
      </c>
      <c r="N3264" t="s">
        <v>17195</v>
      </c>
    </row>
    <row r="3265" spans="11:14" x14ac:dyDescent="0.2">
      <c r="K3265" t="s">
        <v>10139</v>
      </c>
      <c r="N3265" t="s">
        <v>17196</v>
      </c>
    </row>
    <row r="3266" spans="11:14" x14ac:dyDescent="0.2">
      <c r="K3266" t="s">
        <v>10140</v>
      </c>
      <c r="N3266" t="s">
        <v>17197</v>
      </c>
    </row>
    <row r="3267" spans="11:14" x14ac:dyDescent="0.2">
      <c r="K3267" t="s">
        <v>10141</v>
      </c>
      <c r="N3267" t="s">
        <v>17198</v>
      </c>
    </row>
    <row r="3268" spans="11:14" x14ac:dyDescent="0.2">
      <c r="K3268" t="s">
        <v>10142</v>
      </c>
      <c r="N3268" t="s">
        <v>17199</v>
      </c>
    </row>
    <row r="3269" spans="11:14" x14ac:dyDescent="0.2">
      <c r="K3269" t="s">
        <v>10143</v>
      </c>
      <c r="N3269" t="s">
        <v>17200</v>
      </c>
    </row>
    <row r="3270" spans="11:14" x14ac:dyDescent="0.2">
      <c r="K3270" t="s">
        <v>10144</v>
      </c>
      <c r="N3270" t="s">
        <v>17201</v>
      </c>
    </row>
    <row r="3271" spans="11:14" x14ac:dyDescent="0.2">
      <c r="K3271" t="s">
        <v>10145</v>
      </c>
      <c r="N3271" t="s">
        <v>17202</v>
      </c>
    </row>
    <row r="3272" spans="11:14" x14ac:dyDescent="0.2">
      <c r="K3272" t="s">
        <v>10146</v>
      </c>
      <c r="N3272" t="s">
        <v>17203</v>
      </c>
    </row>
    <row r="3273" spans="11:14" x14ac:dyDescent="0.2">
      <c r="K3273" t="s">
        <v>10147</v>
      </c>
      <c r="N3273" t="s">
        <v>17204</v>
      </c>
    </row>
    <row r="3274" spans="11:14" x14ac:dyDescent="0.2">
      <c r="K3274" t="s">
        <v>10148</v>
      </c>
      <c r="N3274" t="s">
        <v>17205</v>
      </c>
    </row>
    <row r="3275" spans="11:14" x14ac:dyDescent="0.2">
      <c r="K3275" t="s">
        <v>10149</v>
      </c>
      <c r="N3275" t="s">
        <v>17206</v>
      </c>
    </row>
    <row r="3276" spans="11:14" x14ac:dyDescent="0.2">
      <c r="K3276" t="s">
        <v>10150</v>
      </c>
      <c r="N3276" t="s">
        <v>17207</v>
      </c>
    </row>
    <row r="3277" spans="11:14" x14ac:dyDescent="0.2">
      <c r="K3277" t="s">
        <v>10151</v>
      </c>
      <c r="N3277" t="s">
        <v>17208</v>
      </c>
    </row>
    <row r="3278" spans="11:14" x14ac:dyDescent="0.2">
      <c r="K3278" t="s">
        <v>10152</v>
      </c>
      <c r="N3278" t="s">
        <v>17209</v>
      </c>
    </row>
    <row r="3279" spans="11:14" x14ac:dyDescent="0.2">
      <c r="K3279" t="s">
        <v>10153</v>
      </c>
      <c r="N3279" t="s">
        <v>17210</v>
      </c>
    </row>
    <row r="3280" spans="11:14" x14ac:dyDescent="0.2">
      <c r="K3280" t="s">
        <v>10154</v>
      </c>
      <c r="N3280" t="s">
        <v>17211</v>
      </c>
    </row>
    <row r="3281" spans="11:14" x14ac:dyDescent="0.2">
      <c r="K3281" t="s">
        <v>10155</v>
      </c>
      <c r="N3281" t="s">
        <v>17212</v>
      </c>
    </row>
    <row r="3282" spans="11:14" x14ac:dyDescent="0.2">
      <c r="K3282" t="s">
        <v>10156</v>
      </c>
      <c r="N3282" t="s">
        <v>17213</v>
      </c>
    </row>
    <row r="3283" spans="11:14" x14ac:dyDescent="0.2">
      <c r="K3283" t="s">
        <v>10157</v>
      </c>
      <c r="N3283" t="s">
        <v>17214</v>
      </c>
    </row>
    <row r="3284" spans="11:14" x14ac:dyDescent="0.2">
      <c r="K3284" t="s">
        <v>10158</v>
      </c>
      <c r="N3284" t="s">
        <v>17215</v>
      </c>
    </row>
    <row r="3285" spans="11:14" x14ac:dyDescent="0.2">
      <c r="K3285" t="s">
        <v>10159</v>
      </c>
      <c r="N3285" t="s">
        <v>17216</v>
      </c>
    </row>
    <row r="3286" spans="11:14" x14ac:dyDescent="0.2">
      <c r="K3286" t="s">
        <v>10160</v>
      </c>
      <c r="N3286" t="s">
        <v>17217</v>
      </c>
    </row>
    <row r="3287" spans="11:14" x14ac:dyDescent="0.2">
      <c r="K3287" t="s">
        <v>10161</v>
      </c>
      <c r="N3287" t="s">
        <v>17218</v>
      </c>
    </row>
    <row r="3288" spans="11:14" x14ac:dyDescent="0.2">
      <c r="K3288" t="s">
        <v>10162</v>
      </c>
      <c r="N3288" t="s">
        <v>17219</v>
      </c>
    </row>
    <row r="3289" spans="11:14" x14ac:dyDescent="0.2">
      <c r="K3289" t="s">
        <v>10163</v>
      </c>
      <c r="N3289" t="s">
        <v>17220</v>
      </c>
    </row>
    <row r="3290" spans="11:14" x14ac:dyDescent="0.2">
      <c r="K3290" t="s">
        <v>10164</v>
      </c>
      <c r="N3290" t="s">
        <v>17221</v>
      </c>
    </row>
    <row r="3291" spans="11:14" x14ac:dyDescent="0.2">
      <c r="K3291" t="s">
        <v>10165</v>
      </c>
      <c r="N3291" t="s">
        <v>17222</v>
      </c>
    </row>
    <row r="3292" spans="11:14" x14ac:dyDescent="0.2">
      <c r="K3292" t="s">
        <v>10166</v>
      </c>
      <c r="N3292" t="s">
        <v>17223</v>
      </c>
    </row>
    <row r="3293" spans="11:14" x14ac:dyDescent="0.2">
      <c r="K3293" t="s">
        <v>10167</v>
      </c>
      <c r="N3293" t="s">
        <v>17224</v>
      </c>
    </row>
    <row r="3294" spans="11:14" x14ac:dyDescent="0.2">
      <c r="K3294" t="s">
        <v>10168</v>
      </c>
      <c r="N3294" t="s">
        <v>17225</v>
      </c>
    </row>
    <row r="3295" spans="11:14" x14ac:dyDescent="0.2">
      <c r="K3295" t="s">
        <v>10169</v>
      </c>
      <c r="N3295" t="s">
        <v>17226</v>
      </c>
    </row>
    <row r="3296" spans="11:14" x14ac:dyDescent="0.2">
      <c r="K3296" t="s">
        <v>10170</v>
      </c>
      <c r="N3296" t="s">
        <v>17227</v>
      </c>
    </row>
    <row r="3297" spans="11:14" x14ac:dyDescent="0.2">
      <c r="K3297" t="s">
        <v>10171</v>
      </c>
      <c r="N3297" t="s">
        <v>17228</v>
      </c>
    </row>
    <row r="3298" spans="11:14" x14ac:dyDescent="0.2">
      <c r="K3298" t="s">
        <v>10172</v>
      </c>
      <c r="N3298" t="s">
        <v>17229</v>
      </c>
    </row>
    <row r="3299" spans="11:14" x14ac:dyDescent="0.2">
      <c r="K3299" t="s">
        <v>10173</v>
      </c>
      <c r="N3299" t="s">
        <v>17230</v>
      </c>
    </row>
    <row r="3300" spans="11:14" x14ac:dyDescent="0.2">
      <c r="K3300" t="s">
        <v>10174</v>
      </c>
      <c r="N3300" t="s">
        <v>17231</v>
      </c>
    </row>
    <row r="3301" spans="11:14" x14ac:dyDescent="0.2">
      <c r="K3301" t="s">
        <v>10175</v>
      </c>
      <c r="N3301" t="s">
        <v>17232</v>
      </c>
    </row>
    <row r="3302" spans="11:14" x14ac:dyDescent="0.2">
      <c r="K3302" t="s">
        <v>10176</v>
      </c>
      <c r="N3302" t="s">
        <v>17233</v>
      </c>
    </row>
    <row r="3303" spans="11:14" x14ac:dyDescent="0.2">
      <c r="K3303" t="s">
        <v>10177</v>
      </c>
      <c r="N3303" t="s">
        <v>17234</v>
      </c>
    </row>
    <row r="3304" spans="11:14" x14ac:dyDescent="0.2">
      <c r="K3304" t="s">
        <v>10178</v>
      </c>
      <c r="N3304" t="s">
        <v>17235</v>
      </c>
    </row>
    <row r="3305" spans="11:14" x14ac:dyDescent="0.2">
      <c r="K3305" t="s">
        <v>10179</v>
      </c>
      <c r="N3305" t="s">
        <v>17236</v>
      </c>
    </row>
    <row r="3306" spans="11:14" x14ac:dyDescent="0.2">
      <c r="K3306" t="s">
        <v>10180</v>
      </c>
      <c r="N3306" t="s">
        <v>17237</v>
      </c>
    </row>
    <row r="3307" spans="11:14" x14ac:dyDescent="0.2">
      <c r="K3307" t="s">
        <v>10181</v>
      </c>
      <c r="N3307" t="s">
        <v>17238</v>
      </c>
    </row>
    <row r="3308" spans="11:14" x14ac:dyDescent="0.2">
      <c r="K3308" t="s">
        <v>10182</v>
      </c>
      <c r="N3308" t="s">
        <v>17239</v>
      </c>
    </row>
    <row r="3309" spans="11:14" x14ac:dyDescent="0.2">
      <c r="K3309" t="s">
        <v>10183</v>
      </c>
      <c r="N3309" t="s">
        <v>17240</v>
      </c>
    </row>
    <row r="3310" spans="11:14" x14ac:dyDescent="0.2">
      <c r="K3310" t="s">
        <v>10184</v>
      </c>
      <c r="N3310" t="s">
        <v>17241</v>
      </c>
    </row>
    <row r="3311" spans="11:14" x14ac:dyDescent="0.2">
      <c r="K3311" t="s">
        <v>10185</v>
      </c>
      <c r="N3311" t="s">
        <v>17242</v>
      </c>
    </row>
    <row r="3312" spans="11:14" x14ac:dyDescent="0.2">
      <c r="K3312" t="s">
        <v>10186</v>
      </c>
      <c r="N3312" t="s">
        <v>17243</v>
      </c>
    </row>
    <row r="3313" spans="11:14" x14ac:dyDescent="0.2">
      <c r="K3313" t="s">
        <v>10187</v>
      </c>
      <c r="N3313" t="s">
        <v>17244</v>
      </c>
    </row>
    <row r="3314" spans="11:14" x14ac:dyDescent="0.2">
      <c r="K3314" t="s">
        <v>10188</v>
      </c>
      <c r="N3314" t="s">
        <v>17245</v>
      </c>
    </row>
    <row r="3315" spans="11:14" x14ac:dyDescent="0.2">
      <c r="K3315" t="s">
        <v>10189</v>
      </c>
      <c r="N3315" t="s">
        <v>17246</v>
      </c>
    </row>
    <row r="3316" spans="11:14" x14ac:dyDescent="0.2">
      <c r="K3316" t="s">
        <v>10190</v>
      </c>
      <c r="N3316" t="s">
        <v>17247</v>
      </c>
    </row>
    <row r="3317" spans="11:14" x14ac:dyDescent="0.2">
      <c r="K3317" t="s">
        <v>10191</v>
      </c>
      <c r="N3317" t="s">
        <v>17248</v>
      </c>
    </row>
    <row r="3318" spans="11:14" x14ac:dyDescent="0.2">
      <c r="K3318" t="s">
        <v>10192</v>
      </c>
      <c r="N3318" t="s">
        <v>17249</v>
      </c>
    </row>
    <row r="3319" spans="11:14" x14ac:dyDescent="0.2">
      <c r="K3319" t="s">
        <v>10193</v>
      </c>
      <c r="N3319" t="s">
        <v>17250</v>
      </c>
    </row>
    <row r="3320" spans="11:14" x14ac:dyDescent="0.2">
      <c r="K3320" t="s">
        <v>10194</v>
      </c>
      <c r="N3320" t="s">
        <v>17251</v>
      </c>
    </row>
    <row r="3321" spans="11:14" x14ac:dyDescent="0.2">
      <c r="K3321" t="s">
        <v>10195</v>
      </c>
      <c r="N3321" t="s">
        <v>17252</v>
      </c>
    </row>
    <row r="3322" spans="11:14" x14ac:dyDescent="0.2">
      <c r="K3322" t="s">
        <v>10196</v>
      </c>
      <c r="N3322" t="s">
        <v>17253</v>
      </c>
    </row>
    <row r="3323" spans="11:14" x14ac:dyDescent="0.2">
      <c r="K3323" t="s">
        <v>10197</v>
      </c>
      <c r="N3323" t="s">
        <v>17254</v>
      </c>
    </row>
    <row r="3324" spans="11:14" x14ac:dyDescent="0.2">
      <c r="K3324" t="s">
        <v>10198</v>
      </c>
      <c r="N3324" t="s">
        <v>17255</v>
      </c>
    </row>
    <row r="3325" spans="11:14" x14ac:dyDescent="0.2">
      <c r="K3325" t="s">
        <v>10199</v>
      </c>
      <c r="N3325" t="s">
        <v>17256</v>
      </c>
    </row>
    <row r="3326" spans="11:14" x14ac:dyDescent="0.2">
      <c r="K3326" t="s">
        <v>10200</v>
      </c>
      <c r="N3326" t="s">
        <v>17257</v>
      </c>
    </row>
    <row r="3327" spans="11:14" x14ac:dyDescent="0.2">
      <c r="K3327" t="s">
        <v>10201</v>
      </c>
      <c r="N3327" t="s">
        <v>17258</v>
      </c>
    </row>
    <row r="3328" spans="11:14" x14ac:dyDescent="0.2">
      <c r="K3328" t="s">
        <v>10202</v>
      </c>
      <c r="N3328" t="s">
        <v>17259</v>
      </c>
    </row>
    <row r="3329" spans="11:14" x14ac:dyDescent="0.2">
      <c r="K3329" t="s">
        <v>10203</v>
      </c>
      <c r="N3329" t="s">
        <v>17260</v>
      </c>
    </row>
    <row r="3330" spans="11:14" x14ac:dyDescent="0.2">
      <c r="K3330" t="s">
        <v>10204</v>
      </c>
      <c r="N3330" t="s">
        <v>17261</v>
      </c>
    </row>
    <row r="3331" spans="11:14" x14ac:dyDescent="0.2">
      <c r="K3331" t="s">
        <v>10205</v>
      </c>
      <c r="N3331" t="s">
        <v>17262</v>
      </c>
    </row>
    <row r="3332" spans="11:14" x14ac:dyDescent="0.2">
      <c r="K3332" t="s">
        <v>10206</v>
      </c>
      <c r="N3332" t="s">
        <v>17263</v>
      </c>
    </row>
    <row r="3333" spans="11:14" x14ac:dyDescent="0.2">
      <c r="K3333" t="s">
        <v>10207</v>
      </c>
      <c r="N3333" t="s">
        <v>17264</v>
      </c>
    </row>
    <row r="3334" spans="11:14" x14ac:dyDescent="0.2">
      <c r="K3334" t="s">
        <v>10208</v>
      </c>
      <c r="N3334" t="s">
        <v>17265</v>
      </c>
    </row>
    <row r="3335" spans="11:14" x14ac:dyDescent="0.2">
      <c r="K3335" t="s">
        <v>10209</v>
      </c>
      <c r="N3335" t="s">
        <v>17266</v>
      </c>
    </row>
    <row r="3336" spans="11:14" x14ac:dyDescent="0.2">
      <c r="K3336" t="s">
        <v>10210</v>
      </c>
      <c r="N3336" t="s">
        <v>17267</v>
      </c>
    </row>
    <row r="3337" spans="11:14" x14ac:dyDescent="0.2">
      <c r="K3337" t="s">
        <v>10211</v>
      </c>
      <c r="N3337" t="s">
        <v>17268</v>
      </c>
    </row>
    <row r="3338" spans="11:14" x14ac:dyDescent="0.2">
      <c r="K3338" t="s">
        <v>10212</v>
      </c>
      <c r="N3338" t="s">
        <v>17269</v>
      </c>
    </row>
    <row r="3339" spans="11:14" x14ac:dyDescent="0.2">
      <c r="K3339" t="s">
        <v>10213</v>
      </c>
      <c r="N3339" t="s">
        <v>17270</v>
      </c>
    </row>
    <row r="3340" spans="11:14" x14ac:dyDescent="0.2">
      <c r="K3340" t="s">
        <v>10214</v>
      </c>
      <c r="N3340" t="s">
        <v>17271</v>
      </c>
    </row>
    <row r="3341" spans="11:14" x14ac:dyDescent="0.2">
      <c r="K3341" t="s">
        <v>10215</v>
      </c>
      <c r="N3341" t="s">
        <v>17272</v>
      </c>
    </row>
    <row r="3342" spans="11:14" x14ac:dyDescent="0.2">
      <c r="K3342" t="s">
        <v>10216</v>
      </c>
      <c r="N3342" t="s">
        <v>17273</v>
      </c>
    </row>
    <row r="3343" spans="11:14" x14ac:dyDescent="0.2">
      <c r="K3343" t="s">
        <v>10217</v>
      </c>
      <c r="N3343" t="s">
        <v>17274</v>
      </c>
    </row>
    <row r="3344" spans="11:14" x14ac:dyDescent="0.2">
      <c r="K3344" t="s">
        <v>10218</v>
      </c>
      <c r="N3344" t="s">
        <v>17275</v>
      </c>
    </row>
    <row r="3345" spans="11:14" x14ac:dyDescent="0.2">
      <c r="K3345" t="s">
        <v>10219</v>
      </c>
      <c r="N3345" t="s">
        <v>17276</v>
      </c>
    </row>
    <row r="3346" spans="11:14" x14ac:dyDescent="0.2">
      <c r="K3346" t="s">
        <v>10220</v>
      </c>
      <c r="N3346" t="s">
        <v>17277</v>
      </c>
    </row>
    <row r="3347" spans="11:14" x14ac:dyDescent="0.2">
      <c r="K3347" t="s">
        <v>10221</v>
      </c>
      <c r="N3347" t="s">
        <v>17278</v>
      </c>
    </row>
    <row r="3348" spans="11:14" x14ac:dyDescent="0.2">
      <c r="K3348" t="s">
        <v>10222</v>
      </c>
      <c r="N3348" t="s">
        <v>17279</v>
      </c>
    </row>
    <row r="3349" spans="11:14" x14ac:dyDescent="0.2">
      <c r="K3349" t="s">
        <v>10223</v>
      </c>
      <c r="N3349" t="s">
        <v>17280</v>
      </c>
    </row>
    <row r="3350" spans="11:14" x14ac:dyDescent="0.2">
      <c r="K3350" t="s">
        <v>10224</v>
      </c>
      <c r="N3350" t="s">
        <v>17281</v>
      </c>
    </row>
    <row r="3351" spans="11:14" x14ac:dyDescent="0.2">
      <c r="K3351" t="s">
        <v>10225</v>
      </c>
      <c r="N3351" t="s">
        <v>17282</v>
      </c>
    </row>
    <row r="3352" spans="11:14" x14ac:dyDescent="0.2">
      <c r="K3352" t="s">
        <v>10226</v>
      </c>
      <c r="N3352" t="s">
        <v>17283</v>
      </c>
    </row>
    <row r="3353" spans="11:14" x14ac:dyDescent="0.2">
      <c r="K3353" t="s">
        <v>10227</v>
      </c>
      <c r="N3353" t="s">
        <v>17284</v>
      </c>
    </row>
    <row r="3354" spans="11:14" x14ac:dyDescent="0.2">
      <c r="K3354" t="s">
        <v>10228</v>
      </c>
      <c r="N3354" t="s">
        <v>17285</v>
      </c>
    </row>
    <row r="3355" spans="11:14" x14ac:dyDescent="0.2">
      <c r="K3355" t="s">
        <v>10229</v>
      </c>
      <c r="N3355" t="s">
        <v>17286</v>
      </c>
    </row>
    <row r="3356" spans="11:14" x14ac:dyDescent="0.2">
      <c r="K3356" t="s">
        <v>10230</v>
      </c>
      <c r="N3356" t="s">
        <v>17287</v>
      </c>
    </row>
    <row r="3357" spans="11:14" x14ac:dyDescent="0.2">
      <c r="K3357" t="s">
        <v>10231</v>
      </c>
      <c r="N3357" t="s">
        <v>17288</v>
      </c>
    </row>
    <row r="3358" spans="11:14" x14ac:dyDescent="0.2">
      <c r="K3358" t="s">
        <v>10232</v>
      </c>
      <c r="N3358" t="s">
        <v>17289</v>
      </c>
    </row>
    <row r="3359" spans="11:14" x14ac:dyDescent="0.2">
      <c r="K3359" t="s">
        <v>10233</v>
      </c>
      <c r="N3359" t="s">
        <v>17290</v>
      </c>
    </row>
    <row r="3360" spans="11:14" x14ac:dyDescent="0.2">
      <c r="K3360" t="s">
        <v>10234</v>
      </c>
      <c r="N3360" t="s">
        <v>17291</v>
      </c>
    </row>
    <row r="3361" spans="11:14" x14ac:dyDescent="0.2">
      <c r="K3361" t="s">
        <v>10235</v>
      </c>
      <c r="N3361" t="s">
        <v>17292</v>
      </c>
    </row>
    <row r="3362" spans="11:14" x14ac:dyDescent="0.2">
      <c r="K3362" t="s">
        <v>10236</v>
      </c>
      <c r="N3362" t="s">
        <v>17293</v>
      </c>
    </row>
    <row r="3363" spans="11:14" x14ac:dyDescent="0.2">
      <c r="K3363" t="s">
        <v>10237</v>
      </c>
      <c r="N3363" t="s">
        <v>17294</v>
      </c>
    </row>
    <row r="3364" spans="11:14" x14ac:dyDescent="0.2">
      <c r="K3364" t="s">
        <v>10238</v>
      </c>
      <c r="N3364" t="s">
        <v>17295</v>
      </c>
    </row>
    <row r="3365" spans="11:14" x14ac:dyDescent="0.2">
      <c r="K3365" t="s">
        <v>10239</v>
      </c>
      <c r="N3365" t="s">
        <v>17296</v>
      </c>
    </row>
    <row r="3366" spans="11:14" x14ac:dyDescent="0.2">
      <c r="K3366" t="s">
        <v>10240</v>
      </c>
      <c r="N3366" t="s">
        <v>17297</v>
      </c>
    </row>
    <row r="3367" spans="11:14" x14ac:dyDescent="0.2">
      <c r="K3367" t="s">
        <v>10241</v>
      </c>
      <c r="N3367" t="s">
        <v>17298</v>
      </c>
    </row>
    <row r="3368" spans="11:14" x14ac:dyDescent="0.2">
      <c r="K3368" t="s">
        <v>10242</v>
      </c>
      <c r="N3368" t="s">
        <v>17299</v>
      </c>
    </row>
    <row r="3369" spans="11:14" x14ac:dyDescent="0.2">
      <c r="K3369" t="s">
        <v>10243</v>
      </c>
      <c r="N3369" t="s">
        <v>17300</v>
      </c>
    </row>
    <row r="3370" spans="11:14" x14ac:dyDescent="0.2">
      <c r="K3370" t="s">
        <v>10244</v>
      </c>
      <c r="N3370" t="s">
        <v>17301</v>
      </c>
    </row>
    <row r="3371" spans="11:14" x14ac:dyDescent="0.2">
      <c r="K3371" t="s">
        <v>10245</v>
      </c>
      <c r="N3371" t="s">
        <v>17302</v>
      </c>
    </row>
    <row r="3372" spans="11:14" x14ac:dyDescent="0.2">
      <c r="K3372" t="s">
        <v>10246</v>
      </c>
      <c r="N3372" t="s">
        <v>17303</v>
      </c>
    </row>
    <row r="3373" spans="11:14" x14ac:dyDescent="0.2">
      <c r="K3373" t="s">
        <v>10247</v>
      </c>
      <c r="N3373" t="s">
        <v>17304</v>
      </c>
    </row>
    <row r="3374" spans="11:14" x14ac:dyDescent="0.2">
      <c r="K3374" t="s">
        <v>10248</v>
      </c>
      <c r="N3374" t="s">
        <v>17305</v>
      </c>
    </row>
    <row r="3375" spans="11:14" x14ac:dyDescent="0.2">
      <c r="K3375" t="s">
        <v>10249</v>
      </c>
      <c r="N3375" t="s">
        <v>17306</v>
      </c>
    </row>
    <row r="3376" spans="11:14" x14ac:dyDescent="0.2">
      <c r="K3376" t="s">
        <v>10250</v>
      </c>
      <c r="N3376" t="s">
        <v>17307</v>
      </c>
    </row>
    <row r="3377" spans="11:14" x14ac:dyDescent="0.2">
      <c r="K3377" t="s">
        <v>10251</v>
      </c>
      <c r="N3377" t="s">
        <v>17308</v>
      </c>
    </row>
    <row r="3378" spans="11:14" x14ac:dyDescent="0.2">
      <c r="K3378" t="s">
        <v>10252</v>
      </c>
      <c r="N3378" t="s">
        <v>17309</v>
      </c>
    </row>
    <row r="3379" spans="11:14" x14ac:dyDescent="0.2">
      <c r="K3379" t="s">
        <v>10253</v>
      </c>
      <c r="N3379" t="s">
        <v>17310</v>
      </c>
    </row>
    <row r="3380" spans="11:14" x14ac:dyDescent="0.2">
      <c r="K3380" t="s">
        <v>10254</v>
      </c>
      <c r="N3380" t="s">
        <v>17311</v>
      </c>
    </row>
    <row r="3381" spans="11:14" x14ac:dyDescent="0.2">
      <c r="K3381" t="s">
        <v>10255</v>
      </c>
      <c r="N3381" t="s">
        <v>17312</v>
      </c>
    </row>
    <row r="3382" spans="11:14" x14ac:dyDescent="0.2">
      <c r="K3382" t="s">
        <v>10256</v>
      </c>
      <c r="N3382" t="s">
        <v>17313</v>
      </c>
    </row>
    <row r="3383" spans="11:14" x14ac:dyDescent="0.2">
      <c r="K3383" t="s">
        <v>10257</v>
      </c>
      <c r="N3383" t="s">
        <v>17314</v>
      </c>
    </row>
    <row r="3384" spans="11:14" x14ac:dyDescent="0.2">
      <c r="K3384" t="s">
        <v>10258</v>
      </c>
      <c r="N3384" t="s">
        <v>17315</v>
      </c>
    </row>
    <row r="3385" spans="11:14" x14ac:dyDescent="0.2">
      <c r="K3385" t="s">
        <v>10259</v>
      </c>
      <c r="N3385" t="s">
        <v>17316</v>
      </c>
    </row>
    <row r="3386" spans="11:14" x14ac:dyDescent="0.2">
      <c r="K3386" t="s">
        <v>10260</v>
      </c>
      <c r="N3386" t="s">
        <v>17317</v>
      </c>
    </row>
    <row r="3387" spans="11:14" x14ac:dyDescent="0.2">
      <c r="K3387" t="s">
        <v>10261</v>
      </c>
      <c r="N3387" t="s">
        <v>17318</v>
      </c>
    </row>
    <row r="3388" spans="11:14" x14ac:dyDescent="0.2">
      <c r="K3388" t="s">
        <v>10262</v>
      </c>
      <c r="N3388" t="s">
        <v>17319</v>
      </c>
    </row>
    <row r="3389" spans="11:14" x14ac:dyDescent="0.2">
      <c r="K3389" t="s">
        <v>10263</v>
      </c>
      <c r="N3389" t="s">
        <v>17320</v>
      </c>
    </row>
    <row r="3390" spans="11:14" x14ac:dyDescent="0.2">
      <c r="K3390" t="s">
        <v>10264</v>
      </c>
      <c r="N3390" t="s">
        <v>17321</v>
      </c>
    </row>
    <row r="3391" spans="11:14" x14ac:dyDescent="0.2">
      <c r="K3391" t="s">
        <v>10265</v>
      </c>
      <c r="N3391" t="s">
        <v>17322</v>
      </c>
    </row>
    <row r="3392" spans="11:14" x14ac:dyDescent="0.2">
      <c r="K3392" t="s">
        <v>10266</v>
      </c>
      <c r="N3392" t="s">
        <v>17323</v>
      </c>
    </row>
    <row r="3393" spans="11:14" x14ac:dyDescent="0.2">
      <c r="K3393" t="s">
        <v>10267</v>
      </c>
      <c r="N3393" t="s">
        <v>17324</v>
      </c>
    </row>
    <row r="3394" spans="11:14" x14ac:dyDescent="0.2">
      <c r="K3394" t="s">
        <v>10268</v>
      </c>
      <c r="N3394" t="s">
        <v>17325</v>
      </c>
    </row>
    <row r="3395" spans="11:14" x14ac:dyDescent="0.2">
      <c r="K3395" t="s">
        <v>10269</v>
      </c>
      <c r="N3395" t="s">
        <v>17326</v>
      </c>
    </row>
    <row r="3396" spans="11:14" x14ac:dyDescent="0.2">
      <c r="K3396" t="s">
        <v>10270</v>
      </c>
      <c r="N3396" t="s">
        <v>17327</v>
      </c>
    </row>
    <row r="3397" spans="11:14" x14ac:dyDescent="0.2">
      <c r="K3397" t="s">
        <v>10271</v>
      </c>
      <c r="N3397" t="s">
        <v>17328</v>
      </c>
    </row>
    <row r="3398" spans="11:14" x14ac:dyDescent="0.2">
      <c r="K3398" t="s">
        <v>10272</v>
      </c>
      <c r="N3398" t="s">
        <v>17329</v>
      </c>
    </row>
    <row r="3399" spans="11:14" x14ac:dyDescent="0.2">
      <c r="K3399" t="s">
        <v>10273</v>
      </c>
      <c r="N3399" t="s">
        <v>17330</v>
      </c>
    </row>
    <row r="3400" spans="11:14" x14ac:dyDescent="0.2">
      <c r="K3400" t="s">
        <v>10274</v>
      </c>
      <c r="N3400" t="s">
        <v>17331</v>
      </c>
    </row>
    <row r="3401" spans="11:14" x14ac:dyDescent="0.2">
      <c r="K3401" t="s">
        <v>10275</v>
      </c>
      <c r="N3401" t="s">
        <v>17332</v>
      </c>
    </row>
    <row r="3402" spans="11:14" x14ac:dyDescent="0.2">
      <c r="K3402" t="s">
        <v>10276</v>
      </c>
      <c r="N3402" t="s">
        <v>17333</v>
      </c>
    </row>
    <row r="3403" spans="11:14" x14ac:dyDescent="0.2">
      <c r="K3403" t="s">
        <v>10277</v>
      </c>
      <c r="N3403" t="s">
        <v>17334</v>
      </c>
    </row>
    <row r="3404" spans="11:14" x14ac:dyDescent="0.2">
      <c r="K3404" t="s">
        <v>10278</v>
      </c>
      <c r="N3404" t="s">
        <v>17335</v>
      </c>
    </row>
    <row r="3405" spans="11:14" x14ac:dyDescent="0.2">
      <c r="K3405" t="s">
        <v>10279</v>
      </c>
      <c r="N3405" t="s">
        <v>17336</v>
      </c>
    </row>
    <row r="3406" spans="11:14" x14ac:dyDescent="0.2">
      <c r="K3406" t="s">
        <v>10280</v>
      </c>
      <c r="N3406" t="s">
        <v>17337</v>
      </c>
    </row>
    <row r="3407" spans="11:14" x14ac:dyDescent="0.2">
      <c r="K3407" t="s">
        <v>10281</v>
      </c>
      <c r="N3407" t="s">
        <v>17338</v>
      </c>
    </row>
    <row r="3408" spans="11:14" x14ac:dyDescent="0.2">
      <c r="K3408" t="s">
        <v>10282</v>
      </c>
      <c r="N3408" t="s">
        <v>17339</v>
      </c>
    </row>
    <row r="3409" spans="11:14" x14ac:dyDescent="0.2">
      <c r="K3409" t="s">
        <v>10283</v>
      </c>
      <c r="N3409" t="s">
        <v>17340</v>
      </c>
    </row>
    <row r="3410" spans="11:14" x14ac:dyDescent="0.2">
      <c r="K3410" t="s">
        <v>10284</v>
      </c>
      <c r="N3410" t="s">
        <v>17341</v>
      </c>
    </row>
    <row r="3411" spans="11:14" x14ac:dyDescent="0.2">
      <c r="K3411" t="s">
        <v>10285</v>
      </c>
      <c r="N3411" t="s">
        <v>17342</v>
      </c>
    </row>
    <row r="3412" spans="11:14" x14ac:dyDescent="0.2">
      <c r="K3412" t="s">
        <v>10286</v>
      </c>
      <c r="N3412" t="s">
        <v>17343</v>
      </c>
    </row>
    <row r="3413" spans="11:14" x14ac:dyDescent="0.2">
      <c r="K3413" t="s">
        <v>10287</v>
      </c>
      <c r="N3413" t="s">
        <v>17344</v>
      </c>
    </row>
    <row r="3414" spans="11:14" x14ac:dyDescent="0.2">
      <c r="K3414" t="s">
        <v>10288</v>
      </c>
      <c r="N3414" t="s">
        <v>17345</v>
      </c>
    </row>
    <row r="3415" spans="11:14" x14ac:dyDescent="0.2">
      <c r="K3415" t="s">
        <v>10289</v>
      </c>
      <c r="N3415" t="s">
        <v>17346</v>
      </c>
    </row>
    <row r="3416" spans="11:14" x14ac:dyDescent="0.2">
      <c r="K3416" t="s">
        <v>10290</v>
      </c>
      <c r="N3416" t="s">
        <v>17347</v>
      </c>
    </row>
    <row r="3417" spans="11:14" x14ac:dyDescent="0.2">
      <c r="K3417" t="s">
        <v>10291</v>
      </c>
      <c r="N3417" t="s">
        <v>17348</v>
      </c>
    </row>
    <row r="3418" spans="11:14" x14ac:dyDescent="0.2">
      <c r="K3418" t="s">
        <v>10292</v>
      </c>
      <c r="N3418" t="s">
        <v>17349</v>
      </c>
    </row>
    <row r="3419" spans="11:14" x14ac:dyDescent="0.2">
      <c r="K3419" t="s">
        <v>10293</v>
      </c>
      <c r="N3419" t="s">
        <v>17350</v>
      </c>
    </row>
    <row r="3420" spans="11:14" x14ac:dyDescent="0.2">
      <c r="K3420" t="s">
        <v>10294</v>
      </c>
      <c r="N3420" t="s">
        <v>17351</v>
      </c>
    </row>
    <row r="3421" spans="11:14" x14ac:dyDescent="0.2">
      <c r="K3421" t="s">
        <v>10295</v>
      </c>
      <c r="N3421" t="s">
        <v>17352</v>
      </c>
    </row>
    <row r="3422" spans="11:14" x14ac:dyDescent="0.2">
      <c r="K3422" t="s">
        <v>10296</v>
      </c>
      <c r="N3422" t="s">
        <v>17353</v>
      </c>
    </row>
    <row r="3423" spans="11:14" x14ac:dyDescent="0.2">
      <c r="K3423" t="s">
        <v>10297</v>
      </c>
      <c r="N3423" t="s">
        <v>17354</v>
      </c>
    </row>
    <row r="3424" spans="11:14" x14ac:dyDescent="0.2">
      <c r="K3424" t="s">
        <v>10298</v>
      </c>
      <c r="N3424" t="s">
        <v>17355</v>
      </c>
    </row>
    <row r="3425" spans="11:14" x14ac:dyDescent="0.2">
      <c r="K3425" t="s">
        <v>10299</v>
      </c>
      <c r="N3425" t="s">
        <v>17356</v>
      </c>
    </row>
    <row r="3426" spans="11:14" x14ac:dyDescent="0.2">
      <c r="K3426" t="s">
        <v>10300</v>
      </c>
      <c r="N3426" t="s">
        <v>17357</v>
      </c>
    </row>
    <row r="3427" spans="11:14" x14ac:dyDescent="0.2">
      <c r="K3427" t="s">
        <v>10301</v>
      </c>
      <c r="N3427" t="s">
        <v>17358</v>
      </c>
    </row>
    <row r="3428" spans="11:14" x14ac:dyDescent="0.2">
      <c r="K3428" t="s">
        <v>10302</v>
      </c>
      <c r="N3428" t="s">
        <v>17359</v>
      </c>
    </row>
    <row r="3429" spans="11:14" x14ac:dyDescent="0.2">
      <c r="K3429" t="s">
        <v>10303</v>
      </c>
      <c r="N3429" t="s">
        <v>17360</v>
      </c>
    </row>
    <row r="3430" spans="11:14" x14ac:dyDescent="0.2">
      <c r="K3430" t="s">
        <v>10304</v>
      </c>
      <c r="N3430" t="s">
        <v>17361</v>
      </c>
    </row>
    <row r="3431" spans="11:14" x14ac:dyDescent="0.2">
      <c r="K3431" t="s">
        <v>10305</v>
      </c>
      <c r="N3431" t="s">
        <v>17362</v>
      </c>
    </row>
    <row r="3432" spans="11:14" x14ac:dyDescent="0.2">
      <c r="K3432" t="s">
        <v>10306</v>
      </c>
      <c r="N3432" t="s">
        <v>17363</v>
      </c>
    </row>
    <row r="3433" spans="11:14" x14ac:dyDescent="0.2">
      <c r="K3433" t="s">
        <v>10307</v>
      </c>
      <c r="N3433" t="s">
        <v>17364</v>
      </c>
    </row>
    <row r="3434" spans="11:14" x14ac:dyDescent="0.2">
      <c r="K3434" t="s">
        <v>10308</v>
      </c>
      <c r="N3434" t="s">
        <v>17365</v>
      </c>
    </row>
    <row r="3435" spans="11:14" x14ac:dyDescent="0.2">
      <c r="K3435" t="s">
        <v>10309</v>
      </c>
      <c r="N3435" t="s">
        <v>17366</v>
      </c>
    </row>
    <row r="3436" spans="11:14" x14ac:dyDescent="0.2">
      <c r="K3436" t="s">
        <v>10310</v>
      </c>
      <c r="N3436" t="s">
        <v>17367</v>
      </c>
    </row>
    <row r="3437" spans="11:14" x14ac:dyDescent="0.2">
      <c r="K3437" t="s">
        <v>10311</v>
      </c>
      <c r="N3437" t="s">
        <v>17368</v>
      </c>
    </row>
    <row r="3438" spans="11:14" x14ac:dyDescent="0.2">
      <c r="K3438" t="s">
        <v>10312</v>
      </c>
      <c r="N3438" t="s">
        <v>17369</v>
      </c>
    </row>
    <row r="3439" spans="11:14" x14ac:dyDescent="0.2">
      <c r="K3439" t="s">
        <v>10313</v>
      </c>
      <c r="N3439" t="s">
        <v>17370</v>
      </c>
    </row>
    <row r="3440" spans="11:14" x14ac:dyDescent="0.2">
      <c r="K3440" t="s">
        <v>10314</v>
      </c>
      <c r="N3440" t="s">
        <v>17371</v>
      </c>
    </row>
    <row r="3441" spans="11:14" x14ac:dyDescent="0.2">
      <c r="K3441" t="s">
        <v>10315</v>
      </c>
      <c r="N3441" t="s">
        <v>17372</v>
      </c>
    </row>
    <row r="3442" spans="11:14" x14ac:dyDescent="0.2">
      <c r="K3442" t="s">
        <v>10316</v>
      </c>
      <c r="N3442" t="s">
        <v>17373</v>
      </c>
    </row>
    <row r="3443" spans="11:14" x14ac:dyDescent="0.2">
      <c r="K3443" t="s">
        <v>10317</v>
      </c>
      <c r="N3443" t="s">
        <v>17374</v>
      </c>
    </row>
    <row r="3444" spans="11:14" x14ac:dyDescent="0.2">
      <c r="K3444" t="s">
        <v>10318</v>
      </c>
      <c r="N3444" t="s">
        <v>17375</v>
      </c>
    </row>
    <row r="3445" spans="11:14" x14ac:dyDescent="0.2">
      <c r="K3445" t="s">
        <v>10319</v>
      </c>
      <c r="N3445" t="s">
        <v>17376</v>
      </c>
    </row>
    <row r="3446" spans="11:14" x14ac:dyDescent="0.2">
      <c r="K3446" t="s">
        <v>10320</v>
      </c>
      <c r="N3446" t="s">
        <v>17377</v>
      </c>
    </row>
    <row r="3447" spans="11:14" x14ac:dyDescent="0.2">
      <c r="K3447" t="s">
        <v>10321</v>
      </c>
      <c r="N3447" t="s">
        <v>17378</v>
      </c>
    </row>
    <row r="3448" spans="11:14" x14ac:dyDescent="0.2">
      <c r="K3448" t="s">
        <v>10322</v>
      </c>
      <c r="N3448" t="s">
        <v>17379</v>
      </c>
    </row>
    <row r="3449" spans="11:14" x14ac:dyDescent="0.2">
      <c r="K3449" t="s">
        <v>10323</v>
      </c>
      <c r="N3449" t="s">
        <v>17380</v>
      </c>
    </row>
    <row r="3450" spans="11:14" x14ac:dyDescent="0.2">
      <c r="K3450" t="s">
        <v>10324</v>
      </c>
      <c r="N3450" t="s">
        <v>17381</v>
      </c>
    </row>
    <row r="3451" spans="11:14" x14ac:dyDescent="0.2">
      <c r="K3451" t="s">
        <v>10325</v>
      </c>
      <c r="N3451" t="s">
        <v>17382</v>
      </c>
    </row>
    <row r="3452" spans="11:14" x14ac:dyDescent="0.2">
      <c r="K3452" t="s">
        <v>10326</v>
      </c>
      <c r="N3452" t="s">
        <v>17383</v>
      </c>
    </row>
    <row r="3453" spans="11:14" x14ac:dyDescent="0.2">
      <c r="K3453" t="s">
        <v>10327</v>
      </c>
      <c r="N3453" t="s">
        <v>17384</v>
      </c>
    </row>
    <row r="3454" spans="11:14" x14ac:dyDescent="0.2">
      <c r="K3454" t="s">
        <v>10328</v>
      </c>
      <c r="N3454" t="s">
        <v>17385</v>
      </c>
    </row>
    <row r="3455" spans="11:14" x14ac:dyDescent="0.2">
      <c r="K3455" t="s">
        <v>10329</v>
      </c>
      <c r="N3455" t="s">
        <v>17386</v>
      </c>
    </row>
    <row r="3456" spans="11:14" x14ac:dyDescent="0.2">
      <c r="K3456" t="s">
        <v>10330</v>
      </c>
      <c r="N3456" t="s">
        <v>17387</v>
      </c>
    </row>
    <row r="3457" spans="11:14" x14ac:dyDescent="0.2">
      <c r="K3457" t="s">
        <v>10331</v>
      </c>
      <c r="N3457" t="s">
        <v>17388</v>
      </c>
    </row>
    <row r="3458" spans="11:14" x14ac:dyDescent="0.2">
      <c r="K3458" t="s">
        <v>10332</v>
      </c>
      <c r="N3458" t="s">
        <v>17389</v>
      </c>
    </row>
    <row r="3459" spans="11:14" x14ac:dyDescent="0.2">
      <c r="K3459" t="s">
        <v>10333</v>
      </c>
      <c r="N3459" t="s">
        <v>17390</v>
      </c>
    </row>
    <row r="3460" spans="11:14" x14ac:dyDescent="0.2">
      <c r="K3460" t="s">
        <v>10334</v>
      </c>
      <c r="N3460" t="s">
        <v>17391</v>
      </c>
    </row>
    <row r="3461" spans="11:14" x14ac:dyDescent="0.2">
      <c r="K3461" t="s">
        <v>10335</v>
      </c>
      <c r="N3461" t="s">
        <v>17392</v>
      </c>
    </row>
    <row r="3462" spans="11:14" x14ac:dyDescent="0.2">
      <c r="K3462" t="s">
        <v>10336</v>
      </c>
      <c r="N3462" t="s">
        <v>17393</v>
      </c>
    </row>
    <row r="3463" spans="11:14" x14ac:dyDescent="0.2">
      <c r="K3463" t="s">
        <v>10337</v>
      </c>
      <c r="N3463" t="s">
        <v>17394</v>
      </c>
    </row>
    <row r="3464" spans="11:14" x14ac:dyDescent="0.2">
      <c r="K3464" t="s">
        <v>10338</v>
      </c>
      <c r="N3464" t="s">
        <v>17395</v>
      </c>
    </row>
    <row r="3465" spans="11:14" x14ac:dyDescent="0.2">
      <c r="K3465" t="s">
        <v>10339</v>
      </c>
      <c r="N3465" t="s">
        <v>17396</v>
      </c>
    </row>
    <row r="3466" spans="11:14" x14ac:dyDescent="0.2">
      <c r="K3466" t="s">
        <v>10340</v>
      </c>
      <c r="N3466" t="s">
        <v>17397</v>
      </c>
    </row>
    <row r="3467" spans="11:14" x14ac:dyDescent="0.2">
      <c r="K3467" t="s">
        <v>10341</v>
      </c>
      <c r="N3467" t="s">
        <v>17398</v>
      </c>
    </row>
    <row r="3468" spans="11:14" x14ac:dyDescent="0.2">
      <c r="K3468" t="s">
        <v>10342</v>
      </c>
      <c r="N3468" t="s">
        <v>17399</v>
      </c>
    </row>
    <row r="3469" spans="11:14" x14ac:dyDescent="0.2">
      <c r="K3469" t="s">
        <v>10343</v>
      </c>
      <c r="N3469" t="s">
        <v>17400</v>
      </c>
    </row>
    <row r="3470" spans="11:14" x14ac:dyDescent="0.2">
      <c r="K3470" t="s">
        <v>10344</v>
      </c>
      <c r="N3470" t="s">
        <v>17401</v>
      </c>
    </row>
    <row r="3471" spans="11:14" x14ac:dyDescent="0.2">
      <c r="K3471" t="s">
        <v>10345</v>
      </c>
      <c r="N3471" t="s">
        <v>17402</v>
      </c>
    </row>
    <row r="3472" spans="11:14" x14ac:dyDescent="0.2">
      <c r="K3472" t="s">
        <v>10346</v>
      </c>
      <c r="N3472" t="s">
        <v>17403</v>
      </c>
    </row>
    <row r="3473" spans="11:14" x14ac:dyDescent="0.2">
      <c r="K3473" t="s">
        <v>10347</v>
      </c>
      <c r="N3473" t="s">
        <v>17404</v>
      </c>
    </row>
    <row r="3474" spans="11:14" x14ac:dyDescent="0.2">
      <c r="K3474" t="s">
        <v>10348</v>
      </c>
      <c r="N3474" t="s">
        <v>17405</v>
      </c>
    </row>
    <row r="3475" spans="11:14" x14ac:dyDescent="0.2">
      <c r="K3475" t="s">
        <v>10349</v>
      </c>
      <c r="N3475" t="s">
        <v>17406</v>
      </c>
    </row>
    <row r="3476" spans="11:14" x14ac:dyDescent="0.2">
      <c r="K3476" t="s">
        <v>10350</v>
      </c>
      <c r="N3476" t="s">
        <v>17407</v>
      </c>
    </row>
    <row r="3477" spans="11:14" x14ac:dyDescent="0.2">
      <c r="K3477" t="s">
        <v>10351</v>
      </c>
      <c r="N3477" t="s">
        <v>17408</v>
      </c>
    </row>
    <row r="3478" spans="11:14" x14ac:dyDescent="0.2">
      <c r="K3478" t="s">
        <v>10352</v>
      </c>
      <c r="N3478" t="s">
        <v>17409</v>
      </c>
    </row>
    <row r="3479" spans="11:14" x14ac:dyDescent="0.2">
      <c r="K3479" t="s">
        <v>10353</v>
      </c>
      <c r="N3479" t="s">
        <v>17410</v>
      </c>
    </row>
    <row r="3480" spans="11:14" x14ac:dyDescent="0.2">
      <c r="K3480" t="s">
        <v>10354</v>
      </c>
      <c r="N3480" t="s">
        <v>17411</v>
      </c>
    </row>
    <row r="3481" spans="11:14" x14ac:dyDescent="0.2">
      <c r="K3481" t="s">
        <v>10355</v>
      </c>
      <c r="N3481" t="s">
        <v>17412</v>
      </c>
    </row>
    <row r="3482" spans="11:14" x14ac:dyDescent="0.2">
      <c r="K3482" t="s">
        <v>10356</v>
      </c>
      <c r="N3482" t="s">
        <v>17413</v>
      </c>
    </row>
    <row r="3483" spans="11:14" x14ac:dyDescent="0.2">
      <c r="K3483" t="s">
        <v>10357</v>
      </c>
      <c r="N3483" t="s">
        <v>17414</v>
      </c>
    </row>
    <row r="3484" spans="11:14" x14ac:dyDescent="0.2">
      <c r="K3484" t="s">
        <v>10358</v>
      </c>
      <c r="N3484" t="s">
        <v>17415</v>
      </c>
    </row>
    <row r="3485" spans="11:14" x14ac:dyDescent="0.2">
      <c r="K3485" t="s">
        <v>10359</v>
      </c>
      <c r="N3485" t="s">
        <v>17416</v>
      </c>
    </row>
    <row r="3486" spans="11:14" x14ac:dyDescent="0.2">
      <c r="K3486" t="s">
        <v>10360</v>
      </c>
      <c r="N3486" t="s">
        <v>17417</v>
      </c>
    </row>
    <row r="3487" spans="11:14" x14ac:dyDescent="0.2">
      <c r="K3487" t="s">
        <v>10361</v>
      </c>
      <c r="N3487" t="s">
        <v>17418</v>
      </c>
    </row>
    <row r="3488" spans="11:14" x14ac:dyDescent="0.2">
      <c r="K3488" t="s">
        <v>10362</v>
      </c>
      <c r="N3488" t="s">
        <v>17419</v>
      </c>
    </row>
    <row r="3489" spans="11:14" x14ac:dyDescent="0.2">
      <c r="K3489" t="s">
        <v>10363</v>
      </c>
      <c r="N3489" t="s">
        <v>17420</v>
      </c>
    </row>
    <row r="3490" spans="11:14" x14ac:dyDescent="0.2">
      <c r="K3490" t="s">
        <v>10364</v>
      </c>
      <c r="N3490" t="s">
        <v>17421</v>
      </c>
    </row>
    <row r="3491" spans="11:14" x14ac:dyDescent="0.2">
      <c r="K3491" t="s">
        <v>10365</v>
      </c>
      <c r="N3491" t="s">
        <v>17422</v>
      </c>
    </row>
    <row r="3492" spans="11:14" x14ac:dyDescent="0.2">
      <c r="K3492" t="s">
        <v>10366</v>
      </c>
      <c r="N3492" t="s">
        <v>17423</v>
      </c>
    </row>
    <row r="3493" spans="11:14" x14ac:dyDescent="0.2">
      <c r="K3493" t="s">
        <v>10367</v>
      </c>
      <c r="N3493" t="s">
        <v>17424</v>
      </c>
    </row>
    <row r="3494" spans="11:14" x14ac:dyDescent="0.2">
      <c r="K3494" t="s">
        <v>10368</v>
      </c>
      <c r="N3494" t="s">
        <v>17425</v>
      </c>
    </row>
    <row r="3495" spans="11:14" x14ac:dyDescent="0.2">
      <c r="K3495" t="s">
        <v>10369</v>
      </c>
      <c r="N3495" t="s">
        <v>17426</v>
      </c>
    </row>
    <row r="3496" spans="11:14" x14ac:dyDescent="0.2">
      <c r="K3496" t="s">
        <v>10370</v>
      </c>
      <c r="N3496" t="s">
        <v>17427</v>
      </c>
    </row>
    <row r="3497" spans="11:14" x14ac:dyDescent="0.2">
      <c r="K3497" t="s">
        <v>10371</v>
      </c>
      <c r="N3497" t="s">
        <v>17428</v>
      </c>
    </row>
    <row r="3498" spans="11:14" x14ac:dyDescent="0.2">
      <c r="K3498" t="s">
        <v>10372</v>
      </c>
      <c r="N3498" t="s">
        <v>17429</v>
      </c>
    </row>
    <row r="3499" spans="11:14" x14ac:dyDescent="0.2">
      <c r="K3499" t="s">
        <v>10373</v>
      </c>
      <c r="N3499" t="s">
        <v>17430</v>
      </c>
    </row>
    <row r="3500" spans="11:14" x14ac:dyDescent="0.2">
      <c r="K3500" t="s">
        <v>10374</v>
      </c>
      <c r="N3500" t="s">
        <v>17431</v>
      </c>
    </row>
    <row r="3501" spans="11:14" x14ac:dyDescent="0.2">
      <c r="K3501" t="s">
        <v>10375</v>
      </c>
      <c r="N3501" t="s">
        <v>17432</v>
      </c>
    </row>
    <row r="3502" spans="11:14" x14ac:dyDescent="0.2">
      <c r="K3502" t="s">
        <v>10376</v>
      </c>
      <c r="N3502" t="s">
        <v>17433</v>
      </c>
    </row>
    <row r="3503" spans="11:14" x14ac:dyDescent="0.2">
      <c r="K3503" t="s">
        <v>10377</v>
      </c>
      <c r="N3503" t="s">
        <v>17434</v>
      </c>
    </row>
    <row r="3504" spans="11:14" x14ac:dyDescent="0.2">
      <c r="K3504" t="s">
        <v>10378</v>
      </c>
      <c r="N3504" t="s">
        <v>17435</v>
      </c>
    </row>
    <row r="3505" spans="11:14" x14ac:dyDescent="0.2">
      <c r="K3505" t="s">
        <v>10379</v>
      </c>
      <c r="N3505" t="s">
        <v>17436</v>
      </c>
    </row>
    <row r="3506" spans="11:14" x14ac:dyDescent="0.2">
      <c r="K3506" t="s">
        <v>10380</v>
      </c>
      <c r="N3506" t="s">
        <v>17437</v>
      </c>
    </row>
    <row r="3507" spans="11:14" x14ac:dyDescent="0.2">
      <c r="K3507" t="s">
        <v>10381</v>
      </c>
      <c r="N3507" t="s">
        <v>17438</v>
      </c>
    </row>
    <row r="3508" spans="11:14" x14ac:dyDescent="0.2">
      <c r="K3508" t="s">
        <v>10382</v>
      </c>
      <c r="N3508" t="s">
        <v>17439</v>
      </c>
    </row>
    <row r="3509" spans="11:14" x14ac:dyDescent="0.2">
      <c r="K3509" t="s">
        <v>10383</v>
      </c>
      <c r="N3509" t="s">
        <v>17440</v>
      </c>
    </row>
    <row r="3510" spans="11:14" x14ac:dyDescent="0.2">
      <c r="K3510" t="s">
        <v>10384</v>
      </c>
      <c r="N3510" t="s">
        <v>17441</v>
      </c>
    </row>
    <row r="3511" spans="11:14" x14ac:dyDescent="0.2">
      <c r="K3511" t="s">
        <v>10385</v>
      </c>
      <c r="N3511" t="s">
        <v>17442</v>
      </c>
    </row>
    <row r="3512" spans="11:14" x14ac:dyDescent="0.2">
      <c r="K3512" t="s">
        <v>10386</v>
      </c>
      <c r="N3512" t="s">
        <v>17443</v>
      </c>
    </row>
    <row r="3513" spans="11:14" x14ac:dyDescent="0.2">
      <c r="K3513" t="s">
        <v>10387</v>
      </c>
      <c r="N3513" t="s">
        <v>17444</v>
      </c>
    </row>
    <row r="3514" spans="11:14" x14ac:dyDescent="0.2">
      <c r="K3514" t="s">
        <v>10388</v>
      </c>
      <c r="N3514" t="s">
        <v>17445</v>
      </c>
    </row>
    <row r="3515" spans="11:14" x14ac:dyDescent="0.2">
      <c r="K3515" t="s">
        <v>10389</v>
      </c>
      <c r="N3515" t="s">
        <v>17446</v>
      </c>
    </row>
    <row r="3516" spans="11:14" x14ac:dyDescent="0.2">
      <c r="K3516" t="s">
        <v>10390</v>
      </c>
      <c r="N3516" t="s">
        <v>17447</v>
      </c>
    </row>
    <row r="3517" spans="11:14" x14ac:dyDescent="0.2">
      <c r="K3517" t="s">
        <v>10391</v>
      </c>
      <c r="N3517" t="s">
        <v>17448</v>
      </c>
    </row>
    <row r="3518" spans="11:14" x14ac:dyDescent="0.2">
      <c r="K3518" t="s">
        <v>10392</v>
      </c>
      <c r="N3518" t="s">
        <v>17449</v>
      </c>
    </row>
    <row r="3519" spans="11:14" x14ac:dyDescent="0.2">
      <c r="K3519" t="s">
        <v>10393</v>
      </c>
      <c r="N3519" t="s">
        <v>17450</v>
      </c>
    </row>
    <row r="3520" spans="11:14" x14ac:dyDescent="0.2">
      <c r="K3520" t="s">
        <v>10394</v>
      </c>
      <c r="N3520" t="s">
        <v>17451</v>
      </c>
    </row>
    <row r="3521" spans="11:14" x14ac:dyDescent="0.2">
      <c r="K3521" t="s">
        <v>10395</v>
      </c>
      <c r="N3521" t="s">
        <v>17452</v>
      </c>
    </row>
    <row r="3522" spans="11:14" x14ac:dyDescent="0.2">
      <c r="K3522" t="s">
        <v>10396</v>
      </c>
      <c r="N3522" t="s">
        <v>17453</v>
      </c>
    </row>
    <row r="3523" spans="11:14" x14ac:dyDescent="0.2">
      <c r="K3523" t="s">
        <v>10397</v>
      </c>
      <c r="N3523" t="s">
        <v>17454</v>
      </c>
    </row>
    <row r="3524" spans="11:14" x14ac:dyDescent="0.2">
      <c r="K3524" t="s">
        <v>10398</v>
      </c>
      <c r="N3524" t="s">
        <v>17455</v>
      </c>
    </row>
    <row r="3525" spans="11:14" x14ac:dyDescent="0.2">
      <c r="K3525" t="s">
        <v>10399</v>
      </c>
      <c r="N3525" t="s">
        <v>17456</v>
      </c>
    </row>
    <row r="3526" spans="11:14" x14ac:dyDescent="0.2">
      <c r="K3526" t="s">
        <v>10400</v>
      </c>
      <c r="N3526" t="s">
        <v>17457</v>
      </c>
    </row>
    <row r="3527" spans="11:14" x14ac:dyDescent="0.2">
      <c r="K3527" t="s">
        <v>10401</v>
      </c>
      <c r="N3527" t="s">
        <v>17458</v>
      </c>
    </row>
    <row r="3528" spans="11:14" x14ac:dyDescent="0.2">
      <c r="K3528" t="s">
        <v>10402</v>
      </c>
      <c r="N3528" t="s">
        <v>17459</v>
      </c>
    </row>
    <row r="3529" spans="11:14" x14ac:dyDescent="0.2">
      <c r="K3529" t="s">
        <v>10403</v>
      </c>
      <c r="N3529" t="s">
        <v>17460</v>
      </c>
    </row>
    <row r="3530" spans="11:14" x14ac:dyDescent="0.2">
      <c r="K3530" t="s">
        <v>10404</v>
      </c>
      <c r="N3530" t="s">
        <v>17461</v>
      </c>
    </row>
    <row r="3531" spans="11:14" x14ac:dyDescent="0.2">
      <c r="K3531" t="s">
        <v>10405</v>
      </c>
      <c r="N3531" t="s">
        <v>17462</v>
      </c>
    </row>
    <row r="3532" spans="11:14" x14ac:dyDescent="0.2">
      <c r="K3532" t="s">
        <v>10406</v>
      </c>
      <c r="N3532" t="s">
        <v>17463</v>
      </c>
    </row>
    <row r="3533" spans="11:14" x14ac:dyDescent="0.2">
      <c r="K3533" t="s">
        <v>10407</v>
      </c>
      <c r="N3533" t="s">
        <v>17464</v>
      </c>
    </row>
    <row r="3534" spans="11:14" x14ac:dyDescent="0.2">
      <c r="K3534" t="s">
        <v>10408</v>
      </c>
      <c r="N3534" t="s">
        <v>17465</v>
      </c>
    </row>
    <row r="3535" spans="11:14" x14ac:dyDescent="0.2">
      <c r="K3535" t="s">
        <v>10409</v>
      </c>
      <c r="N3535" t="s">
        <v>17466</v>
      </c>
    </row>
    <row r="3536" spans="11:14" x14ac:dyDescent="0.2">
      <c r="K3536" t="s">
        <v>10410</v>
      </c>
      <c r="N3536" t="s">
        <v>17467</v>
      </c>
    </row>
    <row r="3537" spans="11:14" x14ac:dyDescent="0.2">
      <c r="K3537" t="s">
        <v>10411</v>
      </c>
      <c r="N3537" t="s">
        <v>17468</v>
      </c>
    </row>
    <row r="3538" spans="11:14" x14ac:dyDescent="0.2">
      <c r="K3538" t="s">
        <v>10412</v>
      </c>
      <c r="N3538" t="s">
        <v>17469</v>
      </c>
    </row>
    <row r="3539" spans="11:14" x14ac:dyDescent="0.2">
      <c r="K3539" t="s">
        <v>10413</v>
      </c>
      <c r="N3539" t="s">
        <v>17470</v>
      </c>
    </row>
    <row r="3540" spans="11:14" x14ac:dyDescent="0.2">
      <c r="K3540" t="s">
        <v>10414</v>
      </c>
      <c r="N3540" t="s">
        <v>17471</v>
      </c>
    </row>
    <row r="3541" spans="11:14" x14ac:dyDescent="0.2">
      <c r="K3541" t="s">
        <v>10415</v>
      </c>
      <c r="N3541" t="s">
        <v>17472</v>
      </c>
    </row>
    <row r="3542" spans="11:14" x14ac:dyDescent="0.2">
      <c r="K3542" t="s">
        <v>10416</v>
      </c>
      <c r="N3542" t="s">
        <v>17473</v>
      </c>
    </row>
    <row r="3543" spans="11:14" x14ac:dyDescent="0.2">
      <c r="K3543" t="s">
        <v>10417</v>
      </c>
      <c r="N3543" t="s">
        <v>17474</v>
      </c>
    </row>
    <row r="3544" spans="11:14" x14ac:dyDescent="0.2">
      <c r="K3544" t="s">
        <v>10418</v>
      </c>
      <c r="N3544" t="s">
        <v>17475</v>
      </c>
    </row>
    <row r="3545" spans="11:14" x14ac:dyDescent="0.2">
      <c r="K3545" t="s">
        <v>10419</v>
      </c>
      <c r="N3545" t="s">
        <v>17476</v>
      </c>
    </row>
    <row r="3546" spans="11:14" x14ac:dyDescent="0.2">
      <c r="K3546" t="s">
        <v>10420</v>
      </c>
      <c r="N3546" t="s">
        <v>17477</v>
      </c>
    </row>
    <row r="3547" spans="11:14" x14ac:dyDescent="0.2">
      <c r="K3547" t="s">
        <v>10421</v>
      </c>
      <c r="N3547" t="s">
        <v>17478</v>
      </c>
    </row>
    <row r="3548" spans="11:14" x14ac:dyDescent="0.2">
      <c r="K3548" t="s">
        <v>10422</v>
      </c>
      <c r="N3548" t="s">
        <v>17479</v>
      </c>
    </row>
    <row r="3549" spans="11:14" x14ac:dyDescent="0.2">
      <c r="K3549" t="s">
        <v>10423</v>
      </c>
      <c r="N3549" t="s">
        <v>17480</v>
      </c>
    </row>
    <row r="3550" spans="11:14" x14ac:dyDescent="0.2">
      <c r="K3550" t="s">
        <v>10424</v>
      </c>
      <c r="N3550" t="s">
        <v>17481</v>
      </c>
    </row>
    <row r="3551" spans="11:14" x14ac:dyDescent="0.2">
      <c r="K3551" t="s">
        <v>10425</v>
      </c>
      <c r="N3551" t="s">
        <v>17482</v>
      </c>
    </row>
    <row r="3552" spans="11:14" x14ac:dyDescent="0.2">
      <c r="K3552" t="s">
        <v>10426</v>
      </c>
      <c r="N3552" t="s">
        <v>17483</v>
      </c>
    </row>
    <row r="3553" spans="11:14" x14ac:dyDescent="0.2">
      <c r="K3553" t="s">
        <v>10427</v>
      </c>
      <c r="N3553" t="s">
        <v>17484</v>
      </c>
    </row>
    <row r="3554" spans="11:14" x14ac:dyDescent="0.2">
      <c r="K3554" t="s">
        <v>10428</v>
      </c>
      <c r="N3554" t="s">
        <v>17485</v>
      </c>
    </row>
    <row r="3555" spans="11:14" x14ac:dyDescent="0.2">
      <c r="K3555" t="s">
        <v>10429</v>
      </c>
      <c r="N3555" t="s">
        <v>17486</v>
      </c>
    </row>
    <row r="3556" spans="11:14" x14ac:dyDescent="0.2">
      <c r="K3556" t="s">
        <v>10430</v>
      </c>
      <c r="N3556" t="s">
        <v>17487</v>
      </c>
    </row>
    <row r="3557" spans="11:14" x14ac:dyDescent="0.2">
      <c r="K3557" t="s">
        <v>10431</v>
      </c>
      <c r="N3557" t="s">
        <v>17488</v>
      </c>
    </row>
    <row r="3558" spans="11:14" x14ac:dyDescent="0.2">
      <c r="K3558" t="s">
        <v>10432</v>
      </c>
      <c r="N3558" t="s">
        <v>17489</v>
      </c>
    </row>
    <row r="3559" spans="11:14" x14ac:dyDescent="0.2">
      <c r="K3559" t="s">
        <v>10433</v>
      </c>
      <c r="N3559" t="s">
        <v>17490</v>
      </c>
    </row>
    <row r="3560" spans="11:14" x14ac:dyDescent="0.2">
      <c r="K3560" t="s">
        <v>10434</v>
      </c>
      <c r="N3560" t="s">
        <v>17491</v>
      </c>
    </row>
    <row r="3561" spans="11:14" x14ac:dyDescent="0.2">
      <c r="K3561" t="s">
        <v>10435</v>
      </c>
      <c r="N3561" t="s">
        <v>17492</v>
      </c>
    </row>
    <row r="3562" spans="11:14" x14ac:dyDescent="0.2">
      <c r="K3562" t="s">
        <v>10436</v>
      </c>
      <c r="N3562" t="s">
        <v>17493</v>
      </c>
    </row>
    <row r="3563" spans="11:14" x14ac:dyDescent="0.2">
      <c r="K3563" t="s">
        <v>10437</v>
      </c>
      <c r="N3563" t="s">
        <v>17494</v>
      </c>
    </row>
    <row r="3564" spans="11:14" x14ac:dyDescent="0.2">
      <c r="K3564" t="s">
        <v>10438</v>
      </c>
      <c r="N3564" t="s">
        <v>17495</v>
      </c>
    </row>
    <row r="3565" spans="11:14" x14ac:dyDescent="0.2">
      <c r="K3565" t="s">
        <v>10439</v>
      </c>
      <c r="N3565" t="s">
        <v>17496</v>
      </c>
    </row>
    <row r="3566" spans="11:14" x14ac:dyDescent="0.2">
      <c r="K3566" t="s">
        <v>10440</v>
      </c>
      <c r="N3566" t="s">
        <v>17497</v>
      </c>
    </row>
    <row r="3567" spans="11:14" x14ac:dyDescent="0.2">
      <c r="K3567" t="s">
        <v>10441</v>
      </c>
      <c r="N3567" t="s">
        <v>17498</v>
      </c>
    </row>
    <row r="3568" spans="11:14" x14ac:dyDescent="0.2">
      <c r="K3568" t="s">
        <v>10442</v>
      </c>
      <c r="N3568" t="s">
        <v>17499</v>
      </c>
    </row>
    <row r="3569" spans="11:14" x14ac:dyDescent="0.2">
      <c r="K3569" t="s">
        <v>10443</v>
      </c>
      <c r="N3569" t="s">
        <v>17500</v>
      </c>
    </row>
    <row r="3570" spans="11:14" x14ac:dyDescent="0.2">
      <c r="K3570" t="s">
        <v>10444</v>
      </c>
      <c r="N3570" t="s">
        <v>17501</v>
      </c>
    </row>
    <row r="3571" spans="11:14" x14ac:dyDescent="0.2">
      <c r="K3571" t="s">
        <v>10445</v>
      </c>
      <c r="N3571" t="s">
        <v>17502</v>
      </c>
    </row>
    <row r="3572" spans="11:14" x14ac:dyDescent="0.2">
      <c r="K3572" t="s">
        <v>10446</v>
      </c>
      <c r="N3572" t="s">
        <v>17503</v>
      </c>
    </row>
    <row r="3573" spans="11:14" x14ac:dyDescent="0.2">
      <c r="K3573" t="s">
        <v>10447</v>
      </c>
      <c r="N3573" t="s">
        <v>17504</v>
      </c>
    </row>
    <row r="3574" spans="11:14" x14ac:dyDescent="0.2">
      <c r="K3574" t="s">
        <v>10448</v>
      </c>
      <c r="N3574" t="s">
        <v>17505</v>
      </c>
    </row>
    <row r="3575" spans="11:14" x14ac:dyDescent="0.2">
      <c r="K3575" t="s">
        <v>10449</v>
      </c>
      <c r="N3575" t="s">
        <v>17506</v>
      </c>
    </row>
    <row r="3576" spans="11:14" x14ac:dyDescent="0.2">
      <c r="K3576" t="s">
        <v>10450</v>
      </c>
      <c r="N3576" t="s">
        <v>17507</v>
      </c>
    </row>
    <row r="3577" spans="11:14" x14ac:dyDescent="0.2">
      <c r="K3577" t="s">
        <v>10451</v>
      </c>
      <c r="N3577" t="s">
        <v>17508</v>
      </c>
    </row>
    <row r="3578" spans="11:14" x14ac:dyDescent="0.2">
      <c r="K3578" t="s">
        <v>10452</v>
      </c>
      <c r="N3578" t="s">
        <v>17509</v>
      </c>
    </row>
    <row r="3579" spans="11:14" x14ac:dyDescent="0.2">
      <c r="K3579" t="s">
        <v>10453</v>
      </c>
      <c r="N3579" t="s">
        <v>17510</v>
      </c>
    </row>
    <row r="3580" spans="11:14" x14ac:dyDescent="0.2">
      <c r="K3580" t="s">
        <v>10454</v>
      </c>
      <c r="N3580" t="s">
        <v>17511</v>
      </c>
    </row>
    <row r="3581" spans="11:14" x14ac:dyDescent="0.2">
      <c r="K3581" t="s">
        <v>10455</v>
      </c>
      <c r="N3581" t="s">
        <v>17512</v>
      </c>
    </row>
    <row r="3582" spans="11:14" x14ac:dyDescent="0.2">
      <c r="K3582" t="s">
        <v>10456</v>
      </c>
      <c r="N3582" t="s">
        <v>17513</v>
      </c>
    </row>
    <row r="3583" spans="11:14" x14ac:dyDescent="0.2">
      <c r="K3583" t="s">
        <v>10457</v>
      </c>
      <c r="N3583" t="s">
        <v>17514</v>
      </c>
    </row>
    <row r="3584" spans="11:14" x14ac:dyDescent="0.2">
      <c r="K3584" t="s">
        <v>10458</v>
      </c>
      <c r="N3584" t="s">
        <v>17515</v>
      </c>
    </row>
    <row r="3585" spans="11:14" x14ac:dyDescent="0.2">
      <c r="K3585" t="s">
        <v>10459</v>
      </c>
      <c r="N3585" t="s">
        <v>17516</v>
      </c>
    </row>
    <row r="3586" spans="11:14" x14ac:dyDescent="0.2">
      <c r="K3586" t="s">
        <v>10460</v>
      </c>
      <c r="N3586" t="s">
        <v>17517</v>
      </c>
    </row>
    <row r="3587" spans="11:14" x14ac:dyDescent="0.2">
      <c r="K3587" t="s">
        <v>10461</v>
      </c>
      <c r="N3587" t="s">
        <v>17518</v>
      </c>
    </row>
    <row r="3588" spans="11:14" x14ac:dyDescent="0.2">
      <c r="K3588" t="s">
        <v>10462</v>
      </c>
      <c r="N3588" t="s">
        <v>17519</v>
      </c>
    </row>
    <row r="3589" spans="11:14" x14ac:dyDescent="0.2">
      <c r="K3589" t="s">
        <v>10463</v>
      </c>
      <c r="N3589" t="s">
        <v>17520</v>
      </c>
    </row>
    <row r="3590" spans="11:14" x14ac:dyDescent="0.2">
      <c r="K3590" t="s">
        <v>10464</v>
      </c>
      <c r="N3590" t="s">
        <v>17521</v>
      </c>
    </row>
    <row r="3591" spans="11:14" x14ac:dyDescent="0.2">
      <c r="K3591" t="s">
        <v>10465</v>
      </c>
      <c r="N3591" t="s">
        <v>17522</v>
      </c>
    </row>
    <row r="3592" spans="11:14" x14ac:dyDescent="0.2">
      <c r="K3592" t="s">
        <v>10466</v>
      </c>
      <c r="N3592" t="s">
        <v>17523</v>
      </c>
    </row>
    <row r="3593" spans="11:14" x14ac:dyDescent="0.2">
      <c r="K3593" t="s">
        <v>10467</v>
      </c>
      <c r="N3593" t="s">
        <v>17524</v>
      </c>
    </row>
    <row r="3594" spans="11:14" x14ac:dyDescent="0.2">
      <c r="K3594" t="s">
        <v>10468</v>
      </c>
      <c r="N3594" t="s">
        <v>17525</v>
      </c>
    </row>
    <row r="3595" spans="11:14" x14ac:dyDescent="0.2">
      <c r="K3595" t="s">
        <v>10469</v>
      </c>
      <c r="N3595" t="s">
        <v>17526</v>
      </c>
    </row>
    <row r="3596" spans="11:14" x14ac:dyDescent="0.2">
      <c r="K3596" t="s">
        <v>10470</v>
      </c>
      <c r="N3596" t="s">
        <v>17527</v>
      </c>
    </row>
    <row r="3597" spans="11:14" x14ac:dyDescent="0.2">
      <c r="K3597" t="s">
        <v>10471</v>
      </c>
      <c r="N3597" t="s">
        <v>17528</v>
      </c>
    </row>
    <row r="3598" spans="11:14" x14ac:dyDescent="0.2">
      <c r="K3598" t="s">
        <v>10472</v>
      </c>
      <c r="N3598" t="s">
        <v>17529</v>
      </c>
    </row>
    <row r="3599" spans="11:14" x14ac:dyDescent="0.2">
      <c r="K3599" t="s">
        <v>10473</v>
      </c>
      <c r="N3599" t="s">
        <v>17530</v>
      </c>
    </row>
    <row r="3600" spans="11:14" x14ac:dyDescent="0.2">
      <c r="K3600" t="s">
        <v>10474</v>
      </c>
      <c r="N3600" t="s">
        <v>17531</v>
      </c>
    </row>
    <row r="3601" spans="11:14" x14ac:dyDescent="0.2">
      <c r="K3601" t="s">
        <v>10475</v>
      </c>
      <c r="N3601" t="s">
        <v>17532</v>
      </c>
    </row>
    <row r="3602" spans="11:14" x14ac:dyDescent="0.2">
      <c r="K3602" t="s">
        <v>10476</v>
      </c>
      <c r="N3602" t="s">
        <v>17533</v>
      </c>
    </row>
    <row r="3603" spans="11:14" x14ac:dyDescent="0.2">
      <c r="K3603" t="s">
        <v>10477</v>
      </c>
      <c r="N3603" t="s">
        <v>17534</v>
      </c>
    </row>
    <row r="3604" spans="11:14" x14ac:dyDescent="0.2">
      <c r="K3604" t="s">
        <v>10478</v>
      </c>
      <c r="N3604" t="s">
        <v>17535</v>
      </c>
    </row>
    <row r="3605" spans="11:14" x14ac:dyDescent="0.2">
      <c r="K3605" t="s">
        <v>10479</v>
      </c>
      <c r="N3605" t="s">
        <v>17536</v>
      </c>
    </row>
    <row r="3606" spans="11:14" x14ac:dyDescent="0.2">
      <c r="K3606" t="s">
        <v>10480</v>
      </c>
      <c r="N3606" t="s">
        <v>17537</v>
      </c>
    </row>
    <row r="3607" spans="11:14" x14ac:dyDescent="0.2">
      <c r="K3607" t="s">
        <v>10481</v>
      </c>
      <c r="N3607" t="s">
        <v>17538</v>
      </c>
    </row>
    <row r="3608" spans="11:14" x14ac:dyDescent="0.2">
      <c r="K3608" t="s">
        <v>10482</v>
      </c>
      <c r="N3608" t="s">
        <v>17539</v>
      </c>
    </row>
    <row r="3609" spans="11:14" x14ac:dyDescent="0.2">
      <c r="K3609" t="s">
        <v>10483</v>
      </c>
      <c r="N3609" t="s">
        <v>17540</v>
      </c>
    </row>
    <row r="3610" spans="11:14" x14ac:dyDescent="0.2">
      <c r="K3610" t="s">
        <v>10484</v>
      </c>
      <c r="N3610" t="s">
        <v>17541</v>
      </c>
    </row>
    <row r="3611" spans="11:14" x14ac:dyDescent="0.2">
      <c r="K3611" t="s">
        <v>10485</v>
      </c>
      <c r="N3611" t="s">
        <v>17542</v>
      </c>
    </row>
    <row r="3612" spans="11:14" x14ac:dyDescent="0.2">
      <c r="K3612" t="s">
        <v>10486</v>
      </c>
      <c r="N3612" t="s">
        <v>17543</v>
      </c>
    </row>
    <row r="3613" spans="11:14" x14ac:dyDescent="0.2">
      <c r="K3613" t="s">
        <v>10487</v>
      </c>
      <c r="N3613" t="s">
        <v>17544</v>
      </c>
    </row>
    <row r="3614" spans="11:14" x14ac:dyDescent="0.2">
      <c r="K3614" t="s">
        <v>10488</v>
      </c>
      <c r="N3614" t="s">
        <v>17545</v>
      </c>
    </row>
    <row r="3615" spans="11:14" x14ac:dyDescent="0.2">
      <c r="K3615" t="s">
        <v>10489</v>
      </c>
      <c r="N3615" t="s">
        <v>17546</v>
      </c>
    </row>
    <row r="3616" spans="11:14" x14ac:dyDescent="0.2">
      <c r="K3616" t="s">
        <v>10490</v>
      </c>
      <c r="N3616" t="s">
        <v>17547</v>
      </c>
    </row>
    <row r="3617" spans="11:14" x14ac:dyDescent="0.2">
      <c r="K3617" t="s">
        <v>10491</v>
      </c>
      <c r="N3617" t="s">
        <v>17548</v>
      </c>
    </row>
    <row r="3618" spans="11:14" x14ac:dyDescent="0.2">
      <c r="K3618" t="s">
        <v>10492</v>
      </c>
      <c r="N3618" t="s">
        <v>17549</v>
      </c>
    </row>
    <row r="3619" spans="11:14" x14ac:dyDescent="0.2">
      <c r="K3619" t="s">
        <v>10493</v>
      </c>
      <c r="N3619" t="s">
        <v>17550</v>
      </c>
    </row>
    <row r="3620" spans="11:14" x14ac:dyDescent="0.2">
      <c r="K3620" t="s">
        <v>10494</v>
      </c>
      <c r="N3620" t="s">
        <v>17551</v>
      </c>
    </row>
    <row r="3621" spans="11:14" x14ac:dyDescent="0.2">
      <c r="K3621" t="s">
        <v>10495</v>
      </c>
      <c r="N3621" t="s">
        <v>17552</v>
      </c>
    </row>
    <row r="3622" spans="11:14" x14ac:dyDescent="0.2">
      <c r="K3622" t="s">
        <v>10496</v>
      </c>
      <c r="N3622" t="s">
        <v>17553</v>
      </c>
    </row>
    <row r="3623" spans="11:14" x14ac:dyDescent="0.2">
      <c r="K3623" t="s">
        <v>10497</v>
      </c>
      <c r="N3623" t="s">
        <v>17554</v>
      </c>
    </row>
    <row r="3624" spans="11:14" x14ac:dyDescent="0.2">
      <c r="K3624" t="s">
        <v>10498</v>
      </c>
      <c r="N3624" t="s">
        <v>17555</v>
      </c>
    </row>
    <row r="3625" spans="11:14" x14ac:dyDescent="0.2">
      <c r="K3625" t="s">
        <v>10499</v>
      </c>
      <c r="N3625" t="s">
        <v>17556</v>
      </c>
    </row>
    <row r="3626" spans="11:14" x14ac:dyDescent="0.2">
      <c r="K3626" t="s">
        <v>10500</v>
      </c>
      <c r="N3626" t="s">
        <v>17557</v>
      </c>
    </row>
    <row r="3627" spans="11:14" x14ac:dyDescent="0.2">
      <c r="K3627" t="s">
        <v>10501</v>
      </c>
      <c r="N3627" t="s">
        <v>17558</v>
      </c>
    </row>
    <row r="3628" spans="11:14" x14ac:dyDescent="0.2">
      <c r="K3628" t="s">
        <v>10502</v>
      </c>
      <c r="N3628" t="s">
        <v>17559</v>
      </c>
    </row>
    <row r="3629" spans="11:14" x14ac:dyDescent="0.2">
      <c r="K3629" t="s">
        <v>10503</v>
      </c>
      <c r="N3629" t="s">
        <v>17560</v>
      </c>
    </row>
    <row r="3630" spans="11:14" x14ac:dyDescent="0.2">
      <c r="K3630" t="s">
        <v>10504</v>
      </c>
      <c r="N3630" t="s">
        <v>17561</v>
      </c>
    </row>
    <row r="3631" spans="11:14" x14ac:dyDescent="0.2">
      <c r="K3631" t="s">
        <v>10505</v>
      </c>
      <c r="N3631" t="s">
        <v>17562</v>
      </c>
    </row>
    <row r="3632" spans="11:14" x14ac:dyDescent="0.2">
      <c r="K3632" t="s">
        <v>10506</v>
      </c>
      <c r="N3632" t="s">
        <v>17563</v>
      </c>
    </row>
    <row r="3633" spans="11:14" x14ac:dyDescent="0.2">
      <c r="K3633" t="s">
        <v>10507</v>
      </c>
      <c r="N3633" t="s">
        <v>17564</v>
      </c>
    </row>
    <row r="3634" spans="11:14" x14ac:dyDescent="0.2">
      <c r="K3634" t="s">
        <v>10508</v>
      </c>
      <c r="N3634" t="s">
        <v>17565</v>
      </c>
    </row>
    <row r="3635" spans="11:14" x14ac:dyDescent="0.2">
      <c r="K3635" t="s">
        <v>10509</v>
      </c>
      <c r="N3635" t="s">
        <v>17566</v>
      </c>
    </row>
    <row r="3636" spans="11:14" x14ac:dyDescent="0.2">
      <c r="K3636" t="s">
        <v>10510</v>
      </c>
      <c r="N3636" t="s">
        <v>17567</v>
      </c>
    </row>
    <row r="3637" spans="11:14" x14ac:dyDescent="0.2">
      <c r="K3637" t="s">
        <v>10511</v>
      </c>
      <c r="N3637" t="s">
        <v>17568</v>
      </c>
    </row>
    <row r="3638" spans="11:14" x14ac:dyDescent="0.2">
      <c r="K3638" t="s">
        <v>10512</v>
      </c>
      <c r="N3638" t="s">
        <v>17569</v>
      </c>
    </row>
    <row r="3639" spans="11:14" x14ac:dyDescent="0.2">
      <c r="K3639" t="s">
        <v>10513</v>
      </c>
      <c r="N3639" t="s">
        <v>17570</v>
      </c>
    </row>
    <row r="3640" spans="11:14" x14ac:dyDescent="0.2">
      <c r="K3640" t="s">
        <v>10514</v>
      </c>
      <c r="N3640" t="s">
        <v>17571</v>
      </c>
    </row>
    <row r="3641" spans="11:14" x14ac:dyDescent="0.2">
      <c r="K3641" t="s">
        <v>10515</v>
      </c>
      <c r="N3641" t="s">
        <v>17572</v>
      </c>
    </row>
    <row r="3642" spans="11:14" x14ac:dyDescent="0.2">
      <c r="K3642" t="s">
        <v>10516</v>
      </c>
      <c r="N3642" t="s">
        <v>17573</v>
      </c>
    </row>
    <row r="3643" spans="11:14" x14ac:dyDescent="0.2">
      <c r="K3643" t="s">
        <v>10517</v>
      </c>
      <c r="N3643" t="s">
        <v>17574</v>
      </c>
    </row>
    <row r="3644" spans="11:14" x14ac:dyDescent="0.2">
      <c r="K3644" t="s">
        <v>10518</v>
      </c>
      <c r="N3644" t="s">
        <v>17575</v>
      </c>
    </row>
    <row r="3645" spans="11:14" x14ac:dyDescent="0.2">
      <c r="K3645" t="s">
        <v>10519</v>
      </c>
      <c r="N3645" t="s">
        <v>17576</v>
      </c>
    </row>
    <row r="3646" spans="11:14" x14ac:dyDescent="0.2">
      <c r="K3646" t="s">
        <v>10520</v>
      </c>
      <c r="N3646" t="s">
        <v>17577</v>
      </c>
    </row>
    <row r="3647" spans="11:14" x14ac:dyDescent="0.2">
      <c r="K3647" t="s">
        <v>10521</v>
      </c>
      <c r="N3647" t="s">
        <v>17578</v>
      </c>
    </row>
    <row r="3648" spans="11:14" x14ac:dyDescent="0.2">
      <c r="K3648" t="s">
        <v>10522</v>
      </c>
      <c r="N3648" t="s">
        <v>17579</v>
      </c>
    </row>
    <row r="3649" spans="11:14" x14ac:dyDescent="0.2">
      <c r="K3649" t="s">
        <v>10523</v>
      </c>
      <c r="N3649" t="s">
        <v>17580</v>
      </c>
    </row>
    <row r="3650" spans="11:14" x14ac:dyDescent="0.2">
      <c r="K3650" t="s">
        <v>10524</v>
      </c>
      <c r="N3650" t="s">
        <v>17581</v>
      </c>
    </row>
    <row r="3651" spans="11:14" x14ac:dyDescent="0.2">
      <c r="K3651" t="s">
        <v>10525</v>
      </c>
      <c r="N3651" t="s">
        <v>17582</v>
      </c>
    </row>
    <row r="3652" spans="11:14" x14ac:dyDescent="0.2">
      <c r="K3652" t="s">
        <v>10526</v>
      </c>
      <c r="N3652" t="s">
        <v>17583</v>
      </c>
    </row>
    <row r="3653" spans="11:14" x14ac:dyDescent="0.2">
      <c r="K3653" t="s">
        <v>10527</v>
      </c>
      <c r="N3653" t="s">
        <v>17584</v>
      </c>
    </row>
    <row r="3654" spans="11:14" x14ac:dyDescent="0.2">
      <c r="K3654" t="s">
        <v>10528</v>
      </c>
      <c r="N3654" t="s">
        <v>17585</v>
      </c>
    </row>
    <row r="3655" spans="11:14" x14ac:dyDescent="0.2">
      <c r="K3655" t="s">
        <v>10529</v>
      </c>
      <c r="N3655" t="s">
        <v>17586</v>
      </c>
    </row>
    <row r="3656" spans="11:14" x14ac:dyDescent="0.2">
      <c r="K3656" t="s">
        <v>10530</v>
      </c>
      <c r="N3656" t="s">
        <v>17587</v>
      </c>
    </row>
    <row r="3657" spans="11:14" x14ac:dyDescent="0.2">
      <c r="K3657" t="s">
        <v>10531</v>
      </c>
      <c r="N3657" t="s">
        <v>17588</v>
      </c>
    </row>
    <row r="3658" spans="11:14" x14ac:dyDescent="0.2">
      <c r="K3658" t="s">
        <v>10532</v>
      </c>
      <c r="N3658" t="s">
        <v>17589</v>
      </c>
    </row>
    <row r="3659" spans="11:14" x14ac:dyDescent="0.2">
      <c r="K3659" t="s">
        <v>10533</v>
      </c>
      <c r="N3659" t="s">
        <v>17590</v>
      </c>
    </row>
    <row r="3660" spans="11:14" x14ac:dyDescent="0.2">
      <c r="K3660" t="s">
        <v>10534</v>
      </c>
      <c r="N3660" t="s">
        <v>17591</v>
      </c>
    </row>
    <row r="3661" spans="11:14" x14ac:dyDescent="0.2">
      <c r="K3661" t="s">
        <v>10535</v>
      </c>
      <c r="N3661" t="s">
        <v>17592</v>
      </c>
    </row>
    <row r="3662" spans="11:14" x14ac:dyDescent="0.2">
      <c r="K3662" t="s">
        <v>10536</v>
      </c>
      <c r="N3662" t="s">
        <v>17593</v>
      </c>
    </row>
    <row r="3663" spans="11:14" x14ac:dyDescent="0.2">
      <c r="K3663" t="s">
        <v>10537</v>
      </c>
      <c r="N3663" t="s">
        <v>17594</v>
      </c>
    </row>
    <row r="3664" spans="11:14" x14ac:dyDescent="0.2">
      <c r="K3664" t="s">
        <v>10538</v>
      </c>
      <c r="N3664" t="s">
        <v>17595</v>
      </c>
    </row>
    <row r="3665" spans="11:14" x14ac:dyDescent="0.2">
      <c r="K3665" t="s">
        <v>10539</v>
      </c>
      <c r="N3665" t="s">
        <v>17596</v>
      </c>
    </row>
    <row r="3666" spans="11:14" x14ac:dyDescent="0.2">
      <c r="K3666" t="s">
        <v>10540</v>
      </c>
      <c r="N3666" t="s">
        <v>17597</v>
      </c>
    </row>
    <row r="3667" spans="11:14" x14ac:dyDescent="0.2">
      <c r="K3667" t="s">
        <v>10541</v>
      </c>
      <c r="N3667" t="s">
        <v>17598</v>
      </c>
    </row>
    <row r="3668" spans="11:14" x14ac:dyDescent="0.2">
      <c r="K3668" t="s">
        <v>10542</v>
      </c>
      <c r="N3668" t="s">
        <v>17599</v>
      </c>
    </row>
    <row r="3669" spans="11:14" x14ac:dyDescent="0.2">
      <c r="K3669" t="s">
        <v>10543</v>
      </c>
      <c r="N3669" t="s">
        <v>17600</v>
      </c>
    </row>
    <row r="3670" spans="11:14" x14ac:dyDescent="0.2">
      <c r="K3670" t="s">
        <v>10544</v>
      </c>
      <c r="N3670" t="s">
        <v>17601</v>
      </c>
    </row>
    <row r="3671" spans="11:14" x14ac:dyDescent="0.2">
      <c r="K3671" t="s">
        <v>10545</v>
      </c>
      <c r="N3671" t="s">
        <v>17602</v>
      </c>
    </row>
    <row r="3672" spans="11:14" x14ac:dyDescent="0.2">
      <c r="K3672" t="s">
        <v>10546</v>
      </c>
      <c r="N3672" t="s">
        <v>17603</v>
      </c>
    </row>
    <row r="3673" spans="11:14" x14ac:dyDescent="0.2">
      <c r="K3673" t="s">
        <v>10547</v>
      </c>
      <c r="N3673" t="s">
        <v>17604</v>
      </c>
    </row>
    <row r="3674" spans="11:14" x14ac:dyDescent="0.2">
      <c r="K3674" t="s">
        <v>10548</v>
      </c>
      <c r="N3674" t="s">
        <v>17605</v>
      </c>
    </row>
    <row r="3675" spans="11:14" x14ac:dyDescent="0.2">
      <c r="K3675" t="s">
        <v>10549</v>
      </c>
      <c r="N3675" t="s">
        <v>17606</v>
      </c>
    </row>
    <row r="3676" spans="11:14" x14ac:dyDescent="0.2">
      <c r="K3676" t="s">
        <v>10550</v>
      </c>
      <c r="N3676" t="s">
        <v>17607</v>
      </c>
    </row>
    <row r="3677" spans="11:14" x14ac:dyDescent="0.2">
      <c r="K3677" t="s">
        <v>10551</v>
      </c>
      <c r="N3677" t="s">
        <v>17608</v>
      </c>
    </row>
    <row r="3678" spans="11:14" x14ac:dyDescent="0.2">
      <c r="K3678" t="s">
        <v>10552</v>
      </c>
      <c r="N3678" t="s">
        <v>17609</v>
      </c>
    </row>
    <row r="3679" spans="11:14" x14ac:dyDescent="0.2">
      <c r="K3679" t="s">
        <v>10553</v>
      </c>
      <c r="N3679" t="s">
        <v>17610</v>
      </c>
    </row>
    <row r="3680" spans="11:14" x14ac:dyDescent="0.2">
      <c r="K3680" t="s">
        <v>10554</v>
      </c>
      <c r="N3680" t="s">
        <v>17611</v>
      </c>
    </row>
    <row r="3681" spans="11:14" x14ac:dyDescent="0.2">
      <c r="K3681" t="s">
        <v>10555</v>
      </c>
      <c r="N3681" t="s">
        <v>17612</v>
      </c>
    </row>
    <row r="3682" spans="11:14" x14ac:dyDescent="0.2">
      <c r="K3682" t="s">
        <v>10556</v>
      </c>
      <c r="N3682" t="s">
        <v>17613</v>
      </c>
    </row>
    <row r="3683" spans="11:14" x14ac:dyDescent="0.2">
      <c r="K3683" t="s">
        <v>10557</v>
      </c>
      <c r="N3683" t="s">
        <v>17614</v>
      </c>
    </row>
    <row r="3684" spans="11:14" x14ac:dyDescent="0.2">
      <c r="K3684" t="s">
        <v>10558</v>
      </c>
      <c r="N3684" t="s">
        <v>17615</v>
      </c>
    </row>
    <row r="3685" spans="11:14" x14ac:dyDescent="0.2">
      <c r="K3685" t="s">
        <v>10559</v>
      </c>
      <c r="N3685" t="s">
        <v>17616</v>
      </c>
    </row>
    <row r="3686" spans="11:14" x14ac:dyDescent="0.2">
      <c r="K3686" t="s">
        <v>10560</v>
      </c>
      <c r="N3686" t="s">
        <v>17617</v>
      </c>
    </row>
    <row r="3687" spans="11:14" x14ac:dyDescent="0.2">
      <c r="K3687" t="s">
        <v>10561</v>
      </c>
      <c r="N3687" t="s">
        <v>17618</v>
      </c>
    </row>
    <row r="3688" spans="11:14" x14ac:dyDescent="0.2">
      <c r="K3688" t="s">
        <v>10562</v>
      </c>
      <c r="N3688" t="s">
        <v>17619</v>
      </c>
    </row>
    <row r="3689" spans="11:14" x14ac:dyDescent="0.2">
      <c r="K3689" t="s">
        <v>10563</v>
      </c>
      <c r="N3689" t="s">
        <v>17620</v>
      </c>
    </row>
    <row r="3690" spans="11:14" x14ac:dyDescent="0.2">
      <c r="K3690" t="s">
        <v>10564</v>
      </c>
      <c r="N3690" t="s">
        <v>17621</v>
      </c>
    </row>
    <row r="3691" spans="11:14" x14ac:dyDescent="0.2">
      <c r="K3691" t="s">
        <v>10565</v>
      </c>
      <c r="N3691" t="s">
        <v>17622</v>
      </c>
    </row>
    <row r="3692" spans="11:14" x14ac:dyDescent="0.2">
      <c r="K3692" t="s">
        <v>10566</v>
      </c>
      <c r="N3692" t="s">
        <v>17623</v>
      </c>
    </row>
    <row r="3693" spans="11:14" x14ac:dyDescent="0.2">
      <c r="K3693" t="s">
        <v>10567</v>
      </c>
      <c r="N3693" t="s">
        <v>17624</v>
      </c>
    </row>
    <row r="3694" spans="11:14" x14ac:dyDescent="0.2">
      <c r="K3694" t="s">
        <v>10568</v>
      </c>
      <c r="N3694" t="s">
        <v>17625</v>
      </c>
    </row>
    <row r="3695" spans="11:14" x14ac:dyDescent="0.2">
      <c r="K3695" t="s">
        <v>10569</v>
      </c>
      <c r="N3695" t="s">
        <v>17626</v>
      </c>
    </row>
    <row r="3696" spans="11:14" x14ac:dyDescent="0.2">
      <c r="K3696" t="s">
        <v>10570</v>
      </c>
      <c r="N3696" t="s">
        <v>17627</v>
      </c>
    </row>
    <row r="3697" spans="11:14" x14ac:dyDescent="0.2">
      <c r="K3697" t="s">
        <v>10571</v>
      </c>
      <c r="N3697" t="s">
        <v>17628</v>
      </c>
    </row>
    <row r="3698" spans="11:14" x14ac:dyDescent="0.2">
      <c r="K3698" t="s">
        <v>10572</v>
      </c>
      <c r="N3698" t="s">
        <v>17629</v>
      </c>
    </row>
    <row r="3699" spans="11:14" x14ac:dyDescent="0.2">
      <c r="K3699" t="s">
        <v>10573</v>
      </c>
      <c r="N3699" t="s">
        <v>17630</v>
      </c>
    </row>
    <row r="3700" spans="11:14" x14ac:dyDescent="0.2">
      <c r="K3700" t="s">
        <v>10574</v>
      </c>
      <c r="N3700" t="s">
        <v>17631</v>
      </c>
    </row>
    <row r="3701" spans="11:14" x14ac:dyDescent="0.2">
      <c r="K3701" t="s">
        <v>10575</v>
      </c>
      <c r="N3701" t="s">
        <v>17632</v>
      </c>
    </row>
    <row r="3702" spans="11:14" x14ac:dyDescent="0.2">
      <c r="K3702" t="s">
        <v>10576</v>
      </c>
      <c r="N3702" t="s">
        <v>17633</v>
      </c>
    </row>
    <row r="3703" spans="11:14" x14ac:dyDescent="0.2">
      <c r="K3703" t="s">
        <v>10577</v>
      </c>
      <c r="N3703" t="s">
        <v>17634</v>
      </c>
    </row>
    <row r="3704" spans="11:14" x14ac:dyDescent="0.2">
      <c r="K3704" t="s">
        <v>10578</v>
      </c>
      <c r="N3704" t="s">
        <v>17635</v>
      </c>
    </row>
    <row r="3705" spans="11:14" x14ac:dyDescent="0.2">
      <c r="K3705" t="s">
        <v>10579</v>
      </c>
      <c r="N3705" t="s">
        <v>17636</v>
      </c>
    </row>
    <row r="3706" spans="11:14" x14ac:dyDescent="0.2">
      <c r="K3706" t="s">
        <v>10580</v>
      </c>
      <c r="N3706" t="s">
        <v>17637</v>
      </c>
    </row>
    <row r="3707" spans="11:14" x14ac:dyDescent="0.2">
      <c r="K3707" t="s">
        <v>10581</v>
      </c>
      <c r="N3707" t="s">
        <v>17638</v>
      </c>
    </row>
    <row r="3708" spans="11:14" x14ac:dyDescent="0.2">
      <c r="K3708" t="s">
        <v>10582</v>
      </c>
      <c r="N3708" t="s">
        <v>17639</v>
      </c>
    </row>
    <row r="3709" spans="11:14" x14ac:dyDescent="0.2">
      <c r="K3709" t="s">
        <v>10583</v>
      </c>
      <c r="N3709" t="s">
        <v>17640</v>
      </c>
    </row>
    <row r="3710" spans="11:14" x14ac:dyDescent="0.2">
      <c r="K3710" t="s">
        <v>10584</v>
      </c>
      <c r="N3710" t="s">
        <v>17641</v>
      </c>
    </row>
    <row r="3711" spans="11:14" x14ac:dyDescent="0.2">
      <c r="K3711" t="s">
        <v>10585</v>
      </c>
      <c r="N3711" t="s">
        <v>17642</v>
      </c>
    </row>
    <row r="3712" spans="11:14" x14ac:dyDescent="0.2">
      <c r="K3712" t="s">
        <v>10586</v>
      </c>
      <c r="N3712" t="s">
        <v>17643</v>
      </c>
    </row>
    <row r="3713" spans="11:14" x14ac:dyDescent="0.2">
      <c r="K3713" t="s">
        <v>10587</v>
      </c>
      <c r="N3713" t="s">
        <v>17644</v>
      </c>
    </row>
    <row r="3714" spans="11:14" x14ac:dyDescent="0.2">
      <c r="K3714" t="s">
        <v>10588</v>
      </c>
      <c r="N3714" t="s">
        <v>17645</v>
      </c>
    </row>
    <row r="3715" spans="11:14" x14ac:dyDescent="0.2">
      <c r="K3715" t="s">
        <v>10589</v>
      </c>
      <c r="N3715" t="s">
        <v>17646</v>
      </c>
    </row>
    <row r="3716" spans="11:14" x14ac:dyDescent="0.2">
      <c r="K3716" t="s">
        <v>10590</v>
      </c>
      <c r="N3716" t="s">
        <v>17647</v>
      </c>
    </row>
    <row r="3717" spans="11:14" x14ac:dyDescent="0.2">
      <c r="K3717" t="s">
        <v>10591</v>
      </c>
      <c r="N3717" t="s">
        <v>17648</v>
      </c>
    </row>
    <row r="3718" spans="11:14" x14ac:dyDescent="0.2">
      <c r="K3718" t="s">
        <v>10592</v>
      </c>
      <c r="N3718" t="s">
        <v>17649</v>
      </c>
    </row>
    <row r="3719" spans="11:14" x14ac:dyDescent="0.2">
      <c r="K3719" t="s">
        <v>10593</v>
      </c>
      <c r="N3719" t="s">
        <v>17650</v>
      </c>
    </row>
    <row r="3720" spans="11:14" x14ac:dyDescent="0.2">
      <c r="K3720" t="s">
        <v>10594</v>
      </c>
      <c r="N3720" t="s">
        <v>17651</v>
      </c>
    </row>
    <row r="3721" spans="11:14" x14ac:dyDescent="0.2">
      <c r="K3721" t="s">
        <v>10595</v>
      </c>
      <c r="N3721" t="s">
        <v>17652</v>
      </c>
    </row>
    <row r="3722" spans="11:14" x14ac:dyDescent="0.2">
      <c r="K3722" t="s">
        <v>10596</v>
      </c>
      <c r="N3722" t="s">
        <v>17653</v>
      </c>
    </row>
    <row r="3723" spans="11:14" x14ac:dyDescent="0.2">
      <c r="K3723" t="s">
        <v>10597</v>
      </c>
      <c r="N3723" t="s">
        <v>17654</v>
      </c>
    </row>
    <row r="3724" spans="11:14" x14ac:dyDescent="0.2">
      <c r="K3724" t="s">
        <v>10598</v>
      </c>
      <c r="N3724" t="s">
        <v>17655</v>
      </c>
    </row>
    <row r="3725" spans="11:14" x14ac:dyDescent="0.2">
      <c r="K3725" t="s">
        <v>10599</v>
      </c>
      <c r="N3725" t="s">
        <v>17656</v>
      </c>
    </row>
    <row r="3726" spans="11:14" x14ac:dyDescent="0.2">
      <c r="K3726" t="s">
        <v>10600</v>
      </c>
      <c r="N3726" t="s">
        <v>17657</v>
      </c>
    </row>
    <row r="3727" spans="11:14" x14ac:dyDescent="0.2">
      <c r="K3727" t="s">
        <v>10601</v>
      </c>
      <c r="N3727" t="s">
        <v>17658</v>
      </c>
    </row>
    <row r="3728" spans="11:14" x14ac:dyDescent="0.2">
      <c r="K3728" t="s">
        <v>10602</v>
      </c>
      <c r="N3728" t="s">
        <v>17659</v>
      </c>
    </row>
    <row r="3729" spans="11:14" x14ac:dyDescent="0.2">
      <c r="K3729" t="s">
        <v>10603</v>
      </c>
      <c r="N3729" t="s">
        <v>17660</v>
      </c>
    </row>
    <row r="3730" spans="11:14" x14ac:dyDescent="0.2">
      <c r="K3730" t="s">
        <v>10604</v>
      </c>
      <c r="N3730" t="s">
        <v>17661</v>
      </c>
    </row>
    <row r="3731" spans="11:14" x14ac:dyDescent="0.2">
      <c r="K3731" t="s">
        <v>10605</v>
      </c>
      <c r="N3731" t="s">
        <v>17662</v>
      </c>
    </row>
    <row r="3732" spans="11:14" x14ac:dyDescent="0.2">
      <c r="K3732" t="s">
        <v>10606</v>
      </c>
      <c r="N3732" t="s">
        <v>17663</v>
      </c>
    </row>
    <row r="3733" spans="11:14" x14ac:dyDescent="0.2">
      <c r="K3733" t="s">
        <v>10607</v>
      </c>
      <c r="N3733" t="s">
        <v>17664</v>
      </c>
    </row>
    <row r="3734" spans="11:14" x14ac:dyDescent="0.2">
      <c r="K3734" t="s">
        <v>10608</v>
      </c>
      <c r="N3734" t="s">
        <v>17665</v>
      </c>
    </row>
    <row r="3735" spans="11:14" x14ac:dyDescent="0.2">
      <c r="K3735" t="s">
        <v>10609</v>
      </c>
      <c r="N3735" t="s">
        <v>17666</v>
      </c>
    </row>
    <row r="3736" spans="11:14" x14ac:dyDescent="0.2">
      <c r="K3736" t="s">
        <v>10610</v>
      </c>
      <c r="N3736" t="s">
        <v>17667</v>
      </c>
    </row>
    <row r="3737" spans="11:14" x14ac:dyDescent="0.2">
      <c r="K3737" t="s">
        <v>10611</v>
      </c>
      <c r="N3737" t="s">
        <v>17668</v>
      </c>
    </row>
    <row r="3738" spans="11:14" x14ac:dyDescent="0.2">
      <c r="K3738" t="s">
        <v>10612</v>
      </c>
      <c r="N3738" t="s">
        <v>17669</v>
      </c>
    </row>
    <row r="3739" spans="11:14" x14ac:dyDescent="0.2">
      <c r="K3739" t="s">
        <v>10613</v>
      </c>
      <c r="N3739" t="s">
        <v>17670</v>
      </c>
    </row>
    <row r="3740" spans="11:14" x14ac:dyDescent="0.2">
      <c r="K3740" t="s">
        <v>10614</v>
      </c>
      <c r="N3740" t="s">
        <v>17671</v>
      </c>
    </row>
    <row r="3741" spans="11:14" x14ac:dyDescent="0.2">
      <c r="K3741" t="s">
        <v>10615</v>
      </c>
      <c r="N3741" t="s">
        <v>17672</v>
      </c>
    </row>
    <row r="3742" spans="11:14" x14ac:dyDescent="0.2">
      <c r="K3742" t="s">
        <v>10616</v>
      </c>
      <c r="N3742" t="s">
        <v>17673</v>
      </c>
    </row>
    <row r="3743" spans="11:14" x14ac:dyDescent="0.2">
      <c r="K3743" t="s">
        <v>10617</v>
      </c>
      <c r="N3743" t="s">
        <v>17674</v>
      </c>
    </row>
    <row r="3744" spans="11:14" x14ac:dyDescent="0.2">
      <c r="K3744" t="s">
        <v>10618</v>
      </c>
      <c r="N3744" t="s">
        <v>17675</v>
      </c>
    </row>
    <row r="3745" spans="11:14" x14ac:dyDescent="0.2">
      <c r="K3745" t="s">
        <v>10619</v>
      </c>
      <c r="N3745" t="s">
        <v>17676</v>
      </c>
    </row>
    <row r="3746" spans="11:14" x14ac:dyDescent="0.2">
      <c r="K3746" t="s">
        <v>10620</v>
      </c>
      <c r="N3746" t="s">
        <v>17677</v>
      </c>
    </row>
    <row r="3747" spans="11:14" x14ac:dyDescent="0.2">
      <c r="K3747" t="s">
        <v>10621</v>
      </c>
      <c r="N3747" t="s">
        <v>17678</v>
      </c>
    </row>
    <row r="3748" spans="11:14" x14ac:dyDescent="0.2">
      <c r="K3748" t="s">
        <v>10622</v>
      </c>
      <c r="N3748" t="s">
        <v>17679</v>
      </c>
    </row>
    <row r="3749" spans="11:14" x14ac:dyDescent="0.2">
      <c r="K3749" t="s">
        <v>10623</v>
      </c>
      <c r="N3749" t="s">
        <v>17680</v>
      </c>
    </row>
    <row r="3750" spans="11:14" x14ac:dyDescent="0.2">
      <c r="K3750" t="s">
        <v>10624</v>
      </c>
      <c r="N3750" t="s">
        <v>17681</v>
      </c>
    </row>
    <row r="3751" spans="11:14" x14ac:dyDescent="0.2">
      <c r="K3751" t="s">
        <v>10625</v>
      </c>
      <c r="N3751" t="s">
        <v>17682</v>
      </c>
    </row>
    <row r="3752" spans="11:14" x14ac:dyDescent="0.2">
      <c r="K3752" t="s">
        <v>10626</v>
      </c>
      <c r="N3752" t="s">
        <v>17683</v>
      </c>
    </row>
    <row r="3753" spans="11:14" x14ac:dyDescent="0.2">
      <c r="K3753" t="s">
        <v>10627</v>
      </c>
      <c r="N3753" t="s">
        <v>17684</v>
      </c>
    </row>
    <row r="3754" spans="11:14" x14ac:dyDescent="0.2">
      <c r="K3754" t="s">
        <v>10628</v>
      </c>
      <c r="N3754" t="s">
        <v>17685</v>
      </c>
    </row>
    <row r="3755" spans="11:14" x14ac:dyDescent="0.2">
      <c r="K3755" t="s">
        <v>10629</v>
      </c>
      <c r="N3755" t="s">
        <v>17686</v>
      </c>
    </row>
    <row r="3756" spans="11:14" x14ac:dyDescent="0.2">
      <c r="K3756" t="s">
        <v>10630</v>
      </c>
      <c r="N3756" t="s">
        <v>17687</v>
      </c>
    </row>
    <row r="3757" spans="11:14" x14ac:dyDescent="0.2">
      <c r="K3757" t="s">
        <v>10631</v>
      </c>
      <c r="N3757" t="s">
        <v>17688</v>
      </c>
    </row>
    <row r="3758" spans="11:14" x14ac:dyDescent="0.2">
      <c r="K3758" t="s">
        <v>10632</v>
      </c>
      <c r="N3758" t="s">
        <v>17689</v>
      </c>
    </row>
    <row r="3759" spans="11:14" x14ac:dyDescent="0.2">
      <c r="K3759" t="s">
        <v>10633</v>
      </c>
      <c r="N3759" t="s">
        <v>17690</v>
      </c>
    </row>
    <row r="3760" spans="11:14" x14ac:dyDescent="0.2">
      <c r="K3760" t="s">
        <v>10634</v>
      </c>
      <c r="N3760" t="s">
        <v>17691</v>
      </c>
    </row>
    <row r="3761" spans="11:14" x14ac:dyDescent="0.2">
      <c r="K3761" t="s">
        <v>10635</v>
      </c>
      <c r="N3761" t="s">
        <v>17692</v>
      </c>
    </row>
    <row r="3762" spans="11:14" x14ac:dyDescent="0.2">
      <c r="K3762" t="s">
        <v>10636</v>
      </c>
      <c r="N3762" t="s">
        <v>17693</v>
      </c>
    </row>
    <row r="3763" spans="11:14" x14ac:dyDescent="0.2">
      <c r="K3763" t="s">
        <v>10637</v>
      </c>
      <c r="N3763" t="s">
        <v>17694</v>
      </c>
    </row>
    <row r="3764" spans="11:14" x14ac:dyDescent="0.2">
      <c r="K3764" t="s">
        <v>10638</v>
      </c>
      <c r="N3764" t="s">
        <v>17695</v>
      </c>
    </row>
    <row r="3765" spans="11:14" x14ac:dyDescent="0.2">
      <c r="K3765" t="s">
        <v>10639</v>
      </c>
      <c r="N3765" t="s">
        <v>17696</v>
      </c>
    </row>
    <row r="3766" spans="11:14" x14ac:dyDescent="0.2">
      <c r="K3766" t="s">
        <v>10640</v>
      </c>
      <c r="N3766" t="s">
        <v>17697</v>
      </c>
    </row>
    <row r="3767" spans="11:14" x14ac:dyDescent="0.2">
      <c r="K3767" t="s">
        <v>10641</v>
      </c>
      <c r="N3767" t="s">
        <v>17698</v>
      </c>
    </row>
    <row r="3768" spans="11:14" x14ac:dyDescent="0.2">
      <c r="K3768" t="s">
        <v>10642</v>
      </c>
      <c r="N3768" t="s">
        <v>17699</v>
      </c>
    </row>
    <row r="3769" spans="11:14" x14ac:dyDescent="0.2">
      <c r="K3769" t="s">
        <v>10643</v>
      </c>
      <c r="N3769" t="s">
        <v>17700</v>
      </c>
    </row>
    <row r="3770" spans="11:14" x14ac:dyDescent="0.2">
      <c r="K3770" t="s">
        <v>10644</v>
      </c>
      <c r="N3770" t="s">
        <v>17701</v>
      </c>
    </row>
    <row r="3771" spans="11:14" x14ac:dyDescent="0.2">
      <c r="K3771" t="s">
        <v>10645</v>
      </c>
      <c r="N3771" t="s">
        <v>17702</v>
      </c>
    </row>
    <row r="3772" spans="11:14" x14ac:dyDescent="0.2">
      <c r="K3772" t="s">
        <v>10646</v>
      </c>
      <c r="N3772" t="s">
        <v>17703</v>
      </c>
    </row>
    <row r="3773" spans="11:14" x14ac:dyDescent="0.2">
      <c r="K3773" t="s">
        <v>10647</v>
      </c>
      <c r="N3773" t="s">
        <v>17704</v>
      </c>
    </row>
    <row r="3774" spans="11:14" x14ac:dyDescent="0.2">
      <c r="K3774" t="s">
        <v>10648</v>
      </c>
      <c r="N3774" t="s">
        <v>17705</v>
      </c>
    </row>
    <row r="3775" spans="11:14" x14ac:dyDescent="0.2">
      <c r="K3775" t="s">
        <v>10649</v>
      </c>
      <c r="N3775" t="s">
        <v>17706</v>
      </c>
    </row>
    <row r="3776" spans="11:14" x14ac:dyDescent="0.2">
      <c r="K3776" t="s">
        <v>10650</v>
      </c>
      <c r="N3776" t="s">
        <v>17707</v>
      </c>
    </row>
    <row r="3777" spans="11:14" x14ac:dyDescent="0.2">
      <c r="K3777" t="s">
        <v>10651</v>
      </c>
      <c r="N3777" t="s">
        <v>17708</v>
      </c>
    </row>
    <row r="3778" spans="11:14" x14ac:dyDescent="0.2">
      <c r="K3778" t="s">
        <v>10652</v>
      </c>
      <c r="N3778" t="s">
        <v>17709</v>
      </c>
    </row>
    <row r="3779" spans="11:14" x14ac:dyDescent="0.2">
      <c r="K3779" t="s">
        <v>10653</v>
      </c>
      <c r="N3779" t="s">
        <v>17710</v>
      </c>
    </row>
    <row r="3780" spans="11:14" x14ac:dyDescent="0.2">
      <c r="K3780" t="s">
        <v>10654</v>
      </c>
      <c r="N3780" t="s">
        <v>17711</v>
      </c>
    </row>
    <row r="3781" spans="11:14" x14ac:dyDescent="0.2">
      <c r="K3781" t="s">
        <v>10655</v>
      </c>
      <c r="N3781" t="s">
        <v>17712</v>
      </c>
    </row>
    <row r="3782" spans="11:14" x14ac:dyDescent="0.2">
      <c r="K3782" t="s">
        <v>10656</v>
      </c>
      <c r="N3782" t="s">
        <v>17713</v>
      </c>
    </row>
    <row r="3783" spans="11:14" x14ac:dyDescent="0.2">
      <c r="K3783" t="s">
        <v>10657</v>
      </c>
      <c r="N3783" t="s">
        <v>17714</v>
      </c>
    </row>
    <row r="3784" spans="11:14" x14ac:dyDescent="0.2">
      <c r="K3784" t="s">
        <v>10658</v>
      </c>
      <c r="N3784" t="s">
        <v>17715</v>
      </c>
    </row>
    <row r="3785" spans="11:14" x14ac:dyDescent="0.2">
      <c r="K3785" t="s">
        <v>10659</v>
      </c>
      <c r="N3785" t="s">
        <v>17716</v>
      </c>
    </row>
    <row r="3786" spans="11:14" x14ac:dyDescent="0.2">
      <c r="K3786" t="s">
        <v>10660</v>
      </c>
      <c r="N3786" t="s">
        <v>17717</v>
      </c>
    </row>
    <row r="3787" spans="11:14" x14ac:dyDescent="0.2">
      <c r="K3787" t="s">
        <v>10661</v>
      </c>
      <c r="N3787" t="s">
        <v>17718</v>
      </c>
    </row>
    <row r="3788" spans="11:14" x14ac:dyDescent="0.2">
      <c r="K3788" t="s">
        <v>10662</v>
      </c>
      <c r="N3788" t="s">
        <v>17719</v>
      </c>
    </row>
    <row r="3789" spans="11:14" x14ac:dyDescent="0.2">
      <c r="K3789" t="s">
        <v>10663</v>
      </c>
      <c r="N3789" t="s">
        <v>17720</v>
      </c>
    </row>
    <row r="3790" spans="11:14" x14ac:dyDescent="0.2">
      <c r="K3790" t="s">
        <v>10664</v>
      </c>
      <c r="N3790" t="s">
        <v>17721</v>
      </c>
    </row>
    <row r="3791" spans="11:14" x14ac:dyDescent="0.2">
      <c r="K3791" t="s">
        <v>10665</v>
      </c>
      <c r="N3791" t="s">
        <v>17722</v>
      </c>
    </row>
    <row r="3792" spans="11:14" x14ac:dyDescent="0.2">
      <c r="K3792" t="s">
        <v>10666</v>
      </c>
      <c r="N3792" t="s">
        <v>17723</v>
      </c>
    </row>
    <row r="3793" spans="11:14" x14ac:dyDescent="0.2">
      <c r="K3793" t="s">
        <v>10667</v>
      </c>
      <c r="N3793" t="s">
        <v>17724</v>
      </c>
    </row>
    <row r="3794" spans="11:14" x14ac:dyDescent="0.2">
      <c r="K3794" t="s">
        <v>10668</v>
      </c>
      <c r="N3794" t="s">
        <v>17725</v>
      </c>
    </row>
    <row r="3795" spans="11:14" x14ac:dyDescent="0.2">
      <c r="K3795" t="s">
        <v>10669</v>
      </c>
      <c r="N3795" t="s">
        <v>17726</v>
      </c>
    </row>
    <row r="3796" spans="11:14" x14ac:dyDescent="0.2">
      <c r="K3796" t="s">
        <v>10670</v>
      </c>
      <c r="N3796" t="s">
        <v>17727</v>
      </c>
    </row>
    <row r="3797" spans="11:14" x14ac:dyDescent="0.2">
      <c r="K3797" t="s">
        <v>10671</v>
      </c>
      <c r="N3797" t="s">
        <v>17728</v>
      </c>
    </row>
    <row r="3798" spans="11:14" x14ac:dyDescent="0.2">
      <c r="K3798" t="s">
        <v>10672</v>
      </c>
      <c r="N3798" t="s">
        <v>17729</v>
      </c>
    </row>
    <row r="3799" spans="11:14" x14ac:dyDescent="0.2">
      <c r="K3799" t="s">
        <v>10673</v>
      </c>
      <c r="N3799" t="s">
        <v>17730</v>
      </c>
    </row>
    <row r="3800" spans="11:14" x14ac:dyDescent="0.2">
      <c r="K3800" t="s">
        <v>10674</v>
      </c>
      <c r="N3800" t="s">
        <v>17731</v>
      </c>
    </row>
    <row r="3801" spans="11:14" x14ac:dyDescent="0.2">
      <c r="K3801" t="s">
        <v>10675</v>
      </c>
      <c r="N3801" t="s">
        <v>17732</v>
      </c>
    </row>
    <row r="3802" spans="11:14" x14ac:dyDescent="0.2">
      <c r="K3802" t="s">
        <v>10676</v>
      </c>
      <c r="N3802" t="s">
        <v>17733</v>
      </c>
    </row>
    <row r="3803" spans="11:14" x14ac:dyDescent="0.2">
      <c r="K3803" t="s">
        <v>10677</v>
      </c>
      <c r="N3803" t="s">
        <v>17734</v>
      </c>
    </row>
    <row r="3804" spans="11:14" x14ac:dyDescent="0.2">
      <c r="K3804" t="s">
        <v>10678</v>
      </c>
      <c r="N3804" t="s">
        <v>17735</v>
      </c>
    </row>
    <row r="3805" spans="11:14" x14ac:dyDescent="0.2">
      <c r="K3805" t="s">
        <v>10679</v>
      </c>
      <c r="N3805" t="s">
        <v>17736</v>
      </c>
    </row>
    <row r="3806" spans="11:14" x14ac:dyDescent="0.2">
      <c r="K3806" t="s">
        <v>10680</v>
      </c>
      <c r="N3806" t="s">
        <v>17737</v>
      </c>
    </row>
    <row r="3807" spans="11:14" x14ac:dyDescent="0.2">
      <c r="K3807" t="s">
        <v>10681</v>
      </c>
      <c r="N3807" t="s">
        <v>17738</v>
      </c>
    </row>
    <row r="3808" spans="11:14" x14ac:dyDescent="0.2">
      <c r="K3808" t="s">
        <v>10682</v>
      </c>
      <c r="N3808" t="s">
        <v>17739</v>
      </c>
    </row>
    <row r="3809" spans="11:14" x14ac:dyDescent="0.2">
      <c r="K3809" t="s">
        <v>10683</v>
      </c>
      <c r="N3809" t="s">
        <v>17740</v>
      </c>
    </row>
    <row r="3810" spans="11:14" x14ac:dyDescent="0.2">
      <c r="K3810" t="s">
        <v>10684</v>
      </c>
      <c r="N3810" t="s">
        <v>17741</v>
      </c>
    </row>
    <row r="3811" spans="11:14" x14ac:dyDescent="0.2">
      <c r="K3811" t="s">
        <v>10685</v>
      </c>
      <c r="N3811" t="s">
        <v>17742</v>
      </c>
    </row>
    <row r="3812" spans="11:14" x14ac:dyDescent="0.2">
      <c r="K3812" t="s">
        <v>10686</v>
      </c>
      <c r="N3812" t="s">
        <v>17743</v>
      </c>
    </row>
    <row r="3813" spans="11:14" x14ac:dyDescent="0.2">
      <c r="K3813" t="s">
        <v>10687</v>
      </c>
      <c r="N3813" t="s">
        <v>17744</v>
      </c>
    </row>
    <row r="3814" spans="11:14" x14ac:dyDescent="0.2">
      <c r="K3814" t="s">
        <v>10688</v>
      </c>
      <c r="N3814" t="s">
        <v>17745</v>
      </c>
    </row>
    <row r="3815" spans="11:14" x14ac:dyDescent="0.2">
      <c r="K3815" t="s">
        <v>10689</v>
      </c>
      <c r="N3815" t="s">
        <v>17746</v>
      </c>
    </row>
    <row r="3816" spans="11:14" x14ac:dyDescent="0.2">
      <c r="K3816" t="s">
        <v>10690</v>
      </c>
      <c r="N3816" t="s">
        <v>17747</v>
      </c>
    </row>
    <row r="3817" spans="11:14" x14ac:dyDescent="0.2">
      <c r="K3817" t="s">
        <v>10691</v>
      </c>
      <c r="N3817" t="s">
        <v>17748</v>
      </c>
    </row>
    <row r="3818" spans="11:14" x14ac:dyDescent="0.2">
      <c r="K3818" t="s">
        <v>10692</v>
      </c>
      <c r="N3818" t="s">
        <v>17749</v>
      </c>
    </row>
    <row r="3819" spans="11:14" x14ac:dyDescent="0.2">
      <c r="K3819" t="s">
        <v>10693</v>
      </c>
      <c r="N3819" t="s">
        <v>17750</v>
      </c>
    </row>
    <row r="3820" spans="11:14" x14ac:dyDescent="0.2">
      <c r="K3820" t="s">
        <v>10694</v>
      </c>
      <c r="N3820" t="s">
        <v>17751</v>
      </c>
    </row>
    <row r="3821" spans="11:14" x14ac:dyDescent="0.2">
      <c r="K3821" t="s">
        <v>10695</v>
      </c>
      <c r="N3821" t="s">
        <v>17752</v>
      </c>
    </row>
    <row r="3822" spans="11:14" x14ac:dyDescent="0.2">
      <c r="K3822" t="s">
        <v>10696</v>
      </c>
      <c r="N3822" t="s">
        <v>17753</v>
      </c>
    </row>
    <row r="3823" spans="11:14" x14ac:dyDescent="0.2">
      <c r="K3823" t="s">
        <v>10697</v>
      </c>
      <c r="N3823" t="s">
        <v>17754</v>
      </c>
    </row>
    <row r="3824" spans="11:14" x14ac:dyDescent="0.2">
      <c r="K3824" t="s">
        <v>10698</v>
      </c>
      <c r="N3824" t="s">
        <v>17755</v>
      </c>
    </row>
    <row r="3825" spans="11:14" x14ac:dyDescent="0.2">
      <c r="K3825" t="s">
        <v>10699</v>
      </c>
      <c r="N3825" t="s">
        <v>17756</v>
      </c>
    </row>
    <row r="3826" spans="11:14" x14ac:dyDescent="0.2">
      <c r="K3826" t="s">
        <v>10700</v>
      </c>
      <c r="N3826" t="s">
        <v>17757</v>
      </c>
    </row>
    <row r="3827" spans="11:14" x14ac:dyDescent="0.2">
      <c r="K3827" t="s">
        <v>10701</v>
      </c>
      <c r="N3827" t="s">
        <v>17758</v>
      </c>
    </row>
    <row r="3828" spans="11:14" x14ac:dyDescent="0.2">
      <c r="K3828" t="s">
        <v>10702</v>
      </c>
      <c r="N3828" t="s">
        <v>17759</v>
      </c>
    </row>
    <row r="3829" spans="11:14" x14ac:dyDescent="0.2">
      <c r="K3829" t="s">
        <v>10703</v>
      </c>
      <c r="N3829" t="s">
        <v>17760</v>
      </c>
    </row>
    <row r="3830" spans="11:14" x14ac:dyDescent="0.2">
      <c r="K3830" t="s">
        <v>10704</v>
      </c>
      <c r="N3830" t="s">
        <v>17761</v>
      </c>
    </row>
    <row r="3831" spans="11:14" x14ac:dyDescent="0.2">
      <c r="K3831" t="s">
        <v>10705</v>
      </c>
      <c r="N3831" t="s">
        <v>17762</v>
      </c>
    </row>
    <row r="3832" spans="11:14" x14ac:dyDescent="0.2">
      <c r="K3832" t="s">
        <v>10706</v>
      </c>
      <c r="N3832" t="s">
        <v>17763</v>
      </c>
    </row>
    <row r="3833" spans="11:14" x14ac:dyDescent="0.2">
      <c r="K3833" t="s">
        <v>10707</v>
      </c>
      <c r="N3833" t="s">
        <v>17764</v>
      </c>
    </row>
    <row r="3834" spans="11:14" x14ac:dyDescent="0.2">
      <c r="K3834" t="s">
        <v>10708</v>
      </c>
      <c r="N3834" t="s">
        <v>17765</v>
      </c>
    </row>
    <row r="3835" spans="11:14" x14ac:dyDescent="0.2">
      <c r="K3835" t="s">
        <v>10709</v>
      </c>
      <c r="N3835" t="s">
        <v>17766</v>
      </c>
    </row>
    <row r="3836" spans="11:14" x14ac:dyDescent="0.2">
      <c r="K3836" t="s">
        <v>10710</v>
      </c>
      <c r="N3836" t="s">
        <v>17767</v>
      </c>
    </row>
    <row r="3837" spans="11:14" x14ac:dyDescent="0.2">
      <c r="K3837" t="s">
        <v>10711</v>
      </c>
      <c r="N3837" t="s">
        <v>17768</v>
      </c>
    </row>
    <row r="3838" spans="11:14" x14ac:dyDescent="0.2">
      <c r="K3838" t="s">
        <v>10712</v>
      </c>
      <c r="N3838" t="s">
        <v>17769</v>
      </c>
    </row>
    <row r="3839" spans="11:14" x14ac:dyDescent="0.2">
      <c r="K3839" t="s">
        <v>10713</v>
      </c>
      <c r="N3839" t="s">
        <v>17770</v>
      </c>
    </row>
    <row r="3840" spans="11:14" x14ac:dyDescent="0.2">
      <c r="K3840" t="s">
        <v>10714</v>
      </c>
      <c r="N3840" t="s">
        <v>17771</v>
      </c>
    </row>
    <row r="3841" spans="11:14" x14ac:dyDescent="0.2">
      <c r="K3841" t="s">
        <v>10715</v>
      </c>
      <c r="N3841" t="s">
        <v>17772</v>
      </c>
    </row>
    <row r="3842" spans="11:14" x14ac:dyDescent="0.2">
      <c r="K3842" t="s">
        <v>10716</v>
      </c>
      <c r="N3842" t="s">
        <v>17773</v>
      </c>
    </row>
    <row r="3843" spans="11:14" x14ac:dyDescent="0.2">
      <c r="K3843" t="s">
        <v>10717</v>
      </c>
      <c r="N3843" t="s">
        <v>17774</v>
      </c>
    </row>
    <row r="3844" spans="11:14" x14ac:dyDescent="0.2">
      <c r="K3844" t="s">
        <v>10718</v>
      </c>
      <c r="N3844" t="s">
        <v>17775</v>
      </c>
    </row>
    <row r="3845" spans="11:14" x14ac:dyDescent="0.2">
      <c r="K3845" t="s">
        <v>10719</v>
      </c>
      <c r="N3845" t="s">
        <v>17776</v>
      </c>
    </row>
    <row r="3846" spans="11:14" x14ac:dyDescent="0.2">
      <c r="K3846" t="s">
        <v>10720</v>
      </c>
      <c r="N3846" t="s">
        <v>17777</v>
      </c>
    </row>
    <row r="3847" spans="11:14" x14ac:dyDescent="0.2">
      <c r="K3847" t="s">
        <v>10721</v>
      </c>
      <c r="N3847" t="s">
        <v>17778</v>
      </c>
    </row>
    <row r="3848" spans="11:14" x14ac:dyDescent="0.2">
      <c r="K3848" t="s">
        <v>10722</v>
      </c>
      <c r="N3848" t="s">
        <v>17779</v>
      </c>
    </row>
    <row r="3849" spans="11:14" x14ac:dyDescent="0.2">
      <c r="K3849" t="s">
        <v>10723</v>
      </c>
      <c r="N3849" t="s">
        <v>17780</v>
      </c>
    </row>
    <row r="3850" spans="11:14" x14ac:dyDescent="0.2">
      <c r="K3850" t="s">
        <v>10724</v>
      </c>
      <c r="N3850" t="s">
        <v>17781</v>
      </c>
    </row>
    <row r="3851" spans="11:14" x14ac:dyDescent="0.2">
      <c r="K3851" t="s">
        <v>10725</v>
      </c>
      <c r="N3851" t="s">
        <v>17782</v>
      </c>
    </row>
    <row r="3852" spans="11:14" x14ac:dyDescent="0.2">
      <c r="K3852" t="s">
        <v>10726</v>
      </c>
      <c r="N3852" t="s">
        <v>17783</v>
      </c>
    </row>
    <row r="3853" spans="11:14" x14ac:dyDescent="0.2">
      <c r="K3853" t="s">
        <v>10727</v>
      </c>
      <c r="N3853" t="s">
        <v>17784</v>
      </c>
    </row>
    <row r="3854" spans="11:14" x14ac:dyDescent="0.2">
      <c r="K3854" t="s">
        <v>10728</v>
      </c>
      <c r="N3854" t="s">
        <v>17785</v>
      </c>
    </row>
    <row r="3855" spans="11:14" x14ac:dyDescent="0.2">
      <c r="K3855" t="s">
        <v>10729</v>
      </c>
      <c r="N3855" t="s">
        <v>17786</v>
      </c>
    </row>
    <row r="3856" spans="11:14" x14ac:dyDescent="0.2">
      <c r="K3856" t="s">
        <v>10730</v>
      </c>
      <c r="N3856" t="s">
        <v>17787</v>
      </c>
    </row>
    <row r="3857" spans="11:14" x14ac:dyDescent="0.2">
      <c r="K3857" t="s">
        <v>10731</v>
      </c>
      <c r="N3857" t="s">
        <v>17788</v>
      </c>
    </row>
    <row r="3858" spans="11:14" x14ac:dyDescent="0.2">
      <c r="K3858" t="s">
        <v>10732</v>
      </c>
      <c r="N3858" t="s">
        <v>17789</v>
      </c>
    </row>
    <row r="3859" spans="11:14" x14ac:dyDescent="0.2">
      <c r="K3859" t="s">
        <v>10733</v>
      </c>
      <c r="N3859" t="s">
        <v>17790</v>
      </c>
    </row>
    <row r="3860" spans="11:14" x14ac:dyDescent="0.2">
      <c r="K3860" t="s">
        <v>10734</v>
      </c>
      <c r="N3860" t="s">
        <v>17791</v>
      </c>
    </row>
    <row r="3861" spans="11:14" x14ac:dyDescent="0.2">
      <c r="K3861" t="s">
        <v>10735</v>
      </c>
      <c r="N3861" t="s">
        <v>17792</v>
      </c>
    </row>
    <row r="3862" spans="11:14" x14ac:dyDescent="0.2">
      <c r="K3862" t="s">
        <v>10736</v>
      </c>
      <c r="N3862" t="s">
        <v>17793</v>
      </c>
    </row>
    <row r="3863" spans="11:14" x14ac:dyDescent="0.2">
      <c r="K3863" t="s">
        <v>10737</v>
      </c>
      <c r="N3863" t="s">
        <v>17794</v>
      </c>
    </row>
    <row r="3864" spans="11:14" x14ac:dyDescent="0.2">
      <c r="K3864" t="s">
        <v>10738</v>
      </c>
      <c r="N3864" t="s">
        <v>17795</v>
      </c>
    </row>
    <row r="3865" spans="11:14" x14ac:dyDescent="0.2">
      <c r="K3865" t="s">
        <v>10739</v>
      </c>
      <c r="N3865" t="s">
        <v>17796</v>
      </c>
    </row>
    <row r="3866" spans="11:14" x14ac:dyDescent="0.2">
      <c r="K3866" t="s">
        <v>10740</v>
      </c>
      <c r="N3866" t="s">
        <v>17797</v>
      </c>
    </row>
    <row r="3867" spans="11:14" x14ac:dyDescent="0.2">
      <c r="K3867" t="s">
        <v>10741</v>
      </c>
      <c r="N3867" t="s">
        <v>17798</v>
      </c>
    </row>
    <row r="3868" spans="11:14" x14ac:dyDescent="0.2">
      <c r="K3868" t="s">
        <v>10742</v>
      </c>
      <c r="N3868" t="s">
        <v>17799</v>
      </c>
    </row>
    <row r="3869" spans="11:14" x14ac:dyDescent="0.2">
      <c r="K3869" t="s">
        <v>10743</v>
      </c>
      <c r="N3869" t="s">
        <v>17800</v>
      </c>
    </row>
    <row r="3870" spans="11:14" x14ac:dyDescent="0.2">
      <c r="K3870" t="s">
        <v>10744</v>
      </c>
      <c r="N3870" t="s">
        <v>17801</v>
      </c>
    </row>
    <row r="3871" spans="11:14" x14ac:dyDescent="0.2">
      <c r="K3871" t="s">
        <v>10745</v>
      </c>
      <c r="N3871" t="s">
        <v>17802</v>
      </c>
    </row>
    <row r="3872" spans="11:14" x14ac:dyDescent="0.2">
      <c r="K3872" t="s">
        <v>10746</v>
      </c>
      <c r="N3872" t="s">
        <v>17803</v>
      </c>
    </row>
    <row r="3873" spans="11:14" x14ac:dyDescent="0.2">
      <c r="K3873" t="s">
        <v>10747</v>
      </c>
      <c r="N3873" t="s">
        <v>17804</v>
      </c>
    </row>
    <row r="3874" spans="11:14" x14ac:dyDescent="0.2">
      <c r="K3874" t="s">
        <v>10748</v>
      </c>
      <c r="N3874" t="s">
        <v>17805</v>
      </c>
    </row>
    <row r="3875" spans="11:14" x14ac:dyDescent="0.2">
      <c r="K3875" t="s">
        <v>10749</v>
      </c>
      <c r="N3875" t="s">
        <v>17806</v>
      </c>
    </row>
    <row r="3876" spans="11:14" x14ac:dyDescent="0.2">
      <c r="K3876" t="s">
        <v>10750</v>
      </c>
      <c r="N3876" t="s">
        <v>17807</v>
      </c>
    </row>
    <row r="3877" spans="11:14" x14ac:dyDescent="0.2">
      <c r="K3877" t="s">
        <v>10751</v>
      </c>
      <c r="N3877" t="s">
        <v>17808</v>
      </c>
    </row>
    <row r="3878" spans="11:14" x14ac:dyDescent="0.2">
      <c r="K3878" t="s">
        <v>10752</v>
      </c>
      <c r="N3878" t="s">
        <v>17809</v>
      </c>
    </row>
    <row r="3879" spans="11:14" x14ac:dyDescent="0.2">
      <c r="K3879" t="s">
        <v>10753</v>
      </c>
      <c r="N3879" t="s">
        <v>17810</v>
      </c>
    </row>
    <row r="3880" spans="11:14" x14ac:dyDescent="0.2">
      <c r="K3880" t="s">
        <v>10754</v>
      </c>
      <c r="N3880" t="s">
        <v>17811</v>
      </c>
    </row>
    <row r="3881" spans="11:14" x14ac:dyDescent="0.2">
      <c r="K3881" t="s">
        <v>10755</v>
      </c>
      <c r="N3881" t="s">
        <v>17812</v>
      </c>
    </row>
    <row r="3882" spans="11:14" x14ac:dyDescent="0.2">
      <c r="K3882" t="s">
        <v>10756</v>
      </c>
      <c r="N3882" t="s">
        <v>17813</v>
      </c>
    </row>
    <row r="3883" spans="11:14" x14ac:dyDescent="0.2">
      <c r="K3883" t="s">
        <v>10757</v>
      </c>
      <c r="N3883" t="s">
        <v>17814</v>
      </c>
    </row>
    <row r="3884" spans="11:14" x14ac:dyDescent="0.2">
      <c r="K3884" t="s">
        <v>10758</v>
      </c>
      <c r="N3884" t="s">
        <v>17815</v>
      </c>
    </row>
    <row r="3885" spans="11:14" x14ac:dyDescent="0.2">
      <c r="K3885" t="s">
        <v>10759</v>
      </c>
      <c r="N3885" t="s">
        <v>17816</v>
      </c>
    </row>
    <row r="3886" spans="11:14" x14ac:dyDescent="0.2">
      <c r="K3886" t="s">
        <v>10760</v>
      </c>
      <c r="N3886" t="s">
        <v>17817</v>
      </c>
    </row>
    <row r="3887" spans="11:14" x14ac:dyDescent="0.2">
      <c r="K3887" t="s">
        <v>10761</v>
      </c>
      <c r="N3887" t="s">
        <v>17818</v>
      </c>
    </row>
    <row r="3888" spans="11:14" x14ac:dyDescent="0.2">
      <c r="K3888" t="s">
        <v>10762</v>
      </c>
      <c r="N3888" t="s">
        <v>17819</v>
      </c>
    </row>
    <row r="3889" spans="11:14" x14ac:dyDescent="0.2">
      <c r="K3889" t="s">
        <v>10763</v>
      </c>
      <c r="N3889" t="s">
        <v>17820</v>
      </c>
    </row>
    <row r="3890" spans="11:14" x14ac:dyDescent="0.2">
      <c r="K3890" t="s">
        <v>10764</v>
      </c>
      <c r="N3890" t="s">
        <v>17821</v>
      </c>
    </row>
    <row r="3891" spans="11:14" x14ac:dyDescent="0.2">
      <c r="K3891" t="s">
        <v>10765</v>
      </c>
      <c r="N3891" t="s">
        <v>17822</v>
      </c>
    </row>
    <row r="3892" spans="11:14" x14ac:dyDescent="0.2">
      <c r="K3892" t="s">
        <v>10766</v>
      </c>
      <c r="N3892" t="s">
        <v>17823</v>
      </c>
    </row>
    <row r="3893" spans="11:14" x14ac:dyDescent="0.2">
      <c r="K3893" t="s">
        <v>10767</v>
      </c>
      <c r="N3893" t="s">
        <v>17824</v>
      </c>
    </row>
    <row r="3894" spans="11:14" x14ac:dyDescent="0.2">
      <c r="K3894" t="s">
        <v>10768</v>
      </c>
      <c r="N3894" t="s">
        <v>17825</v>
      </c>
    </row>
    <row r="3895" spans="11:14" x14ac:dyDescent="0.2">
      <c r="K3895" t="s">
        <v>10769</v>
      </c>
      <c r="N3895" t="s">
        <v>17826</v>
      </c>
    </row>
    <row r="3896" spans="11:14" x14ac:dyDescent="0.2">
      <c r="K3896" t="s">
        <v>10770</v>
      </c>
      <c r="N3896" t="s">
        <v>17827</v>
      </c>
    </row>
    <row r="3897" spans="11:14" x14ac:dyDescent="0.2">
      <c r="K3897" t="s">
        <v>10771</v>
      </c>
      <c r="N3897" t="s">
        <v>17828</v>
      </c>
    </row>
    <row r="3898" spans="11:14" x14ac:dyDescent="0.2">
      <c r="K3898" t="s">
        <v>10772</v>
      </c>
      <c r="N3898" t="s">
        <v>17829</v>
      </c>
    </row>
    <row r="3899" spans="11:14" x14ac:dyDescent="0.2">
      <c r="K3899" t="s">
        <v>10773</v>
      </c>
      <c r="N3899" t="s">
        <v>17830</v>
      </c>
    </row>
    <row r="3900" spans="11:14" x14ac:dyDescent="0.2">
      <c r="K3900" t="s">
        <v>10774</v>
      </c>
      <c r="N3900" t="s">
        <v>17831</v>
      </c>
    </row>
    <row r="3901" spans="11:14" x14ac:dyDescent="0.2">
      <c r="K3901" t="s">
        <v>10775</v>
      </c>
      <c r="N3901" t="s">
        <v>17832</v>
      </c>
    </row>
    <row r="3902" spans="11:14" x14ac:dyDescent="0.2">
      <c r="K3902" t="s">
        <v>10776</v>
      </c>
      <c r="N3902" t="s">
        <v>17833</v>
      </c>
    </row>
    <row r="3903" spans="11:14" x14ac:dyDescent="0.2">
      <c r="K3903" t="s">
        <v>10777</v>
      </c>
      <c r="N3903" t="s">
        <v>17834</v>
      </c>
    </row>
    <row r="3904" spans="11:14" x14ac:dyDescent="0.2">
      <c r="K3904" t="s">
        <v>10778</v>
      </c>
      <c r="N3904" t="s">
        <v>17835</v>
      </c>
    </row>
    <row r="3905" spans="11:14" x14ac:dyDescent="0.2">
      <c r="K3905" t="s">
        <v>10779</v>
      </c>
      <c r="N3905" t="s">
        <v>17836</v>
      </c>
    </row>
    <row r="3906" spans="11:14" x14ac:dyDescent="0.2">
      <c r="K3906" t="s">
        <v>10780</v>
      </c>
      <c r="N3906" t="s">
        <v>17837</v>
      </c>
    </row>
    <row r="3907" spans="11:14" x14ac:dyDescent="0.2">
      <c r="K3907" t="s">
        <v>10781</v>
      </c>
      <c r="N3907" t="s">
        <v>17838</v>
      </c>
    </row>
    <row r="3908" spans="11:14" x14ac:dyDescent="0.2">
      <c r="K3908" t="s">
        <v>10782</v>
      </c>
      <c r="N3908" t="s">
        <v>17839</v>
      </c>
    </row>
    <row r="3909" spans="11:14" x14ac:dyDescent="0.2">
      <c r="K3909" t="s">
        <v>10783</v>
      </c>
      <c r="N3909" t="s">
        <v>17840</v>
      </c>
    </row>
    <row r="3910" spans="11:14" x14ac:dyDescent="0.2">
      <c r="K3910" t="s">
        <v>10784</v>
      </c>
      <c r="N3910" t="s">
        <v>17841</v>
      </c>
    </row>
    <row r="3911" spans="11:14" x14ac:dyDescent="0.2">
      <c r="K3911" t="s">
        <v>10785</v>
      </c>
      <c r="N3911" t="s">
        <v>17842</v>
      </c>
    </row>
    <row r="3912" spans="11:14" x14ac:dyDescent="0.2">
      <c r="K3912" t="s">
        <v>10786</v>
      </c>
      <c r="N3912" t="s">
        <v>17843</v>
      </c>
    </row>
    <row r="3913" spans="11:14" x14ac:dyDescent="0.2">
      <c r="K3913" t="s">
        <v>10787</v>
      </c>
      <c r="N3913" t="s">
        <v>17844</v>
      </c>
    </row>
    <row r="3914" spans="11:14" x14ac:dyDescent="0.2">
      <c r="K3914" t="s">
        <v>10788</v>
      </c>
      <c r="N3914" t="s">
        <v>17845</v>
      </c>
    </row>
    <row r="3915" spans="11:14" x14ac:dyDescent="0.2">
      <c r="K3915" t="s">
        <v>10789</v>
      </c>
      <c r="N3915" t="s">
        <v>17846</v>
      </c>
    </row>
    <row r="3916" spans="11:14" x14ac:dyDescent="0.2">
      <c r="K3916" t="s">
        <v>10790</v>
      </c>
      <c r="N3916" t="s">
        <v>17847</v>
      </c>
    </row>
    <row r="3917" spans="11:14" x14ac:dyDescent="0.2">
      <c r="K3917" t="s">
        <v>10791</v>
      </c>
      <c r="N3917" t="s">
        <v>17848</v>
      </c>
    </row>
    <row r="3918" spans="11:14" x14ac:dyDescent="0.2">
      <c r="K3918" t="s">
        <v>10792</v>
      </c>
      <c r="N3918" t="s">
        <v>17849</v>
      </c>
    </row>
    <row r="3919" spans="11:14" x14ac:dyDescent="0.2">
      <c r="K3919" t="s">
        <v>10793</v>
      </c>
      <c r="N3919" t="s">
        <v>17850</v>
      </c>
    </row>
    <row r="3920" spans="11:14" x14ac:dyDescent="0.2">
      <c r="K3920" t="s">
        <v>10794</v>
      </c>
      <c r="N3920" t="s">
        <v>17851</v>
      </c>
    </row>
    <row r="3921" spans="11:14" x14ac:dyDescent="0.2">
      <c r="K3921" t="s">
        <v>10795</v>
      </c>
      <c r="N3921" t="s">
        <v>17852</v>
      </c>
    </row>
    <row r="3922" spans="11:14" x14ac:dyDescent="0.2">
      <c r="K3922" t="s">
        <v>10796</v>
      </c>
      <c r="N3922" t="s">
        <v>17853</v>
      </c>
    </row>
    <row r="3923" spans="11:14" x14ac:dyDescent="0.2">
      <c r="K3923" t="s">
        <v>10797</v>
      </c>
      <c r="N3923" t="s">
        <v>17854</v>
      </c>
    </row>
    <row r="3924" spans="11:14" x14ac:dyDescent="0.2">
      <c r="K3924" t="s">
        <v>10798</v>
      </c>
      <c r="N3924" t="s">
        <v>17855</v>
      </c>
    </row>
    <row r="3925" spans="11:14" x14ac:dyDescent="0.2">
      <c r="K3925" t="s">
        <v>10799</v>
      </c>
      <c r="N3925" t="s">
        <v>17856</v>
      </c>
    </row>
    <row r="3926" spans="11:14" x14ac:dyDescent="0.2">
      <c r="K3926" t="s">
        <v>10800</v>
      </c>
      <c r="N3926" t="s">
        <v>17857</v>
      </c>
    </row>
    <row r="3927" spans="11:14" x14ac:dyDescent="0.2">
      <c r="K3927" t="s">
        <v>10801</v>
      </c>
      <c r="N3927" t="s">
        <v>17858</v>
      </c>
    </row>
    <row r="3928" spans="11:14" x14ac:dyDescent="0.2">
      <c r="K3928" t="s">
        <v>10802</v>
      </c>
      <c r="N3928" t="s">
        <v>17859</v>
      </c>
    </row>
    <row r="3929" spans="11:14" x14ac:dyDescent="0.2">
      <c r="K3929" t="s">
        <v>10803</v>
      </c>
      <c r="N3929" t="s">
        <v>17860</v>
      </c>
    </row>
    <row r="3930" spans="11:14" x14ac:dyDescent="0.2">
      <c r="K3930" t="s">
        <v>10804</v>
      </c>
      <c r="N3930" t="s">
        <v>17861</v>
      </c>
    </row>
    <row r="3931" spans="11:14" x14ac:dyDescent="0.2">
      <c r="K3931" t="s">
        <v>10805</v>
      </c>
      <c r="N3931" t="s">
        <v>17862</v>
      </c>
    </row>
    <row r="3932" spans="11:14" x14ac:dyDescent="0.2">
      <c r="K3932" t="s">
        <v>10806</v>
      </c>
      <c r="N3932" t="s">
        <v>17863</v>
      </c>
    </row>
    <row r="3933" spans="11:14" x14ac:dyDescent="0.2">
      <c r="K3933" t="s">
        <v>10807</v>
      </c>
      <c r="N3933" t="s">
        <v>17864</v>
      </c>
    </row>
    <row r="3934" spans="11:14" x14ac:dyDescent="0.2">
      <c r="K3934" t="s">
        <v>10808</v>
      </c>
      <c r="N3934" t="s">
        <v>17865</v>
      </c>
    </row>
    <row r="3935" spans="11:14" x14ac:dyDescent="0.2">
      <c r="K3935" t="s">
        <v>10809</v>
      </c>
      <c r="N3935" t="s">
        <v>17866</v>
      </c>
    </row>
    <row r="3936" spans="11:14" x14ac:dyDescent="0.2">
      <c r="K3936" t="s">
        <v>10810</v>
      </c>
      <c r="N3936" t="s">
        <v>17867</v>
      </c>
    </row>
    <row r="3937" spans="11:14" x14ac:dyDescent="0.2">
      <c r="K3937" t="s">
        <v>10811</v>
      </c>
      <c r="N3937" t="s">
        <v>17868</v>
      </c>
    </row>
    <row r="3938" spans="11:14" x14ac:dyDescent="0.2">
      <c r="K3938" t="s">
        <v>10812</v>
      </c>
      <c r="N3938" t="s">
        <v>17869</v>
      </c>
    </row>
    <row r="3939" spans="11:14" x14ac:dyDescent="0.2">
      <c r="K3939" t="s">
        <v>10813</v>
      </c>
      <c r="N3939" t="s">
        <v>17870</v>
      </c>
    </row>
    <row r="3940" spans="11:14" x14ac:dyDescent="0.2">
      <c r="K3940" t="s">
        <v>10814</v>
      </c>
      <c r="N3940" t="s">
        <v>17871</v>
      </c>
    </row>
    <row r="3941" spans="11:14" x14ac:dyDescent="0.2">
      <c r="K3941" t="s">
        <v>10815</v>
      </c>
      <c r="N3941" t="s">
        <v>17872</v>
      </c>
    </row>
    <row r="3942" spans="11:14" x14ac:dyDescent="0.2">
      <c r="K3942" t="s">
        <v>10816</v>
      </c>
      <c r="N3942" t="s">
        <v>17873</v>
      </c>
    </row>
    <row r="3943" spans="11:14" x14ac:dyDescent="0.2">
      <c r="K3943" t="s">
        <v>10817</v>
      </c>
      <c r="N3943" t="s">
        <v>17874</v>
      </c>
    </row>
    <row r="3944" spans="11:14" x14ac:dyDescent="0.2">
      <c r="K3944" t="s">
        <v>10818</v>
      </c>
      <c r="N3944" t="s">
        <v>17875</v>
      </c>
    </row>
    <row r="3945" spans="11:14" x14ac:dyDescent="0.2">
      <c r="K3945" t="s">
        <v>10819</v>
      </c>
      <c r="N3945" t="s">
        <v>17876</v>
      </c>
    </row>
    <row r="3946" spans="11:14" x14ac:dyDescent="0.2">
      <c r="K3946" t="s">
        <v>10820</v>
      </c>
      <c r="N3946" t="s">
        <v>17877</v>
      </c>
    </row>
    <row r="3947" spans="11:14" x14ac:dyDescent="0.2">
      <c r="K3947" t="s">
        <v>10821</v>
      </c>
      <c r="N3947" t="s">
        <v>17878</v>
      </c>
    </row>
    <row r="3948" spans="11:14" x14ac:dyDescent="0.2">
      <c r="K3948" t="s">
        <v>10822</v>
      </c>
      <c r="N3948" t="s">
        <v>17879</v>
      </c>
    </row>
    <row r="3949" spans="11:14" x14ac:dyDescent="0.2">
      <c r="K3949" t="s">
        <v>10823</v>
      </c>
      <c r="N3949" t="s">
        <v>17880</v>
      </c>
    </row>
    <row r="3950" spans="11:14" x14ac:dyDescent="0.2">
      <c r="K3950" t="s">
        <v>10824</v>
      </c>
      <c r="N3950" t="s">
        <v>17881</v>
      </c>
    </row>
    <row r="3951" spans="11:14" x14ac:dyDescent="0.2">
      <c r="K3951" t="s">
        <v>10825</v>
      </c>
      <c r="N3951" t="s">
        <v>17882</v>
      </c>
    </row>
    <row r="3952" spans="11:14" x14ac:dyDescent="0.2">
      <c r="K3952" t="s">
        <v>10826</v>
      </c>
      <c r="N3952" t="s">
        <v>17883</v>
      </c>
    </row>
    <row r="3953" spans="11:14" x14ac:dyDescent="0.2">
      <c r="K3953" t="s">
        <v>10827</v>
      </c>
      <c r="N3953" t="s">
        <v>17884</v>
      </c>
    </row>
    <row r="3954" spans="11:14" x14ac:dyDescent="0.2">
      <c r="K3954" t="s">
        <v>10828</v>
      </c>
      <c r="N3954" t="s">
        <v>17885</v>
      </c>
    </row>
    <row r="3955" spans="11:14" x14ac:dyDescent="0.2">
      <c r="K3955" t="s">
        <v>10829</v>
      </c>
      <c r="N3955" t="s">
        <v>17886</v>
      </c>
    </row>
    <row r="3956" spans="11:14" x14ac:dyDescent="0.2">
      <c r="K3956" t="s">
        <v>10830</v>
      </c>
      <c r="N3956" t="s">
        <v>17887</v>
      </c>
    </row>
    <row r="3957" spans="11:14" x14ac:dyDescent="0.2">
      <c r="K3957" t="s">
        <v>10831</v>
      </c>
      <c r="N3957" t="s">
        <v>17888</v>
      </c>
    </row>
    <row r="3958" spans="11:14" x14ac:dyDescent="0.2">
      <c r="K3958" t="s">
        <v>10832</v>
      </c>
      <c r="N3958" t="s">
        <v>17889</v>
      </c>
    </row>
    <row r="3959" spans="11:14" x14ac:dyDescent="0.2">
      <c r="K3959" t="s">
        <v>10833</v>
      </c>
      <c r="N3959" t="s">
        <v>17890</v>
      </c>
    </row>
    <row r="3960" spans="11:14" x14ac:dyDescent="0.2">
      <c r="K3960" t="s">
        <v>10834</v>
      </c>
      <c r="N3960" t="s">
        <v>17891</v>
      </c>
    </row>
    <row r="3961" spans="11:14" x14ac:dyDescent="0.2">
      <c r="K3961" t="s">
        <v>10835</v>
      </c>
      <c r="N3961" t="s">
        <v>17892</v>
      </c>
    </row>
    <row r="3962" spans="11:14" x14ac:dyDescent="0.2">
      <c r="K3962" t="s">
        <v>10836</v>
      </c>
      <c r="N3962" t="s">
        <v>17893</v>
      </c>
    </row>
    <row r="3963" spans="11:14" x14ac:dyDescent="0.2">
      <c r="K3963" t="s">
        <v>10837</v>
      </c>
      <c r="N3963" t="s">
        <v>17894</v>
      </c>
    </row>
    <row r="3964" spans="11:14" x14ac:dyDescent="0.2">
      <c r="K3964" t="s">
        <v>10838</v>
      </c>
      <c r="N3964" t="s">
        <v>17895</v>
      </c>
    </row>
    <row r="3965" spans="11:14" x14ac:dyDescent="0.2">
      <c r="K3965" t="s">
        <v>10839</v>
      </c>
      <c r="N3965" t="s">
        <v>17896</v>
      </c>
    </row>
    <row r="3966" spans="11:14" x14ac:dyDescent="0.2">
      <c r="K3966" t="s">
        <v>10840</v>
      </c>
      <c r="N3966" t="s">
        <v>17897</v>
      </c>
    </row>
    <row r="3967" spans="11:14" x14ac:dyDescent="0.2">
      <c r="K3967" t="s">
        <v>10841</v>
      </c>
      <c r="N3967" t="s">
        <v>17898</v>
      </c>
    </row>
    <row r="3968" spans="11:14" x14ac:dyDescent="0.2">
      <c r="K3968" t="s">
        <v>10842</v>
      </c>
      <c r="N3968" t="s">
        <v>17899</v>
      </c>
    </row>
    <row r="3969" spans="11:14" x14ac:dyDescent="0.2">
      <c r="K3969" t="s">
        <v>10843</v>
      </c>
      <c r="N3969" t="s">
        <v>17900</v>
      </c>
    </row>
    <row r="3970" spans="11:14" x14ac:dyDescent="0.2">
      <c r="K3970" t="s">
        <v>10844</v>
      </c>
      <c r="N3970" t="s">
        <v>17901</v>
      </c>
    </row>
    <row r="3971" spans="11:14" x14ac:dyDescent="0.2">
      <c r="K3971" t="s">
        <v>10845</v>
      </c>
      <c r="N3971" t="s">
        <v>17902</v>
      </c>
    </row>
    <row r="3972" spans="11:14" x14ac:dyDescent="0.2">
      <c r="K3972" t="s">
        <v>10846</v>
      </c>
      <c r="N3972" t="s">
        <v>17903</v>
      </c>
    </row>
    <row r="3973" spans="11:14" x14ac:dyDescent="0.2">
      <c r="K3973" t="s">
        <v>10847</v>
      </c>
      <c r="N3973" t="s">
        <v>17904</v>
      </c>
    </row>
    <row r="3974" spans="11:14" x14ac:dyDescent="0.2">
      <c r="K3974" t="s">
        <v>10848</v>
      </c>
      <c r="N3974" t="s">
        <v>17905</v>
      </c>
    </row>
    <row r="3975" spans="11:14" x14ac:dyDescent="0.2">
      <c r="K3975" t="s">
        <v>10849</v>
      </c>
      <c r="N3975" t="s">
        <v>17906</v>
      </c>
    </row>
    <row r="3976" spans="11:14" x14ac:dyDescent="0.2">
      <c r="K3976" t="s">
        <v>10850</v>
      </c>
      <c r="N3976" t="s">
        <v>17907</v>
      </c>
    </row>
    <row r="3977" spans="11:14" x14ac:dyDescent="0.2">
      <c r="K3977" t="s">
        <v>10851</v>
      </c>
      <c r="N3977" t="s">
        <v>17908</v>
      </c>
    </row>
    <row r="3978" spans="11:14" x14ac:dyDescent="0.2">
      <c r="K3978" t="s">
        <v>10852</v>
      </c>
      <c r="N3978" t="s">
        <v>17909</v>
      </c>
    </row>
    <row r="3979" spans="11:14" x14ac:dyDescent="0.2">
      <c r="K3979" t="s">
        <v>10853</v>
      </c>
      <c r="N3979" t="s">
        <v>17910</v>
      </c>
    </row>
    <row r="3980" spans="11:14" x14ac:dyDescent="0.2">
      <c r="K3980" t="s">
        <v>10854</v>
      </c>
      <c r="N3980" t="s">
        <v>17911</v>
      </c>
    </row>
    <row r="3981" spans="11:14" x14ac:dyDescent="0.2">
      <c r="K3981" t="s">
        <v>10855</v>
      </c>
      <c r="N3981" t="s">
        <v>17912</v>
      </c>
    </row>
    <row r="3982" spans="11:14" x14ac:dyDescent="0.2">
      <c r="K3982" t="s">
        <v>10856</v>
      </c>
      <c r="N3982" t="s">
        <v>17913</v>
      </c>
    </row>
    <row r="3983" spans="11:14" x14ac:dyDescent="0.2">
      <c r="K3983" t="s">
        <v>10857</v>
      </c>
      <c r="N3983" t="s">
        <v>17914</v>
      </c>
    </row>
    <row r="3984" spans="11:14" x14ac:dyDescent="0.2">
      <c r="K3984" t="s">
        <v>10858</v>
      </c>
      <c r="N3984" t="s">
        <v>17915</v>
      </c>
    </row>
    <row r="3985" spans="11:14" x14ac:dyDescent="0.2">
      <c r="K3985" t="s">
        <v>10859</v>
      </c>
      <c r="N3985" t="s">
        <v>17916</v>
      </c>
    </row>
    <row r="3986" spans="11:14" x14ac:dyDescent="0.2">
      <c r="K3986" t="s">
        <v>10860</v>
      </c>
      <c r="N3986" t="s">
        <v>17917</v>
      </c>
    </row>
    <row r="3987" spans="11:14" x14ac:dyDescent="0.2">
      <c r="K3987" t="s">
        <v>10861</v>
      </c>
      <c r="N3987" t="s">
        <v>17918</v>
      </c>
    </row>
    <row r="3988" spans="11:14" x14ac:dyDescent="0.2">
      <c r="K3988" t="s">
        <v>10862</v>
      </c>
      <c r="N3988" t="s">
        <v>17919</v>
      </c>
    </row>
    <row r="3989" spans="11:14" x14ac:dyDescent="0.2">
      <c r="K3989" t="s">
        <v>10863</v>
      </c>
      <c r="N3989" t="s">
        <v>17920</v>
      </c>
    </row>
    <row r="3990" spans="11:14" x14ac:dyDescent="0.2">
      <c r="K3990" t="s">
        <v>10864</v>
      </c>
      <c r="N3990" t="s">
        <v>17921</v>
      </c>
    </row>
    <row r="3991" spans="11:14" x14ac:dyDescent="0.2">
      <c r="K3991" t="s">
        <v>10865</v>
      </c>
      <c r="N3991" t="s">
        <v>17922</v>
      </c>
    </row>
    <row r="3992" spans="11:14" x14ac:dyDescent="0.2">
      <c r="K3992" t="s">
        <v>10866</v>
      </c>
      <c r="N3992" t="s">
        <v>17923</v>
      </c>
    </row>
    <row r="3993" spans="11:14" x14ac:dyDescent="0.2">
      <c r="K3993" t="s">
        <v>10867</v>
      </c>
      <c r="N3993" t="s">
        <v>17924</v>
      </c>
    </row>
    <row r="3994" spans="11:14" x14ac:dyDescent="0.2">
      <c r="K3994" t="s">
        <v>10868</v>
      </c>
      <c r="N3994" t="s">
        <v>17925</v>
      </c>
    </row>
    <row r="3995" spans="11:14" x14ac:dyDescent="0.2">
      <c r="K3995" t="s">
        <v>10869</v>
      </c>
      <c r="N3995" t="s">
        <v>17926</v>
      </c>
    </row>
    <row r="3996" spans="11:14" x14ac:dyDescent="0.2">
      <c r="K3996" t="s">
        <v>10870</v>
      </c>
      <c r="N3996" t="s">
        <v>17927</v>
      </c>
    </row>
    <row r="3997" spans="11:14" x14ac:dyDescent="0.2">
      <c r="K3997" t="s">
        <v>10871</v>
      </c>
      <c r="N3997" t="s">
        <v>17928</v>
      </c>
    </row>
    <row r="3998" spans="11:14" x14ac:dyDescent="0.2">
      <c r="K3998" t="s">
        <v>10872</v>
      </c>
      <c r="N3998" t="s">
        <v>17929</v>
      </c>
    </row>
    <row r="3999" spans="11:14" x14ac:dyDescent="0.2">
      <c r="K3999" t="s">
        <v>10873</v>
      </c>
      <c r="N3999" t="s">
        <v>17930</v>
      </c>
    </row>
    <row r="4000" spans="11:14" x14ac:dyDescent="0.2">
      <c r="K4000" t="s">
        <v>10874</v>
      </c>
      <c r="N4000" t="s">
        <v>17931</v>
      </c>
    </row>
    <row r="4001" spans="11:14" x14ac:dyDescent="0.2">
      <c r="K4001" t="s">
        <v>10875</v>
      </c>
      <c r="N4001" t="s">
        <v>17932</v>
      </c>
    </row>
    <row r="4002" spans="11:14" x14ac:dyDescent="0.2">
      <c r="K4002" t="s">
        <v>10876</v>
      </c>
      <c r="N4002" t="s">
        <v>17933</v>
      </c>
    </row>
    <row r="4003" spans="11:14" x14ac:dyDescent="0.2">
      <c r="K4003" t="s">
        <v>10877</v>
      </c>
      <c r="N4003" t="s">
        <v>17934</v>
      </c>
    </row>
    <row r="4004" spans="11:14" x14ac:dyDescent="0.2">
      <c r="K4004" t="s">
        <v>10878</v>
      </c>
      <c r="N4004" t="s">
        <v>17935</v>
      </c>
    </row>
    <row r="4005" spans="11:14" x14ac:dyDescent="0.2">
      <c r="K4005" t="s">
        <v>10879</v>
      </c>
      <c r="N4005" t="s">
        <v>17936</v>
      </c>
    </row>
    <row r="4006" spans="11:14" x14ac:dyDescent="0.2">
      <c r="K4006" t="s">
        <v>10880</v>
      </c>
      <c r="N4006" t="s">
        <v>17937</v>
      </c>
    </row>
    <row r="4007" spans="11:14" x14ac:dyDescent="0.2">
      <c r="K4007" t="s">
        <v>10881</v>
      </c>
      <c r="N4007" t="s">
        <v>17938</v>
      </c>
    </row>
    <row r="4008" spans="11:14" x14ac:dyDescent="0.2">
      <c r="K4008" t="s">
        <v>10882</v>
      </c>
      <c r="N4008" t="s">
        <v>17939</v>
      </c>
    </row>
    <row r="4009" spans="11:14" x14ac:dyDescent="0.2">
      <c r="K4009" t="s">
        <v>10883</v>
      </c>
      <c r="N4009" t="s">
        <v>17940</v>
      </c>
    </row>
    <row r="4010" spans="11:14" x14ac:dyDescent="0.2">
      <c r="K4010" t="s">
        <v>10884</v>
      </c>
      <c r="N4010" t="s">
        <v>17941</v>
      </c>
    </row>
    <row r="4011" spans="11:14" x14ac:dyDescent="0.2">
      <c r="K4011" t="s">
        <v>10885</v>
      </c>
      <c r="N4011" t="s">
        <v>17942</v>
      </c>
    </row>
    <row r="4012" spans="11:14" x14ac:dyDescent="0.2">
      <c r="K4012" t="s">
        <v>10886</v>
      </c>
      <c r="N4012" t="s">
        <v>17943</v>
      </c>
    </row>
    <row r="4013" spans="11:14" x14ac:dyDescent="0.2">
      <c r="K4013" t="s">
        <v>10887</v>
      </c>
      <c r="N4013" t="s">
        <v>17944</v>
      </c>
    </row>
    <row r="4014" spans="11:14" x14ac:dyDescent="0.2">
      <c r="K4014" t="s">
        <v>10888</v>
      </c>
      <c r="N4014" t="s">
        <v>17945</v>
      </c>
    </row>
    <row r="4015" spans="11:14" x14ac:dyDescent="0.2">
      <c r="K4015" t="s">
        <v>10889</v>
      </c>
      <c r="N4015" t="s">
        <v>17946</v>
      </c>
    </row>
    <row r="4016" spans="11:14" x14ac:dyDescent="0.2">
      <c r="K4016" t="s">
        <v>10890</v>
      </c>
      <c r="N4016" t="s">
        <v>17947</v>
      </c>
    </row>
    <row r="4017" spans="11:14" x14ac:dyDescent="0.2">
      <c r="K4017" t="s">
        <v>10891</v>
      </c>
      <c r="N4017" t="s">
        <v>17948</v>
      </c>
    </row>
    <row r="4018" spans="11:14" x14ac:dyDescent="0.2">
      <c r="K4018" t="s">
        <v>10892</v>
      </c>
      <c r="N4018" t="s">
        <v>17949</v>
      </c>
    </row>
    <row r="4019" spans="11:14" x14ac:dyDescent="0.2">
      <c r="K4019" t="s">
        <v>10893</v>
      </c>
      <c r="N4019" t="s">
        <v>17950</v>
      </c>
    </row>
    <row r="4020" spans="11:14" x14ac:dyDescent="0.2">
      <c r="K4020" t="s">
        <v>10894</v>
      </c>
      <c r="N4020" t="s">
        <v>17951</v>
      </c>
    </row>
    <row r="4021" spans="11:14" x14ac:dyDescent="0.2">
      <c r="K4021" t="s">
        <v>10895</v>
      </c>
      <c r="N4021" t="s">
        <v>17952</v>
      </c>
    </row>
    <row r="4022" spans="11:14" x14ac:dyDescent="0.2">
      <c r="K4022" t="s">
        <v>10896</v>
      </c>
      <c r="N4022" t="s">
        <v>17953</v>
      </c>
    </row>
    <row r="4023" spans="11:14" x14ac:dyDescent="0.2">
      <c r="K4023" t="s">
        <v>10897</v>
      </c>
      <c r="N4023" t="s">
        <v>17954</v>
      </c>
    </row>
    <row r="4024" spans="11:14" x14ac:dyDescent="0.2">
      <c r="K4024" t="s">
        <v>10898</v>
      </c>
      <c r="N4024" t="s">
        <v>17955</v>
      </c>
    </row>
    <row r="4025" spans="11:14" x14ac:dyDescent="0.2">
      <c r="K4025" t="s">
        <v>10899</v>
      </c>
      <c r="N4025" t="s">
        <v>17956</v>
      </c>
    </row>
    <row r="4026" spans="11:14" x14ac:dyDescent="0.2">
      <c r="K4026" t="s">
        <v>10900</v>
      </c>
      <c r="N4026" t="s">
        <v>17957</v>
      </c>
    </row>
    <row r="4027" spans="11:14" x14ac:dyDescent="0.2">
      <c r="K4027" t="s">
        <v>10901</v>
      </c>
      <c r="N4027" t="s">
        <v>17958</v>
      </c>
    </row>
    <row r="4028" spans="11:14" x14ac:dyDescent="0.2">
      <c r="K4028" t="s">
        <v>10902</v>
      </c>
      <c r="N4028" t="s">
        <v>17959</v>
      </c>
    </row>
    <row r="4029" spans="11:14" x14ac:dyDescent="0.2">
      <c r="K4029" t="s">
        <v>10903</v>
      </c>
      <c r="N4029" t="s">
        <v>17960</v>
      </c>
    </row>
    <row r="4030" spans="11:14" x14ac:dyDescent="0.2">
      <c r="K4030" t="s">
        <v>10904</v>
      </c>
      <c r="N4030" t="s">
        <v>17961</v>
      </c>
    </row>
    <row r="4031" spans="11:14" x14ac:dyDescent="0.2">
      <c r="K4031" t="s">
        <v>10905</v>
      </c>
      <c r="N4031" t="s">
        <v>17962</v>
      </c>
    </row>
    <row r="4032" spans="11:14" x14ac:dyDescent="0.2">
      <c r="K4032" t="s">
        <v>10906</v>
      </c>
      <c r="N4032" t="s">
        <v>17963</v>
      </c>
    </row>
    <row r="4033" spans="11:14" x14ac:dyDescent="0.2">
      <c r="K4033" t="s">
        <v>10907</v>
      </c>
      <c r="N4033" t="s">
        <v>17964</v>
      </c>
    </row>
    <row r="4034" spans="11:14" x14ac:dyDescent="0.2">
      <c r="K4034" t="s">
        <v>10908</v>
      </c>
      <c r="N4034" t="s">
        <v>17965</v>
      </c>
    </row>
    <row r="4035" spans="11:14" x14ac:dyDescent="0.2">
      <c r="K4035" t="s">
        <v>10909</v>
      </c>
      <c r="N4035" t="s">
        <v>17966</v>
      </c>
    </row>
    <row r="4036" spans="11:14" x14ac:dyDescent="0.2">
      <c r="K4036" t="s">
        <v>10910</v>
      </c>
      <c r="N4036" t="s">
        <v>17967</v>
      </c>
    </row>
    <row r="4037" spans="11:14" x14ac:dyDescent="0.2">
      <c r="K4037" t="s">
        <v>10911</v>
      </c>
      <c r="N4037" t="s">
        <v>17968</v>
      </c>
    </row>
    <row r="4038" spans="11:14" x14ac:dyDescent="0.2">
      <c r="K4038" t="s">
        <v>10912</v>
      </c>
      <c r="N4038" t="s">
        <v>17969</v>
      </c>
    </row>
    <row r="4039" spans="11:14" x14ac:dyDescent="0.2">
      <c r="K4039" t="s">
        <v>10913</v>
      </c>
      <c r="N4039" t="s">
        <v>17970</v>
      </c>
    </row>
    <row r="4040" spans="11:14" x14ac:dyDescent="0.2">
      <c r="K4040" t="s">
        <v>10914</v>
      </c>
      <c r="N4040" t="s">
        <v>17971</v>
      </c>
    </row>
    <row r="4041" spans="11:14" x14ac:dyDescent="0.2">
      <c r="K4041" t="s">
        <v>10915</v>
      </c>
      <c r="N4041" t="s">
        <v>17972</v>
      </c>
    </row>
    <row r="4042" spans="11:14" x14ac:dyDescent="0.2">
      <c r="K4042" t="s">
        <v>10916</v>
      </c>
      <c r="N4042" t="s">
        <v>17973</v>
      </c>
    </row>
    <row r="4043" spans="11:14" x14ac:dyDescent="0.2">
      <c r="K4043" t="s">
        <v>10917</v>
      </c>
      <c r="N4043" t="s">
        <v>17974</v>
      </c>
    </row>
    <row r="4044" spans="11:14" x14ac:dyDescent="0.2">
      <c r="K4044" t="s">
        <v>10918</v>
      </c>
      <c r="N4044" t="s">
        <v>17975</v>
      </c>
    </row>
    <row r="4045" spans="11:14" x14ac:dyDescent="0.2">
      <c r="K4045" t="s">
        <v>10919</v>
      </c>
      <c r="N4045" t="s">
        <v>17976</v>
      </c>
    </row>
    <row r="4046" spans="11:14" x14ac:dyDescent="0.2">
      <c r="K4046" t="s">
        <v>10920</v>
      </c>
      <c r="N4046" t="s">
        <v>17977</v>
      </c>
    </row>
    <row r="4047" spans="11:14" x14ac:dyDescent="0.2">
      <c r="K4047" t="s">
        <v>10921</v>
      </c>
      <c r="N4047" t="s">
        <v>17978</v>
      </c>
    </row>
    <row r="4048" spans="11:14" x14ac:dyDescent="0.2">
      <c r="K4048" t="s">
        <v>10922</v>
      </c>
      <c r="N4048" t="s">
        <v>17979</v>
      </c>
    </row>
    <row r="4049" spans="11:14" x14ac:dyDescent="0.2">
      <c r="K4049" t="s">
        <v>10923</v>
      </c>
      <c r="N4049" t="s">
        <v>17980</v>
      </c>
    </row>
    <row r="4050" spans="11:14" x14ac:dyDescent="0.2">
      <c r="K4050" t="s">
        <v>10924</v>
      </c>
      <c r="N4050" t="s">
        <v>17981</v>
      </c>
    </row>
    <row r="4051" spans="11:14" x14ac:dyDescent="0.2">
      <c r="K4051" t="s">
        <v>10925</v>
      </c>
      <c r="N4051" t="s">
        <v>17982</v>
      </c>
    </row>
    <row r="4052" spans="11:14" x14ac:dyDescent="0.2">
      <c r="K4052" t="s">
        <v>10926</v>
      </c>
      <c r="N4052" t="s">
        <v>17983</v>
      </c>
    </row>
    <row r="4053" spans="11:14" x14ac:dyDescent="0.2">
      <c r="K4053" t="s">
        <v>10927</v>
      </c>
      <c r="N4053" t="s">
        <v>17984</v>
      </c>
    </row>
    <row r="4054" spans="11:14" x14ac:dyDescent="0.2">
      <c r="K4054" t="s">
        <v>10928</v>
      </c>
      <c r="N4054" t="s">
        <v>17985</v>
      </c>
    </row>
    <row r="4055" spans="11:14" x14ac:dyDescent="0.2">
      <c r="K4055" t="s">
        <v>10929</v>
      </c>
      <c r="N4055" t="s">
        <v>17986</v>
      </c>
    </row>
    <row r="4056" spans="11:14" x14ac:dyDescent="0.2">
      <c r="K4056" t="s">
        <v>10930</v>
      </c>
      <c r="N4056" t="s">
        <v>17987</v>
      </c>
    </row>
    <row r="4057" spans="11:14" x14ac:dyDescent="0.2">
      <c r="K4057" t="s">
        <v>10931</v>
      </c>
      <c r="N4057" t="s">
        <v>17988</v>
      </c>
    </row>
    <row r="4058" spans="11:14" x14ac:dyDescent="0.2">
      <c r="K4058" t="s">
        <v>10932</v>
      </c>
      <c r="N4058" t="s">
        <v>17989</v>
      </c>
    </row>
    <row r="4059" spans="11:14" x14ac:dyDescent="0.2">
      <c r="K4059" t="s">
        <v>10933</v>
      </c>
      <c r="N4059" t="s">
        <v>17990</v>
      </c>
    </row>
    <row r="4060" spans="11:14" x14ac:dyDescent="0.2">
      <c r="K4060" t="s">
        <v>10934</v>
      </c>
      <c r="N4060" t="s">
        <v>17991</v>
      </c>
    </row>
    <row r="4061" spans="11:14" x14ac:dyDescent="0.2">
      <c r="K4061" t="s">
        <v>10935</v>
      </c>
      <c r="N4061" t="s">
        <v>17992</v>
      </c>
    </row>
    <row r="4062" spans="11:14" x14ac:dyDescent="0.2">
      <c r="K4062" t="s">
        <v>10936</v>
      </c>
      <c r="N4062" t="s">
        <v>17993</v>
      </c>
    </row>
    <row r="4063" spans="11:14" x14ac:dyDescent="0.2">
      <c r="K4063" t="s">
        <v>10937</v>
      </c>
      <c r="N4063" t="s">
        <v>17994</v>
      </c>
    </row>
    <row r="4064" spans="11:14" x14ac:dyDescent="0.2">
      <c r="K4064" t="s">
        <v>10938</v>
      </c>
      <c r="N4064" t="s">
        <v>17995</v>
      </c>
    </row>
    <row r="4065" spans="11:14" x14ac:dyDescent="0.2">
      <c r="K4065" t="s">
        <v>10939</v>
      </c>
      <c r="N4065" t="s">
        <v>17996</v>
      </c>
    </row>
    <row r="4066" spans="11:14" x14ac:dyDescent="0.2">
      <c r="K4066" t="s">
        <v>10940</v>
      </c>
      <c r="N4066" t="s">
        <v>17997</v>
      </c>
    </row>
    <row r="4067" spans="11:14" x14ac:dyDescent="0.2">
      <c r="K4067" t="s">
        <v>10941</v>
      </c>
      <c r="N4067" t="s">
        <v>17998</v>
      </c>
    </row>
    <row r="4068" spans="11:14" x14ac:dyDescent="0.2">
      <c r="K4068" t="s">
        <v>10942</v>
      </c>
      <c r="N4068" t="s">
        <v>17999</v>
      </c>
    </row>
    <row r="4069" spans="11:14" x14ac:dyDescent="0.2">
      <c r="K4069" t="s">
        <v>10943</v>
      </c>
      <c r="N4069" t="s">
        <v>18000</v>
      </c>
    </row>
    <row r="4070" spans="11:14" x14ac:dyDescent="0.2">
      <c r="K4070" t="s">
        <v>10944</v>
      </c>
      <c r="N4070" t="s">
        <v>18001</v>
      </c>
    </row>
    <row r="4071" spans="11:14" x14ac:dyDescent="0.2">
      <c r="K4071" t="s">
        <v>10945</v>
      </c>
      <c r="N4071" t="s">
        <v>18002</v>
      </c>
    </row>
    <row r="4072" spans="11:14" x14ac:dyDescent="0.2">
      <c r="K4072" t="s">
        <v>10946</v>
      </c>
      <c r="N4072" t="s">
        <v>18003</v>
      </c>
    </row>
    <row r="4073" spans="11:14" x14ac:dyDescent="0.2">
      <c r="K4073" t="s">
        <v>10947</v>
      </c>
      <c r="N4073" t="s">
        <v>18004</v>
      </c>
    </row>
    <row r="4074" spans="11:14" x14ac:dyDescent="0.2">
      <c r="K4074" t="s">
        <v>10948</v>
      </c>
      <c r="N4074" t="s">
        <v>18005</v>
      </c>
    </row>
    <row r="4075" spans="11:14" x14ac:dyDescent="0.2">
      <c r="K4075" t="s">
        <v>10949</v>
      </c>
      <c r="N4075" t="s">
        <v>18006</v>
      </c>
    </row>
    <row r="4076" spans="11:14" x14ac:dyDescent="0.2">
      <c r="K4076" t="s">
        <v>10950</v>
      </c>
      <c r="N4076" t="s">
        <v>18007</v>
      </c>
    </row>
    <row r="4077" spans="11:14" x14ac:dyDescent="0.2">
      <c r="K4077" t="s">
        <v>10951</v>
      </c>
      <c r="N4077" t="s">
        <v>18008</v>
      </c>
    </row>
    <row r="4078" spans="11:14" x14ac:dyDescent="0.2">
      <c r="K4078" t="s">
        <v>10952</v>
      </c>
      <c r="N4078" t="s">
        <v>18009</v>
      </c>
    </row>
    <row r="4079" spans="11:14" x14ac:dyDescent="0.2">
      <c r="K4079" t="s">
        <v>10953</v>
      </c>
      <c r="N4079" t="s">
        <v>18010</v>
      </c>
    </row>
    <row r="4080" spans="11:14" x14ac:dyDescent="0.2">
      <c r="K4080" t="s">
        <v>10954</v>
      </c>
      <c r="N4080" t="s">
        <v>18011</v>
      </c>
    </row>
    <row r="4081" spans="11:14" x14ac:dyDescent="0.2">
      <c r="K4081" t="s">
        <v>10955</v>
      </c>
      <c r="N4081" t="s">
        <v>18012</v>
      </c>
    </row>
    <row r="4082" spans="11:14" x14ac:dyDescent="0.2">
      <c r="K4082" t="s">
        <v>10956</v>
      </c>
      <c r="N4082" t="s">
        <v>18013</v>
      </c>
    </row>
    <row r="4083" spans="11:14" x14ac:dyDescent="0.2">
      <c r="K4083" t="s">
        <v>10957</v>
      </c>
      <c r="N4083" t="s">
        <v>18014</v>
      </c>
    </row>
    <row r="4084" spans="11:14" x14ac:dyDescent="0.2">
      <c r="K4084" t="s">
        <v>10958</v>
      </c>
      <c r="N4084" t="s">
        <v>18015</v>
      </c>
    </row>
    <row r="4085" spans="11:14" x14ac:dyDescent="0.2">
      <c r="K4085" t="s">
        <v>10959</v>
      </c>
      <c r="N4085" t="s">
        <v>18016</v>
      </c>
    </row>
    <row r="4086" spans="11:14" x14ac:dyDescent="0.2">
      <c r="K4086" t="s">
        <v>10960</v>
      </c>
      <c r="N4086" t="s">
        <v>18017</v>
      </c>
    </row>
    <row r="4087" spans="11:14" x14ac:dyDescent="0.2">
      <c r="K4087" t="s">
        <v>10961</v>
      </c>
      <c r="N4087" t="s">
        <v>18018</v>
      </c>
    </row>
    <row r="4088" spans="11:14" x14ac:dyDescent="0.2">
      <c r="K4088" t="s">
        <v>10962</v>
      </c>
      <c r="N4088" t="s">
        <v>18019</v>
      </c>
    </row>
    <row r="4089" spans="11:14" x14ac:dyDescent="0.2">
      <c r="K4089" t="s">
        <v>10963</v>
      </c>
      <c r="N4089" t="s">
        <v>18020</v>
      </c>
    </row>
    <row r="4090" spans="11:14" x14ac:dyDescent="0.2">
      <c r="K4090" t="s">
        <v>10964</v>
      </c>
      <c r="N4090" t="s">
        <v>18021</v>
      </c>
    </row>
    <row r="4091" spans="11:14" x14ac:dyDescent="0.2">
      <c r="K4091" t="s">
        <v>10965</v>
      </c>
      <c r="N4091" t="s">
        <v>18022</v>
      </c>
    </row>
    <row r="4092" spans="11:14" x14ac:dyDescent="0.2">
      <c r="K4092" t="s">
        <v>10966</v>
      </c>
      <c r="N4092" t="s">
        <v>18023</v>
      </c>
    </row>
    <row r="4093" spans="11:14" x14ac:dyDescent="0.2">
      <c r="K4093" t="s">
        <v>10967</v>
      </c>
      <c r="N4093" t="s">
        <v>18024</v>
      </c>
    </row>
    <row r="4094" spans="11:14" x14ac:dyDescent="0.2">
      <c r="K4094" t="s">
        <v>10968</v>
      </c>
      <c r="N4094" t="s">
        <v>18025</v>
      </c>
    </row>
    <row r="4095" spans="11:14" x14ac:dyDescent="0.2">
      <c r="K4095" t="s">
        <v>10969</v>
      </c>
      <c r="N4095" t="s">
        <v>18026</v>
      </c>
    </row>
    <row r="4096" spans="11:14" x14ac:dyDescent="0.2">
      <c r="K4096" t="s">
        <v>10970</v>
      </c>
      <c r="N4096" t="s">
        <v>18027</v>
      </c>
    </row>
    <row r="4097" spans="11:14" x14ac:dyDescent="0.2">
      <c r="K4097" t="s">
        <v>10971</v>
      </c>
      <c r="N4097" t="s">
        <v>18028</v>
      </c>
    </row>
    <row r="4098" spans="11:14" x14ac:dyDescent="0.2">
      <c r="K4098" t="s">
        <v>10972</v>
      </c>
      <c r="N4098" t="s">
        <v>18029</v>
      </c>
    </row>
    <row r="4099" spans="11:14" x14ac:dyDescent="0.2">
      <c r="K4099" t="s">
        <v>10973</v>
      </c>
      <c r="N4099" t="s">
        <v>18030</v>
      </c>
    </row>
    <row r="4100" spans="11:14" x14ac:dyDescent="0.2">
      <c r="K4100" t="s">
        <v>10974</v>
      </c>
      <c r="N4100" t="s">
        <v>18031</v>
      </c>
    </row>
    <row r="4101" spans="11:14" x14ac:dyDescent="0.2">
      <c r="K4101" t="s">
        <v>10975</v>
      </c>
      <c r="N4101" t="s">
        <v>18032</v>
      </c>
    </row>
    <row r="4102" spans="11:14" x14ac:dyDescent="0.2">
      <c r="K4102" t="s">
        <v>10976</v>
      </c>
      <c r="N4102" t="s">
        <v>18033</v>
      </c>
    </row>
    <row r="4103" spans="11:14" x14ac:dyDescent="0.2">
      <c r="K4103" t="s">
        <v>10977</v>
      </c>
      <c r="N4103" t="s">
        <v>18034</v>
      </c>
    </row>
    <row r="4104" spans="11:14" x14ac:dyDescent="0.2">
      <c r="K4104" t="s">
        <v>10978</v>
      </c>
      <c r="N4104" t="s">
        <v>18035</v>
      </c>
    </row>
    <row r="4105" spans="11:14" x14ac:dyDescent="0.2">
      <c r="K4105" t="s">
        <v>10979</v>
      </c>
      <c r="N4105" t="s">
        <v>18036</v>
      </c>
    </row>
    <row r="4106" spans="11:14" x14ac:dyDescent="0.2">
      <c r="K4106" t="s">
        <v>10980</v>
      </c>
      <c r="N4106" t="s">
        <v>18037</v>
      </c>
    </row>
    <row r="4107" spans="11:14" x14ac:dyDescent="0.2">
      <c r="K4107" t="s">
        <v>10981</v>
      </c>
      <c r="N4107" t="s">
        <v>18038</v>
      </c>
    </row>
    <row r="4108" spans="11:14" x14ac:dyDescent="0.2">
      <c r="K4108" t="s">
        <v>10982</v>
      </c>
      <c r="N4108" t="s">
        <v>18039</v>
      </c>
    </row>
    <row r="4109" spans="11:14" x14ac:dyDescent="0.2">
      <c r="K4109" t="s">
        <v>10983</v>
      </c>
      <c r="N4109" t="s">
        <v>18040</v>
      </c>
    </row>
    <row r="4110" spans="11:14" x14ac:dyDescent="0.2">
      <c r="K4110" t="s">
        <v>10984</v>
      </c>
      <c r="N4110" t="s">
        <v>18041</v>
      </c>
    </row>
    <row r="4111" spans="11:14" x14ac:dyDescent="0.2">
      <c r="K4111" t="s">
        <v>10985</v>
      </c>
      <c r="N4111" t="s">
        <v>18042</v>
      </c>
    </row>
    <row r="4112" spans="11:14" x14ac:dyDescent="0.2">
      <c r="K4112" t="s">
        <v>10986</v>
      </c>
      <c r="N4112" t="s">
        <v>18043</v>
      </c>
    </row>
    <row r="4113" spans="11:14" x14ac:dyDescent="0.2">
      <c r="K4113" t="s">
        <v>10987</v>
      </c>
      <c r="N4113" t="s">
        <v>18044</v>
      </c>
    </row>
    <row r="4114" spans="11:14" x14ac:dyDescent="0.2">
      <c r="K4114" t="s">
        <v>10988</v>
      </c>
      <c r="N4114" t="s">
        <v>18045</v>
      </c>
    </row>
    <row r="4115" spans="11:14" x14ac:dyDescent="0.2">
      <c r="K4115" t="s">
        <v>10989</v>
      </c>
      <c r="N4115" t="s">
        <v>18046</v>
      </c>
    </row>
    <row r="4116" spans="11:14" x14ac:dyDescent="0.2">
      <c r="K4116" t="s">
        <v>10990</v>
      </c>
      <c r="N4116" t="s">
        <v>18047</v>
      </c>
    </row>
    <row r="4117" spans="11:14" x14ac:dyDescent="0.2">
      <c r="K4117" t="s">
        <v>10991</v>
      </c>
      <c r="N4117" t="s">
        <v>18048</v>
      </c>
    </row>
    <row r="4118" spans="11:14" x14ac:dyDescent="0.2">
      <c r="K4118" t="s">
        <v>10992</v>
      </c>
      <c r="N4118" t="s">
        <v>18049</v>
      </c>
    </row>
    <row r="4119" spans="11:14" x14ac:dyDescent="0.2">
      <c r="K4119" t="s">
        <v>10993</v>
      </c>
      <c r="N4119" t="s">
        <v>18050</v>
      </c>
    </row>
    <row r="4120" spans="11:14" x14ac:dyDescent="0.2">
      <c r="K4120" t="s">
        <v>10994</v>
      </c>
      <c r="N4120" t="s">
        <v>18051</v>
      </c>
    </row>
    <row r="4121" spans="11:14" x14ac:dyDescent="0.2">
      <c r="K4121" t="s">
        <v>10995</v>
      </c>
      <c r="N4121" t="s">
        <v>18052</v>
      </c>
    </row>
    <row r="4122" spans="11:14" x14ac:dyDescent="0.2">
      <c r="K4122" t="s">
        <v>10996</v>
      </c>
      <c r="N4122" t="s">
        <v>18053</v>
      </c>
    </row>
    <row r="4123" spans="11:14" x14ac:dyDescent="0.2">
      <c r="K4123" t="s">
        <v>10997</v>
      </c>
      <c r="N4123" t="s">
        <v>18054</v>
      </c>
    </row>
    <row r="4124" spans="11:14" x14ac:dyDescent="0.2">
      <c r="K4124" t="s">
        <v>10998</v>
      </c>
      <c r="N4124" t="s">
        <v>18055</v>
      </c>
    </row>
    <row r="4125" spans="11:14" x14ac:dyDescent="0.2">
      <c r="K4125" t="s">
        <v>10999</v>
      </c>
      <c r="N4125" t="s">
        <v>18056</v>
      </c>
    </row>
    <row r="4126" spans="11:14" x14ac:dyDescent="0.2">
      <c r="K4126" t="s">
        <v>11000</v>
      </c>
      <c r="N4126" t="s">
        <v>18057</v>
      </c>
    </row>
    <row r="4127" spans="11:14" x14ac:dyDescent="0.2">
      <c r="K4127" t="s">
        <v>11001</v>
      </c>
      <c r="N4127" t="s">
        <v>18058</v>
      </c>
    </row>
    <row r="4128" spans="11:14" x14ac:dyDescent="0.2">
      <c r="K4128" t="s">
        <v>11002</v>
      </c>
      <c r="N4128" t="s">
        <v>18059</v>
      </c>
    </row>
    <row r="4129" spans="11:14" x14ac:dyDescent="0.2">
      <c r="K4129" t="s">
        <v>11003</v>
      </c>
      <c r="N4129" t="s">
        <v>18060</v>
      </c>
    </row>
    <row r="4130" spans="11:14" x14ac:dyDescent="0.2">
      <c r="K4130" t="s">
        <v>11004</v>
      </c>
      <c r="N4130" t="s">
        <v>18061</v>
      </c>
    </row>
    <row r="4131" spans="11:14" x14ac:dyDescent="0.2">
      <c r="K4131" t="s">
        <v>11005</v>
      </c>
      <c r="N4131" t="s">
        <v>18062</v>
      </c>
    </row>
    <row r="4132" spans="11:14" x14ac:dyDescent="0.2">
      <c r="K4132" t="s">
        <v>11006</v>
      </c>
      <c r="N4132" t="s">
        <v>18063</v>
      </c>
    </row>
    <row r="4133" spans="11:14" x14ac:dyDescent="0.2">
      <c r="K4133" t="s">
        <v>11007</v>
      </c>
      <c r="N4133" t="s">
        <v>18064</v>
      </c>
    </row>
    <row r="4134" spans="11:14" x14ac:dyDescent="0.2">
      <c r="K4134" t="s">
        <v>11008</v>
      </c>
      <c r="N4134" t="s">
        <v>18065</v>
      </c>
    </row>
    <row r="4135" spans="11:14" x14ac:dyDescent="0.2">
      <c r="K4135" t="s">
        <v>11009</v>
      </c>
      <c r="N4135" t="s">
        <v>18066</v>
      </c>
    </row>
    <row r="4136" spans="11:14" x14ac:dyDescent="0.2">
      <c r="K4136" t="s">
        <v>11010</v>
      </c>
      <c r="N4136" t="s">
        <v>18067</v>
      </c>
    </row>
    <row r="4137" spans="11:14" x14ac:dyDescent="0.2">
      <c r="K4137" t="s">
        <v>11011</v>
      </c>
      <c r="N4137" t="s">
        <v>18068</v>
      </c>
    </row>
    <row r="4138" spans="11:14" x14ac:dyDescent="0.2">
      <c r="K4138" t="s">
        <v>11012</v>
      </c>
      <c r="N4138" t="s">
        <v>18069</v>
      </c>
    </row>
    <row r="4139" spans="11:14" x14ac:dyDescent="0.2">
      <c r="K4139" t="s">
        <v>11013</v>
      </c>
      <c r="N4139" t="s">
        <v>18070</v>
      </c>
    </row>
    <row r="4140" spans="11:14" x14ac:dyDescent="0.2">
      <c r="K4140" t="s">
        <v>11014</v>
      </c>
      <c r="N4140" t="s">
        <v>18071</v>
      </c>
    </row>
    <row r="4141" spans="11:14" x14ac:dyDescent="0.2">
      <c r="K4141" t="s">
        <v>11015</v>
      </c>
      <c r="N4141" t="s">
        <v>18072</v>
      </c>
    </row>
    <row r="4142" spans="11:14" x14ac:dyDescent="0.2">
      <c r="K4142" t="s">
        <v>11016</v>
      </c>
      <c r="N4142" t="s">
        <v>18073</v>
      </c>
    </row>
    <row r="4143" spans="11:14" x14ac:dyDescent="0.2">
      <c r="K4143" t="s">
        <v>11017</v>
      </c>
      <c r="N4143" t="s">
        <v>18074</v>
      </c>
    </row>
    <row r="4144" spans="11:14" x14ac:dyDescent="0.2">
      <c r="K4144" t="s">
        <v>11018</v>
      </c>
      <c r="N4144" t="s">
        <v>18075</v>
      </c>
    </row>
    <row r="4145" spans="11:14" x14ac:dyDescent="0.2">
      <c r="K4145" t="s">
        <v>11019</v>
      </c>
      <c r="N4145" t="s">
        <v>18076</v>
      </c>
    </row>
    <row r="4146" spans="11:14" x14ac:dyDescent="0.2">
      <c r="K4146" t="s">
        <v>11020</v>
      </c>
      <c r="N4146" t="s">
        <v>18077</v>
      </c>
    </row>
    <row r="4147" spans="11:14" x14ac:dyDescent="0.2">
      <c r="K4147" t="s">
        <v>11021</v>
      </c>
      <c r="N4147" t="s">
        <v>18078</v>
      </c>
    </row>
    <row r="4148" spans="11:14" x14ac:dyDescent="0.2">
      <c r="K4148" t="s">
        <v>11022</v>
      </c>
      <c r="N4148" t="s">
        <v>18079</v>
      </c>
    </row>
    <row r="4149" spans="11:14" x14ac:dyDescent="0.2">
      <c r="K4149" t="s">
        <v>11023</v>
      </c>
      <c r="N4149" t="s">
        <v>18080</v>
      </c>
    </row>
    <row r="4150" spans="11:14" x14ac:dyDescent="0.2">
      <c r="K4150" t="s">
        <v>11024</v>
      </c>
      <c r="N4150" t="s">
        <v>18081</v>
      </c>
    </row>
    <row r="4151" spans="11:14" x14ac:dyDescent="0.2">
      <c r="K4151" t="s">
        <v>11025</v>
      </c>
      <c r="N4151" t="s">
        <v>18082</v>
      </c>
    </row>
    <row r="4152" spans="11:14" x14ac:dyDescent="0.2">
      <c r="K4152" t="s">
        <v>11026</v>
      </c>
      <c r="N4152" t="s">
        <v>18083</v>
      </c>
    </row>
    <row r="4153" spans="11:14" x14ac:dyDescent="0.2">
      <c r="K4153" t="s">
        <v>11027</v>
      </c>
      <c r="N4153" t="s">
        <v>18084</v>
      </c>
    </row>
    <row r="4154" spans="11:14" x14ac:dyDescent="0.2">
      <c r="K4154" t="s">
        <v>11028</v>
      </c>
      <c r="N4154" t="s">
        <v>18085</v>
      </c>
    </row>
    <row r="4155" spans="11:14" x14ac:dyDescent="0.2">
      <c r="K4155" t="s">
        <v>11029</v>
      </c>
      <c r="N4155" t="s">
        <v>18086</v>
      </c>
    </row>
    <row r="4156" spans="11:14" x14ac:dyDescent="0.2">
      <c r="K4156" t="s">
        <v>11030</v>
      </c>
      <c r="N4156" t="s">
        <v>18087</v>
      </c>
    </row>
    <row r="4157" spans="11:14" x14ac:dyDescent="0.2">
      <c r="K4157" t="s">
        <v>11031</v>
      </c>
      <c r="N4157" t="s">
        <v>18088</v>
      </c>
    </row>
    <row r="4158" spans="11:14" x14ac:dyDescent="0.2">
      <c r="K4158" t="s">
        <v>11032</v>
      </c>
      <c r="N4158" t="s">
        <v>18089</v>
      </c>
    </row>
    <row r="4159" spans="11:14" x14ac:dyDescent="0.2">
      <c r="K4159" t="s">
        <v>11033</v>
      </c>
      <c r="N4159" t="s">
        <v>18090</v>
      </c>
    </row>
    <row r="4160" spans="11:14" x14ac:dyDescent="0.2">
      <c r="K4160" t="s">
        <v>11034</v>
      </c>
      <c r="N4160" t="s">
        <v>18091</v>
      </c>
    </row>
    <row r="4161" spans="11:14" x14ac:dyDescent="0.2">
      <c r="K4161" t="s">
        <v>11035</v>
      </c>
      <c r="N4161" t="s">
        <v>18092</v>
      </c>
    </row>
    <row r="4162" spans="11:14" x14ac:dyDescent="0.2">
      <c r="K4162" t="s">
        <v>11036</v>
      </c>
      <c r="N4162" t="s">
        <v>18093</v>
      </c>
    </row>
    <row r="4163" spans="11:14" x14ac:dyDescent="0.2">
      <c r="K4163" t="s">
        <v>11037</v>
      </c>
      <c r="N4163" t="s">
        <v>18094</v>
      </c>
    </row>
    <row r="4164" spans="11:14" x14ac:dyDescent="0.2">
      <c r="K4164" t="s">
        <v>11038</v>
      </c>
      <c r="N4164" t="s">
        <v>18095</v>
      </c>
    </row>
    <row r="4165" spans="11:14" x14ac:dyDescent="0.2">
      <c r="K4165" t="s">
        <v>11039</v>
      </c>
      <c r="N4165" t="s">
        <v>18096</v>
      </c>
    </row>
    <row r="4166" spans="11:14" x14ac:dyDescent="0.2">
      <c r="K4166" t="s">
        <v>11040</v>
      </c>
      <c r="N4166" t="s">
        <v>18097</v>
      </c>
    </row>
    <row r="4167" spans="11:14" x14ac:dyDescent="0.2">
      <c r="K4167" t="s">
        <v>11041</v>
      </c>
      <c r="N4167" t="s">
        <v>18098</v>
      </c>
    </row>
    <row r="4168" spans="11:14" x14ac:dyDescent="0.2">
      <c r="K4168" t="s">
        <v>11042</v>
      </c>
      <c r="N4168" t="s">
        <v>18099</v>
      </c>
    </row>
    <row r="4169" spans="11:14" x14ac:dyDescent="0.2">
      <c r="K4169" t="s">
        <v>11043</v>
      </c>
      <c r="N4169" t="s">
        <v>18100</v>
      </c>
    </row>
    <row r="4170" spans="11:14" x14ac:dyDescent="0.2">
      <c r="K4170" t="s">
        <v>11044</v>
      </c>
      <c r="N4170" t="s">
        <v>18101</v>
      </c>
    </row>
    <row r="4171" spans="11:14" x14ac:dyDescent="0.2">
      <c r="K4171" t="s">
        <v>11045</v>
      </c>
      <c r="N4171" t="s">
        <v>18102</v>
      </c>
    </row>
    <row r="4172" spans="11:14" x14ac:dyDescent="0.2">
      <c r="K4172" t="s">
        <v>11046</v>
      </c>
      <c r="N4172" t="s">
        <v>18103</v>
      </c>
    </row>
    <row r="4173" spans="11:14" x14ac:dyDescent="0.2">
      <c r="K4173" t="s">
        <v>11047</v>
      </c>
      <c r="N4173" t="s">
        <v>18104</v>
      </c>
    </row>
    <row r="4174" spans="11:14" x14ac:dyDescent="0.2">
      <c r="K4174" t="s">
        <v>11048</v>
      </c>
      <c r="N4174" t="s">
        <v>18105</v>
      </c>
    </row>
    <row r="4175" spans="11:14" x14ac:dyDescent="0.2">
      <c r="K4175" t="s">
        <v>11049</v>
      </c>
      <c r="N4175" t="s">
        <v>18106</v>
      </c>
    </row>
    <row r="4176" spans="11:14" x14ac:dyDescent="0.2">
      <c r="K4176" t="s">
        <v>11050</v>
      </c>
      <c r="N4176" t="s">
        <v>18107</v>
      </c>
    </row>
    <row r="4177" spans="11:14" x14ac:dyDescent="0.2">
      <c r="K4177" t="s">
        <v>11051</v>
      </c>
      <c r="N4177" t="s">
        <v>18108</v>
      </c>
    </row>
    <row r="4178" spans="11:14" x14ac:dyDescent="0.2">
      <c r="K4178" t="s">
        <v>11052</v>
      </c>
      <c r="N4178" t="s">
        <v>18109</v>
      </c>
    </row>
    <row r="4179" spans="11:14" x14ac:dyDescent="0.2">
      <c r="K4179" t="s">
        <v>11053</v>
      </c>
      <c r="N4179" t="s">
        <v>18110</v>
      </c>
    </row>
    <row r="4180" spans="11:14" x14ac:dyDescent="0.2">
      <c r="K4180" t="s">
        <v>11054</v>
      </c>
      <c r="N4180" t="s">
        <v>18111</v>
      </c>
    </row>
    <row r="4181" spans="11:14" x14ac:dyDescent="0.2">
      <c r="K4181" t="s">
        <v>11055</v>
      </c>
      <c r="N4181" t="s">
        <v>18112</v>
      </c>
    </row>
    <row r="4182" spans="11:14" x14ac:dyDescent="0.2">
      <c r="K4182" t="s">
        <v>11056</v>
      </c>
      <c r="N4182" t="s">
        <v>18113</v>
      </c>
    </row>
    <row r="4183" spans="11:14" x14ac:dyDescent="0.2">
      <c r="K4183" t="s">
        <v>11057</v>
      </c>
      <c r="N4183" t="s">
        <v>18114</v>
      </c>
    </row>
    <row r="4184" spans="11:14" x14ac:dyDescent="0.2">
      <c r="K4184" t="s">
        <v>11058</v>
      </c>
      <c r="N4184" t="s">
        <v>18115</v>
      </c>
    </row>
    <row r="4185" spans="11:14" x14ac:dyDescent="0.2">
      <c r="K4185" t="s">
        <v>11059</v>
      </c>
      <c r="N4185" t="s">
        <v>18116</v>
      </c>
    </row>
    <row r="4186" spans="11:14" x14ac:dyDescent="0.2">
      <c r="K4186" t="s">
        <v>11060</v>
      </c>
      <c r="N4186" t="s">
        <v>18117</v>
      </c>
    </row>
    <row r="4187" spans="11:14" x14ac:dyDescent="0.2">
      <c r="K4187" t="s">
        <v>11061</v>
      </c>
      <c r="N4187" t="s">
        <v>18118</v>
      </c>
    </row>
    <row r="4188" spans="11:14" x14ac:dyDescent="0.2">
      <c r="K4188" t="s">
        <v>11062</v>
      </c>
      <c r="N4188" t="s">
        <v>18119</v>
      </c>
    </row>
    <row r="4189" spans="11:14" x14ac:dyDescent="0.2">
      <c r="K4189" t="s">
        <v>11063</v>
      </c>
      <c r="N4189" t="s">
        <v>18120</v>
      </c>
    </row>
    <row r="4190" spans="11:14" x14ac:dyDescent="0.2">
      <c r="K4190" t="s">
        <v>11064</v>
      </c>
      <c r="N4190" t="s">
        <v>18121</v>
      </c>
    </row>
    <row r="4191" spans="11:14" x14ac:dyDescent="0.2">
      <c r="K4191" t="s">
        <v>11065</v>
      </c>
      <c r="N4191" t="s">
        <v>18122</v>
      </c>
    </row>
    <row r="4192" spans="11:14" x14ac:dyDescent="0.2">
      <c r="K4192" t="s">
        <v>11066</v>
      </c>
      <c r="N4192" t="s">
        <v>18123</v>
      </c>
    </row>
    <row r="4193" spans="11:14" x14ac:dyDescent="0.2">
      <c r="K4193" t="s">
        <v>11067</v>
      </c>
      <c r="N4193" t="s">
        <v>18124</v>
      </c>
    </row>
    <row r="4194" spans="11:14" x14ac:dyDescent="0.2">
      <c r="K4194" t="s">
        <v>11068</v>
      </c>
      <c r="N4194" t="s">
        <v>18125</v>
      </c>
    </row>
    <row r="4195" spans="11:14" x14ac:dyDescent="0.2">
      <c r="K4195" t="s">
        <v>11069</v>
      </c>
      <c r="N4195" t="s">
        <v>18126</v>
      </c>
    </row>
    <row r="4196" spans="11:14" x14ac:dyDescent="0.2">
      <c r="K4196" t="s">
        <v>11070</v>
      </c>
      <c r="N4196" t="s">
        <v>18127</v>
      </c>
    </row>
    <row r="4197" spans="11:14" x14ac:dyDescent="0.2">
      <c r="K4197" t="s">
        <v>11071</v>
      </c>
      <c r="N4197" t="s">
        <v>18128</v>
      </c>
    </row>
    <row r="4198" spans="11:14" x14ac:dyDescent="0.2">
      <c r="K4198" t="s">
        <v>11072</v>
      </c>
      <c r="N4198" t="s">
        <v>18129</v>
      </c>
    </row>
    <row r="4199" spans="11:14" x14ac:dyDescent="0.2">
      <c r="K4199" t="s">
        <v>11073</v>
      </c>
      <c r="N4199" t="s">
        <v>18130</v>
      </c>
    </row>
    <row r="4200" spans="11:14" x14ac:dyDescent="0.2">
      <c r="K4200" t="s">
        <v>11074</v>
      </c>
      <c r="N4200" t="s">
        <v>18131</v>
      </c>
    </row>
    <row r="4201" spans="11:14" x14ac:dyDescent="0.2">
      <c r="K4201" t="s">
        <v>11075</v>
      </c>
      <c r="N4201" t="s">
        <v>18132</v>
      </c>
    </row>
    <row r="4202" spans="11:14" x14ac:dyDescent="0.2">
      <c r="K4202" t="s">
        <v>11076</v>
      </c>
      <c r="N4202" t="s">
        <v>18133</v>
      </c>
    </row>
    <row r="4203" spans="11:14" x14ac:dyDescent="0.2">
      <c r="K4203" t="s">
        <v>11077</v>
      </c>
      <c r="N4203" t="s">
        <v>18134</v>
      </c>
    </row>
    <row r="4204" spans="11:14" x14ac:dyDescent="0.2">
      <c r="K4204" t="s">
        <v>11078</v>
      </c>
      <c r="N4204" t="s">
        <v>18135</v>
      </c>
    </row>
    <row r="4205" spans="11:14" x14ac:dyDescent="0.2">
      <c r="K4205" t="s">
        <v>11079</v>
      </c>
      <c r="N4205" t="s">
        <v>18136</v>
      </c>
    </row>
    <row r="4206" spans="11:14" x14ac:dyDescent="0.2">
      <c r="K4206" t="s">
        <v>11080</v>
      </c>
      <c r="N4206" t="s">
        <v>18137</v>
      </c>
    </row>
    <row r="4207" spans="11:14" x14ac:dyDescent="0.2">
      <c r="K4207" t="s">
        <v>11081</v>
      </c>
      <c r="N4207" t="s">
        <v>18138</v>
      </c>
    </row>
    <row r="4208" spans="11:14" x14ac:dyDescent="0.2">
      <c r="K4208" t="s">
        <v>11082</v>
      </c>
      <c r="N4208" t="s">
        <v>18139</v>
      </c>
    </row>
    <row r="4209" spans="11:14" x14ac:dyDescent="0.2">
      <c r="K4209" t="s">
        <v>11083</v>
      </c>
      <c r="N4209" t="s">
        <v>18140</v>
      </c>
    </row>
    <row r="4210" spans="11:14" x14ac:dyDescent="0.2">
      <c r="K4210" t="s">
        <v>11084</v>
      </c>
      <c r="N4210" t="s">
        <v>18141</v>
      </c>
    </row>
    <row r="4211" spans="11:14" x14ac:dyDescent="0.2">
      <c r="K4211" t="s">
        <v>11085</v>
      </c>
      <c r="N4211" t="s">
        <v>18142</v>
      </c>
    </row>
    <row r="4212" spans="11:14" x14ac:dyDescent="0.2">
      <c r="K4212" t="s">
        <v>11086</v>
      </c>
      <c r="N4212" t="s">
        <v>18143</v>
      </c>
    </row>
    <row r="4213" spans="11:14" x14ac:dyDescent="0.2">
      <c r="K4213" t="s">
        <v>11087</v>
      </c>
      <c r="N4213" t="s">
        <v>18144</v>
      </c>
    </row>
    <row r="4214" spans="11:14" x14ac:dyDescent="0.2">
      <c r="K4214" t="s">
        <v>11088</v>
      </c>
      <c r="N4214" t="s">
        <v>18145</v>
      </c>
    </row>
    <row r="4215" spans="11:14" x14ac:dyDescent="0.2">
      <c r="K4215" t="s">
        <v>11089</v>
      </c>
      <c r="N4215" t="s">
        <v>18146</v>
      </c>
    </row>
    <row r="4216" spans="11:14" x14ac:dyDescent="0.2">
      <c r="K4216" t="s">
        <v>11090</v>
      </c>
      <c r="N4216" t="s">
        <v>18147</v>
      </c>
    </row>
    <row r="4217" spans="11:14" x14ac:dyDescent="0.2">
      <c r="K4217" t="s">
        <v>11091</v>
      </c>
      <c r="N4217" t="s">
        <v>18148</v>
      </c>
    </row>
    <row r="4218" spans="11:14" x14ac:dyDescent="0.2">
      <c r="K4218" t="s">
        <v>11092</v>
      </c>
      <c r="N4218" t="s">
        <v>18149</v>
      </c>
    </row>
    <row r="4219" spans="11:14" x14ac:dyDescent="0.2">
      <c r="K4219" t="s">
        <v>11093</v>
      </c>
      <c r="N4219" t="s">
        <v>18150</v>
      </c>
    </row>
    <row r="4220" spans="11:14" x14ac:dyDescent="0.2">
      <c r="K4220" t="s">
        <v>11094</v>
      </c>
      <c r="N4220" t="s">
        <v>18151</v>
      </c>
    </row>
    <row r="4221" spans="11:14" x14ac:dyDescent="0.2">
      <c r="K4221" t="s">
        <v>11095</v>
      </c>
      <c r="N4221" t="s">
        <v>18152</v>
      </c>
    </row>
    <row r="4222" spans="11:14" x14ac:dyDescent="0.2">
      <c r="K4222" t="s">
        <v>11096</v>
      </c>
      <c r="N4222" t="s">
        <v>18153</v>
      </c>
    </row>
    <row r="4223" spans="11:14" x14ac:dyDescent="0.2">
      <c r="K4223" t="s">
        <v>11097</v>
      </c>
      <c r="N4223" t="s">
        <v>18154</v>
      </c>
    </row>
    <row r="4224" spans="11:14" x14ac:dyDescent="0.2">
      <c r="K4224" t="s">
        <v>11098</v>
      </c>
      <c r="N4224" t="s">
        <v>18155</v>
      </c>
    </row>
    <row r="4225" spans="11:14" x14ac:dyDescent="0.2">
      <c r="K4225" t="s">
        <v>11099</v>
      </c>
      <c r="N4225" t="s">
        <v>18156</v>
      </c>
    </row>
    <row r="4226" spans="11:14" x14ac:dyDescent="0.2">
      <c r="K4226" t="s">
        <v>11100</v>
      </c>
      <c r="N4226" t="s">
        <v>18157</v>
      </c>
    </row>
    <row r="4227" spans="11:14" x14ac:dyDescent="0.2">
      <c r="K4227" t="s">
        <v>11101</v>
      </c>
      <c r="N4227" t="s">
        <v>18158</v>
      </c>
    </row>
    <row r="4228" spans="11:14" x14ac:dyDescent="0.2">
      <c r="K4228" t="s">
        <v>11102</v>
      </c>
      <c r="N4228" t="s">
        <v>18159</v>
      </c>
    </row>
    <row r="4229" spans="11:14" x14ac:dyDescent="0.2">
      <c r="K4229" t="s">
        <v>11103</v>
      </c>
      <c r="N4229" t="s">
        <v>18160</v>
      </c>
    </row>
    <row r="4230" spans="11:14" x14ac:dyDescent="0.2">
      <c r="K4230" t="s">
        <v>11104</v>
      </c>
      <c r="N4230" t="s">
        <v>18161</v>
      </c>
    </row>
    <row r="4231" spans="11:14" x14ac:dyDescent="0.2">
      <c r="K4231" t="s">
        <v>11105</v>
      </c>
      <c r="N4231" t="s">
        <v>18162</v>
      </c>
    </row>
    <row r="4232" spans="11:14" x14ac:dyDescent="0.2">
      <c r="K4232" t="s">
        <v>11106</v>
      </c>
      <c r="N4232" t="s">
        <v>18163</v>
      </c>
    </row>
    <row r="4233" spans="11:14" x14ac:dyDescent="0.2">
      <c r="K4233" t="s">
        <v>11107</v>
      </c>
      <c r="N4233" t="s">
        <v>18164</v>
      </c>
    </row>
    <row r="4234" spans="11:14" x14ac:dyDescent="0.2">
      <c r="K4234" t="s">
        <v>11108</v>
      </c>
      <c r="N4234" t="s">
        <v>18165</v>
      </c>
    </row>
    <row r="4235" spans="11:14" x14ac:dyDescent="0.2">
      <c r="K4235" t="s">
        <v>11109</v>
      </c>
      <c r="N4235" t="s">
        <v>18166</v>
      </c>
    </row>
    <row r="4236" spans="11:14" x14ac:dyDescent="0.2">
      <c r="K4236" t="s">
        <v>11110</v>
      </c>
      <c r="N4236" t="s">
        <v>18167</v>
      </c>
    </row>
    <row r="4237" spans="11:14" x14ac:dyDescent="0.2">
      <c r="K4237" t="s">
        <v>11111</v>
      </c>
      <c r="N4237" t="s">
        <v>18168</v>
      </c>
    </row>
    <row r="4238" spans="11:14" x14ac:dyDescent="0.2">
      <c r="K4238" t="s">
        <v>11112</v>
      </c>
      <c r="N4238" t="s">
        <v>18169</v>
      </c>
    </row>
    <row r="4239" spans="11:14" x14ac:dyDescent="0.2">
      <c r="K4239" t="s">
        <v>11113</v>
      </c>
      <c r="N4239" t="s">
        <v>18170</v>
      </c>
    </row>
    <row r="4240" spans="11:14" x14ac:dyDescent="0.2">
      <c r="K4240" t="s">
        <v>11114</v>
      </c>
      <c r="N4240" t="s">
        <v>18171</v>
      </c>
    </row>
    <row r="4241" spans="11:14" x14ac:dyDescent="0.2">
      <c r="K4241" t="s">
        <v>11115</v>
      </c>
      <c r="N4241" t="s">
        <v>18172</v>
      </c>
    </row>
    <row r="4242" spans="11:14" x14ac:dyDescent="0.2">
      <c r="K4242" t="s">
        <v>11116</v>
      </c>
      <c r="N4242" t="s">
        <v>18173</v>
      </c>
    </row>
    <row r="4243" spans="11:14" x14ac:dyDescent="0.2">
      <c r="K4243" t="s">
        <v>11117</v>
      </c>
      <c r="N4243" t="s">
        <v>18174</v>
      </c>
    </row>
    <row r="4244" spans="11:14" x14ac:dyDescent="0.2">
      <c r="K4244" t="s">
        <v>11118</v>
      </c>
      <c r="N4244" t="s">
        <v>18175</v>
      </c>
    </row>
    <row r="4245" spans="11:14" x14ac:dyDescent="0.2">
      <c r="K4245" t="s">
        <v>11119</v>
      </c>
      <c r="N4245" t="s">
        <v>18176</v>
      </c>
    </row>
    <row r="4246" spans="11:14" x14ac:dyDescent="0.2">
      <c r="K4246" t="s">
        <v>11120</v>
      </c>
      <c r="N4246" t="s">
        <v>18177</v>
      </c>
    </row>
    <row r="4247" spans="11:14" x14ac:dyDescent="0.2">
      <c r="K4247" t="s">
        <v>11121</v>
      </c>
      <c r="N4247" t="s">
        <v>18178</v>
      </c>
    </row>
    <row r="4248" spans="11:14" x14ac:dyDescent="0.2">
      <c r="K4248" t="s">
        <v>11122</v>
      </c>
      <c r="N4248" t="s">
        <v>18179</v>
      </c>
    </row>
    <row r="4249" spans="11:14" x14ac:dyDescent="0.2">
      <c r="K4249" t="s">
        <v>11123</v>
      </c>
      <c r="N4249" t="s">
        <v>18180</v>
      </c>
    </row>
    <row r="4250" spans="11:14" x14ac:dyDescent="0.2">
      <c r="K4250" t="s">
        <v>11124</v>
      </c>
      <c r="N4250" t="s">
        <v>18181</v>
      </c>
    </row>
    <row r="4251" spans="11:14" x14ac:dyDescent="0.2">
      <c r="K4251" t="s">
        <v>11125</v>
      </c>
      <c r="N4251" t="s">
        <v>18182</v>
      </c>
    </row>
    <row r="4252" spans="11:14" x14ac:dyDescent="0.2">
      <c r="K4252" t="s">
        <v>11126</v>
      </c>
      <c r="N4252" t="s">
        <v>18183</v>
      </c>
    </row>
    <row r="4253" spans="11:14" x14ac:dyDescent="0.2">
      <c r="K4253" t="s">
        <v>11127</v>
      </c>
      <c r="N4253" t="s">
        <v>18184</v>
      </c>
    </row>
    <row r="4254" spans="11:14" x14ac:dyDescent="0.2">
      <c r="K4254" t="s">
        <v>11128</v>
      </c>
      <c r="N4254" t="s">
        <v>18185</v>
      </c>
    </row>
    <row r="4255" spans="11:14" x14ac:dyDescent="0.2">
      <c r="K4255" t="s">
        <v>11129</v>
      </c>
      <c r="N4255" t="s">
        <v>18186</v>
      </c>
    </row>
    <row r="4256" spans="11:14" x14ac:dyDescent="0.2">
      <c r="K4256" t="s">
        <v>11130</v>
      </c>
      <c r="N4256" t="s">
        <v>18187</v>
      </c>
    </row>
    <row r="4257" spans="11:14" x14ac:dyDescent="0.2">
      <c r="K4257" t="s">
        <v>11131</v>
      </c>
      <c r="N4257" t="s">
        <v>18188</v>
      </c>
    </row>
    <row r="4258" spans="11:14" x14ac:dyDescent="0.2">
      <c r="K4258" t="s">
        <v>11132</v>
      </c>
      <c r="N4258" t="s">
        <v>18189</v>
      </c>
    </row>
    <row r="4259" spans="11:14" x14ac:dyDescent="0.2">
      <c r="K4259" t="s">
        <v>11133</v>
      </c>
      <c r="N4259" t="s">
        <v>18190</v>
      </c>
    </row>
    <row r="4260" spans="11:14" x14ac:dyDescent="0.2">
      <c r="K4260" t="s">
        <v>11134</v>
      </c>
      <c r="N4260" t="s">
        <v>18191</v>
      </c>
    </row>
    <row r="4261" spans="11:14" x14ac:dyDescent="0.2">
      <c r="K4261" t="s">
        <v>11135</v>
      </c>
      <c r="N4261" t="s">
        <v>18192</v>
      </c>
    </row>
    <row r="4262" spans="11:14" x14ac:dyDescent="0.2">
      <c r="K4262" t="s">
        <v>11136</v>
      </c>
      <c r="N4262" t="s">
        <v>18193</v>
      </c>
    </row>
    <row r="4263" spans="11:14" x14ac:dyDescent="0.2">
      <c r="K4263" t="s">
        <v>11137</v>
      </c>
      <c r="N4263" t="s">
        <v>18194</v>
      </c>
    </row>
    <row r="4264" spans="11:14" x14ac:dyDescent="0.2">
      <c r="K4264" t="s">
        <v>11138</v>
      </c>
      <c r="N4264" t="s">
        <v>18195</v>
      </c>
    </row>
    <row r="4265" spans="11:14" x14ac:dyDescent="0.2">
      <c r="K4265" t="s">
        <v>11139</v>
      </c>
      <c r="N4265" t="s">
        <v>18196</v>
      </c>
    </row>
    <row r="4266" spans="11:14" x14ac:dyDescent="0.2">
      <c r="K4266" t="s">
        <v>11140</v>
      </c>
      <c r="N4266" t="s">
        <v>18197</v>
      </c>
    </row>
    <row r="4267" spans="11:14" x14ac:dyDescent="0.2">
      <c r="K4267" t="s">
        <v>11141</v>
      </c>
      <c r="N4267" t="s">
        <v>18198</v>
      </c>
    </row>
    <row r="4268" spans="11:14" x14ac:dyDescent="0.2">
      <c r="K4268" t="s">
        <v>11142</v>
      </c>
      <c r="N4268" t="s">
        <v>18199</v>
      </c>
    </row>
    <row r="4269" spans="11:14" x14ac:dyDescent="0.2">
      <c r="K4269" t="s">
        <v>11143</v>
      </c>
      <c r="N4269" t="s">
        <v>18200</v>
      </c>
    </row>
    <row r="4270" spans="11:14" x14ac:dyDescent="0.2">
      <c r="K4270" t="s">
        <v>11144</v>
      </c>
      <c r="N4270" t="s">
        <v>18201</v>
      </c>
    </row>
    <row r="4271" spans="11:14" x14ac:dyDescent="0.2">
      <c r="K4271" t="s">
        <v>11145</v>
      </c>
      <c r="N4271" t="s">
        <v>18202</v>
      </c>
    </row>
    <row r="4272" spans="11:14" x14ac:dyDescent="0.2">
      <c r="K4272" t="s">
        <v>11146</v>
      </c>
      <c r="N4272" t="s">
        <v>18203</v>
      </c>
    </row>
    <row r="4273" spans="11:14" x14ac:dyDescent="0.2">
      <c r="K4273" t="s">
        <v>11147</v>
      </c>
      <c r="N4273" t="s">
        <v>18204</v>
      </c>
    </row>
    <row r="4274" spans="11:14" x14ac:dyDescent="0.2">
      <c r="K4274" t="s">
        <v>11148</v>
      </c>
      <c r="N4274" t="s">
        <v>18205</v>
      </c>
    </row>
    <row r="4275" spans="11:14" x14ac:dyDescent="0.2">
      <c r="K4275" t="s">
        <v>11149</v>
      </c>
      <c r="N4275" t="s">
        <v>18206</v>
      </c>
    </row>
    <row r="4276" spans="11:14" x14ac:dyDescent="0.2">
      <c r="K4276" t="s">
        <v>11150</v>
      </c>
      <c r="N4276" t="s">
        <v>18207</v>
      </c>
    </row>
    <row r="4277" spans="11:14" x14ac:dyDescent="0.2">
      <c r="K4277" t="s">
        <v>11151</v>
      </c>
      <c r="N4277" t="s">
        <v>18208</v>
      </c>
    </row>
    <row r="4278" spans="11:14" x14ac:dyDescent="0.2">
      <c r="K4278" t="s">
        <v>11152</v>
      </c>
      <c r="N4278" t="s">
        <v>18209</v>
      </c>
    </row>
    <row r="4279" spans="11:14" x14ac:dyDescent="0.2">
      <c r="K4279" t="s">
        <v>11153</v>
      </c>
      <c r="N4279" t="s">
        <v>18210</v>
      </c>
    </row>
    <row r="4280" spans="11:14" x14ac:dyDescent="0.2">
      <c r="K4280" t="s">
        <v>11154</v>
      </c>
      <c r="N4280" t="s">
        <v>18211</v>
      </c>
    </row>
    <row r="4281" spans="11:14" x14ac:dyDescent="0.2">
      <c r="K4281" t="s">
        <v>11155</v>
      </c>
      <c r="N4281" t="s">
        <v>18212</v>
      </c>
    </row>
    <row r="4282" spans="11:14" x14ac:dyDescent="0.2">
      <c r="K4282" t="s">
        <v>11156</v>
      </c>
      <c r="N4282" t="s">
        <v>18213</v>
      </c>
    </row>
    <row r="4283" spans="11:14" x14ac:dyDescent="0.2">
      <c r="K4283" t="s">
        <v>11157</v>
      </c>
      <c r="N4283" t="s">
        <v>18214</v>
      </c>
    </row>
    <row r="4284" spans="11:14" x14ac:dyDescent="0.2">
      <c r="K4284" t="s">
        <v>11158</v>
      </c>
      <c r="N4284" t="s">
        <v>18215</v>
      </c>
    </row>
    <row r="4285" spans="11:14" x14ac:dyDescent="0.2">
      <c r="K4285" t="s">
        <v>11159</v>
      </c>
      <c r="N4285" t="s">
        <v>18216</v>
      </c>
    </row>
    <row r="4286" spans="11:14" x14ac:dyDescent="0.2">
      <c r="K4286" t="s">
        <v>11160</v>
      </c>
      <c r="N4286" t="s">
        <v>18217</v>
      </c>
    </row>
    <row r="4287" spans="11:14" x14ac:dyDescent="0.2">
      <c r="K4287" t="s">
        <v>11161</v>
      </c>
      <c r="N4287" t="s">
        <v>18218</v>
      </c>
    </row>
    <row r="4288" spans="11:14" x14ac:dyDescent="0.2">
      <c r="K4288" t="s">
        <v>11162</v>
      </c>
      <c r="N4288" t="s">
        <v>18219</v>
      </c>
    </row>
    <row r="4289" spans="11:14" x14ac:dyDescent="0.2">
      <c r="K4289" t="s">
        <v>11163</v>
      </c>
      <c r="N4289" t="s">
        <v>18220</v>
      </c>
    </row>
    <row r="4290" spans="11:14" x14ac:dyDescent="0.2">
      <c r="K4290" t="s">
        <v>11164</v>
      </c>
      <c r="N4290" t="s">
        <v>18221</v>
      </c>
    </row>
    <row r="4291" spans="11:14" x14ac:dyDescent="0.2">
      <c r="K4291" t="s">
        <v>11165</v>
      </c>
      <c r="N4291" t="s">
        <v>18222</v>
      </c>
    </row>
    <row r="4292" spans="11:14" x14ac:dyDescent="0.2">
      <c r="K4292" t="s">
        <v>11166</v>
      </c>
      <c r="N4292" t="s">
        <v>18223</v>
      </c>
    </row>
    <row r="4293" spans="11:14" x14ac:dyDescent="0.2">
      <c r="K4293" t="s">
        <v>11167</v>
      </c>
      <c r="N4293" t="s">
        <v>18224</v>
      </c>
    </row>
    <row r="4294" spans="11:14" x14ac:dyDescent="0.2">
      <c r="K4294" t="s">
        <v>11168</v>
      </c>
      <c r="N4294" t="s">
        <v>18225</v>
      </c>
    </row>
    <row r="4295" spans="11:14" x14ac:dyDescent="0.2">
      <c r="K4295" t="s">
        <v>11169</v>
      </c>
      <c r="N4295" t="s">
        <v>18226</v>
      </c>
    </row>
    <row r="4296" spans="11:14" x14ac:dyDescent="0.2">
      <c r="K4296" t="s">
        <v>11170</v>
      </c>
      <c r="N4296" t="s">
        <v>18227</v>
      </c>
    </row>
    <row r="4297" spans="11:14" x14ac:dyDescent="0.2">
      <c r="K4297" t="s">
        <v>11171</v>
      </c>
      <c r="N4297" t="s">
        <v>18228</v>
      </c>
    </row>
    <row r="4298" spans="11:14" x14ac:dyDescent="0.2">
      <c r="K4298" t="s">
        <v>11172</v>
      </c>
      <c r="N4298" t="s">
        <v>18229</v>
      </c>
    </row>
    <row r="4299" spans="11:14" x14ac:dyDescent="0.2">
      <c r="K4299" t="s">
        <v>11173</v>
      </c>
      <c r="N4299" t="s">
        <v>18230</v>
      </c>
    </row>
    <row r="4300" spans="11:14" x14ac:dyDescent="0.2">
      <c r="K4300" t="s">
        <v>11174</v>
      </c>
      <c r="N4300" t="s">
        <v>18231</v>
      </c>
    </row>
    <row r="4301" spans="11:14" x14ac:dyDescent="0.2">
      <c r="K4301" t="s">
        <v>11175</v>
      </c>
      <c r="N4301" t="s">
        <v>18232</v>
      </c>
    </row>
    <row r="4302" spans="11:14" x14ac:dyDescent="0.2">
      <c r="K4302" t="s">
        <v>11176</v>
      </c>
      <c r="N4302" t="s">
        <v>18233</v>
      </c>
    </row>
    <row r="4303" spans="11:14" x14ac:dyDescent="0.2">
      <c r="K4303" t="s">
        <v>11177</v>
      </c>
      <c r="N4303" t="s">
        <v>18234</v>
      </c>
    </row>
    <row r="4304" spans="11:14" x14ac:dyDescent="0.2">
      <c r="K4304" t="s">
        <v>11178</v>
      </c>
      <c r="N4304" t="s">
        <v>18235</v>
      </c>
    </row>
    <row r="4305" spans="11:14" x14ac:dyDescent="0.2">
      <c r="K4305" t="s">
        <v>11179</v>
      </c>
      <c r="N4305" t="s">
        <v>18236</v>
      </c>
    </row>
    <row r="4306" spans="11:14" x14ac:dyDescent="0.2">
      <c r="K4306" t="s">
        <v>11180</v>
      </c>
      <c r="N4306" t="s">
        <v>18237</v>
      </c>
    </row>
    <row r="4307" spans="11:14" x14ac:dyDescent="0.2">
      <c r="K4307" t="s">
        <v>11181</v>
      </c>
      <c r="N4307" t="s">
        <v>18238</v>
      </c>
    </row>
    <row r="4308" spans="11:14" x14ac:dyDescent="0.2">
      <c r="K4308" t="s">
        <v>11182</v>
      </c>
      <c r="N4308" t="s">
        <v>18239</v>
      </c>
    </row>
    <row r="4309" spans="11:14" x14ac:dyDescent="0.2">
      <c r="K4309" t="s">
        <v>11183</v>
      </c>
      <c r="N4309" t="s">
        <v>18240</v>
      </c>
    </row>
    <row r="4310" spans="11:14" x14ac:dyDescent="0.2">
      <c r="K4310" t="s">
        <v>11184</v>
      </c>
      <c r="N4310" t="s">
        <v>18241</v>
      </c>
    </row>
    <row r="4311" spans="11:14" x14ac:dyDescent="0.2">
      <c r="K4311" t="s">
        <v>11185</v>
      </c>
      <c r="N4311" t="s">
        <v>18242</v>
      </c>
    </row>
    <row r="4312" spans="11:14" x14ac:dyDescent="0.2">
      <c r="K4312" t="s">
        <v>11186</v>
      </c>
      <c r="N4312" t="s">
        <v>18243</v>
      </c>
    </row>
    <row r="4313" spans="11:14" x14ac:dyDescent="0.2">
      <c r="K4313" t="s">
        <v>11187</v>
      </c>
      <c r="N4313" t="s">
        <v>18244</v>
      </c>
    </row>
    <row r="4314" spans="11:14" x14ac:dyDescent="0.2">
      <c r="K4314" t="s">
        <v>11188</v>
      </c>
      <c r="N4314" t="s">
        <v>18245</v>
      </c>
    </row>
    <row r="4315" spans="11:14" x14ac:dyDescent="0.2">
      <c r="K4315" t="s">
        <v>11189</v>
      </c>
      <c r="N4315" t="s">
        <v>18246</v>
      </c>
    </row>
    <row r="4316" spans="11:14" x14ac:dyDescent="0.2">
      <c r="K4316" t="s">
        <v>11190</v>
      </c>
      <c r="N4316" t="s">
        <v>18247</v>
      </c>
    </row>
    <row r="4317" spans="11:14" x14ac:dyDescent="0.2">
      <c r="K4317" t="s">
        <v>11191</v>
      </c>
      <c r="N4317" t="s">
        <v>18248</v>
      </c>
    </row>
    <row r="4318" spans="11:14" x14ac:dyDescent="0.2">
      <c r="K4318" t="s">
        <v>11192</v>
      </c>
      <c r="N4318" t="s">
        <v>18249</v>
      </c>
    </row>
    <row r="4319" spans="11:14" x14ac:dyDescent="0.2">
      <c r="K4319" t="s">
        <v>11193</v>
      </c>
      <c r="N4319" t="s">
        <v>18250</v>
      </c>
    </row>
    <row r="4320" spans="11:14" x14ac:dyDescent="0.2">
      <c r="K4320" t="s">
        <v>11194</v>
      </c>
      <c r="N4320" t="s">
        <v>18251</v>
      </c>
    </row>
    <row r="4321" spans="11:14" x14ac:dyDescent="0.2">
      <c r="K4321" t="s">
        <v>11195</v>
      </c>
      <c r="N4321" t="s">
        <v>18252</v>
      </c>
    </row>
    <row r="4322" spans="11:14" x14ac:dyDescent="0.2">
      <c r="K4322" t="s">
        <v>11196</v>
      </c>
      <c r="N4322" t="s">
        <v>18253</v>
      </c>
    </row>
    <row r="4323" spans="11:14" x14ac:dyDescent="0.2">
      <c r="K4323" t="s">
        <v>11197</v>
      </c>
      <c r="N4323" t="s">
        <v>18254</v>
      </c>
    </row>
    <row r="4324" spans="11:14" x14ac:dyDescent="0.2">
      <c r="K4324" t="s">
        <v>11198</v>
      </c>
      <c r="N4324" t="s">
        <v>18255</v>
      </c>
    </row>
    <row r="4325" spans="11:14" x14ac:dyDescent="0.2">
      <c r="K4325" t="s">
        <v>11199</v>
      </c>
      <c r="N4325" t="s">
        <v>18256</v>
      </c>
    </row>
    <row r="4326" spans="11:14" x14ac:dyDescent="0.2">
      <c r="K4326" t="s">
        <v>11200</v>
      </c>
      <c r="N4326" t="s">
        <v>18257</v>
      </c>
    </row>
    <row r="4327" spans="11:14" x14ac:dyDescent="0.2">
      <c r="K4327" t="s">
        <v>11201</v>
      </c>
      <c r="N4327" t="s">
        <v>18258</v>
      </c>
    </row>
    <row r="4328" spans="11:14" x14ac:dyDescent="0.2">
      <c r="K4328" t="s">
        <v>11202</v>
      </c>
      <c r="N4328" t="s">
        <v>18259</v>
      </c>
    </row>
    <row r="4329" spans="11:14" x14ac:dyDescent="0.2">
      <c r="K4329" t="s">
        <v>11203</v>
      </c>
      <c r="N4329" t="s">
        <v>18260</v>
      </c>
    </row>
    <row r="4330" spans="11:14" x14ac:dyDescent="0.2">
      <c r="K4330" t="s">
        <v>11204</v>
      </c>
      <c r="N4330" t="s">
        <v>18261</v>
      </c>
    </row>
    <row r="4331" spans="11:14" x14ac:dyDescent="0.2">
      <c r="K4331" t="s">
        <v>11205</v>
      </c>
      <c r="N4331" t="s">
        <v>18262</v>
      </c>
    </row>
    <row r="4332" spans="11:14" x14ac:dyDescent="0.2">
      <c r="K4332" t="s">
        <v>11206</v>
      </c>
      <c r="N4332" t="s">
        <v>18263</v>
      </c>
    </row>
    <row r="4333" spans="11:14" x14ac:dyDescent="0.2">
      <c r="K4333" t="s">
        <v>11207</v>
      </c>
      <c r="N4333" t="s">
        <v>18264</v>
      </c>
    </row>
    <row r="4334" spans="11:14" x14ac:dyDescent="0.2">
      <c r="K4334" t="s">
        <v>11208</v>
      </c>
      <c r="N4334" t="s">
        <v>18265</v>
      </c>
    </row>
    <row r="4335" spans="11:14" x14ac:dyDescent="0.2">
      <c r="K4335" t="s">
        <v>11209</v>
      </c>
      <c r="N4335" t="s">
        <v>18266</v>
      </c>
    </row>
    <row r="4336" spans="11:14" x14ac:dyDescent="0.2">
      <c r="K4336" t="s">
        <v>11210</v>
      </c>
      <c r="N4336" t="s">
        <v>18267</v>
      </c>
    </row>
    <row r="4337" spans="11:14" x14ac:dyDescent="0.2">
      <c r="K4337" t="s">
        <v>11211</v>
      </c>
      <c r="N4337" t="s">
        <v>18268</v>
      </c>
    </row>
    <row r="4338" spans="11:14" x14ac:dyDescent="0.2">
      <c r="K4338" t="s">
        <v>11212</v>
      </c>
      <c r="N4338" t="s">
        <v>18269</v>
      </c>
    </row>
    <row r="4339" spans="11:14" x14ac:dyDescent="0.2">
      <c r="K4339" t="s">
        <v>11213</v>
      </c>
      <c r="N4339" t="s">
        <v>18270</v>
      </c>
    </row>
    <row r="4340" spans="11:14" x14ac:dyDescent="0.2">
      <c r="K4340" t="s">
        <v>11214</v>
      </c>
      <c r="N4340" t="s">
        <v>18271</v>
      </c>
    </row>
    <row r="4341" spans="11:14" x14ac:dyDescent="0.2">
      <c r="K4341" t="s">
        <v>11215</v>
      </c>
      <c r="N4341" t="s">
        <v>18272</v>
      </c>
    </row>
    <row r="4342" spans="11:14" x14ac:dyDescent="0.2">
      <c r="K4342" t="s">
        <v>11216</v>
      </c>
      <c r="N4342" t="s">
        <v>18273</v>
      </c>
    </row>
    <row r="4343" spans="11:14" x14ac:dyDescent="0.2">
      <c r="K4343" t="s">
        <v>11217</v>
      </c>
      <c r="N4343" t="s">
        <v>18274</v>
      </c>
    </row>
    <row r="4344" spans="11:14" x14ac:dyDescent="0.2">
      <c r="K4344" t="s">
        <v>11218</v>
      </c>
      <c r="N4344" t="s">
        <v>18275</v>
      </c>
    </row>
    <row r="4345" spans="11:14" x14ac:dyDescent="0.2">
      <c r="K4345" t="s">
        <v>11219</v>
      </c>
      <c r="N4345" t="s">
        <v>18276</v>
      </c>
    </row>
    <row r="4346" spans="11:14" x14ac:dyDescent="0.2">
      <c r="K4346" t="s">
        <v>11220</v>
      </c>
      <c r="N4346" t="s">
        <v>18277</v>
      </c>
    </row>
    <row r="4347" spans="11:14" x14ac:dyDescent="0.2">
      <c r="K4347" t="s">
        <v>11221</v>
      </c>
      <c r="N4347" t="s">
        <v>18278</v>
      </c>
    </row>
    <row r="4348" spans="11:14" x14ac:dyDescent="0.2">
      <c r="K4348" t="s">
        <v>11222</v>
      </c>
      <c r="N4348" t="s">
        <v>18279</v>
      </c>
    </row>
    <row r="4349" spans="11:14" x14ac:dyDescent="0.2">
      <c r="K4349" t="s">
        <v>11223</v>
      </c>
      <c r="N4349" t="s">
        <v>18280</v>
      </c>
    </row>
    <row r="4350" spans="11:14" x14ac:dyDescent="0.2">
      <c r="K4350" t="s">
        <v>11224</v>
      </c>
      <c r="N4350" t="s">
        <v>18281</v>
      </c>
    </row>
    <row r="4351" spans="11:14" x14ac:dyDescent="0.2">
      <c r="K4351" t="s">
        <v>11225</v>
      </c>
      <c r="N4351" t="s">
        <v>18282</v>
      </c>
    </row>
    <row r="4352" spans="11:14" x14ac:dyDescent="0.2">
      <c r="K4352" t="s">
        <v>11226</v>
      </c>
      <c r="N4352" t="s">
        <v>18283</v>
      </c>
    </row>
    <row r="4353" spans="11:14" x14ac:dyDescent="0.2">
      <c r="K4353" t="s">
        <v>11227</v>
      </c>
      <c r="N4353" t="s">
        <v>18284</v>
      </c>
    </row>
    <row r="4354" spans="11:14" x14ac:dyDescent="0.2">
      <c r="K4354" t="s">
        <v>11228</v>
      </c>
      <c r="N4354" t="s">
        <v>18285</v>
      </c>
    </row>
    <row r="4355" spans="11:14" x14ac:dyDescent="0.2">
      <c r="K4355" t="s">
        <v>11229</v>
      </c>
      <c r="N4355" t="s">
        <v>18286</v>
      </c>
    </row>
    <row r="4356" spans="11:14" x14ac:dyDescent="0.2">
      <c r="K4356" t="s">
        <v>11230</v>
      </c>
      <c r="N4356" t="s">
        <v>18287</v>
      </c>
    </row>
    <row r="4357" spans="11:14" x14ac:dyDescent="0.2">
      <c r="K4357" t="s">
        <v>11231</v>
      </c>
      <c r="N4357" t="s">
        <v>18288</v>
      </c>
    </row>
    <row r="4358" spans="11:14" x14ac:dyDescent="0.2">
      <c r="K4358" t="s">
        <v>11232</v>
      </c>
      <c r="N4358" t="s">
        <v>18289</v>
      </c>
    </row>
    <row r="4359" spans="11:14" x14ac:dyDescent="0.2">
      <c r="K4359" t="s">
        <v>11233</v>
      </c>
      <c r="N4359" t="s">
        <v>18290</v>
      </c>
    </row>
    <row r="4360" spans="11:14" x14ac:dyDescent="0.2">
      <c r="K4360" t="s">
        <v>11234</v>
      </c>
      <c r="N4360" t="s">
        <v>18291</v>
      </c>
    </row>
    <row r="4361" spans="11:14" x14ac:dyDescent="0.2">
      <c r="K4361" t="s">
        <v>11235</v>
      </c>
      <c r="N4361" t="s">
        <v>18292</v>
      </c>
    </row>
    <row r="4362" spans="11:14" x14ac:dyDescent="0.2">
      <c r="K4362" t="s">
        <v>11236</v>
      </c>
      <c r="N4362" t="s">
        <v>18293</v>
      </c>
    </row>
    <row r="4363" spans="11:14" x14ac:dyDescent="0.2">
      <c r="K4363" t="s">
        <v>11237</v>
      </c>
      <c r="N4363" t="s">
        <v>18294</v>
      </c>
    </row>
    <row r="4364" spans="11:14" x14ac:dyDescent="0.2">
      <c r="K4364" t="s">
        <v>11238</v>
      </c>
      <c r="N4364" t="s">
        <v>18295</v>
      </c>
    </row>
    <row r="4365" spans="11:14" x14ac:dyDescent="0.2">
      <c r="K4365" t="s">
        <v>11239</v>
      </c>
      <c r="N4365" t="s">
        <v>18296</v>
      </c>
    </row>
    <row r="4366" spans="11:14" x14ac:dyDescent="0.2">
      <c r="K4366" t="s">
        <v>11240</v>
      </c>
      <c r="N4366" t="s">
        <v>18297</v>
      </c>
    </row>
    <row r="4367" spans="11:14" x14ac:dyDescent="0.2">
      <c r="K4367" t="s">
        <v>11241</v>
      </c>
      <c r="N4367" t="s">
        <v>18298</v>
      </c>
    </row>
    <row r="4368" spans="11:14" x14ac:dyDescent="0.2">
      <c r="K4368" t="s">
        <v>11242</v>
      </c>
      <c r="N4368" t="s">
        <v>18299</v>
      </c>
    </row>
    <row r="4369" spans="11:14" x14ac:dyDescent="0.2">
      <c r="K4369" t="s">
        <v>11243</v>
      </c>
      <c r="N4369" t="s">
        <v>18300</v>
      </c>
    </row>
    <row r="4370" spans="11:14" x14ac:dyDescent="0.2">
      <c r="K4370" t="s">
        <v>11244</v>
      </c>
      <c r="N4370" t="s">
        <v>18301</v>
      </c>
    </row>
    <row r="4371" spans="11:14" x14ac:dyDescent="0.2">
      <c r="K4371" t="s">
        <v>11245</v>
      </c>
      <c r="N4371" t="s">
        <v>18302</v>
      </c>
    </row>
    <row r="4372" spans="11:14" x14ac:dyDescent="0.2">
      <c r="K4372" t="s">
        <v>11246</v>
      </c>
      <c r="N4372" t="s">
        <v>18303</v>
      </c>
    </row>
    <row r="4373" spans="11:14" x14ac:dyDescent="0.2">
      <c r="K4373" t="s">
        <v>11247</v>
      </c>
      <c r="N4373" t="s">
        <v>18304</v>
      </c>
    </row>
    <row r="4374" spans="11:14" x14ac:dyDescent="0.2">
      <c r="K4374" t="s">
        <v>11248</v>
      </c>
      <c r="N4374" t="s">
        <v>18305</v>
      </c>
    </row>
    <row r="4375" spans="11:14" x14ac:dyDescent="0.2">
      <c r="K4375" t="s">
        <v>11249</v>
      </c>
      <c r="N4375" t="s">
        <v>18306</v>
      </c>
    </row>
    <row r="4376" spans="11:14" x14ac:dyDescent="0.2">
      <c r="K4376" t="s">
        <v>11250</v>
      </c>
      <c r="N4376" t="s">
        <v>18307</v>
      </c>
    </row>
    <row r="4377" spans="11:14" x14ac:dyDescent="0.2">
      <c r="K4377" t="s">
        <v>11251</v>
      </c>
      <c r="N4377" t="s">
        <v>18308</v>
      </c>
    </row>
    <row r="4378" spans="11:14" x14ac:dyDescent="0.2">
      <c r="K4378" t="s">
        <v>11252</v>
      </c>
      <c r="N4378" t="s">
        <v>18309</v>
      </c>
    </row>
    <row r="4379" spans="11:14" x14ac:dyDescent="0.2">
      <c r="K4379" t="s">
        <v>11253</v>
      </c>
      <c r="N4379" t="s">
        <v>18310</v>
      </c>
    </row>
    <row r="4380" spans="11:14" x14ac:dyDescent="0.2">
      <c r="K4380" t="s">
        <v>11254</v>
      </c>
      <c r="N4380" t="s">
        <v>18311</v>
      </c>
    </row>
    <row r="4381" spans="11:14" x14ac:dyDescent="0.2">
      <c r="K4381" t="s">
        <v>11255</v>
      </c>
      <c r="N4381" t="s">
        <v>18312</v>
      </c>
    </row>
    <row r="4382" spans="11:14" x14ac:dyDescent="0.2">
      <c r="K4382" t="s">
        <v>11256</v>
      </c>
      <c r="N4382" t="s">
        <v>18313</v>
      </c>
    </row>
    <row r="4383" spans="11:14" x14ac:dyDescent="0.2">
      <c r="K4383" t="s">
        <v>11257</v>
      </c>
      <c r="N4383" t="s">
        <v>18314</v>
      </c>
    </row>
    <row r="4384" spans="11:14" x14ac:dyDescent="0.2">
      <c r="K4384" t="s">
        <v>11258</v>
      </c>
      <c r="N4384" t="s">
        <v>18315</v>
      </c>
    </row>
    <row r="4385" spans="11:14" x14ac:dyDescent="0.2">
      <c r="K4385" t="s">
        <v>11259</v>
      </c>
      <c r="N4385" t="s">
        <v>18316</v>
      </c>
    </row>
    <row r="4386" spans="11:14" x14ac:dyDescent="0.2">
      <c r="K4386" t="s">
        <v>11260</v>
      </c>
      <c r="N4386" t="s">
        <v>18317</v>
      </c>
    </row>
    <row r="4387" spans="11:14" x14ac:dyDescent="0.2">
      <c r="K4387" t="s">
        <v>11261</v>
      </c>
      <c r="N4387" t="s">
        <v>18318</v>
      </c>
    </row>
    <row r="4388" spans="11:14" x14ac:dyDescent="0.2">
      <c r="K4388" t="s">
        <v>11262</v>
      </c>
      <c r="N4388" t="s">
        <v>18319</v>
      </c>
    </row>
    <row r="4389" spans="11:14" x14ac:dyDescent="0.2">
      <c r="K4389" t="s">
        <v>11263</v>
      </c>
      <c r="N4389" t="s">
        <v>18320</v>
      </c>
    </row>
    <row r="4390" spans="11:14" x14ac:dyDescent="0.2">
      <c r="K4390" t="s">
        <v>11264</v>
      </c>
      <c r="N4390" t="s">
        <v>18321</v>
      </c>
    </row>
    <row r="4391" spans="11:14" x14ac:dyDescent="0.2">
      <c r="K4391" t="s">
        <v>11265</v>
      </c>
      <c r="N4391" t="s">
        <v>18322</v>
      </c>
    </row>
    <row r="4392" spans="11:14" x14ac:dyDescent="0.2">
      <c r="K4392" t="s">
        <v>11266</v>
      </c>
      <c r="N4392" t="s">
        <v>18323</v>
      </c>
    </row>
    <row r="4393" spans="11:14" x14ac:dyDescent="0.2">
      <c r="K4393" t="s">
        <v>11267</v>
      </c>
      <c r="N4393" t="s">
        <v>18324</v>
      </c>
    </row>
    <row r="4394" spans="11:14" x14ac:dyDescent="0.2">
      <c r="K4394" t="s">
        <v>11268</v>
      </c>
      <c r="N4394" t="s">
        <v>18325</v>
      </c>
    </row>
    <row r="4395" spans="11:14" x14ac:dyDescent="0.2">
      <c r="K4395" t="s">
        <v>11269</v>
      </c>
      <c r="N4395" t="s">
        <v>18326</v>
      </c>
    </row>
    <row r="4396" spans="11:14" x14ac:dyDescent="0.2">
      <c r="K4396" t="s">
        <v>11270</v>
      </c>
      <c r="N4396" t="s">
        <v>18327</v>
      </c>
    </row>
    <row r="4397" spans="11:14" x14ac:dyDescent="0.2">
      <c r="K4397" t="s">
        <v>11271</v>
      </c>
      <c r="N4397" t="s">
        <v>18328</v>
      </c>
    </row>
    <row r="4398" spans="11:14" x14ac:dyDescent="0.2">
      <c r="K4398" t="s">
        <v>11272</v>
      </c>
      <c r="N4398" t="s">
        <v>18329</v>
      </c>
    </row>
    <row r="4399" spans="11:14" x14ac:dyDescent="0.2">
      <c r="K4399" t="s">
        <v>11273</v>
      </c>
      <c r="N4399" t="s">
        <v>18330</v>
      </c>
    </row>
    <row r="4400" spans="11:14" x14ac:dyDescent="0.2">
      <c r="K4400" t="s">
        <v>11274</v>
      </c>
      <c r="N4400" t="s">
        <v>18331</v>
      </c>
    </row>
    <row r="4401" spans="11:14" x14ac:dyDescent="0.2">
      <c r="K4401" t="s">
        <v>11275</v>
      </c>
      <c r="N4401" t="s">
        <v>18332</v>
      </c>
    </row>
    <row r="4402" spans="11:14" x14ac:dyDescent="0.2">
      <c r="K4402" t="s">
        <v>11276</v>
      </c>
      <c r="N4402" t="s">
        <v>18333</v>
      </c>
    </row>
    <row r="4403" spans="11:14" x14ac:dyDescent="0.2">
      <c r="K4403" t="s">
        <v>11277</v>
      </c>
      <c r="N4403" t="s">
        <v>18334</v>
      </c>
    </row>
    <row r="4404" spans="11:14" x14ac:dyDescent="0.2">
      <c r="K4404" t="s">
        <v>11278</v>
      </c>
      <c r="N4404" t="s">
        <v>18335</v>
      </c>
    </row>
    <row r="4405" spans="11:14" x14ac:dyDescent="0.2">
      <c r="K4405" t="s">
        <v>11279</v>
      </c>
      <c r="N4405" t="s">
        <v>18336</v>
      </c>
    </row>
    <row r="4406" spans="11:14" x14ac:dyDescent="0.2">
      <c r="K4406" t="s">
        <v>11280</v>
      </c>
      <c r="N4406" t="s">
        <v>18337</v>
      </c>
    </row>
    <row r="4407" spans="11:14" x14ac:dyDescent="0.2">
      <c r="K4407" t="s">
        <v>11281</v>
      </c>
      <c r="N4407" t="s">
        <v>18338</v>
      </c>
    </row>
    <row r="4408" spans="11:14" x14ac:dyDescent="0.2">
      <c r="K4408" t="s">
        <v>11282</v>
      </c>
      <c r="N4408" t="s">
        <v>18339</v>
      </c>
    </row>
    <row r="4409" spans="11:14" x14ac:dyDescent="0.2">
      <c r="K4409" t="s">
        <v>11283</v>
      </c>
      <c r="N4409" t="s">
        <v>18340</v>
      </c>
    </row>
    <row r="4410" spans="11:14" x14ac:dyDescent="0.2">
      <c r="K4410" t="s">
        <v>11284</v>
      </c>
      <c r="N4410" t="s">
        <v>18341</v>
      </c>
    </row>
    <row r="4411" spans="11:14" x14ac:dyDescent="0.2">
      <c r="K4411" t="s">
        <v>11285</v>
      </c>
      <c r="N4411" t="s">
        <v>18342</v>
      </c>
    </row>
    <row r="4412" spans="11:14" x14ac:dyDescent="0.2">
      <c r="K4412" t="s">
        <v>11286</v>
      </c>
      <c r="N4412" t="s">
        <v>18343</v>
      </c>
    </row>
    <row r="4413" spans="11:14" x14ac:dyDescent="0.2">
      <c r="K4413" t="s">
        <v>11287</v>
      </c>
      <c r="N4413" t="s">
        <v>18344</v>
      </c>
    </row>
    <row r="4414" spans="11:14" x14ac:dyDescent="0.2">
      <c r="K4414" t="s">
        <v>11288</v>
      </c>
      <c r="N4414" t="s">
        <v>18345</v>
      </c>
    </row>
    <row r="4415" spans="11:14" x14ac:dyDescent="0.2">
      <c r="K4415" t="s">
        <v>11289</v>
      </c>
      <c r="N4415" t="s">
        <v>18346</v>
      </c>
    </row>
    <row r="4416" spans="11:14" x14ac:dyDescent="0.2">
      <c r="K4416" t="s">
        <v>11290</v>
      </c>
      <c r="N4416" t="s">
        <v>18347</v>
      </c>
    </row>
    <row r="4417" spans="11:14" x14ac:dyDescent="0.2">
      <c r="K4417" t="s">
        <v>11291</v>
      </c>
      <c r="N4417" t="s">
        <v>18348</v>
      </c>
    </row>
    <row r="4418" spans="11:14" x14ac:dyDescent="0.2">
      <c r="K4418" t="s">
        <v>11292</v>
      </c>
      <c r="N4418" t="s">
        <v>18349</v>
      </c>
    </row>
    <row r="4419" spans="11:14" x14ac:dyDescent="0.2">
      <c r="K4419" t="s">
        <v>11293</v>
      </c>
      <c r="N4419" t="s">
        <v>18350</v>
      </c>
    </row>
    <row r="4420" spans="11:14" x14ac:dyDescent="0.2">
      <c r="K4420" t="s">
        <v>11294</v>
      </c>
      <c r="N4420" t="s">
        <v>18351</v>
      </c>
    </row>
    <row r="4421" spans="11:14" x14ac:dyDescent="0.2">
      <c r="K4421" t="s">
        <v>11295</v>
      </c>
      <c r="N4421" t="s">
        <v>18352</v>
      </c>
    </row>
    <row r="4422" spans="11:14" x14ac:dyDescent="0.2">
      <c r="K4422" t="s">
        <v>11296</v>
      </c>
      <c r="N4422" t="s">
        <v>18353</v>
      </c>
    </row>
    <row r="4423" spans="11:14" x14ac:dyDescent="0.2">
      <c r="K4423" t="s">
        <v>11297</v>
      </c>
      <c r="N4423" t="s">
        <v>18354</v>
      </c>
    </row>
    <row r="4424" spans="11:14" x14ac:dyDescent="0.2">
      <c r="K4424" t="s">
        <v>11298</v>
      </c>
      <c r="N4424" t="s">
        <v>18355</v>
      </c>
    </row>
    <row r="4425" spans="11:14" x14ac:dyDescent="0.2">
      <c r="K4425" t="s">
        <v>11299</v>
      </c>
      <c r="N4425" t="s">
        <v>18356</v>
      </c>
    </row>
    <row r="4426" spans="11:14" x14ac:dyDescent="0.2">
      <c r="K4426" t="s">
        <v>11300</v>
      </c>
      <c r="N4426" t="s">
        <v>18357</v>
      </c>
    </row>
    <row r="4427" spans="11:14" x14ac:dyDescent="0.2">
      <c r="K4427" t="s">
        <v>11301</v>
      </c>
      <c r="N4427" t="s">
        <v>18358</v>
      </c>
    </row>
    <row r="4428" spans="11:14" x14ac:dyDescent="0.2">
      <c r="K4428" t="s">
        <v>11302</v>
      </c>
      <c r="N4428" t="s">
        <v>18359</v>
      </c>
    </row>
    <row r="4429" spans="11:14" x14ac:dyDescent="0.2">
      <c r="K4429" t="s">
        <v>11303</v>
      </c>
      <c r="N4429" t="s">
        <v>18360</v>
      </c>
    </row>
    <row r="4430" spans="11:14" x14ac:dyDescent="0.2">
      <c r="K4430" t="s">
        <v>11304</v>
      </c>
      <c r="N4430" t="s">
        <v>18361</v>
      </c>
    </row>
    <row r="4431" spans="11:14" x14ac:dyDescent="0.2">
      <c r="K4431" t="s">
        <v>11305</v>
      </c>
      <c r="N4431" t="s">
        <v>18362</v>
      </c>
    </row>
    <row r="4432" spans="11:14" x14ac:dyDescent="0.2">
      <c r="K4432" t="s">
        <v>11306</v>
      </c>
      <c r="N4432" t="s">
        <v>18363</v>
      </c>
    </row>
    <row r="4433" spans="11:14" x14ac:dyDescent="0.2">
      <c r="K4433" t="s">
        <v>11307</v>
      </c>
      <c r="N4433" t="s">
        <v>18364</v>
      </c>
    </row>
    <row r="4434" spans="11:14" x14ac:dyDescent="0.2">
      <c r="K4434" t="s">
        <v>11308</v>
      </c>
      <c r="N4434" t="s">
        <v>18365</v>
      </c>
    </row>
    <row r="4435" spans="11:14" x14ac:dyDescent="0.2">
      <c r="K4435" t="s">
        <v>11309</v>
      </c>
      <c r="N4435" t="s">
        <v>18366</v>
      </c>
    </row>
    <row r="4436" spans="11:14" x14ac:dyDescent="0.2">
      <c r="K4436" t="s">
        <v>11310</v>
      </c>
      <c r="N4436" t="s">
        <v>18367</v>
      </c>
    </row>
    <row r="4437" spans="11:14" x14ac:dyDescent="0.2">
      <c r="K4437" t="s">
        <v>11311</v>
      </c>
      <c r="N4437" t="s">
        <v>18368</v>
      </c>
    </row>
    <row r="4438" spans="11:14" x14ac:dyDescent="0.2">
      <c r="K4438" t="s">
        <v>11312</v>
      </c>
      <c r="N4438" t="s">
        <v>18369</v>
      </c>
    </row>
    <row r="4439" spans="11:14" x14ac:dyDescent="0.2">
      <c r="K4439" t="s">
        <v>11313</v>
      </c>
      <c r="N4439" t="s">
        <v>18370</v>
      </c>
    </row>
    <row r="4440" spans="11:14" x14ac:dyDescent="0.2">
      <c r="K4440" t="s">
        <v>11314</v>
      </c>
      <c r="N4440" t="s">
        <v>18371</v>
      </c>
    </row>
    <row r="4441" spans="11:14" x14ac:dyDescent="0.2">
      <c r="K4441" t="s">
        <v>11315</v>
      </c>
      <c r="N4441" t="s">
        <v>18372</v>
      </c>
    </row>
    <row r="4442" spans="11:14" x14ac:dyDescent="0.2">
      <c r="K4442" t="s">
        <v>11316</v>
      </c>
      <c r="N4442" t="s">
        <v>18373</v>
      </c>
    </row>
    <row r="4443" spans="11:14" x14ac:dyDescent="0.2">
      <c r="K4443" t="s">
        <v>11317</v>
      </c>
      <c r="N4443" t="s">
        <v>18374</v>
      </c>
    </row>
    <row r="4444" spans="11:14" x14ac:dyDescent="0.2">
      <c r="K4444" t="s">
        <v>11318</v>
      </c>
      <c r="N4444" t="s">
        <v>18375</v>
      </c>
    </row>
    <row r="4445" spans="11:14" x14ac:dyDescent="0.2">
      <c r="K4445" t="s">
        <v>11319</v>
      </c>
      <c r="N4445" t="s">
        <v>18376</v>
      </c>
    </row>
    <row r="4446" spans="11:14" x14ac:dyDescent="0.2">
      <c r="K4446" t="s">
        <v>11320</v>
      </c>
      <c r="N4446" t="s">
        <v>18377</v>
      </c>
    </row>
    <row r="4447" spans="11:14" x14ac:dyDescent="0.2">
      <c r="K4447" t="s">
        <v>11321</v>
      </c>
      <c r="N4447" t="s">
        <v>18378</v>
      </c>
    </row>
    <row r="4448" spans="11:14" x14ac:dyDescent="0.2">
      <c r="K4448" t="s">
        <v>11322</v>
      </c>
      <c r="N4448" t="s">
        <v>18379</v>
      </c>
    </row>
    <row r="4449" spans="11:14" x14ac:dyDescent="0.2">
      <c r="K4449" t="s">
        <v>11323</v>
      </c>
      <c r="N4449" t="s">
        <v>18380</v>
      </c>
    </row>
    <row r="4450" spans="11:14" x14ac:dyDescent="0.2">
      <c r="K4450" t="s">
        <v>11324</v>
      </c>
      <c r="N4450" t="s">
        <v>18381</v>
      </c>
    </row>
    <row r="4451" spans="11:14" x14ac:dyDescent="0.2">
      <c r="K4451" t="s">
        <v>11325</v>
      </c>
      <c r="N4451" t="s">
        <v>18382</v>
      </c>
    </row>
    <row r="4452" spans="11:14" x14ac:dyDescent="0.2">
      <c r="K4452" t="s">
        <v>11326</v>
      </c>
      <c r="N4452" t="s">
        <v>18383</v>
      </c>
    </row>
    <row r="4453" spans="11:14" x14ac:dyDescent="0.2">
      <c r="K4453" t="s">
        <v>11327</v>
      </c>
      <c r="N4453" t="s">
        <v>18384</v>
      </c>
    </row>
    <row r="4454" spans="11:14" x14ac:dyDescent="0.2">
      <c r="K4454" t="s">
        <v>11328</v>
      </c>
      <c r="N4454" t="s">
        <v>18385</v>
      </c>
    </row>
    <row r="4455" spans="11:14" x14ac:dyDescent="0.2">
      <c r="K4455" t="s">
        <v>11329</v>
      </c>
      <c r="N4455" t="s">
        <v>18386</v>
      </c>
    </row>
    <row r="4456" spans="11:14" x14ac:dyDescent="0.2">
      <c r="K4456" t="s">
        <v>11330</v>
      </c>
      <c r="N4456" t="s">
        <v>18387</v>
      </c>
    </row>
    <row r="4457" spans="11:14" x14ac:dyDescent="0.2">
      <c r="K4457" t="s">
        <v>11331</v>
      </c>
      <c r="N4457" t="s">
        <v>18388</v>
      </c>
    </row>
    <row r="4458" spans="11:14" x14ac:dyDescent="0.2">
      <c r="K4458" t="s">
        <v>11332</v>
      </c>
      <c r="N4458" t="s">
        <v>18389</v>
      </c>
    </row>
    <row r="4459" spans="11:14" x14ac:dyDescent="0.2">
      <c r="K4459" t="s">
        <v>11333</v>
      </c>
      <c r="N4459" t="s">
        <v>18390</v>
      </c>
    </row>
    <row r="4460" spans="11:14" x14ac:dyDescent="0.2">
      <c r="K4460" t="s">
        <v>11334</v>
      </c>
      <c r="N4460" t="s">
        <v>18391</v>
      </c>
    </row>
    <row r="4461" spans="11:14" x14ac:dyDescent="0.2">
      <c r="K4461" t="s">
        <v>11335</v>
      </c>
      <c r="N4461" t="s">
        <v>18392</v>
      </c>
    </row>
    <row r="4462" spans="11:14" x14ac:dyDescent="0.2">
      <c r="K4462" t="s">
        <v>11336</v>
      </c>
      <c r="N4462" t="s">
        <v>18393</v>
      </c>
    </row>
    <row r="4463" spans="11:14" x14ac:dyDescent="0.2">
      <c r="K4463" t="s">
        <v>11337</v>
      </c>
      <c r="N4463" t="s">
        <v>18394</v>
      </c>
    </row>
    <row r="4464" spans="11:14" x14ac:dyDescent="0.2">
      <c r="K4464" t="s">
        <v>11338</v>
      </c>
      <c r="N4464" t="s">
        <v>18395</v>
      </c>
    </row>
    <row r="4465" spans="11:14" x14ac:dyDescent="0.2">
      <c r="K4465" t="s">
        <v>11339</v>
      </c>
      <c r="N4465" t="s">
        <v>18396</v>
      </c>
    </row>
    <row r="4466" spans="11:14" x14ac:dyDescent="0.2">
      <c r="K4466" t="s">
        <v>11340</v>
      </c>
      <c r="N4466" t="s">
        <v>18397</v>
      </c>
    </row>
    <row r="4467" spans="11:14" x14ac:dyDescent="0.2">
      <c r="K4467" t="s">
        <v>11341</v>
      </c>
      <c r="N4467" t="s">
        <v>18398</v>
      </c>
    </row>
    <row r="4468" spans="11:14" x14ac:dyDescent="0.2">
      <c r="K4468" t="s">
        <v>11342</v>
      </c>
      <c r="N4468" t="s">
        <v>18399</v>
      </c>
    </row>
    <row r="4469" spans="11:14" x14ac:dyDescent="0.2">
      <c r="K4469" t="s">
        <v>11343</v>
      </c>
      <c r="N4469" t="s">
        <v>18400</v>
      </c>
    </row>
    <row r="4470" spans="11:14" x14ac:dyDescent="0.2">
      <c r="K4470" t="s">
        <v>11344</v>
      </c>
      <c r="N4470" t="s">
        <v>18401</v>
      </c>
    </row>
    <row r="4471" spans="11:14" x14ac:dyDescent="0.2">
      <c r="K4471" t="s">
        <v>11345</v>
      </c>
      <c r="N4471" t="s">
        <v>18402</v>
      </c>
    </row>
    <row r="4472" spans="11:14" x14ac:dyDescent="0.2">
      <c r="K4472" t="s">
        <v>11346</v>
      </c>
      <c r="N4472" t="s">
        <v>18403</v>
      </c>
    </row>
    <row r="4473" spans="11:14" x14ac:dyDescent="0.2">
      <c r="K4473" t="s">
        <v>11347</v>
      </c>
      <c r="N4473" t="s">
        <v>18404</v>
      </c>
    </row>
    <row r="4474" spans="11:14" x14ac:dyDescent="0.2">
      <c r="K4474" t="s">
        <v>11348</v>
      </c>
      <c r="N4474" t="s">
        <v>18405</v>
      </c>
    </row>
    <row r="4475" spans="11:14" x14ac:dyDescent="0.2">
      <c r="K4475" t="s">
        <v>11349</v>
      </c>
      <c r="N4475" t="s">
        <v>18406</v>
      </c>
    </row>
    <row r="4476" spans="11:14" x14ac:dyDescent="0.2">
      <c r="K4476" t="s">
        <v>11350</v>
      </c>
      <c r="N4476" t="s">
        <v>18407</v>
      </c>
    </row>
    <row r="4477" spans="11:14" x14ac:dyDescent="0.2">
      <c r="K4477" t="s">
        <v>11351</v>
      </c>
      <c r="N4477" t="s">
        <v>18408</v>
      </c>
    </row>
    <row r="4478" spans="11:14" x14ac:dyDescent="0.2">
      <c r="K4478" t="s">
        <v>11352</v>
      </c>
      <c r="N4478" t="s">
        <v>18409</v>
      </c>
    </row>
    <row r="4479" spans="11:14" x14ac:dyDescent="0.2">
      <c r="K4479" t="s">
        <v>11353</v>
      </c>
      <c r="N4479" t="s">
        <v>18410</v>
      </c>
    </row>
    <row r="4480" spans="11:14" x14ac:dyDescent="0.2">
      <c r="K4480" t="s">
        <v>11354</v>
      </c>
      <c r="N4480" t="s">
        <v>18411</v>
      </c>
    </row>
    <row r="4481" spans="11:14" x14ac:dyDescent="0.2">
      <c r="K4481" t="s">
        <v>11355</v>
      </c>
      <c r="N4481" t="s">
        <v>18412</v>
      </c>
    </row>
    <row r="4482" spans="11:14" x14ac:dyDescent="0.2">
      <c r="K4482" t="s">
        <v>11356</v>
      </c>
      <c r="N4482" t="s">
        <v>18413</v>
      </c>
    </row>
    <row r="4483" spans="11:14" x14ac:dyDescent="0.2">
      <c r="K4483" t="s">
        <v>11357</v>
      </c>
      <c r="N4483" t="s">
        <v>18414</v>
      </c>
    </row>
    <row r="4484" spans="11:14" x14ac:dyDescent="0.2">
      <c r="K4484" t="s">
        <v>11358</v>
      </c>
      <c r="N4484" t="s">
        <v>18415</v>
      </c>
    </row>
    <row r="4485" spans="11:14" x14ac:dyDescent="0.2">
      <c r="K4485" t="s">
        <v>11359</v>
      </c>
      <c r="N4485" t="s">
        <v>18416</v>
      </c>
    </row>
    <row r="4486" spans="11:14" x14ac:dyDescent="0.2">
      <c r="K4486" t="s">
        <v>11360</v>
      </c>
      <c r="N4486" t="s">
        <v>18417</v>
      </c>
    </row>
    <row r="4487" spans="11:14" x14ac:dyDescent="0.2">
      <c r="K4487" t="s">
        <v>11361</v>
      </c>
      <c r="N4487" t="s">
        <v>18418</v>
      </c>
    </row>
    <row r="4488" spans="11:14" x14ac:dyDescent="0.2">
      <c r="K4488" t="s">
        <v>11362</v>
      </c>
      <c r="N4488" t="s">
        <v>18419</v>
      </c>
    </row>
    <row r="4489" spans="11:14" x14ac:dyDescent="0.2">
      <c r="K4489" t="s">
        <v>11363</v>
      </c>
      <c r="N4489" t="s">
        <v>18420</v>
      </c>
    </row>
    <row r="4490" spans="11:14" x14ac:dyDescent="0.2">
      <c r="K4490" t="s">
        <v>11364</v>
      </c>
      <c r="N4490" t="s">
        <v>18421</v>
      </c>
    </row>
    <row r="4491" spans="11:14" x14ac:dyDescent="0.2">
      <c r="K4491" t="s">
        <v>11365</v>
      </c>
      <c r="N4491" t="s">
        <v>18422</v>
      </c>
    </row>
    <row r="4492" spans="11:14" x14ac:dyDescent="0.2">
      <c r="K4492" t="s">
        <v>11366</v>
      </c>
      <c r="N4492" t="s">
        <v>18423</v>
      </c>
    </row>
    <row r="4493" spans="11:14" x14ac:dyDescent="0.2">
      <c r="K4493" t="s">
        <v>11367</v>
      </c>
      <c r="N4493" t="s">
        <v>18424</v>
      </c>
    </row>
    <row r="4494" spans="11:14" x14ac:dyDescent="0.2">
      <c r="K4494" t="s">
        <v>11368</v>
      </c>
      <c r="N4494" t="s">
        <v>18425</v>
      </c>
    </row>
    <row r="4495" spans="11:14" x14ac:dyDescent="0.2">
      <c r="K4495" t="s">
        <v>11369</v>
      </c>
      <c r="N4495" t="s">
        <v>18426</v>
      </c>
    </row>
    <row r="4496" spans="11:14" x14ac:dyDescent="0.2">
      <c r="K4496" t="s">
        <v>11370</v>
      </c>
      <c r="N4496" t="s">
        <v>18427</v>
      </c>
    </row>
    <row r="4497" spans="11:14" x14ac:dyDescent="0.2">
      <c r="K4497" t="s">
        <v>11371</v>
      </c>
      <c r="N4497" t="s">
        <v>18428</v>
      </c>
    </row>
    <row r="4498" spans="11:14" x14ac:dyDescent="0.2">
      <c r="K4498" t="s">
        <v>11372</v>
      </c>
      <c r="N4498" t="s">
        <v>18429</v>
      </c>
    </row>
    <row r="4499" spans="11:14" x14ac:dyDescent="0.2">
      <c r="K4499" t="s">
        <v>11373</v>
      </c>
      <c r="N4499" t="s">
        <v>18430</v>
      </c>
    </row>
    <row r="4500" spans="11:14" x14ac:dyDescent="0.2">
      <c r="K4500" t="s">
        <v>11374</v>
      </c>
      <c r="N4500" t="s">
        <v>18431</v>
      </c>
    </row>
    <row r="4501" spans="11:14" x14ac:dyDescent="0.2">
      <c r="K4501" t="s">
        <v>11375</v>
      </c>
      <c r="N4501" t="s">
        <v>18432</v>
      </c>
    </row>
    <row r="4502" spans="11:14" x14ac:dyDescent="0.2">
      <c r="K4502" t="s">
        <v>11376</v>
      </c>
      <c r="N4502" t="s">
        <v>18433</v>
      </c>
    </row>
    <row r="4503" spans="11:14" x14ac:dyDescent="0.2">
      <c r="K4503" t="s">
        <v>11377</v>
      </c>
      <c r="N4503" t="s">
        <v>18434</v>
      </c>
    </row>
    <row r="4504" spans="11:14" x14ac:dyDescent="0.2">
      <c r="K4504" t="s">
        <v>11378</v>
      </c>
      <c r="N4504" t="s">
        <v>18435</v>
      </c>
    </row>
    <row r="4505" spans="11:14" x14ac:dyDescent="0.2">
      <c r="K4505" t="s">
        <v>11379</v>
      </c>
      <c r="N4505" t="s">
        <v>18436</v>
      </c>
    </row>
    <row r="4506" spans="11:14" x14ac:dyDescent="0.2">
      <c r="K4506" t="s">
        <v>11380</v>
      </c>
      <c r="N4506" t="s">
        <v>18437</v>
      </c>
    </row>
    <row r="4507" spans="11:14" x14ac:dyDescent="0.2">
      <c r="K4507" t="s">
        <v>11381</v>
      </c>
      <c r="N4507" t="s">
        <v>18438</v>
      </c>
    </row>
    <row r="4508" spans="11:14" x14ac:dyDescent="0.2">
      <c r="K4508" t="s">
        <v>11382</v>
      </c>
      <c r="N4508" t="s">
        <v>18439</v>
      </c>
    </row>
    <row r="4509" spans="11:14" x14ac:dyDescent="0.2">
      <c r="K4509" t="s">
        <v>11383</v>
      </c>
      <c r="N4509" t="s">
        <v>18440</v>
      </c>
    </row>
    <row r="4510" spans="11:14" x14ac:dyDescent="0.2">
      <c r="K4510" t="s">
        <v>11384</v>
      </c>
      <c r="N4510" t="s">
        <v>18441</v>
      </c>
    </row>
    <row r="4511" spans="11:14" x14ac:dyDescent="0.2">
      <c r="K4511" t="s">
        <v>11385</v>
      </c>
      <c r="N4511" t="s">
        <v>18442</v>
      </c>
    </row>
    <row r="4512" spans="11:14" x14ac:dyDescent="0.2">
      <c r="K4512" t="s">
        <v>11386</v>
      </c>
      <c r="N4512" t="s">
        <v>18443</v>
      </c>
    </row>
    <row r="4513" spans="11:14" x14ac:dyDescent="0.2">
      <c r="K4513" t="s">
        <v>11387</v>
      </c>
      <c r="N4513" t="s">
        <v>18444</v>
      </c>
    </row>
    <row r="4514" spans="11:14" x14ac:dyDescent="0.2">
      <c r="K4514" t="s">
        <v>11388</v>
      </c>
      <c r="N4514" t="s">
        <v>18445</v>
      </c>
    </row>
    <row r="4515" spans="11:14" x14ac:dyDescent="0.2">
      <c r="K4515" t="s">
        <v>11389</v>
      </c>
      <c r="N4515" t="s">
        <v>18446</v>
      </c>
    </row>
    <row r="4516" spans="11:14" x14ac:dyDescent="0.2">
      <c r="K4516" t="s">
        <v>11390</v>
      </c>
      <c r="N4516" t="s">
        <v>18447</v>
      </c>
    </row>
    <row r="4517" spans="11:14" x14ac:dyDescent="0.2">
      <c r="K4517" t="s">
        <v>11391</v>
      </c>
      <c r="N4517" t="s">
        <v>18448</v>
      </c>
    </row>
    <row r="4518" spans="11:14" x14ac:dyDescent="0.2">
      <c r="K4518" t="s">
        <v>11392</v>
      </c>
      <c r="N4518" t="s">
        <v>18449</v>
      </c>
    </row>
    <row r="4519" spans="11:14" x14ac:dyDescent="0.2">
      <c r="K4519" t="s">
        <v>11393</v>
      </c>
      <c r="N4519" t="s">
        <v>18450</v>
      </c>
    </row>
    <row r="4520" spans="11:14" x14ac:dyDescent="0.2">
      <c r="K4520" t="s">
        <v>11394</v>
      </c>
      <c r="N4520" t="s">
        <v>18451</v>
      </c>
    </row>
    <row r="4521" spans="11:14" x14ac:dyDescent="0.2">
      <c r="K4521" t="s">
        <v>11395</v>
      </c>
      <c r="N4521" t="s">
        <v>18452</v>
      </c>
    </row>
    <row r="4522" spans="11:14" x14ac:dyDescent="0.2">
      <c r="K4522" t="s">
        <v>11396</v>
      </c>
      <c r="N4522" t="s">
        <v>18453</v>
      </c>
    </row>
    <row r="4523" spans="11:14" x14ac:dyDescent="0.2">
      <c r="K4523" t="s">
        <v>11397</v>
      </c>
      <c r="N4523" t="s">
        <v>18454</v>
      </c>
    </row>
    <row r="4524" spans="11:14" x14ac:dyDescent="0.2">
      <c r="K4524" t="s">
        <v>11398</v>
      </c>
      <c r="N4524" t="s">
        <v>18455</v>
      </c>
    </row>
    <row r="4525" spans="11:14" x14ac:dyDescent="0.2">
      <c r="K4525" t="s">
        <v>11399</v>
      </c>
      <c r="N4525" t="s">
        <v>18456</v>
      </c>
    </row>
    <row r="4526" spans="11:14" x14ac:dyDescent="0.2">
      <c r="K4526" t="s">
        <v>11400</v>
      </c>
      <c r="N4526" t="s">
        <v>18457</v>
      </c>
    </row>
    <row r="4527" spans="11:14" x14ac:dyDescent="0.2">
      <c r="K4527" t="s">
        <v>11401</v>
      </c>
      <c r="N4527" t="s">
        <v>18458</v>
      </c>
    </row>
    <row r="4528" spans="11:14" x14ac:dyDescent="0.2">
      <c r="K4528" t="s">
        <v>11402</v>
      </c>
      <c r="N4528" t="s">
        <v>18459</v>
      </c>
    </row>
    <row r="4529" spans="11:14" x14ac:dyDescent="0.2">
      <c r="K4529" t="s">
        <v>11403</v>
      </c>
      <c r="N4529" t="s">
        <v>18460</v>
      </c>
    </row>
    <row r="4530" spans="11:14" x14ac:dyDescent="0.2">
      <c r="K4530" t="s">
        <v>11404</v>
      </c>
      <c r="N4530" t="s">
        <v>18461</v>
      </c>
    </row>
    <row r="4531" spans="11:14" x14ac:dyDescent="0.2">
      <c r="K4531" t="s">
        <v>11405</v>
      </c>
      <c r="N4531" t="s">
        <v>18462</v>
      </c>
    </row>
    <row r="4532" spans="11:14" x14ac:dyDescent="0.2">
      <c r="K4532" t="s">
        <v>11406</v>
      </c>
      <c r="N4532" t="s">
        <v>18463</v>
      </c>
    </row>
    <row r="4533" spans="11:14" x14ac:dyDescent="0.2">
      <c r="K4533" t="s">
        <v>11407</v>
      </c>
      <c r="N4533" t="s">
        <v>18464</v>
      </c>
    </row>
    <row r="4534" spans="11:14" x14ac:dyDescent="0.2">
      <c r="K4534" t="s">
        <v>11408</v>
      </c>
      <c r="N4534" t="s">
        <v>18465</v>
      </c>
    </row>
    <row r="4535" spans="11:14" x14ac:dyDescent="0.2">
      <c r="K4535" t="s">
        <v>11409</v>
      </c>
      <c r="N4535" t="s">
        <v>18466</v>
      </c>
    </row>
    <row r="4536" spans="11:14" x14ac:dyDescent="0.2">
      <c r="K4536" t="s">
        <v>11410</v>
      </c>
      <c r="N4536" t="s">
        <v>18467</v>
      </c>
    </row>
    <row r="4537" spans="11:14" x14ac:dyDescent="0.2">
      <c r="K4537" t="s">
        <v>11411</v>
      </c>
      <c r="N4537" t="s">
        <v>18468</v>
      </c>
    </row>
    <row r="4538" spans="11:14" x14ac:dyDescent="0.2">
      <c r="K4538" t="s">
        <v>11412</v>
      </c>
      <c r="N4538" t="s">
        <v>18469</v>
      </c>
    </row>
    <row r="4539" spans="11:14" x14ac:dyDescent="0.2">
      <c r="K4539" t="s">
        <v>11413</v>
      </c>
      <c r="N4539" t="s">
        <v>18470</v>
      </c>
    </row>
    <row r="4540" spans="11:14" x14ac:dyDescent="0.2">
      <c r="K4540" t="s">
        <v>11414</v>
      </c>
      <c r="N4540" t="s">
        <v>18471</v>
      </c>
    </row>
    <row r="4541" spans="11:14" x14ac:dyDescent="0.2">
      <c r="K4541" t="s">
        <v>11415</v>
      </c>
      <c r="N4541" t="s">
        <v>18472</v>
      </c>
    </row>
    <row r="4542" spans="11:14" x14ac:dyDescent="0.2">
      <c r="K4542" t="s">
        <v>11416</v>
      </c>
      <c r="N4542" t="s">
        <v>18473</v>
      </c>
    </row>
    <row r="4543" spans="11:14" x14ac:dyDescent="0.2">
      <c r="K4543" t="s">
        <v>11417</v>
      </c>
      <c r="N4543" t="s">
        <v>18474</v>
      </c>
    </row>
    <row r="4544" spans="11:14" x14ac:dyDescent="0.2">
      <c r="K4544" t="s">
        <v>11418</v>
      </c>
      <c r="N4544" t="s">
        <v>18475</v>
      </c>
    </row>
    <row r="4545" spans="11:14" x14ac:dyDescent="0.2">
      <c r="K4545" t="s">
        <v>11419</v>
      </c>
      <c r="N4545" t="s">
        <v>18476</v>
      </c>
    </row>
    <row r="4546" spans="11:14" x14ac:dyDescent="0.2">
      <c r="K4546" t="s">
        <v>11420</v>
      </c>
      <c r="N4546" t="s">
        <v>18477</v>
      </c>
    </row>
    <row r="4547" spans="11:14" x14ac:dyDescent="0.2">
      <c r="K4547" t="s">
        <v>11421</v>
      </c>
      <c r="N4547" t="s">
        <v>18478</v>
      </c>
    </row>
    <row r="4548" spans="11:14" x14ac:dyDescent="0.2">
      <c r="K4548" t="s">
        <v>11422</v>
      </c>
      <c r="N4548" t="s">
        <v>18479</v>
      </c>
    </row>
    <row r="4549" spans="11:14" x14ac:dyDescent="0.2">
      <c r="K4549" t="s">
        <v>11423</v>
      </c>
      <c r="N4549" t="s">
        <v>18480</v>
      </c>
    </row>
    <row r="4550" spans="11:14" x14ac:dyDescent="0.2">
      <c r="K4550" t="s">
        <v>11424</v>
      </c>
      <c r="N4550" t="s">
        <v>18481</v>
      </c>
    </row>
    <row r="4551" spans="11:14" x14ac:dyDescent="0.2">
      <c r="K4551" t="s">
        <v>11425</v>
      </c>
      <c r="N4551" t="s">
        <v>18482</v>
      </c>
    </row>
    <row r="4552" spans="11:14" x14ac:dyDescent="0.2">
      <c r="K4552" t="s">
        <v>11426</v>
      </c>
      <c r="N4552" t="s">
        <v>18483</v>
      </c>
    </row>
    <row r="4553" spans="11:14" x14ac:dyDescent="0.2">
      <c r="K4553" t="s">
        <v>11427</v>
      </c>
      <c r="N4553" t="s">
        <v>18484</v>
      </c>
    </row>
    <row r="4554" spans="11:14" x14ac:dyDescent="0.2">
      <c r="K4554" t="s">
        <v>11428</v>
      </c>
      <c r="N4554" t="s">
        <v>18485</v>
      </c>
    </row>
    <row r="4555" spans="11:14" x14ac:dyDescent="0.2">
      <c r="K4555" t="s">
        <v>11429</v>
      </c>
      <c r="N4555" t="s">
        <v>18486</v>
      </c>
    </row>
    <row r="4556" spans="11:14" x14ac:dyDescent="0.2">
      <c r="K4556" t="s">
        <v>11430</v>
      </c>
      <c r="N4556" t="s">
        <v>18487</v>
      </c>
    </row>
    <row r="4557" spans="11:14" x14ac:dyDescent="0.2">
      <c r="K4557" t="s">
        <v>11431</v>
      </c>
      <c r="N4557" t="s">
        <v>18488</v>
      </c>
    </row>
    <row r="4558" spans="11:14" x14ac:dyDescent="0.2">
      <c r="K4558" t="s">
        <v>11432</v>
      </c>
      <c r="N4558" t="s">
        <v>18489</v>
      </c>
    </row>
    <row r="4559" spans="11:14" x14ac:dyDescent="0.2">
      <c r="K4559" t="s">
        <v>11433</v>
      </c>
      <c r="N4559" t="s">
        <v>18490</v>
      </c>
    </row>
    <row r="4560" spans="11:14" x14ac:dyDescent="0.2">
      <c r="K4560" t="s">
        <v>11434</v>
      </c>
      <c r="N4560" t="s">
        <v>18491</v>
      </c>
    </row>
    <row r="4561" spans="11:14" x14ac:dyDescent="0.2">
      <c r="K4561" t="s">
        <v>11435</v>
      </c>
      <c r="N4561" t="s">
        <v>18492</v>
      </c>
    </row>
    <row r="4562" spans="11:14" x14ac:dyDescent="0.2">
      <c r="K4562" t="s">
        <v>11436</v>
      </c>
      <c r="N4562" t="s">
        <v>18493</v>
      </c>
    </row>
    <row r="4563" spans="11:14" x14ac:dyDescent="0.2">
      <c r="K4563" t="s">
        <v>11437</v>
      </c>
      <c r="N4563" t="s">
        <v>18494</v>
      </c>
    </row>
    <row r="4564" spans="11:14" x14ac:dyDescent="0.2">
      <c r="K4564" t="s">
        <v>11438</v>
      </c>
      <c r="N4564" t="s">
        <v>18495</v>
      </c>
    </row>
    <row r="4565" spans="11:14" x14ac:dyDescent="0.2">
      <c r="K4565" t="s">
        <v>11439</v>
      </c>
      <c r="N4565" t="s">
        <v>18496</v>
      </c>
    </row>
    <row r="4566" spans="11:14" x14ac:dyDescent="0.2">
      <c r="K4566" t="s">
        <v>11440</v>
      </c>
      <c r="N4566" t="s">
        <v>18497</v>
      </c>
    </row>
    <row r="4567" spans="11:14" x14ac:dyDescent="0.2">
      <c r="K4567" t="s">
        <v>11441</v>
      </c>
      <c r="N4567" t="s">
        <v>18498</v>
      </c>
    </row>
    <row r="4568" spans="11:14" x14ac:dyDescent="0.2">
      <c r="K4568" t="s">
        <v>11442</v>
      </c>
      <c r="N4568" t="s">
        <v>18499</v>
      </c>
    </row>
    <row r="4569" spans="11:14" x14ac:dyDescent="0.2">
      <c r="K4569" t="s">
        <v>11443</v>
      </c>
      <c r="N4569" t="s">
        <v>18500</v>
      </c>
    </row>
    <row r="4570" spans="11:14" x14ac:dyDescent="0.2">
      <c r="K4570" t="s">
        <v>11444</v>
      </c>
      <c r="N4570" t="s">
        <v>18501</v>
      </c>
    </row>
    <row r="4571" spans="11:14" x14ac:dyDescent="0.2">
      <c r="K4571" t="s">
        <v>11445</v>
      </c>
      <c r="N4571" t="s">
        <v>18502</v>
      </c>
    </row>
    <row r="4572" spans="11:14" x14ac:dyDescent="0.2">
      <c r="K4572" t="s">
        <v>11446</v>
      </c>
      <c r="N4572" t="s">
        <v>18503</v>
      </c>
    </row>
    <row r="4573" spans="11:14" x14ac:dyDescent="0.2">
      <c r="K4573" t="s">
        <v>11447</v>
      </c>
      <c r="N4573" t="s">
        <v>18504</v>
      </c>
    </row>
    <row r="4574" spans="11:14" x14ac:dyDescent="0.2">
      <c r="K4574" t="s">
        <v>11448</v>
      </c>
      <c r="N4574" t="s">
        <v>18505</v>
      </c>
    </row>
    <row r="4575" spans="11:14" x14ac:dyDescent="0.2">
      <c r="K4575" t="s">
        <v>11449</v>
      </c>
      <c r="N4575" t="s">
        <v>18506</v>
      </c>
    </row>
    <row r="4576" spans="11:14" x14ac:dyDescent="0.2">
      <c r="K4576" t="s">
        <v>11450</v>
      </c>
      <c r="N4576" t="s">
        <v>18507</v>
      </c>
    </row>
    <row r="4577" spans="11:14" x14ac:dyDescent="0.2">
      <c r="K4577" t="s">
        <v>11451</v>
      </c>
      <c r="N4577" t="s">
        <v>18508</v>
      </c>
    </row>
    <row r="4578" spans="11:14" x14ac:dyDescent="0.2">
      <c r="K4578" t="s">
        <v>11452</v>
      </c>
      <c r="N4578" t="s">
        <v>18509</v>
      </c>
    </row>
    <row r="4579" spans="11:14" x14ac:dyDescent="0.2">
      <c r="K4579" t="s">
        <v>11453</v>
      </c>
      <c r="N4579" t="s">
        <v>18510</v>
      </c>
    </row>
    <row r="4580" spans="11:14" x14ac:dyDescent="0.2">
      <c r="K4580" t="s">
        <v>11454</v>
      </c>
      <c r="N4580" t="s">
        <v>18511</v>
      </c>
    </row>
    <row r="4581" spans="11:14" x14ac:dyDescent="0.2">
      <c r="K4581" t="s">
        <v>11455</v>
      </c>
      <c r="N4581" t="s">
        <v>18512</v>
      </c>
    </row>
    <row r="4582" spans="11:14" x14ac:dyDescent="0.2">
      <c r="K4582" t="s">
        <v>11456</v>
      </c>
      <c r="N4582" t="s">
        <v>18513</v>
      </c>
    </row>
    <row r="4583" spans="11:14" x14ac:dyDescent="0.2">
      <c r="K4583" t="s">
        <v>11457</v>
      </c>
      <c r="N4583" t="s">
        <v>18514</v>
      </c>
    </row>
    <row r="4584" spans="11:14" x14ac:dyDescent="0.2">
      <c r="K4584" t="s">
        <v>11458</v>
      </c>
      <c r="N4584" t="s">
        <v>18515</v>
      </c>
    </row>
    <row r="4585" spans="11:14" x14ac:dyDescent="0.2">
      <c r="K4585" t="s">
        <v>11459</v>
      </c>
      <c r="N4585" t="s">
        <v>18516</v>
      </c>
    </row>
    <row r="4586" spans="11:14" x14ac:dyDescent="0.2">
      <c r="K4586" t="s">
        <v>11460</v>
      </c>
      <c r="N4586" t="s">
        <v>18517</v>
      </c>
    </row>
    <row r="4587" spans="11:14" x14ac:dyDescent="0.2">
      <c r="K4587" t="s">
        <v>11461</v>
      </c>
      <c r="N4587" t="s">
        <v>18518</v>
      </c>
    </row>
    <row r="4588" spans="11:14" x14ac:dyDescent="0.2">
      <c r="K4588" t="s">
        <v>11462</v>
      </c>
      <c r="N4588" t="s">
        <v>18519</v>
      </c>
    </row>
    <row r="4589" spans="11:14" x14ac:dyDescent="0.2">
      <c r="K4589" t="s">
        <v>11463</v>
      </c>
      <c r="N4589" t="s">
        <v>18520</v>
      </c>
    </row>
    <row r="4590" spans="11:14" x14ac:dyDescent="0.2">
      <c r="K4590" t="s">
        <v>11464</v>
      </c>
      <c r="N4590" t="s">
        <v>18521</v>
      </c>
    </row>
    <row r="4591" spans="11:14" x14ac:dyDescent="0.2">
      <c r="K4591" t="s">
        <v>11465</v>
      </c>
      <c r="N4591" t="s">
        <v>18522</v>
      </c>
    </row>
    <row r="4592" spans="11:14" x14ac:dyDescent="0.2">
      <c r="K4592" t="s">
        <v>11466</v>
      </c>
      <c r="N4592" t="s">
        <v>18523</v>
      </c>
    </row>
    <row r="4593" spans="11:14" x14ac:dyDescent="0.2">
      <c r="K4593" t="s">
        <v>11467</v>
      </c>
      <c r="N4593" t="s">
        <v>18524</v>
      </c>
    </row>
    <row r="4594" spans="11:14" x14ac:dyDescent="0.2">
      <c r="K4594" t="s">
        <v>11468</v>
      </c>
      <c r="N4594" t="s">
        <v>18525</v>
      </c>
    </row>
    <row r="4595" spans="11:14" x14ac:dyDescent="0.2">
      <c r="K4595" t="s">
        <v>11469</v>
      </c>
      <c r="N4595" t="s">
        <v>18526</v>
      </c>
    </row>
    <row r="4596" spans="11:14" x14ac:dyDescent="0.2">
      <c r="K4596" t="s">
        <v>11470</v>
      </c>
      <c r="N4596" t="s">
        <v>18527</v>
      </c>
    </row>
    <row r="4597" spans="11:14" x14ac:dyDescent="0.2">
      <c r="K4597" t="s">
        <v>11471</v>
      </c>
      <c r="N4597" t="s">
        <v>18528</v>
      </c>
    </row>
    <row r="4598" spans="11:14" x14ac:dyDescent="0.2">
      <c r="K4598" t="s">
        <v>11472</v>
      </c>
      <c r="N4598" t="s">
        <v>18529</v>
      </c>
    </row>
    <row r="4599" spans="11:14" x14ac:dyDescent="0.2">
      <c r="K4599" t="s">
        <v>11473</v>
      </c>
      <c r="N4599" t="s">
        <v>18530</v>
      </c>
    </row>
    <row r="4600" spans="11:14" x14ac:dyDescent="0.2">
      <c r="K4600" t="s">
        <v>11474</v>
      </c>
      <c r="N4600" t="s">
        <v>18531</v>
      </c>
    </row>
    <row r="4601" spans="11:14" x14ac:dyDescent="0.2">
      <c r="K4601" t="s">
        <v>11475</v>
      </c>
      <c r="N4601" t="s">
        <v>18532</v>
      </c>
    </row>
    <row r="4602" spans="11:14" x14ac:dyDescent="0.2">
      <c r="K4602" t="s">
        <v>11476</v>
      </c>
      <c r="N4602" t="s">
        <v>18533</v>
      </c>
    </row>
    <row r="4603" spans="11:14" x14ac:dyDescent="0.2">
      <c r="K4603" t="s">
        <v>11477</v>
      </c>
      <c r="N4603" t="s">
        <v>18534</v>
      </c>
    </row>
    <row r="4604" spans="11:14" x14ac:dyDescent="0.2">
      <c r="K4604" t="s">
        <v>11478</v>
      </c>
      <c r="N4604" t="s">
        <v>18535</v>
      </c>
    </row>
    <row r="4605" spans="11:14" x14ac:dyDescent="0.2">
      <c r="K4605" t="s">
        <v>11479</v>
      </c>
    </row>
    <row r="4606" spans="11:14" x14ac:dyDescent="0.2">
      <c r="K4606" t="s">
        <v>11480</v>
      </c>
    </row>
    <row r="4607" spans="11:14" x14ac:dyDescent="0.2">
      <c r="K4607" t="s">
        <v>11481</v>
      </c>
    </row>
    <row r="4608" spans="11:14" x14ac:dyDescent="0.2">
      <c r="K4608" t="s">
        <v>11482</v>
      </c>
    </row>
    <row r="4609" spans="11:11" x14ac:dyDescent="0.2">
      <c r="K4609" t="s">
        <v>11483</v>
      </c>
    </row>
    <row r="4610" spans="11:11" x14ac:dyDescent="0.2">
      <c r="K4610" t="s">
        <v>11484</v>
      </c>
    </row>
    <row r="4611" spans="11:11" x14ac:dyDescent="0.2">
      <c r="K4611" t="s">
        <v>11485</v>
      </c>
    </row>
    <row r="4612" spans="11:11" x14ac:dyDescent="0.2">
      <c r="K4612" t="s">
        <v>11486</v>
      </c>
    </row>
    <row r="4613" spans="11:11" x14ac:dyDescent="0.2">
      <c r="K4613" t="s">
        <v>11487</v>
      </c>
    </row>
    <row r="4614" spans="11:11" x14ac:dyDescent="0.2">
      <c r="K4614" t="s">
        <v>11488</v>
      </c>
    </row>
    <row r="4615" spans="11:11" x14ac:dyDescent="0.2">
      <c r="K4615" t="s">
        <v>11489</v>
      </c>
    </row>
    <row r="4616" spans="11:11" x14ac:dyDescent="0.2">
      <c r="K4616" t="s">
        <v>11490</v>
      </c>
    </row>
    <row r="4617" spans="11:11" x14ac:dyDescent="0.2">
      <c r="K4617" t="s">
        <v>11491</v>
      </c>
    </row>
    <row r="4618" spans="11:11" x14ac:dyDescent="0.2">
      <c r="K4618" t="s">
        <v>11492</v>
      </c>
    </row>
    <row r="4619" spans="11:11" x14ac:dyDescent="0.2">
      <c r="K4619" t="s">
        <v>11493</v>
      </c>
    </row>
    <row r="4620" spans="11:11" x14ac:dyDescent="0.2">
      <c r="K4620" t="s">
        <v>11494</v>
      </c>
    </row>
    <row r="4621" spans="11:11" x14ac:dyDescent="0.2">
      <c r="K4621" t="s">
        <v>11495</v>
      </c>
    </row>
    <row r="4622" spans="11:11" x14ac:dyDescent="0.2">
      <c r="K4622" t="s">
        <v>11496</v>
      </c>
    </row>
    <row r="4623" spans="11:11" x14ac:dyDescent="0.2">
      <c r="K4623" t="s">
        <v>11497</v>
      </c>
    </row>
    <row r="4624" spans="11:11" x14ac:dyDescent="0.2">
      <c r="K4624" t="s">
        <v>11498</v>
      </c>
    </row>
    <row r="4625" spans="11:11" x14ac:dyDescent="0.2">
      <c r="K4625" t="s">
        <v>11499</v>
      </c>
    </row>
    <row r="4626" spans="11:11" x14ac:dyDescent="0.2">
      <c r="K4626" t="s">
        <v>11500</v>
      </c>
    </row>
    <row r="4627" spans="11:11" x14ac:dyDescent="0.2">
      <c r="K4627" t="s">
        <v>11501</v>
      </c>
    </row>
    <row r="4628" spans="11:11" x14ac:dyDescent="0.2">
      <c r="K4628" t="s">
        <v>11502</v>
      </c>
    </row>
    <row r="4629" spans="11:11" x14ac:dyDescent="0.2">
      <c r="K4629" t="s">
        <v>11503</v>
      </c>
    </row>
    <row r="4630" spans="11:11" x14ac:dyDescent="0.2">
      <c r="K4630" t="s">
        <v>11504</v>
      </c>
    </row>
    <row r="4631" spans="11:11" x14ac:dyDescent="0.2">
      <c r="K4631" t="s">
        <v>11505</v>
      </c>
    </row>
    <row r="4632" spans="11:11" x14ac:dyDescent="0.2">
      <c r="K4632" t="s">
        <v>11506</v>
      </c>
    </row>
    <row r="4633" spans="11:11" x14ac:dyDescent="0.2">
      <c r="K4633" t="s">
        <v>11507</v>
      </c>
    </row>
    <row r="4634" spans="11:11" x14ac:dyDescent="0.2">
      <c r="K4634" t="s">
        <v>11508</v>
      </c>
    </row>
    <row r="4635" spans="11:11" x14ac:dyDescent="0.2">
      <c r="K4635" t="s">
        <v>11509</v>
      </c>
    </row>
    <row r="4636" spans="11:11" x14ac:dyDescent="0.2">
      <c r="K4636" t="s">
        <v>11510</v>
      </c>
    </row>
    <row r="4637" spans="11:11" x14ac:dyDescent="0.2">
      <c r="K4637" t="s">
        <v>11511</v>
      </c>
    </row>
    <row r="4638" spans="11:11" x14ac:dyDescent="0.2">
      <c r="K4638" t="s">
        <v>11512</v>
      </c>
    </row>
    <row r="4639" spans="11:11" x14ac:dyDescent="0.2">
      <c r="K4639" t="s">
        <v>11513</v>
      </c>
    </row>
    <row r="4640" spans="11:11" x14ac:dyDescent="0.2">
      <c r="K4640" t="s">
        <v>11514</v>
      </c>
    </row>
    <row r="4641" spans="11:11" x14ac:dyDescent="0.2">
      <c r="K4641" t="s">
        <v>11515</v>
      </c>
    </row>
    <row r="4642" spans="11:11" x14ac:dyDescent="0.2">
      <c r="K4642" t="s">
        <v>11516</v>
      </c>
    </row>
    <row r="4643" spans="11:11" x14ac:dyDescent="0.2">
      <c r="K4643" t="s">
        <v>11517</v>
      </c>
    </row>
    <row r="4644" spans="11:11" x14ac:dyDescent="0.2">
      <c r="K4644" t="s">
        <v>11518</v>
      </c>
    </row>
    <row r="4645" spans="11:11" x14ac:dyDescent="0.2">
      <c r="K4645" t="s">
        <v>11519</v>
      </c>
    </row>
    <row r="4646" spans="11:11" x14ac:dyDescent="0.2">
      <c r="K4646" t="s">
        <v>11520</v>
      </c>
    </row>
    <row r="4647" spans="11:11" x14ac:dyDescent="0.2">
      <c r="K4647" t="s">
        <v>11521</v>
      </c>
    </row>
    <row r="4648" spans="11:11" x14ac:dyDescent="0.2">
      <c r="K4648" t="s">
        <v>11522</v>
      </c>
    </row>
    <row r="4649" spans="11:11" x14ac:dyDescent="0.2">
      <c r="K4649" t="s">
        <v>11523</v>
      </c>
    </row>
    <row r="4650" spans="11:11" x14ac:dyDescent="0.2">
      <c r="K4650" t="s">
        <v>11524</v>
      </c>
    </row>
    <row r="4651" spans="11:11" x14ac:dyDescent="0.2">
      <c r="K4651" t="s">
        <v>11525</v>
      </c>
    </row>
    <row r="4652" spans="11:11" x14ac:dyDescent="0.2">
      <c r="K4652" t="s">
        <v>11526</v>
      </c>
    </row>
    <row r="4653" spans="11:11" x14ac:dyDescent="0.2">
      <c r="K4653" t="s">
        <v>11527</v>
      </c>
    </row>
    <row r="4654" spans="11:11" x14ac:dyDescent="0.2">
      <c r="K4654" t="s">
        <v>11528</v>
      </c>
    </row>
    <row r="4655" spans="11:11" x14ac:dyDescent="0.2">
      <c r="K4655" t="s">
        <v>11529</v>
      </c>
    </row>
    <row r="4656" spans="11:11" x14ac:dyDescent="0.2">
      <c r="K4656" t="s">
        <v>11530</v>
      </c>
    </row>
    <row r="4657" spans="11:11" x14ac:dyDescent="0.2">
      <c r="K4657" t="s">
        <v>11531</v>
      </c>
    </row>
    <row r="4658" spans="11:11" x14ac:dyDescent="0.2">
      <c r="K4658" t="s">
        <v>11532</v>
      </c>
    </row>
    <row r="4659" spans="11:11" x14ac:dyDescent="0.2">
      <c r="K4659" t="s">
        <v>11533</v>
      </c>
    </row>
    <row r="4660" spans="11:11" x14ac:dyDescent="0.2">
      <c r="K4660" t="s">
        <v>11534</v>
      </c>
    </row>
    <row r="4661" spans="11:11" x14ac:dyDescent="0.2">
      <c r="K4661" t="s">
        <v>11535</v>
      </c>
    </row>
    <row r="4662" spans="11:11" x14ac:dyDescent="0.2">
      <c r="K4662" t="s">
        <v>11536</v>
      </c>
    </row>
    <row r="4663" spans="11:11" x14ac:dyDescent="0.2">
      <c r="K4663" t="s">
        <v>11537</v>
      </c>
    </row>
    <row r="4664" spans="11:11" x14ac:dyDescent="0.2">
      <c r="K4664" t="s">
        <v>11538</v>
      </c>
    </row>
    <row r="4665" spans="11:11" x14ac:dyDescent="0.2">
      <c r="K4665" t="s">
        <v>11539</v>
      </c>
    </row>
    <row r="4666" spans="11:11" x14ac:dyDescent="0.2">
      <c r="K4666" t="s">
        <v>11540</v>
      </c>
    </row>
    <row r="4667" spans="11:11" x14ac:dyDescent="0.2">
      <c r="K4667" t="s">
        <v>11541</v>
      </c>
    </row>
    <row r="4668" spans="11:11" x14ac:dyDescent="0.2">
      <c r="K4668" t="s">
        <v>11542</v>
      </c>
    </row>
    <row r="4669" spans="11:11" x14ac:dyDescent="0.2">
      <c r="K4669" t="s">
        <v>11543</v>
      </c>
    </row>
    <row r="4670" spans="11:11" x14ac:dyDescent="0.2">
      <c r="K4670" t="s">
        <v>11544</v>
      </c>
    </row>
    <row r="4671" spans="11:11" x14ac:dyDescent="0.2">
      <c r="K4671" t="s">
        <v>11545</v>
      </c>
    </row>
    <row r="4672" spans="11:11" x14ac:dyDescent="0.2">
      <c r="K4672" t="s">
        <v>11546</v>
      </c>
    </row>
    <row r="4673" spans="11:11" x14ac:dyDescent="0.2">
      <c r="K4673" t="s">
        <v>11547</v>
      </c>
    </row>
    <row r="4674" spans="11:11" x14ac:dyDescent="0.2">
      <c r="K4674" t="s">
        <v>11548</v>
      </c>
    </row>
    <row r="4675" spans="11:11" x14ac:dyDescent="0.2">
      <c r="K4675" t="s">
        <v>11549</v>
      </c>
    </row>
    <row r="4676" spans="11:11" x14ac:dyDescent="0.2">
      <c r="K4676" t="s">
        <v>11550</v>
      </c>
    </row>
    <row r="4677" spans="11:11" x14ac:dyDescent="0.2">
      <c r="K4677" t="s">
        <v>11551</v>
      </c>
    </row>
    <row r="4678" spans="11:11" x14ac:dyDescent="0.2">
      <c r="K4678" t="s">
        <v>11552</v>
      </c>
    </row>
    <row r="4679" spans="11:11" x14ac:dyDescent="0.2">
      <c r="K4679" t="s">
        <v>11553</v>
      </c>
    </row>
    <row r="4680" spans="11:11" x14ac:dyDescent="0.2">
      <c r="K4680" t="s">
        <v>11554</v>
      </c>
    </row>
    <row r="4681" spans="11:11" x14ac:dyDescent="0.2">
      <c r="K4681" t="s">
        <v>11555</v>
      </c>
    </row>
    <row r="4682" spans="11:11" x14ac:dyDescent="0.2">
      <c r="K4682" t="s">
        <v>11556</v>
      </c>
    </row>
    <row r="4683" spans="11:11" x14ac:dyDescent="0.2">
      <c r="K4683" t="s">
        <v>11557</v>
      </c>
    </row>
    <row r="4684" spans="11:11" x14ac:dyDescent="0.2">
      <c r="K4684" t="s">
        <v>11558</v>
      </c>
    </row>
    <row r="4685" spans="11:11" x14ac:dyDescent="0.2">
      <c r="K4685" t="s">
        <v>11559</v>
      </c>
    </row>
    <row r="4686" spans="11:11" x14ac:dyDescent="0.2">
      <c r="K4686" t="s">
        <v>11560</v>
      </c>
    </row>
    <row r="4687" spans="11:11" x14ac:dyDescent="0.2">
      <c r="K4687" t="s">
        <v>11561</v>
      </c>
    </row>
    <row r="4688" spans="11:11" x14ac:dyDescent="0.2">
      <c r="K4688" t="s">
        <v>11562</v>
      </c>
    </row>
    <row r="4689" spans="11:11" x14ac:dyDescent="0.2">
      <c r="K4689" t="s">
        <v>11563</v>
      </c>
    </row>
    <row r="4690" spans="11:11" x14ac:dyDescent="0.2">
      <c r="K4690" t="s">
        <v>11564</v>
      </c>
    </row>
    <row r="4691" spans="11:11" x14ac:dyDescent="0.2">
      <c r="K4691" t="s">
        <v>11565</v>
      </c>
    </row>
    <row r="4692" spans="11:11" x14ac:dyDescent="0.2">
      <c r="K4692" t="s">
        <v>11566</v>
      </c>
    </row>
    <row r="4693" spans="11:11" x14ac:dyDescent="0.2">
      <c r="K4693" t="s">
        <v>11567</v>
      </c>
    </row>
    <row r="4694" spans="11:11" x14ac:dyDescent="0.2">
      <c r="K4694" t="s">
        <v>11568</v>
      </c>
    </row>
    <row r="4695" spans="11:11" x14ac:dyDescent="0.2">
      <c r="K4695" t="s">
        <v>11569</v>
      </c>
    </row>
    <row r="4696" spans="11:11" x14ac:dyDescent="0.2">
      <c r="K4696" t="s">
        <v>11570</v>
      </c>
    </row>
    <row r="4697" spans="11:11" x14ac:dyDescent="0.2">
      <c r="K4697" t="s">
        <v>11571</v>
      </c>
    </row>
    <row r="4698" spans="11:11" x14ac:dyDescent="0.2">
      <c r="K4698" t="s">
        <v>11572</v>
      </c>
    </row>
    <row r="4699" spans="11:11" x14ac:dyDescent="0.2">
      <c r="K4699" t="s">
        <v>11573</v>
      </c>
    </row>
    <row r="4700" spans="11:11" x14ac:dyDescent="0.2">
      <c r="K4700" t="s">
        <v>11574</v>
      </c>
    </row>
    <row r="4701" spans="11:11" x14ac:dyDescent="0.2">
      <c r="K4701" t="s">
        <v>11575</v>
      </c>
    </row>
    <row r="4702" spans="11:11" x14ac:dyDescent="0.2">
      <c r="K4702" t="s">
        <v>11576</v>
      </c>
    </row>
    <row r="4703" spans="11:11" x14ac:dyDescent="0.2">
      <c r="K4703" t="s">
        <v>11577</v>
      </c>
    </row>
    <row r="4704" spans="11:11" x14ac:dyDescent="0.2">
      <c r="K4704" t="s">
        <v>11578</v>
      </c>
    </row>
    <row r="4705" spans="11:11" x14ac:dyDescent="0.2">
      <c r="K4705" t="s">
        <v>11579</v>
      </c>
    </row>
    <row r="4706" spans="11:11" x14ac:dyDescent="0.2">
      <c r="K4706" t="s">
        <v>11580</v>
      </c>
    </row>
    <row r="4707" spans="11:11" x14ac:dyDescent="0.2">
      <c r="K4707" t="s">
        <v>11581</v>
      </c>
    </row>
    <row r="4708" spans="11:11" x14ac:dyDescent="0.2">
      <c r="K4708" t="s">
        <v>11582</v>
      </c>
    </row>
    <row r="4709" spans="11:11" x14ac:dyDescent="0.2">
      <c r="K4709" t="s">
        <v>11583</v>
      </c>
    </row>
    <row r="4710" spans="11:11" x14ac:dyDescent="0.2">
      <c r="K4710" t="s">
        <v>11584</v>
      </c>
    </row>
    <row r="4711" spans="11:11" x14ac:dyDescent="0.2">
      <c r="K4711" t="s">
        <v>11585</v>
      </c>
    </row>
    <row r="4712" spans="11:11" x14ac:dyDescent="0.2">
      <c r="K4712" t="s">
        <v>11586</v>
      </c>
    </row>
    <row r="4713" spans="11:11" x14ac:dyDescent="0.2">
      <c r="K4713" t="s">
        <v>11587</v>
      </c>
    </row>
    <row r="4714" spans="11:11" x14ac:dyDescent="0.2">
      <c r="K4714" t="s">
        <v>11588</v>
      </c>
    </row>
    <row r="4715" spans="11:11" x14ac:dyDescent="0.2">
      <c r="K4715" t="s">
        <v>11589</v>
      </c>
    </row>
    <row r="4716" spans="11:11" x14ac:dyDescent="0.2">
      <c r="K4716" t="s">
        <v>11590</v>
      </c>
    </row>
    <row r="4717" spans="11:11" x14ac:dyDescent="0.2">
      <c r="K4717" t="s">
        <v>11591</v>
      </c>
    </row>
    <row r="4718" spans="11:11" x14ac:dyDescent="0.2">
      <c r="K4718" t="s">
        <v>11592</v>
      </c>
    </row>
    <row r="4719" spans="11:11" x14ac:dyDescent="0.2">
      <c r="K4719" t="s">
        <v>11593</v>
      </c>
    </row>
    <row r="4720" spans="11:11" x14ac:dyDescent="0.2">
      <c r="K4720" t="s">
        <v>11594</v>
      </c>
    </row>
    <row r="4721" spans="11:11" x14ac:dyDescent="0.2">
      <c r="K4721" t="s">
        <v>11595</v>
      </c>
    </row>
    <row r="4722" spans="11:11" x14ac:dyDescent="0.2">
      <c r="K4722" t="s">
        <v>11596</v>
      </c>
    </row>
    <row r="4723" spans="11:11" x14ac:dyDescent="0.2">
      <c r="K4723" t="s">
        <v>11597</v>
      </c>
    </row>
    <row r="4724" spans="11:11" x14ac:dyDescent="0.2">
      <c r="K4724" t="s">
        <v>11598</v>
      </c>
    </row>
    <row r="4725" spans="11:11" x14ac:dyDescent="0.2">
      <c r="K4725" t="s">
        <v>11599</v>
      </c>
    </row>
    <row r="4726" spans="11:11" x14ac:dyDescent="0.2">
      <c r="K4726" t="s">
        <v>11600</v>
      </c>
    </row>
    <row r="4727" spans="11:11" x14ac:dyDescent="0.2">
      <c r="K4727" t="s">
        <v>11601</v>
      </c>
    </row>
    <row r="4728" spans="11:11" x14ac:dyDescent="0.2">
      <c r="K4728" t="s">
        <v>11602</v>
      </c>
    </row>
    <row r="4729" spans="11:11" x14ac:dyDescent="0.2">
      <c r="K4729" t="s">
        <v>11603</v>
      </c>
    </row>
    <row r="4730" spans="11:11" x14ac:dyDescent="0.2">
      <c r="K4730" t="s">
        <v>11604</v>
      </c>
    </row>
    <row r="4731" spans="11:11" x14ac:dyDescent="0.2">
      <c r="K4731" t="s">
        <v>11605</v>
      </c>
    </row>
    <row r="4732" spans="11:11" x14ac:dyDescent="0.2">
      <c r="K4732" t="s">
        <v>11606</v>
      </c>
    </row>
    <row r="4733" spans="11:11" x14ac:dyDescent="0.2">
      <c r="K4733" t="s">
        <v>11607</v>
      </c>
    </row>
    <row r="4734" spans="11:11" x14ac:dyDescent="0.2">
      <c r="K4734" t="s">
        <v>11608</v>
      </c>
    </row>
    <row r="4735" spans="11:11" x14ac:dyDescent="0.2">
      <c r="K4735" t="s">
        <v>11609</v>
      </c>
    </row>
    <row r="4736" spans="11:11" x14ac:dyDescent="0.2">
      <c r="K4736" t="s">
        <v>11610</v>
      </c>
    </row>
    <row r="4737" spans="11:11" x14ac:dyDescent="0.2">
      <c r="K4737" t="s">
        <v>11611</v>
      </c>
    </row>
    <row r="4738" spans="11:11" x14ac:dyDescent="0.2">
      <c r="K4738" t="s">
        <v>11612</v>
      </c>
    </row>
    <row r="4739" spans="11:11" x14ac:dyDescent="0.2">
      <c r="K4739" t="s">
        <v>11613</v>
      </c>
    </row>
    <row r="4740" spans="11:11" x14ac:dyDescent="0.2">
      <c r="K4740" t="s">
        <v>11614</v>
      </c>
    </row>
    <row r="4741" spans="11:11" x14ac:dyDescent="0.2">
      <c r="K4741" t="s">
        <v>11615</v>
      </c>
    </row>
    <row r="4742" spans="11:11" x14ac:dyDescent="0.2">
      <c r="K4742" t="s">
        <v>11616</v>
      </c>
    </row>
    <row r="4743" spans="11:11" x14ac:dyDescent="0.2">
      <c r="K4743" t="s">
        <v>11617</v>
      </c>
    </row>
    <row r="4744" spans="11:11" x14ac:dyDescent="0.2">
      <c r="K4744" t="s">
        <v>11618</v>
      </c>
    </row>
    <row r="4745" spans="11:11" x14ac:dyDescent="0.2">
      <c r="K4745" t="s">
        <v>11619</v>
      </c>
    </row>
    <row r="4746" spans="11:11" x14ac:dyDescent="0.2">
      <c r="K4746" t="s">
        <v>11620</v>
      </c>
    </row>
    <row r="4747" spans="11:11" x14ac:dyDescent="0.2">
      <c r="K4747" t="s">
        <v>11621</v>
      </c>
    </row>
    <row r="4748" spans="11:11" x14ac:dyDescent="0.2">
      <c r="K4748" t="s">
        <v>11622</v>
      </c>
    </row>
    <row r="4749" spans="11:11" x14ac:dyDescent="0.2">
      <c r="K4749" t="s">
        <v>11623</v>
      </c>
    </row>
    <row r="4750" spans="11:11" x14ac:dyDescent="0.2">
      <c r="K4750" t="s">
        <v>11624</v>
      </c>
    </row>
    <row r="4751" spans="11:11" x14ac:dyDescent="0.2">
      <c r="K4751" t="s">
        <v>11625</v>
      </c>
    </row>
    <row r="4752" spans="11:11" x14ac:dyDescent="0.2">
      <c r="K4752" t="s">
        <v>11626</v>
      </c>
    </row>
    <row r="4753" spans="11:11" x14ac:dyDescent="0.2">
      <c r="K4753" t="s">
        <v>11627</v>
      </c>
    </row>
    <row r="4754" spans="11:11" x14ac:dyDescent="0.2">
      <c r="K4754" t="s">
        <v>11628</v>
      </c>
    </row>
    <row r="4755" spans="11:11" x14ac:dyDescent="0.2">
      <c r="K4755" t="s">
        <v>11629</v>
      </c>
    </row>
    <row r="4756" spans="11:11" x14ac:dyDescent="0.2">
      <c r="K4756" t="s">
        <v>11630</v>
      </c>
    </row>
    <row r="4757" spans="11:11" x14ac:dyDescent="0.2">
      <c r="K4757" t="s">
        <v>11631</v>
      </c>
    </row>
    <row r="4758" spans="11:11" x14ac:dyDescent="0.2">
      <c r="K4758" t="s">
        <v>11632</v>
      </c>
    </row>
    <row r="4759" spans="11:11" x14ac:dyDescent="0.2">
      <c r="K4759" t="s">
        <v>11633</v>
      </c>
    </row>
    <row r="4760" spans="11:11" x14ac:dyDescent="0.2">
      <c r="K4760" t="s">
        <v>11634</v>
      </c>
    </row>
    <row r="4761" spans="11:11" x14ac:dyDescent="0.2">
      <c r="K4761" t="s">
        <v>11635</v>
      </c>
    </row>
    <row r="4762" spans="11:11" x14ac:dyDescent="0.2">
      <c r="K4762" t="s">
        <v>11636</v>
      </c>
    </row>
    <row r="4763" spans="11:11" x14ac:dyDescent="0.2">
      <c r="K4763" t="s">
        <v>11637</v>
      </c>
    </row>
    <row r="4764" spans="11:11" x14ac:dyDescent="0.2">
      <c r="K4764" t="s">
        <v>11638</v>
      </c>
    </row>
    <row r="4765" spans="11:11" x14ac:dyDescent="0.2">
      <c r="K4765" t="s">
        <v>11639</v>
      </c>
    </row>
    <row r="4766" spans="11:11" x14ac:dyDescent="0.2">
      <c r="K4766" t="s">
        <v>11640</v>
      </c>
    </row>
    <row r="4767" spans="11:11" x14ac:dyDescent="0.2">
      <c r="K4767" t="s">
        <v>11641</v>
      </c>
    </row>
    <row r="4768" spans="11:11" x14ac:dyDescent="0.2">
      <c r="K4768" t="s">
        <v>11642</v>
      </c>
    </row>
    <row r="4769" spans="11:11" x14ac:dyDescent="0.2">
      <c r="K4769" t="s">
        <v>11643</v>
      </c>
    </row>
    <row r="4770" spans="11:11" x14ac:dyDescent="0.2">
      <c r="K4770" t="s">
        <v>11644</v>
      </c>
    </row>
    <row r="4771" spans="11:11" x14ac:dyDescent="0.2">
      <c r="K4771" t="s">
        <v>11645</v>
      </c>
    </row>
    <row r="4772" spans="11:11" x14ac:dyDescent="0.2">
      <c r="K4772" t="s">
        <v>11646</v>
      </c>
    </row>
    <row r="4773" spans="11:11" x14ac:dyDescent="0.2">
      <c r="K4773" t="s">
        <v>11647</v>
      </c>
    </row>
    <row r="4774" spans="11:11" x14ac:dyDescent="0.2">
      <c r="K4774" t="s">
        <v>11648</v>
      </c>
    </row>
    <row r="4775" spans="11:11" x14ac:dyDescent="0.2">
      <c r="K4775" t="s">
        <v>11649</v>
      </c>
    </row>
    <row r="4776" spans="11:11" x14ac:dyDescent="0.2">
      <c r="K4776" t="s">
        <v>11650</v>
      </c>
    </row>
    <row r="4777" spans="11:11" x14ac:dyDescent="0.2">
      <c r="K4777" t="s">
        <v>11651</v>
      </c>
    </row>
    <row r="4778" spans="11:11" x14ac:dyDescent="0.2">
      <c r="K4778" t="s">
        <v>11652</v>
      </c>
    </row>
    <row r="4779" spans="11:11" x14ac:dyDescent="0.2">
      <c r="K4779" t="s">
        <v>11653</v>
      </c>
    </row>
    <row r="4780" spans="11:11" x14ac:dyDescent="0.2">
      <c r="K4780" t="s">
        <v>11654</v>
      </c>
    </row>
    <row r="4781" spans="11:11" x14ac:dyDescent="0.2">
      <c r="K4781" t="s">
        <v>11655</v>
      </c>
    </row>
    <row r="4782" spans="11:11" x14ac:dyDescent="0.2">
      <c r="K4782" t="s">
        <v>11656</v>
      </c>
    </row>
    <row r="4783" spans="11:11" x14ac:dyDescent="0.2">
      <c r="K4783" t="s">
        <v>11657</v>
      </c>
    </row>
    <row r="4784" spans="11:11" x14ac:dyDescent="0.2">
      <c r="K4784" t="s">
        <v>11658</v>
      </c>
    </row>
    <row r="4785" spans="11:11" x14ac:dyDescent="0.2">
      <c r="K4785" t="s">
        <v>11659</v>
      </c>
    </row>
    <row r="4786" spans="11:11" x14ac:dyDescent="0.2">
      <c r="K4786" t="s">
        <v>11660</v>
      </c>
    </row>
    <row r="4787" spans="11:11" x14ac:dyDescent="0.2">
      <c r="K4787" t="s">
        <v>11661</v>
      </c>
    </row>
    <row r="4788" spans="11:11" x14ac:dyDescent="0.2">
      <c r="K4788" t="s">
        <v>11662</v>
      </c>
    </row>
    <row r="4789" spans="11:11" x14ac:dyDescent="0.2">
      <c r="K4789" t="s">
        <v>11663</v>
      </c>
    </row>
    <row r="4790" spans="11:11" x14ac:dyDescent="0.2">
      <c r="K4790" t="s">
        <v>11664</v>
      </c>
    </row>
    <row r="4791" spans="11:11" x14ac:dyDescent="0.2">
      <c r="K4791" t="s">
        <v>11665</v>
      </c>
    </row>
    <row r="4792" spans="11:11" x14ac:dyDescent="0.2">
      <c r="K4792" t="s">
        <v>11666</v>
      </c>
    </row>
    <row r="4793" spans="11:11" x14ac:dyDescent="0.2">
      <c r="K4793" t="s">
        <v>11667</v>
      </c>
    </row>
    <row r="4794" spans="11:11" x14ac:dyDescent="0.2">
      <c r="K4794" t="s">
        <v>11668</v>
      </c>
    </row>
    <row r="4795" spans="11:11" x14ac:dyDescent="0.2">
      <c r="K4795" t="s">
        <v>11669</v>
      </c>
    </row>
    <row r="4796" spans="11:11" x14ac:dyDescent="0.2">
      <c r="K4796" t="s">
        <v>11670</v>
      </c>
    </row>
    <row r="4797" spans="11:11" x14ac:dyDescent="0.2">
      <c r="K4797" t="s">
        <v>11671</v>
      </c>
    </row>
    <row r="4798" spans="11:11" x14ac:dyDescent="0.2">
      <c r="K4798" t="s">
        <v>11672</v>
      </c>
    </row>
    <row r="4799" spans="11:11" x14ac:dyDescent="0.2">
      <c r="K4799" t="s">
        <v>11673</v>
      </c>
    </row>
    <row r="4800" spans="11:11" x14ac:dyDescent="0.2">
      <c r="K4800" t="s">
        <v>11674</v>
      </c>
    </row>
    <row r="4801" spans="11:11" x14ac:dyDescent="0.2">
      <c r="K4801" t="s">
        <v>11675</v>
      </c>
    </row>
    <row r="4802" spans="11:11" x14ac:dyDescent="0.2">
      <c r="K4802" t="s">
        <v>11676</v>
      </c>
    </row>
    <row r="4803" spans="11:11" x14ac:dyDescent="0.2">
      <c r="K4803" t="s">
        <v>11677</v>
      </c>
    </row>
    <row r="4804" spans="11:11" x14ac:dyDescent="0.2">
      <c r="K4804" t="s">
        <v>11678</v>
      </c>
    </row>
    <row r="4805" spans="11:11" x14ac:dyDescent="0.2">
      <c r="K4805" t="s">
        <v>11679</v>
      </c>
    </row>
    <row r="4806" spans="11:11" x14ac:dyDescent="0.2">
      <c r="K4806" t="s">
        <v>11680</v>
      </c>
    </row>
    <row r="4807" spans="11:11" x14ac:dyDescent="0.2">
      <c r="K4807" t="s">
        <v>11681</v>
      </c>
    </row>
    <row r="4808" spans="11:11" x14ac:dyDescent="0.2">
      <c r="K4808" t="s">
        <v>11682</v>
      </c>
    </row>
    <row r="4809" spans="11:11" x14ac:dyDescent="0.2">
      <c r="K4809" t="s">
        <v>11683</v>
      </c>
    </row>
    <row r="4810" spans="11:11" x14ac:dyDescent="0.2">
      <c r="K4810" t="s">
        <v>11684</v>
      </c>
    </row>
    <row r="4811" spans="11:11" x14ac:dyDescent="0.2">
      <c r="K4811" t="s">
        <v>11685</v>
      </c>
    </row>
    <row r="4812" spans="11:11" x14ac:dyDescent="0.2">
      <c r="K4812" t="s">
        <v>11686</v>
      </c>
    </row>
    <row r="4813" spans="11:11" x14ac:dyDescent="0.2">
      <c r="K4813" t="s">
        <v>11687</v>
      </c>
    </row>
    <row r="4814" spans="11:11" x14ac:dyDescent="0.2">
      <c r="K4814" t="s">
        <v>11688</v>
      </c>
    </row>
    <row r="4815" spans="11:11" x14ac:dyDescent="0.2">
      <c r="K4815" t="s">
        <v>11689</v>
      </c>
    </row>
    <row r="4816" spans="11:11" x14ac:dyDescent="0.2">
      <c r="K4816" t="s">
        <v>11690</v>
      </c>
    </row>
    <row r="4817" spans="11:11" x14ac:dyDescent="0.2">
      <c r="K4817" t="s">
        <v>11691</v>
      </c>
    </row>
    <row r="4818" spans="11:11" x14ac:dyDescent="0.2">
      <c r="K4818" t="s">
        <v>11692</v>
      </c>
    </row>
    <row r="4819" spans="11:11" x14ac:dyDescent="0.2">
      <c r="K4819" t="s">
        <v>11693</v>
      </c>
    </row>
    <row r="4820" spans="11:11" x14ac:dyDescent="0.2">
      <c r="K4820" t="s">
        <v>11694</v>
      </c>
    </row>
    <row r="4821" spans="11:11" x14ac:dyDescent="0.2">
      <c r="K4821" t="s">
        <v>11695</v>
      </c>
    </row>
    <row r="4822" spans="11:11" x14ac:dyDescent="0.2">
      <c r="K4822" t="s">
        <v>11696</v>
      </c>
    </row>
    <row r="4823" spans="11:11" x14ac:dyDescent="0.2">
      <c r="K4823" t="s">
        <v>11697</v>
      </c>
    </row>
    <row r="4824" spans="11:11" x14ac:dyDescent="0.2">
      <c r="K4824" t="s">
        <v>11698</v>
      </c>
    </row>
    <row r="4825" spans="11:11" x14ac:dyDescent="0.2">
      <c r="K4825" t="s">
        <v>11699</v>
      </c>
    </row>
    <row r="4826" spans="11:11" x14ac:dyDescent="0.2">
      <c r="K4826" t="s">
        <v>11700</v>
      </c>
    </row>
    <row r="4827" spans="11:11" x14ac:dyDescent="0.2">
      <c r="K4827" t="s">
        <v>11701</v>
      </c>
    </row>
    <row r="4828" spans="11:11" x14ac:dyDescent="0.2">
      <c r="K4828" t="s">
        <v>11702</v>
      </c>
    </row>
    <row r="4829" spans="11:11" x14ac:dyDescent="0.2">
      <c r="K4829" t="s">
        <v>11703</v>
      </c>
    </row>
    <row r="4830" spans="11:11" x14ac:dyDescent="0.2">
      <c r="K4830" t="s">
        <v>11704</v>
      </c>
    </row>
    <row r="4831" spans="11:11" x14ac:dyDescent="0.2">
      <c r="K4831" t="s">
        <v>11705</v>
      </c>
    </row>
    <row r="4832" spans="11:11" x14ac:dyDescent="0.2">
      <c r="K4832" t="s">
        <v>11706</v>
      </c>
    </row>
    <row r="4833" spans="11:11" x14ac:dyDescent="0.2">
      <c r="K4833" t="s">
        <v>11707</v>
      </c>
    </row>
    <row r="4834" spans="11:11" x14ac:dyDescent="0.2">
      <c r="K4834" t="s">
        <v>11708</v>
      </c>
    </row>
    <row r="4835" spans="11:11" x14ac:dyDescent="0.2">
      <c r="K4835" t="s">
        <v>11709</v>
      </c>
    </row>
    <row r="4836" spans="11:11" x14ac:dyDescent="0.2">
      <c r="K4836" t="s">
        <v>11710</v>
      </c>
    </row>
    <row r="4837" spans="11:11" x14ac:dyDescent="0.2">
      <c r="K4837" t="s">
        <v>11711</v>
      </c>
    </row>
    <row r="4838" spans="11:11" x14ac:dyDescent="0.2">
      <c r="K4838" t="s">
        <v>11712</v>
      </c>
    </row>
    <row r="4839" spans="11:11" x14ac:dyDescent="0.2">
      <c r="K4839" t="s">
        <v>11713</v>
      </c>
    </row>
    <row r="4840" spans="11:11" x14ac:dyDescent="0.2">
      <c r="K4840" t="s">
        <v>11714</v>
      </c>
    </row>
    <row r="4841" spans="11:11" x14ac:dyDescent="0.2">
      <c r="K4841" t="s">
        <v>11715</v>
      </c>
    </row>
    <row r="4842" spans="11:11" x14ac:dyDescent="0.2">
      <c r="K4842" t="s">
        <v>11716</v>
      </c>
    </row>
    <row r="4843" spans="11:11" x14ac:dyDescent="0.2">
      <c r="K4843" t="s">
        <v>11717</v>
      </c>
    </row>
    <row r="4844" spans="11:11" x14ac:dyDescent="0.2">
      <c r="K4844" t="s">
        <v>11718</v>
      </c>
    </row>
    <row r="4845" spans="11:11" x14ac:dyDescent="0.2">
      <c r="K4845" t="s">
        <v>11719</v>
      </c>
    </row>
    <row r="4846" spans="11:11" x14ac:dyDescent="0.2">
      <c r="K4846" t="s">
        <v>11720</v>
      </c>
    </row>
    <row r="4847" spans="11:11" x14ac:dyDescent="0.2">
      <c r="K4847" t="s">
        <v>11721</v>
      </c>
    </row>
    <row r="4848" spans="11:11" x14ac:dyDescent="0.2">
      <c r="K4848" t="s">
        <v>11722</v>
      </c>
    </row>
    <row r="4849" spans="11:11" x14ac:dyDescent="0.2">
      <c r="K4849" t="s">
        <v>11723</v>
      </c>
    </row>
    <row r="4850" spans="11:11" x14ac:dyDescent="0.2">
      <c r="K4850" t="s">
        <v>11724</v>
      </c>
    </row>
    <row r="4851" spans="11:11" x14ac:dyDescent="0.2">
      <c r="K4851" t="s">
        <v>11725</v>
      </c>
    </row>
    <row r="4852" spans="11:11" x14ac:dyDescent="0.2">
      <c r="K4852" t="s">
        <v>11726</v>
      </c>
    </row>
    <row r="4853" spans="11:11" x14ac:dyDescent="0.2">
      <c r="K4853" t="s">
        <v>11727</v>
      </c>
    </row>
    <row r="4854" spans="11:11" x14ac:dyDescent="0.2">
      <c r="K4854" t="s">
        <v>11728</v>
      </c>
    </row>
    <row r="4855" spans="11:11" x14ac:dyDescent="0.2">
      <c r="K4855" t="s">
        <v>11729</v>
      </c>
    </row>
    <row r="4856" spans="11:11" x14ac:dyDescent="0.2">
      <c r="K4856" t="s">
        <v>11730</v>
      </c>
    </row>
    <row r="4857" spans="11:11" x14ac:dyDescent="0.2">
      <c r="K4857" t="s">
        <v>11731</v>
      </c>
    </row>
    <row r="4858" spans="11:11" x14ac:dyDescent="0.2">
      <c r="K4858" t="s">
        <v>11732</v>
      </c>
    </row>
    <row r="4859" spans="11:11" x14ac:dyDescent="0.2">
      <c r="K4859" t="s">
        <v>11733</v>
      </c>
    </row>
    <row r="4860" spans="11:11" x14ac:dyDescent="0.2">
      <c r="K4860" t="s">
        <v>11734</v>
      </c>
    </row>
    <row r="4861" spans="11:11" x14ac:dyDescent="0.2">
      <c r="K4861" t="s">
        <v>11735</v>
      </c>
    </row>
    <row r="4862" spans="11:11" x14ac:dyDescent="0.2">
      <c r="K4862" t="s">
        <v>11736</v>
      </c>
    </row>
    <row r="4863" spans="11:11" x14ac:dyDescent="0.2">
      <c r="K4863" t="s">
        <v>11737</v>
      </c>
    </row>
    <row r="4864" spans="11:11" x14ac:dyDescent="0.2">
      <c r="K4864" t="s">
        <v>11738</v>
      </c>
    </row>
    <row r="4865" spans="11:11" x14ac:dyDescent="0.2">
      <c r="K4865" t="s">
        <v>11739</v>
      </c>
    </row>
    <row r="4866" spans="11:11" x14ac:dyDescent="0.2">
      <c r="K4866" t="s">
        <v>11740</v>
      </c>
    </row>
    <row r="4867" spans="11:11" x14ac:dyDescent="0.2">
      <c r="K4867" t="s">
        <v>11741</v>
      </c>
    </row>
    <row r="4868" spans="11:11" x14ac:dyDescent="0.2">
      <c r="K4868" t="s">
        <v>11742</v>
      </c>
    </row>
    <row r="4869" spans="11:11" x14ac:dyDescent="0.2">
      <c r="K4869" t="s">
        <v>11743</v>
      </c>
    </row>
    <row r="4870" spans="11:11" x14ac:dyDescent="0.2">
      <c r="K4870" t="s">
        <v>11744</v>
      </c>
    </row>
    <row r="4871" spans="11:11" x14ac:dyDescent="0.2">
      <c r="K4871" t="s">
        <v>11745</v>
      </c>
    </row>
    <row r="4872" spans="11:11" x14ac:dyDescent="0.2">
      <c r="K4872" t="s">
        <v>11746</v>
      </c>
    </row>
    <row r="4873" spans="11:11" x14ac:dyDescent="0.2">
      <c r="K4873" t="s">
        <v>11747</v>
      </c>
    </row>
    <row r="4874" spans="11:11" x14ac:dyDescent="0.2">
      <c r="K4874" t="s">
        <v>11748</v>
      </c>
    </row>
    <row r="4875" spans="11:11" x14ac:dyDescent="0.2">
      <c r="K4875" t="s">
        <v>11749</v>
      </c>
    </row>
    <row r="4876" spans="11:11" x14ac:dyDescent="0.2">
      <c r="K4876" t="s">
        <v>11750</v>
      </c>
    </row>
    <row r="4877" spans="11:11" x14ac:dyDescent="0.2">
      <c r="K4877" t="s">
        <v>11751</v>
      </c>
    </row>
    <row r="4878" spans="11:11" x14ac:dyDescent="0.2">
      <c r="K4878" t="s">
        <v>11752</v>
      </c>
    </row>
    <row r="4879" spans="11:11" x14ac:dyDescent="0.2">
      <c r="K4879" t="s">
        <v>11753</v>
      </c>
    </row>
    <row r="4880" spans="11:11" x14ac:dyDescent="0.2">
      <c r="K4880" t="s">
        <v>11754</v>
      </c>
    </row>
    <row r="4881" spans="11:11" x14ac:dyDescent="0.2">
      <c r="K4881" t="s">
        <v>11755</v>
      </c>
    </row>
    <row r="4882" spans="11:11" x14ac:dyDescent="0.2">
      <c r="K4882" t="s">
        <v>11756</v>
      </c>
    </row>
    <row r="4883" spans="11:11" x14ac:dyDescent="0.2">
      <c r="K4883" t="s">
        <v>11757</v>
      </c>
    </row>
    <row r="4884" spans="11:11" x14ac:dyDescent="0.2">
      <c r="K4884" t="s">
        <v>11758</v>
      </c>
    </row>
    <row r="4885" spans="11:11" x14ac:dyDescent="0.2">
      <c r="K4885" t="s">
        <v>11759</v>
      </c>
    </row>
    <row r="4886" spans="11:11" x14ac:dyDescent="0.2">
      <c r="K4886" t="s">
        <v>11760</v>
      </c>
    </row>
    <row r="4887" spans="11:11" x14ac:dyDescent="0.2">
      <c r="K4887" t="s">
        <v>11761</v>
      </c>
    </row>
    <row r="4888" spans="11:11" x14ac:dyDescent="0.2">
      <c r="K4888" t="s">
        <v>11762</v>
      </c>
    </row>
    <row r="4889" spans="11:11" x14ac:dyDescent="0.2">
      <c r="K4889" t="s">
        <v>11763</v>
      </c>
    </row>
    <row r="4890" spans="11:11" x14ac:dyDescent="0.2">
      <c r="K4890" t="s">
        <v>11764</v>
      </c>
    </row>
    <row r="4891" spans="11:11" x14ac:dyDescent="0.2">
      <c r="K4891" t="s">
        <v>11765</v>
      </c>
    </row>
    <row r="4892" spans="11:11" x14ac:dyDescent="0.2">
      <c r="K4892" t="s">
        <v>11766</v>
      </c>
    </row>
    <row r="4893" spans="11:11" x14ac:dyDescent="0.2">
      <c r="K4893" t="s">
        <v>11767</v>
      </c>
    </row>
    <row r="4894" spans="11:11" x14ac:dyDescent="0.2">
      <c r="K4894" t="s">
        <v>11768</v>
      </c>
    </row>
    <row r="4895" spans="11:11" x14ac:dyDescent="0.2">
      <c r="K4895" t="s">
        <v>11769</v>
      </c>
    </row>
    <row r="4896" spans="11:11" x14ac:dyDescent="0.2">
      <c r="K4896" t="s">
        <v>11770</v>
      </c>
    </row>
    <row r="4897" spans="11:11" x14ac:dyDescent="0.2">
      <c r="K4897" t="s">
        <v>11771</v>
      </c>
    </row>
    <row r="4898" spans="11:11" x14ac:dyDescent="0.2">
      <c r="K4898" t="s">
        <v>11772</v>
      </c>
    </row>
    <row r="4899" spans="11:11" x14ac:dyDescent="0.2">
      <c r="K4899" t="s">
        <v>11773</v>
      </c>
    </row>
    <row r="4900" spans="11:11" x14ac:dyDescent="0.2">
      <c r="K4900" t="s">
        <v>11774</v>
      </c>
    </row>
    <row r="4901" spans="11:11" x14ac:dyDescent="0.2">
      <c r="K4901" t="s">
        <v>11775</v>
      </c>
    </row>
    <row r="4902" spans="11:11" x14ac:dyDescent="0.2">
      <c r="K4902" t="s">
        <v>11776</v>
      </c>
    </row>
    <row r="4903" spans="11:11" x14ac:dyDescent="0.2">
      <c r="K4903" t="s">
        <v>11777</v>
      </c>
    </row>
    <row r="4904" spans="11:11" x14ac:dyDescent="0.2">
      <c r="K4904" t="s">
        <v>11778</v>
      </c>
    </row>
    <row r="4905" spans="11:11" x14ac:dyDescent="0.2">
      <c r="K4905" t="s">
        <v>11779</v>
      </c>
    </row>
    <row r="4906" spans="11:11" x14ac:dyDescent="0.2">
      <c r="K4906" t="s">
        <v>11780</v>
      </c>
    </row>
    <row r="4907" spans="11:11" x14ac:dyDescent="0.2">
      <c r="K4907" t="s">
        <v>11781</v>
      </c>
    </row>
    <row r="4908" spans="11:11" x14ac:dyDescent="0.2">
      <c r="K4908" t="s">
        <v>11782</v>
      </c>
    </row>
    <row r="4909" spans="11:11" x14ac:dyDescent="0.2">
      <c r="K4909" t="s">
        <v>11783</v>
      </c>
    </row>
    <row r="4910" spans="11:11" x14ac:dyDescent="0.2">
      <c r="K4910" t="s">
        <v>11784</v>
      </c>
    </row>
    <row r="4911" spans="11:11" x14ac:dyDescent="0.2">
      <c r="K4911" t="s">
        <v>11785</v>
      </c>
    </row>
    <row r="4912" spans="11:11" x14ac:dyDescent="0.2">
      <c r="K4912" t="s">
        <v>11786</v>
      </c>
    </row>
    <row r="4913" spans="11:11" x14ac:dyDescent="0.2">
      <c r="K4913" t="s">
        <v>11787</v>
      </c>
    </row>
    <row r="4914" spans="11:11" x14ac:dyDescent="0.2">
      <c r="K4914" t="s">
        <v>11788</v>
      </c>
    </row>
    <row r="4915" spans="11:11" x14ac:dyDescent="0.2">
      <c r="K4915" t="s">
        <v>11789</v>
      </c>
    </row>
    <row r="4916" spans="11:11" x14ac:dyDescent="0.2">
      <c r="K4916" t="s">
        <v>11790</v>
      </c>
    </row>
    <row r="4917" spans="11:11" x14ac:dyDescent="0.2">
      <c r="K4917" t="s">
        <v>11791</v>
      </c>
    </row>
    <row r="4918" spans="11:11" x14ac:dyDescent="0.2">
      <c r="K4918" t="s">
        <v>11792</v>
      </c>
    </row>
    <row r="4919" spans="11:11" x14ac:dyDescent="0.2">
      <c r="K4919" t="s">
        <v>11793</v>
      </c>
    </row>
    <row r="4920" spans="11:11" x14ac:dyDescent="0.2">
      <c r="K4920" t="s">
        <v>11794</v>
      </c>
    </row>
    <row r="4921" spans="11:11" x14ac:dyDescent="0.2">
      <c r="K4921" t="s">
        <v>11795</v>
      </c>
    </row>
    <row r="4922" spans="11:11" x14ac:dyDescent="0.2">
      <c r="K4922" t="s">
        <v>11796</v>
      </c>
    </row>
    <row r="4923" spans="11:11" x14ac:dyDescent="0.2">
      <c r="K4923" t="s">
        <v>11797</v>
      </c>
    </row>
    <row r="4924" spans="11:11" x14ac:dyDescent="0.2">
      <c r="K4924" t="s">
        <v>11798</v>
      </c>
    </row>
    <row r="4925" spans="11:11" x14ac:dyDescent="0.2">
      <c r="K4925" t="s">
        <v>11799</v>
      </c>
    </row>
    <row r="4926" spans="11:11" x14ac:dyDescent="0.2">
      <c r="K4926" t="s">
        <v>11800</v>
      </c>
    </row>
    <row r="4927" spans="11:11" x14ac:dyDescent="0.2">
      <c r="K4927" t="s">
        <v>11801</v>
      </c>
    </row>
    <row r="4928" spans="11:11" x14ac:dyDescent="0.2">
      <c r="K4928" t="s">
        <v>11802</v>
      </c>
    </row>
    <row r="4929" spans="11:11" x14ac:dyDescent="0.2">
      <c r="K4929" t="s">
        <v>11803</v>
      </c>
    </row>
    <row r="4930" spans="11:11" x14ac:dyDescent="0.2">
      <c r="K4930" t="s">
        <v>11804</v>
      </c>
    </row>
    <row r="4931" spans="11:11" x14ac:dyDescent="0.2">
      <c r="K4931" t="s">
        <v>11805</v>
      </c>
    </row>
    <row r="4932" spans="11:11" x14ac:dyDescent="0.2">
      <c r="K4932" t="s">
        <v>11806</v>
      </c>
    </row>
    <row r="4933" spans="11:11" x14ac:dyDescent="0.2">
      <c r="K4933" t="s">
        <v>11807</v>
      </c>
    </row>
    <row r="4934" spans="11:11" x14ac:dyDescent="0.2">
      <c r="K4934" t="s">
        <v>11808</v>
      </c>
    </row>
    <row r="4935" spans="11:11" x14ac:dyDescent="0.2">
      <c r="K4935" t="s">
        <v>11809</v>
      </c>
    </row>
    <row r="4936" spans="11:11" x14ac:dyDescent="0.2">
      <c r="K4936" t="s">
        <v>11810</v>
      </c>
    </row>
    <row r="4937" spans="11:11" x14ac:dyDescent="0.2">
      <c r="K4937" t="s">
        <v>11811</v>
      </c>
    </row>
    <row r="4938" spans="11:11" x14ac:dyDescent="0.2">
      <c r="K4938" t="s">
        <v>11812</v>
      </c>
    </row>
    <row r="4939" spans="11:11" x14ac:dyDescent="0.2">
      <c r="K4939" t="s">
        <v>11813</v>
      </c>
    </row>
    <row r="4940" spans="11:11" x14ac:dyDescent="0.2">
      <c r="K4940" t="s">
        <v>11814</v>
      </c>
    </row>
    <row r="4941" spans="11:11" x14ac:dyDescent="0.2">
      <c r="K4941" t="s">
        <v>11815</v>
      </c>
    </row>
    <row r="4942" spans="11:11" x14ac:dyDescent="0.2">
      <c r="K4942" t="s">
        <v>11816</v>
      </c>
    </row>
    <row r="4943" spans="11:11" x14ac:dyDescent="0.2">
      <c r="K4943" t="s">
        <v>11817</v>
      </c>
    </row>
    <row r="4944" spans="11:11" x14ac:dyDescent="0.2">
      <c r="K4944" t="s">
        <v>11818</v>
      </c>
    </row>
    <row r="4945" spans="11:11" x14ac:dyDescent="0.2">
      <c r="K4945" t="s">
        <v>11819</v>
      </c>
    </row>
    <row r="4946" spans="11:11" x14ac:dyDescent="0.2">
      <c r="K4946" t="s">
        <v>11820</v>
      </c>
    </row>
    <row r="4947" spans="11:11" x14ac:dyDescent="0.2">
      <c r="K4947" t="s">
        <v>11821</v>
      </c>
    </row>
    <row r="4948" spans="11:11" x14ac:dyDescent="0.2">
      <c r="K4948" t="s">
        <v>11822</v>
      </c>
    </row>
    <row r="4949" spans="11:11" x14ac:dyDescent="0.2">
      <c r="K4949" t="s">
        <v>11823</v>
      </c>
    </row>
    <row r="4950" spans="11:11" x14ac:dyDescent="0.2">
      <c r="K4950" t="s">
        <v>11824</v>
      </c>
    </row>
    <row r="4951" spans="11:11" x14ac:dyDescent="0.2">
      <c r="K4951" t="s">
        <v>11825</v>
      </c>
    </row>
    <row r="4952" spans="11:11" x14ac:dyDescent="0.2">
      <c r="K4952" t="s">
        <v>11826</v>
      </c>
    </row>
    <row r="4953" spans="11:11" x14ac:dyDescent="0.2">
      <c r="K4953" t="s">
        <v>11827</v>
      </c>
    </row>
    <row r="4954" spans="11:11" x14ac:dyDescent="0.2">
      <c r="K4954" t="s">
        <v>11828</v>
      </c>
    </row>
    <row r="4955" spans="11:11" x14ac:dyDescent="0.2">
      <c r="K4955" t="s">
        <v>11829</v>
      </c>
    </row>
    <row r="4956" spans="11:11" x14ac:dyDescent="0.2">
      <c r="K4956" t="s">
        <v>11830</v>
      </c>
    </row>
    <row r="4957" spans="11:11" x14ac:dyDescent="0.2">
      <c r="K4957" t="s">
        <v>11831</v>
      </c>
    </row>
    <row r="4958" spans="11:11" x14ac:dyDescent="0.2">
      <c r="K4958" t="s">
        <v>11832</v>
      </c>
    </row>
    <row r="4959" spans="11:11" x14ac:dyDescent="0.2">
      <c r="K4959" t="s">
        <v>11833</v>
      </c>
    </row>
    <row r="4960" spans="11:11" x14ac:dyDescent="0.2">
      <c r="K4960" t="s">
        <v>11834</v>
      </c>
    </row>
    <row r="4961" spans="11:11" x14ac:dyDescent="0.2">
      <c r="K4961" t="s">
        <v>11835</v>
      </c>
    </row>
    <row r="4962" spans="11:11" x14ac:dyDescent="0.2">
      <c r="K4962" t="s">
        <v>11836</v>
      </c>
    </row>
    <row r="4963" spans="11:11" x14ac:dyDescent="0.2">
      <c r="K4963" t="s">
        <v>11837</v>
      </c>
    </row>
    <row r="4964" spans="11:11" x14ac:dyDescent="0.2">
      <c r="K4964" t="s">
        <v>11838</v>
      </c>
    </row>
    <row r="4965" spans="11:11" x14ac:dyDescent="0.2">
      <c r="K4965" t="s">
        <v>11839</v>
      </c>
    </row>
    <row r="4966" spans="11:11" x14ac:dyDescent="0.2">
      <c r="K4966" t="s">
        <v>11840</v>
      </c>
    </row>
    <row r="4967" spans="11:11" x14ac:dyDescent="0.2">
      <c r="K4967" t="s">
        <v>11841</v>
      </c>
    </row>
    <row r="4968" spans="11:11" x14ac:dyDescent="0.2">
      <c r="K4968" t="s">
        <v>11842</v>
      </c>
    </row>
    <row r="4969" spans="11:11" x14ac:dyDescent="0.2">
      <c r="K4969" t="s">
        <v>11843</v>
      </c>
    </row>
    <row r="4970" spans="11:11" x14ac:dyDescent="0.2">
      <c r="K4970" t="s">
        <v>11844</v>
      </c>
    </row>
    <row r="4971" spans="11:11" x14ac:dyDescent="0.2">
      <c r="K4971" t="s">
        <v>11845</v>
      </c>
    </row>
    <row r="4972" spans="11:11" x14ac:dyDescent="0.2">
      <c r="K4972" t="s">
        <v>11846</v>
      </c>
    </row>
    <row r="4973" spans="11:11" x14ac:dyDescent="0.2">
      <c r="K4973" t="s">
        <v>11847</v>
      </c>
    </row>
    <row r="4974" spans="11:11" x14ac:dyDescent="0.2">
      <c r="K4974" t="s">
        <v>11848</v>
      </c>
    </row>
    <row r="4975" spans="11:11" x14ac:dyDescent="0.2">
      <c r="K4975" t="s">
        <v>11849</v>
      </c>
    </row>
    <row r="4976" spans="11:11" x14ac:dyDescent="0.2">
      <c r="K4976" t="s">
        <v>11850</v>
      </c>
    </row>
    <row r="4977" spans="11:11" x14ac:dyDescent="0.2">
      <c r="K4977" t="s">
        <v>11851</v>
      </c>
    </row>
    <row r="4978" spans="11:11" x14ac:dyDescent="0.2">
      <c r="K4978" t="s">
        <v>11852</v>
      </c>
    </row>
    <row r="4979" spans="11:11" x14ac:dyDescent="0.2">
      <c r="K4979" t="s">
        <v>11853</v>
      </c>
    </row>
    <row r="4980" spans="11:11" x14ac:dyDescent="0.2">
      <c r="K4980" t="s">
        <v>11854</v>
      </c>
    </row>
    <row r="4981" spans="11:11" x14ac:dyDescent="0.2">
      <c r="K4981" t="s">
        <v>11855</v>
      </c>
    </row>
    <row r="4982" spans="11:11" x14ac:dyDescent="0.2">
      <c r="K4982" t="s">
        <v>11856</v>
      </c>
    </row>
    <row r="4983" spans="11:11" x14ac:dyDescent="0.2">
      <c r="K4983" t="s">
        <v>11857</v>
      </c>
    </row>
    <row r="4984" spans="11:11" x14ac:dyDescent="0.2">
      <c r="K4984" t="s">
        <v>11858</v>
      </c>
    </row>
    <row r="4985" spans="11:11" x14ac:dyDescent="0.2">
      <c r="K4985" t="s">
        <v>11859</v>
      </c>
    </row>
    <row r="4986" spans="11:11" x14ac:dyDescent="0.2">
      <c r="K4986" t="s">
        <v>11860</v>
      </c>
    </row>
    <row r="4987" spans="11:11" x14ac:dyDescent="0.2">
      <c r="K4987" t="s">
        <v>11861</v>
      </c>
    </row>
    <row r="4988" spans="11:11" x14ac:dyDescent="0.2">
      <c r="K4988" t="s">
        <v>11862</v>
      </c>
    </row>
    <row r="4989" spans="11:11" x14ac:dyDescent="0.2">
      <c r="K4989" t="s">
        <v>11863</v>
      </c>
    </row>
    <row r="4990" spans="11:11" x14ac:dyDescent="0.2">
      <c r="K4990" t="s">
        <v>11864</v>
      </c>
    </row>
    <row r="4991" spans="11:11" x14ac:dyDescent="0.2">
      <c r="K4991" t="s">
        <v>11865</v>
      </c>
    </row>
    <row r="4992" spans="11:11" x14ac:dyDescent="0.2">
      <c r="K4992" t="s">
        <v>11866</v>
      </c>
    </row>
    <row r="4993" spans="11:11" x14ac:dyDescent="0.2">
      <c r="K4993" t="s">
        <v>11867</v>
      </c>
    </row>
    <row r="4994" spans="11:11" x14ac:dyDescent="0.2">
      <c r="K4994" t="s">
        <v>11868</v>
      </c>
    </row>
    <row r="4995" spans="11:11" x14ac:dyDescent="0.2">
      <c r="K4995" t="s">
        <v>11869</v>
      </c>
    </row>
    <row r="4996" spans="11:11" x14ac:dyDescent="0.2">
      <c r="K4996" t="s">
        <v>11870</v>
      </c>
    </row>
    <row r="4997" spans="11:11" x14ac:dyDescent="0.2">
      <c r="K4997" t="s">
        <v>11871</v>
      </c>
    </row>
    <row r="4998" spans="11:11" x14ac:dyDescent="0.2">
      <c r="K4998" t="s">
        <v>11872</v>
      </c>
    </row>
    <row r="4999" spans="11:11" x14ac:dyDescent="0.2">
      <c r="K4999" t="s">
        <v>11873</v>
      </c>
    </row>
    <row r="5000" spans="11:11" x14ac:dyDescent="0.2">
      <c r="K5000" t="s">
        <v>11874</v>
      </c>
    </row>
    <row r="5001" spans="11:11" x14ac:dyDescent="0.2">
      <c r="K5001" t="s">
        <v>11875</v>
      </c>
    </row>
    <row r="5002" spans="11:11" x14ac:dyDescent="0.2">
      <c r="K5002" t="s">
        <v>11876</v>
      </c>
    </row>
    <row r="5003" spans="11:11" x14ac:dyDescent="0.2">
      <c r="K5003" t="s">
        <v>11877</v>
      </c>
    </row>
    <row r="5004" spans="11:11" x14ac:dyDescent="0.2">
      <c r="K5004" t="s">
        <v>11878</v>
      </c>
    </row>
    <row r="5005" spans="11:11" x14ac:dyDescent="0.2">
      <c r="K5005" t="s">
        <v>11879</v>
      </c>
    </row>
    <row r="5006" spans="11:11" x14ac:dyDescent="0.2">
      <c r="K5006" t="s">
        <v>11880</v>
      </c>
    </row>
    <row r="5007" spans="11:11" x14ac:dyDescent="0.2">
      <c r="K5007" t="s">
        <v>11881</v>
      </c>
    </row>
    <row r="5008" spans="11:11" x14ac:dyDescent="0.2">
      <c r="K5008" t="s">
        <v>11882</v>
      </c>
    </row>
    <row r="5009" spans="11:11" x14ac:dyDescent="0.2">
      <c r="K5009" t="s">
        <v>11883</v>
      </c>
    </row>
    <row r="5010" spans="11:11" x14ac:dyDescent="0.2">
      <c r="K5010" t="s">
        <v>11884</v>
      </c>
    </row>
    <row r="5011" spans="11:11" x14ac:dyDescent="0.2">
      <c r="K5011" t="s">
        <v>11885</v>
      </c>
    </row>
    <row r="5012" spans="11:11" x14ac:dyDescent="0.2">
      <c r="K5012" t="s">
        <v>11886</v>
      </c>
    </row>
    <row r="5013" spans="11:11" x14ac:dyDescent="0.2">
      <c r="K5013" t="s">
        <v>11887</v>
      </c>
    </row>
    <row r="5014" spans="11:11" x14ac:dyDescent="0.2">
      <c r="K5014" t="s">
        <v>11888</v>
      </c>
    </row>
    <row r="5015" spans="11:11" x14ac:dyDescent="0.2">
      <c r="K5015" t="s">
        <v>11889</v>
      </c>
    </row>
    <row r="5016" spans="11:11" x14ac:dyDescent="0.2">
      <c r="K5016" t="s">
        <v>11890</v>
      </c>
    </row>
    <row r="5017" spans="11:11" x14ac:dyDescent="0.2">
      <c r="K5017" t="s">
        <v>11891</v>
      </c>
    </row>
    <row r="5018" spans="11:11" x14ac:dyDescent="0.2">
      <c r="K5018" t="s">
        <v>11892</v>
      </c>
    </row>
    <row r="5019" spans="11:11" x14ac:dyDescent="0.2">
      <c r="K5019" t="s">
        <v>11893</v>
      </c>
    </row>
    <row r="5020" spans="11:11" x14ac:dyDescent="0.2">
      <c r="K5020" t="s">
        <v>11894</v>
      </c>
    </row>
    <row r="5021" spans="11:11" x14ac:dyDescent="0.2">
      <c r="K5021" t="s">
        <v>11895</v>
      </c>
    </row>
    <row r="5022" spans="11:11" x14ac:dyDescent="0.2">
      <c r="K5022" t="s">
        <v>11896</v>
      </c>
    </row>
    <row r="5023" spans="11:11" x14ac:dyDescent="0.2">
      <c r="K5023" t="s">
        <v>11897</v>
      </c>
    </row>
    <row r="5024" spans="11:11" x14ac:dyDescent="0.2">
      <c r="K5024" t="s">
        <v>11898</v>
      </c>
    </row>
    <row r="5025" spans="11:11" x14ac:dyDescent="0.2">
      <c r="K5025" t="s">
        <v>11899</v>
      </c>
    </row>
    <row r="5026" spans="11:11" x14ac:dyDescent="0.2">
      <c r="K5026" t="s">
        <v>11900</v>
      </c>
    </row>
    <row r="5027" spans="11:11" x14ac:dyDescent="0.2">
      <c r="K5027" t="s">
        <v>11901</v>
      </c>
    </row>
    <row r="5028" spans="11:11" x14ac:dyDescent="0.2">
      <c r="K5028" t="s">
        <v>11902</v>
      </c>
    </row>
    <row r="5029" spans="11:11" x14ac:dyDescent="0.2">
      <c r="K5029" t="s">
        <v>11903</v>
      </c>
    </row>
    <row r="5030" spans="11:11" x14ac:dyDescent="0.2">
      <c r="K5030" t="s">
        <v>11904</v>
      </c>
    </row>
    <row r="5031" spans="11:11" x14ac:dyDescent="0.2">
      <c r="K5031" t="s">
        <v>11905</v>
      </c>
    </row>
    <row r="5032" spans="11:11" x14ac:dyDescent="0.2">
      <c r="K5032" t="s">
        <v>11906</v>
      </c>
    </row>
    <row r="5033" spans="11:11" x14ac:dyDescent="0.2">
      <c r="K5033" t="s">
        <v>11907</v>
      </c>
    </row>
    <row r="5034" spans="11:11" x14ac:dyDescent="0.2">
      <c r="K5034" t="s">
        <v>11908</v>
      </c>
    </row>
    <row r="5035" spans="11:11" x14ac:dyDescent="0.2">
      <c r="K5035" t="s">
        <v>11909</v>
      </c>
    </row>
    <row r="5036" spans="11:11" x14ac:dyDescent="0.2">
      <c r="K5036" t="s">
        <v>11910</v>
      </c>
    </row>
    <row r="5037" spans="11:11" x14ac:dyDescent="0.2">
      <c r="K5037" t="s">
        <v>11911</v>
      </c>
    </row>
    <row r="5038" spans="11:11" x14ac:dyDescent="0.2">
      <c r="K5038" t="s">
        <v>11912</v>
      </c>
    </row>
    <row r="5039" spans="11:11" x14ac:dyDescent="0.2">
      <c r="K5039" t="s">
        <v>11913</v>
      </c>
    </row>
    <row r="5040" spans="11:11" x14ac:dyDescent="0.2">
      <c r="K5040" t="s">
        <v>11914</v>
      </c>
    </row>
    <row r="5041" spans="11:11" x14ac:dyDescent="0.2">
      <c r="K5041" t="s">
        <v>11915</v>
      </c>
    </row>
    <row r="5042" spans="11:11" x14ac:dyDescent="0.2">
      <c r="K5042" t="s">
        <v>11916</v>
      </c>
    </row>
    <row r="5043" spans="11:11" x14ac:dyDescent="0.2">
      <c r="K5043" t="s">
        <v>11917</v>
      </c>
    </row>
    <row r="5044" spans="11:11" x14ac:dyDescent="0.2">
      <c r="K5044" t="s">
        <v>11918</v>
      </c>
    </row>
    <row r="5045" spans="11:11" x14ac:dyDescent="0.2">
      <c r="K5045" t="s">
        <v>11919</v>
      </c>
    </row>
    <row r="5046" spans="11:11" x14ac:dyDescent="0.2">
      <c r="K5046" t="s">
        <v>11920</v>
      </c>
    </row>
    <row r="5047" spans="11:11" x14ac:dyDescent="0.2">
      <c r="K5047" t="s">
        <v>11921</v>
      </c>
    </row>
    <row r="5048" spans="11:11" x14ac:dyDescent="0.2">
      <c r="K5048" t="s">
        <v>11922</v>
      </c>
    </row>
    <row r="5049" spans="11:11" x14ac:dyDescent="0.2">
      <c r="K5049" t="s">
        <v>11923</v>
      </c>
    </row>
    <row r="5050" spans="11:11" x14ac:dyDescent="0.2">
      <c r="K5050" t="s">
        <v>11924</v>
      </c>
    </row>
    <row r="5051" spans="11:11" x14ac:dyDescent="0.2">
      <c r="K5051" t="s">
        <v>11925</v>
      </c>
    </row>
    <row r="5052" spans="11:11" x14ac:dyDescent="0.2">
      <c r="K5052" t="s">
        <v>11926</v>
      </c>
    </row>
    <row r="5053" spans="11:11" x14ac:dyDescent="0.2">
      <c r="K5053" t="s">
        <v>11927</v>
      </c>
    </row>
    <row r="5054" spans="11:11" x14ac:dyDescent="0.2">
      <c r="K5054" t="s">
        <v>11928</v>
      </c>
    </row>
    <row r="5055" spans="11:11" x14ac:dyDescent="0.2">
      <c r="K5055" t="s">
        <v>11929</v>
      </c>
    </row>
    <row r="5056" spans="11:11" x14ac:dyDescent="0.2">
      <c r="K5056" t="s">
        <v>11930</v>
      </c>
    </row>
    <row r="5057" spans="11:11" x14ac:dyDescent="0.2">
      <c r="K5057" t="s">
        <v>11931</v>
      </c>
    </row>
    <row r="5058" spans="11:11" x14ac:dyDescent="0.2">
      <c r="K5058" t="s">
        <v>11932</v>
      </c>
    </row>
    <row r="5059" spans="11:11" x14ac:dyDescent="0.2">
      <c r="K5059" t="s">
        <v>11933</v>
      </c>
    </row>
    <row r="5060" spans="11:11" x14ac:dyDescent="0.2">
      <c r="K5060" t="s">
        <v>11934</v>
      </c>
    </row>
    <row r="5061" spans="11:11" x14ac:dyDescent="0.2">
      <c r="K5061" t="s">
        <v>11935</v>
      </c>
    </row>
    <row r="5062" spans="11:11" x14ac:dyDescent="0.2">
      <c r="K5062" t="s">
        <v>11936</v>
      </c>
    </row>
    <row r="5063" spans="11:11" x14ac:dyDescent="0.2">
      <c r="K5063" t="s">
        <v>11937</v>
      </c>
    </row>
    <row r="5064" spans="11:11" x14ac:dyDescent="0.2">
      <c r="K5064" t="s">
        <v>11938</v>
      </c>
    </row>
    <row r="5065" spans="11:11" x14ac:dyDescent="0.2">
      <c r="K5065" t="s">
        <v>11939</v>
      </c>
    </row>
    <row r="5066" spans="11:11" x14ac:dyDescent="0.2">
      <c r="K5066" t="s">
        <v>11940</v>
      </c>
    </row>
    <row r="5067" spans="11:11" x14ac:dyDescent="0.2">
      <c r="K5067" t="s">
        <v>11941</v>
      </c>
    </row>
    <row r="5068" spans="11:11" x14ac:dyDescent="0.2">
      <c r="K5068" t="s">
        <v>11942</v>
      </c>
    </row>
    <row r="5069" spans="11:11" x14ac:dyDescent="0.2">
      <c r="K5069" t="s">
        <v>11943</v>
      </c>
    </row>
    <row r="5070" spans="11:11" x14ac:dyDescent="0.2">
      <c r="K5070" t="s">
        <v>11944</v>
      </c>
    </row>
    <row r="5071" spans="11:11" x14ac:dyDescent="0.2">
      <c r="K5071" t="s">
        <v>11945</v>
      </c>
    </row>
    <row r="5072" spans="11:11" x14ac:dyDescent="0.2">
      <c r="K5072" t="s">
        <v>11946</v>
      </c>
    </row>
    <row r="5073" spans="11:11" x14ac:dyDescent="0.2">
      <c r="K5073" t="s">
        <v>11947</v>
      </c>
    </row>
    <row r="5074" spans="11:11" x14ac:dyDescent="0.2">
      <c r="K5074" t="s">
        <v>11948</v>
      </c>
    </row>
    <row r="5075" spans="11:11" x14ac:dyDescent="0.2">
      <c r="K5075" t="s">
        <v>11949</v>
      </c>
    </row>
    <row r="5076" spans="11:11" x14ac:dyDescent="0.2">
      <c r="K5076" t="s">
        <v>11950</v>
      </c>
    </row>
    <row r="5077" spans="11:11" x14ac:dyDescent="0.2">
      <c r="K5077" t="s">
        <v>11951</v>
      </c>
    </row>
    <row r="5078" spans="11:11" x14ac:dyDescent="0.2">
      <c r="K5078" t="s">
        <v>11952</v>
      </c>
    </row>
    <row r="5079" spans="11:11" x14ac:dyDescent="0.2">
      <c r="K5079" t="s">
        <v>11953</v>
      </c>
    </row>
    <row r="5080" spans="11:11" x14ac:dyDescent="0.2">
      <c r="K5080" t="s">
        <v>11954</v>
      </c>
    </row>
    <row r="5081" spans="11:11" x14ac:dyDescent="0.2">
      <c r="K5081" t="s">
        <v>11955</v>
      </c>
    </row>
    <row r="5082" spans="11:11" x14ac:dyDescent="0.2">
      <c r="K5082" t="s">
        <v>11956</v>
      </c>
    </row>
    <row r="5083" spans="11:11" x14ac:dyDescent="0.2">
      <c r="K5083" t="s">
        <v>11957</v>
      </c>
    </row>
    <row r="5084" spans="11:11" x14ac:dyDescent="0.2">
      <c r="K5084" t="s">
        <v>11958</v>
      </c>
    </row>
    <row r="5085" spans="11:11" x14ac:dyDescent="0.2">
      <c r="K5085" t="s">
        <v>11959</v>
      </c>
    </row>
    <row r="5086" spans="11:11" x14ac:dyDescent="0.2">
      <c r="K5086" t="s">
        <v>11960</v>
      </c>
    </row>
    <row r="5087" spans="11:11" x14ac:dyDescent="0.2">
      <c r="K5087" t="s">
        <v>11961</v>
      </c>
    </row>
    <row r="5088" spans="11:11" x14ac:dyDescent="0.2">
      <c r="K5088" t="s">
        <v>11962</v>
      </c>
    </row>
    <row r="5089" spans="11:11" x14ac:dyDescent="0.2">
      <c r="K5089" t="s">
        <v>11963</v>
      </c>
    </row>
    <row r="5090" spans="11:11" x14ac:dyDescent="0.2">
      <c r="K5090" t="s">
        <v>11964</v>
      </c>
    </row>
    <row r="5091" spans="11:11" x14ac:dyDescent="0.2">
      <c r="K5091" t="s">
        <v>11965</v>
      </c>
    </row>
    <row r="5092" spans="11:11" x14ac:dyDescent="0.2">
      <c r="K5092" t="s">
        <v>11966</v>
      </c>
    </row>
    <row r="5093" spans="11:11" x14ac:dyDescent="0.2">
      <c r="K5093" t="s">
        <v>11967</v>
      </c>
    </row>
    <row r="5094" spans="11:11" x14ac:dyDescent="0.2">
      <c r="K5094" t="s">
        <v>11968</v>
      </c>
    </row>
    <row r="5095" spans="11:11" x14ac:dyDescent="0.2">
      <c r="K5095" t="s">
        <v>11969</v>
      </c>
    </row>
    <row r="5096" spans="11:11" x14ac:dyDescent="0.2">
      <c r="K5096" t="s">
        <v>11970</v>
      </c>
    </row>
    <row r="5097" spans="11:11" x14ac:dyDescent="0.2">
      <c r="K5097" t="s">
        <v>11971</v>
      </c>
    </row>
    <row r="5098" spans="11:11" x14ac:dyDescent="0.2">
      <c r="K5098" t="s">
        <v>11972</v>
      </c>
    </row>
    <row r="5099" spans="11:11" x14ac:dyDescent="0.2">
      <c r="K5099" t="s">
        <v>11973</v>
      </c>
    </row>
    <row r="5100" spans="11:11" x14ac:dyDescent="0.2">
      <c r="K5100" t="s">
        <v>11974</v>
      </c>
    </row>
    <row r="5101" spans="11:11" x14ac:dyDescent="0.2">
      <c r="K5101" t="s">
        <v>11975</v>
      </c>
    </row>
    <row r="5102" spans="11:11" x14ac:dyDescent="0.2">
      <c r="K5102" t="s">
        <v>11976</v>
      </c>
    </row>
    <row r="5103" spans="11:11" x14ac:dyDescent="0.2">
      <c r="K5103" t="s">
        <v>11977</v>
      </c>
    </row>
    <row r="5104" spans="11:11" x14ac:dyDescent="0.2">
      <c r="K5104" t="s">
        <v>11978</v>
      </c>
    </row>
    <row r="5105" spans="11:11" x14ac:dyDescent="0.2">
      <c r="K5105" t="s">
        <v>11979</v>
      </c>
    </row>
    <row r="5106" spans="11:11" x14ac:dyDescent="0.2">
      <c r="K5106" t="s">
        <v>11980</v>
      </c>
    </row>
    <row r="5107" spans="11:11" x14ac:dyDescent="0.2">
      <c r="K5107" t="s">
        <v>11981</v>
      </c>
    </row>
    <row r="5108" spans="11:11" x14ac:dyDescent="0.2">
      <c r="K5108" t="s">
        <v>11982</v>
      </c>
    </row>
    <row r="5109" spans="11:11" x14ac:dyDescent="0.2">
      <c r="K5109" t="s">
        <v>11983</v>
      </c>
    </row>
    <row r="5110" spans="11:11" x14ac:dyDescent="0.2">
      <c r="K5110" t="s">
        <v>11984</v>
      </c>
    </row>
    <row r="5111" spans="11:11" x14ac:dyDescent="0.2">
      <c r="K5111" t="s">
        <v>11985</v>
      </c>
    </row>
    <row r="5112" spans="11:11" x14ac:dyDescent="0.2">
      <c r="K5112" t="s">
        <v>11986</v>
      </c>
    </row>
    <row r="5113" spans="11:11" x14ac:dyDescent="0.2">
      <c r="K5113" t="s">
        <v>11987</v>
      </c>
    </row>
    <row r="5114" spans="11:11" x14ac:dyDescent="0.2">
      <c r="K5114" t="s">
        <v>11988</v>
      </c>
    </row>
    <row r="5115" spans="11:11" x14ac:dyDescent="0.2">
      <c r="K5115" t="s">
        <v>11989</v>
      </c>
    </row>
    <row r="5116" spans="11:11" x14ac:dyDescent="0.2">
      <c r="K5116" t="s">
        <v>11990</v>
      </c>
    </row>
    <row r="5117" spans="11:11" x14ac:dyDescent="0.2">
      <c r="K5117" t="s">
        <v>11991</v>
      </c>
    </row>
    <row r="5118" spans="11:11" x14ac:dyDescent="0.2">
      <c r="K5118" t="s">
        <v>11992</v>
      </c>
    </row>
    <row r="5119" spans="11:11" x14ac:dyDescent="0.2">
      <c r="K5119" t="s">
        <v>11993</v>
      </c>
    </row>
    <row r="5120" spans="11:11" x14ac:dyDescent="0.2">
      <c r="K5120" t="s">
        <v>11994</v>
      </c>
    </row>
    <row r="5121" spans="11:11" x14ac:dyDescent="0.2">
      <c r="K5121" t="s">
        <v>11995</v>
      </c>
    </row>
    <row r="5122" spans="11:11" x14ac:dyDescent="0.2">
      <c r="K5122" t="s">
        <v>11996</v>
      </c>
    </row>
    <row r="5123" spans="11:11" x14ac:dyDescent="0.2">
      <c r="K5123" t="s">
        <v>11997</v>
      </c>
    </row>
    <row r="5124" spans="11:11" x14ac:dyDescent="0.2">
      <c r="K5124" t="s">
        <v>11998</v>
      </c>
    </row>
    <row r="5125" spans="11:11" x14ac:dyDescent="0.2">
      <c r="K5125" t="s">
        <v>11999</v>
      </c>
    </row>
    <row r="5126" spans="11:11" x14ac:dyDescent="0.2">
      <c r="K5126" t="s">
        <v>12000</v>
      </c>
    </row>
    <row r="5127" spans="11:11" x14ac:dyDescent="0.2">
      <c r="K5127" t="s">
        <v>12001</v>
      </c>
    </row>
    <row r="5128" spans="11:11" x14ac:dyDescent="0.2">
      <c r="K5128" t="s">
        <v>12002</v>
      </c>
    </row>
    <row r="5129" spans="11:11" x14ac:dyDescent="0.2">
      <c r="K5129" t="s">
        <v>12003</v>
      </c>
    </row>
    <row r="5130" spans="11:11" x14ac:dyDescent="0.2">
      <c r="K5130" t="s">
        <v>12004</v>
      </c>
    </row>
    <row r="5131" spans="11:11" x14ac:dyDescent="0.2">
      <c r="K5131" t="s">
        <v>12005</v>
      </c>
    </row>
    <row r="5132" spans="11:11" x14ac:dyDescent="0.2">
      <c r="K5132" t="s">
        <v>12006</v>
      </c>
    </row>
    <row r="5133" spans="11:11" x14ac:dyDescent="0.2">
      <c r="K5133" t="s">
        <v>12007</v>
      </c>
    </row>
    <row r="5134" spans="11:11" x14ac:dyDescent="0.2">
      <c r="K5134" t="s">
        <v>12008</v>
      </c>
    </row>
    <row r="5135" spans="11:11" x14ac:dyDescent="0.2">
      <c r="K5135" t="s">
        <v>12009</v>
      </c>
    </row>
    <row r="5136" spans="11:11" x14ac:dyDescent="0.2">
      <c r="K5136" t="s">
        <v>12010</v>
      </c>
    </row>
    <row r="5137" spans="11:11" x14ac:dyDescent="0.2">
      <c r="K5137" t="s">
        <v>12011</v>
      </c>
    </row>
    <row r="5138" spans="11:11" x14ac:dyDescent="0.2">
      <c r="K5138" t="s">
        <v>12012</v>
      </c>
    </row>
    <row r="5139" spans="11:11" x14ac:dyDescent="0.2">
      <c r="K5139" t="s">
        <v>12013</v>
      </c>
    </row>
    <row r="5140" spans="11:11" x14ac:dyDescent="0.2">
      <c r="K5140" t="s">
        <v>12014</v>
      </c>
    </row>
    <row r="5141" spans="11:11" x14ac:dyDescent="0.2">
      <c r="K5141" t="s">
        <v>12015</v>
      </c>
    </row>
    <row r="5142" spans="11:11" x14ac:dyDescent="0.2">
      <c r="K5142" t="s">
        <v>12016</v>
      </c>
    </row>
    <row r="5143" spans="11:11" x14ac:dyDescent="0.2">
      <c r="K5143" t="s">
        <v>12017</v>
      </c>
    </row>
    <row r="5144" spans="11:11" x14ac:dyDescent="0.2">
      <c r="K5144" t="s">
        <v>12018</v>
      </c>
    </row>
    <row r="5145" spans="11:11" x14ac:dyDescent="0.2">
      <c r="K5145" t="s">
        <v>12019</v>
      </c>
    </row>
    <row r="5146" spans="11:11" x14ac:dyDescent="0.2">
      <c r="K5146" t="s">
        <v>12020</v>
      </c>
    </row>
    <row r="5147" spans="11:11" x14ac:dyDescent="0.2">
      <c r="K5147" t="s">
        <v>12021</v>
      </c>
    </row>
    <row r="5148" spans="11:11" x14ac:dyDescent="0.2">
      <c r="K5148" t="s">
        <v>12022</v>
      </c>
    </row>
    <row r="5149" spans="11:11" x14ac:dyDescent="0.2">
      <c r="K5149" t="s">
        <v>12023</v>
      </c>
    </row>
    <row r="5150" spans="11:11" x14ac:dyDescent="0.2">
      <c r="K5150" t="s">
        <v>12024</v>
      </c>
    </row>
    <row r="5151" spans="11:11" x14ac:dyDescent="0.2">
      <c r="K5151" t="s">
        <v>12025</v>
      </c>
    </row>
    <row r="5152" spans="11:11" x14ac:dyDescent="0.2">
      <c r="K5152" t="s">
        <v>12026</v>
      </c>
    </row>
    <row r="5153" spans="11:11" x14ac:dyDescent="0.2">
      <c r="K5153" t="s">
        <v>12027</v>
      </c>
    </row>
    <row r="5154" spans="11:11" x14ac:dyDescent="0.2">
      <c r="K5154" t="s">
        <v>12028</v>
      </c>
    </row>
    <row r="5155" spans="11:11" x14ac:dyDescent="0.2">
      <c r="K5155" t="s">
        <v>12029</v>
      </c>
    </row>
    <row r="5156" spans="11:11" x14ac:dyDescent="0.2">
      <c r="K5156" t="s">
        <v>12030</v>
      </c>
    </row>
    <row r="5157" spans="11:11" x14ac:dyDescent="0.2">
      <c r="K5157" t="s">
        <v>12031</v>
      </c>
    </row>
    <row r="5158" spans="11:11" x14ac:dyDescent="0.2">
      <c r="K5158" t="s">
        <v>12032</v>
      </c>
    </row>
    <row r="5159" spans="11:11" x14ac:dyDescent="0.2">
      <c r="K5159" t="s">
        <v>12033</v>
      </c>
    </row>
    <row r="5160" spans="11:11" x14ac:dyDescent="0.2">
      <c r="K5160" t="s">
        <v>12034</v>
      </c>
    </row>
    <row r="5161" spans="11:11" x14ac:dyDescent="0.2">
      <c r="K5161" t="s">
        <v>12035</v>
      </c>
    </row>
    <row r="5162" spans="11:11" x14ac:dyDescent="0.2">
      <c r="K5162" t="s">
        <v>12036</v>
      </c>
    </row>
    <row r="5163" spans="11:11" x14ac:dyDescent="0.2">
      <c r="K5163" t="s">
        <v>12037</v>
      </c>
    </row>
    <row r="5164" spans="11:11" x14ac:dyDescent="0.2">
      <c r="K5164" t="s">
        <v>12038</v>
      </c>
    </row>
    <row r="5165" spans="11:11" x14ac:dyDescent="0.2">
      <c r="K5165" t="s">
        <v>12039</v>
      </c>
    </row>
    <row r="5166" spans="11:11" x14ac:dyDescent="0.2">
      <c r="K5166" t="s">
        <v>12040</v>
      </c>
    </row>
    <row r="5167" spans="11:11" x14ac:dyDescent="0.2">
      <c r="K5167" t="s">
        <v>12041</v>
      </c>
    </row>
    <row r="5168" spans="11:11" x14ac:dyDescent="0.2">
      <c r="K5168" t="s">
        <v>12042</v>
      </c>
    </row>
    <row r="5169" spans="11:11" x14ac:dyDescent="0.2">
      <c r="K5169" t="s">
        <v>12043</v>
      </c>
    </row>
    <row r="5170" spans="11:11" x14ac:dyDescent="0.2">
      <c r="K5170" t="s">
        <v>12044</v>
      </c>
    </row>
    <row r="5171" spans="11:11" x14ac:dyDescent="0.2">
      <c r="K5171" t="s">
        <v>12045</v>
      </c>
    </row>
    <row r="5172" spans="11:11" x14ac:dyDescent="0.2">
      <c r="K5172" t="s">
        <v>12046</v>
      </c>
    </row>
    <row r="5173" spans="11:11" x14ac:dyDescent="0.2">
      <c r="K5173" t="s">
        <v>12047</v>
      </c>
    </row>
    <row r="5174" spans="11:11" x14ac:dyDescent="0.2">
      <c r="K5174" t="s">
        <v>12048</v>
      </c>
    </row>
    <row r="5175" spans="11:11" x14ac:dyDescent="0.2">
      <c r="K5175" t="s">
        <v>12049</v>
      </c>
    </row>
    <row r="5176" spans="11:11" x14ac:dyDescent="0.2">
      <c r="K5176" t="s">
        <v>12050</v>
      </c>
    </row>
    <row r="5177" spans="11:11" x14ac:dyDescent="0.2">
      <c r="K5177" t="s">
        <v>12051</v>
      </c>
    </row>
    <row r="5178" spans="11:11" x14ac:dyDescent="0.2">
      <c r="K5178" t="s">
        <v>12052</v>
      </c>
    </row>
    <row r="5179" spans="11:11" x14ac:dyDescent="0.2">
      <c r="K5179" t="s">
        <v>12053</v>
      </c>
    </row>
    <row r="5180" spans="11:11" x14ac:dyDescent="0.2">
      <c r="K5180" t="s">
        <v>12054</v>
      </c>
    </row>
    <row r="5181" spans="11:11" x14ac:dyDescent="0.2">
      <c r="K5181" t="s">
        <v>12055</v>
      </c>
    </row>
    <row r="5182" spans="11:11" x14ac:dyDescent="0.2">
      <c r="K5182" t="s">
        <v>12056</v>
      </c>
    </row>
    <row r="5183" spans="11:11" x14ac:dyDescent="0.2">
      <c r="K5183" t="s">
        <v>12057</v>
      </c>
    </row>
    <row r="5184" spans="11:11" x14ac:dyDescent="0.2">
      <c r="K5184" t="s">
        <v>12058</v>
      </c>
    </row>
    <row r="5185" spans="11:11" x14ac:dyDescent="0.2">
      <c r="K5185" t="s">
        <v>12059</v>
      </c>
    </row>
    <row r="5186" spans="11:11" x14ac:dyDescent="0.2">
      <c r="K5186" t="s">
        <v>12060</v>
      </c>
    </row>
    <row r="5187" spans="11:11" x14ac:dyDescent="0.2">
      <c r="K5187" t="s">
        <v>12061</v>
      </c>
    </row>
    <row r="5188" spans="11:11" x14ac:dyDescent="0.2">
      <c r="K5188" t="s">
        <v>12062</v>
      </c>
    </row>
    <row r="5189" spans="11:11" x14ac:dyDescent="0.2">
      <c r="K5189" t="s">
        <v>12063</v>
      </c>
    </row>
    <row r="5190" spans="11:11" x14ac:dyDescent="0.2">
      <c r="K5190" t="s">
        <v>12064</v>
      </c>
    </row>
    <row r="5191" spans="11:11" x14ac:dyDescent="0.2">
      <c r="K5191" t="s">
        <v>12065</v>
      </c>
    </row>
    <row r="5192" spans="11:11" x14ac:dyDescent="0.2">
      <c r="K5192" t="s">
        <v>12066</v>
      </c>
    </row>
    <row r="5193" spans="11:11" x14ac:dyDescent="0.2">
      <c r="K5193" t="s">
        <v>12067</v>
      </c>
    </row>
    <row r="5194" spans="11:11" x14ac:dyDescent="0.2">
      <c r="K5194" t="s">
        <v>12068</v>
      </c>
    </row>
    <row r="5195" spans="11:11" x14ac:dyDescent="0.2">
      <c r="K5195" t="s">
        <v>12069</v>
      </c>
    </row>
    <row r="5196" spans="11:11" x14ac:dyDescent="0.2">
      <c r="K5196" t="s">
        <v>12070</v>
      </c>
    </row>
    <row r="5197" spans="11:11" x14ac:dyDescent="0.2">
      <c r="K5197" t="s">
        <v>12071</v>
      </c>
    </row>
    <row r="5198" spans="11:11" x14ac:dyDescent="0.2">
      <c r="K5198" t="s">
        <v>12072</v>
      </c>
    </row>
    <row r="5199" spans="11:11" x14ac:dyDescent="0.2">
      <c r="K5199" t="s">
        <v>12073</v>
      </c>
    </row>
    <row r="5200" spans="11:11" x14ac:dyDescent="0.2">
      <c r="K5200" t="s">
        <v>12074</v>
      </c>
    </row>
    <row r="5201" spans="11:11" x14ac:dyDescent="0.2">
      <c r="K5201" t="s">
        <v>12075</v>
      </c>
    </row>
    <row r="5202" spans="11:11" x14ac:dyDescent="0.2">
      <c r="K5202" t="s">
        <v>12076</v>
      </c>
    </row>
    <row r="5203" spans="11:11" x14ac:dyDescent="0.2">
      <c r="K5203" t="s">
        <v>12077</v>
      </c>
    </row>
    <row r="5204" spans="11:11" x14ac:dyDescent="0.2">
      <c r="K5204" t="s">
        <v>12078</v>
      </c>
    </row>
    <row r="5205" spans="11:11" x14ac:dyDescent="0.2">
      <c r="K5205" t="s">
        <v>12079</v>
      </c>
    </row>
    <row r="5206" spans="11:11" x14ac:dyDescent="0.2">
      <c r="K5206" t="s">
        <v>12080</v>
      </c>
    </row>
    <row r="5207" spans="11:11" x14ac:dyDescent="0.2">
      <c r="K5207" t="s">
        <v>12081</v>
      </c>
    </row>
    <row r="5208" spans="11:11" x14ac:dyDescent="0.2">
      <c r="K5208" t="s">
        <v>12082</v>
      </c>
    </row>
    <row r="5209" spans="11:11" x14ac:dyDescent="0.2">
      <c r="K5209" t="s">
        <v>12083</v>
      </c>
    </row>
    <row r="5210" spans="11:11" x14ac:dyDescent="0.2">
      <c r="K5210" t="s">
        <v>12084</v>
      </c>
    </row>
    <row r="5211" spans="11:11" x14ac:dyDescent="0.2">
      <c r="K5211" t="s">
        <v>12085</v>
      </c>
    </row>
    <row r="5212" spans="11:11" x14ac:dyDescent="0.2">
      <c r="K5212" t="s">
        <v>12086</v>
      </c>
    </row>
    <row r="5213" spans="11:11" x14ac:dyDescent="0.2">
      <c r="K5213" t="s">
        <v>12087</v>
      </c>
    </row>
    <row r="5214" spans="11:11" x14ac:dyDescent="0.2">
      <c r="K5214" t="s">
        <v>12088</v>
      </c>
    </row>
    <row r="5215" spans="11:11" x14ac:dyDescent="0.2">
      <c r="K5215" t="s">
        <v>12089</v>
      </c>
    </row>
    <row r="5216" spans="11:11" x14ac:dyDescent="0.2">
      <c r="K5216" t="s">
        <v>12090</v>
      </c>
    </row>
    <row r="5217" spans="11:11" x14ac:dyDescent="0.2">
      <c r="K5217" t="s">
        <v>12091</v>
      </c>
    </row>
    <row r="5218" spans="11:11" x14ac:dyDescent="0.2">
      <c r="K5218" t="s">
        <v>12092</v>
      </c>
    </row>
    <row r="5219" spans="11:11" x14ac:dyDescent="0.2">
      <c r="K5219" t="s">
        <v>12093</v>
      </c>
    </row>
    <row r="5220" spans="11:11" x14ac:dyDescent="0.2">
      <c r="K5220" t="s">
        <v>12094</v>
      </c>
    </row>
    <row r="5221" spans="11:11" x14ac:dyDescent="0.2">
      <c r="K5221" t="s">
        <v>12095</v>
      </c>
    </row>
    <row r="5222" spans="11:11" x14ac:dyDescent="0.2">
      <c r="K5222" t="s">
        <v>12096</v>
      </c>
    </row>
    <row r="5223" spans="11:11" x14ac:dyDescent="0.2">
      <c r="K5223" t="s">
        <v>12097</v>
      </c>
    </row>
    <row r="5224" spans="11:11" x14ac:dyDescent="0.2">
      <c r="K5224" t="s">
        <v>12098</v>
      </c>
    </row>
    <row r="5225" spans="11:11" x14ac:dyDescent="0.2">
      <c r="K5225" t="s">
        <v>12099</v>
      </c>
    </row>
    <row r="5226" spans="11:11" x14ac:dyDescent="0.2">
      <c r="K5226" t="s">
        <v>12100</v>
      </c>
    </row>
    <row r="5227" spans="11:11" x14ac:dyDescent="0.2">
      <c r="K5227" t="s">
        <v>12101</v>
      </c>
    </row>
    <row r="5228" spans="11:11" x14ac:dyDescent="0.2">
      <c r="K5228" t="s">
        <v>12102</v>
      </c>
    </row>
    <row r="5229" spans="11:11" x14ac:dyDescent="0.2">
      <c r="K5229" t="s">
        <v>12103</v>
      </c>
    </row>
    <row r="5230" spans="11:11" x14ac:dyDescent="0.2">
      <c r="K5230" t="s">
        <v>12104</v>
      </c>
    </row>
    <row r="5231" spans="11:11" x14ac:dyDescent="0.2">
      <c r="K5231" t="s">
        <v>12105</v>
      </c>
    </row>
    <row r="5232" spans="11:11" x14ac:dyDescent="0.2">
      <c r="K5232" t="s">
        <v>12106</v>
      </c>
    </row>
    <row r="5233" spans="11:11" x14ac:dyDescent="0.2">
      <c r="K5233" t="s">
        <v>12107</v>
      </c>
    </row>
    <row r="5234" spans="11:11" x14ac:dyDescent="0.2">
      <c r="K5234" t="s">
        <v>12108</v>
      </c>
    </row>
    <row r="5235" spans="11:11" x14ac:dyDescent="0.2">
      <c r="K5235" t="s">
        <v>12109</v>
      </c>
    </row>
    <row r="5236" spans="11:11" x14ac:dyDescent="0.2">
      <c r="K5236" t="s">
        <v>12110</v>
      </c>
    </row>
    <row r="5237" spans="11:11" x14ac:dyDescent="0.2">
      <c r="K5237" t="s">
        <v>12111</v>
      </c>
    </row>
    <row r="5238" spans="11:11" x14ac:dyDescent="0.2">
      <c r="K5238" t="s">
        <v>12112</v>
      </c>
    </row>
    <row r="5239" spans="11:11" x14ac:dyDescent="0.2">
      <c r="K5239" t="s">
        <v>12113</v>
      </c>
    </row>
    <row r="5240" spans="11:11" x14ac:dyDescent="0.2">
      <c r="K5240" t="s">
        <v>12114</v>
      </c>
    </row>
    <row r="5241" spans="11:11" x14ac:dyDescent="0.2">
      <c r="K5241" t="s">
        <v>12115</v>
      </c>
    </row>
    <row r="5242" spans="11:11" x14ac:dyDescent="0.2">
      <c r="K5242" t="s">
        <v>12116</v>
      </c>
    </row>
    <row r="5243" spans="11:11" x14ac:dyDescent="0.2">
      <c r="K5243" t="s">
        <v>12117</v>
      </c>
    </row>
    <row r="5244" spans="11:11" x14ac:dyDescent="0.2">
      <c r="K5244" t="s">
        <v>12118</v>
      </c>
    </row>
    <row r="5245" spans="11:11" x14ac:dyDescent="0.2">
      <c r="K5245" t="s">
        <v>12119</v>
      </c>
    </row>
    <row r="5246" spans="11:11" x14ac:dyDescent="0.2">
      <c r="K5246" t="s">
        <v>12120</v>
      </c>
    </row>
    <row r="5247" spans="11:11" x14ac:dyDescent="0.2">
      <c r="K5247" t="s">
        <v>12121</v>
      </c>
    </row>
    <row r="5248" spans="11:11" x14ac:dyDescent="0.2">
      <c r="K5248" t="s">
        <v>12122</v>
      </c>
    </row>
    <row r="5249" spans="11:11" x14ac:dyDescent="0.2">
      <c r="K5249" t="s">
        <v>12123</v>
      </c>
    </row>
    <row r="5250" spans="11:11" x14ac:dyDescent="0.2">
      <c r="K5250" t="s">
        <v>12124</v>
      </c>
    </row>
    <row r="5251" spans="11:11" x14ac:dyDescent="0.2">
      <c r="K5251" t="s">
        <v>12125</v>
      </c>
    </row>
    <row r="5252" spans="11:11" x14ac:dyDescent="0.2">
      <c r="K5252" t="s">
        <v>12126</v>
      </c>
    </row>
    <row r="5253" spans="11:11" x14ac:dyDescent="0.2">
      <c r="K5253" t="s">
        <v>12127</v>
      </c>
    </row>
    <row r="5254" spans="11:11" x14ac:dyDescent="0.2">
      <c r="K5254" t="s">
        <v>12128</v>
      </c>
    </row>
    <row r="5255" spans="11:11" x14ac:dyDescent="0.2">
      <c r="K5255" t="s">
        <v>12129</v>
      </c>
    </row>
    <row r="5256" spans="11:11" x14ac:dyDescent="0.2">
      <c r="K5256" t="s">
        <v>12130</v>
      </c>
    </row>
    <row r="5257" spans="11:11" x14ac:dyDescent="0.2">
      <c r="K5257" t="s">
        <v>12131</v>
      </c>
    </row>
    <row r="5258" spans="11:11" x14ac:dyDescent="0.2">
      <c r="K5258" t="s">
        <v>12132</v>
      </c>
    </row>
    <row r="5259" spans="11:11" x14ac:dyDescent="0.2">
      <c r="K5259" t="s">
        <v>12133</v>
      </c>
    </row>
    <row r="5260" spans="11:11" x14ac:dyDescent="0.2">
      <c r="K5260" t="s">
        <v>12134</v>
      </c>
    </row>
    <row r="5261" spans="11:11" x14ac:dyDescent="0.2">
      <c r="K5261" t="s">
        <v>12135</v>
      </c>
    </row>
    <row r="5262" spans="11:11" x14ac:dyDescent="0.2">
      <c r="K5262" t="s">
        <v>12136</v>
      </c>
    </row>
    <row r="5263" spans="11:11" x14ac:dyDescent="0.2">
      <c r="K5263" t="s">
        <v>12137</v>
      </c>
    </row>
    <row r="5264" spans="11:11" x14ac:dyDescent="0.2">
      <c r="K5264" t="s">
        <v>12138</v>
      </c>
    </row>
    <row r="5265" spans="11:11" x14ac:dyDescent="0.2">
      <c r="K5265" t="s">
        <v>12139</v>
      </c>
    </row>
    <row r="5266" spans="11:11" x14ac:dyDescent="0.2">
      <c r="K5266" t="s">
        <v>12140</v>
      </c>
    </row>
    <row r="5267" spans="11:11" x14ac:dyDescent="0.2">
      <c r="K5267" t="s">
        <v>12141</v>
      </c>
    </row>
    <row r="5268" spans="11:11" x14ac:dyDescent="0.2">
      <c r="K5268" t="s">
        <v>12142</v>
      </c>
    </row>
    <row r="5269" spans="11:11" x14ac:dyDescent="0.2">
      <c r="K5269" t="s">
        <v>12143</v>
      </c>
    </row>
    <row r="5270" spans="11:11" x14ac:dyDescent="0.2">
      <c r="K5270" t="s">
        <v>12144</v>
      </c>
    </row>
    <row r="5271" spans="11:11" x14ac:dyDescent="0.2">
      <c r="K5271" t="s">
        <v>12145</v>
      </c>
    </row>
    <row r="5272" spans="11:11" x14ac:dyDescent="0.2">
      <c r="K5272" t="s">
        <v>12146</v>
      </c>
    </row>
    <row r="5273" spans="11:11" x14ac:dyDescent="0.2">
      <c r="K5273" t="s">
        <v>12147</v>
      </c>
    </row>
    <row r="5274" spans="11:11" x14ac:dyDescent="0.2">
      <c r="K5274" t="s">
        <v>12148</v>
      </c>
    </row>
    <row r="5275" spans="11:11" x14ac:dyDescent="0.2">
      <c r="K5275" t="s">
        <v>12149</v>
      </c>
    </row>
    <row r="5276" spans="11:11" x14ac:dyDescent="0.2">
      <c r="K5276" t="s">
        <v>12150</v>
      </c>
    </row>
    <row r="5277" spans="11:11" x14ac:dyDescent="0.2">
      <c r="K5277" t="s">
        <v>12151</v>
      </c>
    </row>
    <row r="5278" spans="11:11" x14ac:dyDescent="0.2">
      <c r="K5278" t="s">
        <v>12152</v>
      </c>
    </row>
    <row r="5279" spans="11:11" x14ac:dyDescent="0.2">
      <c r="K5279" t="s">
        <v>12153</v>
      </c>
    </row>
    <row r="5280" spans="11:11" x14ac:dyDescent="0.2">
      <c r="K5280" t="s">
        <v>12154</v>
      </c>
    </row>
    <row r="5281" spans="11:11" x14ac:dyDescent="0.2">
      <c r="K5281" t="s">
        <v>12155</v>
      </c>
    </row>
    <row r="5282" spans="11:11" x14ac:dyDescent="0.2">
      <c r="K5282" t="s">
        <v>12156</v>
      </c>
    </row>
    <row r="5283" spans="11:11" x14ac:dyDescent="0.2">
      <c r="K5283" t="s">
        <v>12157</v>
      </c>
    </row>
    <row r="5284" spans="11:11" x14ac:dyDescent="0.2">
      <c r="K5284" t="s">
        <v>12158</v>
      </c>
    </row>
    <row r="5285" spans="11:11" x14ac:dyDescent="0.2">
      <c r="K5285" t="s">
        <v>12159</v>
      </c>
    </row>
    <row r="5286" spans="11:11" x14ac:dyDescent="0.2">
      <c r="K5286" t="s">
        <v>12160</v>
      </c>
    </row>
    <row r="5287" spans="11:11" x14ac:dyDescent="0.2">
      <c r="K5287" t="s">
        <v>12161</v>
      </c>
    </row>
    <row r="5288" spans="11:11" x14ac:dyDescent="0.2">
      <c r="K5288" t="s">
        <v>12162</v>
      </c>
    </row>
    <row r="5289" spans="11:11" x14ac:dyDescent="0.2">
      <c r="K5289" t="s">
        <v>12163</v>
      </c>
    </row>
    <row r="5290" spans="11:11" x14ac:dyDescent="0.2">
      <c r="K5290" t="s">
        <v>12164</v>
      </c>
    </row>
    <row r="5291" spans="11:11" x14ac:dyDescent="0.2">
      <c r="K5291" t="s">
        <v>12165</v>
      </c>
    </row>
    <row r="5292" spans="11:11" x14ac:dyDescent="0.2">
      <c r="K5292" t="s">
        <v>12166</v>
      </c>
    </row>
    <row r="5293" spans="11:11" x14ac:dyDescent="0.2">
      <c r="K5293" t="s">
        <v>12167</v>
      </c>
    </row>
    <row r="5294" spans="11:11" x14ac:dyDescent="0.2">
      <c r="K5294" t="s">
        <v>12168</v>
      </c>
    </row>
    <row r="5295" spans="11:11" x14ac:dyDescent="0.2">
      <c r="K5295" t="s">
        <v>12169</v>
      </c>
    </row>
    <row r="5296" spans="11:11" x14ac:dyDescent="0.2">
      <c r="K5296" t="s">
        <v>12170</v>
      </c>
    </row>
    <row r="5297" spans="11:11" x14ac:dyDescent="0.2">
      <c r="K5297" t="s">
        <v>12171</v>
      </c>
    </row>
    <row r="5298" spans="11:11" x14ac:dyDescent="0.2">
      <c r="K5298" t="s">
        <v>12172</v>
      </c>
    </row>
    <row r="5299" spans="11:11" x14ac:dyDescent="0.2">
      <c r="K5299" t="s">
        <v>12173</v>
      </c>
    </row>
    <row r="5300" spans="11:11" x14ac:dyDescent="0.2">
      <c r="K5300" t="s">
        <v>12174</v>
      </c>
    </row>
    <row r="5301" spans="11:11" x14ac:dyDescent="0.2">
      <c r="K5301" t="s">
        <v>12175</v>
      </c>
    </row>
    <row r="5302" spans="11:11" x14ac:dyDescent="0.2">
      <c r="K5302" t="s">
        <v>12176</v>
      </c>
    </row>
    <row r="5303" spans="11:11" x14ac:dyDescent="0.2">
      <c r="K5303" t="s">
        <v>12177</v>
      </c>
    </row>
    <row r="5304" spans="11:11" x14ac:dyDescent="0.2">
      <c r="K5304" t="s">
        <v>12178</v>
      </c>
    </row>
    <row r="5305" spans="11:11" x14ac:dyDescent="0.2">
      <c r="K5305" t="s">
        <v>12179</v>
      </c>
    </row>
    <row r="5306" spans="11:11" x14ac:dyDescent="0.2">
      <c r="K5306" t="s">
        <v>12180</v>
      </c>
    </row>
    <row r="5307" spans="11:11" x14ac:dyDescent="0.2">
      <c r="K5307" t="s">
        <v>12181</v>
      </c>
    </row>
    <row r="5308" spans="11:11" x14ac:dyDescent="0.2">
      <c r="K5308" t="s">
        <v>12182</v>
      </c>
    </row>
    <row r="5309" spans="11:11" x14ac:dyDescent="0.2">
      <c r="K5309" t="s">
        <v>12183</v>
      </c>
    </row>
    <row r="5310" spans="11:11" x14ac:dyDescent="0.2">
      <c r="K5310" t="s">
        <v>12184</v>
      </c>
    </row>
    <row r="5311" spans="11:11" x14ac:dyDescent="0.2">
      <c r="K5311" t="s">
        <v>12185</v>
      </c>
    </row>
    <row r="5312" spans="11:11" x14ac:dyDescent="0.2">
      <c r="K5312" t="s">
        <v>12186</v>
      </c>
    </row>
    <row r="5313" spans="11:11" x14ac:dyDescent="0.2">
      <c r="K5313" t="s">
        <v>12187</v>
      </c>
    </row>
    <row r="5314" spans="11:11" x14ac:dyDescent="0.2">
      <c r="K5314" t="s">
        <v>12188</v>
      </c>
    </row>
    <row r="5315" spans="11:11" x14ac:dyDescent="0.2">
      <c r="K5315" t="s">
        <v>12189</v>
      </c>
    </row>
    <row r="5316" spans="11:11" x14ac:dyDescent="0.2">
      <c r="K5316" t="s">
        <v>12190</v>
      </c>
    </row>
    <row r="5317" spans="11:11" x14ac:dyDescent="0.2">
      <c r="K5317" t="s">
        <v>12191</v>
      </c>
    </row>
    <row r="5318" spans="11:11" x14ac:dyDescent="0.2">
      <c r="K5318" t="s">
        <v>12192</v>
      </c>
    </row>
    <row r="5319" spans="11:11" x14ac:dyDescent="0.2">
      <c r="K5319" t="s">
        <v>12193</v>
      </c>
    </row>
    <row r="5320" spans="11:11" x14ac:dyDescent="0.2">
      <c r="K5320" t="s">
        <v>12194</v>
      </c>
    </row>
    <row r="5321" spans="11:11" x14ac:dyDescent="0.2">
      <c r="K5321" t="s">
        <v>12195</v>
      </c>
    </row>
    <row r="5322" spans="11:11" x14ac:dyDescent="0.2">
      <c r="K5322" t="s">
        <v>12196</v>
      </c>
    </row>
    <row r="5323" spans="11:11" x14ac:dyDescent="0.2">
      <c r="K5323" t="s">
        <v>12197</v>
      </c>
    </row>
    <row r="5324" spans="11:11" x14ac:dyDescent="0.2">
      <c r="K5324" t="s">
        <v>12198</v>
      </c>
    </row>
    <row r="5325" spans="11:11" x14ac:dyDescent="0.2">
      <c r="K5325" t="s">
        <v>12199</v>
      </c>
    </row>
    <row r="5326" spans="11:11" x14ac:dyDescent="0.2">
      <c r="K5326" t="s">
        <v>12200</v>
      </c>
    </row>
    <row r="5327" spans="11:11" x14ac:dyDescent="0.2">
      <c r="K5327" t="s">
        <v>12201</v>
      </c>
    </row>
    <row r="5328" spans="11:11" x14ac:dyDescent="0.2">
      <c r="K5328" t="s">
        <v>12202</v>
      </c>
    </row>
    <row r="5329" spans="11:11" x14ac:dyDescent="0.2">
      <c r="K5329" t="s">
        <v>12203</v>
      </c>
    </row>
    <row r="5330" spans="11:11" x14ac:dyDescent="0.2">
      <c r="K5330" t="s">
        <v>12204</v>
      </c>
    </row>
    <row r="5331" spans="11:11" x14ac:dyDescent="0.2">
      <c r="K5331" t="s">
        <v>12205</v>
      </c>
    </row>
    <row r="5332" spans="11:11" x14ac:dyDescent="0.2">
      <c r="K5332" t="s">
        <v>12206</v>
      </c>
    </row>
    <row r="5333" spans="11:11" x14ac:dyDescent="0.2">
      <c r="K5333" t="s">
        <v>12207</v>
      </c>
    </row>
    <row r="5334" spans="11:11" x14ac:dyDescent="0.2">
      <c r="K5334" t="s">
        <v>12208</v>
      </c>
    </row>
    <row r="5335" spans="11:11" x14ac:dyDescent="0.2">
      <c r="K5335" t="s">
        <v>12209</v>
      </c>
    </row>
    <row r="5336" spans="11:11" x14ac:dyDescent="0.2">
      <c r="K5336" t="s">
        <v>12210</v>
      </c>
    </row>
    <row r="5337" spans="11:11" x14ac:dyDescent="0.2">
      <c r="K5337" t="s">
        <v>12211</v>
      </c>
    </row>
    <row r="5338" spans="11:11" x14ac:dyDescent="0.2">
      <c r="K5338" t="s">
        <v>12212</v>
      </c>
    </row>
    <row r="5339" spans="11:11" x14ac:dyDescent="0.2">
      <c r="K5339" t="s">
        <v>12213</v>
      </c>
    </row>
    <row r="5340" spans="11:11" x14ac:dyDescent="0.2">
      <c r="K5340" t="s">
        <v>12214</v>
      </c>
    </row>
    <row r="5341" spans="11:11" x14ac:dyDescent="0.2">
      <c r="K5341" t="s">
        <v>12215</v>
      </c>
    </row>
    <row r="5342" spans="11:11" x14ac:dyDescent="0.2">
      <c r="K5342" t="s">
        <v>12216</v>
      </c>
    </row>
    <row r="5343" spans="11:11" x14ac:dyDescent="0.2">
      <c r="K5343" t="s">
        <v>12217</v>
      </c>
    </row>
    <row r="5344" spans="11:11" x14ac:dyDescent="0.2">
      <c r="K5344" t="s">
        <v>12218</v>
      </c>
    </row>
    <row r="5345" spans="11:11" x14ac:dyDescent="0.2">
      <c r="K5345" t="s">
        <v>12219</v>
      </c>
    </row>
    <row r="5346" spans="11:11" x14ac:dyDescent="0.2">
      <c r="K5346" t="s">
        <v>12220</v>
      </c>
    </row>
    <row r="5347" spans="11:11" x14ac:dyDescent="0.2">
      <c r="K5347" t="s">
        <v>12221</v>
      </c>
    </row>
    <row r="5348" spans="11:11" x14ac:dyDescent="0.2">
      <c r="K5348" t="s">
        <v>12222</v>
      </c>
    </row>
    <row r="5349" spans="11:11" x14ac:dyDescent="0.2">
      <c r="K5349" t="s">
        <v>12223</v>
      </c>
    </row>
    <row r="5350" spans="11:11" x14ac:dyDescent="0.2">
      <c r="K5350" t="s">
        <v>12224</v>
      </c>
    </row>
    <row r="5351" spans="11:11" x14ac:dyDescent="0.2">
      <c r="K5351" t="s">
        <v>12225</v>
      </c>
    </row>
    <row r="5352" spans="11:11" x14ac:dyDescent="0.2">
      <c r="K5352" t="s">
        <v>12226</v>
      </c>
    </row>
    <row r="5353" spans="11:11" x14ac:dyDescent="0.2">
      <c r="K5353" t="s">
        <v>12227</v>
      </c>
    </row>
    <row r="5354" spans="11:11" x14ac:dyDescent="0.2">
      <c r="K5354" t="s">
        <v>12228</v>
      </c>
    </row>
    <row r="5355" spans="11:11" x14ac:dyDescent="0.2">
      <c r="K5355" t="s">
        <v>12229</v>
      </c>
    </row>
    <row r="5356" spans="11:11" x14ac:dyDescent="0.2">
      <c r="K5356" t="s">
        <v>12230</v>
      </c>
    </row>
    <row r="5357" spans="11:11" x14ac:dyDescent="0.2">
      <c r="K5357" t="s">
        <v>12231</v>
      </c>
    </row>
    <row r="5358" spans="11:11" x14ac:dyDescent="0.2">
      <c r="K5358" t="s">
        <v>12232</v>
      </c>
    </row>
    <row r="5359" spans="11:11" x14ac:dyDescent="0.2">
      <c r="K5359" t="s">
        <v>12233</v>
      </c>
    </row>
    <row r="5360" spans="11:11" x14ac:dyDescent="0.2">
      <c r="K5360" t="s">
        <v>12234</v>
      </c>
    </row>
    <row r="5361" spans="11:11" x14ac:dyDescent="0.2">
      <c r="K5361" t="s">
        <v>12235</v>
      </c>
    </row>
    <row r="5362" spans="11:11" x14ac:dyDescent="0.2">
      <c r="K5362" t="s">
        <v>12236</v>
      </c>
    </row>
    <row r="5363" spans="11:11" x14ac:dyDescent="0.2">
      <c r="K5363" t="s">
        <v>12237</v>
      </c>
    </row>
    <row r="5364" spans="11:11" x14ac:dyDescent="0.2">
      <c r="K5364" t="s">
        <v>12238</v>
      </c>
    </row>
    <row r="5365" spans="11:11" x14ac:dyDescent="0.2">
      <c r="K5365" t="s">
        <v>12239</v>
      </c>
    </row>
    <row r="5366" spans="11:11" x14ac:dyDescent="0.2">
      <c r="K5366" t="s">
        <v>12240</v>
      </c>
    </row>
    <row r="5367" spans="11:11" x14ac:dyDescent="0.2">
      <c r="K5367" t="s">
        <v>12241</v>
      </c>
    </row>
    <row r="5368" spans="11:11" x14ac:dyDescent="0.2">
      <c r="K5368" t="s">
        <v>12242</v>
      </c>
    </row>
    <row r="5369" spans="11:11" x14ac:dyDescent="0.2">
      <c r="K5369" t="s">
        <v>12243</v>
      </c>
    </row>
    <row r="5370" spans="11:11" x14ac:dyDescent="0.2">
      <c r="K5370" t="s">
        <v>12244</v>
      </c>
    </row>
    <row r="5371" spans="11:11" x14ac:dyDescent="0.2">
      <c r="K5371" t="s">
        <v>12245</v>
      </c>
    </row>
    <row r="5372" spans="11:11" x14ac:dyDescent="0.2">
      <c r="K5372" t="s">
        <v>12246</v>
      </c>
    </row>
    <row r="5373" spans="11:11" x14ac:dyDescent="0.2">
      <c r="K5373" t="s">
        <v>12247</v>
      </c>
    </row>
    <row r="5374" spans="11:11" x14ac:dyDescent="0.2">
      <c r="K5374" t="s">
        <v>12248</v>
      </c>
    </row>
    <row r="5375" spans="11:11" x14ac:dyDescent="0.2">
      <c r="K5375" t="s">
        <v>12249</v>
      </c>
    </row>
    <row r="5376" spans="11:11" x14ac:dyDescent="0.2">
      <c r="K5376" t="s">
        <v>12250</v>
      </c>
    </row>
    <row r="5377" spans="11:11" x14ac:dyDescent="0.2">
      <c r="K5377" t="s">
        <v>12251</v>
      </c>
    </row>
    <row r="5378" spans="11:11" x14ac:dyDescent="0.2">
      <c r="K5378" t="s">
        <v>12252</v>
      </c>
    </row>
    <row r="5379" spans="11:11" x14ac:dyDescent="0.2">
      <c r="K5379" t="s">
        <v>12253</v>
      </c>
    </row>
    <row r="5380" spans="11:11" x14ac:dyDescent="0.2">
      <c r="K5380" t="s">
        <v>12254</v>
      </c>
    </row>
    <row r="5381" spans="11:11" x14ac:dyDescent="0.2">
      <c r="K5381" t="s">
        <v>12255</v>
      </c>
    </row>
    <row r="5382" spans="11:11" x14ac:dyDescent="0.2">
      <c r="K5382" t="s">
        <v>12256</v>
      </c>
    </row>
    <row r="5383" spans="11:11" x14ac:dyDescent="0.2">
      <c r="K5383" t="s">
        <v>12257</v>
      </c>
    </row>
    <row r="5384" spans="11:11" x14ac:dyDescent="0.2">
      <c r="K5384" t="s">
        <v>12258</v>
      </c>
    </row>
    <row r="5385" spans="11:11" x14ac:dyDescent="0.2">
      <c r="K5385" t="s">
        <v>12259</v>
      </c>
    </row>
    <row r="5386" spans="11:11" x14ac:dyDescent="0.2">
      <c r="K5386" t="s">
        <v>12260</v>
      </c>
    </row>
    <row r="5387" spans="11:11" x14ac:dyDescent="0.2">
      <c r="K5387" t="s">
        <v>12261</v>
      </c>
    </row>
    <row r="5388" spans="11:11" x14ac:dyDescent="0.2">
      <c r="K5388" t="s">
        <v>12262</v>
      </c>
    </row>
    <row r="5389" spans="11:11" x14ac:dyDescent="0.2">
      <c r="K5389" t="s">
        <v>12263</v>
      </c>
    </row>
    <row r="5390" spans="11:11" x14ac:dyDescent="0.2">
      <c r="K5390" t="s">
        <v>12264</v>
      </c>
    </row>
    <row r="5391" spans="11:11" x14ac:dyDescent="0.2">
      <c r="K5391" t="s">
        <v>12265</v>
      </c>
    </row>
    <row r="5392" spans="11:11" x14ac:dyDescent="0.2">
      <c r="K5392" t="s">
        <v>12266</v>
      </c>
    </row>
    <row r="5393" spans="11:11" x14ac:dyDescent="0.2">
      <c r="K5393" t="s">
        <v>12267</v>
      </c>
    </row>
    <row r="5394" spans="11:11" x14ac:dyDescent="0.2">
      <c r="K5394" t="s">
        <v>12268</v>
      </c>
    </row>
    <row r="5395" spans="11:11" x14ac:dyDescent="0.2">
      <c r="K5395" t="s">
        <v>12269</v>
      </c>
    </row>
    <row r="5396" spans="11:11" x14ac:dyDescent="0.2">
      <c r="K5396" t="s">
        <v>12270</v>
      </c>
    </row>
    <row r="5397" spans="11:11" x14ac:dyDescent="0.2">
      <c r="K5397" t="s">
        <v>12271</v>
      </c>
    </row>
    <row r="5398" spans="11:11" x14ac:dyDescent="0.2">
      <c r="K5398" t="s">
        <v>12272</v>
      </c>
    </row>
    <row r="5399" spans="11:11" x14ac:dyDescent="0.2">
      <c r="K5399" t="s">
        <v>12273</v>
      </c>
    </row>
    <row r="5400" spans="11:11" x14ac:dyDescent="0.2">
      <c r="K5400" t="s">
        <v>12274</v>
      </c>
    </row>
    <row r="5401" spans="11:11" x14ac:dyDescent="0.2">
      <c r="K5401" t="s">
        <v>12275</v>
      </c>
    </row>
    <row r="5402" spans="11:11" x14ac:dyDescent="0.2">
      <c r="K5402" t="s">
        <v>12276</v>
      </c>
    </row>
    <row r="5403" spans="11:11" x14ac:dyDescent="0.2">
      <c r="K5403" t="s">
        <v>12277</v>
      </c>
    </row>
    <row r="5404" spans="11:11" x14ac:dyDescent="0.2">
      <c r="K5404" t="s">
        <v>12278</v>
      </c>
    </row>
    <row r="5405" spans="11:11" x14ac:dyDescent="0.2">
      <c r="K5405" t="s">
        <v>12279</v>
      </c>
    </row>
    <row r="5406" spans="11:11" x14ac:dyDescent="0.2">
      <c r="K5406" t="s">
        <v>12280</v>
      </c>
    </row>
    <row r="5407" spans="11:11" x14ac:dyDescent="0.2">
      <c r="K5407" t="s">
        <v>12281</v>
      </c>
    </row>
    <row r="5408" spans="11:11" x14ac:dyDescent="0.2">
      <c r="K5408" t="s">
        <v>12282</v>
      </c>
    </row>
    <row r="5409" spans="11:11" x14ac:dyDescent="0.2">
      <c r="K5409" t="s">
        <v>12283</v>
      </c>
    </row>
    <row r="5410" spans="11:11" x14ac:dyDescent="0.2">
      <c r="K5410" t="s">
        <v>12284</v>
      </c>
    </row>
    <row r="5411" spans="11:11" x14ac:dyDescent="0.2">
      <c r="K5411" t="s">
        <v>12285</v>
      </c>
    </row>
    <row r="5412" spans="11:11" x14ac:dyDescent="0.2">
      <c r="K5412" t="s">
        <v>12286</v>
      </c>
    </row>
    <row r="5413" spans="11:11" x14ac:dyDescent="0.2">
      <c r="K5413" t="s">
        <v>12287</v>
      </c>
    </row>
    <row r="5414" spans="11:11" x14ac:dyDescent="0.2">
      <c r="K5414" t="s">
        <v>12288</v>
      </c>
    </row>
    <row r="5415" spans="11:11" x14ac:dyDescent="0.2">
      <c r="K5415" t="s">
        <v>12289</v>
      </c>
    </row>
    <row r="5416" spans="11:11" x14ac:dyDescent="0.2">
      <c r="K5416" t="s">
        <v>12290</v>
      </c>
    </row>
    <row r="5417" spans="11:11" x14ac:dyDescent="0.2">
      <c r="K5417" t="s">
        <v>12291</v>
      </c>
    </row>
    <row r="5418" spans="11:11" x14ac:dyDescent="0.2">
      <c r="K5418" t="s">
        <v>12292</v>
      </c>
    </row>
    <row r="5419" spans="11:11" x14ac:dyDescent="0.2">
      <c r="K5419" t="s">
        <v>12293</v>
      </c>
    </row>
    <row r="5420" spans="11:11" x14ac:dyDescent="0.2">
      <c r="K5420" t="s">
        <v>12294</v>
      </c>
    </row>
    <row r="5421" spans="11:11" x14ac:dyDescent="0.2">
      <c r="K5421" t="s">
        <v>12295</v>
      </c>
    </row>
    <row r="5422" spans="11:11" x14ac:dyDescent="0.2">
      <c r="K5422" t="s">
        <v>12296</v>
      </c>
    </row>
    <row r="5423" spans="11:11" x14ac:dyDescent="0.2">
      <c r="K5423" t="s">
        <v>12297</v>
      </c>
    </row>
    <row r="5424" spans="11:11" x14ac:dyDescent="0.2">
      <c r="K5424" t="s">
        <v>12298</v>
      </c>
    </row>
    <row r="5425" spans="11:11" x14ac:dyDescent="0.2">
      <c r="K5425" t="s">
        <v>12299</v>
      </c>
    </row>
    <row r="5426" spans="11:11" x14ac:dyDescent="0.2">
      <c r="K5426" t="s">
        <v>12300</v>
      </c>
    </row>
    <row r="5427" spans="11:11" x14ac:dyDescent="0.2">
      <c r="K5427" t="s">
        <v>12301</v>
      </c>
    </row>
    <row r="5428" spans="11:11" x14ac:dyDescent="0.2">
      <c r="K5428" t="s">
        <v>12302</v>
      </c>
    </row>
    <row r="5429" spans="11:11" x14ac:dyDescent="0.2">
      <c r="K5429" t="s">
        <v>12303</v>
      </c>
    </row>
    <row r="5430" spans="11:11" x14ac:dyDescent="0.2">
      <c r="K5430" t="s">
        <v>12304</v>
      </c>
    </row>
    <row r="5431" spans="11:11" x14ac:dyDescent="0.2">
      <c r="K5431" t="s">
        <v>12305</v>
      </c>
    </row>
    <row r="5432" spans="11:11" x14ac:dyDescent="0.2">
      <c r="K5432" t="s">
        <v>12306</v>
      </c>
    </row>
    <row r="5433" spans="11:11" x14ac:dyDescent="0.2">
      <c r="K5433" t="s">
        <v>12307</v>
      </c>
    </row>
    <row r="5434" spans="11:11" x14ac:dyDescent="0.2">
      <c r="K5434" t="s">
        <v>12308</v>
      </c>
    </row>
    <row r="5435" spans="11:11" x14ac:dyDescent="0.2">
      <c r="K5435" t="s">
        <v>12309</v>
      </c>
    </row>
    <row r="5436" spans="11:11" x14ac:dyDescent="0.2">
      <c r="K5436" t="s">
        <v>12310</v>
      </c>
    </row>
    <row r="5437" spans="11:11" x14ac:dyDescent="0.2">
      <c r="K5437" t="s">
        <v>12311</v>
      </c>
    </row>
    <row r="5438" spans="11:11" x14ac:dyDescent="0.2">
      <c r="K5438" t="s">
        <v>12312</v>
      </c>
    </row>
    <row r="5439" spans="11:11" x14ac:dyDescent="0.2">
      <c r="K5439" t="s">
        <v>12313</v>
      </c>
    </row>
    <row r="5440" spans="11:11" x14ac:dyDescent="0.2">
      <c r="K5440" t="s">
        <v>12314</v>
      </c>
    </row>
    <row r="5441" spans="11:11" x14ac:dyDescent="0.2">
      <c r="K5441" t="s">
        <v>12315</v>
      </c>
    </row>
    <row r="5442" spans="11:11" x14ac:dyDescent="0.2">
      <c r="K5442" t="s">
        <v>12316</v>
      </c>
    </row>
    <row r="5443" spans="11:11" x14ac:dyDescent="0.2">
      <c r="K5443" t="s">
        <v>12317</v>
      </c>
    </row>
    <row r="5444" spans="11:11" x14ac:dyDescent="0.2">
      <c r="K5444" t="s">
        <v>12318</v>
      </c>
    </row>
    <row r="5445" spans="11:11" x14ac:dyDescent="0.2">
      <c r="K5445" t="s">
        <v>12319</v>
      </c>
    </row>
    <row r="5446" spans="11:11" x14ac:dyDescent="0.2">
      <c r="K5446" t="s">
        <v>12320</v>
      </c>
    </row>
    <row r="5447" spans="11:11" x14ac:dyDescent="0.2">
      <c r="K5447" t="s">
        <v>12321</v>
      </c>
    </row>
    <row r="5448" spans="11:11" x14ac:dyDescent="0.2">
      <c r="K5448" t="s">
        <v>12322</v>
      </c>
    </row>
    <row r="5449" spans="11:11" x14ac:dyDescent="0.2">
      <c r="K5449" t="s">
        <v>12323</v>
      </c>
    </row>
    <row r="5450" spans="11:11" x14ac:dyDescent="0.2">
      <c r="K5450" t="s">
        <v>12324</v>
      </c>
    </row>
    <row r="5451" spans="11:11" x14ac:dyDescent="0.2">
      <c r="K5451" t="s">
        <v>12325</v>
      </c>
    </row>
    <row r="5452" spans="11:11" x14ac:dyDescent="0.2">
      <c r="K5452" t="s">
        <v>12326</v>
      </c>
    </row>
    <row r="5453" spans="11:11" x14ac:dyDescent="0.2">
      <c r="K5453" t="s">
        <v>12327</v>
      </c>
    </row>
    <row r="5454" spans="11:11" x14ac:dyDescent="0.2">
      <c r="K5454" t="s">
        <v>12328</v>
      </c>
    </row>
    <row r="5455" spans="11:11" x14ac:dyDescent="0.2">
      <c r="K5455" t="s">
        <v>12329</v>
      </c>
    </row>
    <row r="5456" spans="11:11" x14ac:dyDescent="0.2">
      <c r="K5456" t="s">
        <v>12330</v>
      </c>
    </row>
    <row r="5457" spans="11:11" x14ac:dyDescent="0.2">
      <c r="K5457" t="s">
        <v>12331</v>
      </c>
    </row>
    <row r="5458" spans="11:11" x14ac:dyDescent="0.2">
      <c r="K5458" t="s">
        <v>12332</v>
      </c>
    </row>
    <row r="5459" spans="11:11" x14ac:dyDescent="0.2">
      <c r="K5459" t="s">
        <v>12333</v>
      </c>
    </row>
    <row r="5460" spans="11:11" x14ac:dyDescent="0.2">
      <c r="K5460" t="s">
        <v>12334</v>
      </c>
    </row>
    <row r="5461" spans="11:11" x14ac:dyDescent="0.2">
      <c r="K5461" t="s">
        <v>12335</v>
      </c>
    </row>
    <row r="5462" spans="11:11" x14ac:dyDescent="0.2">
      <c r="K5462" t="s">
        <v>12336</v>
      </c>
    </row>
    <row r="5463" spans="11:11" x14ac:dyDescent="0.2">
      <c r="K5463" t="s">
        <v>12337</v>
      </c>
    </row>
    <row r="5464" spans="11:11" x14ac:dyDescent="0.2">
      <c r="K5464" t="s">
        <v>12338</v>
      </c>
    </row>
    <row r="5465" spans="11:11" x14ac:dyDescent="0.2">
      <c r="K5465" t="s">
        <v>12339</v>
      </c>
    </row>
    <row r="5466" spans="11:11" x14ac:dyDescent="0.2">
      <c r="K5466" t="s">
        <v>12340</v>
      </c>
    </row>
    <row r="5467" spans="11:11" x14ac:dyDescent="0.2">
      <c r="K5467" t="s">
        <v>12341</v>
      </c>
    </row>
    <row r="5468" spans="11:11" x14ac:dyDescent="0.2">
      <c r="K5468" t="s">
        <v>12342</v>
      </c>
    </row>
    <row r="5469" spans="11:11" x14ac:dyDescent="0.2">
      <c r="K5469" t="s">
        <v>12343</v>
      </c>
    </row>
    <row r="5470" spans="11:11" x14ac:dyDescent="0.2">
      <c r="K5470" t="s">
        <v>12344</v>
      </c>
    </row>
    <row r="5471" spans="11:11" x14ac:dyDescent="0.2">
      <c r="K5471" t="s">
        <v>12345</v>
      </c>
    </row>
    <row r="5472" spans="11:11" x14ac:dyDescent="0.2">
      <c r="K5472" t="s">
        <v>12346</v>
      </c>
    </row>
    <row r="5473" spans="11:11" x14ac:dyDescent="0.2">
      <c r="K5473" t="s">
        <v>12347</v>
      </c>
    </row>
    <row r="5474" spans="11:11" x14ac:dyDescent="0.2">
      <c r="K5474" t="s">
        <v>12348</v>
      </c>
    </row>
    <row r="5475" spans="11:11" x14ac:dyDescent="0.2">
      <c r="K5475" t="s">
        <v>12349</v>
      </c>
    </row>
    <row r="5476" spans="11:11" x14ac:dyDescent="0.2">
      <c r="K5476" t="s">
        <v>12350</v>
      </c>
    </row>
    <row r="5477" spans="11:11" x14ac:dyDescent="0.2">
      <c r="K5477" t="s">
        <v>12351</v>
      </c>
    </row>
    <row r="5478" spans="11:11" x14ac:dyDescent="0.2">
      <c r="K5478" t="s">
        <v>12352</v>
      </c>
    </row>
    <row r="5479" spans="11:11" x14ac:dyDescent="0.2">
      <c r="K5479" t="s">
        <v>12353</v>
      </c>
    </row>
    <row r="5480" spans="11:11" x14ac:dyDescent="0.2">
      <c r="K5480" t="s">
        <v>12354</v>
      </c>
    </row>
    <row r="5481" spans="11:11" x14ac:dyDescent="0.2">
      <c r="K5481" t="s">
        <v>12355</v>
      </c>
    </row>
    <row r="5482" spans="11:11" x14ac:dyDescent="0.2">
      <c r="K5482" t="s">
        <v>12356</v>
      </c>
    </row>
    <row r="5483" spans="11:11" x14ac:dyDescent="0.2">
      <c r="K5483" t="s">
        <v>12357</v>
      </c>
    </row>
    <row r="5484" spans="11:11" x14ac:dyDescent="0.2">
      <c r="K5484" t="s">
        <v>12358</v>
      </c>
    </row>
    <row r="5485" spans="11:11" x14ac:dyDescent="0.2">
      <c r="K5485" t="s">
        <v>12359</v>
      </c>
    </row>
    <row r="5486" spans="11:11" x14ac:dyDescent="0.2">
      <c r="K5486" t="s">
        <v>12360</v>
      </c>
    </row>
    <row r="5487" spans="11:11" x14ac:dyDescent="0.2">
      <c r="K5487" t="s">
        <v>12361</v>
      </c>
    </row>
    <row r="5488" spans="11:11" x14ac:dyDescent="0.2">
      <c r="K5488" t="s">
        <v>12362</v>
      </c>
    </row>
    <row r="5489" spans="11:11" x14ac:dyDescent="0.2">
      <c r="K5489" t="s">
        <v>12363</v>
      </c>
    </row>
    <row r="5490" spans="11:11" x14ac:dyDescent="0.2">
      <c r="K5490" t="s">
        <v>12364</v>
      </c>
    </row>
    <row r="5491" spans="11:11" x14ac:dyDescent="0.2">
      <c r="K5491" t="s">
        <v>12365</v>
      </c>
    </row>
    <row r="5492" spans="11:11" x14ac:dyDescent="0.2">
      <c r="K5492" t="s">
        <v>12366</v>
      </c>
    </row>
    <row r="5493" spans="11:11" x14ac:dyDescent="0.2">
      <c r="K5493" t="s">
        <v>12367</v>
      </c>
    </row>
    <row r="5494" spans="11:11" x14ac:dyDescent="0.2">
      <c r="K5494" t="s">
        <v>12368</v>
      </c>
    </row>
    <row r="5495" spans="11:11" x14ac:dyDescent="0.2">
      <c r="K5495" t="s">
        <v>12369</v>
      </c>
    </row>
    <row r="5496" spans="11:11" x14ac:dyDescent="0.2">
      <c r="K5496" t="s">
        <v>12370</v>
      </c>
    </row>
    <row r="5497" spans="11:11" x14ac:dyDescent="0.2">
      <c r="K5497" t="s">
        <v>12371</v>
      </c>
    </row>
    <row r="5498" spans="11:11" x14ac:dyDescent="0.2">
      <c r="K5498" t="s">
        <v>12372</v>
      </c>
    </row>
    <row r="5499" spans="11:11" x14ac:dyDescent="0.2">
      <c r="K5499" t="s">
        <v>12373</v>
      </c>
    </row>
    <row r="5500" spans="11:11" x14ac:dyDescent="0.2">
      <c r="K5500" t="s">
        <v>12374</v>
      </c>
    </row>
    <row r="5501" spans="11:11" x14ac:dyDescent="0.2">
      <c r="K5501" t="s">
        <v>12375</v>
      </c>
    </row>
    <row r="5502" spans="11:11" x14ac:dyDescent="0.2">
      <c r="K5502" t="s">
        <v>12376</v>
      </c>
    </row>
    <row r="5503" spans="11:11" x14ac:dyDescent="0.2">
      <c r="K5503" t="s">
        <v>12377</v>
      </c>
    </row>
    <row r="5504" spans="11:11" x14ac:dyDescent="0.2">
      <c r="K5504" t="s">
        <v>12378</v>
      </c>
    </row>
    <row r="5505" spans="11:11" x14ac:dyDescent="0.2">
      <c r="K5505" t="s">
        <v>12379</v>
      </c>
    </row>
    <row r="5506" spans="11:11" x14ac:dyDescent="0.2">
      <c r="K5506" t="s">
        <v>12380</v>
      </c>
    </row>
    <row r="5507" spans="11:11" x14ac:dyDescent="0.2">
      <c r="K5507" t="s">
        <v>12381</v>
      </c>
    </row>
    <row r="5508" spans="11:11" x14ac:dyDescent="0.2">
      <c r="K5508" t="s">
        <v>12382</v>
      </c>
    </row>
    <row r="5509" spans="11:11" x14ac:dyDescent="0.2">
      <c r="K5509" t="s">
        <v>12383</v>
      </c>
    </row>
    <row r="5510" spans="11:11" x14ac:dyDescent="0.2">
      <c r="K5510" t="s">
        <v>12384</v>
      </c>
    </row>
    <row r="5511" spans="11:11" x14ac:dyDescent="0.2">
      <c r="K5511" t="s">
        <v>12385</v>
      </c>
    </row>
    <row r="5512" spans="11:11" x14ac:dyDescent="0.2">
      <c r="K5512" t="s">
        <v>12386</v>
      </c>
    </row>
    <row r="5513" spans="11:11" x14ac:dyDescent="0.2">
      <c r="K5513" t="s">
        <v>12387</v>
      </c>
    </row>
    <row r="5514" spans="11:11" x14ac:dyDescent="0.2">
      <c r="K5514" t="s">
        <v>12388</v>
      </c>
    </row>
    <row r="5515" spans="11:11" x14ac:dyDescent="0.2">
      <c r="K5515" t="s">
        <v>12389</v>
      </c>
    </row>
    <row r="5516" spans="11:11" x14ac:dyDescent="0.2">
      <c r="K5516" t="s">
        <v>12390</v>
      </c>
    </row>
    <row r="5517" spans="11:11" x14ac:dyDescent="0.2">
      <c r="K5517" t="s">
        <v>12391</v>
      </c>
    </row>
    <row r="5518" spans="11:11" x14ac:dyDescent="0.2">
      <c r="K5518" t="s">
        <v>12392</v>
      </c>
    </row>
    <row r="5519" spans="11:11" x14ac:dyDescent="0.2">
      <c r="K5519" t="s">
        <v>12393</v>
      </c>
    </row>
    <row r="5520" spans="11:11" x14ac:dyDescent="0.2">
      <c r="K5520" t="s">
        <v>12394</v>
      </c>
    </row>
    <row r="5521" spans="11:11" x14ac:dyDescent="0.2">
      <c r="K5521" t="s">
        <v>12395</v>
      </c>
    </row>
    <row r="5522" spans="11:11" x14ac:dyDescent="0.2">
      <c r="K5522" t="s">
        <v>12396</v>
      </c>
    </row>
    <row r="5523" spans="11:11" x14ac:dyDescent="0.2">
      <c r="K5523" t="s">
        <v>12397</v>
      </c>
    </row>
    <row r="5524" spans="11:11" x14ac:dyDescent="0.2">
      <c r="K5524" t="s">
        <v>12398</v>
      </c>
    </row>
    <row r="5525" spans="11:11" x14ac:dyDescent="0.2">
      <c r="K5525" t="s">
        <v>12399</v>
      </c>
    </row>
    <row r="5526" spans="11:11" x14ac:dyDescent="0.2">
      <c r="K5526" t="s">
        <v>12400</v>
      </c>
    </row>
    <row r="5527" spans="11:11" x14ac:dyDescent="0.2">
      <c r="K5527" t="s">
        <v>12401</v>
      </c>
    </row>
    <row r="5528" spans="11:11" x14ac:dyDescent="0.2">
      <c r="K5528" t="s">
        <v>12402</v>
      </c>
    </row>
    <row r="5529" spans="11:11" x14ac:dyDescent="0.2">
      <c r="K5529" t="s">
        <v>12403</v>
      </c>
    </row>
    <row r="5530" spans="11:11" x14ac:dyDescent="0.2">
      <c r="K5530" t="s">
        <v>12404</v>
      </c>
    </row>
    <row r="5531" spans="11:11" x14ac:dyDescent="0.2">
      <c r="K5531" t="s">
        <v>12405</v>
      </c>
    </row>
    <row r="5532" spans="11:11" x14ac:dyDescent="0.2">
      <c r="K5532" t="s">
        <v>12406</v>
      </c>
    </row>
    <row r="5533" spans="11:11" x14ac:dyDescent="0.2">
      <c r="K5533" t="s">
        <v>12407</v>
      </c>
    </row>
    <row r="5534" spans="11:11" x14ac:dyDescent="0.2">
      <c r="K5534" t="s">
        <v>12408</v>
      </c>
    </row>
    <row r="5535" spans="11:11" x14ac:dyDescent="0.2">
      <c r="K5535" t="s">
        <v>12409</v>
      </c>
    </row>
    <row r="5536" spans="11:11" x14ac:dyDescent="0.2">
      <c r="K5536" t="s">
        <v>12410</v>
      </c>
    </row>
    <row r="5537" spans="11:11" x14ac:dyDescent="0.2">
      <c r="K5537" t="s">
        <v>12411</v>
      </c>
    </row>
    <row r="5538" spans="11:11" x14ac:dyDescent="0.2">
      <c r="K5538" t="s">
        <v>12412</v>
      </c>
    </row>
    <row r="5539" spans="11:11" x14ac:dyDescent="0.2">
      <c r="K5539" t="s">
        <v>12413</v>
      </c>
    </row>
    <row r="5540" spans="11:11" x14ac:dyDescent="0.2">
      <c r="K5540" t="s">
        <v>12414</v>
      </c>
    </row>
    <row r="5541" spans="11:11" x14ac:dyDescent="0.2">
      <c r="K5541" t="s">
        <v>12415</v>
      </c>
    </row>
    <row r="5542" spans="11:11" x14ac:dyDescent="0.2">
      <c r="K5542" t="s">
        <v>12416</v>
      </c>
    </row>
    <row r="5543" spans="11:11" x14ac:dyDescent="0.2">
      <c r="K5543" t="s">
        <v>12417</v>
      </c>
    </row>
    <row r="5544" spans="11:11" x14ac:dyDescent="0.2">
      <c r="K5544" t="s">
        <v>12418</v>
      </c>
    </row>
    <row r="5545" spans="11:11" x14ac:dyDescent="0.2">
      <c r="K5545" t="s">
        <v>12419</v>
      </c>
    </row>
    <row r="5546" spans="11:11" x14ac:dyDescent="0.2">
      <c r="K5546" t="s">
        <v>12420</v>
      </c>
    </row>
    <row r="5547" spans="11:11" x14ac:dyDescent="0.2">
      <c r="K5547" t="s">
        <v>12421</v>
      </c>
    </row>
    <row r="5548" spans="11:11" x14ac:dyDescent="0.2">
      <c r="K5548" t="s">
        <v>12422</v>
      </c>
    </row>
    <row r="5549" spans="11:11" x14ac:dyDescent="0.2">
      <c r="K5549" t="s">
        <v>12423</v>
      </c>
    </row>
    <row r="5550" spans="11:11" x14ac:dyDescent="0.2">
      <c r="K5550" t="s">
        <v>12424</v>
      </c>
    </row>
    <row r="5551" spans="11:11" x14ac:dyDescent="0.2">
      <c r="K5551" t="s">
        <v>12425</v>
      </c>
    </row>
    <row r="5552" spans="11:11" x14ac:dyDescent="0.2">
      <c r="K5552" t="s">
        <v>12426</v>
      </c>
    </row>
    <row r="5553" spans="11:11" x14ac:dyDescent="0.2">
      <c r="K5553" t="s">
        <v>12427</v>
      </c>
    </row>
    <row r="5554" spans="11:11" x14ac:dyDescent="0.2">
      <c r="K5554" t="s">
        <v>12428</v>
      </c>
    </row>
    <row r="5555" spans="11:11" x14ac:dyDescent="0.2">
      <c r="K5555" t="s">
        <v>12429</v>
      </c>
    </row>
    <row r="5556" spans="11:11" x14ac:dyDescent="0.2">
      <c r="K5556" t="s">
        <v>12430</v>
      </c>
    </row>
    <row r="5557" spans="11:11" x14ac:dyDescent="0.2">
      <c r="K5557" t="s">
        <v>12431</v>
      </c>
    </row>
    <row r="5558" spans="11:11" x14ac:dyDescent="0.2">
      <c r="K5558" t="s">
        <v>12432</v>
      </c>
    </row>
    <row r="5559" spans="11:11" x14ac:dyDescent="0.2">
      <c r="K5559" t="s">
        <v>12433</v>
      </c>
    </row>
    <row r="5560" spans="11:11" x14ac:dyDescent="0.2">
      <c r="K5560" t="s">
        <v>12434</v>
      </c>
    </row>
    <row r="5561" spans="11:11" x14ac:dyDescent="0.2">
      <c r="K5561" t="s">
        <v>12435</v>
      </c>
    </row>
    <row r="5562" spans="11:11" x14ac:dyDescent="0.2">
      <c r="K5562" t="s">
        <v>12436</v>
      </c>
    </row>
    <row r="5563" spans="11:11" x14ac:dyDescent="0.2">
      <c r="K5563" t="s">
        <v>12437</v>
      </c>
    </row>
    <row r="5564" spans="11:11" x14ac:dyDescent="0.2">
      <c r="K5564" t="s">
        <v>12438</v>
      </c>
    </row>
    <row r="5565" spans="11:11" x14ac:dyDescent="0.2">
      <c r="K5565" t="s">
        <v>12439</v>
      </c>
    </row>
    <row r="5566" spans="11:11" x14ac:dyDescent="0.2">
      <c r="K5566" t="s">
        <v>12440</v>
      </c>
    </row>
    <row r="5567" spans="11:11" x14ac:dyDescent="0.2">
      <c r="K5567" t="s">
        <v>12441</v>
      </c>
    </row>
    <row r="5568" spans="11:11" x14ac:dyDescent="0.2">
      <c r="K5568" t="s">
        <v>12442</v>
      </c>
    </row>
    <row r="5569" spans="11:11" x14ac:dyDescent="0.2">
      <c r="K5569" t="s">
        <v>12443</v>
      </c>
    </row>
    <row r="5570" spans="11:11" x14ac:dyDescent="0.2">
      <c r="K5570" t="s">
        <v>12444</v>
      </c>
    </row>
    <row r="5571" spans="11:11" x14ac:dyDescent="0.2">
      <c r="K5571" t="s">
        <v>12445</v>
      </c>
    </row>
    <row r="5572" spans="11:11" x14ac:dyDescent="0.2">
      <c r="K5572" t="s">
        <v>12446</v>
      </c>
    </row>
    <row r="5573" spans="11:11" x14ac:dyDescent="0.2">
      <c r="K5573" t="s">
        <v>12447</v>
      </c>
    </row>
    <row r="5574" spans="11:11" x14ac:dyDescent="0.2">
      <c r="K5574" t="s">
        <v>12448</v>
      </c>
    </row>
    <row r="5575" spans="11:11" x14ac:dyDescent="0.2">
      <c r="K5575" t="s">
        <v>12449</v>
      </c>
    </row>
    <row r="5576" spans="11:11" x14ac:dyDescent="0.2">
      <c r="K5576" t="s">
        <v>12450</v>
      </c>
    </row>
    <row r="5577" spans="11:11" x14ac:dyDescent="0.2">
      <c r="K5577" t="s">
        <v>12451</v>
      </c>
    </row>
    <row r="5578" spans="11:11" x14ac:dyDescent="0.2">
      <c r="K5578" t="s">
        <v>12452</v>
      </c>
    </row>
    <row r="5579" spans="11:11" x14ac:dyDescent="0.2">
      <c r="K5579" t="s">
        <v>12453</v>
      </c>
    </row>
    <row r="5580" spans="11:11" x14ac:dyDescent="0.2">
      <c r="K5580" t="s">
        <v>12454</v>
      </c>
    </row>
    <row r="5581" spans="11:11" x14ac:dyDescent="0.2">
      <c r="K5581" t="s">
        <v>12455</v>
      </c>
    </row>
    <row r="5582" spans="11:11" x14ac:dyDescent="0.2">
      <c r="K5582" t="s">
        <v>12456</v>
      </c>
    </row>
    <row r="5583" spans="11:11" x14ac:dyDescent="0.2">
      <c r="K5583" t="s">
        <v>12457</v>
      </c>
    </row>
    <row r="5584" spans="11:11" x14ac:dyDescent="0.2">
      <c r="K5584" t="s">
        <v>12458</v>
      </c>
    </row>
    <row r="5585" spans="11:11" x14ac:dyDescent="0.2">
      <c r="K5585" t="s">
        <v>12459</v>
      </c>
    </row>
    <row r="5586" spans="11:11" x14ac:dyDescent="0.2">
      <c r="K5586" t="s">
        <v>12460</v>
      </c>
    </row>
    <row r="5587" spans="11:11" x14ac:dyDescent="0.2">
      <c r="K5587" t="s">
        <v>12461</v>
      </c>
    </row>
    <row r="5588" spans="11:11" x14ac:dyDescent="0.2">
      <c r="K5588" t="s">
        <v>12462</v>
      </c>
    </row>
    <row r="5589" spans="11:11" x14ac:dyDescent="0.2">
      <c r="K5589" t="s">
        <v>12463</v>
      </c>
    </row>
    <row r="5590" spans="11:11" x14ac:dyDescent="0.2">
      <c r="K5590" t="s">
        <v>12464</v>
      </c>
    </row>
    <row r="5591" spans="11:11" x14ac:dyDescent="0.2">
      <c r="K5591" t="s">
        <v>12465</v>
      </c>
    </row>
    <row r="5592" spans="11:11" x14ac:dyDescent="0.2">
      <c r="K5592" t="s">
        <v>12466</v>
      </c>
    </row>
    <row r="5593" spans="11:11" x14ac:dyDescent="0.2">
      <c r="K5593" t="s">
        <v>12467</v>
      </c>
    </row>
    <row r="5594" spans="11:11" x14ac:dyDescent="0.2">
      <c r="K5594" t="s">
        <v>12468</v>
      </c>
    </row>
    <row r="5595" spans="11:11" x14ac:dyDescent="0.2">
      <c r="K5595" t="s">
        <v>12469</v>
      </c>
    </row>
    <row r="5596" spans="11:11" x14ac:dyDescent="0.2">
      <c r="K5596" t="s">
        <v>12470</v>
      </c>
    </row>
    <row r="5597" spans="11:11" x14ac:dyDescent="0.2">
      <c r="K5597" t="s">
        <v>12471</v>
      </c>
    </row>
    <row r="5598" spans="11:11" x14ac:dyDescent="0.2">
      <c r="K5598" t="s">
        <v>12472</v>
      </c>
    </row>
    <row r="5599" spans="11:11" x14ac:dyDescent="0.2">
      <c r="K5599" t="s">
        <v>12473</v>
      </c>
    </row>
    <row r="5600" spans="11:11" x14ac:dyDescent="0.2">
      <c r="K5600" t="s">
        <v>12474</v>
      </c>
    </row>
    <row r="5601" spans="11:11" x14ac:dyDescent="0.2">
      <c r="K5601" t="s">
        <v>12475</v>
      </c>
    </row>
    <row r="5602" spans="11:11" x14ac:dyDescent="0.2">
      <c r="K5602" t="s">
        <v>12476</v>
      </c>
    </row>
    <row r="5603" spans="11:11" x14ac:dyDescent="0.2">
      <c r="K5603" t="s">
        <v>12477</v>
      </c>
    </row>
    <row r="5604" spans="11:11" x14ac:dyDescent="0.2">
      <c r="K5604" t="s">
        <v>12478</v>
      </c>
    </row>
    <row r="5605" spans="11:11" x14ac:dyDescent="0.2">
      <c r="K5605" t="s">
        <v>12479</v>
      </c>
    </row>
    <row r="5606" spans="11:11" x14ac:dyDescent="0.2">
      <c r="K5606" t="s">
        <v>12480</v>
      </c>
    </row>
    <row r="5607" spans="11:11" x14ac:dyDescent="0.2">
      <c r="K5607" t="s">
        <v>12481</v>
      </c>
    </row>
    <row r="5608" spans="11:11" x14ac:dyDescent="0.2">
      <c r="K5608" t="s">
        <v>12482</v>
      </c>
    </row>
    <row r="5609" spans="11:11" x14ac:dyDescent="0.2">
      <c r="K5609" t="s">
        <v>12483</v>
      </c>
    </row>
    <row r="5610" spans="11:11" x14ac:dyDescent="0.2">
      <c r="K5610" t="s">
        <v>12484</v>
      </c>
    </row>
    <row r="5611" spans="11:11" x14ac:dyDescent="0.2">
      <c r="K5611" t="s">
        <v>12485</v>
      </c>
    </row>
    <row r="5612" spans="11:11" x14ac:dyDescent="0.2">
      <c r="K5612" t="s">
        <v>12486</v>
      </c>
    </row>
    <row r="5613" spans="11:11" x14ac:dyDescent="0.2">
      <c r="K5613" t="s">
        <v>12487</v>
      </c>
    </row>
    <row r="5614" spans="11:11" x14ac:dyDescent="0.2">
      <c r="K5614" t="s">
        <v>12488</v>
      </c>
    </row>
    <row r="5615" spans="11:11" x14ac:dyDescent="0.2">
      <c r="K5615" t="s">
        <v>12489</v>
      </c>
    </row>
    <row r="5616" spans="11:11" x14ac:dyDescent="0.2">
      <c r="K5616" t="s">
        <v>12490</v>
      </c>
    </row>
    <row r="5617" spans="11:11" x14ac:dyDescent="0.2">
      <c r="K5617" t="s">
        <v>12491</v>
      </c>
    </row>
    <row r="5618" spans="11:11" x14ac:dyDescent="0.2">
      <c r="K5618" t="s">
        <v>12492</v>
      </c>
    </row>
    <row r="5619" spans="11:11" x14ac:dyDescent="0.2">
      <c r="K5619" t="s">
        <v>12493</v>
      </c>
    </row>
    <row r="5620" spans="11:11" x14ac:dyDescent="0.2">
      <c r="K5620" t="s">
        <v>12494</v>
      </c>
    </row>
    <row r="5621" spans="11:11" x14ac:dyDescent="0.2">
      <c r="K5621" t="s">
        <v>12495</v>
      </c>
    </row>
    <row r="5622" spans="11:11" x14ac:dyDescent="0.2">
      <c r="K5622" t="s">
        <v>12496</v>
      </c>
    </row>
    <row r="5623" spans="11:11" x14ac:dyDescent="0.2">
      <c r="K5623" t="s">
        <v>12497</v>
      </c>
    </row>
    <row r="5624" spans="11:11" x14ac:dyDescent="0.2">
      <c r="K5624" t="s">
        <v>12498</v>
      </c>
    </row>
    <row r="5625" spans="11:11" x14ac:dyDescent="0.2">
      <c r="K5625" t="s">
        <v>12499</v>
      </c>
    </row>
    <row r="5626" spans="11:11" x14ac:dyDescent="0.2">
      <c r="K5626" t="s">
        <v>12500</v>
      </c>
    </row>
    <row r="5627" spans="11:11" x14ac:dyDescent="0.2">
      <c r="K5627" t="s">
        <v>12501</v>
      </c>
    </row>
    <row r="5628" spans="11:11" x14ac:dyDescent="0.2">
      <c r="K5628" t="s">
        <v>12502</v>
      </c>
    </row>
    <row r="5629" spans="11:11" x14ac:dyDescent="0.2">
      <c r="K5629" t="s">
        <v>12503</v>
      </c>
    </row>
    <row r="5630" spans="11:11" x14ac:dyDescent="0.2">
      <c r="K5630" t="s">
        <v>12504</v>
      </c>
    </row>
    <row r="5631" spans="11:11" x14ac:dyDescent="0.2">
      <c r="K5631" t="s">
        <v>12505</v>
      </c>
    </row>
    <row r="5632" spans="11:11" x14ac:dyDescent="0.2">
      <c r="K5632" t="s">
        <v>12506</v>
      </c>
    </row>
    <row r="5633" spans="11:11" x14ac:dyDescent="0.2">
      <c r="K5633" t="s">
        <v>12507</v>
      </c>
    </row>
    <row r="5634" spans="11:11" x14ac:dyDescent="0.2">
      <c r="K5634" t="s">
        <v>12508</v>
      </c>
    </row>
    <row r="5635" spans="11:11" x14ac:dyDescent="0.2">
      <c r="K5635" t="s">
        <v>12509</v>
      </c>
    </row>
    <row r="5636" spans="11:11" x14ac:dyDescent="0.2">
      <c r="K5636" t="s">
        <v>12510</v>
      </c>
    </row>
    <row r="5637" spans="11:11" x14ac:dyDescent="0.2">
      <c r="K5637" t="s">
        <v>12511</v>
      </c>
    </row>
    <row r="5638" spans="11:11" x14ac:dyDescent="0.2">
      <c r="K5638" t="s">
        <v>12512</v>
      </c>
    </row>
    <row r="5639" spans="11:11" x14ac:dyDescent="0.2">
      <c r="K5639" t="s">
        <v>12513</v>
      </c>
    </row>
    <row r="5640" spans="11:11" x14ac:dyDescent="0.2">
      <c r="K5640" t="s">
        <v>12514</v>
      </c>
    </row>
    <row r="5641" spans="11:11" x14ac:dyDescent="0.2">
      <c r="K5641" t="s">
        <v>12515</v>
      </c>
    </row>
    <row r="5642" spans="11:11" x14ac:dyDescent="0.2">
      <c r="K5642" t="s">
        <v>12516</v>
      </c>
    </row>
    <row r="5643" spans="11:11" x14ac:dyDescent="0.2">
      <c r="K5643" t="s">
        <v>12517</v>
      </c>
    </row>
    <row r="5644" spans="11:11" x14ac:dyDescent="0.2">
      <c r="K5644" t="s">
        <v>12518</v>
      </c>
    </row>
    <row r="5645" spans="11:11" x14ac:dyDescent="0.2">
      <c r="K5645" t="s">
        <v>12519</v>
      </c>
    </row>
    <row r="5646" spans="11:11" x14ac:dyDescent="0.2">
      <c r="K5646" t="s">
        <v>12520</v>
      </c>
    </row>
    <row r="5647" spans="11:11" x14ac:dyDescent="0.2">
      <c r="K5647" t="s">
        <v>12521</v>
      </c>
    </row>
    <row r="5648" spans="11:11" x14ac:dyDescent="0.2">
      <c r="K5648" t="s">
        <v>12522</v>
      </c>
    </row>
    <row r="5649" spans="11:11" x14ac:dyDescent="0.2">
      <c r="K5649" t="s">
        <v>12523</v>
      </c>
    </row>
    <row r="5650" spans="11:11" x14ac:dyDescent="0.2">
      <c r="K5650" t="s">
        <v>12524</v>
      </c>
    </row>
    <row r="5651" spans="11:11" x14ac:dyDescent="0.2">
      <c r="K5651" t="s">
        <v>12525</v>
      </c>
    </row>
    <row r="5652" spans="11:11" x14ac:dyDescent="0.2">
      <c r="K5652" t="s">
        <v>12526</v>
      </c>
    </row>
    <row r="5653" spans="11:11" x14ac:dyDescent="0.2">
      <c r="K5653" t="s">
        <v>12527</v>
      </c>
    </row>
    <row r="5654" spans="11:11" x14ac:dyDescent="0.2">
      <c r="K5654" t="s">
        <v>12528</v>
      </c>
    </row>
    <row r="5655" spans="11:11" x14ac:dyDescent="0.2">
      <c r="K5655" t="s">
        <v>12529</v>
      </c>
    </row>
    <row r="5656" spans="11:11" x14ac:dyDescent="0.2">
      <c r="K5656" t="s">
        <v>12530</v>
      </c>
    </row>
    <row r="5657" spans="11:11" x14ac:dyDescent="0.2">
      <c r="K5657" t="s">
        <v>12531</v>
      </c>
    </row>
    <row r="5658" spans="11:11" x14ac:dyDescent="0.2">
      <c r="K5658" t="s">
        <v>12532</v>
      </c>
    </row>
    <row r="5659" spans="11:11" x14ac:dyDescent="0.2">
      <c r="K5659" t="s">
        <v>12533</v>
      </c>
    </row>
    <row r="5660" spans="11:11" x14ac:dyDescent="0.2">
      <c r="K5660" t="s">
        <v>12534</v>
      </c>
    </row>
    <row r="5661" spans="11:11" x14ac:dyDescent="0.2">
      <c r="K5661" t="s">
        <v>12535</v>
      </c>
    </row>
    <row r="5662" spans="11:11" x14ac:dyDescent="0.2">
      <c r="K5662" t="s">
        <v>12536</v>
      </c>
    </row>
    <row r="5663" spans="11:11" x14ac:dyDescent="0.2">
      <c r="K5663" t="s">
        <v>12537</v>
      </c>
    </row>
    <row r="5664" spans="11:11" x14ac:dyDescent="0.2">
      <c r="K5664" t="s">
        <v>12538</v>
      </c>
    </row>
    <row r="5665" spans="11:11" x14ac:dyDescent="0.2">
      <c r="K5665" t="s">
        <v>12539</v>
      </c>
    </row>
    <row r="5666" spans="11:11" x14ac:dyDescent="0.2">
      <c r="K5666" t="s">
        <v>12540</v>
      </c>
    </row>
    <row r="5667" spans="11:11" x14ac:dyDescent="0.2">
      <c r="K5667" t="s">
        <v>12541</v>
      </c>
    </row>
    <row r="5668" spans="11:11" x14ac:dyDescent="0.2">
      <c r="K5668" t="s">
        <v>12542</v>
      </c>
    </row>
    <row r="5669" spans="11:11" x14ac:dyDescent="0.2">
      <c r="K5669" t="s">
        <v>12543</v>
      </c>
    </row>
    <row r="5670" spans="11:11" x14ac:dyDescent="0.2">
      <c r="K5670" t="s">
        <v>12544</v>
      </c>
    </row>
    <row r="5671" spans="11:11" x14ac:dyDescent="0.2">
      <c r="K5671" t="s">
        <v>12545</v>
      </c>
    </row>
    <row r="5672" spans="11:11" x14ac:dyDescent="0.2">
      <c r="K5672" t="s">
        <v>12546</v>
      </c>
    </row>
    <row r="5673" spans="11:11" x14ac:dyDescent="0.2">
      <c r="K5673" t="s">
        <v>12547</v>
      </c>
    </row>
    <row r="5674" spans="11:11" x14ac:dyDescent="0.2">
      <c r="K5674" t="s">
        <v>12548</v>
      </c>
    </row>
    <row r="5675" spans="11:11" x14ac:dyDescent="0.2">
      <c r="K5675" t="s">
        <v>12549</v>
      </c>
    </row>
    <row r="5676" spans="11:11" x14ac:dyDescent="0.2">
      <c r="K5676" t="s">
        <v>12550</v>
      </c>
    </row>
    <row r="5677" spans="11:11" x14ac:dyDescent="0.2">
      <c r="K5677" t="s">
        <v>12551</v>
      </c>
    </row>
    <row r="5678" spans="11:11" x14ac:dyDescent="0.2">
      <c r="K5678" t="s">
        <v>12552</v>
      </c>
    </row>
    <row r="5679" spans="11:11" x14ac:dyDescent="0.2">
      <c r="K5679" t="s">
        <v>12553</v>
      </c>
    </row>
    <row r="5680" spans="11:11" x14ac:dyDescent="0.2">
      <c r="K5680" t="s">
        <v>12554</v>
      </c>
    </row>
    <row r="5681" spans="11:11" x14ac:dyDescent="0.2">
      <c r="K5681" t="s">
        <v>12555</v>
      </c>
    </row>
    <row r="5682" spans="11:11" x14ac:dyDescent="0.2">
      <c r="K5682" t="s">
        <v>12556</v>
      </c>
    </row>
    <row r="5683" spans="11:11" x14ac:dyDescent="0.2">
      <c r="K5683" t="s">
        <v>12557</v>
      </c>
    </row>
    <row r="5684" spans="11:11" x14ac:dyDescent="0.2">
      <c r="K5684" t="s">
        <v>12558</v>
      </c>
    </row>
    <row r="5685" spans="11:11" x14ac:dyDescent="0.2">
      <c r="K5685" t="s">
        <v>12559</v>
      </c>
    </row>
    <row r="5686" spans="11:11" x14ac:dyDescent="0.2">
      <c r="K5686" t="s">
        <v>12560</v>
      </c>
    </row>
    <row r="5687" spans="11:11" x14ac:dyDescent="0.2">
      <c r="K5687" t="s">
        <v>12561</v>
      </c>
    </row>
    <row r="5688" spans="11:11" x14ac:dyDescent="0.2">
      <c r="K5688" t="s">
        <v>12562</v>
      </c>
    </row>
    <row r="5689" spans="11:11" x14ac:dyDescent="0.2">
      <c r="K5689" t="s">
        <v>12563</v>
      </c>
    </row>
    <row r="5690" spans="11:11" x14ac:dyDescent="0.2">
      <c r="K5690" t="s">
        <v>12564</v>
      </c>
    </row>
    <row r="5691" spans="11:11" x14ac:dyDescent="0.2">
      <c r="K5691" t="s">
        <v>12565</v>
      </c>
    </row>
    <row r="5692" spans="11:11" x14ac:dyDescent="0.2">
      <c r="K5692" t="s">
        <v>12566</v>
      </c>
    </row>
    <row r="5693" spans="11:11" x14ac:dyDescent="0.2">
      <c r="K5693" t="s">
        <v>12567</v>
      </c>
    </row>
    <row r="5694" spans="11:11" x14ac:dyDescent="0.2">
      <c r="K5694" t="s">
        <v>12568</v>
      </c>
    </row>
    <row r="5695" spans="11:11" x14ac:dyDescent="0.2">
      <c r="K5695" t="s">
        <v>12569</v>
      </c>
    </row>
    <row r="5696" spans="11:11" x14ac:dyDescent="0.2">
      <c r="K5696" t="s">
        <v>12570</v>
      </c>
    </row>
    <row r="5697" spans="11:11" x14ac:dyDescent="0.2">
      <c r="K5697" t="s">
        <v>12571</v>
      </c>
    </row>
    <row r="5698" spans="11:11" x14ac:dyDescent="0.2">
      <c r="K5698" t="s">
        <v>12572</v>
      </c>
    </row>
    <row r="5699" spans="11:11" x14ac:dyDescent="0.2">
      <c r="K5699" t="s">
        <v>12573</v>
      </c>
    </row>
    <row r="5700" spans="11:11" x14ac:dyDescent="0.2">
      <c r="K5700" t="s">
        <v>12574</v>
      </c>
    </row>
    <row r="5701" spans="11:11" x14ac:dyDescent="0.2">
      <c r="K5701" t="s">
        <v>12575</v>
      </c>
    </row>
    <row r="5702" spans="11:11" x14ac:dyDescent="0.2">
      <c r="K5702" t="s">
        <v>12576</v>
      </c>
    </row>
    <row r="5703" spans="11:11" x14ac:dyDescent="0.2">
      <c r="K5703" t="s">
        <v>12577</v>
      </c>
    </row>
    <row r="5704" spans="11:11" x14ac:dyDescent="0.2">
      <c r="K5704" t="s">
        <v>12578</v>
      </c>
    </row>
    <row r="5705" spans="11:11" x14ac:dyDescent="0.2">
      <c r="K5705" t="s">
        <v>12579</v>
      </c>
    </row>
    <row r="5706" spans="11:11" x14ac:dyDescent="0.2">
      <c r="K5706" t="s">
        <v>12580</v>
      </c>
    </row>
    <row r="5707" spans="11:11" x14ac:dyDescent="0.2">
      <c r="K5707" t="s">
        <v>12581</v>
      </c>
    </row>
    <row r="5708" spans="11:11" x14ac:dyDescent="0.2">
      <c r="K5708" t="s">
        <v>12582</v>
      </c>
    </row>
    <row r="5709" spans="11:11" x14ac:dyDescent="0.2">
      <c r="K5709" t="s">
        <v>12583</v>
      </c>
    </row>
    <row r="5710" spans="11:11" x14ac:dyDescent="0.2">
      <c r="K5710" t="s">
        <v>12584</v>
      </c>
    </row>
    <row r="5711" spans="11:11" x14ac:dyDescent="0.2">
      <c r="K5711" t="s">
        <v>12585</v>
      </c>
    </row>
    <row r="5712" spans="11:11" x14ac:dyDescent="0.2">
      <c r="K5712" t="s">
        <v>12586</v>
      </c>
    </row>
    <row r="5713" spans="11:11" x14ac:dyDescent="0.2">
      <c r="K5713" t="s">
        <v>12587</v>
      </c>
    </row>
    <row r="5714" spans="11:11" x14ac:dyDescent="0.2">
      <c r="K5714" t="s">
        <v>12588</v>
      </c>
    </row>
    <row r="5715" spans="11:11" x14ac:dyDescent="0.2">
      <c r="K5715" t="s">
        <v>12589</v>
      </c>
    </row>
    <row r="5716" spans="11:11" x14ac:dyDescent="0.2">
      <c r="K5716" t="s">
        <v>12590</v>
      </c>
    </row>
    <row r="5717" spans="11:11" x14ac:dyDescent="0.2">
      <c r="K5717" t="s">
        <v>12591</v>
      </c>
    </row>
    <row r="5718" spans="11:11" x14ac:dyDescent="0.2">
      <c r="K5718" t="s">
        <v>12592</v>
      </c>
    </row>
    <row r="5719" spans="11:11" x14ac:dyDescent="0.2">
      <c r="K5719" t="s">
        <v>12593</v>
      </c>
    </row>
    <row r="5720" spans="11:11" x14ac:dyDescent="0.2">
      <c r="K5720" t="s">
        <v>12594</v>
      </c>
    </row>
    <row r="5721" spans="11:11" x14ac:dyDescent="0.2">
      <c r="K5721" t="s">
        <v>12595</v>
      </c>
    </row>
    <row r="5722" spans="11:11" x14ac:dyDescent="0.2">
      <c r="K5722" t="s">
        <v>12596</v>
      </c>
    </row>
    <row r="5723" spans="11:11" x14ac:dyDescent="0.2">
      <c r="K5723" t="s">
        <v>12597</v>
      </c>
    </row>
    <row r="5724" spans="11:11" x14ac:dyDescent="0.2">
      <c r="K5724" t="s">
        <v>12598</v>
      </c>
    </row>
    <row r="5725" spans="11:11" x14ac:dyDescent="0.2">
      <c r="K5725" t="s">
        <v>12599</v>
      </c>
    </row>
    <row r="5726" spans="11:11" x14ac:dyDescent="0.2">
      <c r="K5726" t="s">
        <v>12600</v>
      </c>
    </row>
    <row r="5727" spans="11:11" x14ac:dyDescent="0.2">
      <c r="K5727" t="s">
        <v>12601</v>
      </c>
    </row>
    <row r="5728" spans="11:11" x14ac:dyDescent="0.2">
      <c r="K5728" t="s">
        <v>12602</v>
      </c>
    </row>
    <row r="5729" spans="11:11" x14ac:dyDescent="0.2">
      <c r="K5729" t="s">
        <v>12603</v>
      </c>
    </row>
    <row r="5730" spans="11:11" x14ac:dyDescent="0.2">
      <c r="K5730" t="s">
        <v>12604</v>
      </c>
    </row>
    <row r="5731" spans="11:11" x14ac:dyDescent="0.2">
      <c r="K5731" t="s">
        <v>12605</v>
      </c>
    </row>
    <row r="5732" spans="11:11" x14ac:dyDescent="0.2">
      <c r="K5732" t="s">
        <v>12606</v>
      </c>
    </row>
    <row r="5733" spans="11:11" x14ac:dyDescent="0.2">
      <c r="K5733" t="s">
        <v>12607</v>
      </c>
    </row>
    <row r="5734" spans="11:11" x14ac:dyDescent="0.2">
      <c r="K5734" t="s">
        <v>12608</v>
      </c>
    </row>
    <row r="5735" spans="11:11" x14ac:dyDescent="0.2">
      <c r="K5735" t="s">
        <v>12609</v>
      </c>
    </row>
    <row r="5736" spans="11:11" x14ac:dyDescent="0.2">
      <c r="K5736" t="s">
        <v>12610</v>
      </c>
    </row>
    <row r="5737" spans="11:11" x14ac:dyDescent="0.2">
      <c r="K5737" t="s">
        <v>12611</v>
      </c>
    </row>
    <row r="5738" spans="11:11" x14ac:dyDescent="0.2">
      <c r="K5738" t="s">
        <v>12612</v>
      </c>
    </row>
    <row r="5739" spans="11:11" x14ac:dyDescent="0.2">
      <c r="K5739" t="s">
        <v>12613</v>
      </c>
    </row>
    <row r="5740" spans="11:11" x14ac:dyDescent="0.2">
      <c r="K5740" t="s">
        <v>12614</v>
      </c>
    </row>
    <row r="5741" spans="11:11" x14ac:dyDescent="0.2">
      <c r="K5741" t="s">
        <v>12615</v>
      </c>
    </row>
    <row r="5742" spans="11:11" x14ac:dyDescent="0.2">
      <c r="K5742" t="s">
        <v>12616</v>
      </c>
    </row>
    <row r="5743" spans="11:11" x14ac:dyDescent="0.2">
      <c r="K5743" t="s">
        <v>12617</v>
      </c>
    </row>
    <row r="5744" spans="11:11" x14ac:dyDescent="0.2">
      <c r="K5744" t="s">
        <v>12618</v>
      </c>
    </row>
    <row r="5745" spans="11:11" x14ac:dyDescent="0.2">
      <c r="K5745" t="s">
        <v>12619</v>
      </c>
    </row>
    <row r="5746" spans="11:11" x14ac:dyDescent="0.2">
      <c r="K5746" t="s">
        <v>12620</v>
      </c>
    </row>
    <row r="5747" spans="11:11" x14ac:dyDescent="0.2">
      <c r="K5747" t="s">
        <v>12621</v>
      </c>
    </row>
    <row r="5748" spans="11:11" x14ac:dyDescent="0.2">
      <c r="K5748" t="s">
        <v>12622</v>
      </c>
    </row>
    <row r="5749" spans="11:11" x14ac:dyDescent="0.2">
      <c r="K5749" t="s">
        <v>12623</v>
      </c>
    </row>
    <row r="5750" spans="11:11" x14ac:dyDescent="0.2">
      <c r="K5750" t="s">
        <v>12624</v>
      </c>
    </row>
    <row r="5751" spans="11:11" x14ac:dyDescent="0.2">
      <c r="K5751" t="s">
        <v>12625</v>
      </c>
    </row>
    <row r="5752" spans="11:11" x14ac:dyDescent="0.2">
      <c r="K5752" t="s">
        <v>12626</v>
      </c>
    </row>
    <row r="5753" spans="11:11" x14ac:dyDescent="0.2">
      <c r="K5753" t="s">
        <v>12627</v>
      </c>
    </row>
    <row r="5754" spans="11:11" x14ac:dyDescent="0.2">
      <c r="K5754" t="s">
        <v>12628</v>
      </c>
    </row>
    <row r="5755" spans="11:11" x14ac:dyDescent="0.2">
      <c r="K5755" t="s">
        <v>12629</v>
      </c>
    </row>
    <row r="5756" spans="11:11" x14ac:dyDescent="0.2">
      <c r="K5756" t="s">
        <v>12630</v>
      </c>
    </row>
    <row r="5757" spans="11:11" x14ac:dyDescent="0.2">
      <c r="K5757" t="s">
        <v>12631</v>
      </c>
    </row>
    <row r="5758" spans="11:11" x14ac:dyDescent="0.2">
      <c r="K5758" t="s">
        <v>12632</v>
      </c>
    </row>
    <row r="5759" spans="11:11" x14ac:dyDescent="0.2">
      <c r="K5759" t="s">
        <v>12633</v>
      </c>
    </row>
    <row r="5760" spans="11:11" x14ac:dyDescent="0.2">
      <c r="K5760" t="s">
        <v>12634</v>
      </c>
    </row>
    <row r="5761" spans="11:11" x14ac:dyDescent="0.2">
      <c r="K5761" t="s">
        <v>12635</v>
      </c>
    </row>
    <row r="5762" spans="11:11" x14ac:dyDescent="0.2">
      <c r="K5762" t="s">
        <v>12636</v>
      </c>
    </row>
    <row r="5763" spans="11:11" x14ac:dyDescent="0.2">
      <c r="K5763" t="s">
        <v>12637</v>
      </c>
    </row>
    <row r="5764" spans="11:11" x14ac:dyDescent="0.2">
      <c r="K5764" t="s">
        <v>12638</v>
      </c>
    </row>
    <row r="5765" spans="11:11" x14ac:dyDescent="0.2">
      <c r="K5765" t="s">
        <v>12639</v>
      </c>
    </row>
    <row r="5766" spans="11:11" x14ac:dyDescent="0.2">
      <c r="K5766" t="s">
        <v>12640</v>
      </c>
    </row>
    <row r="5767" spans="11:11" x14ac:dyDescent="0.2">
      <c r="K5767" t="s">
        <v>12641</v>
      </c>
    </row>
    <row r="5768" spans="11:11" x14ac:dyDescent="0.2">
      <c r="K5768" t="s">
        <v>12642</v>
      </c>
    </row>
    <row r="5769" spans="11:11" x14ac:dyDescent="0.2">
      <c r="K5769" t="s">
        <v>12643</v>
      </c>
    </row>
    <row r="5770" spans="11:11" x14ac:dyDescent="0.2">
      <c r="K5770" t="s">
        <v>12644</v>
      </c>
    </row>
    <row r="5771" spans="11:11" x14ac:dyDescent="0.2">
      <c r="K5771" t="s">
        <v>12645</v>
      </c>
    </row>
    <row r="5772" spans="11:11" x14ac:dyDescent="0.2">
      <c r="K5772" t="s">
        <v>12646</v>
      </c>
    </row>
    <row r="5773" spans="11:11" x14ac:dyDescent="0.2">
      <c r="K5773" t="s">
        <v>12647</v>
      </c>
    </row>
    <row r="5774" spans="11:11" x14ac:dyDescent="0.2">
      <c r="K5774" t="s">
        <v>12648</v>
      </c>
    </row>
    <row r="5775" spans="11:11" x14ac:dyDescent="0.2">
      <c r="K5775" t="s">
        <v>12649</v>
      </c>
    </row>
    <row r="5776" spans="11:11" x14ac:dyDescent="0.2">
      <c r="K5776" t="s">
        <v>12650</v>
      </c>
    </row>
    <row r="5777" spans="11:11" x14ac:dyDescent="0.2">
      <c r="K5777" t="s">
        <v>12651</v>
      </c>
    </row>
    <row r="5778" spans="11:11" x14ac:dyDescent="0.2">
      <c r="K5778" t="s">
        <v>12652</v>
      </c>
    </row>
    <row r="5779" spans="11:11" x14ac:dyDescent="0.2">
      <c r="K5779" t="s">
        <v>12653</v>
      </c>
    </row>
    <row r="5780" spans="11:11" x14ac:dyDescent="0.2">
      <c r="K5780" t="s">
        <v>12654</v>
      </c>
    </row>
    <row r="5781" spans="11:11" x14ac:dyDescent="0.2">
      <c r="K5781" t="s">
        <v>12655</v>
      </c>
    </row>
    <row r="5782" spans="11:11" x14ac:dyDescent="0.2">
      <c r="K5782" t="s">
        <v>12656</v>
      </c>
    </row>
    <row r="5783" spans="11:11" x14ac:dyDescent="0.2">
      <c r="K5783" t="s">
        <v>12657</v>
      </c>
    </row>
    <row r="5784" spans="11:11" x14ac:dyDescent="0.2">
      <c r="K5784" t="s">
        <v>12658</v>
      </c>
    </row>
    <row r="5785" spans="11:11" x14ac:dyDescent="0.2">
      <c r="K5785" t="s">
        <v>12659</v>
      </c>
    </row>
    <row r="5786" spans="11:11" x14ac:dyDescent="0.2">
      <c r="K5786" t="s">
        <v>12660</v>
      </c>
    </row>
    <row r="5787" spans="11:11" x14ac:dyDescent="0.2">
      <c r="K5787" t="s">
        <v>12661</v>
      </c>
    </row>
    <row r="5788" spans="11:11" x14ac:dyDescent="0.2">
      <c r="K5788" t="s">
        <v>12662</v>
      </c>
    </row>
    <row r="5789" spans="11:11" x14ac:dyDescent="0.2">
      <c r="K5789" t="s">
        <v>12663</v>
      </c>
    </row>
    <row r="5790" spans="11:11" x14ac:dyDescent="0.2">
      <c r="K5790" t="s">
        <v>12664</v>
      </c>
    </row>
    <row r="5791" spans="11:11" x14ac:dyDescent="0.2">
      <c r="K5791" t="s">
        <v>12665</v>
      </c>
    </row>
    <row r="5792" spans="11:11" x14ac:dyDescent="0.2">
      <c r="K5792" t="s">
        <v>12666</v>
      </c>
    </row>
    <row r="5793" spans="11:11" x14ac:dyDescent="0.2">
      <c r="K5793" t="s">
        <v>12667</v>
      </c>
    </row>
    <row r="5794" spans="11:11" x14ac:dyDescent="0.2">
      <c r="K5794" t="s">
        <v>12668</v>
      </c>
    </row>
    <row r="5795" spans="11:11" x14ac:dyDescent="0.2">
      <c r="K5795" t="s">
        <v>12669</v>
      </c>
    </row>
    <row r="5796" spans="11:11" x14ac:dyDescent="0.2">
      <c r="K5796" t="s">
        <v>12670</v>
      </c>
    </row>
    <row r="5797" spans="11:11" x14ac:dyDescent="0.2">
      <c r="K5797" t="s">
        <v>12671</v>
      </c>
    </row>
    <row r="5798" spans="11:11" x14ac:dyDescent="0.2">
      <c r="K5798" t="s">
        <v>12672</v>
      </c>
    </row>
    <row r="5799" spans="11:11" x14ac:dyDescent="0.2">
      <c r="K5799" t="s">
        <v>12673</v>
      </c>
    </row>
    <row r="5800" spans="11:11" x14ac:dyDescent="0.2">
      <c r="K5800" t="s">
        <v>12674</v>
      </c>
    </row>
    <row r="5801" spans="11:11" x14ac:dyDescent="0.2">
      <c r="K5801" t="s">
        <v>12675</v>
      </c>
    </row>
    <row r="5802" spans="11:11" x14ac:dyDescent="0.2">
      <c r="K5802" t="s">
        <v>12676</v>
      </c>
    </row>
    <row r="5803" spans="11:11" x14ac:dyDescent="0.2">
      <c r="K5803" t="s">
        <v>12677</v>
      </c>
    </row>
    <row r="5804" spans="11:11" x14ac:dyDescent="0.2">
      <c r="K5804" t="s">
        <v>12678</v>
      </c>
    </row>
    <row r="5805" spans="11:11" x14ac:dyDescent="0.2">
      <c r="K5805" t="s">
        <v>12679</v>
      </c>
    </row>
    <row r="5806" spans="11:11" x14ac:dyDescent="0.2">
      <c r="K5806" t="s">
        <v>12680</v>
      </c>
    </row>
    <row r="5807" spans="11:11" x14ac:dyDescent="0.2">
      <c r="K5807" t="s">
        <v>12681</v>
      </c>
    </row>
    <row r="5808" spans="11:11" x14ac:dyDescent="0.2">
      <c r="K5808" t="s">
        <v>12682</v>
      </c>
    </row>
    <row r="5809" spans="11:11" x14ac:dyDescent="0.2">
      <c r="K5809" t="s">
        <v>12683</v>
      </c>
    </row>
    <row r="5810" spans="11:11" x14ac:dyDescent="0.2">
      <c r="K5810" t="s">
        <v>12684</v>
      </c>
    </row>
    <row r="5811" spans="11:11" x14ac:dyDescent="0.2">
      <c r="K5811" t="s">
        <v>12685</v>
      </c>
    </row>
    <row r="5812" spans="11:11" x14ac:dyDescent="0.2">
      <c r="K5812" t="s">
        <v>12686</v>
      </c>
    </row>
    <row r="5813" spans="11:11" x14ac:dyDescent="0.2">
      <c r="K5813" t="s">
        <v>12687</v>
      </c>
    </row>
    <row r="5814" spans="11:11" x14ac:dyDescent="0.2">
      <c r="K5814" t="s">
        <v>12688</v>
      </c>
    </row>
    <row r="5815" spans="11:11" x14ac:dyDescent="0.2">
      <c r="K5815" t="s">
        <v>12689</v>
      </c>
    </row>
    <row r="5816" spans="11:11" x14ac:dyDescent="0.2">
      <c r="K5816" t="s">
        <v>12690</v>
      </c>
    </row>
    <row r="5817" spans="11:11" x14ac:dyDescent="0.2">
      <c r="K5817" t="s">
        <v>12691</v>
      </c>
    </row>
    <row r="5818" spans="11:11" x14ac:dyDescent="0.2">
      <c r="K5818" t="s">
        <v>12692</v>
      </c>
    </row>
    <row r="5819" spans="11:11" x14ac:dyDescent="0.2">
      <c r="K5819" t="s">
        <v>12693</v>
      </c>
    </row>
    <row r="5820" spans="11:11" x14ac:dyDescent="0.2">
      <c r="K5820" t="s">
        <v>12694</v>
      </c>
    </row>
    <row r="5821" spans="11:11" x14ac:dyDescent="0.2">
      <c r="K5821" t="s">
        <v>12695</v>
      </c>
    </row>
    <row r="5822" spans="11:11" x14ac:dyDescent="0.2">
      <c r="K5822" t="s">
        <v>12696</v>
      </c>
    </row>
    <row r="5823" spans="11:11" x14ac:dyDescent="0.2">
      <c r="K5823" t="s">
        <v>12697</v>
      </c>
    </row>
    <row r="5824" spans="11:11" x14ac:dyDescent="0.2">
      <c r="K5824" t="s">
        <v>12698</v>
      </c>
    </row>
    <row r="5825" spans="11:11" x14ac:dyDescent="0.2">
      <c r="K5825" t="s">
        <v>12699</v>
      </c>
    </row>
    <row r="5826" spans="11:11" x14ac:dyDescent="0.2">
      <c r="K5826" t="s">
        <v>12700</v>
      </c>
    </row>
    <row r="5827" spans="11:11" x14ac:dyDescent="0.2">
      <c r="K5827" t="s">
        <v>12701</v>
      </c>
    </row>
    <row r="5828" spans="11:11" x14ac:dyDescent="0.2">
      <c r="K5828" t="s">
        <v>12702</v>
      </c>
    </row>
    <row r="5829" spans="11:11" x14ac:dyDescent="0.2">
      <c r="K5829" t="s">
        <v>12703</v>
      </c>
    </row>
    <row r="5830" spans="11:11" x14ac:dyDescent="0.2">
      <c r="K5830" t="s">
        <v>12704</v>
      </c>
    </row>
    <row r="5831" spans="11:11" x14ac:dyDescent="0.2">
      <c r="K5831" t="s">
        <v>12705</v>
      </c>
    </row>
    <row r="5832" spans="11:11" x14ac:dyDescent="0.2">
      <c r="K5832" t="s">
        <v>12706</v>
      </c>
    </row>
    <row r="5833" spans="11:11" x14ac:dyDescent="0.2">
      <c r="K5833" t="s">
        <v>12707</v>
      </c>
    </row>
    <row r="5834" spans="11:11" x14ac:dyDescent="0.2">
      <c r="K5834" t="s">
        <v>12708</v>
      </c>
    </row>
    <row r="5835" spans="11:11" x14ac:dyDescent="0.2">
      <c r="K5835" t="s">
        <v>12709</v>
      </c>
    </row>
    <row r="5836" spans="11:11" x14ac:dyDescent="0.2">
      <c r="K5836" t="s">
        <v>12710</v>
      </c>
    </row>
    <row r="5837" spans="11:11" x14ac:dyDescent="0.2">
      <c r="K5837" t="s">
        <v>12711</v>
      </c>
    </row>
    <row r="5838" spans="11:11" x14ac:dyDescent="0.2">
      <c r="K5838" t="s">
        <v>12712</v>
      </c>
    </row>
    <row r="5839" spans="11:11" x14ac:dyDescent="0.2">
      <c r="K5839" t="s">
        <v>12713</v>
      </c>
    </row>
    <row r="5840" spans="11:11" x14ac:dyDescent="0.2">
      <c r="K5840" t="s">
        <v>12714</v>
      </c>
    </row>
    <row r="5841" spans="11:11" x14ac:dyDescent="0.2">
      <c r="K5841" t="s">
        <v>12715</v>
      </c>
    </row>
    <row r="5842" spans="11:11" x14ac:dyDescent="0.2">
      <c r="K5842" t="s">
        <v>12716</v>
      </c>
    </row>
    <row r="5843" spans="11:11" x14ac:dyDescent="0.2">
      <c r="K5843" t="s">
        <v>12717</v>
      </c>
    </row>
    <row r="5844" spans="11:11" x14ac:dyDescent="0.2">
      <c r="K5844" t="s">
        <v>12718</v>
      </c>
    </row>
    <row r="5845" spans="11:11" x14ac:dyDescent="0.2">
      <c r="K5845" t="s">
        <v>12719</v>
      </c>
    </row>
    <row r="5846" spans="11:11" x14ac:dyDescent="0.2">
      <c r="K5846" t="s">
        <v>12720</v>
      </c>
    </row>
    <row r="5847" spans="11:11" x14ac:dyDescent="0.2">
      <c r="K5847" t="s">
        <v>12721</v>
      </c>
    </row>
    <row r="5848" spans="11:11" x14ac:dyDescent="0.2">
      <c r="K5848" t="s">
        <v>12722</v>
      </c>
    </row>
    <row r="5849" spans="11:11" x14ac:dyDescent="0.2">
      <c r="K5849" t="s">
        <v>12723</v>
      </c>
    </row>
    <row r="5850" spans="11:11" x14ac:dyDescent="0.2">
      <c r="K5850" t="s">
        <v>12724</v>
      </c>
    </row>
    <row r="5851" spans="11:11" x14ac:dyDescent="0.2">
      <c r="K5851" t="s">
        <v>12725</v>
      </c>
    </row>
    <row r="5852" spans="11:11" x14ac:dyDescent="0.2">
      <c r="K5852" t="s">
        <v>12726</v>
      </c>
    </row>
    <row r="5853" spans="11:11" x14ac:dyDescent="0.2">
      <c r="K5853" t="s">
        <v>12727</v>
      </c>
    </row>
    <row r="5854" spans="11:11" x14ac:dyDescent="0.2">
      <c r="K5854" t="s">
        <v>12728</v>
      </c>
    </row>
    <row r="5855" spans="11:11" x14ac:dyDescent="0.2">
      <c r="K5855" t="s">
        <v>12729</v>
      </c>
    </row>
    <row r="5856" spans="11:11" x14ac:dyDescent="0.2">
      <c r="K5856" t="s">
        <v>12730</v>
      </c>
    </row>
    <row r="5857" spans="11:11" x14ac:dyDescent="0.2">
      <c r="K5857" t="s">
        <v>12731</v>
      </c>
    </row>
    <row r="5858" spans="11:11" x14ac:dyDescent="0.2">
      <c r="K5858" t="s">
        <v>12732</v>
      </c>
    </row>
    <row r="5859" spans="11:11" x14ac:dyDescent="0.2">
      <c r="K5859" t="s">
        <v>12733</v>
      </c>
    </row>
    <row r="5860" spans="11:11" x14ac:dyDescent="0.2">
      <c r="K5860" t="s">
        <v>12734</v>
      </c>
    </row>
    <row r="5861" spans="11:11" x14ac:dyDescent="0.2">
      <c r="K5861" t="s">
        <v>12735</v>
      </c>
    </row>
    <row r="5862" spans="11:11" x14ac:dyDescent="0.2">
      <c r="K5862" t="s">
        <v>12736</v>
      </c>
    </row>
    <row r="5863" spans="11:11" x14ac:dyDescent="0.2">
      <c r="K5863" t="s">
        <v>12737</v>
      </c>
    </row>
    <row r="5864" spans="11:11" x14ac:dyDescent="0.2">
      <c r="K5864" t="s">
        <v>12738</v>
      </c>
    </row>
    <row r="5865" spans="11:11" x14ac:dyDescent="0.2">
      <c r="K5865" t="s">
        <v>12739</v>
      </c>
    </row>
    <row r="5866" spans="11:11" x14ac:dyDescent="0.2">
      <c r="K5866" t="s">
        <v>12740</v>
      </c>
    </row>
    <row r="5867" spans="11:11" x14ac:dyDescent="0.2">
      <c r="K5867" t="s">
        <v>12741</v>
      </c>
    </row>
    <row r="5868" spans="11:11" x14ac:dyDescent="0.2">
      <c r="K5868" t="s">
        <v>12742</v>
      </c>
    </row>
    <row r="5869" spans="11:11" x14ac:dyDescent="0.2">
      <c r="K5869" t="s">
        <v>12743</v>
      </c>
    </row>
    <row r="5870" spans="11:11" x14ac:dyDescent="0.2">
      <c r="K5870" t="s">
        <v>12744</v>
      </c>
    </row>
    <row r="5871" spans="11:11" x14ac:dyDescent="0.2">
      <c r="K5871" t="s">
        <v>12745</v>
      </c>
    </row>
    <row r="5872" spans="11:11" x14ac:dyDescent="0.2">
      <c r="K5872" t="s">
        <v>12746</v>
      </c>
    </row>
    <row r="5873" spans="11:11" x14ac:dyDescent="0.2">
      <c r="K5873" t="s">
        <v>12747</v>
      </c>
    </row>
    <row r="5874" spans="11:11" x14ac:dyDescent="0.2">
      <c r="K5874" t="s">
        <v>12748</v>
      </c>
    </row>
    <row r="5875" spans="11:11" x14ac:dyDescent="0.2">
      <c r="K5875" t="s">
        <v>12749</v>
      </c>
    </row>
    <row r="5876" spans="11:11" x14ac:dyDescent="0.2">
      <c r="K5876" t="s">
        <v>12750</v>
      </c>
    </row>
    <row r="5877" spans="11:11" x14ac:dyDescent="0.2">
      <c r="K5877" t="s">
        <v>12751</v>
      </c>
    </row>
    <row r="5878" spans="11:11" x14ac:dyDescent="0.2">
      <c r="K5878" t="s">
        <v>12752</v>
      </c>
    </row>
    <row r="5879" spans="11:11" x14ac:dyDescent="0.2">
      <c r="K5879" t="s">
        <v>12753</v>
      </c>
    </row>
    <row r="5880" spans="11:11" x14ac:dyDescent="0.2">
      <c r="K5880" t="s">
        <v>12754</v>
      </c>
    </row>
    <row r="5881" spans="11:11" x14ac:dyDescent="0.2">
      <c r="K5881" t="s">
        <v>12755</v>
      </c>
    </row>
    <row r="5882" spans="11:11" x14ac:dyDescent="0.2">
      <c r="K5882" t="s">
        <v>12756</v>
      </c>
    </row>
    <row r="5883" spans="11:11" x14ac:dyDescent="0.2">
      <c r="K5883" t="s">
        <v>12757</v>
      </c>
    </row>
    <row r="5884" spans="11:11" x14ac:dyDescent="0.2">
      <c r="K5884" t="s">
        <v>12758</v>
      </c>
    </row>
    <row r="5885" spans="11:11" x14ac:dyDescent="0.2">
      <c r="K5885" t="s">
        <v>12759</v>
      </c>
    </row>
    <row r="5886" spans="11:11" x14ac:dyDescent="0.2">
      <c r="K5886" t="s">
        <v>12760</v>
      </c>
    </row>
    <row r="5887" spans="11:11" x14ac:dyDescent="0.2">
      <c r="K5887" t="s">
        <v>12761</v>
      </c>
    </row>
    <row r="5888" spans="11:11" x14ac:dyDescent="0.2">
      <c r="K5888" t="s">
        <v>12762</v>
      </c>
    </row>
    <row r="5889" spans="11:11" x14ac:dyDescent="0.2">
      <c r="K5889" t="s">
        <v>12763</v>
      </c>
    </row>
    <row r="5890" spans="11:11" x14ac:dyDescent="0.2">
      <c r="K5890" t="s">
        <v>12764</v>
      </c>
    </row>
    <row r="5891" spans="11:11" x14ac:dyDescent="0.2">
      <c r="K5891" t="s">
        <v>12765</v>
      </c>
    </row>
    <row r="5892" spans="11:11" x14ac:dyDescent="0.2">
      <c r="K5892" t="s">
        <v>12766</v>
      </c>
    </row>
    <row r="5893" spans="11:11" x14ac:dyDescent="0.2">
      <c r="K5893" t="s">
        <v>12767</v>
      </c>
    </row>
    <row r="5894" spans="11:11" x14ac:dyDescent="0.2">
      <c r="K5894" t="s">
        <v>12768</v>
      </c>
    </row>
    <row r="5895" spans="11:11" x14ac:dyDescent="0.2">
      <c r="K5895" t="s">
        <v>12769</v>
      </c>
    </row>
    <row r="5896" spans="11:11" x14ac:dyDescent="0.2">
      <c r="K5896" t="s">
        <v>12770</v>
      </c>
    </row>
    <row r="5897" spans="11:11" x14ac:dyDescent="0.2">
      <c r="K5897" t="s">
        <v>12771</v>
      </c>
    </row>
    <row r="5898" spans="11:11" x14ac:dyDescent="0.2">
      <c r="K5898" t="s">
        <v>12772</v>
      </c>
    </row>
    <row r="5899" spans="11:11" x14ac:dyDescent="0.2">
      <c r="K5899" t="s">
        <v>12773</v>
      </c>
    </row>
    <row r="5900" spans="11:11" x14ac:dyDescent="0.2">
      <c r="K5900" t="s">
        <v>12774</v>
      </c>
    </row>
    <row r="5901" spans="11:11" x14ac:dyDescent="0.2">
      <c r="K5901" t="s">
        <v>12775</v>
      </c>
    </row>
    <row r="5902" spans="11:11" x14ac:dyDescent="0.2">
      <c r="K5902" t="s">
        <v>12776</v>
      </c>
    </row>
    <row r="5903" spans="11:11" x14ac:dyDescent="0.2">
      <c r="K5903" t="s">
        <v>12777</v>
      </c>
    </row>
    <row r="5904" spans="11:11" x14ac:dyDescent="0.2">
      <c r="K5904" t="s">
        <v>12778</v>
      </c>
    </row>
    <row r="5905" spans="11:11" x14ac:dyDescent="0.2">
      <c r="K5905" t="s">
        <v>12779</v>
      </c>
    </row>
    <row r="5906" spans="11:11" x14ac:dyDescent="0.2">
      <c r="K5906" t="s">
        <v>12780</v>
      </c>
    </row>
    <row r="5907" spans="11:11" x14ac:dyDescent="0.2">
      <c r="K5907" t="s">
        <v>12781</v>
      </c>
    </row>
    <row r="5908" spans="11:11" x14ac:dyDescent="0.2">
      <c r="K5908" t="s">
        <v>12782</v>
      </c>
    </row>
    <row r="5909" spans="11:11" x14ac:dyDescent="0.2">
      <c r="K5909" t="s">
        <v>12783</v>
      </c>
    </row>
    <row r="5910" spans="11:11" x14ac:dyDescent="0.2">
      <c r="K5910" t="s">
        <v>12784</v>
      </c>
    </row>
    <row r="5911" spans="11:11" x14ac:dyDescent="0.2">
      <c r="K5911" t="s">
        <v>12785</v>
      </c>
    </row>
    <row r="5912" spans="11:11" x14ac:dyDescent="0.2">
      <c r="K5912" t="s">
        <v>12786</v>
      </c>
    </row>
    <row r="5913" spans="11:11" x14ac:dyDescent="0.2">
      <c r="K5913" t="s">
        <v>12787</v>
      </c>
    </row>
    <row r="5914" spans="11:11" x14ac:dyDescent="0.2">
      <c r="K5914" t="s">
        <v>12788</v>
      </c>
    </row>
    <row r="5915" spans="11:11" x14ac:dyDescent="0.2">
      <c r="K5915" t="s">
        <v>12789</v>
      </c>
    </row>
    <row r="5916" spans="11:11" x14ac:dyDescent="0.2">
      <c r="K5916" t="s">
        <v>12790</v>
      </c>
    </row>
    <row r="5917" spans="11:11" x14ac:dyDescent="0.2">
      <c r="K5917" t="s">
        <v>12791</v>
      </c>
    </row>
    <row r="5918" spans="11:11" x14ac:dyDescent="0.2">
      <c r="K5918" t="s">
        <v>12792</v>
      </c>
    </row>
    <row r="5919" spans="11:11" x14ac:dyDescent="0.2">
      <c r="K5919" t="s">
        <v>12793</v>
      </c>
    </row>
    <row r="5920" spans="11:11" x14ac:dyDescent="0.2">
      <c r="K5920" t="s">
        <v>12794</v>
      </c>
    </row>
    <row r="5921" spans="11:11" x14ac:dyDescent="0.2">
      <c r="K5921" t="s">
        <v>12795</v>
      </c>
    </row>
    <row r="5922" spans="11:11" x14ac:dyDescent="0.2">
      <c r="K5922" t="s">
        <v>12796</v>
      </c>
    </row>
    <row r="5923" spans="11:11" x14ac:dyDescent="0.2">
      <c r="K5923" t="s">
        <v>12797</v>
      </c>
    </row>
    <row r="5924" spans="11:11" x14ac:dyDescent="0.2">
      <c r="K5924" t="s">
        <v>12798</v>
      </c>
    </row>
    <row r="5925" spans="11:11" x14ac:dyDescent="0.2">
      <c r="K5925" t="s">
        <v>12799</v>
      </c>
    </row>
    <row r="5926" spans="11:11" x14ac:dyDescent="0.2">
      <c r="K5926" t="s">
        <v>12800</v>
      </c>
    </row>
    <row r="5927" spans="11:11" x14ac:dyDescent="0.2">
      <c r="K5927" t="s">
        <v>12801</v>
      </c>
    </row>
    <row r="5928" spans="11:11" x14ac:dyDescent="0.2">
      <c r="K5928" t="s">
        <v>12802</v>
      </c>
    </row>
    <row r="5929" spans="11:11" x14ac:dyDescent="0.2">
      <c r="K5929" t="s">
        <v>12803</v>
      </c>
    </row>
    <row r="5930" spans="11:11" x14ac:dyDescent="0.2">
      <c r="K5930" t="s">
        <v>12804</v>
      </c>
    </row>
    <row r="5931" spans="11:11" x14ac:dyDescent="0.2">
      <c r="K5931" t="s">
        <v>12805</v>
      </c>
    </row>
    <row r="5932" spans="11:11" x14ac:dyDescent="0.2">
      <c r="K5932" t="s">
        <v>12806</v>
      </c>
    </row>
    <row r="5933" spans="11:11" x14ac:dyDescent="0.2">
      <c r="K5933" t="s">
        <v>12807</v>
      </c>
    </row>
    <row r="5934" spans="11:11" x14ac:dyDescent="0.2">
      <c r="K5934" t="s">
        <v>12808</v>
      </c>
    </row>
    <row r="5935" spans="11:11" x14ac:dyDescent="0.2">
      <c r="K5935" t="s">
        <v>12809</v>
      </c>
    </row>
    <row r="5936" spans="11:11" x14ac:dyDescent="0.2">
      <c r="K5936" t="s">
        <v>12810</v>
      </c>
    </row>
    <row r="5937" spans="11:11" x14ac:dyDescent="0.2">
      <c r="K5937" t="s">
        <v>12811</v>
      </c>
    </row>
    <row r="5938" spans="11:11" x14ac:dyDescent="0.2">
      <c r="K5938" t="s">
        <v>12812</v>
      </c>
    </row>
    <row r="5939" spans="11:11" x14ac:dyDescent="0.2">
      <c r="K5939" t="s">
        <v>12813</v>
      </c>
    </row>
    <row r="5940" spans="11:11" x14ac:dyDescent="0.2">
      <c r="K5940" t="s">
        <v>12814</v>
      </c>
    </row>
    <row r="5941" spans="11:11" x14ac:dyDescent="0.2">
      <c r="K5941" t="s">
        <v>12815</v>
      </c>
    </row>
    <row r="5942" spans="11:11" x14ac:dyDescent="0.2">
      <c r="K5942" t="s">
        <v>12816</v>
      </c>
    </row>
    <row r="5943" spans="11:11" x14ac:dyDescent="0.2">
      <c r="K5943" t="s">
        <v>12817</v>
      </c>
    </row>
    <row r="5944" spans="11:11" x14ac:dyDescent="0.2">
      <c r="K5944" t="s">
        <v>12818</v>
      </c>
    </row>
    <row r="5945" spans="11:11" x14ac:dyDescent="0.2">
      <c r="K5945" t="s">
        <v>12819</v>
      </c>
    </row>
    <row r="5946" spans="11:11" x14ac:dyDescent="0.2">
      <c r="K5946" t="s">
        <v>12820</v>
      </c>
    </row>
    <row r="5947" spans="11:11" x14ac:dyDescent="0.2">
      <c r="K5947" t="s">
        <v>12821</v>
      </c>
    </row>
    <row r="5948" spans="11:11" x14ac:dyDescent="0.2">
      <c r="K5948" t="s">
        <v>12822</v>
      </c>
    </row>
    <row r="5949" spans="11:11" x14ac:dyDescent="0.2">
      <c r="K5949" t="s">
        <v>12823</v>
      </c>
    </row>
    <row r="5950" spans="11:11" x14ac:dyDescent="0.2">
      <c r="K5950" t="s">
        <v>12824</v>
      </c>
    </row>
    <row r="5951" spans="11:11" x14ac:dyDescent="0.2">
      <c r="K5951" t="s">
        <v>12825</v>
      </c>
    </row>
    <row r="5952" spans="11:11" x14ac:dyDescent="0.2">
      <c r="K5952" t="s">
        <v>12826</v>
      </c>
    </row>
    <row r="5953" spans="11:11" x14ac:dyDescent="0.2">
      <c r="K5953" t="s">
        <v>12827</v>
      </c>
    </row>
    <row r="5954" spans="11:11" x14ac:dyDescent="0.2">
      <c r="K5954" t="s">
        <v>12828</v>
      </c>
    </row>
    <row r="5955" spans="11:11" x14ac:dyDescent="0.2">
      <c r="K5955" t="s">
        <v>12829</v>
      </c>
    </row>
    <row r="5956" spans="11:11" x14ac:dyDescent="0.2">
      <c r="K5956" t="s">
        <v>12830</v>
      </c>
    </row>
    <row r="5957" spans="11:11" x14ac:dyDescent="0.2">
      <c r="K5957" t="s">
        <v>12831</v>
      </c>
    </row>
    <row r="5958" spans="11:11" x14ac:dyDescent="0.2">
      <c r="K5958" t="s">
        <v>12832</v>
      </c>
    </row>
    <row r="5959" spans="11:11" x14ac:dyDescent="0.2">
      <c r="K5959" t="s">
        <v>12833</v>
      </c>
    </row>
    <row r="5960" spans="11:11" x14ac:dyDescent="0.2">
      <c r="K5960" t="s">
        <v>12834</v>
      </c>
    </row>
    <row r="5961" spans="11:11" x14ac:dyDescent="0.2">
      <c r="K5961" t="s">
        <v>12835</v>
      </c>
    </row>
    <row r="5962" spans="11:11" x14ac:dyDescent="0.2">
      <c r="K5962" t="s">
        <v>12836</v>
      </c>
    </row>
    <row r="5963" spans="11:11" x14ac:dyDescent="0.2">
      <c r="K5963" t="s">
        <v>12837</v>
      </c>
    </row>
    <row r="5964" spans="11:11" x14ac:dyDescent="0.2">
      <c r="K5964" t="s">
        <v>12838</v>
      </c>
    </row>
    <row r="5965" spans="11:11" x14ac:dyDescent="0.2">
      <c r="K5965" t="s">
        <v>12839</v>
      </c>
    </row>
    <row r="5966" spans="11:11" x14ac:dyDescent="0.2">
      <c r="K5966" t="s">
        <v>12840</v>
      </c>
    </row>
    <row r="5967" spans="11:11" x14ac:dyDescent="0.2">
      <c r="K5967" t="s">
        <v>12841</v>
      </c>
    </row>
    <row r="5968" spans="11:11" x14ac:dyDescent="0.2">
      <c r="K5968" t="s">
        <v>12842</v>
      </c>
    </row>
    <row r="5969" spans="11:11" x14ac:dyDescent="0.2">
      <c r="K5969" t="s">
        <v>12843</v>
      </c>
    </row>
    <row r="5970" spans="11:11" x14ac:dyDescent="0.2">
      <c r="K5970" t="s">
        <v>12844</v>
      </c>
    </row>
    <row r="5971" spans="11:11" x14ac:dyDescent="0.2">
      <c r="K5971" t="s">
        <v>12845</v>
      </c>
    </row>
    <row r="5972" spans="11:11" x14ac:dyDescent="0.2">
      <c r="K5972" t="s">
        <v>12846</v>
      </c>
    </row>
    <row r="5973" spans="11:11" x14ac:dyDescent="0.2">
      <c r="K5973" t="s">
        <v>12847</v>
      </c>
    </row>
    <row r="5974" spans="11:11" x14ac:dyDescent="0.2">
      <c r="K5974" t="s">
        <v>12848</v>
      </c>
    </row>
    <row r="5975" spans="11:11" x14ac:dyDescent="0.2">
      <c r="K5975" t="s">
        <v>12849</v>
      </c>
    </row>
    <row r="5976" spans="11:11" x14ac:dyDescent="0.2">
      <c r="K5976" t="s">
        <v>12850</v>
      </c>
    </row>
    <row r="5977" spans="11:11" x14ac:dyDescent="0.2">
      <c r="K5977" t="s">
        <v>12851</v>
      </c>
    </row>
    <row r="5978" spans="11:11" x14ac:dyDescent="0.2">
      <c r="K5978" t="s">
        <v>12852</v>
      </c>
    </row>
    <row r="5979" spans="11:11" x14ac:dyDescent="0.2">
      <c r="K5979" t="s">
        <v>12853</v>
      </c>
    </row>
    <row r="5980" spans="11:11" x14ac:dyDescent="0.2">
      <c r="K5980" t="s">
        <v>12854</v>
      </c>
    </row>
    <row r="5981" spans="11:11" x14ac:dyDescent="0.2">
      <c r="K5981" t="s">
        <v>12855</v>
      </c>
    </row>
    <row r="5982" spans="11:11" x14ac:dyDescent="0.2">
      <c r="K5982" t="s">
        <v>12856</v>
      </c>
    </row>
    <row r="5983" spans="11:11" x14ac:dyDescent="0.2">
      <c r="K5983" t="s">
        <v>12857</v>
      </c>
    </row>
    <row r="5984" spans="11:11" x14ac:dyDescent="0.2">
      <c r="K5984" t="s">
        <v>12858</v>
      </c>
    </row>
    <row r="5985" spans="11:11" x14ac:dyDescent="0.2">
      <c r="K5985" t="s">
        <v>12859</v>
      </c>
    </row>
    <row r="5986" spans="11:11" x14ac:dyDescent="0.2">
      <c r="K5986" t="s">
        <v>12860</v>
      </c>
    </row>
    <row r="5987" spans="11:11" x14ac:dyDescent="0.2">
      <c r="K5987" t="s">
        <v>12861</v>
      </c>
    </row>
    <row r="5988" spans="11:11" x14ac:dyDescent="0.2">
      <c r="K5988" t="s">
        <v>12862</v>
      </c>
    </row>
    <row r="5989" spans="11:11" x14ac:dyDescent="0.2">
      <c r="K5989" t="s">
        <v>12863</v>
      </c>
    </row>
    <row r="5990" spans="11:11" x14ac:dyDescent="0.2">
      <c r="K5990" t="s">
        <v>12864</v>
      </c>
    </row>
    <row r="5991" spans="11:11" x14ac:dyDescent="0.2">
      <c r="K5991" t="s">
        <v>12865</v>
      </c>
    </row>
    <row r="5992" spans="11:11" x14ac:dyDescent="0.2">
      <c r="K5992" t="s">
        <v>12866</v>
      </c>
    </row>
    <row r="5993" spans="11:11" x14ac:dyDescent="0.2">
      <c r="K5993" t="s">
        <v>12867</v>
      </c>
    </row>
    <row r="5994" spans="11:11" x14ac:dyDescent="0.2">
      <c r="K5994" t="s">
        <v>12868</v>
      </c>
    </row>
    <row r="5995" spans="11:11" x14ac:dyDescent="0.2">
      <c r="K5995" t="s">
        <v>12869</v>
      </c>
    </row>
    <row r="5996" spans="11:11" x14ac:dyDescent="0.2">
      <c r="K5996" t="s">
        <v>12870</v>
      </c>
    </row>
    <row r="5997" spans="11:11" x14ac:dyDescent="0.2">
      <c r="K5997" t="s">
        <v>12871</v>
      </c>
    </row>
    <row r="5998" spans="11:11" x14ac:dyDescent="0.2">
      <c r="K5998" t="s">
        <v>12872</v>
      </c>
    </row>
    <row r="5999" spans="11:11" x14ac:dyDescent="0.2">
      <c r="K5999" t="s">
        <v>12873</v>
      </c>
    </row>
    <row r="6000" spans="11:11" x14ac:dyDescent="0.2">
      <c r="K6000" t="s">
        <v>12874</v>
      </c>
    </row>
    <row r="6001" spans="11:11" x14ac:dyDescent="0.2">
      <c r="K6001" t="s">
        <v>12875</v>
      </c>
    </row>
    <row r="6002" spans="11:11" x14ac:dyDescent="0.2">
      <c r="K6002" t="s">
        <v>12876</v>
      </c>
    </row>
    <row r="6003" spans="11:11" x14ac:dyDescent="0.2">
      <c r="K6003" t="s">
        <v>12877</v>
      </c>
    </row>
    <row r="6004" spans="11:11" x14ac:dyDescent="0.2">
      <c r="K6004" t="s">
        <v>12878</v>
      </c>
    </row>
    <row r="6005" spans="11:11" x14ac:dyDescent="0.2">
      <c r="K6005" t="s">
        <v>12879</v>
      </c>
    </row>
    <row r="6006" spans="11:11" x14ac:dyDescent="0.2">
      <c r="K6006" t="s">
        <v>12880</v>
      </c>
    </row>
    <row r="6007" spans="11:11" x14ac:dyDescent="0.2">
      <c r="K6007" t="s">
        <v>12881</v>
      </c>
    </row>
    <row r="6008" spans="11:11" x14ac:dyDescent="0.2">
      <c r="K6008" t="s">
        <v>12882</v>
      </c>
    </row>
    <row r="6009" spans="11:11" x14ac:dyDescent="0.2">
      <c r="K6009" t="s">
        <v>12883</v>
      </c>
    </row>
    <row r="6010" spans="11:11" x14ac:dyDescent="0.2">
      <c r="K6010" t="s">
        <v>12884</v>
      </c>
    </row>
    <row r="6011" spans="11:11" x14ac:dyDescent="0.2">
      <c r="K6011" t="s">
        <v>12885</v>
      </c>
    </row>
    <row r="6012" spans="11:11" x14ac:dyDescent="0.2">
      <c r="K6012" t="s">
        <v>12886</v>
      </c>
    </row>
    <row r="6013" spans="11:11" x14ac:dyDescent="0.2">
      <c r="K6013" t="s">
        <v>12887</v>
      </c>
    </row>
    <row r="6014" spans="11:11" x14ac:dyDescent="0.2">
      <c r="K6014" t="s">
        <v>12888</v>
      </c>
    </row>
    <row r="6015" spans="11:11" x14ac:dyDescent="0.2">
      <c r="K6015" t="s">
        <v>12889</v>
      </c>
    </row>
    <row r="6016" spans="11:11" x14ac:dyDescent="0.2">
      <c r="K6016" t="s">
        <v>12890</v>
      </c>
    </row>
    <row r="6017" spans="11:11" x14ac:dyDescent="0.2">
      <c r="K6017" t="s">
        <v>12891</v>
      </c>
    </row>
    <row r="6018" spans="11:11" x14ac:dyDescent="0.2">
      <c r="K6018" t="s">
        <v>12892</v>
      </c>
    </row>
    <row r="6019" spans="11:11" x14ac:dyDescent="0.2">
      <c r="K6019" t="s">
        <v>12893</v>
      </c>
    </row>
    <row r="6020" spans="11:11" x14ac:dyDescent="0.2">
      <c r="K6020" t="s">
        <v>12894</v>
      </c>
    </row>
    <row r="6021" spans="11:11" x14ac:dyDescent="0.2">
      <c r="K6021" t="s">
        <v>12895</v>
      </c>
    </row>
    <row r="6022" spans="11:11" x14ac:dyDescent="0.2">
      <c r="K6022" t="s">
        <v>12896</v>
      </c>
    </row>
    <row r="6023" spans="11:11" x14ac:dyDescent="0.2">
      <c r="K6023" t="s">
        <v>12897</v>
      </c>
    </row>
    <row r="6024" spans="11:11" x14ac:dyDescent="0.2">
      <c r="K6024" t="s">
        <v>12898</v>
      </c>
    </row>
    <row r="6025" spans="11:11" x14ac:dyDescent="0.2">
      <c r="K6025" t="s">
        <v>12899</v>
      </c>
    </row>
    <row r="6026" spans="11:11" x14ac:dyDescent="0.2">
      <c r="K6026" t="s">
        <v>12900</v>
      </c>
    </row>
    <row r="6027" spans="11:11" x14ac:dyDescent="0.2">
      <c r="K6027" t="s">
        <v>12901</v>
      </c>
    </row>
    <row r="6028" spans="11:11" x14ac:dyDescent="0.2">
      <c r="K6028" t="s">
        <v>12902</v>
      </c>
    </row>
    <row r="6029" spans="11:11" x14ac:dyDescent="0.2">
      <c r="K6029" t="s">
        <v>12903</v>
      </c>
    </row>
    <row r="6030" spans="11:11" x14ac:dyDescent="0.2">
      <c r="K6030" t="s">
        <v>12904</v>
      </c>
    </row>
    <row r="6031" spans="11:11" x14ac:dyDescent="0.2">
      <c r="K6031" t="s">
        <v>12905</v>
      </c>
    </row>
    <row r="6032" spans="11:11" x14ac:dyDescent="0.2">
      <c r="K6032" t="s">
        <v>12906</v>
      </c>
    </row>
    <row r="6033" spans="11:11" x14ac:dyDescent="0.2">
      <c r="K6033" t="s">
        <v>12907</v>
      </c>
    </row>
    <row r="6034" spans="11:11" x14ac:dyDescent="0.2">
      <c r="K6034" t="s">
        <v>12908</v>
      </c>
    </row>
    <row r="6035" spans="11:11" x14ac:dyDescent="0.2">
      <c r="K6035" t="s">
        <v>12909</v>
      </c>
    </row>
    <row r="6036" spans="11:11" x14ac:dyDescent="0.2">
      <c r="K6036" t="s">
        <v>12910</v>
      </c>
    </row>
    <row r="6037" spans="11:11" x14ac:dyDescent="0.2">
      <c r="K6037" t="s">
        <v>12911</v>
      </c>
    </row>
    <row r="6038" spans="11:11" x14ac:dyDescent="0.2">
      <c r="K6038" t="s">
        <v>12912</v>
      </c>
    </row>
    <row r="6039" spans="11:11" x14ac:dyDescent="0.2">
      <c r="K6039" t="s">
        <v>12913</v>
      </c>
    </row>
    <row r="6040" spans="11:11" x14ac:dyDescent="0.2">
      <c r="K6040" t="s">
        <v>12914</v>
      </c>
    </row>
    <row r="6041" spans="11:11" x14ac:dyDescent="0.2">
      <c r="K6041" t="s">
        <v>12915</v>
      </c>
    </row>
    <row r="6042" spans="11:11" x14ac:dyDescent="0.2">
      <c r="K6042" t="s">
        <v>12916</v>
      </c>
    </row>
    <row r="6043" spans="11:11" x14ac:dyDescent="0.2">
      <c r="K6043" t="s">
        <v>12917</v>
      </c>
    </row>
    <row r="6044" spans="11:11" x14ac:dyDescent="0.2">
      <c r="K6044" t="s">
        <v>12918</v>
      </c>
    </row>
    <row r="6045" spans="11:11" x14ac:dyDescent="0.2">
      <c r="K6045" t="s">
        <v>12919</v>
      </c>
    </row>
    <row r="6046" spans="11:11" x14ac:dyDescent="0.2">
      <c r="K6046" t="s">
        <v>12920</v>
      </c>
    </row>
    <row r="6047" spans="11:11" x14ac:dyDescent="0.2">
      <c r="K6047" t="s">
        <v>12921</v>
      </c>
    </row>
    <row r="6048" spans="11:11" x14ac:dyDescent="0.2">
      <c r="K6048" t="s">
        <v>12922</v>
      </c>
    </row>
    <row r="6049" spans="11:11" x14ac:dyDescent="0.2">
      <c r="K6049" t="s">
        <v>12923</v>
      </c>
    </row>
    <row r="6050" spans="11:11" x14ac:dyDescent="0.2">
      <c r="K6050" t="s">
        <v>12924</v>
      </c>
    </row>
    <row r="6051" spans="11:11" x14ac:dyDescent="0.2">
      <c r="K6051" t="s">
        <v>12925</v>
      </c>
    </row>
    <row r="6052" spans="11:11" x14ac:dyDescent="0.2">
      <c r="K6052" t="s">
        <v>12926</v>
      </c>
    </row>
    <row r="6053" spans="11:11" x14ac:dyDescent="0.2">
      <c r="K6053" t="s">
        <v>12927</v>
      </c>
    </row>
    <row r="6054" spans="11:11" x14ac:dyDescent="0.2">
      <c r="K6054" t="s">
        <v>12928</v>
      </c>
    </row>
    <row r="6055" spans="11:11" x14ac:dyDescent="0.2">
      <c r="K6055" t="s">
        <v>12929</v>
      </c>
    </row>
    <row r="6056" spans="11:11" x14ac:dyDescent="0.2">
      <c r="K6056" t="s">
        <v>12930</v>
      </c>
    </row>
    <row r="6057" spans="11:11" x14ac:dyDescent="0.2">
      <c r="K6057" t="s">
        <v>12931</v>
      </c>
    </row>
    <row r="6058" spans="11:11" x14ac:dyDescent="0.2">
      <c r="K6058" t="s">
        <v>12932</v>
      </c>
    </row>
    <row r="6059" spans="11:11" x14ac:dyDescent="0.2">
      <c r="K6059" t="s">
        <v>12933</v>
      </c>
    </row>
    <row r="6060" spans="11:11" x14ac:dyDescent="0.2">
      <c r="K6060" t="s">
        <v>12934</v>
      </c>
    </row>
    <row r="6061" spans="11:11" x14ac:dyDescent="0.2">
      <c r="K6061" t="s">
        <v>12935</v>
      </c>
    </row>
    <row r="6062" spans="11:11" x14ac:dyDescent="0.2">
      <c r="K6062" t="s">
        <v>12936</v>
      </c>
    </row>
    <row r="6063" spans="11:11" x14ac:dyDescent="0.2">
      <c r="K6063" t="s">
        <v>12937</v>
      </c>
    </row>
    <row r="6064" spans="11:11" x14ac:dyDescent="0.2">
      <c r="K6064" t="s">
        <v>12938</v>
      </c>
    </row>
    <row r="6065" spans="11:11" x14ac:dyDescent="0.2">
      <c r="K6065" t="s">
        <v>12939</v>
      </c>
    </row>
    <row r="6066" spans="11:11" x14ac:dyDescent="0.2">
      <c r="K6066" t="s">
        <v>12940</v>
      </c>
    </row>
    <row r="6067" spans="11:11" x14ac:dyDescent="0.2">
      <c r="K6067" t="s">
        <v>12941</v>
      </c>
    </row>
    <row r="6068" spans="11:11" x14ac:dyDescent="0.2">
      <c r="K6068" t="s">
        <v>12942</v>
      </c>
    </row>
    <row r="6069" spans="11:11" x14ac:dyDescent="0.2">
      <c r="K6069" t="s">
        <v>12943</v>
      </c>
    </row>
    <row r="6070" spans="11:11" x14ac:dyDescent="0.2">
      <c r="K6070" t="s">
        <v>12944</v>
      </c>
    </row>
    <row r="6071" spans="11:11" x14ac:dyDescent="0.2">
      <c r="K6071" t="s">
        <v>12945</v>
      </c>
    </row>
    <row r="6072" spans="11:11" x14ac:dyDescent="0.2">
      <c r="K6072" t="s">
        <v>12946</v>
      </c>
    </row>
    <row r="6073" spans="11:11" x14ac:dyDescent="0.2">
      <c r="K6073" t="s">
        <v>12947</v>
      </c>
    </row>
    <row r="6074" spans="11:11" x14ac:dyDescent="0.2">
      <c r="K6074" t="s">
        <v>12948</v>
      </c>
    </row>
    <row r="6075" spans="11:11" x14ac:dyDescent="0.2">
      <c r="K6075" t="s">
        <v>12949</v>
      </c>
    </row>
    <row r="6076" spans="11:11" x14ac:dyDescent="0.2">
      <c r="K6076" t="s">
        <v>12950</v>
      </c>
    </row>
    <row r="6077" spans="11:11" x14ac:dyDescent="0.2">
      <c r="K6077" t="s">
        <v>12951</v>
      </c>
    </row>
    <row r="6078" spans="11:11" x14ac:dyDescent="0.2">
      <c r="K6078" t="s">
        <v>12952</v>
      </c>
    </row>
    <row r="6079" spans="11:11" x14ac:dyDescent="0.2">
      <c r="K6079" t="s">
        <v>12953</v>
      </c>
    </row>
    <row r="6080" spans="11:11" x14ac:dyDescent="0.2">
      <c r="K6080" t="s">
        <v>12954</v>
      </c>
    </row>
    <row r="6081" spans="11:11" x14ac:dyDescent="0.2">
      <c r="K6081" t="s">
        <v>12955</v>
      </c>
    </row>
    <row r="6082" spans="11:11" x14ac:dyDescent="0.2">
      <c r="K6082" t="s">
        <v>12956</v>
      </c>
    </row>
    <row r="6083" spans="11:11" x14ac:dyDescent="0.2">
      <c r="K6083" t="s">
        <v>12957</v>
      </c>
    </row>
    <row r="6084" spans="11:11" x14ac:dyDescent="0.2">
      <c r="K6084" t="s">
        <v>12958</v>
      </c>
    </row>
    <row r="6085" spans="11:11" x14ac:dyDescent="0.2">
      <c r="K6085" t="s">
        <v>12959</v>
      </c>
    </row>
    <row r="6086" spans="11:11" x14ac:dyDescent="0.2">
      <c r="K6086" t="s">
        <v>12960</v>
      </c>
    </row>
    <row r="6087" spans="11:11" x14ac:dyDescent="0.2">
      <c r="K6087" t="s">
        <v>12961</v>
      </c>
    </row>
    <row r="6088" spans="11:11" x14ac:dyDescent="0.2">
      <c r="K6088" t="s">
        <v>12962</v>
      </c>
    </row>
    <row r="6089" spans="11:11" x14ac:dyDescent="0.2">
      <c r="K6089" t="s">
        <v>12963</v>
      </c>
    </row>
    <row r="6090" spans="11:11" x14ac:dyDescent="0.2">
      <c r="K6090" t="s">
        <v>12964</v>
      </c>
    </row>
    <row r="6091" spans="11:11" x14ac:dyDescent="0.2">
      <c r="K6091" t="s">
        <v>12965</v>
      </c>
    </row>
    <row r="6092" spans="11:11" x14ac:dyDescent="0.2">
      <c r="K6092" t="s">
        <v>12966</v>
      </c>
    </row>
    <row r="6093" spans="11:11" x14ac:dyDescent="0.2">
      <c r="K6093" t="s">
        <v>12967</v>
      </c>
    </row>
    <row r="6094" spans="11:11" x14ac:dyDescent="0.2">
      <c r="K6094" t="s">
        <v>12968</v>
      </c>
    </row>
    <row r="6095" spans="11:11" x14ac:dyDescent="0.2">
      <c r="K6095" t="s">
        <v>12969</v>
      </c>
    </row>
    <row r="6096" spans="11:11" x14ac:dyDescent="0.2">
      <c r="K6096" t="s">
        <v>12970</v>
      </c>
    </row>
    <row r="6097" spans="11:11" x14ac:dyDescent="0.2">
      <c r="K6097" t="s">
        <v>12971</v>
      </c>
    </row>
    <row r="6098" spans="11:11" x14ac:dyDescent="0.2">
      <c r="K6098" t="s">
        <v>12972</v>
      </c>
    </row>
    <row r="6099" spans="11:11" x14ac:dyDescent="0.2">
      <c r="K6099" t="s">
        <v>12973</v>
      </c>
    </row>
    <row r="6100" spans="11:11" x14ac:dyDescent="0.2">
      <c r="K6100" t="s">
        <v>12974</v>
      </c>
    </row>
    <row r="6101" spans="11:11" x14ac:dyDescent="0.2">
      <c r="K6101" t="s">
        <v>12975</v>
      </c>
    </row>
    <row r="6102" spans="11:11" x14ac:dyDescent="0.2">
      <c r="K6102" t="s">
        <v>12976</v>
      </c>
    </row>
    <row r="6103" spans="11:11" x14ac:dyDescent="0.2">
      <c r="K6103" t="s">
        <v>12977</v>
      </c>
    </row>
    <row r="6104" spans="11:11" x14ac:dyDescent="0.2">
      <c r="K6104" t="s">
        <v>12978</v>
      </c>
    </row>
    <row r="6105" spans="11:11" x14ac:dyDescent="0.2">
      <c r="K6105" t="s">
        <v>12979</v>
      </c>
    </row>
    <row r="6106" spans="11:11" x14ac:dyDescent="0.2">
      <c r="K6106" t="s">
        <v>12980</v>
      </c>
    </row>
    <row r="6107" spans="11:11" x14ac:dyDescent="0.2">
      <c r="K6107" t="s">
        <v>12981</v>
      </c>
    </row>
    <row r="6108" spans="11:11" x14ac:dyDescent="0.2">
      <c r="K6108" t="s">
        <v>12982</v>
      </c>
    </row>
    <row r="6109" spans="11:11" x14ac:dyDescent="0.2">
      <c r="K6109" t="s">
        <v>12983</v>
      </c>
    </row>
    <row r="6110" spans="11:11" x14ac:dyDescent="0.2">
      <c r="K6110" t="s">
        <v>12984</v>
      </c>
    </row>
    <row r="6111" spans="11:11" x14ac:dyDescent="0.2">
      <c r="K6111" t="s">
        <v>12985</v>
      </c>
    </row>
    <row r="6112" spans="11:11" x14ac:dyDescent="0.2">
      <c r="K6112" t="s">
        <v>12986</v>
      </c>
    </row>
    <row r="6113" spans="11:11" x14ac:dyDescent="0.2">
      <c r="K6113" t="s">
        <v>12987</v>
      </c>
    </row>
    <row r="6114" spans="11:11" x14ac:dyDescent="0.2">
      <c r="K6114" t="s">
        <v>12988</v>
      </c>
    </row>
    <row r="6115" spans="11:11" x14ac:dyDescent="0.2">
      <c r="K6115" t="s">
        <v>12989</v>
      </c>
    </row>
    <row r="6116" spans="11:11" x14ac:dyDescent="0.2">
      <c r="K6116" t="s">
        <v>12990</v>
      </c>
    </row>
    <row r="6117" spans="11:11" x14ac:dyDescent="0.2">
      <c r="K6117" t="s">
        <v>12991</v>
      </c>
    </row>
    <row r="6118" spans="11:11" x14ac:dyDescent="0.2">
      <c r="K6118" t="s">
        <v>12992</v>
      </c>
    </row>
    <row r="6119" spans="11:11" x14ac:dyDescent="0.2">
      <c r="K6119" t="s">
        <v>12993</v>
      </c>
    </row>
    <row r="6120" spans="11:11" x14ac:dyDescent="0.2">
      <c r="K6120" t="s">
        <v>12994</v>
      </c>
    </row>
    <row r="6121" spans="11:11" x14ac:dyDescent="0.2">
      <c r="K6121" t="s">
        <v>12995</v>
      </c>
    </row>
    <row r="6122" spans="11:11" x14ac:dyDescent="0.2">
      <c r="K6122" t="s">
        <v>12996</v>
      </c>
    </row>
    <row r="6123" spans="11:11" x14ac:dyDescent="0.2">
      <c r="K6123" t="s">
        <v>12997</v>
      </c>
    </row>
    <row r="6124" spans="11:11" x14ac:dyDescent="0.2">
      <c r="K6124" t="s">
        <v>12998</v>
      </c>
    </row>
    <row r="6125" spans="11:11" x14ac:dyDescent="0.2">
      <c r="K6125" t="s">
        <v>12999</v>
      </c>
    </row>
    <row r="6126" spans="11:11" x14ac:dyDescent="0.2">
      <c r="K6126" t="s">
        <v>13000</v>
      </c>
    </row>
    <row r="6127" spans="11:11" x14ac:dyDescent="0.2">
      <c r="K6127" t="s">
        <v>13001</v>
      </c>
    </row>
    <row r="6128" spans="11:11" x14ac:dyDescent="0.2">
      <c r="K6128" t="s">
        <v>13002</v>
      </c>
    </row>
    <row r="6129" spans="11:11" x14ac:dyDescent="0.2">
      <c r="K6129" t="s">
        <v>13003</v>
      </c>
    </row>
    <row r="6130" spans="11:11" x14ac:dyDescent="0.2">
      <c r="K6130" t="s">
        <v>13004</v>
      </c>
    </row>
    <row r="6131" spans="11:11" x14ac:dyDescent="0.2">
      <c r="K6131" t="s">
        <v>13005</v>
      </c>
    </row>
    <row r="6132" spans="11:11" x14ac:dyDescent="0.2">
      <c r="K6132" t="s">
        <v>13006</v>
      </c>
    </row>
    <row r="6133" spans="11:11" x14ac:dyDescent="0.2">
      <c r="K6133" t="s">
        <v>13007</v>
      </c>
    </row>
    <row r="6134" spans="11:11" x14ac:dyDescent="0.2">
      <c r="K6134" t="s">
        <v>13008</v>
      </c>
    </row>
    <row r="6135" spans="11:11" x14ac:dyDescent="0.2">
      <c r="K6135" t="s">
        <v>13009</v>
      </c>
    </row>
    <row r="6136" spans="11:11" x14ac:dyDescent="0.2">
      <c r="K6136" t="s">
        <v>13010</v>
      </c>
    </row>
    <row r="6137" spans="11:11" x14ac:dyDescent="0.2">
      <c r="K6137" t="s">
        <v>13011</v>
      </c>
    </row>
    <row r="6138" spans="11:11" x14ac:dyDescent="0.2">
      <c r="K6138" t="s">
        <v>13012</v>
      </c>
    </row>
    <row r="6139" spans="11:11" x14ac:dyDescent="0.2">
      <c r="K6139" t="s">
        <v>13013</v>
      </c>
    </row>
    <row r="6140" spans="11:11" x14ac:dyDescent="0.2">
      <c r="K6140" t="s">
        <v>13014</v>
      </c>
    </row>
    <row r="6141" spans="11:11" x14ac:dyDescent="0.2">
      <c r="K6141" t="s">
        <v>13015</v>
      </c>
    </row>
    <row r="6142" spans="11:11" x14ac:dyDescent="0.2">
      <c r="K6142" t="s">
        <v>13016</v>
      </c>
    </row>
    <row r="6143" spans="11:11" x14ac:dyDescent="0.2">
      <c r="K6143" t="s">
        <v>13017</v>
      </c>
    </row>
    <row r="6144" spans="11:11" x14ac:dyDescent="0.2">
      <c r="K6144" t="s">
        <v>13018</v>
      </c>
    </row>
    <row r="6145" spans="11:11" x14ac:dyDescent="0.2">
      <c r="K6145" t="s">
        <v>13019</v>
      </c>
    </row>
    <row r="6146" spans="11:11" x14ac:dyDescent="0.2">
      <c r="K6146" t="s">
        <v>13020</v>
      </c>
    </row>
    <row r="6147" spans="11:11" x14ac:dyDescent="0.2">
      <c r="K6147" t="s">
        <v>13021</v>
      </c>
    </row>
    <row r="6148" spans="11:11" x14ac:dyDescent="0.2">
      <c r="K6148" t="s">
        <v>13022</v>
      </c>
    </row>
    <row r="6149" spans="11:11" x14ac:dyDescent="0.2">
      <c r="K6149" t="s">
        <v>13023</v>
      </c>
    </row>
    <row r="6150" spans="11:11" x14ac:dyDescent="0.2">
      <c r="K6150" t="s">
        <v>13024</v>
      </c>
    </row>
    <row r="6151" spans="11:11" x14ac:dyDescent="0.2">
      <c r="K6151" t="s">
        <v>13025</v>
      </c>
    </row>
    <row r="6152" spans="11:11" x14ac:dyDescent="0.2">
      <c r="K6152" t="s">
        <v>13026</v>
      </c>
    </row>
    <row r="6153" spans="11:11" x14ac:dyDescent="0.2">
      <c r="K6153" t="s">
        <v>13027</v>
      </c>
    </row>
    <row r="6154" spans="11:11" x14ac:dyDescent="0.2">
      <c r="K6154" t="s">
        <v>13028</v>
      </c>
    </row>
    <row r="6155" spans="11:11" x14ac:dyDescent="0.2">
      <c r="K6155" t="s">
        <v>13029</v>
      </c>
    </row>
    <row r="6156" spans="11:11" x14ac:dyDescent="0.2">
      <c r="K6156" t="s">
        <v>13030</v>
      </c>
    </row>
    <row r="6157" spans="11:11" x14ac:dyDescent="0.2">
      <c r="K6157" t="s">
        <v>13031</v>
      </c>
    </row>
    <row r="6158" spans="11:11" x14ac:dyDescent="0.2">
      <c r="K6158" t="s">
        <v>13032</v>
      </c>
    </row>
    <row r="6159" spans="11:11" x14ac:dyDescent="0.2">
      <c r="K6159" t="s">
        <v>13033</v>
      </c>
    </row>
    <row r="6160" spans="11:11" x14ac:dyDescent="0.2">
      <c r="K6160" t="s">
        <v>13034</v>
      </c>
    </row>
    <row r="6161" spans="11:11" x14ac:dyDescent="0.2">
      <c r="K6161" t="s">
        <v>13035</v>
      </c>
    </row>
    <row r="6162" spans="11:11" x14ac:dyDescent="0.2">
      <c r="K6162" t="s">
        <v>13036</v>
      </c>
    </row>
    <row r="6163" spans="11:11" x14ac:dyDescent="0.2">
      <c r="K6163" t="s">
        <v>13037</v>
      </c>
    </row>
    <row r="6164" spans="11:11" x14ac:dyDescent="0.2">
      <c r="K6164" t="s">
        <v>13038</v>
      </c>
    </row>
    <row r="6165" spans="11:11" x14ac:dyDescent="0.2">
      <c r="K6165" t="s">
        <v>13039</v>
      </c>
    </row>
    <row r="6166" spans="11:11" x14ac:dyDescent="0.2">
      <c r="K6166" t="s">
        <v>13040</v>
      </c>
    </row>
    <row r="6167" spans="11:11" x14ac:dyDescent="0.2">
      <c r="K6167" t="s">
        <v>13041</v>
      </c>
    </row>
    <row r="6168" spans="11:11" x14ac:dyDescent="0.2">
      <c r="K6168" t="s">
        <v>13042</v>
      </c>
    </row>
    <row r="6169" spans="11:11" x14ac:dyDescent="0.2">
      <c r="K6169" t="s">
        <v>13043</v>
      </c>
    </row>
    <row r="6170" spans="11:11" x14ac:dyDescent="0.2">
      <c r="K6170" t="s">
        <v>13044</v>
      </c>
    </row>
    <row r="6171" spans="11:11" x14ac:dyDescent="0.2">
      <c r="K6171" t="s">
        <v>13045</v>
      </c>
    </row>
    <row r="6172" spans="11:11" x14ac:dyDescent="0.2">
      <c r="K6172" t="s">
        <v>13046</v>
      </c>
    </row>
    <row r="6173" spans="11:11" x14ac:dyDescent="0.2">
      <c r="K6173" t="s">
        <v>13047</v>
      </c>
    </row>
    <row r="6174" spans="11:11" x14ac:dyDescent="0.2">
      <c r="K6174" t="s">
        <v>13048</v>
      </c>
    </row>
    <row r="6175" spans="11:11" x14ac:dyDescent="0.2">
      <c r="K6175" t="s">
        <v>13049</v>
      </c>
    </row>
    <row r="6176" spans="11:11" x14ac:dyDescent="0.2">
      <c r="K6176" t="s">
        <v>13050</v>
      </c>
    </row>
    <row r="6177" spans="11:11" x14ac:dyDescent="0.2">
      <c r="K6177" t="s">
        <v>13051</v>
      </c>
    </row>
    <row r="6178" spans="11:11" x14ac:dyDescent="0.2">
      <c r="K6178" t="s">
        <v>13052</v>
      </c>
    </row>
    <row r="6179" spans="11:11" x14ac:dyDescent="0.2">
      <c r="K6179" t="s">
        <v>13053</v>
      </c>
    </row>
    <row r="6180" spans="11:11" x14ac:dyDescent="0.2">
      <c r="K6180" t="s">
        <v>13054</v>
      </c>
    </row>
    <row r="6181" spans="11:11" x14ac:dyDescent="0.2">
      <c r="K6181" t="s">
        <v>13055</v>
      </c>
    </row>
    <row r="6182" spans="11:11" x14ac:dyDescent="0.2">
      <c r="K6182" t="s">
        <v>13056</v>
      </c>
    </row>
    <row r="6183" spans="11:11" x14ac:dyDescent="0.2">
      <c r="K6183" t="s">
        <v>13057</v>
      </c>
    </row>
    <row r="6184" spans="11:11" x14ac:dyDescent="0.2">
      <c r="K6184" t="s">
        <v>13058</v>
      </c>
    </row>
    <row r="6185" spans="11:11" x14ac:dyDescent="0.2">
      <c r="K6185" t="s">
        <v>13059</v>
      </c>
    </row>
    <row r="6186" spans="11:11" x14ac:dyDescent="0.2">
      <c r="K6186" t="s">
        <v>13060</v>
      </c>
    </row>
    <row r="6187" spans="11:11" x14ac:dyDescent="0.2">
      <c r="K6187" t="s">
        <v>13061</v>
      </c>
    </row>
    <row r="6188" spans="11:11" x14ac:dyDescent="0.2">
      <c r="K6188" t="s">
        <v>13062</v>
      </c>
    </row>
    <row r="6189" spans="11:11" x14ac:dyDescent="0.2">
      <c r="K6189" t="s">
        <v>13063</v>
      </c>
    </row>
    <row r="6190" spans="11:11" x14ac:dyDescent="0.2">
      <c r="K6190" t="s">
        <v>13064</v>
      </c>
    </row>
    <row r="6191" spans="11:11" x14ac:dyDescent="0.2">
      <c r="K6191" t="s">
        <v>13065</v>
      </c>
    </row>
    <row r="6192" spans="11:11" x14ac:dyDescent="0.2">
      <c r="K6192" t="s">
        <v>13066</v>
      </c>
    </row>
    <row r="6193" spans="11:11" x14ac:dyDescent="0.2">
      <c r="K6193" t="s">
        <v>13067</v>
      </c>
    </row>
    <row r="6194" spans="11:11" x14ac:dyDescent="0.2">
      <c r="K6194" t="s">
        <v>13068</v>
      </c>
    </row>
    <row r="6195" spans="11:11" x14ac:dyDescent="0.2">
      <c r="K6195" t="s">
        <v>13069</v>
      </c>
    </row>
    <row r="6196" spans="11:11" x14ac:dyDescent="0.2">
      <c r="K6196" t="s">
        <v>13070</v>
      </c>
    </row>
    <row r="6197" spans="11:11" x14ac:dyDescent="0.2">
      <c r="K6197" t="s">
        <v>13071</v>
      </c>
    </row>
    <row r="6198" spans="11:11" x14ac:dyDescent="0.2">
      <c r="K6198" t="s">
        <v>13072</v>
      </c>
    </row>
    <row r="6199" spans="11:11" x14ac:dyDescent="0.2">
      <c r="K6199" t="s">
        <v>13073</v>
      </c>
    </row>
    <row r="6200" spans="11:11" x14ac:dyDescent="0.2">
      <c r="K6200" t="s">
        <v>13074</v>
      </c>
    </row>
    <row r="6201" spans="11:11" x14ac:dyDescent="0.2">
      <c r="K6201" t="s">
        <v>13075</v>
      </c>
    </row>
    <row r="6202" spans="11:11" x14ac:dyDescent="0.2">
      <c r="K6202" t="s">
        <v>13076</v>
      </c>
    </row>
    <row r="6203" spans="11:11" x14ac:dyDescent="0.2">
      <c r="K6203" t="s">
        <v>13077</v>
      </c>
    </row>
    <row r="6204" spans="11:11" x14ac:dyDescent="0.2">
      <c r="K6204" t="s">
        <v>13078</v>
      </c>
    </row>
    <row r="6205" spans="11:11" x14ac:dyDescent="0.2">
      <c r="K6205" t="s">
        <v>13079</v>
      </c>
    </row>
    <row r="6206" spans="11:11" x14ac:dyDescent="0.2">
      <c r="K6206" t="s">
        <v>13080</v>
      </c>
    </row>
    <row r="6207" spans="11:11" x14ac:dyDescent="0.2">
      <c r="K6207" t="s">
        <v>13081</v>
      </c>
    </row>
    <row r="6208" spans="11:11" x14ac:dyDescent="0.2">
      <c r="K6208" t="s">
        <v>13082</v>
      </c>
    </row>
    <row r="6209" spans="11:11" x14ac:dyDescent="0.2">
      <c r="K6209" t="s">
        <v>13083</v>
      </c>
    </row>
    <row r="6210" spans="11:11" x14ac:dyDescent="0.2">
      <c r="K6210" t="s">
        <v>13084</v>
      </c>
    </row>
    <row r="6211" spans="11:11" x14ac:dyDescent="0.2">
      <c r="K6211" t="s">
        <v>13085</v>
      </c>
    </row>
    <row r="6212" spans="11:11" x14ac:dyDescent="0.2">
      <c r="K6212" t="s">
        <v>13086</v>
      </c>
    </row>
    <row r="6213" spans="11:11" x14ac:dyDescent="0.2">
      <c r="K6213" t="s">
        <v>13087</v>
      </c>
    </row>
    <row r="6214" spans="11:11" x14ac:dyDescent="0.2">
      <c r="K6214" t="s">
        <v>13088</v>
      </c>
    </row>
    <row r="6215" spans="11:11" x14ac:dyDescent="0.2">
      <c r="K6215" t="s">
        <v>13089</v>
      </c>
    </row>
    <row r="6216" spans="11:11" x14ac:dyDescent="0.2">
      <c r="K6216" t="s">
        <v>13090</v>
      </c>
    </row>
    <row r="6217" spans="11:11" x14ac:dyDescent="0.2">
      <c r="K6217" t="s">
        <v>13091</v>
      </c>
    </row>
    <row r="6218" spans="11:11" x14ac:dyDescent="0.2">
      <c r="K6218" t="s">
        <v>13092</v>
      </c>
    </row>
    <row r="6219" spans="11:11" x14ac:dyDescent="0.2">
      <c r="K6219" t="s">
        <v>13093</v>
      </c>
    </row>
    <row r="6220" spans="11:11" x14ac:dyDescent="0.2">
      <c r="K6220" t="s">
        <v>13094</v>
      </c>
    </row>
    <row r="6221" spans="11:11" x14ac:dyDescent="0.2">
      <c r="K6221" t="s">
        <v>13095</v>
      </c>
    </row>
    <row r="6222" spans="11:11" x14ac:dyDescent="0.2">
      <c r="K6222" t="s">
        <v>13096</v>
      </c>
    </row>
    <row r="6223" spans="11:11" x14ac:dyDescent="0.2">
      <c r="K6223" t="s">
        <v>13097</v>
      </c>
    </row>
    <row r="6224" spans="11:11" x14ac:dyDescent="0.2">
      <c r="K6224" t="s">
        <v>13098</v>
      </c>
    </row>
    <row r="6225" spans="11:11" x14ac:dyDescent="0.2">
      <c r="K6225" t="s">
        <v>13099</v>
      </c>
    </row>
    <row r="6226" spans="11:11" x14ac:dyDescent="0.2">
      <c r="K6226" t="s">
        <v>13100</v>
      </c>
    </row>
    <row r="6227" spans="11:11" x14ac:dyDescent="0.2">
      <c r="K6227" t="s">
        <v>13101</v>
      </c>
    </row>
    <row r="6228" spans="11:11" x14ac:dyDescent="0.2">
      <c r="K6228" t="s">
        <v>13102</v>
      </c>
    </row>
    <row r="6229" spans="11:11" x14ac:dyDescent="0.2">
      <c r="K6229" t="s">
        <v>13103</v>
      </c>
    </row>
    <row r="6230" spans="11:11" x14ac:dyDescent="0.2">
      <c r="K6230" t="s">
        <v>13104</v>
      </c>
    </row>
    <row r="6231" spans="11:11" x14ac:dyDescent="0.2">
      <c r="K6231" t="s">
        <v>13105</v>
      </c>
    </row>
    <row r="6232" spans="11:11" x14ac:dyDescent="0.2">
      <c r="K6232" t="s">
        <v>13106</v>
      </c>
    </row>
    <row r="6233" spans="11:11" x14ac:dyDescent="0.2">
      <c r="K6233" t="s">
        <v>13107</v>
      </c>
    </row>
    <row r="6234" spans="11:11" x14ac:dyDescent="0.2">
      <c r="K6234" t="s">
        <v>13108</v>
      </c>
    </row>
    <row r="6235" spans="11:11" x14ac:dyDescent="0.2">
      <c r="K6235" t="s">
        <v>13109</v>
      </c>
    </row>
    <row r="6236" spans="11:11" x14ac:dyDescent="0.2">
      <c r="K6236" t="s">
        <v>13110</v>
      </c>
    </row>
    <row r="6237" spans="11:11" x14ac:dyDescent="0.2">
      <c r="K6237" t="s">
        <v>13111</v>
      </c>
    </row>
    <row r="6238" spans="11:11" x14ac:dyDescent="0.2">
      <c r="K6238" t="s">
        <v>13112</v>
      </c>
    </row>
    <row r="6239" spans="11:11" x14ac:dyDescent="0.2">
      <c r="K6239" t="s">
        <v>13113</v>
      </c>
    </row>
    <row r="6240" spans="11:11" x14ac:dyDescent="0.2">
      <c r="K6240" t="s">
        <v>13114</v>
      </c>
    </row>
    <row r="6241" spans="11:11" x14ac:dyDescent="0.2">
      <c r="K6241" t="s">
        <v>13115</v>
      </c>
    </row>
    <row r="6242" spans="11:11" x14ac:dyDescent="0.2">
      <c r="K6242" t="s">
        <v>13116</v>
      </c>
    </row>
    <row r="6243" spans="11:11" x14ac:dyDescent="0.2">
      <c r="K6243" t="s">
        <v>13117</v>
      </c>
    </row>
    <row r="6244" spans="11:11" x14ac:dyDescent="0.2">
      <c r="K6244" t="s">
        <v>13118</v>
      </c>
    </row>
    <row r="6245" spans="11:11" x14ac:dyDescent="0.2">
      <c r="K6245" t="s">
        <v>13119</v>
      </c>
    </row>
    <row r="6246" spans="11:11" x14ac:dyDescent="0.2">
      <c r="K6246" t="s">
        <v>13120</v>
      </c>
    </row>
    <row r="6247" spans="11:11" x14ac:dyDescent="0.2">
      <c r="K6247" t="s">
        <v>13121</v>
      </c>
    </row>
    <row r="6248" spans="11:11" x14ac:dyDescent="0.2">
      <c r="K6248" t="s">
        <v>13122</v>
      </c>
    </row>
    <row r="6249" spans="11:11" x14ac:dyDescent="0.2">
      <c r="K6249" t="s">
        <v>13123</v>
      </c>
    </row>
    <row r="6250" spans="11:11" x14ac:dyDescent="0.2">
      <c r="K6250" t="s">
        <v>13124</v>
      </c>
    </row>
    <row r="6251" spans="11:11" x14ac:dyDescent="0.2">
      <c r="K6251" t="s">
        <v>13125</v>
      </c>
    </row>
    <row r="6252" spans="11:11" x14ac:dyDescent="0.2">
      <c r="K6252" t="s">
        <v>13126</v>
      </c>
    </row>
    <row r="6253" spans="11:11" x14ac:dyDescent="0.2">
      <c r="K6253" t="s">
        <v>13127</v>
      </c>
    </row>
    <row r="6254" spans="11:11" x14ac:dyDescent="0.2">
      <c r="K6254" t="s">
        <v>13128</v>
      </c>
    </row>
    <row r="6255" spans="11:11" x14ac:dyDescent="0.2">
      <c r="K6255" t="s">
        <v>13129</v>
      </c>
    </row>
    <row r="6256" spans="11:11" x14ac:dyDescent="0.2">
      <c r="K6256" t="s">
        <v>13130</v>
      </c>
    </row>
    <row r="6257" spans="11:11" x14ac:dyDescent="0.2">
      <c r="K6257" t="s">
        <v>13131</v>
      </c>
    </row>
    <row r="6258" spans="11:11" x14ac:dyDescent="0.2">
      <c r="K6258" t="s">
        <v>13132</v>
      </c>
    </row>
    <row r="6259" spans="11:11" x14ac:dyDescent="0.2">
      <c r="K6259" t="s">
        <v>13133</v>
      </c>
    </row>
    <row r="6260" spans="11:11" x14ac:dyDescent="0.2">
      <c r="K6260" t="s">
        <v>13134</v>
      </c>
    </row>
    <row r="6261" spans="11:11" x14ac:dyDescent="0.2">
      <c r="K6261" t="s">
        <v>13135</v>
      </c>
    </row>
    <row r="6262" spans="11:11" x14ac:dyDescent="0.2">
      <c r="K6262" t="s">
        <v>13136</v>
      </c>
    </row>
    <row r="6263" spans="11:11" x14ac:dyDescent="0.2">
      <c r="K6263" t="s">
        <v>13137</v>
      </c>
    </row>
    <row r="6264" spans="11:11" x14ac:dyDescent="0.2">
      <c r="K6264" t="s">
        <v>13138</v>
      </c>
    </row>
    <row r="6265" spans="11:11" x14ac:dyDescent="0.2">
      <c r="K6265" t="s">
        <v>13139</v>
      </c>
    </row>
    <row r="6266" spans="11:11" x14ac:dyDescent="0.2">
      <c r="K6266" t="s">
        <v>13140</v>
      </c>
    </row>
    <row r="6267" spans="11:11" x14ac:dyDescent="0.2">
      <c r="K6267" t="s">
        <v>13141</v>
      </c>
    </row>
    <row r="6268" spans="11:11" x14ac:dyDescent="0.2">
      <c r="K6268" t="s">
        <v>13142</v>
      </c>
    </row>
    <row r="6269" spans="11:11" x14ac:dyDescent="0.2">
      <c r="K6269" t="s">
        <v>13143</v>
      </c>
    </row>
    <row r="6270" spans="11:11" x14ac:dyDescent="0.2">
      <c r="K6270" t="s">
        <v>13144</v>
      </c>
    </row>
    <row r="6271" spans="11:11" x14ac:dyDescent="0.2">
      <c r="K6271" t="s">
        <v>13145</v>
      </c>
    </row>
    <row r="6272" spans="11:11" x14ac:dyDescent="0.2">
      <c r="K6272" t="s">
        <v>13146</v>
      </c>
    </row>
    <row r="6273" spans="11:11" x14ac:dyDescent="0.2">
      <c r="K6273" t="s">
        <v>13147</v>
      </c>
    </row>
    <row r="6274" spans="11:11" x14ac:dyDescent="0.2">
      <c r="K6274" t="s">
        <v>13148</v>
      </c>
    </row>
    <row r="6275" spans="11:11" x14ac:dyDescent="0.2">
      <c r="K6275" t="s">
        <v>13149</v>
      </c>
    </row>
    <row r="6276" spans="11:11" x14ac:dyDescent="0.2">
      <c r="K6276" t="s">
        <v>13150</v>
      </c>
    </row>
    <row r="6277" spans="11:11" x14ac:dyDescent="0.2">
      <c r="K6277" t="s">
        <v>13151</v>
      </c>
    </row>
    <row r="6278" spans="11:11" x14ac:dyDescent="0.2">
      <c r="K6278" t="s">
        <v>13152</v>
      </c>
    </row>
    <row r="6279" spans="11:11" x14ac:dyDescent="0.2">
      <c r="K6279" t="s">
        <v>13153</v>
      </c>
    </row>
    <row r="6280" spans="11:11" x14ac:dyDescent="0.2">
      <c r="K6280" t="s">
        <v>13154</v>
      </c>
    </row>
    <row r="6281" spans="11:11" x14ac:dyDescent="0.2">
      <c r="K6281" t="s">
        <v>13155</v>
      </c>
    </row>
    <row r="6282" spans="11:11" x14ac:dyDescent="0.2">
      <c r="K6282" t="s">
        <v>13156</v>
      </c>
    </row>
    <row r="6283" spans="11:11" x14ac:dyDescent="0.2">
      <c r="K6283" t="s">
        <v>13157</v>
      </c>
    </row>
    <row r="6284" spans="11:11" x14ac:dyDescent="0.2">
      <c r="K6284" t="s">
        <v>13158</v>
      </c>
    </row>
    <row r="6285" spans="11:11" x14ac:dyDescent="0.2">
      <c r="K6285" t="s">
        <v>13159</v>
      </c>
    </row>
    <row r="6286" spans="11:11" x14ac:dyDescent="0.2">
      <c r="K6286" t="s">
        <v>13160</v>
      </c>
    </row>
    <row r="6287" spans="11:11" x14ac:dyDescent="0.2">
      <c r="K6287" t="s">
        <v>13161</v>
      </c>
    </row>
    <row r="6288" spans="11:11" x14ac:dyDescent="0.2">
      <c r="K6288" t="s">
        <v>13162</v>
      </c>
    </row>
    <row r="6289" spans="11:11" x14ac:dyDescent="0.2">
      <c r="K6289" t="s">
        <v>13163</v>
      </c>
    </row>
    <row r="6290" spans="11:11" x14ac:dyDescent="0.2">
      <c r="K6290" t="s">
        <v>13164</v>
      </c>
    </row>
    <row r="6291" spans="11:11" x14ac:dyDescent="0.2">
      <c r="K6291" t="s">
        <v>13165</v>
      </c>
    </row>
    <row r="6292" spans="11:11" x14ac:dyDescent="0.2">
      <c r="K6292" t="s">
        <v>13166</v>
      </c>
    </row>
    <row r="6293" spans="11:11" x14ac:dyDescent="0.2">
      <c r="K6293" t="s">
        <v>13167</v>
      </c>
    </row>
    <row r="6294" spans="11:11" x14ac:dyDescent="0.2">
      <c r="K6294" t="s">
        <v>13168</v>
      </c>
    </row>
    <row r="6295" spans="11:11" x14ac:dyDescent="0.2">
      <c r="K6295" t="s">
        <v>13169</v>
      </c>
    </row>
    <row r="6296" spans="11:11" x14ac:dyDescent="0.2">
      <c r="K6296" t="s">
        <v>13170</v>
      </c>
    </row>
    <row r="6297" spans="11:11" x14ac:dyDescent="0.2">
      <c r="K6297" t="s">
        <v>13171</v>
      </c>
    </row>
    <row r="6298" spans="11:11" x14ac:dyDescent="0.2">
      <c r="K6298" t="s">
        <v>13172</v>
      </c>
    </row>
    <row r="6299" spans="11:11" x14ac:dyDescent="0.2">
      <c r="K6299" t="s">
        <v>13173</v>
      </c>
    </row>
    <row r="6300" spans="11:11" x14ac:dyDescent="0.2">
      <c r="K6300" t="s">
        <v>13174</v>
      </c>
    </row>
    <row r="6301" spans="11:11" x14ac:dyDescent="0.2">
      <c r="K6301" t="s">
        <v>13175</v>
      </c>
    </row>
    <row r="6302" spans="11:11" x14ac:dyDescent="0.2">
      <c r="K6302" t="s">
        <v>13176</v>
      </c>
    </row>
    <row r="6303" spans="11:11" x14ac:dyDescent="0.2">
      <c r="K6303" t="s">
        <v>13177</v>
      </c>
    </row>
    <row r="6304" spans="11:11" x14ac:dyDescent="0.2">
      <c r="K6304" t="s">
        <v>13178</v>
      </c>
    </row>
    <row r="6305" spans="11:11" x14ac:dyDescent="0.2">
      <c r="K6305" t="s">
        <v>13179</v>
      </c>
    </row>
    <row r="6306" spans="11:11" x14ac:dyDescent="0.2">
      <c r="K6306" t="s">
        <v>13180</v>
      </c>
    </row>
    <row r="6307" spans="11:11" x14ac:dyDescent="0.2">
      <c r="K6307" t="s">
        <v>13181</v>
      </c>
    </row>
    <row r="6308" spans="11:11" x14ac:dyDescent="0.2">
      <c r="K6308" t="s">
        <v>13182</v>
      </c>
    </row>
    <row r="6309" spans="11:11" x14ac:dyDescent="0.2">
      <c r="K6309" t="s">
        <v>13183</v>
      </c>
    </row>
    <row r="6310" spans="11:11" x14ac:dyDescent="0.2">
      <c r="K6310" t="s">
        <v>13184</v>
      </c>
    </row>
    <row r="6311" spans="11:11" x14ac:dyDescent="0.2">
      <c r="K6311" t="s">
        <v>13185</v>
      </c>
    </row>
    <row r="6312" spans="11:11" x14ac:dyDescent="0.2">
      <c r="K6312" t="s">
        <v>13186</v>
      </c>
    </row>
    <row r="6313" spans="11:11" x14ac:dyDescent="0.2">
      <c r="K6313" t="s">
        <v>13187</v>
      </c>
    </row>
    <row r="6314" spans="11:11" x14ac:dyDescent="0.2">
      <c r="K6314" t="s">
        <v>13188</v>
      </c>
    </row>
    <row r="6315" spans="11:11" x14ac:dyDescent="0.2">
      <c r="K6315" t="s">
        <v>13189</v>
      </c>
    </row>
    <row r="6316" spans="11:11" x14ac:dyDescent="0.2">
      <c r="K6316" t="s">
        <v>13190</v>
      </c>
    </row>
    <row r="6317" spans="11:11" x14ac:dyDescent="0.2">
      <c r="K6317" t="s">
        <v>13191</v>
      </c>
    </row>
    <row r="6318" spans="11:11" x14ac:dyDescent="0.2">
      <c r="K6318" t="s">
        <v>13192</v>
      </c>
    </row>
    <row r="6319" spans="11:11" x14ac:dyDescent="0.2">
      <c r="K6319" t="s">
        <v>13193</v>
      </c>
    </row>
    <row r="6320" spans="11:11" x14ac:dyDescent="0.2">
      <c r="K6320" t="s">
        <v>13194</v>
      </c>
    </row>
    <row r="6321" spans="11:11" x14ac:dyDescent="0.2">
      <c r="K6321" t="s">
        <v>13195</v>
      </c>
    </row>
    <row r="6322" spans="11:11" x14ac:dyDescent="0.2">
      <c r="K6322" t="s">
        <v>13196</v>
      </c>
    </row>
    <row r="6323" spans="11:11" x14ac:dyDescent="0.2">
      <c r="K6323" t="s">
        <v>13197</v>
      </c>
    </row>
    <row r="6324" spans="11:11" x14ac:dyDescent="0.2">
      <c r="K6324" t="s">
        <v>13198</v>
      </c>
    </row>
    <row r="6325" spans="11:11" x14ac:dyDescent="0.2">
      <c r="K6325" t="s">
        <v>13199</v>
      </c>
    </row>
    <row r="6326" spans="11:11" x14ac:dyDescent="0.2">
      <c r="K6326" t="s">
        <v>13200</v>
      </c>
    </row>
    <row r="6327" spans="11:11" x14ac:dyDescent="0.2">
      <c r="K6327" t="s">
        <v>13201</v>
      </c>
    </row>
    <row r="6328" spans="11:11" x14ac:dyDescent="0.2">
      <c r="K6328" t="s">
        <v>13202</v>
      </c>
    </row>
    <row r="6329" spans="11:11" x14ac:dyDescent="0.2">
      <c r="K6329" t="s">
        <v>13203</v>
      </c>
    </row>
    <row r="6330" spans="11:11" x14ac:dyDescent="0.2">
      <c r="K6330" t="s">
        <v>13204</v>
      </c>
    </row>
    <row r="6331" spans="11:11" x14ac:dyDescent="0.2">
      <c r="K6331" t="s">
        <v>13205</v>
      </c>
    </row>
    <row r="6332" spans="11:11" x14ac:dyDescent="0.2">
      <c r="K6332" t="s">
        <v>13206</v>
      </c>
    </row>
    <row r="6333" spans="11:11" x14ac:dyDescent="0.2">
      <c r="K6333" t="s">
        <v>13207</v>
      </c>
    </row>
    <row r="6334" spans="11:11" x14ac:dyDescent="0.2">
      <c r="K6334" t="s">
        <v>13208</v>
      </c>
    </row>
    <row r="6335" spans="11:11" x14ac:dyDescent="0.2">
      <c r="K6335" t="s">
        <v>13209</v>
      </c>
    </row>
    <row r="6336" spans="11:11" x14ac:dyDescent="0.2">
      <c r="K6336" t="s">
        <v>13210</v>
      </c>
    </row>
    <row r="6337" spans="11:11" x14ac:dyDescent="0.2">
      <c r="K6337" t="s">
        <v>13211</v>
      </c>
    </row>
    <row r="6338" spans="11:11" x14ac:dyDescent="0.2">
      <c r="K6338" t="s">
        <v>13212</v>
      </c>
    </row>
    <row r="6339" spans="11:11" x14ac:dyDescent="0.2">
      <c r="K6339" t="s">
        <v>13213</v>
      </c>
    </row>
    <row r="6340" spans="11:11" x14ac:dyDescent="0.2">
      <c r="K6340" t="s">
        <v>13214</v>
      </c>
    </row>
    <row r="6341" spans="11:11" x14ac:dyDescent="0.2">
      <c r="K6341" t="s">
        <v>13215</v>
      </c>
    </row>
    <row r="6342" spans="11:11" x14ac:dyDescent="0.2">
      <c r="K6342" t="s">
        <v>13216</v>
      </c>
    </row>
    <row r="6343" spans="11:11" x14ac:dyDescent="0.2">
      <c r="K6343" t="s">
        <v>13217</v>
      </c>
    </row>
    <row r="6344" spans="11:11" x14ac:dyDescent="0.2">
      <c r="K6344" t="s">
        <v>13218</v>
      </c>
    </row>
    <row r="6345" spans="11:11" x14ac:dyDescent="0.2">
      <c r="K6345" t="s">
        <v>13219</v>
      </c>
    </row>
    <row r="6346" spans="11:11" x14ac:dyDescent="0.2">
      <c r="K6346" t="s">
        <v>13220</v>
      </c>
    </row>
    <row r="6347" spans="11:11" x14ac:dyDescent="0.2">
      <c r="K6347" t="s">
        <v>13221</v>
      </c>
    </row>
    <row r="6348" spans="11:11" x14ac:dyDescent="0.2">
      <c r="K6348" t="s">
        <v>13222</v>
      </c>
    </row>
    <row r="6349" spans="11:11" x14ac:dyDescent="0.2">
      <c r="K6349" t="s">
        <v>13223</v>
      </c>
    </row>
    <row r="6350" spans="11:11" x14ac:dyDescent="0.2">
      <c r="K6350" t="s">
        <v>13224</v>
      </c>
    </row>
    <row r="6351" spans="11:11" x14ac:dyDescent="0.2">
      <c r="K6351" t="s">
        <v>13225</v>
      </c>
    </row>
    <row r="6352" spans="11:11" x14ac:dyDescent="0.2">
      <c r="K6352" t="s">
        <v>13226</v>
      </c>
    </row>
    <row r="6353" spans="11:11" x14ac:dyDescent="0.2">
      <c r="K6353" t="s">
        <v>13227</v>
      </c>
    </row>
    <row r="6354" spans="11:11" x14ac:dyDescent="0.2">
      <c r="K6354" t="s">
        <v>13228</v>
      </c>
    </row>
    <row r="6355" spans="11:11" x14ac:dyDescent="0.2">
      <c r="K6355" t="s">
        <v>13229</v>
      </c>
    </row>
    <row r="6356" spans="11:11" x14ac:dyDescent="0.2">
      <c r="K6356" t="s">
        <v>13230</v>
      </c>
    </row>
    <row r="6357" spans="11:11" x14ac:dyDescent="0.2">
      <c r="K6357" t="s">
        <v>13231</v>
      </c>
    </row>
    <row r="6358" spans="11:11" x14ac:dyDescent="0.2">
      <c r="K6358" t="s">
        <v>13232</v>
      </c>
    </row>
    <row r="6359" spans="11:11" x14ac:dyDescent="0.2">
      <c r="K6359" t="s">
        <v>13233</v>
      </c>
    </row>
    <row r="6360" spans="11:11" x14ac:dyDescent="0.2">
      <c r="K6360" t="s">
        <v>13234</v>
      </c>
    </row>
    <row r="6361" spans="11:11" x14ac:dyDescent="0.2">
      <c r="K6361" t="s">
        <v>13235</v>
      </c>
    </row>
    <row r="6362" spans="11:11" x14ac:dyDescent="0.2">
      <c r="K6362" t="s">
        <v>13236</v>
      </c>
    </row>
    <row r="6363" spans="11:11" x14ac:dyDescent="0.2">
      <c r="K6363" t="s">
        <v>13237</v>
      </c>
    </row>
    <row r="6364" spans="11:11" x14ac:dyDescent="0.2">
      <c r="K6364" t="s">
        <v>13238</v>
      </c>
    </row>
    <row r="6365" spans="11:11" x14ac:dyDescent="0.2">
      <c r="K6365" t="s">
        <v>13239</v>
      </c>
    </row>
    <row r="6366" spans="11:11" x14ac:dyDescent="0.2">
      <c r="K6366" t="s">
        <v>13240</v>
      </c>
    </row>
    <row r="6367" spans="11:11" x14ac:dyDescent="0.2">
      <c r="K6367" t="s">
        <v>13241</v>
      </c>
    </row>
    <row r="6368" spans="11:11" x14ac:dyDescent="0.2">
      <c r="K6368" t="s">
        <v>13242</v>
      </c>
    </row>
    <row r="6369" spans="11:11" x14ac:dyDescent="0.2">
      <c r="K6369" t="s">
        <v>13243</v>
      </c>
    </row>
    <row r="6370" spans="11:11" x14ac:dyDescent="0.2">
      <c r="K6370" t="s">
        <v>13244</v>
      </c>
    </row>
    <row r="6371" spans="11:11" x14ac:dyDescent="0.2">
      <c r="K6371" t="s">
        <v>13245</v>
      </c>
    </row>
    <row r="6372" spans="11:11" x14ac:dyDescent="0.2">
      <c r="K6372" t="s">
        <v>13246</v>
      </c>
    </row>
    <row r="6373" spans="11:11" x14ac:dyDescent="0.2">
      <c r="K6373" t="s">
        <v>13247</v>
      </c>
    </row>
    <row r="6374" spans="11:11" x14ac:dyDescent="0.2">
      <c r="K6374" t="s">
        <v>13248</v>
      </c>
    </row>
    <row r="6375" spans="11:11" x14ac:dyDescent="0.2">
      <c r="K6375" t="s">
        <v>13249</v>
      </c>
    </row>
    <row r="6376" spans="11:11" x14ac:dyDescent="0.2">
      <c r="K6376" t="s">
        <v>13250</v>
      </c>
    </row>
    <row r="6377" spans="11:11" x14ac:dyDescent="0.2">
      <c r="K6377" t="s">
        <v>13251</v>
      </c>
    </row>
    <row r="6378" spans="11:11" x14ac:dyDescent="0.2">
      <c r="K6378" t="s">
        <v>13252</v>
      </c>
    </row>
    <row r="6379" spans="11:11" x14ac:dyDescent="0.2">
      <c r="K6379" t="s">
        <v>13253</v>
      </c>
    </row>
    <row r="6380" spans="11:11" x14ac:dyDescent="0.2">
      <c r="K6380" t="s">
        <v>13254</v>
      </c>
    </row>
    <row r="6381" spans="11:11" x14ac:dyDescent="0.2">
      <c r="K6381" t="s">
        <v>13255</v>
      </c>
    </row>
    <row r="6382" spans="11:11" x14ac:dyDescent="0.2">
      <c r="K6382" t="s">
        <v>13256</v>
      </c>
    </row>
    <row r="6383" spans="11:11" x14ac:dyDescent="0.2">
      <c r="K6383" t="s">
        <v>13257</v>
      </c>
    </row>
    <row r="6384" spans="11:11" x14ac:dyDescent="0.2">
      <c r="K6384" t="s">
        <v>13258</v>
      </c>
    </row>
    <row r="6385" spans="11:11" x14ac:dyDescent="0.2">
      <c r="K6385" t="s">
        <v>13259</v>
      </c>
    </row>
    <row r="6386" spans="11:11" x14ac:dyDescent="0.2">
      <c r="K6386" t="s">
        <v>13260</v>
      </c>
    </row>
    <row r="6387" spans="11:11" x14ac:dyDescent="0.2">
      <c r="K6387" t="s">
        <v>13261</v>
      </c>
    </row>
    <row r="6388" spans="11:11" x14ac:dyDescent="0.2">
      <c r="K6388" t="s">
        <v>13262</v>
      </c>
    </row>
    <row r="6389" spans="11:11" x14ac:dyDescent="0.2">
      <c r="K6389" t="s">
        <v>13263</v>
      </c>
    </row>
    <row r="6390" spans="11:11" x14ac:dyDescent="0.2">
      <c r="K6390" t="s">
        <v>13264</v>
      </c>
    </row>
    <row r="6391" spans="11:11" x14ac:dyDescent="0.2">
      <c r="K6391" t="s">
        <v>13265</v>
      </c>
    </row>
    <row r="6392" spans="11:11" x14ac:dyDescent="0.2">
      <c r="K6392" t="s">
        <v>13266</v>
      </c>
    </row>
    <row r="6393" spans="11:11" x14ac:dyDescent="0.2">
      <c r="K6393" t="s">
        <v>13267</v>
      </c>
    </row>
    <row r="6394" spans="11:11" x14ac:dyDescent="0.2">
      <c r="K6394" t="s">
        <v>13268</v>
      </c>
    </row>
    <row r="6395" spans="11:11" x14ac:dyDescent="0.2">
      <c r="K6395" t="s">
        <v>13269</v>
      </c>
    </row>
    <row r="6396" spans="11:11" x14ac:dyDescent="0.2">
      <c r="K6396" t="s">
        <v>13270</v>
      </c>
    </row>
    <row r="6397" spans="11:11" x14ac:dyDescent="0.2">
      <c r="K6397" t="s">
        <v>13271</v>
      </c>
    </row>
    <row r="6398" spans="11:11" x14ac:dyDescent="0.2">
      <c r="K6398" t="s">
        <v>13272</v>
      </c>
    </row>
    <row r="6399" spans="11:11" x14ac:dyDescent="0.2">
      <c r="K6399" t="s">
        <v>13273</v>
      </c>
    </row>
    <row r="6400" spans="11:11" x14ac:dyDescent="0.2">
      <c r="K6400" t="s">
        <v>13274</v>
      </c>
    </row>
    <row r="6401" spans="11:11" x14ac:dyDescent="0.2">
      <c r="K6401" t="s">
        <v>13275</v>
      </c>
    </row>
    <row r="6402" spans="11:11" x14ac:dyDescent="0.2">
      <c r="K6402" t="s">
        <v>13276</v>
      </c>
    </row>
    <row r="6403" spans="11:11" x14ac:dyDescent="0.2">
      <c r="K6403" t="s">
        <v>13277</v>
      </c>
    </row>
    <row r="6404" spans="11:11" x14ac:dyDescent="0.2">
      <c r="K6404" t="s">
        <v>13278</v>
      </c>
    </row>
    <row r="6405" spans="11:11" x14ac:dyDescent="0.2">
      <c r="K6405" t="s">
        <v>13279</v>
      </c>
    </row>
    <row r="6406" spans="11:11" x14ac:dyDescent="0.2">
      <c r="K6406" t="s">
        <v>13280</v>
      </c>
    </row>
    <row r="6407" spans="11:11" x14ac:dyDescent="0.2">
      <c r="K6407" t="s">
        <v>13281</v>
      </c>
    </row>
    <row r="6408" spans="11:11" x14ac:dyDescent="0.2">
      <c r="K6408" t="s">
        <v>13282</v>
      </c>
    </row>
    <row r="6409" spans="11:11" x14ac:dyDescent="0.2">
      <c r="K6409" t="s">
        <v>13283</v>
      </c>
    </row>
    <row r="6410" spans="11:11" x14ac:dyDescent="0.2">
      <c r="K6410" t="s">
        <v>13284</v>
      </c>
    </row>
    <row r="6411" spans="11:11" x14ac:dyDescent="0.2">
      <c r="K6411" t="s">
        <v>13285</v>
      </c>
    </row>
    <row r="6412" spans="11:11" x14ac:dyDescent="0.2">
      <c r="K6412" t="s">
        <v>13286</v>
      </c>
    </row>
    <row r="6413" spans="11:11" x14ac:dyDescent="0.2">
      <c r="K6413" t="s">
        <v>13287</v>
      </c>
    </row>
    <row r="6414" spans="11:11" x14ac:dyDescent="0.2">
      <c r="K6414" t="s">
        <v>13288</v>
      </c>
    </row>
    <row r="6415" spans="11:11" x14ac:dyDescent="0.2">
      <c r="K6415" t="s">
        <v>13289</v>
      </c>
    </row>
    <row r="6416" spans="11:11" x14ac:dyDescent="0.2">
      <c r="K6416" t="s">
        <v>13290</v>
      </c>
    </row>
    <row r="6417" spans="11:11" x14ac:dyDescent="0.2">
      <c r="K6417" t="s">
        <v>13291</v>
      </c>
    </row>
    <row r="6418" spans="11:11" x14ac:dyDescent="0.2">
      <c r="K6418" t="s">
        <v>13292</v>
      </c>
    </row>
    <row r="6419" spans="11:11" x14ac:dyDescent="0.2">
      <c r="K6419" t="s">
        <v>13293</v>
      </c>
    </row>
    <row r="6420" spans="11:11" x14ac:dyDescent="0.2">
      <c r="K6420" t="s">
        <v>13294</v>
      </c>
    </row>
    <row r="6421" spans="11:11" x14ac:dyDescent="0.2">
      <c r="K6421" t="s">
        <v>13295</v>
      </c>
    </row>
    <row r="6422" spans="11:11" x14ac:dyDescent="0.2">
      <c r="K6422" t="s">
        <v>13296</v>
      </c>
    </row>
    <row r="6423" spans="11:11" x14ac:dyDescent="0.2">
      <c r="K6423" t="s">
        <v>13297</v>
      </c>
    </row>
    <row r="6424" spans="11:11" x14ac:dyDescent="0.2">
      <c r="K6424" t="s">
        <v>13298</v>
      </c>
    </row>
    <row r="6425" spans="11:11" x14ac:dyDescent="0.2">
      <c r="K6425" t="s">
        <v>13299</v>
      </c>
    </row>
    <row r="6426" spans="11:11" x14ac:dyDescent="0.2">
      <c r="K6426" t="s">
        <v>13300</v>
      </c>
    </row>
    <row r="6427" spans="11:11" x14ac:dyDescent="0.2">
      <c r="K6427" t="s">
        <v>13301</v>
      </c>
    </row>
    <row r="6428" spans="11:11" x14ac:dyDescent="0.2">
      <c r="K6428" t="s">
        <v>13302</v>
      </c>
    </row>
    <row r="6429" spans="11:11" x14ac:dyDescent="0.2">
      <c r="K6429" t="s">
        <v>13303</v>
      </c>
    </row>
    <row r="6430" spans="11:11" x14ac:dyDescent="0.2">
      <c r="K6430" t="s">
        <v>13304</v>
      </c>
    </row>
    <row r="6431" spans="11:11" x14ac:dyDescent="0.2">
      <c r="K6431" t="s">
        <v>13305</v>
      </c>
    </row>
    <row r="6432" spans="11:11" x14ac:dyDescent="0.2">
      <c r="K6432" t="s">
        <v>13306</v>
      </c>
    </row>
    <row r="6433" spans="11:11" x14ac:dyDescent="0.2">
      <c r="K6433" t="s">
        <v>13307</v>
      </c>
    </row>
    <row r="6434" spans="11:11" x14ac:dyDescent="0.2">
      <c r="K6434" t="s">
        <v>13308</v>
      </c>
    </row>
    <row r="6435" spans="11:11" x14ac:dyDescent="0.2">
      <c r="K6435" t="s">
        <v>13309</v>
      </c>
    </row>
    <row r="6436" spans="11:11" x14ac:dyDescent="0.2">
      <c r="K6436" t="s">
        <v>13310</v>
      </c>
    </row>
    <row r="6437" spans="11:11" x14ac:dyDescent="0.2">
      <c r="K6437" t="s">
        <v>13311</v>
      </c>
    </row>
    <row r="6438" spans="11:11" x14ac:dyDescent="0.2">
      <c r="K6438" t="s">
        <v>13312</v>
      </c>
    </row>
    <row r="6439" spans="11:11" x14ac:dyDescent="0.2">
      <c r="K6439" t="s">
        <v>13313</v>
      </c>
    </row>
    <row r="6440" spans="11:11" x14ac:dyDescent="0.2">
      <c r="K6440" t="s">
        <v>13314</v>
      </c>
    </row>
    <row r="6441" spans="11:11" x14ac:dyDescent="0.2">
      <c r="K6441" t="s">
        <v>13315</v>
      </c>
    </row>
    <row r="6442" spans="11:11" x14ac:dyDescent="0.2">
      <c r="K6442" t="s">
        <v>13316</v>
      </c>
    </row>
    <row r="6443" spans="11:11" x14ac:dyDescent="0.2">
      <c r="K6443" t="s">
        <v>13317</v>
      </c>
    </row>
    <row r="6444" spans="11:11" x14ac:dyDescent="0.2">
      <c r="K6444" t="s">
        <v>13318</v>
      </c>
    </row>
    <row r="6445" spans="11:11" x14ac:dyDescent="0.2">
      <c r="K6445" t="s">
        <v>13319</v>
      </c>
    </row>
    <row r="6446" spans="11:11" x14ac:dyDescent="0.2">
      <c r="K6446" t="s">
        <v>13320</v>
      </c>
    </row>
    <row r="6447" spans="11:11" x14ac:dyDescent="0.2">
      <c r="K6447" t="s">
        <v>13321</v>
      </c>
    </row>
    <row r="6448" spans="11:11" x14ac:dyDescent="0.2">
      <c r="K6448" t="s">
        <v>13322</v>
      </c>
    </row>
    <row r="6449" spans="11:11" x14ac:dyDescent="0.2">
      <c r="K6449" t="s">
        <v>13323</v>
      </c>
    </row>
    <row r="6450" spans="11:11" x14ac:dyDescent="0.2">
      <c r="K6450" t="s">
        <v>13324</v>
      </c>
    </row>
    <row r="6451" spans="11:11" x14ac:dyDescent="0.2">
      <c r="K6451" t="s">
        <v>13325</v>
      </c>
    </row>
    <row r="6452" spans="11:11" x14ac:dyDescent="0.2">
      <c r="K6452" t="s">
        <v>13326</v>
      </c>
    </row>
    <row r="6453" spans="11:11" x14ac:dyDescent="0.2">
      <c r="K6453" t="s">
        <v>13327</v>
      </c>
    </row>
    <row r="6454" spans="11:11" x14ac:dyDescent="0.2">
      <c r="K6454" t="s">
        <v>13328</v>
      </c>
    </row>
    <row r="6455" spans="11:11" x14ac:dyDescent="0.2">
      <c r="K6455" t="s">
        <v>13329</v>
      </c>
    </row>
    <row r="6456" spans="11:11" x14ac:dyDescent="0.2">
      <c r="K6456" t="s">
        <v>13330</v>
      </c>
    </row>
    <row r="6457" spans="11:11" x14ac:dyDescent="0.2">
      <c r="K6457" t="s">
        <v>13331</v>
      </c>
    </row>
    <row r="6458" spans="11:11" x14ac:dyDescent="0.2">
      <c r="K6458" t="s">
        <v>13332</v>
      </c>
    </row>
    <row r="6459" spans="11:11" x14ac:dyDescent="0.2">
      <c r="K6459" t="s">
        <v>13333</v>
      </c>
    </row>
    <row r="6460" spans="11:11" x14ac:dyDescent="0.2">
      <c r="K6460" t="s">
        <v>13334</v>
      </c>
    </row>
    <row r="6461" spans="11:11" x14ac:dyDescent="0.2">
      <c r="K6461" t="s">
        <v>13335</v>
      </c>
    </row>
    <row r="6462" spans="11:11" x14ac:dyDescent="0.2">
      <c r="K6462" t="s">
        <v>13336</v>
      </c>
    </row>
    <row r="6463" spans="11:11" x14ac:dyDescent="0.2">
      <c r="K6463" t="s">
        <v>13337</v>
      </c>
    </row>
    <row r="6464" spans="11:11" x14ac:dyDescent="0.2">
      <c r="K6464" t="s">
        <v>13338</v>
      </c>
    </row>
    <row r="6465" spans="11:11" x14ac:dyDescent="0.2">
      <c r="K6465" t="s">
        <v>13339</v>
      </c>
    </row>
    <row r="6466" spans="11:11" x14ac:dyDescent="0.2">
      <c r="K6466" t="s">
        <v>13340</v>
      </c>
    </row>
    <row r="6467" spans="11:11" x14ac:dyDescent="0.2">
      <c r="K6467" t="s">
        <v>13341</v>
      </c>
    </row>
    <row r="6468" spans="11:11" x14ac:dyDescent="0.2">
      <c r="K6468" t="s">
        <v>13342</v>
      </c>
    </row>
    <row r="6469" spans="11:11" x14ac:dyDescent="0.2">
      <c r="K6469" t="s">
        <v>13343</v>
      </c>
    </row>
    <row r="6470" spans="11:11" x14ac:dyDescent="0.2">
      <c r="K6470" t="s">
        <v>13344</v>
      </c>
    </row>
    <row r="6471" spans="11:11" x14ac:dyDescent="0.2">
      <c r="K6471" t="s">
        <v>13345</v>
      </c>
    </row>
    <row r="6472" spans="11:11" x14ac:dyDescent="0.2">
      <c r="K6472" t="s">
        <v>13346</v>
      </c>
    </row>
    <row r="6473" spans="11:11" x14ac:dyDescent="0.2">
      <c r="K6473" t="s">
        <v>13347</v>
      </c>
    </row>
    <row r="6474" spans="11:11" x14ac:dyDescent="0.2">
      <c r="K6474" t="s">
        <v>13348</v>
      </c>
    </row>
    <row r="6475" spans="11:11" x14ac:dyDescent="0.2">
      <c r="K6475" t="s">
        <v>13349</v>
      </c>
    </row>
    <row r="6476" spans="11:11" x14ac:dyDescent="0.2">
      <c r="K6476" t="s">
        <v>13350</v>
      </c>
    </row>
    <row r="6477" spans="11:11" x14ac:dyDescent="0.2">
      <c r="K6477" t="s">
        <v>13351</v>
      </c>
    </row>
    <row r="6478" spans="11:11" x14ac:dyDescent="0.2">
      <c r="K6478" t="s">
        <v>13352</v>
      </c>
    </row>
    <row r="6479" spans="11:11" x14ac:dyDescent="0.2">
      <c r="K6479" t="s">
        <v>13353</v>
      </c>
    </row>
    <row r="6480" spans="11:11" x14ac:dyDescent="0.2">
      <c r="K6480" t="s">
        <v>13354</v>
      </c>
    </row>
    <row r="6481" spans="11:11" x14ac:dyDescent="0.2">
      <c r="K6481" t="s">
        <v>13355</v>
      </c>
    </row>
    <row r="6482" spans="11:11" x14ac:dyDescent="0.2">
      <c r="K6482" t="s">
        <v>13356</v>
      </c>
    </row>
    <row r="6483" spans="11:11" x14ac:dyDescent="0.2">
      <c r="K6483" t="s">
        <v>13357</v>
      </c>
    </row>
    <row r="6484" spans="11:11" x14ac:dyDescent="0.2">
      <c r="K6484" t="s">
        <v>13358</v>
      </c>
    </row>
    <row r="6485" spans="11:11" x14ac:dyDescent="0.2">
      <c r="K6485" t="s">
        <v>13359</v>
      </c>
    </row>
    <row r="6486" spans="11:11" x14ac:dyDescent="0.2">
      <c r="K6486" t="s">
        <v>13360</v>
      </c>
    </row>
    <row r="6487" spans="11:11" x14ac:dyDescent="0.2">
      <c r="K6487" t="s">
        <v>13361</v>
      </c>
    </row>
    <row r="6488" spans="11:11" x14ac:dyDescent="0.2">
      <c r="K6488" t="s">
        <v>13362</v>
      </c>
    </row>
    <row r="6489" spans="11:11" x14ac:dyDescent="0.2">
      <c r="K6489" t="s">
        <v>13363</v>
      </c>
    </row>
    <row r="6490" spans="11:11" x14ac:dyDescent="0.2">
      <c r="K6490" t="s">
        <v>13364</v>
      </c>
    </row>
    <row r="6491" spans="11:11" x14ac:dyDescent="0.2">
      <c r="K6491" t="s">
        <v>13365</v>
      </c>
    </row>
    <row r="6492" spans="11:11" x14ac:dyDescent="0.2">
      <c r="K6492" t="s">
        <v>13366</v>
      </c>
    </row>
    <row r="6493" spans="11:11" x14ac:dyDescent="0.2">
      <c r="K6493" t="s">
        <v>13367</v>
      </c>
    </row>
    <row r="6494" spans="11:11" x14ac:dyDescent="0.2">
      <c r="K6494" t="s">
        <v>13368</v>
      </c>
    </row>
    <row r="6495" spans="11:11" x14ac:dyDescent="0.2">
      <c r="K6495" t="s">
        <v>13369</v>
      </c>
    </row>
    <row r="6496" spans="11:11" x14ac:dyDescent="0.2">
      <c r="K6496" t="s">
        <v>13370</v>
      </c>
    </row>
    <row r="6497" spans="11:11" x14ac:dyDescent="0.2">
      <c r="K6497" t="s">
        <v>13371</v>
      </c>
    </row>
    <row r="6498" spans="11:11" x14ac:dyDescent="0.2">
      <c r="K6498" t="s">
        <v>13372</v>
      </c>
    </row>
    <row r="6499" spans="11:11" x14ac:dyDescent="0.2">
      <c r="K6499" t="s">
        <v>13373</v>
      </c>
    </row>
    <row r="6500" spans="11:11" x14ac:dyDescent="0.2">
      <c r="K6500" t="s">
        <v>13374</v>
      </c>
    </row>
    <row r="6501" spans="11:11" x14ac:dyDescent="0.2">
      <c r="K6501" t="s">
        <v>13375</v>
      </c>
    </row>
    <row r="6502" spans="11:11" x14ac:dyDescent="0.2">
      <c r="K6502" t="s">
        <v>13376</v>
      </c>
    </row>
    <row r="6503" spans="11:11" x14ac:dyDescent="0.2">
      <c r="K6503" t="s">
        <v>13377</v>
      </c>
    </row>
    <row r="6504" spans="11:11" x14ac:dyDescent="0.2">
      <c r="K6504" t="s">
        <v>13378</v>
      </c>
    </row>
    <row r="6505" spans="11:11" x14ac:dyDescent="0.2">
      <c r="K6505" t="s">
        <v>13379</v>
      </c>
    </row>
    <row r="6506" spans="11:11" x14ac:dyDescent="0.2">
      <c r="K6506" t="s">
        <v>13380</v>
      </c>
    </row>
    <row r="6507" spans="11:11" x14ac:dyDescent="0.2">
      <c r="K6507" t="s">
        <v>13381</v>
      </c>
    </row>
    <row r="6508" spans="11:11" x14ac:dyDescent="0.2">
      <c r="K6508" t="s">
        <v>13382</v>
      </c>
    </row>
    <row r="6509" spans="11:11" x14ac:dyDescent="0.2">
      <c r="K6509" t="s">
        <v>13383</v>
      </c>
    </row>
    <row r="6510" spans="11:11" x14ac:dyDescent="0.2">
      <c r="K6510" t="s">
        <v>13384</v>
      </c>
    </row>
    <row r="6511" spans="11:11" x14ac:dyDescent="0.2">
      <c r="K6511" t="s">
        <v>13385</v>
      </c>
    </row>
    <row r="6512" spans="11:11" x14ac:dyDescent="0.2">
      <c r="K6512" t="s">
        <v>13386</v>
      </c>
    </row>
    <row r="6513" spans="11:11" x14ac:dyDescent="0.2">
      <c r="K6513" t="s">
        <v>13387</v>
      </c>
    </row>
    <row r="6514" spans="11:11" x14ac:dyDescent="0.2">
      <c r="K6514" t="s">
        <v>13388</v>
      </c>
    </row>
    <row r="6515" spans="11:11" x14ac:dyDescent="0.2">
      <c r="K6515" t="s">
        <v>13389</v>
      </c>
    </row>
    <row r="6516" spans="11:11" x14ac:dyDescent="0.2">
      <c r="K6516" t="s">
        <v>13390</v>
      </c>
    </row>
    <row r="6517" spans="11:11" x14ac:dyDescent="0.2">
      <c r="K6517" t="s">
        <v>13391</v>
      </c>
    </row>
    <row r="6518" spans="11:11" x14ac:dyDescent="0.2">
      <c r="K6518" t="s">
        <v>13392</v>
      </c>
    </row>
    <row r="6519" spans="11:11" x14ac:dyDescent="0.2">
      <c r="K6519" t="s">
        <v>13393</v>
      </c>
    </row>
    <row r="6520" spans="11:11" x14ac:dyDescent="0.2">
      <c r="K6520" t="s">
        <v>13394</v>
      </c>
    </row>
    <row r="6521" spans="11:11" x14ac:dyDescent="0.2">
      <c r="K6521" t="s">
        <v>13395</v>
      </c>
    </row>
    <row r="6522" spans="11:11" x14ac:dyDescent="0.2">
      <c r="K6522" t="s">
        <v>13396</v>
      </c>
    </row>
    <row r="6523" spans="11:11" x14ac:dyDescent="0.2">
      <c r="K6523" t="s">
        <v>13397</v>
      </c>
    </row>
    <row r="6524" spans="11:11" x14ac:dyDescent="0.2">
      <c r="K6524" t="s">
        <v>13398</v>
      </c>
    </row>
    <row r="6525" spans="11:11" x14ac:dyDescent="0.2">
      <c r="K6525" t="s">
        <v>13399</v>
      </c>
    </row>
    <row r="6526" spans="11:11" x14ac:dyDescent="0.2">
      <c r="K6526" t="s">
        <v>13400</v>
      </c>
    </row>
    <row r="6527" spans="11:11" x14ac:dyDescent="0.2">
      <c r="K6527" t="s">
        <v>13401</v>
      </c>
    </row>
    <row r="6528" spans="11:11" x14ac:dyDescent="0.2">
      <c r="K6528" t="s">
        <v>13402</v>
      </c>
    </row>
    <row r="6529" spans="11:11" x14ac:dyDescent="0.2">
      <c r="K6529" t="s">
        <v>13403</v>
      </c>
    </row>
    <row r="6530" spans="11:11" x14ac:dyDescent="0.2">
      <c r="K6530" t="s">
        <v>13404</v>
      </c>
    </row>
    <row r="6531" spans="11:11" x14ac:dyDescent="0.2">
      <c r="K6531" t="s">
        <v>13405</v>
      </c>
    </row>
    <row r="6532" spans="11:11" x14ac:dyDescent="0.2">
      <c r="K6532" t="s">
        <v>13406</v>
      </c>
    </row>
    <row r="6533" spans="11:11" x14ac:dyDescent="0.2">
      <c r="K6533" t="s">
        <v>13407</v>
      </c>
    </row>
    <row r="6534" spans="11:11" x14ac:dyDescent="0.2">
      <c r="K6534" t="s">
        <v>13408</v>
      </c>
    </row>
    <row r="6535" spans="11:11" x14ac:dyDescent="0.2">
      <c r="K6535" t="s">
        <v>13409</v>
      </c>
    </row>
    <row r="6536" spans="11:11" x14ac:dyDescent="0.2">
      <c r="K6536" t="s">
        <v>13410</v>
      </c>
    </row>
    <row r="6537" spans="11:11" x14ac:dyDescent="0.2">
      <c r="K6537" t="s">
        <v>13411</v>
      </c>
    </row>
    <row r="6538" spans="11:11" x14ac:dyDescent="0.2">
      <c r="K6538" t="s">
        <v>13412</v>
      </c>
    </row>
    <row r="6539" spans="11:11" x14ac:dyDescent="0.2">
      <c r="K6539" t="s">
        <v>13413</v>
      </c>
    </row>
    <row r="6540" spans="11:11" x14ac:dyDescent="0.2">
      <c r="K6540" t="s">
        <v>13414</v>
      </c>
    </row>
    <row r="6541" spans="11:11" x14ac:dyDescent="0.2">
      <c r="K6541" t="s">
        <v>13415</v>
      </c>
    </row>
    <row r="6542" spans="11:11" x14ac:dyDescent="0.2">
      <c r="K6542" t="s">
        <v>13416</v>
      </c>
    </row>
    <row r="6543" spans="11:11" x14ac:dyDescent="0.2">
      <c r="K6543" t="s">
        <v>13417</v>
      </c>
    </row>
    <row r="6544" spans="11:11" x14ac:dyDescent="0.2">
      <c r="K6544" t="s">
        <v>13418</v>
      </c>
    </row>
    <row r="6545" spans="11:11" x14ac:dyDescent="0.2">
      <c r="K6545" t="s">
        <v>13419</v>
      </c>
    </row>
    <row r="6546" spans="11:11" x14ac:dyDescent="0.2">
      <c r="K6546" t="s">
        <v>13420</v>
      </c>
    </row>
    <row r="6547" spans="11:11" x14ac:dyDescent="0.2">
      <c r="K6547" t="s">
        <v>13421</v>
      </c>
    </row>
    <row r="6548" spans="11:11" x14ac:dyDescent="0.2">
      <c r="K6548" t="s">
        <v>13422</v>
      </c>
    </row>
    <row r="6549" spans="11:11" x14ac:dyDescent="0.2">
      <c r="K6549" t="s">
        <v>13423</v>
      </c>
    </row>
    <row r="6550" spans="11:11" x14ac:dyDescent="0.2">
      <c r="K6550" t="s">
        <v>13424</v>
      </c>
    </row>
    <row r="6551" spans="11:11" x14ac:dyDescent="0.2">
      <c r="K6551" t="s">
        <v>13425</v>
      </c>
    </row>
    <row r="6552" spans="11:11" x14ac:dyDescent="0.2">
      <c r="K6552" t="s">
        <v>13426</v>
      </c>
    </row>
    <row r="6553" spans="11:11" x14ac:dyDescent="0.2">
      <c r="K6553" t="s">
        <v>13427</v>
      </c>
    </row>
    <row r="6554" spans="11:11" x14ac:dyDescent="0.2">
      <c r="K6554" t="s">
        <v>13428</v>
      </c>
    </row>
    <row r="6555" spans="11:11" x14ac:dyDescent="0.2">
      <c r="K6555" t="s">
        <v>13429</v>
      </c>
    </row>
    <row r="6556" spans="11:11" x14ac:dyDescent="0.2">
      <c r="K6556" t="s">
        <v>13430</v>
      </c>
    </row>
    <row r="6557" spans="11:11" x14ac:dyDescent="0.2">
      <c r="K6557" t="s">
        <v>13431</v>
      </c>
    </row>
    <row r="6558" spans="11:11" x14ac:dyDescent="0.2">
      <c r="K6558" t="s">
        <v>13432</v>
      </c>
    </row>
    <row r="6559" spans="11:11" x14ac:dyDescent="0.2">
      <c r="K6559" t="s">
        <v>13433</v>
      </c>
    </row>
    <row r="6560" spans="11:11" x14ac:dyDescent="0.2">
      <c r="K6560" t="s">
        <v>13434</v>
      </c>
    </row>
    <row r="6561" spans="11:11" x14ac:dyDescent="0.2">
      <c r="K6561" t="s">
        <v>13435</v>
      </c>
    </row>
    <row r="6562" spans="11:11" x14ac:dyDescent="0.2">
      <c r="K6562" t="s">
        <v>13436</v>
      </c>
    </row>
    <row r="6563" spans="11:11" x14ac:dyDescent="0.2">
      <c r="K6563" t="s">
        <v>13437</v>
      </c>
    </row>
    <row r="6564" spans="11:11" x14ac:dyDescent="0.2">
      <c r="K6564" t="s">
        <v>13438</v>
      </c>
    </row>
    <row r="6565" spans="11:11" x14ac:dyDescent="0.2">
      <c r="K6565" t="s">
        <v>13439</v>
      </c>
    </row>
    <row r="6566" spans="11:11" x14ac:dyDescent="0.2">
      <c r="K6566" t="s">
        <v>13440</v>
      </c>
    </row>
    <row r="6567" spans="11:11" x14ac:dyDescent="0.2">
      <c r="K6567" t="s">
        <v>13441</v>
      </c>
    </row>
    <row r="6568" spans="11:11" x14ac:dyDescent="0.2">
      <c r="K6568" t="s">
        <v>13442</v>
      </c>
    </row>
    <row r="6569" spans="11:11" x14ac:dyDescent="0.2">
      <c r="K6569" t="s">
        <v>13443</v>
      </c>
    </row>
    <row r="6570" spans="11:11" x14ac:dyDescent="0.2">
      <c r="K6570" t="s">
        <v>13444</v>
      </c>
    </row>
    <row r="6571" spans="11:11" x14ac:dyDescent="0.2">
      <c r="K6571" t="s">
        <v>13445</v>
      </c>
    </row>
    <row r="6572" spans="11:11" x14ac:dyDescent="0.2">
      <c r="K6572" t="s">
        <v>13446</v>
      </c>
    </row>
    <row r="6573" spans="11:11" x14ac:dyDescent="0.2">
      <c r="K6573" t="s">
        <v>13447</v>
      </c>
    </row>
    <row r="6574" spans="11:11" x14ac:dyDescent="0.2">
      <c r="K6574" t="s">
        <v>13448</v>
      </c>
    </row>
    <row r="6575" spans="11:11" x14ac:dyDescent="0.2">
      <c r="K6575" t="s">
        <v>13449</v>
      </c>
    </row>
    <row r="6576" spans="11:11" x14ac:dyDescent="0.2">
      <c r="K6576" t="s">
        <v>13450</v>
      </c>
    </row>
    <row r="6577" spans="11:11" x14ac:dyDescent="0.2">
      <c r="K6577" t="s">
        <v>13451</v>
      </c>
    </row>
    <row r="6578" spans="11:11" x14ac:dyDescent="0.2">
      <c r="K6578" t="s">
        <v>13452</v>
      </c>
    </row>
    <row r="6579" spans="11:11" x14ac:dyDescent="0.2">
      <c r="K6579" t="s">
        <v>13453</v>
      </c>
    </row>
    <row r="6580" spans="11:11" x14ac:dyDescent="0.2">
      <c r="K6580" t="s">
        <v>13454</v>
      </c>
    </row>
    <row r="6581" spans="11:11" x14ac:dyDescent="0.2">
      <c r="K6581" t="s">
        <v>13455</v>
      </c>
    </row>
    <row r="6582" spans="11:11" x14ac:dyDescent="0.2">
      <c r="K6582" t="s">
        <v>13456</v>
      </c>
    </row>
    <row r="6583" spans="11:11" x14ac:dyDescent="0.2">
      <c r="K6583" t="s">
        <v>13457</v>
      </c>
    </row>
    <row r="6584" spans="11:11" x14ac:dyDescent="0.2">
      <c r="K6584" t="s">
        <v>13458</v>
      </c>
    </row>
    <row r="6585" spans="11:11" x14ac:dyDescent="0.2">
      <c r="K6585" t="s">
        <v>13459</v>
      </c>
    </row>
    <row r="6586" spans="11:11" x14ac:dyDescent="0.2">
      <c r="K6586" t="s">
        <v>13460</v>
      </c>
    </row>
    <row r="6587" spans="11:11" x14ac:dyDescent="0.2">
      <c r="K6587" t="s">
        <v>13461</v>
      </c>
    </row>
    <row r="6588" spans="11:11" x14ac:dyDescent="0.2">
      <c r="K6588" t="s">
        <v>13462</v>
      </c>
    </row>
    <row r="6589" spans="11:11" x14ac:dyDescent="0.2">
      <c r="K6589" t="s">
        <v>13463</v>
      </c>
    </row>
    <row r="6590" spans="11:11" x14ac:dyDescent="0.2">
      <c r="K6590" t="s">
        <v>13464</v>
      </c>
    </row>
    <row r="6591" spans="11:11" x14ac:dyDescent="0.2">
      <c r="K6591" t="s">
        <v>13465</v>
      </c>
    </row>
    <row r="6592" spans="11:11" x14ac:dyDescent="0.2">
      <c r="K6592" t="s">
        <v>13466</v>
      </c>
    </row>
    <row r="6593" spans="11:11" x14ac:dyDescent="0.2">
      <c r="K6593" t="s">
        <v>13467</v>
      </c>
    </row>
    <row r="6594" spans="11:11" x14ac:dyDescent="0.2">
      <c r="K6594" t="s">
        <v>13468</v>
      </c>
    </row>
    <row r="6595" spans="11:11" x14ac:dyDescent="0.2">
      <c r="K6595" t="s">
        <v>13469</v>
      </c>
    </row>
    <row r="6596" spans="11:11" x14ac:dyDescent="0.2">
      <c r="K6596" t="s">
        <v>13470</v>
      </c>
    </row>
    <row r="6597" spans="11:11" x14ac:dyDescent="0.2">
      <c r="K6597" t="s">
        <v>13471</v>
      </c>
    </row>
    <row r="6598" spans="11:11" x14ac:dyDescent="0.2">
      <c r="K6598" t="s">
        <v>13472</v>
      </c>
    </row>
    <row r="6599" spans="11:11" x14ac:dyDescent="0.2">
      <c r="K6599" t="s">
        <v>13473</v>
      </c>
    </row>
    <row r="6600" spans="11:11" x14ac:dyDescent="0.2">
      <c r="K6600" t="s">
        <v>13474</v>
      </c>
    </row>
    <row r="6601" spans="11:11" x14ac:dyDescent="0.2">
      <c r="K6601" t="s">
        <v>13475</v>
      </c>
    </row>
    <row r="6602" spans="11:11" x14ac:dyDescent="0.2">
      <c r="K6602" t="s">
        <v>13476</v>
      </c>
    </row>
    <row r="6603" spans="11:11" x14ac:dyDescent="0.2">
      <c r="K6603" t="s">
        <v>13477</v>
      </c>
    </row>
    <row r="6604" spans="11:11" x14ac:dyDescent="0.2">
      <c r="K6604" t="s">
        <v>13478</v>
      </c>
    </row>
    <row r="6605" spans="11:11" x14ac:dyDescent="0.2">
      <c r="K6605" t="s">
        <v>13479</v>
      </c>
    </row>
    <row r="6606" spans="11:11" x14ac:dyDescent="0.2">
      <c r="K6606" t="s">
        <v>13480</v>
      </c>
    </row>
    <row r="6607" spans="11:11" x14ac:dyDescent="0.2">
      <c r="K6607" t="s">
        <v>13481</v>
      </c>
    </row>
    <row r="6608" spans="11:11" x14ac:dyDescent="0.2">
      <c r="K6608" t="s">
        <v>13482</v>
      </c>
    </row>
    <row r="6609" spans="11:11" x14ac:dyDescent="0.2">
      <c r="K6609" t="s">
        <v>13483</v>
      </c>
    </row>
    <row r="6610" spans="11:11" x14ac:dyDescent="0.2">
      <c r="K6610" t="s">
        <v>13484</v>
      </c>
    </row>
    <row r="6611" spans="11:11" x14ac:dyDescent="0.2">
      <c r="K6611" t="s">
        <v>13485</v>
      </c>
    </row>
    <row r="6612" spans="11:11" x14ac:dyDescent="0.2">
      <c r="K6612" t="s">
        <v>13486</v>
      </c>
    </row>
    <row r="6613" spans="11:11" x14ac:dyDescent="0.2">
      <c r="K6613" t="s">
        <v>13487</v>
      </c>
    </row>
    <row r="6614" spans="11:11" x14ac:dyDescent="0.2">
      <c r="K6614" t="s">
        <v>13488</v>
      </c>
    </row>
    <row r="6615" spans="11:11" x14ac:dyDescent="0.2">
      <c r="K6615" t="s">
        <v>13489</v>
      </c>
    </row>
    <row r="6616" spans="11:11" x14ac:dyDescent="0.2">
      <c r="K6616" t="s">
        <v>13490</v>
      </c>
    </row>
    <row r="6617" spans="11:11" x14ac:dyDescent="0.2">
      <c r="K6617" t="s">
        <v>13491</v>
      </c>
    </row>
    <row r="6618" spans="11:11" x14ac:dyDescent="0.2">
      <c r="K6618" t="s">
        <v>13492</v>
      </c>
    </row>
    <row r="6619" spans="11:11" x14ac:dyDescent="0.2">
      <c r="K6619" t="s">
        <v>13493</v>
      </c>
    </row>
    <row r="6620" spans="11:11" x14ac:dyDescent="0.2">
      <c r="K6620" t="s">
        <v>13494</v>
      </c>
    </row>
    <row r="6621" spans="11:11" x14ac:dyDescent="0.2">
      <c r="K6621" t="s">
        <v>13495</v>
      </c>
    </row>
    <row r="6622" spans="11:11" x14ac:dyDescent="0.2">
      <c r="K6622" t="s">
        <v>13496</v>
      </c>
    </row>
    <row r="6623" spans="11:11" x14ac:dyDescent="0.2">
      <c r="K6623" t="s">
        <v>13497</v>
      </c>
    </row>
    <row r="6624" spans="11:11" x14ac:dyDescent="0.2">
      <c r="K6624" t="s">
        <v>13498</v>
      </c>
    </row>
    <row r="6625" spans="11:11" x14ac:dyDescent="0.2">
      <c r="K6625" t="s">
        <v>13499</v>
      </c>
    </row>
    <row r="6626" spans="11:11" x14ac:dyDescent="0.2">
      <c r="K6626" t="s">
        <v>13500</v>
      </c>
    </row>
    <row r="6627" spans="11:11" x14ac:dyDescent="0.2">
      <c r="K6627" t="s">
        <v>13501</v>
      </c>
    </row>
    <row r="6628" spans="11:11" x14ac:dyDescent="0.2">
      <c r="K6628" t="s">
        <v>13502</v>
      </c>
    </row>
    <row r="6629" spans="11:11" x14ac:dyDescent="0.2">
      <c r="K6629" t="s">
        <v>13503</v>
      </c>
    </row>
    <row r="6630" spans="11:11" x14ac:dyDescent="0.2">
      <c r="K6630" t="s">
        <v>13504</v>
      </c>
    </row>
    <row r="6631" spans="11:11" x14ac:dyDescent="0.2">
      <c r="K6631" t="s">
        <v>13505</v>
      </c>
    </row>
    <row r="6632" spans="11:11" x14ac:dyDescent="0.2">
      <c r="K6632" t="s">
        <v>13506</v>
      </c>
    </row>
    <row r="6633" spans="11:11" x14ac:dyDescent="0.2">
      <c r="K6633" t="s">
        <v>13507</v>
      </c>
    </row>
    <row r="6634" spans="11:11" x14ac:dyDescent="0.2">
      <c r="K6634" t="s">
        <v>13508</v>
      </c>
    </row>
    <row r="6635" spans="11:11" x14ac:dyDescent="0.2">
      <c r="K6635" t="s">
        <v>13509</v>
      </c>
    </row>
    <row r="6636" spans="11:11" x14ac:dyDescent="0.2">
      <c r="K6636" t="s">
        <v>13510</v>
      </c>
    </row>
    <row r="6637" spans="11:11" x14ac:dyDescent="0.2">
      <c r="K6637" t="s">
        <v>13511</v>
      </c>
    </row>
    <row r="6638" spans="11:11" x14ac:dyDescent="0.2">
      <c r="K6638" t="s">
        <v>13512</v>
      </c>
    </row>
    <row r="6639" spans="11:11" x14ac:dyDescent="0.2">
      <c r="K6639" t="s">
        <v>13513</v>
      </c>
    </row>
    <row r="6640" spans="11:11" x14ac:dyDescent="0.2">
      <c r="K6640" t="s">
        <v>13514</v>
      </c>
    </row>
    <row r="6641" spans="11:11" x14ac:dyDescent="0.2">
      <c r="K6641" t="s">
        <v>13515</v>
      </c>
    </row>
    <row r="6642" spans="11:11" x14ac:dyDescent="0.2">
      <c r="K6642" t="s">
        <v>13516</v>
      </c>
    </row>
    <row r="6643" spans="11:11" x14ac:dyDescent="0.2">
      <c r="K6643" t="s">
        <v>13517</v>
      </c>
    </row>
    <row r="6644" spans="11:11" x14ac:dyDescent="0.2">
      <c r="K6644" t="s">
        <v>13518</v>
      </c>
    </row>
    <row r="6645" spans="11:11" x14ac:dyDescent="0.2">
      <c r="K6645" t="s">
        <v>13519</v>
      </c>
    </row>
    <row r="6646" spans="11:11" x14ac:dyDescent="0.2">
      <c r="K6646" t="s">
        <v>13520</v>
      </c>
    </row>
    <row r="6647" spans="11:11" x14ac:dyDescent="0.2">
      <c r="K6647" t="s">
        <v>13521</v>
      </c>
    </row>
    <row r="6648" spans="11:11" x14ac:dyDescent="0.2">
      <c r="K6648" t="s">
        <v>13522</v>
      </c>
    </row>
    <row r="6649" spans="11:11" x14ac:dyDescent="0.2">
      <c r="K6649" t="s">
        <v>13523</v>
      </c>
    </row>
    <row r="6650" spans="11:11" x14ac:dyDescent="0.2">
      <c r="K6650" t="s">
        <v>13524</v>
      </c>
    </row>
    <row r="6651" spans="11:11" x14ac:dyDescent="0.2">
      <c r="K6651" t="s">
        <v>13525</v>
      </c>
    </row>
    <row r="6652" spans="11:11" x14ac:dyDescent="0.2">
      <c r="K6652" t="s">
        <v>13526</v>
      </c>
    </row>
    <row r="6653" spans="11:11" x14ac:dyDescent="0.2">
      <c r="K6653" t="s">
        <v>13527</v>
      </c>
    </row>
    <row r="6654" spans="11:11" x14ac:dyDescent="0.2">
      <c r="K6654" t="s">
        <v>13528</v>
      </c>
    </row>
    <row r="6655" spans="11:11" x14ac:dyDescent="0.2">
      <c r="K6655" t="s">
        <v>13529</v>
      </c>
    </row>
    <row r="6656" spans="11:11" x14ac:dyDescent="0.2">
      <c r="K6656" t="s">
        <v>13530</v>
      </c>
    </row>
    <row r="6657" spans="11:11" x14ac:dyDescent="0.2">
      <c r="K6657" t="s">
        <v>13531</v>
      </c>
    </row>
    <row r="6658" spans="11:11" x14ac:dyDescent="0.2">
      <c r="K6658" t="s">
        <v>13532</v>
      </c>
    </row>
    <row r="6659" spans="11:11" x14ac:dyDescent="0.2">
      <c r="K6659" t="s">
        <v>13533</v>
      </c>
    </row>
    <row r="6660" spans="11:11" x14ac:dyDescent="0.2">
      <c r="K6660" t="s">
        <v>13534</v>
      </c>
    </row>
    <row r="6661" spans="11:11" x14ac:dyDescent="0.2">
      <c r="K6661" t="s">
        <v>13535</v>
      </c>
    </row>
    <row r="6662" spans="11:11" x14ac:dyDescent="0.2">
      <c r="K6662" t="s">
        <v>13536</v>
      </c>
    </row>
    <row r="6663" spans="11:11" x14ac:dyDescent="0.2">
      <c r="K6663" t="s">
        <v>13537</v>
      </c>
    </row>
    <row r="6664" spans="11:11" x14ac:dyDescent="0.2">
      <c r="K6664" t="s">
        <v>13538</v>
      </c>
    </row>
    <row r="6665" spans="11:11" x14ac:dyDescent="0.2">
      <c r="K6665" t="s">
        <v>13539</v>
      </c>
    </row>
    <row r="6666" spans="11:11" x14ac:dyDescent="0.2">
      <c r="K6666" t="s">
        <v>13540</v>
      </c>
    </row>
    <row r="6667" spans="11:11" x14ac:dyDescent="0.2">
      <c r="K6667" t="s">
        <v>13541</v>
      </c>
    </row>
    <row r="6668" spans="11:11" x14ac:dyDescent="0.2">
      <c r="K6668" t="s">
        <v>13542</v>
      </c>
    </row>
    <row r="6669" spans="11:11" x14ac:dyDescent="0.2">
      <c r="K6669" t="s">
        <v>13543</v>
      </c>
    </row>
    <row r="6670" spans="11:11" x14ac:dyDescent="0.2">
      <c r="K6670" t="s">
        <v>13544</v>
      </c>
    </row>
    <row r="6671" spans="11:11" x14ac:dyDescent="0.2">
      <c r="K6671" t="s">
        <v>13545</v>
      </c>
    </row>
    <row r="6672" spans="11:11" x14ac:dyDescent="0.2">
      <c r="K6672" t="s">
        <v>13546</v>
      </c>
    </row>
    <row r="6673" spans="11:11" x14ac:dyDescent="0.2">
      <c r="K6673" t="s">
        <v>13547</v>
      </c>
    </row>
    <row r="6674" spans="11:11" x14ac:dyDescent="0.2">
      <c r="K6674" t="s">
        <v>13548</v>
      </c>
    </row>
    <row r="6675" spans="11:11" x14ac:dyDescent="0.2">
      <c r="K6675" t="s">
        <v>13549</v>
      </c>
    </row>
    <row r="6676" spans="11:11" x14ac:dyDescent="0.2">
      <c r="K6676" t="s">
        <v>13550</v>
      </c>
    </row>
    <row r="6677" spans="11:11" x14ac:dyDescent="0.2">
      <c r="K6677" t="s">
        <v>13551</v>
      </c>
    </row>
    <row r="6678" spans="11:11" x14ac:dyDescent="0.2">
      <c r="K6678" t="s">
        <v>13552</v>
      </c>
    </row>
    <row r="6679" spans="11:11" x14ac:dyDescent="0.2">
      <c r="K6679" t="s">
        <v>13553</v>
      </c>
    </row>
    <row r="6680" spans="11:11" x14ac:dyDescent="0.2">
      <c r="K6680" t="s">
        <v>13554</v>
      </c>
    </row>
    <row r="6681" spans="11:11" x14ac:dyDescent="0.2">
      <c r="K6681" t="s">
        <v>13555</v>
      </c>
    </row>
    <row r="6682" spans="11:11" x14ac:dyDescent="0.2">
      <c r="K6682" t="s">
        <v>13556</v>
      </c>
    </row>
    <row r="6683" spans="11:11" x14ac:dyDescent="0.2">
      <c r="K6683" t="s">
        <v>13557</v>
      </c>
    </row>
    <row r="6684" spans="11:11" x14ac:dyDescent="0.2">
      <c r="K6684" t="s">
        <v>13558</v>
      </c>
    </row>
    <row r="6685" spans="11:11" x14ac:dyDescent="0.2">
      <c r="K6685" t="s">
        <v>13559</v>
      </c>
    </row>
    <row r="6686" spans="11:11" x14ac:dyDescent="0.2">
      <c r="K6686" t="s">
        <v>13560</v>
      </c>
    </row>
    <row r="6687" spans="11:11" x14ac:dyDescent="0.2">
      <c r="K6687" t="s">
        <v>13561</v>
      </c>
    </row>
    <row r="6688" spans="11:11" x14ac:dyDescent="0.2">
      <c r="K6688" t="s">
        <v>13562</v>
      </c>
    </row>
    <row r="6689" spans="11:11" x14ac:dyDescent="0.2">
      <c r="K6689" t="s">
        <v>13563</v>
      </c>
    </row>
    <row r="6690" spans="11:11" x14ac:dyDescent="0.2">
      <c r="K6690" t="s">
        <v>13564</v>
      </c>
    </row>
    <row r="6691" spans="11:11" x14ac:dyDescent="0.2">
      <c r="K6691" t="s">
        <v>13565</v>
      </c>
    </row>
    <row r="6692" spans="11:11" x14ac:dyDescent="0.2">
      <c r="K6692" t="s">
        <v>13566</v>
      </c>
    </row>
    <row r="6693" spans="11:11" x14ac:dyDescent="0.2">
      <c r="K6693" t="s">
        <v>13567</v>
      </c>
    </row>
    <row r="6694" spans="11:11" x14ac:dyDescent="0.2">
      <c r="K6694" t="s">
        <v>13568</v>
      </c>
    </row>
    <row r="6695" spans="11:11" x14ac:dyDescent="0.2">
      <c r="K6695" t="s">
        <v>13569</v>
      </c>
    </row>
    <row r="6696" spans="11:11" x14ac:dyDescent="0.2">
      <c r="K6696" t="s">
        <v>13570</v>
      </c>
    </row>
    <row r="6697" spans="11:11" x14ac:dyDescent="0.2">
      <c r="K6697" t="s">
        <v>13571</v>
      </c>
    </row>
    <row r="6698" spans="11:11" x14ac:dyDescent="0.2">
      <c r="K6698" t="s">
        <v>13572</v>
      </c>
    </row>
    <row r="6699" spans="11:11" x14ac:dyDescent="0.2">
      <c r="K6699" t="s">
        <v>13573</v>
      </c>
    </row>
    <row r="6700" spans="11:11" x14ac:dyDescent="0.2">
      <c r="K6700" t="s">
        <v>13574</v>
      </c>
    </row>
    <row r="6701" spans="11:11" x14ac:dyDescent="0.2">
      <c r="K6701" t="s">
        <v>13575</v>
      </c>
    </row>
    <row r="6702" spans="11:11" x14ac:dyDescent="0.2">
      <c r="K6702" t="s">
        <v>13576</v>
      </c>
    </row>
    <row r="6703" spans="11:11" x14ac:dyDescent="0.2">
      <c r="K6703" t="s">
        <v>13577</v>
      </c>
    </row>
    <row r="6704" spans="11:11" x14ac:dyDescent="0.2">
      <c r="K6704" t="s">
        <v>13578</v>
      </c>
    </row>
    <row r="6705" spans="11:11" x14ac:dyDescent="0.2">
      <c r="K6705" t="s">
        <v>13579</v>
      </c>
    </row>
    <row r="6706" spans="11:11" x14ac:dyDescent="0.2">
      <c r="K6706" t="s">
        <v>13580</v>
      </c>
    </row>
    <row r="6707" spans="11:11" x14ac:dyDescent="0.2">
      <c r="K6707" t="s">
        <v>13581</v>
      </c>
    </row>
    <row r="6708" spans="11:11" x14ac:dyDescent="0.2">
      <c r="K6708" t="s">
        <v>13582</v>
      </c>
    </row>
    <row r="6709" spans="11:11" x14ac:dyDescent="0.2">
      <c r="K6709" t="s">
        <v>13583</v>
      </c>
    </row>
    <row r="6710" spans="11:11" x14ac:dyDescent="0.2">
      <c r="K6710" t="s">
        <v>13584</v>
      </c>
    </row>
    <row r="6711" spans="11:11" x14ac:dyDescent="0.2">
      <c r="K6711" t="s">
        <v>13585</v>
      </c>
    </row>
    <row r="6712" spans="11:11" x14ac:dyDescent="0.2">
      <c r="K6712" t="s">
        <v>13586</v>
      </c>
    </row>
    <row r="6713" spans="11:11" x14ac:dyDescent="0.2">
      <c r="K6713" t="s">
        <v>13587</v>
      </c>
    </row>
    <row r="6714" spans="11:11" x14ac:dyDescent="0.2">
      <c r="K6714" t="s">
        <v>13588</v>
      </c>
    </row>
    <row r="6715" spans="11:11" x14ac:dyDescent="0.2">
      <c r="K6715" t="s">
        <v>13589</v>
      </c>
    </row>
    <row r="6716" spans="11:11" x14ac:dyDescent="0.2">
      <c r="K6716" t="s">
        <v>13590</v>
      </c>
    </row>
    <row r="6717" spans="11:11" x14ac:dyDescent="0.2">
      <c r="K6717" t="s">
        <v>13591</v>
      </c>
    </row>
    <row r="6718" spans="11:11" x14ac:dyDescent="0.2">
      <c r="K6718" t="s">
        <v>13592</v>
      </c>
    </row>
    <row r="6719" spans="11:11" x14ac:dyDescent="0.2">
      <c r="K6719" t="s">
        <v>13593</v>
      </c>
    </row>
    <row r="6720" spans="11:11" x14ac:dyDescent="0.2">
      <c r="K6720" t="s">
        <v>13594</v>
      </c>
    </row>
    <row r="6721" spans="11:11" x14ac:dyDescent="0.2">
      <c r="K6721" t="s">
        <v>13595</v>
      </c>
    </row>
    <row r="6722" spans="11:11" x14ac:dyDescent="0.2">
      <c r="K6722" t="s">
        <v>13596</v>
      </c>
    </row>
    <row r="6723" spans="11:11" x14ac:dyDescent="0.2">
      <c r="K6723" t="s">
        <v>13597</v>
      </c>
    </row>
    <row r="6724" spans="11:11" x14ac:dyDescent="0.2">
      <c r="K6724" t="s">
        <v>13598</v>
      </c>
    </row>
    <row r="6725" spans="11:11" x14ac:dyDescent="0.2">
      <c r="K6725" t="s">
        <v>13599</v>
      </c>
    </row>
    <row r="6726" spans="11:11" x14ac:dyDescent="0.2">
      <c r="K6726" t="s">
        <v>13600</v>
      </c>
    </row>
    <row r="6727" spans="11:11" x14ac:dyDescent="0.2">
      <c r="K6727" t="s">
        <v>13601</v>
      </c>
    </row>
    <row r="6728" spans="11:11" x14ac:dyDescent="0.2">
      <c r="K6728" t="s">
        <v>13602</v>
      </c>
    </row>
    <row r="6729" spans="11:11" x14ac:dyDescent="0.2">
      <c r="K6729" t="s">
        <v>13603</v>
      </c>
    </row>
    <row r="6730" spans="11:11" x14ac:dyDescent="0.2">
      <c r="K6730" t="s">
        <v>13604</v>
      </c>
    </row>
    <row r="6731" spans="11:11" x14ac:dyDescent="0.2">
      <c r="K6731" t="s">
        <v>13605</v>
      </c>
    </row>
    <row r="6732" spans="11:11" x14ac:dyDescent="0.2">
      <c r="K6732" t="s">
        <v>13606</v>
      </c>
    </row>
    <row r="6733" spans="11:11" x14ac:dyDescent="0.2">
      <c r="K6733" t="s">
        <v>13607</v>
      </c>
    </row>
    <row r="6734" spans="11:11" x14ac:dyDescent="0.2">
      <c r="K6734" t="s">
        <v>13608</v>
      </c>
    </row>
    <row r="6735" spans="11:11" x14ac:dyDescent="0.2">
      <c r="K6735" t="s">
        <v>13609</v>
      </c>
    </row>
    <row r="6736" spans="11:11" x14ac:dyDescent="0.2">
      <c r="K6736" t="s">
        <v>13610</v>
      </c>
    </row>
    <row r="6737" spans="11:11" x14ac:dyDescent="0.2">
      <c r="K6737" t="s">
        <v>13611</v>
      </c>
    </row>
    <row r="6738" spans="11:11" x14ac:dyDescent="0.2">
      <c r="K6738" t="s">
        <v>13612</v>
      </c>
    </row>
    <row r="6739" spans="11:11" x14ac:dyDescent="0.2">
      <c r="K6739" t="s">
        <v>13613</v>
      </c>
    </row>
    <row r="6740" spans="11:11" x14ac:dyDescent="0.2">
      <c r="K6740" t="s">
        <v>13614</v>
      </c>
    </row>
    <row r="6741" spans="11:11" x14ac:dyDescent="0.2">
      <c r="K6741" t="s">
        <v>13615</v>
      </c>
    </row>
    <row r="6742" spans="11:11" x14ac:dyDescent="0.2">
      <c r="K6742" t="s">
        <v>13616</v>
      </c>
    </row>
    <row r="6743" spans="11:11" x14ac:dyDescent="0.2">
      <c r="K6743" t="s">
        <v>13617</v>
      </c>
    </row>
    <row r="6744" spans="11:11" x14ac:dyDescent="0.2">
      <c r="K6744" t="s">
        <v>13618</v>
      </c>
    </row>
    <row r="6745" spans="11:11" x14ac:dyDescent="0.2">
      <c r="K6745" t="s">
        <v>13619</v>
      </c>
    </row>
    <row r="6746" spans="11:11" x14ac:dyDescent="0.2">
      <c r="K6746" t="s">
        <v>13620</v>
      </c>
    </row>
    <row r="6747" spans="11:11" x14ac:dyDescent="0.2">
      <c r="K6747" t="s">
        <v>13621</v>
      </c>
    </row>
    <row r="6748" spans="11:11" x14ac:dyDescent="0.2">
      <c r="K6748" t="s">
        <v>13622</v>
      </c>
    </row>
    <row r="6749" spans="11:11" x14ac:dyDescent="0.2">
      <c r="K6749" t="s">
        <v>13623</v>
      </c>
    </row>
    <row r="6750" spans="11:11" x14ac:dyDescent="0.2">
      <c r="K6750" t="s">
        <v>13624</v>
      </c>
    </row>
    <row r="6751" spans="11:11" x14ac:dyDescent="0.2">
      <c r="K6751" t="s">
        <v>13625</v>
      </c>
    </row>
    <row r="6752" spans="11:11" x14ac:dyDescent="0.2">
      <c r="K6752" t="s">
        <v>13626</v>
      </c>
    </row>
    <row r="6753" spans="11:11" x14ac:dyDescent="0.2">
      <c r="K6753" t="s">
        <v>13627</v>
      </c>
    </row>
    <row r="6754" spans="11:11" x14ac:dyDescent="0.2">
      <c r="K6754" t="s">
        <v>13628</v>
      </c>
    </row>
    <row r="6755" spans="11:11" x14ac:dyDescent="0.2">
      <c r="K6755" t="s">
        <v>13629</v>
      </c>
    </row>
    <row r="6756" spans="11:11" x14ac:dyDescent="0.2">
      <c r="K6756" t="s">
        <v>13630</v>
      </c>
    </row>
    <row r="6757" spans="11:11" x14ac:dyDescent="0.2">
      <c r="K6757" t="s">
        <v>13631</v>
      </c>
    </row>
    <row r="6758" spans="11:11" x14ac:dyDescent="0.2">
      <c r="K6758" t="s">
        <v>13632</v>
      </c>
    </row>
    <row r="6759" spans="11:11" x14ac:dyDescent="0.2">
      <c r="K6759" t="s">
        <v>13633</v>
      </c>
    </row>
    <row r="6760" spans="11:11" x14ac:dyDescent="0.2">
      <c r="K6760" t="s">
        <v>13634</v>
      </c>
    </row>
    <row r="6761" spans="11:11" x14ac:dyDescent="0.2">
      <c r="K6761" t="s">
        <v>13635</v>
      </c>
    </row>
    <row r="6762" spans="11:11" x14ac:dyDescent="0.2">
      <c r="K6762" t="s">
        <v>13636</v>
      </c>
    </row>
    <row r="6763" spans="11:11" x14ac:dyDescent="0.2">
      <c r="K6763" t="s">
        <v>13637</v>
      </c>
    </row>
    <row r="6764" spans="11:11" x14ac:dyDescent="0.2">
      <c r="K6764" t="s">
        <v>13638</v>
      </c>
    </row>
    <row r="6765" spans="11:11" x14ac:dyDescent="0.2">
      <c r="K6765" t="s">
        <v>13639</v>
      </c>
    </row>
    <row r="6766" spans="11:11" x14ac:dyDescent="0.2">
      <c r="K6766" t="s">
        <v>13640</v>
      </c>
    </row>
    <row r="6767" spans="11:11" x14ac:dyDescent="0.2">
      <c r="K6767" t="s">
        <v>13641</v>
      </c>
    </row>
    <row r="6768" spans="11:11" x14ac:dyDescent="0.2">
      <c r="K6768" t="s">
        <v>13642</v>
      </c>
    </row>
    <row r="6769" spans="11:11" x14ac:dyDescent="0.2">
      <c r="K6769" t="s">
        <v>13643</v>
      </c>
    </row>
    <row r="6770" spans="11:11" x14ac:dyDescent="0.2">
      <c r="K6770" t="s">
        <v>13644</v>
      </c>
    </row>
    <row r="6771" spans="11:11" x14ac:dyDescent="0.2">
      <c r="K6771" t="s">
        <v>13645</v>
      </c>
    </row>
    <row r="6772" spans="11:11" x14ac:dyDescent="0.2">
      <c r="K6772" t="s">
        <v>13646</v>
      </c>
    </row>
    <row r="6773" spans="11:11" x14ac:dyDescent="0.2">
      <c r="K6773" t="s">
        <v>13647</v>
      </c>
    </row>
    <row r="6774" spans="11:11" x14ac:dyDescent="0.2">
      <c r="K6774" t="s">
        <v>13648</v>
      </c>
    </row>
    <row r="6775" spans="11:11" x14ac:dyDescent="0.2">
      <c r="K6775" t="s">
        <v>13649</v>
      </c>
    </row>
    <row r="6776" spans="11:11" x14ac:dyDescent="0.2">
      <c r="K6776" t="s">
        <v>13650</v>
      </c>
    </row>
    <row r="6777" spans="11:11" x14ac:dyDescent="0.2">
      <c r="K6777" t="s">
        <v>13651</v>
      </c>
    </row>
    <row r="6778" spans="11:11" x14ac:dyDescent="0.2">
      <c r="K6778" t="s">
        <v>13652</v>
      </c>
    </row>
    <row r="6779" spans="11:11" x14ac:dyDescent="0.2">
      <c r="K6779" t="s">
        <v>13653</v>
      </c>
    </row>
    <row r="6780" spans="11:11" x14ac:dyDescent="0.2">
      <c r="K6780" t="s">
        <v>13654</v>
      </c>
    </row>
    <row r="6781" spans="11:11" x14ac:dyDescent="0.2">
      <c r="K6781" t="s">
        <v>13655</v>
      </c>
    </row>
    <row r="6782" spans="11:11" x14ac:dyDescent="0.2">
      <c r="K6782" t="s">
        <v>13656</v>
      </c>
    </row>
    <row r="6783" spans="11:11" x14ac:dyDescent="0.2">
      <c r="K6783" t="s">
        <v>13657</v>
      </c>
    </row>
    <row r="6784" spans="11:11" x14ac:dyDescent="0.2">
      <c r="K6784" t="s">
        <v>13658</v>
      </c>
    </row>
    <row r="6785" spans="11:11" x14ac:dyDescent="0.2">
      <c r="K6785" t="s">
        <v>13659</v>
      </c>
    </row>
    <row r="6786" spans="11:11" x14ac:dyDescent="0.2">
      <c r="K6786" t="s">
        <v>13660</v>
      </c>
    </row>
    <row r="6787" spans="11:11" x14ac:dyDescent="0.2">
      <c r="K6787" t="s">
        <v>13661</v>
      </c>
    </row>
    <row r="6788" spans="11:11" x14ac:dyDescent="0.2">
      <c r="K6788" t="s">
        <v>13662</v>
      </c>
    </row>
    <row r="6789" spans="11:11" x14ac:dyDescent="0.2">
      <c r="K6789" t="s">
        <v>13663</v>
      </c>
    </row>
    <row r="6790" spans="11:11" x14ac:dyDescent="0.2">
      <c r="K6790" t="s">
        <v>13664</v>
      </c>
    </row>
    <row r="6791" spans="11:11" x14ac:dyDescent="0.2">
      <c r="K6791" t="s">
        <v>13665</v>
      </c>
    </row>
    <row r="6792" spans="11:11" x14ac:dyDescent="0.2">
      <c r="K6792" t="s">
        <v>13666</v>
      </c>
    </row>
    <row r="6793" spans="11:11" x14ac:dyDescent="0.2">
      <c r="K6793" t="s">
        <v>13667</v>
      </c>
    </row>
    <row r="6794" spans="11:11" x14ac:dyDescent="0.2">
      <c r="K6794" t="s">
        <v>13668</v>
      </c>
    </row>
    <row r="6795" spans="11:11" x14ac:dyDescent="0.2">
      <c r="K6795" t="s">
        <v>13669</v>
      </c>
    </row>
    <row r="6796" spans="11:11" x14ac:dyDescent="0.2">
      <c r="K6796" t="s">
        <v>13670</v>
      </c>
    </row>
    <row r="6797" spans="11:11" x14ac:dyDescent="0.2">
      <c r="K6797" t="s">
        <v>13671</v>
      </c>
    </row>
    <row r="6798" spans="11:11" x14ac:dyDescent="0.2">
      <c r="K6798" t="s">
        <v>13672</v>
      </c>
    </row>
    <row r="6799" spans="11:11" x14ac:dyDescent="0.2">
      <c r="K6799" t="s">
        <v>13673</v>
      </c>
    </row>
    <row r="6800" spans="11:11" x14ac:dyDescent="0.2">
      <c r="K6800" t="s">
        <v>13674</v>
      </c>
    </row>
    <row r="6801" spans="11:11" x14ac:dyDescent="0.2">
      <c r="K6801" t="s">
        <v>13675</v>
      </c>
    </row>
    <row r="6802" spans="11:11" x14ac:dyDescent="0.2">
      <c r="K6802" t="s">
        <v>13676</v>
      </c>
    </row>
    <row r="6803" spans="11:11" x14ac:dyDescent="0.2">
      <c r="K6803" t="s">
        <v>13677</v>
      </c>
    </row>
    <row r="6804" spans="11:11" x14ac:dyDescent="0.2">
      <c r="K6804" t="s">
        <v>13678</v>
      </c>
    </row>
    <row r="6805" spans="11:11" x14ac:dyDescent="0.2">
      <c r="K6805" t="s">
        <v>13679</v>
      </c>
    </row>
    <row r="6806" spans="11:11" x14ac:dyDescent="0.2">
      <c r="K6806" t="s">
        <v>13680</v>
      </c>
    </row>
    <row r="6807" spans="11:11" x14ac:dyDescent="0.2">
      <c r="K6807" t="s">
        <v>13681</v>
      </c>
    </row>
    <row r="6808" spans="11:11" x14ac:dyDescent="0.2">
      <c r="K6808" t="s">
        <v>13682</v>
      </c>
    </row>
    <row r="6809" spans="11:11" x14ac:dyDescent="0.2">
      <c r="K6809" t="s">
        <v>13683</v>
      </c>
    </row>
    <row r="6810" spans="11:11" x14ac:dyDescent="0.2">
      <c r="K6810" t="s">
        <v>13684</v>
      </c>
    </row>
    <row r="6811" spans="11:11" x14ac:dyDescent="0.2">
      <c r="K6811" t="s">
        <v>13685</v>
      </c>
    </row>
    <row r="6812" spans="11:11" x14ac:dyDescent="0.2">
      <c r="K6812" t="s">
        <v>13686</v>
      </c>
    </row>
    <row r="6813" spans="11:11" x14ac:dyDescent="0.2">
      <c r="K6813" t="s">
        <v>13687</v>
      </c>
    </row>
    <row r="6814" spans="11:11" x14ac:dyDescent="0.2">
      <c r="K6814" t="s">
        <v>13688</v>
      </c>
    </row>
    <row r="6815" spans="11:11" x14ac:dyDescent="0.2">
      <c r="K6815" t="s">
        <v>13689</v>
      </c>
    </row>
    <row r="6816" spans="11:11" x14ac:dyDescent="0.2">
      <c r="K6816" t="s">
        <v>13690</v>
      </c>
    </row>
    <row r="6817" spans="11:11" x14ac:dyDescent="0.2">
      <c r="K6817" t="s">
        <v>13691</v>
      </c>
    </row>
    <row r="6818" spans="11:11" x14ac:dyDescent="0.2">
      <c r="K6818" t="s">
        <v>13692</v>
      </c>
    </row>
    <row r="6819" spans="11:11" x14ac:dyDescent="0.2">
      <c r="K6819" t="s">
        <v>13693</v>
      </c>
    </row>
    <row r="6820" spans="11:11" x14ac:dyDescent="0.2">
      <c r="K6820" t="s">
        <v>13694</v>
      </c>
    </row>
    <row r="6821" spans="11:11" x14ac:dyDescent="0.2">
      <c r="K6821" t="s">
        <v>13695</v>
      </c>
    </row>
    <row r="6822" spans="11:11" x14ac:dyDescent="0.2">
      <c r="K6822" t="s">
        <v>13696</v>
      </c>
    </row>
    <row r="6823" spans="11:11" x14ac:dyDescent="0.2">
      <c r="K6823" t="s">
        <v>13697</v>
      </c>
    </row>
    <row r="6824" spans="11:11" x14ac:dyDescent="0.2">
      <c r="K6824" t="s">
        <v>13698</v>
      </c>
    </row>
    <row r="6825" spans="11:11" x14ac:dyDescent="0.2">
      <c r="K6825" t="s">
        <v>13699</v>
      </c>
    </row>
    <row r="6826" spans="11:11" x14ac:dyDescent="0.2">
      <c r="K6826" t="s">
        <v>13700</v>
      </c>
    </row>
    <row r="6827" spans="11:11" x14ac:dyDescent="0.2">
      <c r="K6827" t="s">
        <v>13701</v>
      </c>
    </row>
    <row r="6828" spans="11:11" x14ac:dyDescent="0.2">
      <c r="K6828" t="s">
        <v>13702</v>
      </c>
    </row>
    <row r="6829" spans="11:11" x14ac:dyDescent="0.2">
      <c r="K6829" t="s">
        <v>13703</v>
      </c>
    </row>
    <row r="6830" spans="11:11" x14ac:dyDescent="0.2">
      <c r="K6830" t="s">
        <v>13704</v>
      </c>
    </row>
    <row r="6831" spans="11:11" x14ac:dyDescent="0.2">
      <c r="K6831" t="s">
        <v>13705</v>
      </c>
    </row>
    <row r="6832" spans="11:11" x14ac:dyDescent="0.2">
      <c r="K6832" t="s">
        <v>13706</v>
      </c>
    </row>
    <row r="6833" spans="11:11" x14ac:dyDescent="0.2">
      <c r="K6833" t="s">
        <v>13707</v>
      </c>
    </row>
    <row r="6834" spans="11:11" x14ac:dyDescent="0.2">
      <c r="K6834" t="s">
        <v>13708</v>
      </c>
    </row>
    <row r="6835" spans="11:11" x14ac:dyDescent="0.2">
      <c r="K6835" t="s">
        <v>13709</v>
      </c>
    </row>
    <row r="6836" spans="11:11" x14ac:dyDescent="0.2">
      <c r="K6836" t="s">
        <v>13710</v>
      </c>
    </row>
    <row r="6837" spans="11:11" x14ac:dyDescent="0.2">
      <c r="K6837" t="s">
        <v>13711</v>
      </c>
    </row>
    <row r="6838" spans="11:11" x14ac:dyDescent="0.2">
      <c r="K6838" t="s">
        <v>13712</v>
      </c>
    </row>
    <row r="6839" spans="11:11" x14ac:dyDescent="0.2">
      <c r="K6839" t="s">
        <v>13713</v>
      </c>
    </row>
    <row r="6840" spans="11:11" x14ac:dyDescent="0.2">
      <c r="K6840" t="s">
        <v>13714</v>
      </c>
    </row>
    <row r="6841" spans="11:11" x14ac:dyDescent="0.2">
      <c r="K6841" t="s">
        <v>13715</v>
      </c>
    </row>
    <row r="6842" spans="11:11" x14ac:dyDescent="0.2">
      <c r="K6842" t="s">
        <v>13716</v>
      </c>
    </row>
    <row r="6843" spans="11:11" x14ac:dyDescent="0.2">
      <c r="K6843" t="s">
        <v>13717</v>
      </c>
    </row>
    <row r="6844" spans="11:11" x14ac:dyDescent="0.2">
      <c r="K6844" t="s">
        <v>13718</v>
      </c>
    </row>
    <row r="6845" spans="11:11" x14ac:dyDescent="0.2">
      <c r="K6845" t="s">
        <v>13719</v>
      </c>
    </row>
    <row r="6846" spans="11:11" x14ac:dyDescent="0.2">
      <c r="K6846" t="s">
        <v>13720</v>
      </c>
    </row>
    <row r="6847" spans="11:11" x14ac:dyDescent="0.2">
      <c r="K6847" t="s">
        <v>13721</v>
      </c>
    </row>
    <row r="6848" spans="11:11" x14ac:dyDescent="0.2">
      <c r="K6848" t="s">
        <v>13722</v>
      </c>
    </row>
    <row r="6849" spans="11:11" x14ac:dyDescent="0.2">
      <c r="K6849" t="s">
        <v>13723</v>
      </c>
    </row>
    <row r="6850" spans="11:11" x14ac:dyDescent="0.2">
      <c r="K6850" t="s">
        <v>13724</v>
      </c>
    </row>
    <row r="6851" spans="11:11" x14ac:dyDescent="0.2">
      <c r="K6851" t="s">
        <v>13725</v>
      </c>
    </row>
    <row r="6852" spans="11:11" x14ac:dyDescent="0.2">
      <c r="K6852" t="s">
        <v>13726</v>
      </c>
    </row>
    <row r="6853" spans="11:11" x14ac:dyDescent="0.2">
      <c r="K6853" t="s">
        <v>13727</v>
      </c>
    </row>
    <row r="6854" spans="11:11" x14ac:dyDescent="0.2">
      <c r="K6854" t="s">
        <v>13728</v>
      </c>
    </row>
    <row r="6855" spans="11:11" x14ac:dyDescent="0.2">
      <c r="K6855" t="s">
        <v>13729</v>
      </c>
    </row>
    <row r="6856" spans="11:11" x14ac:dyDescent="0.2">
      <c r="K6856" t="s">
        <v>13730</v>
      </c>
    </row>
    <row r="6857" spans="11:11" x14ac:dyDescent="0.2">
      <c r="K6857" t="s">
        <v>13731</v>
      </c>
    </row>
    <row r="6858" spans="11:11" x14ac:dyDescent="0.2">
      <c r="K6858" t="s">
        <v>13732</v>
      </c>
    </row>
    <row r="6859" spans="11:11" x14ac:dyDescent="0.2">
      <c r="K6859" t="s">
        <v>13733</v>
      </c>
    </row>
    <row r="6860" spans="11:11" x14ac:dyDescent="0.2">
      <c r="K6860" t="s">
        <v>13734</v>
      </c>
    </row>
    <row r="6861" spans="11:11" x14ac:dyDescent="0.2">
      <c r="K6861" t="s">
        <v>13735</v>
      </c>
    </row>
    <row r="6862" spans="11:11" x14ac:dyDescent="0.2">
      <c r="K6862" t="s">
        <v>13736</v>
      </c>
    </row>
    <row r="6863" spans="11:11" x14ac:dyDescent="0.2">
      <c r="K6863" t="s">
        <v>13737</v>
      </c>
    </row>
    <row r="6864" spans="11:11" x14ac:dyDescent="0.2">
      <c r="K6864" t="s">
        <v>13738</v>
      </c>
    </row>
    <row r="6865" spans="11:11" x14ac:dyDescent="0.2">
      <c r="K6865" t="s">
        <v>13739</v>
      </c>
    </row>
    <row r="6866" spans="11:11" x14ac:dyDescent="0.2">
      <c r="K6866" t="s">
        <v>13740</v>
      </c>
    </row>
    <row r="6867" spans="11:11" x14ac:dyDescent="0.2">
      <c r="K6867" t="s">
        <v>13741</v>
      </c>
    </row>
    <row r="6868" spans="11:11" x14ac:dyDescent="0.2">
      <c r="K6868" t="s">
        <v>13742</v>
      </c>
    </row>
    <row r="6869" spans="11:11" x14ac:dyDescent="0.2">
      <c r="K6869" t="s">
        <v>13743</v>
      </c>
    </row>
    <row r="6870" spans="11:11" x14ac:dyDescent="0.2">
      <c r="K6870" t="s">
        <v>13744</v>
      </c>
    </row>
    <row r="6871" spans="11:11" x14ac:dyDescent="0.2">
      <c r="K6871" t="s">
        <v>13745</v>
      </c>
    </row>
    <row r="6872" spans="11:11" x14ac:dyDescent="0.2">
      <c r="K6872" t="s">
        <v>13746</v>
      </c>
    </row>
    <row r="6873" spans="11:11" x14ac:dyDescent="0.2">
      <c r="K6873" t="s">
        <v>13747</v>
      </c>
    </row>
    <row r="6874" spans="11:11" x14ac:dyDescent="0.2">
      <c r="K6874" t="s">
        <v>13748</v>
      </c>
    </row>
    <row r="6875" spans="11:11" x14ac:dyDescent="0.2">
      <c r="K6875" t="s">
        <v>13749</v>
      </c>
    </row>
    <row r="6876" spans="11:11" x14ac:dyDescent="0.2">
      <c r="K6876" t="s">
        <v>13750</v>
      </c>
    </row>
    <row r="6877" spans="11:11" x14ac:dyDescent="0.2">
      <c r="K6877" t="s">
        <v>13751</v>
      </c>
    </row>
    <row r="6878" spans="11:11" x14ac:dyDescent="0.2">
      <c r="K6878" t="s">
        <v>13752</v>
      </c>
    </row>
    <row r="6879" spans="11:11" x14ac:dyDescent="0.2">
      <c r="K6879" t="s">
        <v>13753</v>
      </c>
    </row>
    <row r="6880" spans="11:11" x14ac:dyDescent="0.2">
      <c r="K6880" t="s">
        <v>13754</v>
      </c>
    </row>
    <row r="6881" spans="11:11" x14ac:dyDescent="0.2">
      <c r="K6881" t="s">
        <v>13755</v>
      </c>
    </row>
    <row r="6882" spans="11:11" x14ac:dyDescent="0.2">
      <c r="K6882" t="s">
        <v>13756</v>
      </c>
    </row>
    <row r="6883" spans="11:11" x14ac:dyDescent="0.2">
      <c r="K6883" t="s">
        <v>13757</v>
      </c>
    </row>
    <row r="6884" spans="11:11" x14ac:dyDescent="0.2">
      <c r="K6884" t="s">
        <v>13758</v>
      </c>
    </row>
    <row r="6885" spans="11:11" x14ac:dyDescent="0.2">
      <c r="K6885" t="s">
        <v>13759</v>
      </c>
    </row>
    <row r="6886" spans="11:11" x14ac:dyDescent="0.2">
      <c r="K6886" t="s">
        <v>13760</v>
      </c>
    </row>
    <row r="6887" spans="11:11" x14ac:dyDescent="0.2">
      <c r="K6887" t="s">
        <v>13761</v>
      </c>
    </row>
    <row r="6888" spans="11:11" x14ac:dyDescent="0.2">
      <c r="K6888" t="s">
        <v>13762</v>
      </c>
    </row>
    <row r="6889" spans="11:11" x14ac:dyDescent="0.2">
      <c r="K6889" t="s">
        <v>13763</v>
      </c>
    </row>
    <row r="6890" spans="11:11" x14ac:dyDescent="0.2">
      <c r="K6890" t="s">
        <v>13764</v>
      </c>
    </row>
    <row r="6891" spans="11:11" x14ac:dyDescent="0.2">
      <c r="K6891" t="s">
        <v>13765</v>
      </c>
    </row>
    <row r="6892" spans="11:11" x14ac:dyDescent="0.2">
      <c r="K6892" t="s">
        <v>13766</v>
      </c>
    </row>
    <row r="6893" spans="11:11" x14ac:dyDescent="0.2">
      <c r="K6893" t="s">
        <v>13767</v>
      </c>
    </row>
    <row r="6894" spans="11:11" x14ac:dyDescent="0.2">
      <c r="K6894" t="s">
        <v>13768</v>
      </c>
    </row>
    <row r="6895" spans="11:11" x14ac:dyDescent="0.2">
      <c r="K6895" t="s">
        <v>13769</v>
      </c>
    </row>
    <row r="6896" spans="11:11" x14ac:dyDescent="0.2">
      <c r="K6896" t="s">
        <v>13770</v>
      </c>
    </row>
    <row r="6897" spans="11:11" x14ac:dyDescent="0.2">
      <c r="K6897" t="s">
        <v>13771</v>
      </c>
    </row>
    <row r="6898" spans="11:11" x14ac:dyDescent="0.2">
      <c r="K6898" t="s">
        <v>13772</v>
      </c>
    </row>
    <row r="6899" spans="11:11" x14ac:dyDescent="0.2">
      <c r="K6899" t="s">
        <v>13773</v>
      </c>
    </row>
    <row r="6900" spans="11:11" x14ac:dyDescent="0.2">
      <c r="K6900" t="s">
        <v>13774</v>
      </c>
    </row>
    <row r="6901" spans="11:11" x14ac:dyDescent="0.2">
      <c r="K6901" t="s">
        <v>13775</v>
      </c>
    </row>
    <row r="6902" spans="11:11" x14ac:dyDescent="0.2">
      <c r="K6902" t="s">
        <v>13776</v>
      </c>
    </row>
    <row r="6903" spans="11:11" x14ac:dyDescent="0.2">
      <c r="K6903" t="s">
        <v>13777</v>
      </c>
    </row>
    <row r="6904" spans="11:11" x14ac:dyDescent="0.2">
      <c r="K6904" t="s">
        <v>13778</v>
      </c>
    </row>
    <row r="6905" spans="11:11" x14ac:dyDescent="0.2">
      <c r="K6905" t="s">
        <v>13779</v>
      </c>
    </row>
    <row r="6906" spans="11:11" x14ac:dyDescent="0.2">
      <c r="K6906" t="s">
        <v>13780</v>
      </c>
    </row>
    <row r="6907" spans="11:11" x14ac:dyDescent="0.2">
      <c r="K6907" t="s">
        <v>13781</v>
      </c>
    </row>
    <row r="6908" spans="11:11" x14ac:dyDescent="0.2">
      <c r="K6908" t="s">
        <v>13782</v>
      </c>
    </row>
    <row r="6909" spans="11:11" x14ac:dyDescent="0.2">
      <c r="K6909" t="s">
        <v>13783</v>
      </c>
    </row>
    <row r="6910" spans="11:11" x14ac:dyDescent="0.2">
      <c r="K6910" t="s">
        <v>13784</v>
      </c>
    </row>
    <row r="6911" spans="11:11" x14ac:dyDescent="0.2">
      <c r="K6911" t="s">
        <v>13785</v>
      </c>
    </row>
    <row r="6912" spans="11:11" x14ac:dyDescent="0.2">
      <c r="K6912" t="s">
        <v>13786</v>
      </c>
    </row>
    <row r="6913" spans="11:11" x14ac:dyDescent="0.2">
      <c r="K6913" t="s">
        <v>13787</v>
      </c>
    </row>
    <row r="6914" spans="11:11" x14ac:dyDescent="0.2">
      <c r="K6914" t="s">
        <v>13788</v>
      </c>
    </row>
    <row r="6915" spans="11:11" x14ac:dyDescent="0.2">
      <c r="K6915" t="s">
        <v>13789</v>
      </c>
    </row>
    <row r="6916" spans="11:11" x14ac:dyDescent="0.2">
      <c r="K6916" t="s">
        <v>13790</v>
      </c>
    </row>
    <row r="6917" spans="11:11" x14ac:dyDescent="0.2">
      <c r="K6917" t="s">
        <v>13791</v>
      </c>
    </row>
    <row r="6918" spans="11:11" x14ac:dyDescent="0.2">
      <c r="K6918" t="s">
        <v>13792</v>
      </c>
    </row>
    <row r="6919" spans="11:11" x14ac:dyDescent="0.2">
      <c r="K6919" t="s">
        <v>13793</v>
      </c>
    </row>
    <row r="6920" spans="11:11" x14ac:dyDescent="0.2">
      <c r="K6920" t="s">
        <v>13794</v>
      </c>
    </row>
    <row r="6921" spans="11:11" x14ac:dyDescent="0.2">
      <c r="K6921" t="s">
        <v>13795</v>
      </c>
    </row>
    <row r="6922" spans="11:11" x14ac:dyDescent="0.2">
      <c r="K6922" t="s">
        <v>13796</v>
      </c>
    </row>
    <row r="6923" spans="11:11" x14ac:dyDescent="0.2">
      <c r="K6923" t="s">
        <v>13797</v>
      </c>
    </row>
    <row r="6924" spans="11:11" x14ac:dyDescent="0.2">
      <c r="K6924" t="s">
        <v>13798</v>
      </c>
    </row>
    <row r="6925" spans="11:11" x14ac:dyDescent="0.2">
      <c r="K6925" t="s">
        <v>13799</v>
      </c>
    </row>
    <row r="6926" spans="11:11" x14ac:dyDescent="0.2">
      <c r="K6926" t="s">
        <v>13800</v>
      </c>
    </row>
    <row r="6927" spans="11:11" x14ac:dyDescent="0.2">
      <c r="K6927" t="s">
        <v>13801</v>
      </c>
    </row>
    <row r="6928" spans="11:11" x14ac:dyDescent="0.2">
      <c r="K6928" t="s">
        <v>13802</v>
      </c>
    </row>
    <row r="6929" spans="11:11" x14ac:dyDescent="0.2">
      <c r="K6929" t="s">
        <v>13803</v>
      </c>
    </row>
    <row r="6930" spans="11:11" x14ac:dyDescent="0.2">
      <c r="K6930" t="s">
        <v>13804</v>
      </c>
    </row>
    <row r="6931" spans="11:11" x14ac:dyDescent="0.2">
      <c r="K6931" t="s">
        <v>13805</v>
      </c>
    </row>
    <row r="6932" spans="11:11" x14ac:dyDescent="0.2">
      <c r="K6932" t="s">
        <v>13806</v>
      </c>
    </row>
    <row r="6933" spans="11:11" x14ac:dyDescent="0.2">
      <c r="K6933" t="s">
        <v>13807</v>
      </c>
    </row>
    <row r="6934" spans="11:11" x14ac:dyDescent="0.2">
      <c r="K6934" t="s">
        <v>13808</v>
      </c>
    </row>
    <row r="6935" spans="11:11" x14ac:dyDescent="0.2">
      <c r="K6935" t="s">
        <v>13809</v>
      </c>
    </row>
    <row r="6936" spans="11:11" x14ac:dyDescent="0.2">
      <c r="K6936" t="s">
        <v>13810</v>
      </c>
    </row>
    <row r="6937" spans="11:11" x14ac:dyDescent="0.2">
      <c r="K6937" t="s">
        <v>13811</v>
      </c>
    </row>
    <row r="6938" spans="11:11" x14ac:dyDescent="0.2">
      <c r="K6938" t="s">
        <v>13812</v>
      </c>
    </row>
    <row r="6939" spans="11:11" x14ac:dyDescent="0.2">
      <c r="K6939" t="s">
        <v>13813</v>
      </c>
    </row>
    <row r="6940" spans="11:11" x14ac:dyDescent="0.2">
      <c r="K6940" t="s">
        <v>13814</v>
      </c>
    </row>
    <row r="6941" spans="11:11" x14ac:dyDescent="0.2">
      <c r="K6941" t="s">
        <v>13815</v>
      </c>
    </row>
    <row r="6942" spans="11:11" x14ac:dyDescent="0.2">
      <c r="K6942" t="s">
        <v>13816</v>
      </c>
    </row>
    <row r="6943" spans="11:11" x14ac:dyDescent="0.2">
      <c r="K6943" t="s">
        <v>13817</v>
      </c>
    </row>
    <row r="6944" spans="11:11" x14ac:dyDescent="0.2">
      <c r="K6944" t="s">
        <v>13818</v>
      </c>
    </row>
    <row r="6945" spans="11:11" x14ac:dyDescent="0.2">
      <c r="K6945" t="s">
        <v>13819</v>
      </c>
    </row>
    <row r="6946" spans="11:11" x14ac:dyDescent="0.2">
      <c r="K6946" t="s">
        <v>13820</v>
      </c>
    </row>
    <row r="6947" spans="11:11" x14ac:dyDescent="0.2">
      <c r="K6947" t="s">
        <v>13821</v>
      </c>
    </row>
    <row r="6948" spans="11:11" x14ac:dyDescent="0.2">
      <c r="K6948" t="s">
        <v>13822</v>
      </c>
    </row>
    <row r="6949" spans="11:11" x14ac:dyDescent="0.2">
      <c r="K6949" t="s">
        <v>13823</v>
      </c>
    </row>
    <row r="6950" spans="11:11" x14ac:dyDescent="0.2">
      <c r="K6950" t="s">
        <v>13824</v>
      </c>
    </row>
    <row r="6951" spans="11:11" x14ac:dyDescent="0.2">
      <c r="K6951" t="s">
        <v>13825</v>
      </c>
    </row>
    <row r="6952" spans="11:11" x14ac:dyDescent="0.2">
      <c r="K6952" t="s">
        <v>13826</v>
      </c>
    </row>
    <row r="6953" spans="11:11" x14ac:dyDescent="0.2">
      <c r="K6953" t="s">
        <v>13827</v>
      </c>
    </row>
    <row r="6954" spans="11:11" x14ac:dyDescent="0.2">
      <c r="K6954" t="s">
        <v>13828</v>
      </c>
    </row>
    <row r="6955" spans="11:11" x14ac:dyDescent="0.2">
      <c r="K6955" t="s">
        <v>13829</v>
      </c>
    </row>
    <row r="6956" spans="11:11" x14ac:dyDescent="0.2">
      <c r="K6956" t="s">
        <v>13830</v>
      </c>
    </row>
    <row r="6957" spans="11:11" x14ac:dyDescent="0.2">
      <c r="K6957" t="s">
        <v>13831</v>
      </c>
    </row>
    <row r="6958" spans="11:11" x14ac:dyDescent="0.2">
      <c r="K6958" t="s">
        <v>13832</v>
      </c>
    </row>
    <row r="6959" spans="11:11" x14ac:dyDescent="0.2">
      <c r="K6959" t="s">
        <v>13833</v>
      </c>
    </row>
    <row r="6960" spans="11:11" x14ac:dyDescent="0.2">
      <c r="K6960" t="s">
        <v>13834</v>
      </c>
    </row>
    <row r="6961" spans="11:11" x14ac:dyDescent="0.2">
      <c r="K6961" t="s">
        <v>13835</v>
      </c>
    </row>
    <row r="6962" spans="11:11" x14ac:dyDescent="0.2">
      <c r="K6962" t="s">
        <v>13836</v>
      </c>
    </row>
    <row r="6963" spans="11:11" x14ac:dyDescent="0.2">
      <c r="K6963" t="s">
        <v>13837</v>
      </c>
    </row>
    <row r="6964" spans="11:11" x14ac:dyDescent="0.2">
      <c r="K6964" t="s">
        <v>13838</v>
      </c>
    </row>
    <row r="6965" spans="11:11" x14ac:dyDescent="0.2">
      <c r="K6965" t="s">
        <v>13839</v>
      </c>
    </row>
    <row r="6966" spans="11:11" x14ac:dyDescent="0.2">
      <c r="K6966" t="s">
        <v>13840</v>
      </c>
    </row>
    <row r="6967" spans="11:11" x14ac:dyDescent="0.2">
      <c r="K6967" t="s">
        <v>13841</v>
      </c>
    </row>
    <row r="6968" spans="11:11" x14ac:dyDescent="0.2">
      <c r="K6968" t="s">
        <v>13842</v>
      </c>
    </row>
    <row r="6969" spans="11:11" x14ac:dyDescent="0.2">
      <c r="K6969" t="s">
        <v>13843</v>
      </c>
    </row>
    <row r="6970" spans="11:11" x14ac:dyDescent="0.2">
      <c r="K6970" t="s">
        <v>13844</v>
      </c>
    </row>
    <row r="6971" spans="11:11" x14ac:dyDescent="0.2">
      <c r="K6971" t="s">
        <v>13845</v>
      </c>
    </row>
    <row r="6972" spans="11:11" x14ac:dyDescent="0.2">
      <c r="K6972" t="s">
        <v>13846</v>
      </c>
    </row>
    <row r="6973" spans="11:11" x14ac:dyDescent="0.2">
      <c r="K6973" t="s">
        <v>13847</v>
      </c>
    </row>
    <row r="6974" spans="11:11" x14ac:dyDescent="0.2">
      <c r="K6974" t="s">
        <v>13848</v>
      </c>
    </row>
    <row r="6975" spans="11:11" x14ac:dyDescent="0.2">
      <c r="K6975" t="s">
        <v>13849</v>
      </c>
    </row>
    <row r="6976" spans="11:11" x14ac:dyDescent="0.2">
      <c r="K6976" t="s">
        <v>13850</v>
      </c>
    </row>
    <row r="6977" spans="11:11" x14ac:dyDescent="0.2">
      <c r="K6977" t="s">
        <v>13851</v>
      </c>
    </row>
    <row r="6978" spans="11:11" x14ac:dyDescent="0.2">
      <c r="K6978" t="s">
        <v>13852</v>
      </c>
    </row>
    <row r="6979" spans="11:11" x14ac:dyDescent="0.2">
      <c r="K6979" t="s">
        <v>13853</v>
      </c>
    </row>
    <row r="6980" spans="11:11" x14ac:dyDescent="0.2">
      <c r="K6980" t="s">
        <v>13854</v>
      </c>
    </row>
    <row r="6981" spans="11:11" x14ac:dyDescent="0.2">
      <c r="K6981" t="s">
        <v>13855</v>
      </c>
    </row>
    <row r="6982" spans="11:11" x14ac:dyDescent="0.2">
      <c r="K6982" t="s">
        <v>13856</v>
      </c>
    </row>
    <row r="6983" spans="11:11" x14ac:dyDescent="0.2">
      <c r="K6983" t="s">
        <v>13857</v>
      </c>
    </row>
    <row r="6984" spans="11:11" x14ac:dyDescent="0.2">
      <c r="K6984" t="s">
        <v>13858</v>
      </c>
    </row>
    <row r="6985" spans="11:11" x14ac:dyDescent="0.2">
      <c r="K6985" t="s">
        <v>13859</v>
      </c>
    </row>
    <row r="6986" spans="11:11" x14ac:dyDescent="0.2">
      <c r="K6986" t="s">
        <v>13860</v>
      </c>
    </row>
    <row r="6987" spans="11:11" x14ac:dyDescent="0.2">
      <c r="K6987" t="s">
        <v>13861</v>
      </c>
    </row>
    <row r="6988" spans="11:11" x14ac:dyDescent="0.2">
      <c r="K6988" t="s">
        <v>13862</v>
      </c>
    </row>
    <row r="6989" spans="11:11" x14ac:dyDescent="0.2">
      <c r="K6989" t="s">
        <v>13863</v>
      </c>
    </row>
    <row r="6990" spans="11:11" x14ac:dyDescent="0.2">
      <c r="K6990" t="s">
        <v>13864</v>
      </c>
    </row>
    <row r="6991" spans="11:11" x14ac:dyDescent="0.2">
      <c r="K6991" t="s">
        <v>13865</v>
      </c>
    </row>
    <row r="6992" spans="11:11" x14ac:dyDescent="0.2">
      <c r="K6992" t="s">
        <v>13866</v>
      </c>
    </row>
    <row r="6993" spans="11:11" x14ac:dyDescent="0.2">
      <c r="K6993" t="s">
        <v>13867</v>
      </c>
    </row>
    <row r="6994" spans="11:11" x14ac:dyDescent="0.2">
      <c r="K6994" t="s">
        <v>13868</v>
      </c>
    </row>
    <row r="6995" spans="11:11" x14ac:dyDescent="0.2">
      <c r="K6995" t="s">
        <v>13869</v>
      </c>
    </row>
    <row r="6996" spans="11:11" x14ac:dyDescent="0.2">
      <c r="K6996" t="s">
        <v>13870</v>
      </c>
    </row>
    <row r="6997" spans="11:11" x14ac:dyDescent="0.2">
      <c r="K6997" t="s">
        <v>13871</v>
      </c>
    </row>
    <row r="6998" spans="11:11" x14ac:dyDescent="0.2">
      <c r="K6998" t="s">
        <v>13872</v>
      </c>
    </row>
    <row r="6999" spans="11:11" x14ac:dyDescent="0.2">
      <c r="K6999" t="s">
        <v>13873</v>
      </c>
    </row>
    <row r="7000" spans="11:11" x14ac:dyDescent="0.2">
      <c r="K7000" t="s">
        <v>13874</v>
      </c>
    </row>
    <row r="7001" spans="11:11" x14ac:dyDescent="0.2">
      <c r="K7001" t="s">
        <v>13875</v>
      </c>
    </row>
    <row r="7002" spans="11:11" x14ac:dyDescent="0.2">
      <c r="K7002" t="s">
        <v>13876</v>
      </c>
    </row>
    <row r="7003" spans="11:11" x14ac:dyDescent="0.2">
      <c r="K7003" t="s">
        <v>13877</v>
      </c>
    </row>
    <row r="7004" spans="11:11" x14ac:dyDescent="0.2">
      <c r="K7004" t="s">
        <v>13878</v>
      </c>
    </row>
    <row r="7005" spans="11:11" x14ac:dyDescent="0.2">
      <c r="K7005" t="s">
        <v>13879</v>
      </c>
    </row>
    <row r="7006" spans="11:11" x14ac:dyDescent="0.2">
      <c r="K7006" t="s">
        <v>13880</v>
      </c>
    </row>
    <row r="7007" spans="11:11" x14ac:dyDescent="0.2">
      <c r="K7007" t="s">
        <v>13881</v>
      </c>
    </row>
    <row r="7008" spans="11:11" x14ac:dyDescent="0.2">
      <c r="K7008" t="s">
        <v>13882</v>
      </c>
    </row>
    <row r="7009" spans="11:11" x14ac:dyDescent="0.2">
      <c r="K7009" t="s">
        <v>13883</v>
      </c>
    </row>
    <row r="7010" spans="11:11" x14ac:dyDescent="0.2">
      <c r="K7010" t="s">
        <v>13884</v>
      </c>
    </row>
    <row r="7011" spans="11:11" x14ac:dyDescent="0.2">
      <c r="K7011" t="s">
        <v>13885</v>
      </c>
    </row>
    <row r="7012" spans="11:11" x14ac:dyDescent="0.2">
      <c r="K7012" t="s">
        <v>13886</v>
      </c>
    </row>
    <row r="7013" spans="11:11" x14ac:dyDescent="0.2">
      <c r="K7013" t="s">
        <v>13887</v>
      </c>
    </row>
    <row r="7014" spans="11:11" x14ac:dyDescent="0.2">
      <c r="K7014" t="s">
        <v>13888</v>
      </c>
    </row>
    <row r="7015" spans="11:11" x14ac:dyDescent="0.2">
      <c r="K7015" t="s">
        <v>13889</v>
      </c>
    </row>
    <row r="7016" spans="11:11" x14ac:dyDescent="0.2">
      <c r="K7016" t="s">
        <v>13890</v>
      </c>
    </row>
    <row r="7017" spans="11:11" x14ac:dyDescent="0.2">
      <c r="K7017" t="s">
        <v>13891</v>
      </c>
    </row>
    <row r="7018" spans="11:11" x14ac:dyDescent="0.2">
      <c r="K7018" t="s">
        <v>13892</v>
      </c>
    </row>
    <row r="7019" spans="11:11" x14ac:dyDescent="0.2">
      <c r="K7019" t="s">
        <v>13893</v>
      </c>
    </row>
    <row r="7020" spans="11:11" x14ac:dyDescent="0.2">
      <c r="K7020" t="s">
        <v>13894</v>
      </c>
    </row>
    <row r="7021" spans="11:11" x14ac:dyDescent="0.2">
      <c r="K7021" t="s">
        <v>13895</v>
      </c>
    </row>
    <row r="7022" spans="11:11" x14ac:dyDescent="0.2">
      <c r="K7022" t="s">
        <v>13896</v>
      </c>
    </row>
    <row r="7023" spans="11:11" x14ac:dyDescent="0.2">
      <c r="K7023" t="s">
        <v>13897</v>
      </c>
    </row>
    <row r="7024" spans="11:11" x14ac:dyDescent="0.2">
      <c r="K7024" t="s">
        <v>13898</v>
      </c>
    </row>
    <row r="7025" spans="11:11" x14ac:dyDescent="0.2">
      <c r="K7025" t="s">
        <v>13899</v>
      </c>
    </row>
    <row r="7026" spans="11:11" x14ac:dyDescent="0.2">
      <c r="K7026" t="s">
        <v>13900</v>
      </c>
    </row>
    <row r="7027" spans="11:11" x14ac:dyDescent="0.2">
      <c r="K7027" t="s">
        <v>13901</v>
      </c>
    </row>
    <row r="7028" spans="11:11" x14ac:dyDescent="0.2">
      <c r="K7028" t="s">
        <v>13902</v>
      </c>
    </row>
    <row r="7029" spans="11:11" x14ac:dyDescent="0.2">
      <c r="K7029" t="s">
        <v>13903</v>
      </c>
    </row>
    <row r="7030" spans="11:11" x14ac:dyDescent="0.2">
      <c r="K7030" t="s">
        <v>13904</v>
      </c>
    </row>
    <row r="7031" spans="11:11" x14ac:dyDescent="0.2">
      <c r="K7031" t="s">
        <v>13905</v>
      </c>
    </row>
    <row r="7032" spans="11:11" x14ac:dyDescent="0.2">
      <c r="K7032" t="s">
        <v>13906</v>
      </c>
    </row>
    <row r="7033" spans="11:11" x14ac:dyDescent="0.2">
      <c r="K7033" t="s">
        <v>13907</v>
      </c>
    </row>
    <row r="7034" spans="11:11" x14ac:dyDescent="0.2">
      <c r="K7034" t="s">
        <v>13908</v>
      </c>
    </row>
    <row r="7035" spans="11:11" x14ac:dyDescent="0.2">
      <c r="K7035" t="s">
        <v>13909</v>
      </c>
    </row>
    <row r="7036" spans="11:11" x14ac:dyDescent="0.2">
      <c r="K7036" t="s">
        <v>13910</v>
      </c>
    </row>
    <row r="7037" spans="11:11" x14ac:dyDescent="0.2">
      <c r="K7037" t="s">
        <v>13911</v>
      </c>
    </row>
    <row r="7038" spans="11:11" x14ac:dyDescent="0.2">
      <c r="K7038" t="s">
        <v>13912</v>
      </c>
    </row>
    <row r="7039" spans="11:11" x14ac:dyDescent="0.2">
      <c r="K7039" t="s">
        <v>13913</v>
      </c>
    </row>
    <row r="7040" spans="11:11" x14ac:dyDescent="0.2">
      <c r="K7040" t="s">
        <v>13914</v>
      </c>
    </row>
    <row r="7041" spans="11:11" x14ac:dyDescent="0.2">
      <c r="K7041" t="s">
        <v>13915</v>
      </c>
    </row>
    <row r="7042" spans="11:11" x14ac:dyDescent="0.2">
      <c r="K7042" t="s">
        <v>13916</v>
      </c>
    </row>
    <row r="7043" spans="11:11" x14ac:dyDescent="0.2">
      <c r="K7043" t="s">
        <v>13917</v>
      </c>
    </row>
    <row r="7044" spans="11:11" x14ac:dyDescent="0.2">
      <c r="K7044" t="s">
        <v>13918</v>
      </c>
    </row>
    <row r="7045" spans="11:11" x14ac:dyDescent="0.2">
      <c r="K7045" t="s">
        <v>13919</v>
      </c>
    </row>
    <row r="7046" spans="11:11" x14ac:dyDescent="0.2">
      <c r="K7046" t="s">
        <v>13920</v>
      </c>
    </row>
    <row r="7047" spans="11:11" x14ac:dyDescent="0.2">
      <c r="K7047" t="s">
        <v>13921</v>
      </c>
    </row>
    <row r="7048" spans="11:11" x14ac:dyDescent="0.2">
      <c r="K7048" t="s">
        <v>13922</v>
      </c>
    </row>
    <row r="7049" spans="11:11" x14ac:dyDescent="0.2">
      <c r="K7049" t="s">
        <v>13923</v>
      </c>
    </row>
    <row r="7050" spans="11:11" x14ac:dyDescent="0.2">
      <c r="K7050" t="s">
        <v>13924</v>
      </c>
    </row>
    <row r="7051" spans="11:11" x14ac:dyDescent="0.2">
      <c r="K7051" t="s">
        <v>13925</v>
      </c>
    </row>
    <row r="7052" spans="11:11" x14ac:dyDescent="0.2">
      <c r="K7052" t="s">
        <v>13926</v>
      </c>
    </row>
    <row r="7053" spans="11:11" x14ac:dyDescent="0.2">
      <c r="K7053" t="s">
        <v>13927</v>
      </c>
    </row>
    <row r="7054" spans="11:11" x14ac:dyDescent="0.2">
      <c r="K7054" t="s">
        <v>13928</v>
      </c>
    </row>
    <row r="7055" spans="11:11" x14ac:dyDescent="0.2">
      <c r="K7055" t="s">
        <v>13929</v>
      </c>
    </row>
    <row r="7056" spans="11:11" x14ac:dyDescent="0.2">
      <c r="K7056" t="s">
        <v>13930</v>
      </c>
    </row>
    <row r="7057" spans="11:11" x14ac:dyDescent="0.2">
      <c r="K7057" t="s">
        <v>13931</v>
      </c>
    </row>
    <row r="7058" spans="11:11" x14ac:dyDescent="0.2">
      <c r="K7058" t="s">
        <v>13932</v>
      </c>
    </row>
    <row r="7059" spans="11:11" x14ac:dyDescent="0.2">
      <c r="K7059" t="s">
        <v>13933</v>
      </c>
    </row>
    <row r="7060" spans="11:11" x14ac:dyDescent="0.2">
      <c r="K7060" t="s">
        <v>13934</v>
      </c>
    </row>
    <row r="7061" spans="11:11" x14ac:dyDescent="0.2">
      <c r="K7061" t="s">
        <v>13935</v>
      </c>
    </row>
  </sheetData>
  <mergeCells count="5">
    <mergeCell ref="A3:B3"/>
    <mergeCell ref="D3:E3"/>
    <mergeCell ref="G3:H3"/>
    <mergeCell ref="J3:K3"/>
    <mergeCell ref="M3:N3"/>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0E09519-EE74-A942-B4C8-9806488FEA5F}">
  <dimension ref="A1:G23"/>
  <sheetViews>
    <sheetView zoomScaleNormal="100" workbookViewId="0">
      <selection activeCell="C13" sqref="C13"/>
    </sheetView>
  </sheetViews>
  <sheetFormatPr baseColWidth="10" defaultRowHeight="16" x14ac:dyDescent="0.2"/>
  <cols>
    <col min="1" max="1" width="53.83203125" customWidth="1"/>
    <col min="2" max="2" width="22.83203125" customWidth="1"/>
    <col min="3" max="3" width="52" customWidth="1"/>
    <col min="4" max="6" width="51.6640625" customWidth="1"/>
    <col min="7" max="7" width="52.1640625" bestFit="1" customWidth="1"/>
  </cols>
  <sheetData>
    <row r="1" spans="1:7" x14ac:dyDescent="0.2">
      <c r="A1" t="s">
        <v>3368</v>
      </c>
    </row>
    <row r="3" spans="1:7" ht="27" customHeight="1" x14ac:dyDescent="0.2">
      <c r="A3" s="102" t="s">
        <v>0</v>
      </c>
      <c r="B3" s="102"/>
      <c r="C3" s="48" t="s">
        <v>3</v>
      </c>
      <c r="D3" s="48" t="s">
        <v>181</v>
      </c>
      <c r="E3" s="48" t="s">
        <v>6</v>
      </c>
      <c r="F3" s="48" t="s">
        <v>7</v>
      </c>
      <c r="G3" s="48" t="s">
        <v>5</v>
      </c>
    </row>
    <row r="4" spans="1:7" ht="27" customHeight="1" x14ac:dyDescent="0.2">
      <c r="A4" s="102" t="s">
        <v>1</v>
      </c>
      <c r="B4" s="102"/>
      <c r="C4" s="4" t="s">
        <v>4</v>
      </c>
      <c r="D4" s="4" t="s">
        <v>8</v>
      </c>
      <c r="E4" s="4" t="s">
        <v>10</v>
      </c>
      <c r="F4" s="4" t="s">
        <v>9</v>
      </c>
      <c r="G4" s="4" t="s">
        <v>9</v>
      </c>
    </row>
    <row r="5" spans="1:7" ht="409.5" x14ac:dyDescent="0.2">
      <c r="A5" s="102" t="s">
        <v>146</v>
      </c>
      <c r="B5" s="102"/>
      <c r="C5" s="28" t="s">
        <v>142</v>
      </c>
      <c r="D5" s="29" t="s">
        <v>145</v>
      </c>
      <c r="E5" s="29" t="s">
        <v>147</v>
      </c>
      <c r="F5" s="30" t="s">
        <v>143</v>
      </c>
      <c r="G5" s="29" t="s">
        <v>144</v>
      </c>
    </row>
    <row r="6" spans="1:7" ht="27" customHeight="1" x14ac:dyDescent="0.2">
      <c r="A6" s="103" t="s">
        <v>15</v>
      </c>
      <c r="B6" s="104"/>
      <c r="C6" s="6">
        <v>2.15</v>
      </c>
      <c r="D6" s="6">
        <v>1.1399999999999999</v>
      </c>
      <c r="E6" s="6">
        <v>1.05</v>
      </c>
      <c r="F6" s="7">
        <v>1.8</v>
      </c>
      <c r="G6" s="6">
        <v>2.83</v>
      </c>
    </row>
    <row r="7" spans="1:7" ht="27" customHeight="1" x14ac:dyDescent="0.2">
      <c r="A7" s="105" t="s">
        <v>138</v>
      </c>
      <c r="B7" s="105"/>
      <c r="C7" s="3">
        <v>978</v>
      </c>
      <c r="D7" s="3">
        <v>92</v>
      </c>
      <c r="E7" s="3">
        <v>171</v>
      </c>
      <c r="F7" s="3">
        <v>765</v>
      </c>
      <c r="G7" s="3">
        <v>1096</v>
      </c>
    </row>
    <row r="8" spans="1:7" ht="27" customHeight="1" x14ac:dyDescent="0.2">
      <c r="A8" s="106" t="s">
        <v>2</v>
      </c>
      <c r="B8" s="107"/>
      <c r="C8" s="3">
        <v>2597</v>
      </c>
      <c r="D8" s="3">
        <v>642</v>
      </c>
      <c r="E8" s="3">
        <v>268</v>
      </c>
      <c r="F8" s="3">
        <v>7057</v>
      </c>
      <c r="G8" s="3">
        <v>4600</v>
      </c>
    </row>
    <row r="9" spans="1:7" ht="27" customHeight="1" x14ac:dyDescent="0.2">
      <c r="A9" s="108" t="s">
        <v>139</v>
      </c>
      <c r="B9" s="109"/>
      <c r="C9" s="3">
        <v>100</v>
      </c>
      <c r="D9" s="3">
        <v>92</v>
      </c>
      <c r="E9" s="3">
        <v>100</v>
      </c>
      <c r="F9" s="3">
        <v>100</v>
      </c>
      <c r="G9" s="3">
        <v>100</v>
      </c>
    </row>
    <row r="10" spans="1:7" ht="27" customHeight="1" x14ac:dyDescent="0.2">
      <c r="A10" s="110" t="s">
        <v>130</v>
      </c>
      <c r="B10" s="111"/>
      <c r="C10" s="3">
        <v>3098</v>
      </c>
      <c r="D10" s="3">
        <v>1110</v>
      </c>
      <c r="E10" s="3">
        <v>1693</v>
      </c>
      <c r="F10" s="3">
        <v>4218</v>
      </c>
      <c r="G10" s="3">
        <v>5969</v>
      </c>
    </row>
    <row r="11" spans="1:7" ht="38" customHeight="1" x14ac:dyDescent="0.2">
      <c r="A11" s="110" t="s">
        <v>111</v>
      </c>
      <c r="B11" s="111"/>
      <c r="C11" s="3">
        <v>1832</v>
      </c>
      <c r="D11" s="3">
        <v>951</v>
      </c>
      <c r="E11" s="3">
        <v>855</v>
      </c>
      <c r="F11" s="3">
        <v>1409</v>
      </c>
      <c r="G11" s="3">
        <v>2108</v>
      </c>
    </row>
    <row r="12" spans="1:7" ht="27" customHeight="1" x14ac:dyDescent="0.2">
      <c r="A12" s="110" t="s">
        <v>112</v>
      </c>
      <c r="B12" s="111"/>
      <c r="C12" s="35">
        <f>C11/C10</f>
        <v>0.59134925758553902</v>
      </c>
      <c r="D12" s="35">
        <f>D11/D10</f>
        <v>0.85675675675675678</v>
      </c>
      <c r="E12" s="35">
        <f>E11/E10</f>
        <v>0.50502067336089784</v>
      </c>
      <c r="F12" s="35">
        <f>F11/F10</f>
        <v>0.33404457088667616</v>
      </c>
      <c r="G12" s="35">
        <f>G11/G10</f>
        <v>0.35315798291171052</v>
      </c>
    </row>
    <row r="13" spans="1:7" ht="27" customHeight="1" x14ac:dyDescent="0.2">
      <c r="A13" s="112" t="s">
        <v>11</v>
      </c>
      <c r="B13" s="38" t="s">
        <v>13</v>
      </c>
      <c r="C13" s="3">
        <v>804</v>
      </c>
      <c r="D13" s="3">
        <v>60067</v>
      </c>
      <c r="E13" s="3">
        <v>26678</v>
      </c>
      <c r="F13" s="5">
        <v>16930</v>
      </c>
      <c r="G13" s="3">
        <v>1257</v>
      </c>
    </row>
    <row r="14" spans="1:7" ht="27" customHeight="1" x14ac:dyDescent="0.2">
      <c r="A14" s="112"/>
      <c r="B14" s="38" t="s">
        <v>140</v>
      </c>
      <c r="C14" s="3">
        <v>1441</v>
      </c>
      <c r="D14" s="3">
        <v>38059</v>
      </c>
      <c r="E14" s="3">
        <v>27979</v>
      </c>
      <c r="F14" s="3">
        <v>7704</v>
      </c>
      <c r="G14" s="3">
        <v>2513</v>
      </c>
    </row>
    <row r="15" spans="1:7" ht="27" customHeight="1" x14ac:dyDescent="0.2">
      <c r="A15" s="39" t="s">
        <v>179</v>
      </c>
      <c r="B15" s="38" t="s">
        <v>13</v>
      </c>
      <c r="C15" s="49">
        <v>31</v>
      </c>
      <c r="D15" s="49">
        <v>912</v>
      </c>
      <c r="E15" s="49">
        <v>459</v>
      </c>
      <c r="F15" s="50">
        <v>365</v>
      </c>
      <c r="G15" s="49">
        <v>145</v>
      </c>
    </row>
    <row r="16" spans="1:7" ht="27" customHeight="1" x14ac:dyDescent="0.2">
      <c r="A16" s="98" t="s">
        <v>12</v>
      </c>
      <c r="B16" s="38" t="s">
        <v>13</v>
      </c>
      <c r="C16" s="42">
        <v>168</v>
      </c>
      <c r="D16" s="42">
        <v>12118</v>
      </c>
      <c r="E16" s="42">
        <v>6020</v>
      </c>
      <c r="F16" s="43">
        <v>4102</v>
      </c>
      <c r="G16" s="42">
        <v>402</v>
      </c>
    </row>
    <row r="17" spans="1:7" ht="27" customHeight="1" x14ac:dyDescent="0.2">
      <c r="A17" s="98"/>
      <c r="B17" s="38" t="s">
        <v>140</v>
      </c>
      <c r="C17" s="44">
        <v>321</v>
      </c>
      <c r="D17" s="44">
        <v>7675</v>
      </c>
      <c r="E17" s="44">
        <v>6386</v>
      </c>
      <c r="F17" s="44">
        <v>1959</v>
      </c>
      <c r="G17" s="44">
        <v>749</v>
      </c>
    </row>
    <row r="18" spans="1:7" ht="27" customHeight="1" x14ac:dyDescent="0.2">
      <c r="A18" s="98"/>
      <c r="B18" s="2" t="s">
        <v>148</v>
      </c>
      <c r="C18" s="2">
        <v>409</v>
      </c>
      <c r="D18" s="2">
        <v>15157</v>
      </c>
      <c r="E18" s="2">
        <v>10035</v>
      </c>
      <c r="F18" s="2">
        <v>5317</v>
      </c>
      <c r="G18" s="2">
        <v>1017</v>
      </c>
    </row>
    <row r="19" spans="1:7" ht="27" customHeight="1" x14ac:dyDescent="0.2">
      <c r="A19" s="99"/>
      <c r="B19" s="38" t="s">
        <v>141</v>
      </c>
      <c r="C19" s="3">
        <v>765</v>
      </c>
      <c r="D19" s="3">
        <v>14415</v>
      </c>
      <c r="E19" s="3">
        <v>11821</v>
      </c>
      <c r="F19" s="3">
        <v>5617</v>
      </c>
      <c r="G19" s="3">
        <v>3621</v>
      </c>
    </row>
    <row r="20" spans="1:7" ht="27" customHeight="1" x14ac:dyDescent="0.2">
      <c r="A20" s="100" t="s">
        <v>137</v>
      </c>
      <c r="B20" s="38" t="s">
        <v>13</v>
      </c>
      <c r="C20" s="40">
        <v>5.6250000000000001E-2</v>
      </c>
      <c r="D20" s="40">
        <v>7.7777777777777779E-2</v>
      </c>
      <c r="E20" s="40">
        <v>3.0555555555555555E-2</v>
      </c>
      <c r="F20" s="40">
        <v>0.22638888888888889</v>
      </c>
      <c r="G20" s="40">
        <v>0.14652777777777778</v>
      </c>
    </row>
    <row r="21" spans="1:7" ht="27" customHeight="1" x14ac:dyDescent="0.2">
      <c r="A21" s="101"/>
      <c r="B21" s="38" t="s">
        <v>140</v>
      </c>
      <c r="C21" s="40">
        <v>2.8472222222222222E-2</v>
      </c>
      <c r="D21" s="40">
        <v>6.1111111111111116E-2</v>
      </c>
      <c r="E21" s="40">
        <v>7.013888888888889E-2</v>
      </c>
      <c r="F21" s="40">
        <v>0.13541666666666666</v>
      </c>
      <c r="G21" s="40">
        <v>9.1666666666666674E-2</v>
      </c>
    </row>
    <row r="23" spans="1:7" x14ac:dyDescent="0.2">
      <c r="A23" t="s">
        <v>180</v>
      </c>
    </row>
  </sheetData>
  <mergeCells count="13">
    <mergeCell ref="A16:A19"/>
    <mergeCell ref="A20:A21"/>
    <mergeCell ref="A3:B3"/>
    <mergeCell ref="A4:B4"/>
    <mergeCell ref="A5:B5"/>
    <mergeCell ref="A6:B6"/>
    <mergeCell ref="A7:B7"/>
    <mergeCell ref="A8:B8"/>
    <mergeCell ref="A9:B9"/>
    <mergeCell ref="A10:B10"/>
    <mergeCell ref="A11:B11"/>
    <mergeCell ref="A12:B12"/>
    <mergeCell ref="A13:A14"/>
  </mergeCells>
  <conditionalFormatting sqref="C12:G12">
    <cfRule type="colorScale" priority="1">
      <colorScale>
        <cfvo type="min"/>
        <cfvo type="percentile" val="50"/>
        <cfvo type="max"/>
        <color rgb="FF63BE7B"/>
        <color rgb="FFFFEB84"/>
        <color rgb="FFF8696B"/>
      </colorScale>
    </cfRule>
  </conditionalFormatting>
  <conditionalFormatting sqref="C20:G21">
    <cfRule type="colorScale" priority="2">
      <colorScale>
        <cfvo type="min"/>
        <cfvo type="percentile" val="50"/>
        <cfvo type="max"/>
        <color rgb="FF63BE7B"/>
        <color rgb="FFFFEB84"/>
        <color rgb="FFF8696B"/>
      </colorScale>
    </cfRule>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63513DB-4ACE-294B-9E9B-EB86AE0A00E1}">
  <sheetPr codeName="Sheet3"/>
  <dimension ref="A1:O27"/>
  <sheetViews>
    <sheetView zoomScaleNormal="100" workbookViewId="0">
      <selection activeCell="B24" sqref="B24"/>
    </sheetView>
  </sheetViews>
  <sheetFormatPr baseColWidth="10" defaultRowHeight="16" x14ac:dyDescent="0.2"/>
  <cols>
    <col min="1" max="1" width="25.6640625" style="15" customWidth="1"/>
    <col min="2" max="2" width="15.83203125" style="15" bestFit="1" customWidth="1"/>
    <col min="3" max="3" width="19.5" style="15" customWidth="1"/>
    <col min="4" max="4" width="38.83203125" style="15" hidden="1" customWidth="1"/>
    <col min="5" max="5" width="41.83203125" style="15" customWidth="1"/>
    <col min="6" max="6" width="39.6640625" style="15" customWidth="1"/>
    <col min="7" max="7" width="29" style="15" bestFit="1" customWidth="1"/>
    <col min="8" max="8" width="10.83203125" customWidth="1"/>
    <col min="9" max="9" width="49.1640625" customWidth="1"/>
    <col min="10" max="10" width="18.33203125" customWidth="1"/>
    <col min="11" max="11" width="21.33203125" customWidth="1"/>
    <col min="12" max="12" width="22.83203125" customWidth="1"/>
    <col min="13" max="13" width="29.5" customWidth="1"/>
    <col min="14" max="14" width="37.1640625" bestFit="1" customWidth="1"/>
  </cols>
  <sheetData>
    <row r="1" spans="1:15" x14ac:dyDescent="0.2">
      <c r="A1" s="51" t="s">
        <v>18538</v>
      </c>
    </row>
    <row r="3" spans="1:15" x14ac:dyDescent="0.2">
      <c r="A3" s="19" t="s">
        <v>0</v>
      </c>
      <c r="B3" s="36" t="s">
        <v>184</v>
      </c>
      <c r="C3" s="19" t="s">
        <v>45</v>
      </c>
      <c r="D3" s="36" t="s">
        <v>21</v>
      </c>
      <c r="E3" s="19" t="s">
        <v>47</v>
      </c>
      <c r="F3" s="20" t="s">
        <v>48</v>
      </c>
      <c r="G3" s="19" t="s">
        <v>43</v>
      </c>
      <c r="H3" s="20" t="s">
        <v>44</v>
      </c>
      <c r="I3" s="19" t="s">
        <v>187</v>
      </c>
      <c r="J3" s="19" t="s">
        <v>189</v>
      </c>
      <c r="K3" s="20" t="s">
        <v>188</v>
      </c>
      <c r="L3" s="19" t="s">
        <v>46</v>
      </c>
    </row>
    <row r="4" spans="1:15" ht="20" x14ac:dyDescent="0.25">
      <c r="A4" s="114" t="s">
        <v>3</v>
      </c>
      <c r="B4" s="70" t="s">
        <v>16</v>
      </c>
      <c r="C4" s="71" t="s">
        <v>13</v>
      </c>
      <c r="D4" s="8" t="s">
        <v>16</v>
      </c>
      <c r="E4" s="23" t="s">
        <v>81</v>
      </c>
      <c r="F4" s="24" t="s">
        <v>86</v>
      </c>
      <c r="G4" s="67" t="s">
        <v>75</v>
      </c>
      <c r="H4" s="64" t="s">
        <v>80</v>
      </c>
      <c r="I4" s="10" t="s">
        <v>17</v>
      </c>
      <c r="J4" s="21">
        <v>98.88</v>
      </c>
      <c r="K4">
        <v>98.77</v>
      </c>
      <c r="L4" s="13"/>
      <c r="N4" s="27"/>
    </row>
    <row r="5" spans="1:15" ht="20" x14ac:dyDescent="0.25">
      <c r="A5" s="115"/>
      <c r="B5" s="70" t="s">
        <v>18536</v>
      </c>
      <c r="C5" s="71" t="s">
        <v>13</v>
      </c>
      <c r="D5" s="8" t="s">
        <v>156</v>
      </c>
      <c r="E5" s="23" t="s">
        <v>158</v>
      </c>
      <c r="F5" s="24" t="s">
        <v>159</v>
      </c>
      <c r="G5" s="67" t="s">
        <v>157</v>
      </c>
      <c r="H5" s="64" t="s">
        <v>80</v>
      </c>
      <c r="I5" s="10" t="s">
        <v>160</v>
      </c>
      <c r="J5" s="10">
        <v>100</v>
      </c>
      <c r="K5">
        <v>100</v>
      </c>
      <c r="L5" s="13"/>
      <c r="N5" s="27"/>
      <c r="O5" s="27"/>
    </row>
    <row r="6" spans="1:15" ht="20" x14ac:dyDescent="0.25">
      <c r="A6" s="115"/>
      <c r="B6" s="70" t="s">
        <v>155</v>
      </c>
      <c r="C6" s="71" t="s">
        <v>13</v>
      </c>
      <c r="D6" s="8" t="s">
        <v>35</v>
      </c>
      <c r="E6" s="23" t="s">
        <v>82</v>
      </c>
      <c r="F6" s="24" t="s">
        <v>87</v>
      </c>
      <c r="G6" s="67" t="s">
        <v>76</v>
      </c>
      <c r="H6" s="64" t="s">
        <v>57</v>
      </c>
      <c r="I6" s="10" t="s">
        <v>18</v>
      </c>
      <c r="J6" s="10">
        <v>99.9</v>
      </c>
      <c r="K6">
        <v>100</v>
      </c>
      <c r="L6" s="13"/>
      <c r="N6" s="27"/>
      <c r="O6" s="27"/>
    </row>
    <row r="7" spans="1:15" ht="20" x14ac:dyDescent="0.25">
      <c r="A7" s="115"/>
      <c r="B7" s="70" t="s">
        <v>176</v>
      </c>
      <c r="C7" s="71" t="s">
        <v>13</v>
      </c>
      <c r="D7" s="8" t="s">
        <v>36</v>
      </c>
      <c r="E7" s="23" t="s">
        <v>83</v>
      </c>
      <c r="F7" s="24" t="s">
        <v>88</v>
      </c>
      <c r="G7" s="67" t="s">
        <v>77</v>
      </c>
      <c r="H7" s="64" t="s">
        <v>57</v>
      </c>
      <c r="I7" s="10" t="s">
        <v>19</v>
      </c>
      <c r="J7" s="10">
        <v>91.41</v>
      </c>
      <c r="K7">
        <v>91.78</v>
      </c>
      <c r="L7" s="13"/>
      <c r="N7" s="27"/>
      <c r="O7" s="27"/>
    </row>
    <row r="8" spans="1:15" ht="20" x14ac:dyDescent="0.25">
      <c r="A8" s="115"/>
      <c r="B8" s="70" t="s">
        <v>177</v>
      </c>
      <c r="C8" s="71" t="s">
        <v>13</v>
      </c>
      <c r="D8" s="8" t="s">
        <v>37</v>
      </c>
      <c r="E8" s="23" t="s">
        <v>84</v>
      </c>
      <c r="F8" s="24" t="s">
        <v>89</v>
      </c>
      <c r="G8" s="67" t="s">
        <v>78</v>
      </c>
      <c r="H8" s="64" t="s">
        <v>80</v>
      </c>
      <c r="I8" s="10" t="s">
        <v>20</v>
      </c>
      <c r="J8" s="10">
        <v>98.77</v>
      </c>
      <c r="K8">
        <v>99.08</v>
      </c>
      <c r="L8" s="13"/>
      <c r="N8" s="27"/>
      <c r="O8" s="27"/>
    </row>
    <row r="9" spans="1:15" ht="20" x14ac:dyDescent="0.25">
      <c r="A9" s="115"/>
      <c r="B9" s="70" t="s">
        <v>178</v>
      </c>
      <c r="C9" s="71" t="s">
        <v>13</v>
      </c>
      <c r="D9" s="8" t="s">
        <v>38</v>
      </c>
      <c r="E9" s="23" t="s">
        <v>85</v>
      </c>
      <c r="F9" s="24" t="s">
        <v>90</v>
      </c>
      <c r="G9" s="67" t="s">
        <v>79</v>
      </c>
      <c r="H9" s="64" t="s">
        <v>57</v>
      </c>
      <c r="I9" s="10" t="s">
        <v>20</v>
      </c>
      <c r="J9" s="10">
        <v>92.94</v>
      </c>
      <c r="K9">
        <v>93.15</v>
      </c>
      <c r="L9" s="13"/>
      <c r="N9" s="27"/>
      <c r="O9" s="27"/>
    </row>
    <row r="10" spans="1:15" ht="20" x14ac:dyDescent="0.25">
      <c r="A10" s="116"/>
      <c r="B10" s="70" t="s">
        <v>182</v>
      </c>
      <c r="C10" s="74" t="s">
        <v>13</v>
      </c>
      <c r="D10" s="8" t="s">
        <v>23</v>
      </c>
      <c r="E10" s="23" t="s">
        <v>72</v>
      </c>
      <c r="F10" s="24" t="s">
        <v>73</v>
      </c>
      <c r="G10" s="67" t="s">
        <v>74</v>
      </c>
      <c r="H10" s="64" t="s">
        <v>57</v>
      </c>
      <c r="I10" s="10" t="s">
        <v>24</v>
      </c>
      <c r="J10" s="10">
        <v>99.59</v>
      </c>
      <c r="K10">
        <v>99.69</v>
      </c>
      <c r="L10" s="13"/>
      <c r="N10" s="27"/>
      <c r="O10" s="27"/>
    </row>
    <row r="11" spans="1:15" ht="20" x14ac:dyDescent="0.25">
      <c r="A11" s="114" t="s">
        <v>7</v>
      </c>
      <c r="B11" s="72" t="s">
        <v>172</v>
      </c>
      <c r="C11" s="73" t="s">
        <v>13</v>
      </c>
      <c r="D11" s="18" t="s">
        <v>39</v>
      </c>
      <c r="E11" s="45" t="s">
        <v>58</v>
      </c>
      <c r="F11" s="46" t="s">
        <v>65</v>
      </c>
      <c r="G11" s="68" t="s">
        <v>49</v>
      </c>
      <c r="H11" s="65" t="s">
        <v>56</v>
      </c>
      <c r="I11" s="63" t="s">
        <v>28</v>
      </c>
      <c r="J11" s="16">
        <v>98.95</v>
      </c>
      <c r="K11" s="21">
        <v>100</v>
      </c>
      <c r="L11" s="17"/>
      <c r="N11" s="26"/>
    </row>
    <row r="12" spans="1:15" ht="20" x14ac:dyDescent="0.25">
      <c r="A12" s="115"/>
      <c r="B12" s="71" t="s">
        <v>25</v>
      </c>
      <c r="C12" s="51" t="s">
        <v>13</v>
      </c>
      <c r="D12" s="8" t="s">
        <v>25</v>
      </c>
      <c r="E12" s="25" t="s">
        <v>59</v>
      </c>
      <c r="F12" s="47" t="s">
        <v>66</v>
      </c>
      <c r="G12" s="69" t="s">
        <v>50</v>
      </c>
      <c r="H12" s="66" t="s">
        <v>57</v>
      </c>
      <c r="I12" s="10" t="s">
        <v>29</v>
      </c>
      <c r="J12" s="9">
        <v>98.95</v>
      </c>
      <c r="K12" s="13">
        <v>100</v>
      </c>
      <c r="L12" s="11"/>
      <c r="N12" s="26"/>
    </row>
    <row r="13" spans="1:15" ht="20" x14ac:dyDescent="0.25">
      <c r="A13" s="115"/>
      <c r="B13" s="71" t="s">
        <v>173</v>
      </c>
      <c r="C13" s="51" t="s">
        <v>13</v>
      </c>
      <c r="D13" s="8" t="s">
        <v>40</v>
      </c>
      <c r="E13" s="25" t="s">
        <v>60</v>
      </c>
      <c r="F13" s="47" t="s">
        <v>67</v>
      </c>
      <c r="G13" s="69" t="s">
        <v>51</v>
      </c>
      <c r="H13" s="66" t="s">
        <v>56</v>
      </c>
      <c r="I13" s="10" t="s">
        <v>30</v>
      </c>
      <c r="J13" s="9">
        <v>99.08</v>
      </c>
      <c r="K13" s="13">
        <v>99.87</v>
      </c>
      <c r="L13" s="11"/>
      <c r="N13" s="26"/>
    </row>
    <row r="14" spans="1:15" ht="20" x14ac:dyDescent="0.25">
      <c r="A14" s="115"/>
      <c r="B14" s="71" t="s">
        <v>174</v>
      </c>
      <c r="C14" s="51" t="s">
        <v>13</v>
      </c>
      <c r="D14" s="8" t="s">
        <v>41</v>
      </c>
      <c r="E14" s="25" t="s">
        <v>61</v>
      </c>
      <c r="F14" s="47" t="s">
        <v>68</v>
      </c>
      <c r="G14" s="69" t="s">
        <v>52</v>
      </c>
      <c r="H14" s="66" t="s">
        <v>56</v>
      </c>
      <c r="I14" s="10" t="s">
        <v>31</v>
      </c>
      <c r="J14" s="9">
        <v>99.87</v>
      </c>
      <c r="K14" s="13">
        <v>100</v>
      </c>
      <c r="L14" s="11"/>
      <c r="N14" s="26"/>
    </row>
    <row r="15" spans="1:15" ht="20" x14ac:dyDescent="0.25">
      <c r="A15" s="115"/>
      <c r="B15" s="71" t="s">
        <v>175</v>
      </c>
      <c r="C15" s="51" t="s">
        <v>13</v>
      </c>
      <c r="D15" s="8" t="s">
        <v>42</v>
      </c>
      <c r="E15" s="25" t="s">
        <v>62</v>
      </c>
      <c r="F15" s="47" t="s">
        <v>69</v>
      </c>
      <c r="G15" s="69" t="s">
        <v>53</v>
      </c>
      <c r="H15" s="66" t="s">
        <v>56</v>
      </c>
      <c r="I15" s="10" t="s">
        <v>32</v>
      </c>
      <c r="J15" s="9">
        <v>99.74</v>
      </c>
      <c r="K15" s="13">
        <v>100</v>
      </c>
      <c r="L15" s="11"/>
      <c r="N15" s="26"/>
    </row>
    <row r="16" spans="1:15" ht="20" x14ac:dyDescent="0.25">
      <c r="A16" s="115"/>
      <c r="B16" s="71" t="s">
        <v>26</v>
      </c>
      <c r="C16" s="51" t="s">
        <v>13</v>
      </c>
      <c r="D16" s="8" t="s">
        <v>26</v>
      </c>
      <c r="E16" s="25" t="s">
        <v>63</v>
      </c>
      <c r="F16" s="47" t="s">
        <v>70</v>
      </c>
      <c r="G16" s="69" t="s">
        <v>54</v>
      </c>
      <c r="H16" s="66" t="s">
        <v>57</v>
      </c>
      <c r="I16" s="10" t="s">
        <v>34</v>
      </c>
      <c r="J16" s="9">
        <v>99.74</v>
      </c>
      <c r="K16" s="13">
        <v>100</v>
      </c>
      <c r="L16" s="11"/>
      <c r="N16" s="26"/>
    </row>
    <row r="17" spans="1:12" ht="20" customHeight="1" x14ac:dyDescent="0.25">
      <c r="A17" s="116"/>
      <c r="B17" s="71" t="s">
        <v>27</v>
      </c>
      <c r="C17" s="51" t="s">
        <v>13</v>
      </c>
      <c r="D17" s="8" t="s">
        <v>27</v>
      </c>
      <c r="E17" s="25" t="s">
        <v>64</v>
      </c>
      <c r="F17" s="47" t="s">
        <v>71</v>
      </c>
      <c r="G17" s="69" t="s">
        <v>55</v>
      </c>
      <c r="H17" s="66" t="s">
        <v>56</v>
      </c>
      <c r="I17" s="10" t="s">
        <v>33</v>
      </c>
      <c r="J17" s="9">
        <v>99.87</v>
      </c>
      <c r="K17" s="13">
        <v>98.95</v>
      </c>
      <c r="L17" s="11"/>
    </row>
    <row r="18" spans="1:12" ht="20" customHeight="1" x14ac:dyDescent="0.25">
      <c r="A18" s="117" t="s">
        <v>3</v>
      </c>
      <c r="B18" s="75" t="s">
        <v>149</v>
      </c>
      <c r="C18" s="72" t="s">
        <v>14</v>
      </c>
      <c r="D18" s="77" t="s">
        <v>161</v>
      </c>
      <c r="E18" s="76" t="s">
        <v>22</v>
      </c>
      <c r="F18" s="76" t="s">
        <v>22</v>
      </c>
      <c r="G18" s="76" t="s">
        <v>131</v>
      </c>
      <c r="H18" s="76" t="s">
        <v>57</v>
      </c>
      <c r="I18" s="76" t="s">
        <v>22</v>
      </c>
      <c r="J18" s="21" t="s">
        <v>22</v>
      </c>
      <c r="K18" s="21" t="s">
        <v>171</v>
      </c>
      <c r="L18" s="17" t="s">
        <v>116</v>
      </c>
    </row>
    <row r="19" spans="1:12" ht="20" customHeight="1" x14ac:dyDescent="0.25">
      <c r="A19" s="118"/>
      <c r="B19" s="78" t="s">
        <v>150</v>
      </c>
      <c r="C19" s="71" t="s">
        <v>14</v>
      </c>
      <c r="D19" s="15" t="s">
        <v>162</v>
      </c>
      <c r="E19" s="80" t="s">
        <v>22</v>
      </c>
      <c r="F19" s="80" t="s">
        <v>22</v>
      </c>
      <c r="G19" s="80" t="s">
        <v>132</v>
      </c>
      <c r="H19" s="80" t="s">
        <v>57</v>
      </c>
      <c r="I19" s="80" t="s">
        <v>22</v>
      </c>
      <c r="J19" s="13" t="s">
        <v>22</v>
      </c>
      <c r="K19" s="13" t="s">
        <v>167</v>
      </c>
      <c r="L19" s="11" t="s">
        <v>117</v>
      </c>
    </row>
    <row r="20" spans="1:12" ht="20" customHeight="1" x14ac:dyDescent="0.25">
      <c r="A20" s="118"/>
      <c r="B20" s="78" t="s">
        <v>151</v>
      </c>
      <c r="C20" s="71" t="s">
        <v>14</v>
      </c>
      <c r="D20" s="15" t="s">
        <v>163</v>
      </c>
      <c r="E20" s="80" t="s">
        <v>22</v>
      </c>
      <c r="F20" s="80" t="s">
        <v>22</v>
      </c>
      <c r="G20" s="80" t="s">
        <v>133</v>
      </c>
      <c r="H20" s="80" t="s">
        <v>80</v>
      </c>
      <c r="I20" s="80" t="s">
        <v>22</v>
      </c>
      <c r="J20" s="13" t="s">
        <v>22</v>
      </c>
      <c r="K20" s="13" t="s">
        <v>170</v>
      </c>
      <c r="L20" s="11" t="s">
        <v>118</v>
      </c>
    </row>
    <row r="21" spans="1:12" ht="20" customHeight="1" x14ac:dyDescent="0.25">
      <c r="A21" s="118"/>
      <c r="B21" s="78" t="s">
        <v>152</v>
      </c>
      <c r="C21" s="71" t="s">
        <v>14</v>
      </c>
      <c r="D21" s="15" t="s">
        <v>164</v>
      </c>
      <c r="E21" s="80" t="s">
        <v>22</v>
      </c>
      <c r="F21" s="80" t="s">
        <v>22</v>
      </c>
      <c r="G21" s="80" t="s">
        <v>134</v>
      </c>
      <c r="H21" s="80" t="s">
        <v>80</v>
      </c>
      <c r="I21" s="80" t="s">
        <v>22</v>
      </c>
      <c r="J21" s="13" t="s">
        <v>22</v>
      </c>
      <c r="K21" s="13" t="s">
        <v>169</v>
      </c>
      <c r="L21" s="11" t="s">
        <v>119</v>
      </c>
    </row>
    <row r="22" spans="1:12" ht="20" customHeight="1" x14ac:dyDescent="0.25">
      <c r="A22" s="118"/>
      <c r="B22" s="78" t="s">
        <v>153</v>
      </c>
      <c r="C22" s="71" t="s">
        <v>14</v>
      </c>
      <c r="D22" s="15" t="s">
        <v>165</v>
      </c>
      <c r="E22" s="80" t="s">
        <v>22</v>
      </c>
      <c r="F22" s="80" t="s">
        <v>22</v>
      </c>
      <c r="G22" s="80" t="s">
        <v>135</v>
      </c>
      <c r="H22" s="80" t="s">
        <v>57</v>
      </c>
      <c r="I22" s="80" t="s">
        <v>22</v>
      </c>
      <c r="J22" s="13" t="s">
        <v>22</v>
      </c>
      <c r="K22" s="13" t="s">
        <v>168</v>
      </c>
      <c r="L22" s="11" t="s">
        <v>119</v>
      </c>
    </row>
    <row r="23" spans="1:12" ht="20" customHeight="1" x14ac:dyDescent="0.25">
      <c r="A23" s="119"/>
      <c r="B23" s="79" t="s">
        <v>154</v>
      </c>
      <c r="C23" s="74" t="s">
        <v>14</v>
      </c>
      <c r="D23" s="22" t="s">
        <v>166</v>
      </c>
      <c r="E23" s="81" t="s">
        <v>22</v>
      </c>
      <c r="F23" s="81" t="s">
        <v>22</v>
      </c>
      <c r="G23" s="81" t="s">
        <v>136</v>
      </c>
      <c r="H23" s="81" t="s">
        <v>57</v>
      </c>
      <c r="I23" s="81" t="s">
        <v>22</v>
      </c>
      <c r="J23" s="14" t="s">
        <v>22</v>
      </c>
      <c r="K23" s="14" t="s">
        <v>168</v>
      </c>
      <c r="L23" s="12" t="s">
        <v>117</v>
      </c>
    </row>
    <row r="26" spans="1:12" x14ac:dyDescent="0.2">
      <c r="A26" s="113" t="s">
        <v>185</v>
      </c>
      <c r="B26" s="113"/>
      <c r="C26" s="113"/>
      <c r="D26" s="113"/>
      <c r="E26" s="113"/>
      <c r="F26" s="113"/>
    </row>
    <row r="27" spans="1:12" x14ac:dyDescent="0.2">
      <c r="A27" s="51" t="s">
        <v>186</v>
      </c>
    </row>
  </sheetData>
  <mergeCells count="4">
    <mergeCell ref="A26:F26"/>
    <mergeCell ref="A4:A10"/>
    <mergeCell ref="A11:A17"/>
    <mergeCell ref="A18:A23"/>
  </mergeCells>
  <phoneticPr fontId="15" type="noConversion"/>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24AFE00-37FE-EA4A-8932-C56FD03360E2}">
  <dimension ref="A1:G27"/>
  <sheetViews>
    <sheetView tabSelected="1" workbookViewId="0">
      <selection activeCell="D41" sqref="D41"/>
    </sheetView>
  </sheetViews>
  <sheetFormatPr baseColWidth="10" defaultRowHeight="16" x14ac:dyDescent="0.2"/>
  <cols>
    <col min="1" max="1" width="54.33203125" bestFit="1" customWidth="1"/>
    <col min="2" max="2" width="25.33203125" customWidth="1"/>
    <col min="3" max="3" width="21.1640625" customWidth="1"/>
    <col min="4" max="4" width="30.1640625" customWidth="1"/>
  </cols>
  <sheetData>
    <row r="1" spans="1:6" x14ac:dyDescent="0.2">
      <c r="A1" t="s">
        <v>18537</v>
      </c>
    </row>
    <row r="3" spans="1:6" ht="32" x14ac:dyDescent="0.2">
      <c r="A3" s="61" t="s">
        <v>92</v>
      </c>
      <c r="B3" s="2" t="s">
        <v>91</v>
      </c>
      <c r="C3" s="41" t="s">
        <v>106</v>
      </c>
      <c r="D3" s="1"/>
      <c r="E3" s="1"/>
      <c r="F3" s="1"/>
    </row>
    <row r="4" spans="1:6" x14ac:dyDescent="0.2">
      <c r="A4" s="120" t="s">
        <v>3</v>
      </c>
      <c r="B4" s="59" t="s">
        <v>3</v>
      </c>
      <c r="C4" s="60">
        <v>10000</v>
      </c>
      <c r="D4" s="1"/>
      <c r="E4" s="1"/>
      <c r="F4" s="1"/>
    </row>
    <row r="5" spans="1:6" x14ac:dyDescent="0.2">
      <c r="A5" s="121"/>
      <c r="B5" s="53" t="s">
        <v>108</v>
      </c>
      <c r="C5" s="34">
        <v>20000</v>
      </c>
      <c r="D5" s="1"/>
      <c r="F5" s="1"/>
    </row>
    <row r="6" spans="1:6" x14ac:dyDescent="0.2">
      <c r="A6" s="121"/>
      <c r="B6" s="53" t="s">
        <v>109</v>
      </c>
      <c r="C6" s="34">
        <v>20000</v>
      </c>
      <c r="D6" s="1"/>
      <c r="F6" s="1"/>
    </row>
    <row r="7" spans="1:6" x14ac:dyDescent="0.2">
      <c r="A7" s="121"/>
      <c r="B7" s="53" t="s">
        <v>110</v>
      </c>
      <c r="C7" s="34">
        <v>20000</v>
      </c>
      <c r="D7" s="1"/>
      <c r="F7" s="1"/>
    </row>
    <row r="8" spans="1:6" x14ac:dyDescent="0.2">
      <c r="A8" s="121"/>
      <c r="B8" s="62" t="s">
        <v>100</v>
      </c>
      <c r="C8" s="33">
        <v>19000</v>
      </c>
      <c r="D8" s="1"/>
      <c r="F8" s="1"/>
    </row>
    <row r="9" spans="1:6" x14ac:dyDescent="0.2">
      <c r="A9" s="121"/>
      <c r="B9" s="62" t="s">
        <v>101</v>
      </c>
      <c r="C9" s="33">
        <v>15000</v>
      </c>
      <c r="D9" s="1"/>
      <c r="E9" s="1"/>
      <c r="F9" s="1"/>
    </row>
    <row r="10" spans="1:6" x14ac:dyDescent="0.2">
      <c r="A10" s="121"/>
      <c r="B10" s="54" t="s">
        <v>102</v>
      </c>
      <c r="C10" s="33">
        <v>13000</v>
      </c>
      <c r="D10" s="1"/>
      <c r="E10" s="1"/>
      <c r="F10" s="1"/>
    </row>
    <row r="11" spans="1:6" x14ac:dyDescent="0.2">
      <c r="A11" s="121"/>
      <c r="B11" s="54" t="s">
        <v>103</v>
      </c>
      <c r="C11" s="33">
        <v>16000</v>
      </c>
      <c r="D11" s="1"/>
      <c r="E11" s="1"/>
      <c r="F11" s="1"/>
    </row>
    <row r="12" spans="1:6" x14ac:dyDescent="0.2">
      <c r="A12" s="121"/>
      <c r="B12" s="54" t="s">
        <v>104</v>
      </c>
      <c r="C12" s="33">
        <v>26000</v>
      </c>
      <c r="D12" s="1"/>
      <c r="E12" s="1"/>
      <c r="F12" s="1"/>
    </row>
    <row r="13" spans="1:6" x14ac:dyDescent="0.2">
      <c r="A13" s="121"/>
      <c r="B13" s="54" t="s">
        <v>105</v>
      </c>
      <c r="C13" s="33">
        <v>13000</v>
      </c>
      <c r="D13" s="1"/>
      <c r="E13" s="1"/>
      <c r="F13" s="1"/>
    </row>
    <row r="14" spans="1:6" x14ac:dyDescent="0.2">
      <c r="A14" s="121"/>
      <c r="B14" s="54" t="s">
        <v>99</v>
      </c>
      <c r="C14" s="33">
        <v>19500</v>
      </c>
      <c r="D14" s="1"/>
      <c r="E14" s="1"/>
      <c r="F14" s="1"/>
    </row>
    <row r="15" spans="1:6" x14ac:dyDescent="0.2">
      <c r="A15" s="121"/>
      <c r="B15" s="54" t="s">
        <v>7</v>
      </c>
      <c r="C15" s="33">
        <v>25000</v>
      </c>
      <c r="D15" s="1"/>
      <c r="E15" s="1"/>
      <c r="F15" s="1"/>
    </row>
    <row r="16" spans="1:6" x14ac:dyDescent="0.2">
      <c r="A16" s="122" t="s">
        <v>7</v>
      </c>
      <c r="B16" s="55" t="s">
        <v>7</v>
      </c>
      <c r="C16" s="56">
        <v>9516</v>
      </c>
      <c r="D16" s="1"/>
      <c r="E16" s="1"/>
      <c r="F16" s="1"/>
    </row>
    <row r="17" spans="1:7" x14ac:dyDescent="0.2">
      <c r="A17" s="123"/>
      <c r="B17" s="31" t="s">
        <v>93</v>
      </c>
      <c r="C17" s="57">
        <v>20000</v>
      </c>
      <c r="D17" s="1"/>
      <c r="E17" s="1"/>
      <c r="F17" s="1"/>
    </row>
    <row r="18" spans="1:7" x14ac:dyDescent="0.2">
      <c r="A18" s="123"/>
      <c r="B18" s="31" t="s">
        <v>107</v>
      </c>
      <c r="C18" s="34">
        <v>15013</v>
      </c>
      <c r="D18" s="1"/>
      <c r="E18" s="1"/>
      <c r="F18" s="1"/>
    </row>
    <row r="19" spans="1:7" x14ac:dyDescent="0.2">
      <c r="A19" s="123"/>
      <c r="B19" s="31" t="s">
        <v>94</v>
      </c>
      <c r="C19" s="34">
        <v>68394</v>
      </c>
      <c r="D19" s="1"/>
      <c r="E19" s="1"/>
      <c r="F19" s="1"/>
    </row>
    <row r="20" spans="1:7" x14ac:dyDescent="0.2">
      <c r="A20" s="123"/>
      <c r="B20" s="31" t="s">
        <v>95</v>
      </c>
      <c r="C20" s="57">
        <v>20000</v>
      </c>
      <c r="D20" s="1"/>
      <c r="E20" s="1"/>
      <c r="F20" s="1"/>
    </row>
    <row r="21" spans="1:7" x14ac:dyDescent="0.2">
      <c r="A21" s="123"/>
      <c r="B21" s="31" t="s">
        <v>96</v>
      </c>
      <c r="C21" s="57">
        <v>20000</v>
      </c>
      <c r="D21" s="1"/>
      <c r="E21" s="1"/>
      <c r="F21" s="1"/>
    </row>
    <row r="22" spans="1:7" x14ac:dyDescent="0.2">
      <c r="A22" s="123"/>
      <c r="B22" s="31" t="s">
        <v>97</v>
      </c>
      <c r="C22" s="34">
        <v>13066</v>
      </c>
      <c r="D22" s="1"/>
      <c r="E22" s="1"/>
      <c r="F22" s="1"/>
    </row>
    <row r="23" spans="1:7" x14ac:dyDescent="0.2">
      <c r="A23" s="123"/>
      <c r="B23" s="31" t="s">
        <v>98</v>
      </c>
      <c r="C23" s="57">
        <v>20000</v>
      </c>
      <c r="D23" s="1"/>
      <c r="E23" s="1"/>
      <c r="F23" s="1"/>
    </row>
    <row r="24" spans="1:7" x14ac:dyDescent="0.2">
      <c r="A24" s="124"/>
      <c r="B24" s="32" t="s">
        <v>99</v>
      </c>
      <c r="C24" s="58">
        <v>20000</v>
      </c>
      <c r="D24" s="1"/>
      <c r="E24" s="1"/>
      <c r="F24" s="1"/>
      <c r="G24" s="1"/>
    </row>
    <row r="25" spans="1:7" x14ac:dyDescent="0.2">
      <c r="A25" s="1"/>
      <c r="B25" s="1"/>
      <c r="C25" s="1"/>
      <c r="D25" s="1"/>
      <c r="E25" s="1"/>
      <c r="F25" s="1"/>
      <c r="G25" s="1"/>
    </row>
    <row r="26" spans="1:7" x14ac:dyDescent="0.2">
      <c r="A26" s="1"/>
      <c r="B26" s="1"/>
      <c r="C26" s="1"/>
      <c r="D26" s="1"/>
      <c r="E26" s="1"/>
      <c r="F26" s="1"/>
      <c r="G26" s="1"/>
    </row>
    <row r="27" spans="1:7" x14ac:dyDescent="0.2">
      <c r="A27" s="1"/>
      <c r="B27" s="1"/>
      <c r="C27" s="1"/>
      <c r="D27" s="1"/>
      <c r="E27" s="1"/>
      <c r="F27" s="1"/>
      <c r="G27" s="1"/>
    </row>
  </sheetData>
  <mergeCells count="2">
    <mergeCell ref="A4:A15"/>
    <mergeCell ref="A16:A24"/>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Worksheets</vt:lpstr>
      </vt:variant>
      <vt:variant>
        <vt:i4>5</vt:i4>
      </vt:variant>
      <vt:variant>
        <vt:lpstr>Named Ranges</vt:lpstr>
      </vt:variant>
      <vt:variant>
        <vt:i4>1</vt:i4>
      </vt:variant>
    </vt:vector>
  </HeadingPairs>
  <TitlesOfParts>
    <vt:vector size="6" baseType="lpstr">
      <vt:lpstr>Table S1</vt:lpstr>
      <vt:lpstr>Table S2</vt:lpstr>
      <vt:lpstr>Table S3</vt:lpstr>
      <vt:lpstr>Table S4</vt:lpstr>
      <vt:lpstr>Table S5</vt:lpstr>
      <vt:lpstr>'Table S2'!supptable_assemblies_list</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Low, Soo Jen</cp:lastModifiedBy>
  <dcterms:created xsi:type="dcterms:W3CDTF">2023-06-07T01:20:14Z</dcterms:created>
  <dcterms:modified xsi:type="dcterms:W3CDTF">2024-05-13T13:17:20Z</dcterms:modified>
</cp:coreProperties>
</file>